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o2312\Desktop\manuscripts to accept\Plevritis\"/>
    </mc:Choice>
  </mc:AlternateContent>
  <bookViews>
    <workbookView xWindow="0" yWindow="0" windowWidth="20490" windowHeight="7620"/>
  </bookViews>
  <sheets>
    <sheet name="ST8 prognosis cell surface" sheetId="1" r:id="rId1"/>
  </sheets>
  <definedNames>
    <definedName name="MAster_annot" localSheetId="0">'ST8 prognosis cell surface'!$A$1:$G$398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084" i="1" l="1"/>
  <c r="E4084" i="1"/>
  <c r="G4083" i="1"/>
  <c r="E4083" i="1"/>
  <c r="G4082" i="1"/>
  <c r="E4082" i="1"/>
  <c r="G4081" i="1"/>
  <c r="E4081" i="1"/>
  <c r="G4080" i="1"/>
  <c r="E4080" i="1"/>
  <c r="G4079" i="1"/>
  <c r="E4079" i="1"/>
  <c r="G4078" i="1"/>
  <c r="E4078" i="1"/>
  <c r="G4077" i="1"/>
  <c r="E4077" i="1"/>
  <c r="G4076" i="1"/>
  <c r="E4076" i="1"/>
  <c r="G4075" i="1"/>
  <c r="E4075" i="1"/>
  <c r="G4074" i="1"/>
  <c r="E4074" i="1"/>
  <c r="G4073" i="1"/>
  <c r="E4073" i="1"/>
  <c r="G4072" i="1"/>
  <c r="E4072" i="1"/>
  <c r="G4071" i="1"/>
  <c r="E4071" i="1"/>
  <c r="G4070" i="1"/>
  <c r="E4070" i="1"/>
  <c r="G4069" i="1"/>
  <c r="E4069" i="1"/>
  <c r="G4068" i="1"/>
  <c r="E4068" i="1"/>
  <c r="G4067" i="1"/>
  <c r="E4067" i="1"/>
  <c r="G4066" i="1"/>
  <c r="E4066" i="1"/>
  <c r="G4065" i="1"/>
  <c r="E4065" i="1"/>
  <c r="G4064" i="1"/>
  <c r="E4064" i="1"/>
  <c r="G4063" i="1"/>
  <c r="E4063" i="1"/>
  <c r="G4062" i="1"/>
  <c r="E4062" i="1"/>
  <c r="G4061" i="1"/>
  <c r="E4061" i="1"/>
  <c r="G4060" i="1"/>
  <c r="E4060" i="1"/>
  <c r="G4059" i="1"/>
  <c r="E4059" i="1"/>
  <c r="G4058" i="1"/>
  <c r="E4058" i="1"/>
  <c r="G4057" i="1"/>
  <c r="E4057" i="1"/>
  <c r="G4056" i="1"/>
  <c r="E4056" i="1"/>
  <c r="G4055" i="1"/>
  <c r="E4055" i="1"/>
  <c r="G4054" i="1"/>
  <c r="E4054" i="1"/>
  <c r="G4053" i="1"/>
  <c r="E4053" i="1"/>
  <c r="G4052" i="1"/>
  <c r="E4052" i="1"/>
  <c r="G4051" i="1"/>
  <c r="E4051" i="1"/>
  <c r="G4050" i="1"/>
  <c r="E4050" i="1"/>
  <c r="G4049" i="1"/>
  <c r="E4049" i="1"/>
  <c r="G4048" i="1"/>
  <c r="E4048" i="1"/>
  <c r="G4047" i="1"/>
  <c r="E4047" i="1"/>
  <c r="G4046" i="1"/>
  <c r="E4046" i="1"/>
  <c r="G4045" i="1"/>
  <c r="E4045" i="1"/>
  <c r="G4044" i="1"/>
  <c r="E4044" i="1"/>
  <c r="G4043" i="1"/>
  <c r="E4043" i="1"/>
  <c r="G4042" i="1"/>
  <c r="E4042" i="1"/>
  <c r="G4041" i="1"/>
  <c r="E4041" i="1"/>
  <c r="G4040" i="1"/>
  <c r="E4040" i="1"/>
  <c r="G4039" i="1"/>
  <c r="E4039" i="1"/>
  <c r="G4038" i="1"/>
  <c r="E4038" i="1"/>
  <c r="G4037" i="1"/>
  <c r="E4037" i="1"/>
  <c r="G4036" i="1"/>
  <c r="E4036" i="1"/>
  <c r="G4035" i="1"/>
  <c r="E4035" i="1"/>
  <c r="G4034" i="1"/>
  <c r="E4034" i="1"/>
  <c r="G4033" i="1"/>
  <c r="E4033" i="1"/>
  <c r="G4032" i="1"/>
  <c r="E4032" i="1"/>
  <c r="G4031" i="1"/>
  <c r="E4031" i="1"/>
  <c r="G4030" i="1"/>
  <c r="E4030" i="1"/>
  <c r="G4029" i="1"/>
  <c r="E4029" i="1"/>
  <c r="G4028" i="1"/>
  <c r="E4028" i="1"/>
  <c r="G4027" i="1"/>
  <c r="E4027" i="1"/>
  <c r="G4026" i="1"/>
  <c r="E4026" i="1"/>
  <c r="G4025" i="1"/>
  <c r="E4025" i="1"/>
  <c r="G4024" i="1"/>
  <c r="E4024" i="1"/>
  <c r="G4023" i="1"/>
  <c r="E4023" i="1"/>
  <c r="G4022" i="1"/>
  <c r="E4022" i="1"/>
  <c r="G4021" i="1"/>
  <c r="E4021" i="1"/>
  <c r="G4020" i="1"/>
  <c r="E4020" i="1"/>
  <c r="G4019" i="1"/>
  <c r="E4019" i="1"/>
  <c r="G4018" i="1"/>
  <c r="E4018" i="1"/>
  <c r="G4017" i="1"/>
  <c r="E4017" i="1"/>
  <c r="G4016" i="1"/>
  <c r="E4016" i="1"/>
  <c r="G4015" i="1"/>
  <c r="E4015" i="1"/>
  <c r="G4014" i="1"/>
  <c r="E4014" i="1"/>
  <c r="G4013" i="1"/>
  <c r="E4013" i="1"/>
  <c r="G4012" i="1"/>
  <c r="E4012" i="1"/>
  <c r="G4011" i="1"/>
  <c r="E4011" i="1"/>
  <c r="G4010" i="1"/>
  <c r="E4010" i="1"/>
  <c r="G4009" i="1"/>
  <c r="E4009" i="1"/>
  <c r="G4008" i="1"/>
  <c r="E4008" i="1"/>
  <c r="G4007" i="1"/>
  <c r="E4007" i="1"/>
  <c r="G4006" i="1"/>
  <c r="E4006" i="1"/>
  <c r="G4005" i="1"/>
  <c r="E4005" i="1"/>
  <c r="G4004" i="1"/>
  <c r="E4004" i="1"/>
  <c r="G4003" i="1"/>
  <c r="E4003" i="1"/>
  <c r="G4002" i="1"/>
  <c r="E4002" i="1"/>
  <c r="G4001" i="1"/>
  <c r="E4001" i="1"/>
  <c r="G4000" i="1"/>
  <c r="E4000" i="1"/>
  <c r="G3999" i="1"/>
  <c r="E3999" i="1"/>
  <c r="G3998" i="1"/>
  <c r="E3998" i="1"/>
  <c r="G3997" i="1"/>
  <c r="E3997" i="1"/>
  <c r="G3996" i="1"/>
  <c r="E3996" i="1"/>
  <c r="G3995" i="1"/>
  <c r="E3995" i="1"/>
  <c r="G3994" i="1"/>
  <c r="E3994" i="1"/>
  <c r="G3993" i="1"/>
  <c r="E3993" i="1"/>
  <c r="G3992" i="1"/>
  <c r="E3992" i="1"/>
  <c r="G3991" i="1"/>
  <c r="E3991" i="1"/>
  <c r="G3990" i="1"/>
  <c r="E3990" i="1"/>
  <c r="G3989" i="1"/>
  <c r="E3989" i="1"/>
  <c r="G3988" i="1"/>
  <c r="E3988" i="1"/>
  <c r="G3987" i="1"/>
  <c r="E3987" i="1"/>
  <c r="G3986" i="1"/>
  <c r="E3986" i="1"/>
  <c r="G3985" i="1"/>
  <c r="E3985" i="1"/>
  <c r="G3984" i="1"/>
  <c r="E3984" i="1"/>
  <c r="G3983" i="1"/>
  <c r="E3983" i="1"/>
  <c r="G3982" i="1"/>
  <c r="E3982" i="1"/>
  <c r="G3981" i="1"/>
  <c r="E3981" i="1"/>
  <c r="G3980" i="1"/>
  <c r="E3980" i="1"/>
  <c r="G3979" i="1"/>
  <c r="E3979" i="1"/>
  <c r="G3978" i="1"/>
  <c r="E3978" i="1"/>
  <c r="G3977" i="1"/>
  <c r="E3977" i="1"/>
  <c r="G3976" i="1"/>
  <c r="E3976" i="1"/>
  <c r="G3975" i="1"/>
  <c r="E3975" i="1"/>
  <c r="G3974" i="1"/>
  <c r="E3974" i="1"/>
  <c r="G3973" i="1"/>
  <c r="E3973" i="1"/>
  <c r="G3972" i="1"/>
  <c r="E3972" i="1"/>
  <c r="G3971" i="1"/>
  <c r="E3971" i="1"/>
  <c r="G3970" i="1"/>
  <c r="E3970" i="1"/>
  <c r="G3969" i="1"/>
  <c r="E3969" i="1"/>
  <c r="G3968" i="1"/>
  <c r="E3968" i="1"/>
  <c r="G3967" i="1"/>
  <c r="E3967" i="1"/>
  <c r="G3966" i="1"/>
  <c r="E3966" i="1"/>
  <c r="G3965" i="1"/>
  <c r="E3965" i="1"/>
  <c r="G3964" i="1"/>
  <c r="E3964" i="1"/>
  <c r="G3963" i="1"/>
  <c r="E3963" i="1"/>
  <c r="G3962" i="1"/>
  <c r="E3962" i="1"/>
  <c r="G3961" i="1"/>
  <c r="E3961" i="1"/>
  <c r="G3960" i="1"/>
  <c r="E3960" i="1"/>
  <c r="G3959" i="1"/>
  <c r="E3959" i="1"/>
  <c r="G3958" i="1"/>
  <c r="E3958" i="1"/>
  <c r="G3957" i="1"/>
  <c r="E3957" i="1"/>
  <c r="G3956" i="1"/>
  <c r="E3956" i="1"/>
  <c r="G3955" i="1"/>
  <c r="E3955" i="1"/>
  <c r="G3954" i="1"/>
  <c r="E3954" i="1"/>
  <c r="G3953" i="1"/>
  <c r="E3953" i="1"/>
  <c r="G3952" i="1"/>
  <c r="E3952" i="1"/>
  <c r="G3951" i="1"/>
  <c r="E3951" i="1"/>
  <c r="G3950" i="1"/>
  <c r="E3950" i="1"/>
  <c r="G3949" i="1"/>
  <c r="E3949" i="1"/>
  <c r="G3948" i="1"/>
  <c r="E3948" i="1"/>
  <c r="G3947" i="1"/>
  <c r="E3947" i="1"/>
  <c r="G3946" i="1"/>
  <c r="E3946" i="1"/>
  <c r="G3945" i="1"/>
  <c r="E3945" i="1"/>
  <c r="G3944" i="1"/>
  <c r="E3944" i="1"/>
  <c r="G3943" i="1"/>
  <c r="E3943" i="1"/>
  <c r="G3942" i="1"/>
  <c r="E3942" i="1"/>
  <c r="G3941" i="1"/>
  <c r="E3941" i="1"/>
  <c r="G3940" i="1"/>
  <c r="E3940" i="1"/>
  <c r="G3939" i="1"/>
  <c r="E3939" i="1"/>
  <c r="G3938" i="1"/>
  <c r="E3938" i="1"/>
  <c r="G3937" i="1"/>
  <c r="E3937" i="1"/>
  <c r="G3936" i="1"/>
  <c r="E3936" i="1"/>
  <c r="G3935" i="1"/>
  <c r="E3935" i="1"/>
  <c r="G3934" i="1"/>
  <c r="E3934" i="1"/>
  <c r="G3933" i="1"/>
  <c r="E3933" i="1"/>
  <c r="G3932" i="1"/>
  <c r="E3932" i="1"/>
  <c r="G3931" i="1"/>
  <c r="E3931" i="1"/>
  <c r="G3930" i="1"/>
  <c r="E3930" i="1"/>
  <c r="G3929" i="1"/>
  <c r="E3929" i="1"/>
  <c r="G3928" i="1"/>
  <c r="E3928" i="1"/>
  <c r="G3927" i="1"/>
  <c r="E3927" i="1"/>
  <c r="G3926" i="1"/>
  <c r="E3926" i="1"/>
  <c r="G3925" i="1"/>
  <c r="E3925" i="1"/>
  <c r="G3924" i="1"/>
  <c r="E3924" i="1"/>
  <c r="G3923" i="1"/>
  <c r="E3923" i="1"/>
  <c r="G3922" i="1"/>
  <c r="E3922" i="1"/>
  <c r="G3921" i="1"/>
  <c r="E3921" i="1"/>
  <c r="G3920" i="1"/>
  <c r="E3920" i="1"/>
  <c r="G3919" i="1"/>
  <c r="E3919" i="1"/>
  <c r="G3918" i="1"/>
  <c r="E3918" i="1"/>
  <c r="G3917" i="1"/>
  <c r="E3917" i="1"/>
  <c r="G3916" i="1"/>
  <c r="E3916" i="1"/>
  <c r="G3915" i="1"/>
  <c r="E3915" i="1"/>
  <c r="G3914" i="1"/>
  <c r="E3914" i="1"/>
  <c r="G3913" i="1"/>
  <c r="E3913" i="1"/>
  <c r="G3912" i="1"/>
  <c r="E3912" i="1"/>
  <c r="G3911" i="1"/>
  <c r="E3911" i="1"/>
  <c r="G3910" i="1"/>
  <c r="E3910" i="1"/>
  <c r="G3909" i="1"/>
  <c r="E3909" i="1"/>
  <c r="G3908" i="1"/>
  <c r="E3908" i="1"/>
  <c r="G3907" i="1"/>
  <c r="E3907" i="1"/>
  <c r="G3906" i="1"/>
  <c r="E3906" i="1"/>
  <c r="G3905" i="1"/>
  <c r="E3905" i="1"/>
  <c r="G3904" i="1"/>
  <c r="E3904" i="1"/>
  <c r="G3903" i="1"/>
  <c r="E3903" i="1"/>
  <c r="G3902" i="1"/>
  <c r="E3902" i="1"/>
  <c r="G3901" i="1"/>
  <c r="E3901" i="1"/>
  <c r="G3900" i="1"/>
  <c r="E3900" i="1"/>
  <c r="G3899" i="1"/>
  <c r="E3899" i="1"/>
  <c r="G3898" i="1"/>
  <c r="E3898" i="1"/>
  <c r="G3897" i="1"/>
  <c r="E3897" i="1"/>
  <c r="G3896" i="1"/>
  <c r="E3896" i="1"/>
  <c r="G3895" i="1"/>
  <c r="E3895" i="1"/>
  <c r="G3894" i="1"/>
  <c r="E3894" i="1"/>
  <c r="G3893" i="1"/>
  <c r="E3893" i="1"/>
  <c r="G3892" i="1"/>
  <c r="E3892" i="1"/>
  <c r="G3891" i="1"/>
  <c r="E3891" i="1"/>
  <c r="G3890" i="1"/>
  <c r="E3890" i="1"/>
  <c r="G3889" i="1"/>
  <c r="E3889" i="1"/>
  <c r="G3888" i="1"/>
  <c r="E3888" i="1"/>
  <c r="G3887" i="1"/>
  <c r="E3887" i="1"/>
  <c r="G3886" i="1"/>
  <c r="E3886" i="1"/>
  <c r="G3885" i="1"/>
  <c r="E3885" i="1"/>
  <c r="G3884" i="1"/>
  <c r="E3884" i="1"/>
  <c r="G3883" i="1"/>
  <c r="E3883" i="1"/>
  <c r="G3882" i="1"/>
  <c r="E3882" i="1"/>
  <c r="G3881" i="1"/>
  <c r="E3881" i="1"/>
  <c r="G3880" i="1"/>
  <c r="E3880" i="1"/>
  <c r="G3879" i="1"/>
  <c r="E3879" i="1"/>
  <c r="G3878" i="1"/>
  <c r="E3878" i="1"/>
  <c r="G3877" i="1"/>
  <c r="E3877" i="1"/>
  <c r="G3876" i="1"/>
  <c r="E3876" i="1"/>
  <c r="G3875" i="1"/>
  <c r="E3875" i="1"/>
  <c r="G3874" i="1"/>
  <c r="E3874" i="1"/>
  <c r="G3873" i="1"/>
  <c r="E3873" i="1"/>
  <c r="G3872" i="1"/>
  <c r="E3872" i="1"/>
  <c r="G3871" i="1"/>
  <c r="E3871" i="1"/>
  <c r="G3870" i="1"/>
  <c r="E3870" i="1"/>
  <c r="G3869" i="1"/>
  <c r="E3869" i="1"/>
  <c r="G3868" i="1"/>
  <c r="E3868" i="1"/>
  <c r="G3867" i="1"/>
  <c r="E3867" i="1"/>
  <c r="G3866" i="1"/>
  <c r="E3866" i="1"/>
  <c r="G3865" i="1"/>
  <c r="E3865" i="1"/>
  <c r="G3864" i="1"/>
  <c r="E3864" i="1"/>
  <c r="G3863" i="1"/>
  <c r="E3863" i="1"/>
  <c r="G3862" i="1"/>
  <c r="E3862" i="1"/>
  <c r="G3861" i="1"/>
  <c r="E3861" i="1"/>
  <c r="G3860" i="1"/>
  <c r="E3860" i="1"/>
  <c r="G3859" i="1"/>
  <c r="E3859" i="1"/>
  <c r="G3858" i="1"/>
  <c r="E3858" i="1"/>
  <c r="G3857" i="1"/>
  <c r="E3857" i="1"/>
  <c r="G3856" i="1"/>
  <c r="E3856" i="1"/>
  <c r="G3855" i="1"/>
  <c r="E3855" i="1"/>
  <c r="G3854" i="1"/>
  <c r="E3854" i="1"/>
  <c r="G3853" i="1"/>
  <c r="E3853" i="1"/>
  <c r="G3852" i="1"/>
  <c r="E3852" i="1"/>
  <c r="G3851" i="1"/>
  <c r="E3851" i="1"/>
  <c r="G3850" i="1"/>
  <c r="E3850" i="1"/>
  <c r="G3849" i="1"/>
  <c r="E3849" i="1"/>
  <c r="G3848" i="1"/>
  <c r="E3848" i="1"/>
  <c r="G3847" i="1"/>
  <c r="E3847" i="1"/>
  <c r="G3846" i="1"/>
  <c r="E3846" i="1"/>
  <c r="G3845" i="1"/>
  <c r="E3845" i="1"/>
  <c r="G3844" i="1"/>
  <c r="E3844" i="1"/>
  <c r="G3843" i="1"/>
  <c r="E3843" i="1"/>
  <c r="G3842" i="1"/>
  <c r="E3842" i="1"/>
  <c r="G3841" i="1"/>
  <c r="E3841" i="1"/>
  <c r="G3840" i="1"/>
  <c r="E3840" i="1"/>
  <c r="G3839" i="1"/>
  <c r="E3839" i="1"/>
  <c r="G3838" i="1"/>
  <c r="E3838" i="1"/>
  <c r="G3837" i="1"/>
  <c r="E3837" i="1"/>
  <c r="G3836" i="1"/>
  <c r="E3836" i="1"/>
  <c r="G3835" i="1"/>
  <c r="E3835" i="1"/>
  <c r="G3834" i="1"/>
  <c r="E3834" i="1"/>
  <c r="G3833" i="1"/>
  <c r="E3833" i="1"/>
  <c r="G3832" i="1"/>
  <c r="E3832" i="1"/>
  <c r="G3831" i="1"/>
  <c r="E3831" i="1"/>
  <c r="G3830" i="1"/>
  <c r="E3830" i="1"/>
  <c r="G3829" i="1"/>
  <c r="E3829" i="1"/>
  <c r="G3828" i="1"/>
  <c r="E3828" i="1"/>
  <c r="G3827" i="1"/>
  <c r="E3827" i="1"/>
  <c r="G3826" i="1"/>
  <c r="E3826" i="1"/>
  <c r="G3825" i="1"/>
  <c r="E3825" i="1"/>
  <c r="G3824" i="1"/>
  <c r="E3824" i="1"/>
  <c r="G3823" i="1"/>
  <c r="E3823" i="1"/>
  <c r="G3822" i="1"/>
  <c r="E3822" i="1"/>
  <c r="G3821" i="1"/>
  <c r="E3821" i="1"/>
  <c r="G3820" i="1"/>
  <c r="E3820" i="1"/>
  <c r="G3819" i="1"/>
  <c r="E3819" i="1"/>
  <c r="G3818" i="1"/>
  <c r="E3818" i="1"/>
  <c r="G3817" i="1"/>
  <c r="E3817" i="1"/>
  <c r="G3816" i="1"/>
  <c r="E3816" i="1"/>
  <c r="G3815" i="1"/>
  <c r="E3815" i="1"/>
  <c r="G3814" i="1"/>
  <c r="E3814" i="1"/>
  <c r="G3813" i="1"/>
  <c r="E3813" i="1"/>
  <c r="G3812" i="1"/>
  <c r="E3812" i="1"/>
  <c r="G3811" i="1"/>
  <c r="E3811" i="1"/>
  <c r="G3810" i="1"/>
  <c r="E3810" i="1"/>
  <c r="G3809" i="1"/>
  <c r="E3809" i="1"/>
  <c r="G3808" i="1"/>
  <c r="E3808" i="1"/>
  <c r="G3807" i="1"/>
  <c r="E3807" i="1"/>
  <c r="G3806" i="1"/>
  <c r="E3806" i="1"/>
  <c r="G3805" i="1"/>
  <c r="E3805" i="1"/>
  <c r="G3804" i="1"/>
  <c r="E3804" i="1"/>
  <c r="G3803" i="1"/>
  <c r="E3803" i="1"/>
  <c r="G3802" i="1"/>
  <c r="E3802" i="1"/>
  <c r="G3801" i="1"/>
  <c r="E3801" i="1"/>
  <c r="G3800" i="1"/>
  <c r="E3800" i="1"/>
  <c r="G3799" i="1"/>
  <c r="E3799" i="1"/>
  <c r="G3798" i="1"/>
  <c r="E3798" i="1"/>
  <c r="G3797" i="1"/>
  <c r="E3797" i="1"/>
  <c r="G3796" i="1"/>
  <c r="E3796" i="1"/>
  <c r="G3795" i="1"/>
  <c r="E3795" i="1"/>
  <c r="G3794" i="1"/>
  <c r="E3794" i="1"/>
  <c r="G3793" i="1"/>
  <c r="E3793" i="1"/>
  <c r="G3792" i="1"/>
  <c r="E3792" i="1"/>
  <c r="G3791" i="1"/>
  <c r="E3791" i="1"/>
  <c r="G3790" i="1"/>
  <c r="E3790" i="1"/>
  <c r="G3789" i="1"/>
  <c r="E3789" i="1"/>
  <c r="G3788" i="1"/>
  <c r="E3788" i="1"/>
  <c r="G3787" i="1"/>
  <c r="E3787" i="1"/>
  <c r="G3786" i="1"/>
  <c r="E3786" i="1"/>
  <c r="G3785" i="1"/>
  <c r="E3785" i="1"/>
  <c r="G3784" i="1"/>
  <c r="E3784" i="1"/>
  <c r="G3783" i="1"/>
  <c r="E3783" i="1"/>
  <c r="G3782" i="1"/>
  <c r="E3782" i="1"/>
  <c r="G3781" i="1"/>
  <c r="E3781" i="1"/>
  <c r="G3780" i="1"/>
  <c r="E3780" i="1"/>
  <c r="G3779" i="1"/>
  <c r="E3779" i="1"/>
  <c r="G3778" i="1"/>
  <c r="E3778" i="1"/>
  <c r="G3777" i="1"/>
  <c r="E3777" i="1"/>
  <c r="G3776" i="1"/>
  <c r="E3776" i="1"/>
  <c r="G3775" i="1"/>
  <c r="E3775" i="1"/>
  <c r="G3774" i="1"/>
  <c r="E3774" i="1"/>
  <c r="G3773" i="1"/>
  <c r="E3773" i="1"/>
  <c r="G3772" i="1"/>
  <c r="E3772" i="1"/>
  <c r="G3771" i="1"/>
  <c r="E3771" i="1"/>
  <c r="G3770" i="1"/>
  <c r="E3770" i="1"/>
  <c r="G3769" i="1"/>
  <c r="E3769" i="1"/>
  <c r="G3768" i="1"/>
  <c r="E3768" i="1"/>
  <c r="G3767" i="1"/>
  <c r="E3767" i="1"/>
  <c r="G3766" i="1"/>
  <c r="E3766" i="1"/>
  <c r="G3765" i="1"/>
  <c r="E3765" i="1"/>
  <c r="G3764" i="1"/>
  <c r="E3764" i="1"/>
  <c r="G3763" i="1"/>
  <c r="E3763" i="1"/>
  <c r="G3762" i="1"/>
  <c r="E3762" i="1"/>
  <c r="G3761" i="1"/>
  <c r="E3761" i="1"/>
  <c r="G3760" i="1"/>
  <c r="E3760" i="1"/>
  <c r="G3759" i="1"/>
  <c r="E3759" i="1"/>
  <c r="G3758" i="1"/>
  <c r="E3758" i="1"/>
  <c r="G3757" i="1"/>
  <c r="E3757" i="1"/>
  <c r="G3756" i="1"/>
  <c r="E3756" i="1"/>
  <c r="G3755" i="1"/>
  <c r="E3755" i="1"/>
  <c r="G3754" i="1"/>
  <c r="E3754" i="1"/>
  <c r="G3753" i="1"/>
  <c r="E3753" i="1"/>
  <c r="G3752" i="1"/>
  <c r="E3752" i="1"/>
  <c r="G3751" i="1"/>
  <c r="E3751" i="1"/>
  <c r="G3750" i="1"/>
  <c r="E3750" i="1"/>
  <c r="G3749" i="1"/>
  <c r="E3749" i="1"/>
  <c r="G3748" i="1"/>
  <c r="E3748" i="1"/>
  <c r="G3747" i="1"/>
  <c r="E3747" i="1"/>
  <c r="G3746" i="1"/>
  <c r="E3746" i="1"/>
  <c r="G3745" i="1"/>
  <c r="E3745" i="1"/>
  <c r="G3744" i="1"/>
  <c r="E3744" i="1"/>
  <c r="G3743" i="1"/>
  <c r="E3743" i="1"/>
  <c r="G3742" i="1"/>
  <c r="E3742" i="1"/>
  <c r="G3741" i="1"/>
  <c r="E3741" i="1"/>
  <c r="G3740" i="1"/>
  <c r="E3740" i="1"/>
  <c r="G3739" i="1"/>
  <c r="E3739" i="1"/>
  <c r="G3738" i="1"/>
  <c r="E3738" i="1"/>
  <c r="G3737" i="1"/>
  <c r="E3737" i="1"/>
  <c r="G3736" i="1"/>
  <c r="E3736" i="1"/>
  <c r="G3735" i="1"/>
  <c r="E3735" i="1"/>
  <c r="G3734" i="1"/>
  <c r="E3734" i="1"/>
  <c r="G3733" i="1"/>
  <c r="E3733" i="1"/>
  <c r="G3732" i="1"/>
  <c r="E3732" i="1"/>
  <c r="G3731" i="1"/>
  <c r="E3731" i="1"/>
  <c r="G3730" i="1"/>
  <c r="E3730" i="1"/>
  <c r="G3729" i="1"/>
  <c r="E3729" i="1"/>
  <c r="G3728" i="1"/>
  <c r="E3728" i="1"/>
  <c r="G3727" i="1"/>
  <c r="E3727" i="1"/>
  <c r="G3726" i="1"/>
  <c r="E3726" i="1"/>
  <c r="G3725" i="1"/>
  <c r="E3725" i="1"/>
  <c r="G3724" i="1"/>
  <c r="E3724" i="1"/>
  <c r="G3723" i="1"/>
  <c r="E3723" i="1"/>
  <c r="G3722" i="1"/>
  <c r="E3722" i="1"/>
  <c r="G3721" i="1"/>
  <c r="E3721" i="1"/>
  <c r="G3720" i="1"/>
  <c r="E3720" i="1"/>
  <c r="G3719" i="1"/>
  <c r="E3719" i="1"/>
  <c r="G3718" i="1"/>
  <c r="E3718" i="1"/>
  <c r="G3717" i="1"/>
  <c r="E3717" i="1"/>
  <c r="G3716" i="1"/>
  <c r="E3716" i="1"/>
  <c r="G3715" i="1"/>
  <c r="E3715" i="1"/>
  <c r="G3714" i="1"/>
  <c r="E3714" i="1"/>
  <c r="G3713" i="1"/>
  <c r="E3713" i="1"/>
  <c r="G3712" i="1"/>
  <c r="E3712" i="1"/>
  <c r="G3711" i="1"/>
  <c r="E3711" i="1"/>
  <c r="G3710" i="1"/>
  <c r="E3710" i="1"/>
  <c r="G3709" i="1"/>
  <c r="E3709" i="1"/>
  <c r="G3708" i="1"/>
  <c r="E3708" i="1"/>
  <c r="G3707" i="1"/>
  <c r="E3707" i="1"/>
  <c r="G3706" i="1"/>
  <c r="E3706" i="1"/>
  <c r="G3705" i="1"/>
  <c r="E3705" i="1"/>
  <c r="G3704" i="1"/>
  <c r="E3704" i="1"/>
  <c r="G3703" i="1"/>
  <c r="E3703" i="1"/>
  <c r="G3702" i="1"/>
  <c r="E3702" i="1"/>
  <c r="G3701" i="1"/>
  <c r="E3701" i="1"/>
  <c r="G3700" i="1"/>
  <c r="E3700" i="1"/>
  <c r="G3699" i="1"/>
  <c r="E3699" i="1"/>
  <c r="G3698" i="1"/>
  <c r="E3698" i="1"/>
  <c r="G3697" i="1"/>
  <c r="E3697" i="1"/>
  <c r="G3696" i="1"/>
  <c r="E3696" i="1"/>
  <c r="G3695" i="1"/>
  <c r="E3695" i="1"/>
  <c r="G3694" i="1"/>
  <c r="E3694" i="1"/>
  <c r="G3693" i="1"/>
  <c r="E3693" i="1"/>
  <c r="G3692" i="1"/>
  <c r="E3692" i="1"/>
  <c r="G3691" i="1"/>
  <c r="E3691" i="1"/>
  <c r="G3690" i="1"/>
  <c r="E3690" i="1"/>
  <c r="G3689" i="1"/>
  <c r="E3689" i="1"/>
  <c r="G3688" i="1"/>
  <c r="E3688" i="1"/>
  <c r="G3687" i="1"/>
  <c r="E3687" i="1"/>
  <c r="G3686" i="1"/>
  <c r="E3686" i="1"/>
  <c r="G3685" i="1"/>
  <c r="E3685" i="1"/>
  <c r="G3684" i="1"/>
  <c r="E3684" i="1"/>
  <c r="G3683" i="1"/>
  <c r="E3683" i="1"/>
  <c r="G3682" i="1"/>
  <c r="E3682" i="1"/>
  <c r="G3681" i="1"/>
  <c r="E3681" i="1"/>
  <c r="G3680" i="1"/>
  <c r="E3680" i="1"/>
  <c r="G3679" i="1"/>
  <c r="E3679" i="1"/>
  <c r="G3678" i="1"/>
  <c r="E3678" i="1"/>
  <c r="G3677" i="1"/>
  <c r="E3677" i="1"/>
  <c r="G3676" i="1"/>
  <c r="E3676" i="1"/>
  <c r="G3675" i="1"/>
  <c r="E3675" i="1"/>
  <c r="G3674" i="1"/>
  <c r="E3674" i="1"/>
  <c r="G3673" i="1"/>
  <c r="E3673" i="1"/>
  <c r="G3672" i="1"/>
  <c r="E3672" i="1"/>
  <c r="G3671" i="1"/>
  <c r="E3671" i="1"/>
  <c r="G3670" i="1"/>
  <c r="E3670" i="1"/>
  <c r="G3669" i="1"/>
  <c r="E3669" i="1"/>
  <c r="G3668" i="1"/>
  <c r="E3668" i="1"/>
  <c r="G3667" i="1"/>
  <c r="E3667" i="1"/>
  <c r="G3666" i="1"/>
  <c r="E3666" i="1"/>
  <c r="G3665" i="1"/>
  <c r="E3665" i="1"/>
  <c r="G3664" i="1"/>
  <c r="E3664" i="1"/>
  <c r="G3663" i="1"/>
  <c r="E3663" i="1"/>
  <c r="G3662" i="1"/>
  <c r="E3662" i="1"/>
  <c r="G3661" i="1"/>
  <c r="E3661" i="1"/>
  <c r="G3660" i="1"/>
  <c r="E3660" i="1"/>
  <c r="G3659" i="1"/>
  <c r="E3659" i="1"/>
  <c r="G3658" i="1"/>
  <c r="E3658" i="1"/>
  <c r="G3657" i="1"/>
  <c r="E3657" i="1"/>
  <c r="G3656" i="1"/>
  <c r="E3656" i="1"/>
  <c r="G3655" i="1"/>
  <c r="E3655" i="1"/>
  <c r="G3654" i="1"/>
  <c r="E3654" i="1"/>
  <c r="G3653" i="1"/>
  <c r="E3653" i="1"/>
  <c r="G3652" i="1"/>
  <c r="E3652" i="1"/>
  <c r="G3651" i="1"/>
  <c r="E3651" i="1"/>
  <c r="G3650" i="1"/>
  <c r="E3650" i="1"/>
  <c r="G3649" i="1"/>
  <c r="E3649" i="1"/>
  <c r="G3648" i="1"/>
  <c r="E3648" i="1"/>
  <c r="G3647" i="1"/>
  <c r="E3647" i="1"/>
  <c r="G3646" i="1"/>
  <c r="E3646" i="1"/>
  <c r="G3645" i="1"/>
  <c r="E3645" i="1"/>
  <c r="G3644" i="1"/>
  <c r="E3644" i="1"/>
  <c r="G3643" i="1"/>
  <c r="E3643" i="1"/>
  <c r="G3642" i="1"/>
  <c r="E3642" i="1"/>
  <c r="G3641" i="1"/>
  <c r="E3641" i="1"/>
  <c r="G3640" i="1"/>
  <c r="E3640" i="1"/>
  <c r="G3639" i="1"/>
  <c r="E3639" i="1"/>
  <c r="G3638" i="1"/>
  <c r="E3638" i="1"/>
  <c r="G3637" i="1"/>
  <c r="E3637" i="1"/>
  <c r="G3636" i="1"/>
  <c r="E3636" i="1"/>
  <c r="G3635" i="1"/>
  <c r="E3635" i="1"/>
  <c r="G3634" i="1"/>
  <c r="E3634" i="1"/>
  <c r="G3633" i="1"/>
  <c r="E3633" i="1"/>
  <c r="G3632" i="1"/>
  <c r="E3632" i="1"/>
  <c r="G3631" i="1"/>
  <c r="E3631" i="1"/>
  <c r="G3630" i="1"/>
  <c r="E3630" i="1"/>
  <c r="G3629" i="1"/>
  <c r="E3629" i="1"/>
  <c r="G3628" i="1"/>
  <c r="E3628" i="1"/>
  <c r="G3627" i="1"/>
  <c r="E3627" i="1"/>
  <c r="G3626" i="1"/>
  <c r="E3626" i="1"/>
  <c r="G3625" i="1"/>
  <c r="E3625" i="1"/>
  <c r="G3624" i="1"/>
  <c r="E3624" i="1"/>
  <c r="G3623" i="1"/>
  <c r="E3623" i="1"/>
  <c r="G3622" i="1"/>
  <c r="E3622" i="1"/>
  <c r="G3621" i="1"/>
  <c r="E3621" i="1"/>
  <c r="G3620" i="1"/>
  <c r="E3620" i="1"/>
  <c r="G3619" i="1"/>
  <c r="E3619" i="1"/>
  <c r="G3618" i="1"/>
  <c r="E3618" i="1"/>
  <c r="G3617" i="1"/>
  <c r="E3617" i="1"/>
  <c r="G3616" i="1"/>
  <c r="E3616" i="1"/>
  <c r="G3615" i="1"/>
  <c r="E3615" i="1"/>
  <c r="G3614" i="1"/>
  <c r="E3614" i="1"/>
  <c r="G3613" i="1"/>
  <c r="E3613" i="1"/>
  <c r="G3612" i="1"/>
  <c r="E3612" i="1"/>
  <c r="G3611" i="1"/>
  <c r="E3611" i="1"/>
  <c r="G3610" i="1"/>
  <c r="E3610" i="1"/>
  <c r="G3609" i="1"/>
  <c r="E3609" i="1"/>
  <c r="G3608" i="1"/>
  <c r="E3608" i="1"/>
  <c r="G3607" i="1"/>
  <c r="E3607" i="1"/>
  <c r="G3606" i="1"/>
  <c r="E3606" i="1"/>
  <c r="G3605" i="1"/>
  <c r="E3605" i="1"/>
  <c r="G3604" i="1"/>
  <c r="E3604" i="1"/>
  <c r="G3603" i="1"/>
  <c r="E3603" i="1"/>
  <c r="G3602" i="1"/>
  <c r="E3602" i="1"/>
  <c r="G3601" i="1"/>
  <c r="E3601" i="1"/>
  <c r="G3600" i="1"/>
  <c r="E3600" i="1"/>
  <c r="G3599" i="1"/>
  <c r="E3599" i="1"/>
  <c r="G3598" i="1"/>
  <c r="E3598" i="1"/>
  <c r="G3597" i="1"/>
  <c r="E3597" i="1"/>
  <c r="G3596" i="1"/>
  <c r="E3596" i="1"/>
  <c r="G3595" i="1"/>
  <c r="E3595" i="1"/>
  <c r="G3594" i="1"/>
  <c r="E3594" i="1"/>
  <c r="G3593" i="1"/>
  <c r="E3593" i="1"/>
  <c r="G3592" i="1"/>
  <c r="E3592" i="1"/>
  <c r="G3591" i="1"/>
  <c r="E3591" i="1"/>
  <c r="G3590" i="1"/>
  <c r="E3590" i="1"/>
  <c r="G3589" i="1"/>
  <c r="E3589" i="1"/>
  <c r="G3588" i="1"/>
  <c r="E3588" i="1"/>
  <c r="G3587" i="1"/>
  <c r="E3587" i="1"/>
  <c r="G3586" i="1"/>
  <c r="E3586" i="1"/>
  <c r="G3585" i="1"/>
  <c r="E3585" i="1"/>
  <c r="G3584" i="1"/>
  <c r="E3584" i="1"/>
  <c r="G3583" i="1"/>
  <c r="E3583" i="1"/>
  <c r="G3582" i="1"/>
  <c r="E3582" i="1"/>
  <c r="G3581" i="1"/>
  <c r="E3581" i="1"/>
  <c r="G3580" i="1"/>
  <c r="E3580" i="1"/>
  <c r="G3579" i="1"/>
  <c r="E3579" i="1"/>
  <c r="G3578" i="1"/>
  <c r="E3578" i="1"/>
  <c r="G3577" i="1"/>
  <c r="E3577" i="1"/>
  <c r="G3576" i="1"/>
  <c r="E3576" i="1"/>
  <c r="G3575" i="1"/>
  <c r="E3575" i="1"/>
  <c r="G3574" i="1"/>
  <c r="E3574" i="1"/>
  <c r="G3573" i="1"/>
  <c r="E3573" i="1"/>
  <c r="G3572" i="1"/>
  <c r="E3572" i="1"/>
  <c r="G3571" i="1"/>
  <c r="E3571" i="1"/>
  <c r="G3570" i="1"/>
  <c r="E3570" i="1"/>
  <c r="G3569" i="1"/>
  <c r="E3569" i="1"/>
  <c r="G3568" i="1"/>
  <c r="E3568" i="1"/>
  <c r="G3567" i="1"/>
  <c r="E3567" i="1"/>
  <c r="G3566" i="1"/>
  <c r="E3566" i="1"/>
  <c r="G3565" i="1"/>
  <c r="E3565" i="1"/>
  <c r="G3564" i="1"/>
  <c r="E3564" i="1"/>
  <c r="G3563" i="1"/>
  <c r="E3563" i="1"/>
  <c r="G3562" i="1"/>
  <c r="E3562" i="1"/>
  <c r="G3561" i="1"/>
  <c r="E3561" i="1"/>
  <c r="G3560" i="1"/>
  <c r="E3560" i="1"/>
  <c r="G3559" i="1"/>
  <c r="E3559" i="1"/>
  <c r="G3558" i="1"/>
  <c r="E3558" i="1"/>
  <c r="G3557" i="1"/>
  <c r="E3557" i="1"/>
  <c r="G3556" i="1"/>
  <c r="E3556" i="1"/>
  <c r="G3555" i="1"/>
  <c r="E3555" i="1"/>
  <c r="G3554" i="1"/>
  <c r="E3554" i="1"/>
  <c r="G3553" i="1"/>
  <c r="E3553" i="1"/>
  <c r="G3552" i="1"/>
  <c r="E3552" i="1"/>
  <c r="G3551" i="1"/>
  <c r="E3551" i="1"/>
  <c r="G3550" i="1"/>
  <c r="E3550" i="1"/>
  <c r="G3549" i="1"/>
  <c r="E3549" i="1"/>
  <c r="G3548" i="1"/>
  <c r="E3548" i="1"/>
  <c r="G3547" i="1"/>
  <c r="E3547" i="1"/>
  <c r="G3546" i="1"/>
  <c r="E3546" i="1"/>
  <c r="G3545" i="1"/>
  <c r="E3545" i="1"/>
  <c r="G3544" i="1"/>
  <c r="E3544" i="1"/>
  <c r="G3543" i="1"/>
  <c r="E3543" i="1"/>
  <c r="G3542" i="1"/>
  <c r="E3542" i="1"/>
  <c r="G3541" i="1"/>
  <c r="E3541" i="1"/>
  <c r="G3540" i="1"/>
  <c r="E3540" i="1"/>
  <c r="G3539" i="1"/>
  <c r="E3539" i="1"/>
  <c r="G3538" i="1"/>
  <c r="E3538" i="1"/>
  <c r="G3537" i="1"/>
  <c r="E3537" i="1"/>
  <c r="G3536" i="1"/>
  <c r="E3536" i="1"/>
  <c r="G3535" i="1"/>
  <c r="E3535" i="1"/>
  <c r="G3534" i="1"/>
  <c r="E3534" i="1"/>
  <c r="G3533" i="1"/>
  <c r="E3533" i="1"/>
  <c r="G3532" i="1"/>
  <c r="E3532" i="1"/>
  <c r="G3531" i="1"/>
  <c r="E3531" i="1"/>
  <c r="G3530" i="1"/>
  <c r="E3530" i="1"/>
  <c r="G3529" i="1"/>
  <c r="E3529" i="1"/>
  <c r="G3528" i="1"/>
  <c r="E3528" i="1"/>
  <c r="G3527" i="1"/>
  <c r="E3527" i="1"/>
  <c r="G3526" i="1"/>
  <c r="E3526" i="1"/>
  <c r="G3525" i="1"/>
  <c r="E3525" i="1"/>
  <c r="G3524" i="1"/>
  <c r="E3524" i="1"/>
  <c r="G3523" i="1"/>
  <c r="E3523" i="1"/>
  <c r="G3522" i="1"/>
  <c r="E3522" i="1"/>
  <c r="G3521" i="1"/>
  <c r="E3521" i="1"/>
  <c r="G3520" i="1"/>
  <c r="E3520" i="1"/>
  <c r="G3519" i="1"/>
  <c r="E3519" i="1"/>
  <c r="G3518" i="1"/>
  <c r="E3518" i="1"/>
  <c r="G3517" i="1"/>
  <c r="E3517" i="1"/>
  <c r="G3516" i="1"/>
  <c r="E3516" i="1"/>
  <c r="G3515" i="1"/>
  <c r="E3515" i="1"/>
  <c r="G3514" i="1"/>
  <c r="E3514" i="1"/>
  <c r="G3513" i="1"/>
  <c r="E3513" i="1"/>
  <c r="G3512" i="1"/>
  <c r="E3512" i="1"/>
  <c r="G3511" i="1"/>
  <c r="E3511" i="1"/>
  <c r="G3510" i="1"/>
  <c r="E3510" i="1"/>
  <c r="G3509" i="1"/>
  <c r="E3509" i="1"/>
  <c r="G3508" i="1"/>
  <c r="E3508" i="1"/>
  <c r="G3507" i="1"/>
  <c r="E3507" i="1"/>
  <c r="G3506" i="1"/>
  <c r="E3506" i="1"/>
  <c r="G3505" i="1"/>
  <c r="E3505" i="1"/>
  <c r="G3504" i="1"/>
  <c r="E3504" i="1"/>
  <c r="G3503" i="1"/>
  <c r="E3503" i="1"/>
  <c r="G3502" i="1"/>
  <c r="E3502" i="1"/>
  <c r="G3501" i="1"/>
  <c r="E3501" i="1"/>
  <c r="G3500" i="1"/>
  <c r="E3500" i="1"/>
  <c r="G3499" i="1"/>
  <c r="E3499" i="1"/>
  <c r="G3498" i="1"/>
  <c r="E3498" i="1"/>
  <c r="G3497" i="1"/>
  <c r="E3497" i="1"/>
  <c r="G3496" i="1"/>
  <c r="E3496" i="1"/>
  <c r="G3495" i="1"/>
  <c r="E3495" i="1"/>
  <c r="G3494" i="1"/>
  <c r="E3494" i="1"/>
  <c r="G3493" i="1"/>
  <c r="E3493" i="1"/>
  <c r="G3492" i="1"/>
  <c r="E3492" i="1"/>
  <c r="G3491" i="1"/>
  <c r="E3491" i="1"/>
  <c r="G3490" i="1"/>
  <c r="E3490" i="1"/>
  <c r="G3489" i="1"/>
  <c r="E3489" i="1"/>
  <c r="G3488" i="1"/>
  <c r="E3488" i="1"/>
  <c r="G3487" i="1"/>
  <c r="E3487" i="1"/>
  <c r="G3486" i="1"/>
  <c r="E3486" i="1"/>
  <c r="G3485" i="1"/>
  <c r="E3485" i="1"/>
  <c r="G3484" i="1"/>
  <c r="E3484" i="1"/>
  <c r="G3483" i="1"/>
  <c r="E3483" i="1"/>
  <c r="G3482" i="1"/>
  <c r="E3482" i="1"/>
  <c r="G3481" i="1"/>
  <c r="E3481" i="1"/>
  <c r="G3480" i="1"/>
  <c r="E3480" i="1"/>
  <c r="G3479" i="1"/>
  <c r="E3479" i="1"/>
  <c r="G3478" i="1"/>
  <c r="E3478" i="1"/>
  <c r="G3477" i="1"/>
  <c r="E3477" i="1"/>
  <c r="G3476" i="1"/>
  <c r="E3476" i="1"/>
  <c r="G3475" i="1"/>
  <c r="E3475" i="1"/>
  <c r="G3474" i="1"/>
  <c r="E3474" i="1"/>
  <c r="G3473" i="1"/>
  <c r="E3473" i="1"/>
  <c r="G3472" i="1"/>
  <c r="E3472" i="1"/>
  <c r="G3471" i="1"/>
  <c r="E3471" i="1"/>
  <c r="G3470" i="1"/>
  <c r="E3470" i="1"/>
  <c r="G3469" i="1"/>
  <c r="E3469" i="1"/>
  <c r="G3468" i="1"/>
  <c r="E3468" i="1"/>
  <c r="G3467" i="1"/>
  <c r="E3467" i="1"/>
  <c r="G3466" i="1"/>
  <c r="E3466" i="1"/>
  <c r="G3465" i="1"/>
  <c r="E3465" i="1"/>
  <c r="G3464" i="1"/>
  <c r="E3464" i="1"/>
  <c r="G3463" i="1"/>
  <c r="E3463" i="1"/>
  <c r="G3462" i="1"/>
  <c r="E3462" i="1"/>
  <c r="G3461" i="1"/>
  <c r="E3461" i="1"/>
  <c r="G3460" i="1"/>
  <c r="E3460" i="1"/>
  <c r="G3459" i="1"/>
  <c r="E3459" i="1"/>
  <c r="G3458" i="1"/>
  <c r="E3458" i="1"/>
  <c r="G3457" i="1"/>
  <c r="E3457" i="1"/>
  <c r="G3456" i="1"/>
  <c r="E3456" i="1"/>
  <c r="G3455" i="1"/>
  <c r="E3455" i="1"/>
  <c r="G3454" i="1"/>
  <c r="E3454" i="1"/>
  <c r="G3453" i="1"/>
  <c r="E3453" i="1"/>
  <c r="G3452" i="1"/>
  <c r="E3452" i="1"/>
  <c r="G3451" i="1"/>
  <c r="E3451" i="1"/>
  <c r="G3450" i="1"/>
  <c r="E3450" i="1"/>
  <c r="G3449" i="1"/>
  <c r="E3449" i="1"/>
  <c r="G3448" i="1"/>
  <c r="E3448" i="1"/>
  <c r="G3447" i="1"/>
  <c r="E3447" i="1"/>
  <c r="G3446" i="1"/>
  <c r="E3446" i="1"/>
  <c r="G3445" i="1"/>
  <c r="E3445" i="1"/>
  <c r="G3444" i="1"/>
  <c r="E3444" i="1"/>
  <c r="G3443" i="1"/>
  <c r="E3443" i="1"/>
  <c r="G3442" i="1"/>
  <c r="E3442" i="1"/>
  <c r="G3441" i="1"/>
  <c r="E3441" i="1"/>
  <c r="G3440" i="1"/>
  <c r="E3440" i="1"/>
  <c r="G3439" i="1"/>
  <c r="E3439" i="1"/>
  <c r="G3438" i="1"/>
  <c r="E3438" i="1"/>
  <c r="G3437" i="1"/>
  <c r="E3437" i="1"/>
  <c r="G3436" i="1"/>
  <c r="E3436" i="1"/>
  <c r="G3435" i="1"/>
  <c r="E3435" i="1"/>
  <c r="G3434" i="1"/>
  <c r="E3434" i="1"/>
  <c r="G3433" i="1"/>
  <c r="E3433" i="1"/>
  <c r="G3432" i="1"/>
  <c r="E3432" i="1"/>
  <c r="G3431" i="1"/>
  <c r="E3431" i="1"/>
  <c r="G3430" i="1"/>
  <c r="E3430" i="1"/>
  <c r="G3429" i="1"/>
  <c r="E3429" i="1"/>
  <c r="G3428" i="1"/>
  <c r="E3428" i="1"/>
  <c r="G3427" i="1"/>
  <c r="E3427" i="1"/>
  <c r="G3426" i="1"/>
  <c r="E3426" i="1"/>
  <c r="G3425" i="1"/>
  <c r="E3425" i="1"/>
  <c r="G3424" i="1"/>
  <c r="E3424" i="1"/>
  <c r="G3423" i="1"/>
  <c r="E3423" i="1"/>
  <c r="G3422" i="1"/>
  <c r="E3422" i="1"/>
  <c r="G3421" i="1"/>
  <c r="E3421" i="1"/>
  <c r="G3420" i="1"/>
  <c r="E3420" i="1"/>
  <c r="G3419" i="1"/>
  <c r="E3419" i="1"/>
  <c r="G3418" i="1"/>
  <c r="E3418" i="1"/>
  <c r="G3417" i="1"/>
  <c r="E3417" i="1"/>
  <c r="G3416" i="1"/>
  <c r="E3416" i="1"/>
  <c r="G3415" i="1"/>
  <c r="E3415" i="1"/>
  <c r="G3414" i="1"/>
  <c r="E3414" i="1"/>
  <c r="G3413" i="1"/>
  <c r="E3413" i="1"/>
  <c r="G3412" i="1"/>
  <c r="E3412" i="1"/>
  <c r="G3411" i="1"/>
  <c r="E3411" i="1"/>
  <c r="G3410" i="1"/>
  <c r="E3410" i="1"/>
  <c r="G3409" i="1"/>
  <c r="E3409" i="1"/>
  <c r="G3408" i="1"/>
  <c r="E3408" i="1"/>
  <c r="G3407" i="1"/>
  <c r="E3407" i="1"/>
  <c r="G3406" i="1"/>
  <c r="E3406" i="1"/>
  <c r="G3405" i="1"/>
  <c r="E3405" i="1"/>
  <c r="G3404" i="1"/>
  <c r="E3404" i="1"/>
  <c r="G3403" i="1"/>
  <c r="E3403" i="1"/>
  <c r="G3402" i="1"/>
  <c r="E3402" i="1"/>
  <c r="G3401" i="1"/>
  <c r="E3401" i="1"/>
  <c r="G3400" i="1"/>
  <c r="E3400" i="1"/>
  <c r="G3399" i="1"/>
  <c r="E3399" i="1"/>
  <c r="G3398" i="1"/>
  <c r="E3398" i="1"/>
  <c r="G3397" i="1"/>
  <c r="E3397" i="1"/>
  <c r="G3396" i="1"/>
  <c r="E3396" i="1"/>
  <c r="G3395" i="1"/>
  <c r="E3395" i="1"/>
  <c r="G3394" i="1"/>
  <c r="E3394" i="1"/>
  <c r="G3393" i="1"/>
  <c r="E3393" i="1"/>
  <c r="G3392" i="1"/>
  <c r="E3392" i="1"/>
  <c r="G3391" i="1"/>
  <c r="E3391" i="1"/>
  <c r="G3390" i="1"/>
  <c r="E3390" i="1"/>
  <c r="G3389" i="1"/>
  <c r="E3389" i="1"/>
  <c r="G3388" i="1"/>
  <c r="E3388" i="1"/>
  <c r="G3387" i="1"/>
  <c r="E3387" i="1"/>
  <c r="G3386" i="1"/>
  <c r="E3386" i="1"/>
  <c r="G3385" i="1"/>
  <c r="E3385" i="1"/>
  <c r="G3384" i="1"/>
  <c r="E3384" i="1"/>
  <c r="G3383" i="1"/>
  <c r="E3383" i="1"/>
  <c r="G3382" i="1"/>
  <c r="E3382" i="1"/>
  <c r="G3381" i="1"/>
  <c r="E3381" i="1"/>
  <c r="G3380" i="1"/>
  <c r="E3380" i="1"/>
  <c r="G3379" i="1"/>
  <c r="E3379" i="1"/>
  <c r="G3378" i="1"/>
  <c r="E3378" i="1"/>
  <c r="G3377" i="1"/>
  <c r="E3377" i="1"/>
  <c r="G3376" i="1"/>
  <c r="E3376" i="1"/>
  <c r="G3375" i="1"/>
  <c r="E3375" i="1"/>
  <c r="G3374" i="1"/>
  <c r="E3374" i="1"/>
  <c r="G3373" i="1"/>
  <c r="E3373" i="1"/>
  <c r="G3372" i="1"/>
  <c r="E3372" i="1"/>
  <c r="G3371" i="1"/>
  <c r="E3371" i="1"/>
  <c r="G3370" i="1"/>
  <c r="E3370" i="1"/>
  <c r="G3369" i="1"/>
  <c r="E3369" i="1"/>
  <c r="G3368" i="1"/>
  <c r="E3368" i="1"/>
  <c r="G3367" i="1"/>
  <c r="E3367" i="1"/>
  <c r="G3366" i="1"/>
  <c r="E3366" i="1"/>
  <c r="G3365" i="1"/>
  <c r="E3365" i="1"/>
  <c r="G3364" i="1"/>
  <c r="E3364" i="1"/>
  <c r="G3363" i="1"/>
  <c r="E3363" i="1"/>
  <c r="G3362" i="1"/>
  <c r="E3362" i="1"/>
  <c r="G3361" i="1"/>
  <c r="E3361" i="1"/>
  <c r="G3360" i="1"/>
  <c r="E3360" i="1"/>
  <c r="G3359" i="1"/>
  <c r="E3359" i="1"/>
  <c r="G3358" i="1"/>
  <c r="E3358" i="1"/>
  <c r="G3357" i="1"/>
  <c r="E3357" i="1"/>
  <c r="G3356" i="1"/>
  <c r="E3356" i="1"/>
  <c r="G3355" i="1"/>
  <c r="E3355" i="1"/>
  <c r="G3354" i="1"/>
  <c r="E3354" i="1"/>
  <c r="G3353" i="1"/>
  <c r="E3353" i="1"/>
  <c r="G3352" i="1"/>
  <c r="E3352" i="1"/>
  <c r="G3351" i="1"/>
  <c r="E3351" i="1"/>
  <c r="G3350" i="1"/>
  <c r="E3350" i="1"/>
  <c r="G3349" i="1"/>
  <c r="E3349" i="1"/>
  <c r="G3348" i="1"/>
  <c r="E3348" i="1"/>
  <c r="G3347" i="1"/>
  <c r="E3347" i="1"/>
  <c r="G3346" i="1"/>
  <c r="E3346" i="1"/>
  <c r="G3345" i="1"/>
  <c r="E3345" i="1"/>
  <c r="G3344" i="1"/>
  <c r="E3344" i="1"/>
  <c r="G3343" i="1"/>
  <c r="E3343" i="1"/>
  <c r="G3342" i="1"/>
  <c r="E3342" i="1"/>
  <c r="G3341" i="1"/>
  <c r="E3341" i="1"/>
  <c r="G3340" i="1"/>
  <c r="E3340" i="1"/>
  <c r="G3339" i="1"/>
  <c r="E3339" i="1"/>
  <c r="G3338" i="1"/>
  <c r="E3338" i="1"/>
  <c r="G3337" i="1"/>
  <c r="E3337" i="1"/>
  <c r="G3336" i="1"/>
  <c r="E3336" i="1"/>
  <c r="G3335" i="1"/>
  <c r="E3335" i="1"/>
  <c r="G3334" i="1"/>
  <c r="E3334" i="1"/>
  <c r="G3333" i="1"/>
  <c r="E3333" i="1"/>
  <c r="G3332" i="1"/>
  <c r="E3332" i="1"/>
  <c r="G3331" i="1"/>
  <c r="E3331" i="1"/>
  <c r="G3330" i="1"/>
  <c r="E3330" i="1"/>
  <c r="G3329" i="1"/>
  <c r="E3329" i="1"/>
  <c r="G3328" i="1"/>
  <c r="E3328" i="1"/>
  <c r="G3327" i="1"/>
  <c r="E3327" i="1"/>
  <c r="G3326" i="1"/>
  <c r="E3326" i="1"/>
  <c r="G3325" i="1"/>
  <c r="E3325" i="1"/>
  <c r="G3324" i="1"/>
  <c r="E3324" i="1"/>
  <c r="G3323" i="1"/>
  <c r="E3323" i="1"/>
  <c r="G3322" i="1"/>
  <c r="E3322" i="1"/>
  <c r="G3321" i="1"/>
  <c r="E3321" i="1"/>
  <c r="G3320" i="1"/>
  <c r="E3320" i="1"/>
  <c r="G3319" i="1"/>
  <c r="E3319" i="1"/>
  <c r="G3318" i="1"/>
  <c r="E3318" i="1"/>
  <c r="G3317" i="1"/>
  <c r="E3317" i="1"/>
  <c r="G3316" i="1"/>
  <c r="E3316" i="1"/>
  <c r="G3315" i="1"/>
  <c r="E3315" i="1"/>
  <c r="G3314" i="1"/>
  <c r="E3314" i="1"/>
  <c r="G3313" i="1"/>
  <c r="E3313" i="1"/>
  <c r="G3312" i="1"/>
  <c r="E3312" i="1"/>
  <c r="G3311" i="1"/>
  <c r="E3311" i="1"/>
  <c r="G3310" i="1"/>
  <c r="E3310" i="1"/>
  <c r="G3309" i="1"/>
  <c r="E3309" i="1"/>
  <c r="G3308" i="1"/>
  <c r="E3308" i="1"/>
  <c r="G3307" i="1"/>
  <c r="E3307" i="1"/>
  <c r="G3306" i="1"/>
  <c r="E3306" i="1"/>
  <c r="G3305" i="1"/>
  <c r="E3305" i="1"/>
  <c r="G3304" i="1"/>
  <c r="E3304" i="1"/>
  <c r="G3303" i="1"/>
  <c r="E3303" i="1"/>
  <c r="G3302" i="1"/>
  <c r="E3302" i="1"/>
  <c r="G3301" i="1"/>
  <c r="E3301" i="1"/>
  <c r="G3300" i="1"/>
  <c r="E3300" i="1"/>
  <c r="G3299" i="1"/>
  <c r="E3299" i="1"/>
  <c r="G3298" i="1"/>
  <c r="E3298" i="1"/>
  <c r="G3297" i="1"/>
  <c r="E3297" i="1"/>
  <c r="G3296" i="1"/>
  <c r="E3296" i="1"/>
  <c r="G3295" i="1"/>
  <c r="E3295" i="1"/>
  <c r="G3294" i="1"/>
  <c r="E3294" i="1"/>
  <c r="G3293" i="1"/>
  <c r="E3293" i="1"/>
  <c r="G3292" i="1"/>
  <c r="E3292" i="1"/>
  <c r="G3291" i="1"/>
  <c r="E3291" i="1"/>
  <c r="G3290" i="1"/>
  <c r="E3290" i="1"/>
  <c r="G3289" i="1"/>
  <c r="E3289" i="1"/>
  <c r="G3288" i="1"/>
  <c r="E3288" i="1"/>
  <c r="G3287" i="1"/>
  <c r="E3287" i="1"/>
  <c r="G3286" i="1"/>
  <c r="E3286" i="1"/>
  <c r="G3285" i="1"/>
  <c r="E3285" i="1"/>
  <c r="G3284" i="1"/>
  <c r="E3284" i="1"/>
  <c r="G3283" i="1"/>
  <c r="E3283" i="1"/>
  <c r="G3282" i="1"/>
  <c r="E3282" i="1"/>
  <c r="G3281" i="1"/>
  <c r="E3281" i="1"/>
  <c r="G3280" i="1"/>
  <c r="E3280" i="1"/>
  <c r="G3279" i="1"/>
  <c r="E3279" i="1"/>
  <c r="G3278" i="1"/>
  <c r="E3278" i="1"/>
  <c r="G3277" i="1"/>
  <c r="E3277" i="1"/>
  <c r="G3276" i="1"/>
  <c r="E3276" i="1"/>
  <c r="G3275" i="1"/>
  <c r="E3275" i="1"/>
  <c r="G3274" i="1"/>
  <c r="E3274" i="1"/>
  <c r="G3273" i="1"/>
  <c r="E3273" i="1"/>
  <c r="G3272" i="1"/>
  <c r="E3272" i="1"/>
  <c r="G3271" i="1"/>
  <c r="E3271" i="1"/>
  <c r="G3270" i="1"/>
  <c r="E3270" i="1"/>
  <c r="G3269" i="1"/>
  <c r="E3269" i="1"/>
  <c r="G3268" i="1"/>
  <c r="E3268" i="1"/>
  <c r="G3267" i="1"/>
  <c r="E3267" i="1"/>
  <c r="G3266" i="1"/>
  <c r="E3266" i="1"/>
  <c r="G3265" i="1"/>
  <c r="E3265" i="1"/>
  <c r="G3264" i="1"/>
  <c r="E3264" i="1"/>
  <c r="G3263" i="1"/>
  <c r="E3263" i="1"/>
  <c r="G3262" i="1"/>
  <c r="E3262" i="1"/>
  <c r="G3261" i="1"/>
  <c r="E3261" i="1"/>
  <c r="G3260" i="1"/>
  <c r="E3260" i="1"/>
  <c r="G3259" i="1"/>
  <c r="E3259" i="1"/>
  <c r="G3258" i="1"/>
  <c r="E3258" i="1"/>
  <c r="G3257" i="1"/>
  <c r="E3257" i="1"/>
  <c r="G3256" i="1"/>
  <c r="E3256" i="1"/>
  <c r="G3255" i="1"/>
  <c r="E3255" i="1"/>
  <c r="G3254" i="1"/>
  <c r="E3254" i="1"/>
  <c r="G3253" i="1"/>
  <c r="E3253" i="1"/>
  <c r="G3252" i="1"/>
  <c r="E3252" i="1"/>
  <c r="G3251" i="1"/>
  <c r="E3251" i="1"/>
  <c r="G3250" i="1"/>
  <c r="E3250" i="1"/>
  <c r="G3249" i="1"/>
  <c r="E3249" i="1"/>
  <c r="G3248" i="1"/>
  <c r="E3248" i="1"/>
  <c r="G3247" i="1"/>
  <c r="E3247" i="1"/>
  <c r="G3246" i="1"/>
  <c r="E3246" i="1"/>
  <c r="G3245" i="1"/>
  <c r="E3245" i="1"/>
  <c r="G3244" i="1"/>
  <c r="E3244" i="1"/>
  <c r="G3243" i="1"/>
  <c r="E3243" i="1"/>
  <c r="G3242" i="1"/>
  <c r="E3242" i="1"/>
  <c r="G3241" i="1"/>
  <c r="E3241" i="1"/>
  <c r="G3240" i="1"/>
  <c r="E3240" i="1"/>
  <c r="G3239" i="1"/>
  <c r="E3239" i="1"/>
  <c r="G3238" i="1"/>
  <c r="E3238" i="1"/>
  <c r="G3237" i="1"/>
  <c r="E3237" i="1"/>
  <c r="G3236" i="1"/>
  <c r="E3236" i="1"/>
  <c r="G3235" i="1"/>
  <c r="E3235" i="1"/>
  <c r="G3234" i="1"/>
  <c r="E3234" i="1"/>
  <c r="G3233" i="1"/>
  <c r="E3233" i="1"/>
  <c r="G3232" i="1"/>
  <c r="E3232" i="1"/>
  <c r="G3231" i="1"/>
  <c r="E3231" i="1"/>
  <c r="G3230" i="1"/>
  <c r="E3230" i="1"/>
  <c r="G3229" i="1"/>
  <c r="E3229" i="1"/>
  <c r="G3228" i="1"/>
  <c r="E3228" i="1"/>
  <c r="G3227" i="1"/>
  <c r="E3227" i="1"/>
  <c r="G3226" i="1"/>
  <c r="E3226" i="1"/>
  <c r="G3225" i="1"/>
  <c r="E3225" i="1"/>
  <c r="G3224" i="1"/>
  <c r="E3224" i="1"/>
  <c r="G3223" i="1"/>
  <c r="E3223" i="1"/>
  <c r="G3222" i="1"/>
  <c r="E3222" i="1"/>
  <c r="G3221" i="1"/>
  <c r="E3221" i="1"/>
  <c r="G3220" i="1"/>
  <c r="E3220" i="1"/>
  <c r="G3219" i="1"/>
  <c r="E3219" i="1"/>
  <c r="G3218" i="1"/>
  <c r="E3218" i="1"/>
  <c r="G3217" i="1"/>
  <c r="E3217" i="1"/>
  <c r="G3216" i="1"/>
  <c r="E3216" i="1"/>
  <c r="G3215" i="1"/>
  <c r="E3215" i="1"/>
  <c r="G3214" i="1"/>
  <c r="E3214" i="1"/>
  <c r="G3213" i="1"/>
  <c r="E3213" i="1"/>
  <c r="G3212" i="1"/>
  <c r="E3212" i="1"/>
  <c r="G3211" i="1"/>
  <c r="E3211" i="1"/>
  <c r="G3210" i="1"/>
  <c r="E3210" i="1"/>
  <c r="G3209" i="1"/>
  <c r="E3209" i="1"/>
  <c r="G3208" i="1"/>
  <c r="E3208" i="1"/>
  <c r="G3207" i="1"/>
  <c r="E3207" i="1"/>
  <c r="G3206" i="1"/>
  <c r="E3206" i="1"/>
  <c r="G3205" i="1"/>
  <c r="E3205" i="1"/>
  <c r="G3204" i="1"/>
  <c r="E3204" i="1"/>
  <c r="G3203" i="1"/>
  <c r="E3203" i="1"/>
  <c r="G3202" i="1"/>
  <c r="E3202" i="1"/>
  <c r="G3201" i="1"/>
  <c r="E3201" i="1"/>
  <c r="G3200" i="1"/>
  <c r="E3200" i="1"/>
  <c r="G3199" i="1"/>
  <c r="E3199" i="1"/>
  <c r="G3198" i="1"/>
  <c r="E3198" i="1"/>
  <c r="G3197" i="1"/>
  <c r="E3197" i="1"/>
  <c r="G3196" i="1"/>
  <c r="E3196" i="1"/>
  <c r="G3195" i="1"/>
  <c r="E3195" i="1"/>
  <c r="G3194" i="1"/>
  <c r="E3194" i="1"/>
  <c r="G3193" i="1"/>
  <c r="E3193" i="1"/>
  <c r="G3192" i="1"/>
  <c r="E3192" i="1"/>
  <c r="G3191" i="1"/>
  <c r="E3191" i="1"/>
  <c r="G3190" i="1"/>
  <c r="E3190" i="1"/>
  <c r="G3189" i="1"/>
  <c r="E3189" i="1"/>
  <c r="G3188" i="1"/>
  <c r="E3188" i="1"/>
  <c r="G3187" i="1"/>
  <c r="E3187" i="1"/>
  <c r="G3186" i="1"/>
  <c r="E3186" i="1"/>
  <c r="G3185" i="1"/>
  <c r="E3185" i="1"/>
  <c r="G3184" i="1"/>
  <c r="E3184" i="1"/>
  <c r="G3183" i="1"/>
  <c r="E3183" i="1"/>
  <c r="G3182" i="1"/>
  <c r="E3182" i="1"/>
  <c r="G3181" i="1"/>
  <c r="E3181" i="1"/>
  <c r="G3180" i="1"/>
  <c r="E3180" i="1"/>
  <c r="G3179" i="1"/>
  <c r="E3179" i="1"/>
  <c r="G3178" i="1"/>
  <c r="E3178" i="1"/>
  <c r="G3177" i="1"/>
  <c r="E3177" i="1"/>
  <c r="G3176" i="1"/>
  <c r="E3176" i="1"/>
  <c r="G3175" i="1"/>
  <c r="E3175" i="1"/>
  <c r="G3174" i="1"/>
  <c r="E3174" i="1"/>
  <c r="G3173" i="1"/>
  <c r="E3173" i="1"/>
  <c r="G3172" i="1"/>
  <c r="E3172" i="1"/>
  <c r="G3171" i="1"/>
  <c r="E3171" i="1"/>
  <c r="G3170" i="1"/>
  <c r="E3170" i="1"/>
  <c r="G3169" i="1"/>
  <c r="E3169" i="1"/>
  <c r="G3168" i="1"/>
  <c r="E3168" i="1"/>
  <c r="G3167" i="1"/>
  <c r="E3167" i="1"/>
  <c r="G3166" i="1"/>
  <c r="E3166" i="1"/>
  <c r="G3165" i="1"/>
  <c r="E3165" i="1"/>
  <c r="G3164" i="1"/>
  <c r="E3164" i="1"/>
  <c r="G3163" i="1"/>
  <c r="E3163" i="1"/>
  <c r="G3162" i="1"/>
  <c r="E3162" i="1"/>
  <c r="G3161" i="1"/>
  <c r="E3161" i="1"/>
  <c r="G3160" i="1"/>
  <c r="E3160" i="1"/>
  <c r="G3159" i="1"/>
  <c r="E3159" i="1"/>
  <c r="G3158" i="1"/>
  <c r="E3158" i="1"/>
  <c r="G3157" i="1"/>
  <c r="E3157" i="1"/>
  <c r="G3156" i="1"/>
  <c r="E3156" i="1"/>
  <c r="G3155" i="1"/>
  <c r="E3155" i="1"/>
  <c r="G3154" i="1"/>
  <c r="E3154" i="1"/>
  <c r="G3153" i="1"/>
  <c r="E3153" i="1"/>
  <c r="G3152" i="1"/>
  <c r="E3152" i="1"/>
  <c r="G3151" i="1"/>
  <c r="E3151" i="1"/>
  <c r="G3150" i="1"/>
  <c r="E3150" i="1"/>
  <c r="G3149" i="1"/>
  <c r="E3149" i="1"/>
  <c r="G3148" i="1"/>
  <c r="E3148" i="1"/>
  <c r="G3147" i="1"/>
  <c r="E3147" i="1"/>
  <c r="G3146" i="1"/>
  <c r="E3146" i="1"/>
  <c r="G3145" i="1"/>
  <c r="E3145" i="1"/>
  <c r="G3144" i="1"/>
  <c r="E3144" i="1"/>
  <c r="G3143" i="1"/>
  <c r="E3143" i="1"/>
  <c r="G3142" i="1"/>
  <c r="E3142" i="1"/>
  <c r="G3141" i="1"/>
  <c r="E3141" i="1"/>
  <c r="G3140" i="1"/>
  <c r="E3140" i="1"/>
  <c r="G3139" i="1"/>
  <c r="E3139" i="1"/>
  <c r="G3138" i="1"/>
  <c r="E3138" i="1"/>
  <c r="G3137" i="1"/>
  <c r="E3137" i="1"/>
  <c r="G3136" i="1"/>
  <c r="E3136" i="1"/>
  <c r="G3135" i="1"/>
  <c r="E3135" i="1"/>
  <c r="G3134" i="1"/>
  <c r="E3134" i="1"/>
  <c r="G3133" i="1"/>
  <c r="E3133" i="1"/>
  <c r="G3132" i="1"/>
  <c r="E3132" i="1"/>
  <c r="G3131" i="1"/>
  <c r="E3131" i="1"/>
  <c r="G3130" i="1"/>
  <c r="E3130" i="1"/>
  <c r="G3129" i="1"/>
  <c r="E3129" i="1"/>
  <c r="G3128" i="1"/>
  <c r="E3128" i="1"/>
  <c r="G3127" i="1"/>
  <c r="E3127" i="1"/>
  <c r="G3126" i="1"/>
  <c r="E3126" i="1"/>
  <c r="G3125" i="1"/>
  <c r="E3125" i="1"/>
  <c r="G3124" i="1"/>
  <c r="E3124" i="1"/>
  <c r="G3123" i="1"/>
  <c r="E3123" i="1"/>
  <c r="G3122" i="1"/>
  <c r="E3122" i="1"/>
  <c r="G3121" i="1"/>
  <c r="E3121" i="1"/>
  <c r="G3120" i="1"/>
  <c r="E3120" i="1"/>
  <c r="G3119" i="1"/>
  <c r="E3119" i="1"/>
  <c r="G3118" i="1"/>
  <c r="E3118" i="1"/>
  <c r="G3117" i="1"/>
  <c r="E3117" i="1"/>
  <c r="G3116" i="1"/>
  <c r="E3116" i="1"/>
  <c r="G3115" i="1"/>
  <c r="E3115" i="1"/>
  <c r="G3114" i="1"/>
  <c r="E3114" i="1"/>
  <c r="G3113" i="1"/>
  <c r="E3113" i="1"/>
  <c r="G3112" i="1"/>
  <c r="E3112" i="1"/>
  <c r="G3111" i="1"/>
  <c r="E3111" i="1"/>
  <c r="G3110" i="1"/>
  <c r="E3110" i="1"/>
  <c r="G3109" i="1"/>
  <c r="E3109" i="1"/>
  <c r="G3108" i="1"/>
  <c r="E3108" i="1"/>
  <c r="G3107" i="1"/>
  <c r="E3107" i="1"/>
  <c r="G3106" i="1"/>
  <c r="E3106" i="1"/>
  <c r="G3105" i="1"/>
  <c r="E3105" i="1"/>
  <c r="G3104" i="1"/>
  <c r="E3104" i="1"/>
  <c r="G3103" i="1"/>
  <c r="E3103" i="1"/>
  <c r="G3102" i="1"/>
  <c r="E3102" i="1"/>
  <c r="G3101" i="1"/>
  <c r="E3101" i="1"/>
  <c r="G3100" i="1"/>
  <c r="E3100" i="1"/>
  <c r="G3099" i="1"/>
  <c r="E3099" i="1"/>
  <c r="G3098" i="1"/>
  <c r="E3098" i="1"/>
  <c r="G3097" i="1"/>
  <c r="E3097" i="1"/>
  <c r="G3096" i="1"/>
  <c r="E3096" i="1"/>
  <c r="G3095" i="1"/>
  <c r="E3095" i="1"/>
  <c r="G3094" i="1"/>
  <c r="E3094" i="1"/>
  <c r="G3093" i="1"/>
  <c r="E3093" i="1"/>
  <c r="G3092" i="1"/>
  <c r="E3092" i="1"/>
  <c r="G3091" i="1"/>
  <c r="E3091" i="1"/>
  <c r="G3090" i="1"/>
  <c r="E3090" i="1"/>
  <c r="G3089" i="1"/>
  <c r="E3089" i="1"/>
  <c r="G3088" i="1"/>
  <c r="E3088" i="1"/>
  <c r="G3087" i="1"/>
  <c r="E3087" i="1"/>
  <c r="G3086" i="1"/>
  <c r="E3086" i="1"/>
  <c r="G3085" i="1"/>
  <c r="E3085" i="1"/>
  <c r="G3084" i="1"/>
  <c r="E3084" i="1"/>
  <c r="G3083" i="1"/>
  <c r="E3083" i="1"/>
  <c r="G3082" i="1"/>
  <c r="E3082" i="1"/>
  <c r="G3081" i="1"/>
  <c r="E3081" i="1"/>
  <c r="G3080" i="1"/>
  <c r="E3080" i="1"/>
  <c r="G3079" i="1"/>
  <c r="E3079" i="1"/>
  <c r="G3078" i="1"/>
  <c r="E3078" i="1"/>
  <c r="G3077" i="1"/>
  <c r="E3077" i="1"/>
  <c r="G3076" i="1"/>
  <c r="E3076" i="1"/>
  <c r="G3075" i="1"/>
  <c r="E3075" i="1"/>
  <c r="G3074" i="1"/>
  <c r="E3074" i="1"/>
  <c r="G3073" i="1"/>
  <c r="E3073" i="1"/>
  <c r="G3072" i="1"/>
  <c r="E3072" i="1"/>
  <c r="G3071" i="1"/>
  <c r="E3071" i="1"/>
  <c r="G3070" i="1"/>
  <c r="E3070" i="1"/>
  <c r="G3069" i="1"/>
  <c r="E3069" i="1"/>
  <c r="G3068" i="1"/>
  <c r="E3068" i="1"/>
  <c r="G3067" i="1"/>
  <c r="E3067" i="1"/>
  <c r="G3066" i="1"/>
  <c r="E3066" i="1"/>
  <c r="G3065" i="1"/>
  <c r="E3065" i="1"/>
  <c r="G3064" i="1"/>
  <c r="E3064" i="1"/>
  <c r="G3063" i="1"/>
  <c r="E3063" i="1"/>
  <c r="G3062" i="1"/>
  <c r="E3062" i="1"/>
  <c r="G3061" i="1"/>
  <c r="E3061" i="1"/>
  <c r="G3060" i="1"/>
  <c r="E3060" i="1"/>
  <c r="G3059" i="1"/>
  <c r="E3059" i="1"/>
  <c r="G3058" i="1"/>
  <c r="E3058" i="1"/>
  <c r="G3057" i="1"/>
  <c r="E3057" i="1"/>
  <c r="G3056" i="1"/>
  <c r="E3056" i="1"/>
  <c r="G3055" i="1"/>
  <c r="E3055" i="1"/>
  <c r="G3054" i="1"/>
  <c r="E3054" i="1"/>
  <c r="G3053" i="1"/>
  <c r="E3053" i="1"/>
  <c r="G3052" i="1"/>
  <c r="E3052" i="1"/>
  <c r="G3051" i="1"/>
  <c r="E3051" i="1"/>
  <c r="G3050" i="1"/>
  <c r="E3050" i="1"/>
  <c r="G3049" i="1"/>
  <c r="E3049" i="1"/>
  <c r="G3048" i="1"/>
  <c r="E3048" i="1"/>
  <c r="G3047" i="1"/>
  <c r="E3047" i="1"/>
  <c r="G3046" i="1"/>
  <c r="E3046" i="1"/>
  <c r="G3045" i="1"/>
  <c r="E3045" i="1"/>
  <c r="G3044" i="1"/>
  <c r="E3044" i="1"/>
  <c r="G3043" i="1"/>
  <c r="E3043" i="1"/>
  <c r="G3042" i="1"/>
  <c r="E3042" i="1"/>
  <c r="G3041" i="1"/>
  <c r="E3041" i="1"/>
  <c r="G3040" i="1"/>
  <c r="E3040" i="1"/>
  <c r="G3039" i="1"/>
  <c r="E3039" i="1"/>
  <c r="G3038" i="1"/>
  <c r="E3038" i="1"/>
  <c r="G3037" i="1"/>
  <c r="E3037" i="1"/>
  <c r="G3036" i="1"/>
  <c r="E3036" i="1"/>
  <c r="G3035" i="1"/>
  <c r="E3035" i="1"/>
  <c r="G3034" i="1"/>
  <c r="E3034" i="1"/>
  <c r="G3033" i="1"/>
  <c r="E3033" i="1"/>
  <c r="G3032" i="1"/>
  <c r="E3032" i="1"/>
  <c r="G3031" i="1"/>
  <c r="E3031" i="1"/>
  <c r="G3030" i="1"/>
  <c r="E3030" i="1"/>
  <c r="G3029" i="1"/>
  <c r="E3029" i="1"/>
  <c r="G3028" i="1"/>
  <c r="E3028" i="1"/>
  <c r="G3027" i="1"/>
  <c r="E3027" i="1"/>
  <c r="G3026" i="1"/>
  <c r="E3026" i="1"/>
  <c r="G3025" i="1"/>
  <c r="E3025" i="1"/>
  <c r="G3024" i="1"/>
  <c r="E3024" i="1"/>
  <c r="G3023" i="1"/>
  <c r="E3023" i="1"/>
  <c r="G3022" i="1"/>
  <c r="E3022" i="1"/>
  <c r="G3021" i="1"/>
  <c r="E3021" i="1"/>
  <c r="G3020" i="1"/>
  <c r="E3020" i="1"/>
  <c r="G3019" i="1"/>
  <c r="E3019" i="1"/>
  <c r="G3018" i="1"/>
  <c r="E3018" i="1"/>
  <c r="G3017" i="1"/>
  <c r="E3017" i="1"/>
  <c r="G3016" i="1"/>
  <c r="E3016" i="1"/>
  <c r="G3015" i="1"/>
  <c r="E3015" i="1"/>
  <c r="G3014" i="1"/>
  <c r="E3014" i="1"/>
  <c r="G3013" i="1"/>
  <c r="E3013" i="1"/>
  <c r="G3012" i="1"/>
  <c r="E3012" i="1"/>
  <c r="G3011" i="1"/>
  <c r="E3011" i="1"/>
  <c r="G3010" i="1"/>
  <c r="E3010" i="1"/>
  <c r="G3009" i="1"/>
  <c r="E3009" i="1"/>
  <c r="G3008" i="1"/>
  <c r="E3008" i="1"/>
  <c r="G3007" i="1"/>
  <c r="E3007" i="1"/>
  <c r="G3006" i="1"/>
  <c r="E3006" i="1"/>
  <c r="G3005" i="1"/>
  <c r="E3005" i="1"/>
  <c r="G3004" i="1"/>
  <c r="E3004" i="1"/>
  <c r="G3003" i="1"/>
  <c r="E3003" i="1"/>
  <c r="G3002" i="1"/>
  <c r="E3002" i="1"/>
  <c r="G3001" i="1"/>
  <c r="E3001" i="1"/>
  <c r="G3000" i="1"/>
  <c r="E3000" i="1"/>
  <c r="G2999" i="1"/>
  <c r="E2999" i="1"/>
  <c r="G2998" i="1"/>
  <c r="E2998" i="1"/>
  <c r="G2997" i="1"/>
  <c r="E2997" i="1"/>
  <c r="G2996" i="1"/>
  <c r="E2996" i="1"/>
  <c r="G2995" i="1"/>
  <c r="E2995" i="1"/>
  <c r="G2994" i="1"/>
  <c r="E2994" i="1"/>
  <c r="G2993" i="1"/>
  <c r="E2993" i="1"/>
  <c r="G2992" i="1"/>
  <c r="E2992" i="1"/>
  <c r="G2991" i="1"/>
  <c r="E2991" i="1"/>
  <c r="G2990" i="1"/>
  <c r="E2990" i="1"/>
  <c r="G2989" i="1"/>
  <c r="E2989" i="1"/>
  <c r="G2988" i="1"/>
  <c r="E2988" i="1"/>
  <c r="G2987" i="1"/>
  <c r="E2987" i="1"/>
  <c r="G2986" i="1"/>
  <c r="E2986" i="1"/>
  <c r="G2985" i="1"/>
  <c r="E2985" i="1"/>
  <c r="G2984" i="1"/>
  <c r="E2984" i="1"/>
  <c r="G2983" i="1"/>
  <c r="E2983" i="1"/>
  <c r="G2982" i="1"/>
  <c r="E2982" i="1"/>
  <c r="G2981" i="1"/>
  <c r="E2981" i="1"/>
  <c r="G2980" i="1"/>
  <c r="E2980" i="1"/>
  <c r="G2979" i="1"/>
  <c r="E2979" i="1"/>
  <c r="G2978" i="1"/>
  <c r="E2978" i="1"/>
  <c r="G2977" i="1"/>
  <c r="E2977" i="1"/>
  <c r="G2976" i="1"/>
  <c r="E2976" i="1"/>
  <c r="G2975" i="1"/>
  <c r="E2975" i="1"/>
  <c r="G2974" i="1"/>
  <c r="E2974" i="1"/>
  <c r="G2973" i="1"/>
  <c r="E2973" i="1"/>
  <c r="G2972" i="1"/>
  <c r="E2972" i="1"/>
  <c r="G2971" i="1"/>
  <c r="E2971" i="1"/>
  <c r="G2970" i="1"/>
  <c r="E2970" i="1"/>
  <c r="G2969" i="1"/>
  <c r="E2969" i="1"/>
  <c r="G2968" i="1"/>
  <c r="E2968" i="1"/>
  <c r="G2967" i="1"/>
  <c r="E2967" i="1"/>
  <c r="G2966" i="1"/>
  <c r="E2966" i="1"/>
  <c r="G2965" i="1"/>
  <c r="E2965" i="1"/>
  <c r="G2964" i="1"/>
  <c r="E2964" i="1"/>
  <c r="G2963" i="1"/>
  <c r="E2963" i="1"/>
  <c r="G2962" i="1"/>
  <c r="E2962" i="1"/>
  <c r="G2961" i="1"/>
  <c r="E2961" i="1"/>
  <c r="G2960" i="1"/>
  <c r="E2960" i="1"/>
  <c r="G2959" i="1"/>
  <c r="E2959" i="1"/>
  <c r="G2958" i="1"/>
  <c r="E2958" i="1"/>
  <c r="G2957" i="1"/>
  <c r="E2957" i="1"/>
  <c r="G2956" i="1"/>
  <c r="E2956" i="1"/>
  <c r="G2955" i="1"/>
  <c r="E2955" i="1"/>
  <c r="G2954" i="1"/>
  <c r="E2954" i="1"/>
  <c r="G2953" i="1"/>
  <c r="E2953" i="1"/>
  <c r="G2952" i="1"/>
  <c r="E2952" i="1"/>
  <c r="G2951" i="1"/>
  <c r="E2951" i="1"/>
  <c r="G2950" i="1"/>
  <c r="E2950" i="1"/>
  <c r="G2949" i="1"/>
  <c r="E2949" i="1"/>
  <c r="G2948" i="1"/>
  <c r="E2948" i="1"/>
  <c r="G2947" i="1"/>
  <c r="E2947" i="1"/>
  <c r="G2946" i="1"/>
  <c r="E2946" i="1"/>
  <c r="G2945" i="1"/>
  <c r="E2945" i="1"/>
  <c r="G2944" i="1"/>
  <c r="E2944" i="1"/>
  <c r="G2943" i="1"/>
  <c r="E2943" i="1"/>
  <c r="G2942" i="1"/>
  <c r="E2942" i="1"/>
  <c r="G2941" i="1"/>
  <c r="E2941" i="1"/>
  <c r="G2940" i="1"/>
  <c r="E2940" i="1"/>
  <c r="G2939" i="1"/>
  <c r="E2939" i="1"/>
  <c r="G2938" i="1"/>
  <c r="E2938" i="1"/>
  <c r="G2937" i="1"/>
  <c r="E2937" i="1"/>
  <c r="G2936" i="1"/>
  <c r="E2936" i="1"/>
  <c r="G2935" i="1"/>
  <c r="E2935" i="1"/>
  <c r="G2934" i="1"/>
  <c r="E2934" i="1"/>
  <c r="G2933" i="1"/>
  <c r="E2933" i="1"/>
  <c r="G2932" i="1"/>
  <c r="E2932" i="1"/>
  <c r="G2931" i="1"/>
  <c r="E2931" i="1"/>
  <c r="G2930" i="1"/>
  <c r="E2930" i="1"/>
  <c r="G2929" i="1"/>
  <c r="E2929" i="1"/>
  <c r="G2928" i="1"/>
  <c r="E2928" i="1"/>
  <c r="G2927" i="1"/>
  <c r="E2927" i="1"/>
  <c r="G2926" i="1"/>
  <c r="E2926" i="1"/>
  <c r="G2925" i="1"/>
  <c r="E2925" i="1"/>
  <c r="G2924" i="1"/>
  <c r="E2924" i="1"/>
  <c r="G2923" i="1"/>
  <c r="E2923" i="1"/>
  <c r="G2922" i="1"/>
  <c r="E2922" i="1"/>
  <c r="G2921" i="1"/>
  <c r="E2921" i="1"/>
  <c r="G2920" i="1"/>
  <c r="E2920" i="1"/>
  <c r="G2919" i="1"/>
  <c r="E2919" i="1"/>
  <c r="G2918" i="1"/>
  <c r="E2918" i="1"/>
  <c r="G2917" i="1"/>
  <c r="E2917" i="1"/>
  <c r="G2916" i="1"/>
  <c r="E2916" i="1"/>
  <c r="G2915" i="1"/>
  <c r="E2915" i="1"/>
  <c r="G2914" i="1"/>
  <c r="E2914" i="1"/>
  <c r="G2913" i="1"/>
  <c r="E2913" i="1"/>
  <c r="G2912" i="1"/>
  <c r="E2912" i="1"/>
  <c r="G2911" i="1"/>
  <c r="E2911" i="1"/>
  <c r="G2910" i="1"/>
  <c r="E2910" i="1"/>
  <c r="G2909" i="1"/>
  <c r="E2909" i="1"/>
  <c r="G2908" i="1"/>
  <c r="E2908" i="1"/>
  <c r="G2907" i="1"/>
  <c r="E2907" i="1"/>
  <c r="G2906" i="1"/>
  <c r="E2906" i="1"/>
  <c r="G2905" i="1"/>
  <c r="E2905" i="1"/>
  <c r="G2904" i="1"/>
  <c r="E2904" i="1"/>
  <c r="G2903" i="1"/>
  <c r="E2903" i="1"/>
  <c r="G2902" i="1"/>
  <c r="E2902" i="1"/>
  <c r="G2901" i="1"/>
  <c r="E2901" i="1"/>
  <c r="G2900" i="1"/>
  <c r="E2900" i="1"/>
  <c r="G2899" i="1"/>
  <c r="E2899" i="1"/>
  <c r="G2898" i="1"/>
  <c r="E2898" i="1"/>
  <c r="G2897" i="1"/>
  <c r="E2897" i="1"/>
  <c r="G2896" i="1"/>
  <c r="E2896" i="1"/>
  <c r="G2895" i="1"/>
  <c r="E2895" i="1"/>
  <c r="G2894" i="1"/>
  <c r="E2894" i="1"/>
  <c r="G2893" i="1"/>
  <c r="E2893" i="1"/>
  <c r="G2892" i="1"/>
  <c r="E2892" i="1"/>
  <c r="G2891" i="1"/>
  <c r="E2891" i="1"/>
  <c r="G2890" i="1"/>
  <c r="E2890" i="1"/>
  <c r="G2889" i="1"/>
  <c r="E2889" i="1"/>
  <c r="G2888" i="1"/>
  <c r="E2888" i="1"/>
  <c r="G2887" i="1"/>
  <c r="E2887" i="1"/>
  <c r="G2886" i="1"/>
  <c r="E2886" i="1"/>
  <c r="G2885" i="1"/>
  <c r="E2885" i="1"/>
  <c r="G2884" i="1"/>
  <c r="E2884" i="1"/>
  <c r="G2883" i="1"/>
  <c r="E2883" i="1"/>
  <c r="G2882" i="1"/>
  <c r="E2882" i="1"/>
  <c r="G2881" i="1"/>
  <c r="E2881" i="1"/>
  <c r="G2880" i="1"/>
  <c r="E2880" i="1"/>
  <c r="G2879" i="1"/>
  <c r="E2879" i="1"/>
  <c r="G2878" i="1"/>
  <c r="E2878" i="1"/>
  <c r="G2877" i="1"/>
  <c r="E2877" i="1"/>
  <c r="G2876" i="1"/>
  <c r="E2876" i="1"/>
  <c r="G2875" i="1"/>
  <c r="E2875" i="1"/>
  <c r="G2874" i="1"/>
  <c r="E2874" i="1"/>
  <c r="G2873" i="1"/>
  <c r="E2873" i="1"/>
  <c r="G2872" i="1"/>
  <c r="E2872" i="1"/>
  <c r="G2871" i="1"/>
  <c r="E2871" i="1"/>
  <c r="G2870" i="1"/>
  <c r="E2870" i="1"/>
  <c r="G2869" i="1"/>
  <c r="E2869" i="1"/>
  <c r="G2868" i="1"/>
  <c r="E2868" i="1"/>
  <c r="G2867" i="1"/>
  <c r="E2867" i="1"/>
  <c r="G2866" i="1"/>
  <c r="E2866" i="1"/>
  <c r="G2865" i="1"/>
  <c r="E2865" i="1"/>
  <c r="G2864" i="1"/>
  <c r="E2864" i="1"/>
  <c r="G2863" i="1"/>
  <c r="E2863" i="1"/>
  <c r="G2862" i="1"/>
  <c r="E2862" i="1"/>
  <c r="G2861" i="1"/>
  <c r="E2861" i="1"/>
  <c r="G2860" i="1"/>
  <c r="E2860" i="1"/>
  <c r="G2859" i="1"/>
  <c r="E2859" i="1"/>
  <c r="G2858" i="1"/>
  <c r="E2858" i="1"/>
  <c r="G2857" i="1"/>
  <c r="E2857" i="1"/>
  <c r="G2856" i="1"/>
  <c r="E2856" i="1"/>
  <c r="G2855" i="1"/>
  <c r="E2855" i="1"/>
  <c r="G2854" i="1"/>
  <c r="E2854" i="1"/>
  <c r="G2853" i="1"/>
  <c r="E2853" i="1"/>
  <c r="G2852" i="1"/>
  <c r="E2852" i="1"/>
  <c r="G2851" i="1"/>
  <c r="E2851" i="1"/>
  <c r="G2850" i="1"/>
  <c r="E2850" i="1"/>
  <c r="G2849" i="1"/>
  <c r="E2849" i="1"/>
  <c r="G2848" i="1"/>
  <c r="E2848" i="1"/>
  <c r="G2847" i="1"/>
  <c r="E2847" i="1"/>
  <c r="G2846" i="1"/>
  <c r="E2846" i="1"/>
  <c r="G2845" i="1"/>
  <c r="E2845" i="1"/>
  <c r="G2844" i="1"/>
  <c r="E2844" i="1"/>
  <c r="G2843" i="1"/>
  <c r="E2843" i="1"/>
  <c r="G2842" i="1"/>
  <c r="E2842" i="1"/>
  <c r="G2841" i="1"/>
  <c r="E2841" i="1"/>
  <c r="G2840" i="1"/>
  <c r="E2840" i="1"/>
  <c r="G2839" i="1"/>
  <c r="E2839" i="1"/>
  <c r="G2838" i="1"/>
  <c r="E2838" i="1"/>
  <c r="G2837" i="1"/>
  <c r="E2837" i="1"/>
  <c r="G2836" i="1"/>
  <c r="E2836" i="1"/>
  <c r="G2835" i="1"/>
  <c r="E2835" i="1"/>
  <c r="G2834" i="1"/>
  <c r="E2834" i="1"/>
  <c r="G2833" i="1"/>
  <c r="E2833" i="1"/>
  <c r="G2832" i="1"/>
  <c r="E2832" i="1"/>
  <c r="G2831" i="1"/>
  <c r="E2831" i="1"/>
  <c r="G2830" i="1"/>
  <c r="E2830" i="1"/>
  <c r="G2829" i="1"/>
  <c r="E2829" i="1"/>
  <c r="G2828" i="1"/>
  <c r="E2828" i="1"/>
  <c r="G2827" i="1"/>
  <c r="E2827" i="1"/>
  <c r="G2826" i="1"/>
  <c r="E2826" i="1"/>
  <c r="G2825" i="1"/>
  <c r="E2825" i="1"/>
  <c r="G2824" i="1"/>
  <c r="E2824" i="1"/>
  <c r="G2823" i="1"/>
  <c r="E2823" i="1"/>
  <c r="G2822" i="1"/>
  <c r="E2822" i="1"/>
  <c r="G2821" i="1"/>
  <c r="E2821" i="1"/>
  <c r="G2820" i="1"/>
  <c r="E2820" i="1"/>
  <c r="G2819" i="1"/>
  <c r="E2819" i="1"/>
  <c r="G2818" i="1"/>
  <c r="E2818" i="1"/>
  <c r="G2817" i="1"/>
  <c r="E2817" i="1"/>
  <c r="G2816" i="1"/>
  <c r="E2816" i="1"/>
  <c r="G2815" i="1"/>
  <c r="E2815" i="1"/>
  <c r="G2814" i="1"/>
  <c r="E2814" i="1"/>
  <c r="G2813" i="1"/>
  <c r="E2813" i="1"/>
  <c r="G2812" i="1"/>
  <c r="E2812" i="1"/>
  <c r="G2811" i="1"/>
  <c r="E2811" i="1"/>
  <c r="G2810" i="1"/>
  <c r="E2810" i="1"/>
  <c r="G2809" i="1"/>
  <c r="E2809" i="1"/>
  <c r="G2808" i="1"/>
  <c r="E2808" i="1"/>
  <c r="G2807" i="1"/>
  <c r="E2807" i="1"/>
  <c r="G2806" i="1"/>
  <c r="E2806" i="1"/>
  <c r="G2805" i="1"/>
  <c r="E2805" i="1"/>
  <c r="G2804" i="1"/>
  <c r="E2804" i="1"/>
  <c r="G2803" i="1"/>
  <c r="E2803" i="1"/>
  <c r="G2802" i="1"/>
  <c r="E2802" i="1"/>
  <c r="G2801" i="1"/>
  <c r="E2801" i="1"/>
  <c r="G2800" i="1"/>
  <c r="E2800" i="1"/>
  <c r="G2799" i="1"/>
  <c r="E2799" i="1"/>
  <c r="G2798" i="1"/>
  <c r="E2798" i="1"/>
  <c r="G2797" i="1"/>
  <c r="E2797" i="1"/>
  <c r="G2796" i="1"/>
  <c r="E2796" i="1"/>
  <c r="G2795" i="1"/>
  <c r="E2795" i="1"/>
  <c r="G2794" i="1"/>
  <c r="E2794" i="1"/>
  <c r="G2793" i="1"/>
  <c r="E2793" i="1"/>
  <c r="G2792" i="1"/>
  <c r="E2792" i="1"/>
  <c r="G2791" i="1"/>
  <c r="E2791" i="1"/>
  <c r="G2790" i="1"/>
  <c r="E2790" i="1"/>
  <c r="G2789" i="1"/>
  <c r="E2789" i="1"/>
  <c r="G2788" i="1"/>
  <c r="E2788" i="1"/>
  <c r="G2787" i="1"/>
  <c r="E2787" i="1"/>
  <c r="G2786" i="1"/>
  <c r="E2786" i="1"/>
  <c r="G2785" i="1"/>
  <c r="E2785" i="1"/>
  <c r="G2784" i="1"/>
  <c r="E2784" i="1"/>
  <c r="G2783" i="1"/>
  <c r="E2783" i="1"/>
  <c r="G2782" i="1"/>
  <c r="E2782" i="1"/>
  <c r="G2781" i="1"/>
  <c r="E2781" i="1"/>
  <c r="G2780" i="1"/>
  <c r="E2780" i="1"/>
  <c r="G2779" i="1"/>
  <c r="E2779" i="1"/>
  <c r="G2778" i="1"/>
  <c r="E2778" i="1"/>
  <c r="G2777" i="1"/>
  <c r="E2777" i="1"/>
  <c r="G2776" i="1"/>
  <c r="E2776" i="1"/>
  <c r="G2775" i="1"/>
  <c r="E2775" i="1"/>
  <c r="G2774" i="1"/>
  <c r="E2774" i="1"/>
  <c r="G2773" i="1"/>
  <c r="E2773" i="1"/>
  <c r="G2772" i="1"/>
  <c r="E2772" i="1"/>
  <c r="G2771" i="1"/>
  <c r="E2771" i="1"/>
  <c r="G2770" i="1"/>
  <c r="E2770" i="1"/>
  <c r="G2769" i="1"/>
  <c r="E2769" i="1"/>
  <c r="G2768" i="1"/>
  <c r="E2768" i="1"/>
  <c r="G2767" i="1"/>
  <c r="E2767" i="1"/>
  <c r="G2766" i="1"/>
  <c r="E2766" i="1"/>
  <c r="G2765" i="1"/>
  <c r="E2765" i="1"/>
  <c r="G2764" i="1"/>
  <c r="E2764" i="1"/>
  <c r="G2763" i="1"/>
  <c r="E2763" i="1"/>
  <c r="G2762" i="1"/>
  <c r="E2762" i="1"/>
  <c r="G2761" i="1"/>
  <c r="E2761" i="1"/>
  <c r="G2760" i="1"/>
  <c r="E2760" i="1"/>
  <c r="G2759" i="1"/>
  <c r="E2759" i="1"/>
  <c r="G2758" i="1"/>
  <c r="E2758" i="1"/>
  <c r="G2757" i="1"/>
  <c r="E2757" i="1"/>
  <c r="G2756" i="1"/>
  <c r="E2756" i="1"/>
  <c r="G2755" i="1"/>
  <c r="E2755" i="1"/>
  <c r="G2754" i="1"/>
  <c r="E2754" i="1"/>
  <c r="G2753" i="1"/>
  <c r="E2753" i="1"/>
  <c r="G2752" i="1"/>
  <c r="E2752" i="1"/>
  <c r="G2751" i="1"/>
  <c r="E2751" i="1"/>
  <c r="G2750" i="1"/>
  <c r="E2750" i="1"/>
  <c r="G2749" i="1"/>
  <c r="E2749" i="1"/>
  <c r="G2748" i="1"/>
  <c r="E2748" i="1"/>
  <c r="G2747" i="1"/>
  <c r="E2747" i="1"/>
  <c r="G2746" i="1"/>
  <c r="E2746" i="1"/>
  <c r="G2745" i="1"/>
  <c r="E2745" i="1"/>
  <c r="G2744" i="1"/>
  <c r="E2744" i="1"/>
  <c r="G2743" i="1"/>
  <c r="E2743" i="1"/>
  <c r="G2742" i="1"/>
  <c r="E2742" i="1"/>
  <c r="G2741" i="1"/>
  <c r="E2741" i="1"/>
  <c r="G2740" i="1"/>
  <c r="E2740" i="1"/>
  <c r="G2739" i="1"/>
  <c r="E2739" i="1"/>
  <c r="G2738" i="1"/>
  <c r="E2738" i="1"/>
  <c r="G2737" i="1"/>
  <c r="E2737" i="1"/>
  <c r="G2736" i="1"/>
  <c r="E2736" i="1"/>
  <c r="G2735" i="1"/>
  <c r="E2735" i="1"/>
  <c r="G2734" i="1"/>
  <c r="E2734" i="1"/>
  <c r="G2733" i="1"/>
  <c r="E2733" i="1"/>
  <c r="G2732" i="1"/>
  <c r="E2732" i="1"/>
  <c r="G2731" i="1"/>
  <c r="E2731" i="1"/>
  <c r="G2730" i="1"/>
  <c r="E2730" i="1"/>
  <c r="G2729" i="1"/>
  <c r="E2729" i="1"/>
  <c r="G2728" i="1"/>
  <c r="E2728" i="1"/>
  <c r="G2727" i="1"/>
  <c r="E2727" i="1"/>
  <c r="G2726" i="1"/>
  <c r="E2726" i="1"/>
  <c r="G2725" i="1"/>
  <c r="E2725" i="1"/>
  <c r="G2724" i="1"/>
  <c r="E2724" i="1"/>
  <c r="G2723" i="1"/>
  <c r="E2723" i="1"/>
  <c r="G2722" i="1"/>
  <c r="E2722" i="1"/>
  <c r="G2721" i="1"/>
  <c r="E2721" i="1"/>
  <c r="G2720" i="1"/>
  <c r="E2720" i="1"/>
  <c r="G2719" i="1"/>
  <c r="E2719" i="1"/>
  <c r="G2718" i="1"/>
  <c r="E2718" i="1"/>
  <c r="G2717" i="1"/>
  <c r="E2717" i="1"/>
  <c r="G2716" i="1"/>
  <c r="E2716" i="1"/>
  <c r="G2715" i="1"/>
  <c r="E2715" i="1"/>
  <c r="G2714" i="1"/>
  <c r="E2714" i="1"/>
  <c r="G2713" i="1"/>
  <c r="E2713" i="1"/>
  <c r="G2712" i="1"/>
  <c r="E2712" i="1"/>
  <c r="G2711" i="1"/>
  <c r="E2711" i="1"/>
  <c r="G2710" i="1"/>
  <c r="E2710" i="1"/>
  <c r="G2709" i="1"/>
  <c r="E2709" i="1"/>
  <c r="G2708" i="1"/>
  <c r="E2708" i="1"/>
  <c r="G2707" i="1"/>
  <c r="E2707" i="1"/>
  <c r="G2706" i="1"/>
  <c r="E2706" i="1"/>
  <c r="G2705" i="1"/>
  <c r="E2705" i="1"/>
  <c r="G2704" i="1"/>
  <c r="E2704" i="1"/>
  <c r="G2703" i="1"/>
  <c r="E2703" i="1"/>
  <c r="G2702" i="1"/>
  <c r="E2702" i="1"/>
  <c r="G2701" i="1"/>
  <c r="E2701" i="1"/>
  <c r="G2700" i="1"/>
  <c r="E2700" i="1"/>
  <c r="G2699" i="1"/>
  <c r="E2699" i="1"/>
  <c r="G2698" i="1"/>
  <c r="E2698" i="1"/>
  <c r="G2697" i="1"/>
  <c r="E2697" i="1"/>
  <c r="G2696" i="1"/>
  <c r="E2696" i="1"/>
  <c r="G2695" i="1"/>
  <c r="E2695" i="1"/>
  <c r="G2694" i="1"/>
  <c r="E2694" i="1"/>
  <c r="G2693" i="1"/>
  <c r="E2693" i="1"/>
  <c r="G2692" i="1"/>
  <c r="E2692" i="1"/>
  <c r="G2691" i="1"/>
  <c r="E2691" i="1"/>
  <c r="G2690" i="1"/>
  <c r="E2690" i="1"/>
  <c r="G2689" i="1"/>
  <c r="E2689" i="1"/>
  <c r="G2688" i="1"/>
  <c r="E2688" i="1"/>
  <c r="G2687" i="1"/>
  <c r="E2687" i="1"/>
  <c r="G2686" i="1"/>
  <c r="E2686" i="1"/>
  <c r="G2685" i="1"/>
  <c r="E2685" i="1"/>
  <c r="G2684" i="1"/>
  <c r="E2684" i="1"/>
  <c r="G2683" i="1"/>
  <c r="E2683" i="1"/>
  <c r="G2682" i="1"/>
  <c r="E2682" i="1"/>
  <c r="G2681" i="1"/>
  <c r="E2681" i="1"/>
  <c r="G2680" i="1"/>
  <c r="E2680" i="1"/>
  <c r="G2679" i="1"/>
  <c r="E2679" i="1"/>
  <c r="G2678" i="1"/>
  <c r="E2678" i="1"/>
  <c r="G2677" i="1"/>
  <c r="E2677" i="1"/>
  <c r="G2676" i="1"/>
  <c r="E2676" i="1"/>
  <c r="G2675" i="1"/>
  <c r="E2675" i="1"/>
  <c r="G2674" i="1"/>
  <c r="E2674" i="1"/>
  <c r="G2673" i="1"/>
  <c r="E2673" i="1"/>
  <c r="G2672" i="1"/>
  <c r="E2672" i="1"/>
  <c r="G2671" i="1"/>
  <c r="E2671" i="1"/>
  <c r="G2670" i="1"/>
  <c r="E2670" i="1"/>
  <c r="G2669" i="1"/>
  <c r="E2669" i="1"/>
  <c r="G2668" i="1"/>
  <c r="E2668" i="1"/>
  <c r="G2667" i="1"/>
  <c r="E2667" i="1"/>
  <c r="G2666" i="1"/>
  <c r="E2666" i="1"/>
  <c r="G2665" i="1"/>
  <c r="E2665" i="1"/>
  <c r="G2664" i="1"/>
  <c r="E2664" i="1"/>
  <c r="G2663" i="1"/>
  <c r="E2663" i="1"/>
  <c r="G2662" i="1"/>
  <c r="E2662" i="1"/>
  <c r="G2661" i="1"/>
  <c r="E2661" i="1"/>
  <c r="G2660" i="1"/>
  <c r="E2660" i="1"/>
  <c r="G2659" i="1"/>
  <c r="E2659" i="1"/>
  <c r="G2658" i="1"/>
  <c r="E2658" i="1"/>
  <c r="G2657" i="1"/>
  <c r="E2657" i="1"/>
  <c r="G2656" i="1"/>
  <c r="E2656" i="1"/>
  <c r="G2655" i="1"/>
  <c r="E2655" i="1"/>
  <c r="G2654" i="1"/>
  <c r="E2654" i="1"/>
  <c r="G2653" i="1"/>
  <c r="E2653" i="1"/>
  <c r="G2652" i="1"/>
  <c r="E2652" i="1"/>
  <c r="G2651" i="1"/>
  <c r="E2651" i="1"/>
  <c r="G2650" i="1"/>
  <c r="E2650" i="1"/>
  <c r="G2649" i="1"/>
  <c r="E2649" i="1"/>
  <c r="G2648" i="1"/>
  <c r="E2648" i="1"/>
  <c r="G2647" i="1"/>
  <c r="E2647" i="1"/>
  <c r="G2646" i="1"/>
  <c r="E2646" i="1"/>
  <c r="G2645" i="1"/>
  <c r="E2645" i="1"/>
  <c r="G2644" i="1"/>
  <c r="E2644" i="1"/>
  <c r="G2643" i="1"/>
  <c r="E2643" i="1"/>
  <c r="G2642" i="1"/>
  <c r="E2642" i="1"/>
  <c r="G2641" i="1"/>
  <c r="E2641" i="1"/>
  <c r="G2640" i="1"/>
  <c r="E2640" i="1"/>
  <c r="G2639" i="1"/>
  <c r="E2639" i="1"/>
  <c r="G2638" i="1"/>
  <c r="E2638" i="1"/>
  <c r="G2637" i="1"/>
  <c r="E2637" i="1"/>
  <c r="G2636" i="1"/>
  <c r="E2636" i="1"/>
  <c r="G2635" i="1"/>
  <c r="E2635" i="1"/>
  <c r="G2634" i="1"/>
  <c r="E2634" i="1"/>
  <c r="G2633" i="1"/>
  <c r="E2633" i="1"/>
  <c r="G2632" i="1"/>
  <c r="E2632" i="1"/>
  <c r="G2631" i="1"/>
  <c r="E2631" i="1"/>
  <c r="G2630" i="1"/>
  <c r="E2630" i="1"/>
  <c r="G2629" i="1"/>
  <c r="E2629" i="1"/>
  <c r="G2628" i="1"/>
  <c r="E2628" i="1"/>
  <c r="G2627" i="1"/>
  <c r="E2627" i="1"/>
  <c r="G2626" i="1"/>
  <c r="E2626" i="1"/>
  <c r="G2625" i="1"/>
  <c r="E2625" i="1"/>
  <c r="G2624" i="1"/>
  <c r="E2624" i="1"/>
  <c r="G2623" i="1"/>
  <c r="E2623" i="1"/>
  <c r="G2622" i="1"/>
  <c r="E2622" i="1"/>
  <c r="G2621" i="1"/>
  <c r="E2621" i="1"/>
  <c r="G2620" i="1"/>
  <c r="E2620" i="1"/>
  <c r="G2619" i="1"/>
  <c r="E2619" i="1"/>
  <c r="G2618" i="1"/>
  <c r="E2618" i="1"/>
  <c r="G2617" i="1"/>
  <c r="E2617" i="1"/>
  <c r="G2616" i="1"/>
  <c r="E2616" i="1"/>
  <c r="G2615" i="1"/>
  <c r="E2615" i="1"/>
  <c r="G2614" i="1"/>
  <c r="E2614" i="1"/>
  <c r="G2613" i="1"/>
  <c r="E2613" i="1"/>
  <c r="G2612" i="1"/>
  <c r="E2612" i="1"/>
  <c r="G2611" i="1"/>
  <c r="E2611" i="1"/>
  <c r="G2610" i="1"/>
  <c r="E2610" i="1"/>
  <c r="G2609" i="1"/>
  <c r="E2609" i="1"/>
  <c r="G2608" i="1"/>
  <c r="E2608" i="1"/>
  <c r="G2607" i="1"/>
  <c r="E2607" i="1"/>
  <c r="G2606" i="1"/>
  <c r="E2606" i="1"/>
  <c r="G2605" i="1"/>
  <c r="E2605" i="1"/>
  <c r="G2604" i="1"/>
  <c r="E2604" i="1"/>
  <c r="G2603" i="1"/>
  <c r="E2603" i="1"/>
  <c r="G2602" i="1"/>
  <c r="E2602" i="1"/>
  <c r="G2601" i="1"/>
  <c r="E2601" i="1"/>
  <c r="G2600" i="1"/>
  <c r="E2600" i="1"/>
  <c r="G2599" i="1"/>
  <c r="E2599" i="1"/>
  <c r="G2598" i="1"/>
  <c r="E2598" i="1"/>
  <c r="G2597" i="1"/>
  <c r="E2597" i="1"/>
  <c r="G2596" i="1"/>
  <c r="E2596" i="1"/>
  <c r="G2595" i="1"/>
  <c r="E2595" i="1"/>
  <c r="G2594" i="1"/>
  <c r="E2594" i="1"/>
  <c r="G2593" i="1"/>
  <c r="E2593" i="1"/>
  <c r="G2592" i="1"/>
  <c r="E2592" i="1"/>
  <c r="G2591" i="1"/>
  <c r="E2591" i="1"/>
  <c r="G2590" i="1"/>
  <c r="E2590" i="1"/>
  <c r="G2589" i="1"/>
  <c r="E2589" i="1"/>
  <c r="G2588" i="1"/>
  <c r="E2588" i="1"/>
  <c r="G2587" i="1"/>
  <c r="E2587" i="1"/>
  <c r="G2586" i="1"/>
  <c r="E2586" i="1"/>
  <c r="G2585" i="1"/>
  <c r="E2585" i="1"/>
  <c r="G2584" i="1"/>
  <c r="E2584" i="1"/>
  <c r="G2583" i="1"/>
  <c r="E2583" i="1"/>
  <c r="G2582" i="1"/>
  <c r="E2582" i="1"/>
  <c r="G2581" i="1"/>
  <c r="E2581" i="1"/>
  <c r="G2580" i="1"/>
  <c r="E2580" i="1"/>
  <c r="G2579" i="1"/>
  <c r="E2579" i="1"/>
  <c r="G2578" i="1"/>
  <c r="E2578" i="1"/>
  <c r="G2577" i="1"/>
  <c r="E2577" i="1"/>
  <c r="G2576" i="1"/>
  <c r="E2576" i="1"/>
  <c r="G2575" i="1"/>
  <c r="E2575" i="1"/>
  <c r="G2574" i="1"/>
  <c r="E2574" i="1"/>
  <c r="G2573" i="1"/>
  <c r="E2573" i="1"/>
  <c r="G2572" i="1"/>
  <c r="E2572" i="1"/>
  <c r="G2571" i="1"/>
  <c r="E2571" i="1"/>
  <c r="G2570" i="1"/>
  <c r="E2570" i="1"/>
  <c r="G2569" i="1"/>
  <c r="E2569" i="1"/>
  <c r="G2568" i="1"/>
  <c r="E2568" i="1"/>
  <c r="G2567" i="1"/>
  <c r="E2567" i="1"/>
  <c r="G2566" i="1"/>
  <c r="E2566" i="1"/>
  <c r="G2565" i="1"/>
  <c r="E2565" i="1"/>
  <c r="G2564" i="1"/>
  <c r="E2564" i="1"/>
  <c r="G2563" i="1"/>
  <c r="E2563" i="1"/>
  <c r="G2562" i="1"/>
  <c r="E2562" i="1"/>
  <c r="G2561" i="1"/>
  <c r="E2561" i="1"/>
  <c r="G2560" i="1"/>
  <c r="E2560" i="1"/>
  <c r="G2559" i="1"/>
  <c r="E2559" i="1"/>
  <c r="G2558" i="1"/>
  <c r="E2558" i="1"/>
  <c r="G2557" i="1"/>
  <c r="E2557" i="1"/>
  <c r="G2556" i="1"/>
  <c r="E2556" i="1"/>
  <c r="G2555" i="1"/>
  <c r="E2555" i="1"/>
  <c r="G2554" i="1"/>
  <c r="E2554" i="1"/>
  <c r="G2553" i="1"/>
  <c r="E2553" i="1"/>
  <c r="G2552" i="1"/>
  <c r="E2552" i="1"/>
  <c r="G2551" i="1"/>
  <c r="E2551" i="1"/>
  <c r="G2550" i="1"/>
  <c r="E2550" i="1"/>
  <c r="G2549" i="1"/>
  <c r="E2549" i="1"/>
  <c r="G2548" i="1"/>
  <c r="E2548" i="1"/>
  <c r="G2547" i="1"/>
  <c r="E2547" i="1"/>
  <c r="G2546" i="1"/>
  <c r="E2546" i="1"/>
  <c r="G2545" i="1"/>
  <c r="E2545" i="1"/>
  <c r="G2544" i="1"/>
  <c r="E2544" i="1"/>
  <c r="G2543" i="1"/>
  <c r="E2543" i="1"/>
  <c r="G2542" i="1"/>
  <c r="E2542" i="1"/>
  <c r="G2541" i="1"/>
  <c r="E2541" i="1"/>
  <c r="G2540" i="1"/>
  <c r="E2540" i="1"/>
  <c r="G2539" i="1"/>
  <c r="E2539" i="1"/>
  <c r="G2538" i="1"/>
  <c r="E2538" i="1"/>
  <c r="G2537" i="1"/>
  <c r="E2537" i="1"/>
  <c r="G2536" i="1"/>
  <c r="E2536" i="1"/>
  <c r="G2535" i="1"/>
  <c r="E2535" i="1"/>
  <c r="G2534" i="1"/>
  <c r="E2534" i="1"/>
  <c r="G2533" i="1"/>
  <c r="E2533" i="1"/>
  <c r="G2532" i="1"/>
  <c r="E2532" i="1"/>
  <c r="G2531" i="1"/>
  <c r="E2531" i="1"/>
  <c r="G2530" i="1"/>
  <c r="E2530" i="1"/>
  <c r="G2529" i="1"/>
  <c r="E2529" i="1"/>
  <c r="G2528" i="1"/>
  <c r="E2528" i="1"/>
  <c r="G2527" i="1"/>
  <c r="E2527" i="1"/>
  <c r="G2526" i="1"/>
  <c r="E2526" i="1"/>
  <c r="G2525" i="1"/>
  <c r="E2525" i="1"/>
  <c r="G2524" i="1"/>
  <c r="E2524" i="1"/>
  <c r="G2523" i="1"/>
  <c r="E2523" i="1"/>
  <c r="G2522" i="1"/>
  <c r="E2522" i="1"/>
  <c r="G2521" i="1"/>
  <c r="E2521" i="1"/>
  <c r="G2520" i="1"/>
  <c r="E2520" i="1"/>
  <c r="G2519" i="1"/>
  <c r="E2519" i="1"/>
  <c r="G2518" i="1"/>
  <c r="E2518" i="1"/>
  <c r="G2517" i="1"/>
  <c r="E2517" i="1"/>
  <c r="G2516" i="1"/>
  <c r="E2516" i="1"/>
  <c r="G2515" i="1"/>
  <c r="E2515" i="1"/>
  <c r="G2514" i="1"/>
  <c r="E2514" i="1"/>
  <c r="G2513" i="1"/>
  <c r="E2513" i="1"/>
  <c r="G2512" i="1"/>
  <c r="E2512" i="1"/>
  <c r="G2511" i="1"/>
  <c r="E2511" i="1"/>
  <c r="G2510" i="1"/>
  <c r="E2510" i="1"/>
  <c r="G2509" i="1"/>
  <c r="E2509" i="1"/>
  <c r="G2508" i="1"/>
  <c r="E2508" i="1"/>
  <c r="G2507" i="1"/>
  <c r="E2507" i="1"/>
  <c r="G2506" i="1"/>
  <c r="E2506" i="1"/>
  <c r="G2505" i="1"/>
  <c r="E2505" i="1"/>
  <c r="G2504" i="1"/>
  <c r="E2504" i="1"/>
  <c r="G2503" i="1"/>
  <c r="E2503" i="1"/>
  <c r="G2502" i="1"/>
  <c r="E2502" i="1"/>
  <c r="G2501" i="1"/>
  <c r="E2501" i="1"/>
  <c r="G2500" i="1"/>
  <c r="E2500" i="1"/>
  <c r="G2499" i="1"/>
  <c r="E2499" i="1"/>
  <c r="G2498" i="1"/>
  <c r="E2498" i="1"/>
  <c r="G2497" i="1"/>
  <c r="E2497" i="1"/>
  <c r="G2496" i="1"/>
  <c r="E2496" i="1"/>
  <c r="G2495" i="1"/>
  <c r="E2495" i="1"/>
  <c r="G2494" i="1"/>
  <c r="E2494" i="1"/>
  <c r="G2493" i="1"/>
  <c r="E2493" i="1"/>
  <c r="G2492" i="1"/>
  <c r="E2492" i="1"/>
  <c r="G2491" i="1"/>
  <c r="E2491" i="1"/>
  <c r="G2490" i="1"/>
  <c r="E2490" i="1"/>
  <c r="G2489" i="1"/>
  <c r="E2489" i="1"/>
  <c r="G2488" i="1"/>
  <c r="E2488" i="1"/>
  <c r="G2487" i="1"/>
  <c r="E2487" i="1"/>
  <c r="G2486" i="1"/>
  <c r="E2486" i="1"/>
  <c r="G2485" i="1"/>
  <c r="E2485" i="1"/>
  <c r="G2484" i="1"/>
  <c r="E2484" i="1"/>
  <c r="G2483" i="1"/>
  <c r="E2483" i="1"/>
  <c r="G2482" i="1"/>
  <c r="E2482" i="1"/>
  <c r="G2481" i="1"/>
  <c r="E2481" i="1"/>
  <c r="G2480" i="1"/>
  <c r="E2480" i="1"/>
  <c r="G2479" i="1"/>
  <c r="E2479" i="1"/>
  <c r="G2478" i="1"/>
  <c r="E2478" i="1"/>
  <c r="G2477" i="1"/>
  <c r="E2477" i="1"/>
  <c r="G2476" i="1"/>
  <c r="E2476" i="1"/>
  <c r="G2475" i="1"/>
  <c r="E2475" i="1"/>
  <c r="G2474" i="1"/>
  <c r="E2474" i="1"/>
  <c r="G2473" i="1"/>
  <c r="E2473" i="1"/>
  <c r="G2472" i="1"/>
  <c r="E2472" i="1"/>
  <c r="G2471" i="1"/>
  <c r="E2471" i="1"/>
  <c r="G2470" i="1"/>
  <c r="E2470" i="1"/>
  <c r="G2469" i="1"/>
  <c r="E2469" i="1"/>
  <c r="G2468" i="1"/>
  <c r="E2468" i="1"/>
  <c r="G2467" i="1"/>
  <c r="E2467" i="1"/>
  <c r="G2466" i="1"/>
  <c r="E2466" i="1"/>
  <c r="G2465" i="1"/>
  <c r="E2465" i="1"/>
  <c r="G2464" i="1"/>
  <c r="E2464" i="1"/>
  <c r="G2463" i="1"/>
  <c r="E2463" i="1"/>
  <c r="G2462" i="1"/>
  <c r="E2462" i="1"/>
  <c r="G2461" i="1"/>
  <c r="E2461" i="1"/>
  <c r="G2460" i="1"/>
  <c r="E2460" i="1"/>
  <c r="G2459" i="1"/>
  <c r="E2459" i="1"/>
  <c r="G2458" i="1"/>
  <c r="E2458" i="1"/>
  <c r="G2457" i="1"/>
  <c r="E2457" i="1"/>
  <c r="G2456" i="1"/>
  <c r="E2456" i="1"/>
  <c r="G2455" i="1"/>
  <c r="E2455" i="1"/>
  <c r="G2454" i="1"/>
  <c r="E2454" i="1"/>
  <c r="G2453" i="1"/>
  <c r="E2453" i="1"/>
  <c r="G2452" i="1"/>
  <c r="E2452" i="1"/>
  <c r="G2451" i="1"/>
  <c r="E2451" i="1"/>
  <c r="G2450" i="1"/>
  <c r="E2450" i="1"/>
  <c r="G2449" i="1"/>
  <c r="E2449" i="1"/>
  <c r="G2448" i="1"/>
  <c r="E2448" i="1"/>
  <c r="G2447" i="1"/>
  <c r="E2447" i="1"/>
  <c r="G2446" i="1"/>
  <c r="E2446" i="1"/>
  <c r="G2445" i="1"/>
  <c r="E2445" i="1"/>
  <c r="G2444" i="1"/>
  <c r="E2444" i="1"/>
  <c r="G2443" i="1"/>
  <c r="E2443" i="1"/>
  <c r="G2442" i="1"/>
  <c r="E2442" i="1"/>
  <c r="G2441" i="1"/>
  <c r="E2441" i="1"/>
  <c r="G2440" i="1"/>
  <c r="E2440" i="1"/>
  <c r="G2439" i="1"/>
  <c r="E2439" i="1"/>
  <c r="G2438" i="1"/>
  <c r="E2438" i="1"/>
  <c r="G2437" i="1"/>
  <c r="E2437" i="1"/>
  <c r="G2436" i="1"/>
  <c r="E2436" i="1"/>
  <c r="G2435" i="1"/>
  <c r="E2435" i="1"/>
  <c r="G2434" i="1"/>
  <c r="E2434" i="1"/>
  <c r="G2433" i="1"/>
  <c r="E2433" i="1"/>
  <c r="G2432" i="1"/>
  <c r="E2432" i="1"/>
  <c r="G2431" i="1"/>
  <c r="E2431" i="1"/>
  <c r="G2430" i="1"/>
  <c r="E2430" i="1"/>
  <c r="G2429" i="1"/>
  <c r="E2429" i="1"/>
  <c r="G2428" i="1"/>
  <c r="E2428" i="1"/>
  <c r="G2427" i="1"/>
  <c r="E2427" i="1"/>
  <c r="G2426" i="1"/>
  <c r="E2426" i="1"/>
  <c r="G2425" i="1"/>
  <c r="E2425" i="1"/>
  <c r="G2424" i="1"/>
  <c r="E2424" i="1"/>
  <c r="G2423" i="1"/>
  <c r="E2423" i="1"/>
  <c r="G2422" i="1"/>
  <c r="E2422" i="1"/>
  <c r="G2421" i="1"/>
  <c r="E2421" i="1"/>
  <c r="G2420" i="1"/>
  <c r="E2420" i="1"/>
  <c r="G2419" i="1"/>
  <c r="E2419" i="1"/>
  <c r="G2418" i="1"/>
  <c r="E2418" i="1"/>
  <c r="G2417" i="1"/>
  <c r="E2417" i="1"/>
  <c r="G2416" i="1"/>
  <c r="E2416" i="1"/>
  <c r="G2415" i="1"/>
  <c r="E2415" i="1"/>
  <c r="G2414" i="1"/>
  <c r="E2414" i="1"/>
  <c r="G2413" i="1"/>
  <c r="E2413" i="1"/>
  <c r="G2412" i="1"/>
  <c r="E2412" i="1"/>
  <c r="G2411" i="1"/>
  <c r="E2411" i="1"/>
  <c r="G2410" i="1"/>
  <c r="E2410" i="1"/>
  <c r="G2409" i="1"/>
  <c r="E2409" i="1"/>
  <c r="G2408" i="1"/>
  <c r="E2408" i="1"/>
  <c r="G2407" i="1"/>
  <c r="E2407" i="1"/>
  <c r="G2406" i="1"/>
  <c r="E2406" i="1"/>
  <c r="G2405" i="1"/>
  <c r="E2405" i="1"/>
  <c r="G2404" i="1"/>
  <c r="E2404" i="1"/>
  <c r="G2403" i="1"/>
  <c r="E2403" i="1"/>
  <c r="G2402" i="1"/>
  <c r="E2402" i="1"/>
  <c r="G2401" i="1"/>
  <c r="E2401" i="1"/>
  <c r="G2400" i="1"/>
  <c r="E2400" i="1"/>
  <c r="G2399" i="1"/>
  <c r="E2399" i="1"/>
  <c r="G2398" i="1"/>
  <c r="E2398" i="1"/>
  <c r="G2397" i="1"/>
  <c r="E2397" i="1"/>
  <c r="G2396" i="1"/>
  <c r="E2396" i="1"/>
  <c r="G2395" i="1"/>
  <c r="E2395" i="1"/>
  <c r="G2394" i="1"/>
  <c r="E2394" i="1"/>
  <c r="G2393" i="1"/>
  <c r="E2393" i="1"/>
  <c r="G2392" i="1"/>
  <c r="E2392" i="1"/>
  <c r="G2391" i="1"/>
  <c r="E2391" i="1"/>
  <c r="G2390" i="1"/>
  <c r="E2390" i="1"/>
  <c r="G2389" i="1"/>
  <c r="E2389" i="1"/>
  <c r="G2388" i="1"/>
  <c r="E2388" i="1"/>
  <c r="G2387" i="1"/>
  <c r="E2387" i="1"/>
  <c r="G2386" i="1"/>
  <c r="E2386" i="1"/>
  <c r="G2385" i="1"/>
  <c r="E2385" i="1"/>
  <c r="G2384" i="1"/>
  <c r="E2384" i="1"/>
  <c r="G2383" i="1"/>
  <c r="E2383" i="1"/>
  <c r="G2382" i="1"/>
  <c r="E2382" i="1"/>
  <c r="G2381" i="1"/>
  <c r="E2381" i="1"/>
  <c r="G2380" i="1"/>
  <c r="E2380" i="1"/>
  <c r="G2379" i="1"/>
  <c r="E2379" i="1"/>
  <c r="G2378" i="1"/>
  <c r="E2378" i="1"/>
  <c r="G2377" i="1"/>
  <c r="E2377" i="1"/>
  <c r="G2376" i="1"/>
  <c r="E2376" i="1"/>
  <c r="G2375" i="1"/>
  <c r="E2375" i="1"/>
  <c r="G2374" i="1"/>
  <c r="E2374" i="1"/>
  <c r="G2373" i="1"/>
  <c r="E2373" i="1"/>
  <c r="G2372" i="1"/>
  <c r="E2372" i="1"/>
  <c r="G2371" i="1"/>
  <c r="E2371" i="1"/>
  <c r="G2370" i="1"/>
  <c r="E2370" i="1"/>
  <c r="G2369" i="1"/>
  <c r="E2369" i="1"/>
  <c r="G2368" i="1"/>
  <c r="E2368" i="1"/>
  <c r="G2367" i="1"/>
  <c r="E2367" i="1"/>
  <c r="G2366" i="1"/>
  <c r="E2366" i="1"/>
  <c r="G2365" i="1"/>
  <c r="E2365" i="1"/>
  <c r="G2364" i="1"/>
  <c r="E2364" i="1"/>
  <c r="G2363" i="1"/>
  <c r="E2363" i="1"/>
  <c r="G2362" i="1"/>
  <c r="E2362" i="1"/>
  <c r="G2361" i="1"/>
  <c r="E2361" i="1"/>
  <c r="G2360" i="1"/>
  <c r="E2360" i="1"/>
  <c r="G2359" i="1"/>
  <c r="E2359" i="1"/>
  <c r="G2358" i="1"/>
  <c r="E2358" i="1"/>
  <c r="G2357" i="1"/>
  <c r="E2357" i="1"/>
  <c r="G2356" i="1"/>
  <c r="E2356" i="1"/>
  <c r="G2355" i="1"/>
  <c r="E2355" i="1"/>
  <c r="G2354" i="1"/>
  <c r="E2354" i="1"/>
  <c r="G2353" i="1"/>
  <c r="E2353" i="1"/>
  <c r="G2352" i="1"/>
  <c r="E2352" i="1"/>
  <c r="G2351" i="1"/>
  <c r="E2351" i="1"/>
  <c r="G2350" i="1"/>
  <c r="E2350" i="1"/>
  <c r="G2349" i="1"/>
  <c r="E2349" i="1"/>
  <c r="G2348" i="1"/>
  <c r="E2348" i="1"/>
  <c r="G2347" i="1"/>
  <c r="E2347" i="1"/>
  <c r="G2346" i="1"/>
  <c r="E2346" i="1"/>
  <c r="G2345" i="1"/>
  <c r="E2345" i="1"/>
  <c r="G2344" i="1"/>
  <c r="E2344" i="1"/>
  <c r="G2343" i="1"/>
  <c r="E2343" i="1"/>
  <c r="G2342" i="1"/>
  <c r="E2342" i="1"/>
  <c r="G2341" i="1"/>
  <c r="E2341" i="1"/>
  <c r="G2340" i="1"/>
  <c r="E2340" i="1"/>
  <c r="G2339" i="1"/>
  <c r="E2339" i="1"/>
  <c r="G2338" i="1"/>
  <c r="E2338" i="1"/>
  <c r="G2337" i="1"/>
  <c r="E2337" i="1"/>
  <c r="G2336" i="1"/>
  <c r="E2336" i="1"/>
  <c r="G2335" i="1"/>
  <c r="E2335" i="1"/>
  <c r="G2334" i="1"/>
  <c r="E2334" i="1"/>
  <c r="G2333" i="1"/>
  <c r="E2333" i="1"/>
  <c r="G2332" i="1"/>
  <c r="E2332" i="1"/>
  <c r="G2331" i="1"/>
  <c r="E2331" i="1"/>
  <c r="G2330" i="1"/>
  <c r="E2330" i="1"/>
  <c r="G2329" i="1"/>
  <c r="E2329" i="1"/>
  <c r="G2328" i="1"/>
  <c r="E2328" i="1"/>
  <c r="G2327" i="1"/>
  <c r="E2327" i="1"/>
  <c r="G2326" i="1"/>
  <c r="E2326" i="1"/>
  <c r="G2325" i="1"/>
  <c r="E2325" i="1"/>
  <c r="G2324" i="1"/>
  <c r="E2324" i="1"/>
  <c r="G2323" i="1"/>
  <c r="E2323" i="1"/>
  <c r="G2322" i="1"/>
  <c r="E2322" i="1"/>
  <c r="G2321" i="1"/>
  <c r="E2321" i="1"/>
  <c r="G2320" i="1"/>
  <c r="E2320" i="1"/>
  <c r="G2319" i="1"/>
  <c r="E2319" i="1"/>
  <c r="G2318" i="1"/>
  <c r="E2318" i="1"/>
  <c r="G2317" i="1"/>
  <c r="E2317" i="1"/>
  <c r="G2316" i="1"/>
  <c r="E2316" i="1"/>
  <c r="G2315" i="1"/>
  <c r="E2315" i="1"/>
  <c r="G2314" i="1"/>
  <c r="E2314" i="1"/>
  <c r="G2313" i="1"/>
  <c r="E2313" i="1"/>
  <c r="G2312" i="1"/>
  <c r="E2312" i="1"/>
  <c r="G2311" i="1"/>
  <c r="E2311" i="1"/>
  <c r="G2310" i="1"/>
  <c r="E2310" i="1"/>
  <c r="G2309" i="1"/>
  <c r="E2309" i="1"/>
  <c r="G2308" i="1"/>
  <c r="E2308" i="1"/>
  <c r="G2307" i="1"/>
  <c r="E2307" i="1"/>
  <c r="G2306" i="1"/>
  <c r="E2306" i="1"/>
  <c r="G2305" i="1"/>
  <c r="E2305" i="1"/>
  <c r="G2304" i="1"/>
  <c r="E2304" i="1"/>
  <c r="G2303" i="1"/>
  <c r="E2303" i="1"/>
  <c r="G2302" i="1"/>
  <c r="E2302" i="1"/>
  <c r="G2301" i="1"/>
  <c r="E2301" i="1"/>
  <c r="G2300" i="1"/>
  <c r="E2300" i="1"/>
  <c r="G2299" i="1"/>
  <c r="E2299" i="1"/>
  <c r="G2298" i="1"/>
  <c r="E2298" i="1"/>
  <c r="G2297" i="1"/>
  <c r="E2297" i="1"/>
  <c r="G2296" i="1"/>
  <c r="E2296" i="1"/>
  <c r="G2295" i="1"/>
  <c r="E2295" i="1"/>
  <c r="G2294" i="1"/>
  <c r="E2294" i="1"/>
  <c r="G2293" i="1"/>
  <c r="E2293" i="1"/>
  <c r="G2292" i="1"/>
  <c r="E2292" i="1"/>
  <c r="G2291" i="1"/>
  <c r="E2291" i="1"/>
  <c r="G2290" i="1"/>
  <c r="E2290" i="1"/>
  <c r="G2289" i="1"/>
  <c r="E2289" i="1"/>
  <c r="G2288" i="1"/>
  <c r="E2288" i="1"/>
  <c r="G2287" i="1"/>
  <c r="E2287" i="1"/>
  <c r="G2286" i="1"/>
  <c r="E2286" i="1"/>
  <c r="G2285" i="1"/>
  <c r="E2285" i="1"/>
  <c r="G2284" i="1"/>
  <c r="E2284" i="1"/>
  <c r="G2283" i="1"/>
  <c r="E2283" i="1"/>
  <c r="G2282" i="1"/>
  <c r="E2282" i="1"/>
  <c r="G2281" i="1"/>
  <c r="E2281" i="1"/>
  <c r="G2280" i="1"/>
  <c r="E2280" i="1"/>
  <c r="G2279" i="1"/>
  <c r="E2279" i="1"/>
  <c r="G2278" i="1"/>
  <c r="E2278" i="1"/>
  <c r="G2277" i="1"/>
  <c r="E2277" i="1"/>
  <c r="G2276" i="1"/>
  <c r="E2276" i="1"/>
  <c r="G2275" i="1"/>
  <c r="E2275" i="1"/>
  <c r="G2274" i="1"/>
  <c r="E2274" i="1"/>
  <c r="G2273" i="1"/>
  <c r="E2273" i="1"/>
  <c r="G2272" i="1"/>
  <c r="E2272" i="1"/>
  <c r="G2271" i="1"/>
  <c r="E2271" i="1"/>
  <c r="G2270" i="1"/>
  <c r="E2270" i="1"/>
  <c r="G2269" i="1"/>
  <c r="E2269" i="1"/>
  <c r="G2268" i="1"/>
  <c r="E2268" i="1"/>
  <c r="G2267" i="1"/>
  <c r="E2267" i="1"/>
  <c r="G2266" i="1"/>
  <c r="E2266" i="1"/>
  <c r="G2265" i="1"/>
  <c r="E2265" i="1"/>
  <c r="G2264" i="1"/>
  <c r="E2264" i="1"/>
  <c r="G2263" i="1"/>
  <c r="E2263" i="1"/>
  <c r="G2262" i="1"/>
  <c r="E2262" i="1"/>
  <c r="G2261" i="1"/>
  <c r="E2261" i="1"/>
  <c r="G2260" i="1"/>
  <c r="E2260" i="1"/>
  <c r="G2259" i="1"/>
  <c r="E2259" i="1"/>
  <c r="G2258" i="1"/>
  <c r="E2258" i="1"/>
  <c r="G2257" i="1"/>
  <c r="E2257" i="1"/>
  <c r="G2256" i="1"/>
  <c r="E2256" i="1"/>
  <c r="G2255" i="1"/>
  <c r="E2255" i="1"/>
  <c r="G2254" i="1"/>
  <c r="E2254" i="1"/>
  <c r="G2253" i="1"/>
  <c r="E2253" i="1"/>
  <c r="G2252" i="1"/>
  <c r="E2252" i="1"/>
  <c r="G2251" i="1"/>
  <c r="E2251" i="1"/>
  <c r="G2250" i="1"/>
  <c r="E2250" i="1"/>
  <c r="G2249" i="1"/>
  <c r="E2249" i="1"/>
  <c r="G2248" i="1"/>
  <c r="E2248" i="1"/>
  <c r="G2247" i="1"/>
  <c r="E2247" i="1"/>
  <c r="G2246" i="1"/>
  <c r="E2246" i="1"/>
  <c r="G2245" i="1"/>
  <c r="E2245" i="1"/>
  <c r="G2244" i="1"/>
  <c r="E2244" i="1"/>
  <c r="G2243" i="1"/>
  <c r="E2243" i="1"/>
  <c r="G2242" i="1"/>
  <c r="E2242" i="1"/>
  <c r="G2241" i="1"/>
  <c r="E2241" i="1"/>
  <c r="G2240" i="1"/>
  <c r="E2240" i="1"/>
  <c r="G2239" i="1"/>
  <c r="E2239" i="1"/>
  <c r="G2238" i="1"/>
  <c r="E2238" i="1"/>
  <c r="G2237" i="1"/>
  <c r="E2237" i="1"/>
  <c r="G2236" i="1"/>
  <c r="E2236" i="1"/>
  <c r="G2235" i="1"/>
  <c r="E2235" i="1"/>
  <c r="G2234" i="1"/>
  <c r="E2234" i="1"/>
  <c r="G2233" i="1"/>
  <c r="E2233" i="1"/>
  <c r="G2232" i="1"/>
  <c r="E2232" i="1"/>
  <c r="G2231" i="1"/>
  <c r="E2231" i="1"/>
  <c r="G2230" i="1"/>
  <c r="E2230" i="1"/>
  <c r="G2229" i="1"/>
  <c r="E2229" i="1"/>
  <c r="G2228" i="1"/>
  <c r="E2228" i="1"/>
  <c r="G2227" i="1"/>
  <c r="E2227" i="1"/>
  <c r="G2226" i="1"/>
  <c r="E2226" i="1"/>
  <c r="G2225" i="1"/>
  <c r="E2225" i="1"/>
  <c r="G2224" i="1"/>
  <c r="E2224" i="1"/>
  <c r="G2223" i="1"/>
  <c r="E2223" i="1"/>
  <c r="G2222" i="1"/>
  <c r="E2222" i="1"/>
  <c r="G2221" i="1"/>
  <c r="E2221" i="1"/>
  <c r="G2220" i="1"/>
  <c r="E2220" i="1"/>
  <c r="G2219" i="1"/>
  <c r="E2219" i="1"/>
  <c r="G2218" i="1"/>
  <c r="E2218" i="1"/>
  <c r="G2217" i="1"/>
  <c r="E2217" i="1"/>
  <c r="G2216" i="1"/>
  <c r="E2216" i="1"/>
  <c r="G2215" i="1"/>
  <c r="E2215" i="1"/>
  <c r="G2214" i="1"/>
  <c r="E2214" i="1"/>
  <c r="G2213" i="1"/>
  <c r="E2213" i="1"/>
  <c r="G2212" i="1"/>
  <c r="E2212" i="1"/>
  <c r="G2211" i="1"/>
  <c r="E2211" i="1"/>
  <c r="G2210" i="1"/>
  <c r="E2210" i="1"/>
  <c r="G2209" i="1"/>
  <c r="E2209" i="1"/>
  <c r="G2208" i="1"/>
  <c r="E2208" i="1"/>
  <c r="G2207" i="1"/>
  <c r="E2207" i="1"/>
  <c r="G2206" i="1"/>
  <c r="E2206" i="1"/>
  <c r="G2205" i="1"/>
  <c r="E2205" i="1"/>
  <c r="G2204" i="1"/>
  <c r="E2204" i="1"/>
  <c r="G2203" i="1"/>
  <c r="E2203" i="1"/>
  <c r="G2202" i="1"/>
  <c r="E2202" i="1"/>
  <c r="G2201" i="1"/>
  <c r="E2201" i="1"/>
  <c r="G2200" i="1"/>
  <c r="E2200" i="1"/>
  <c r="G2199" i="1"/>
  <c r="E2199" i="1"/>
  <c r="G2198" i="1"/>
  <c r="E2198" i="1"/>
  <c r="G2197" i="1"/>
  <c r="E2197" i="1"/>
  <c r="G2196" i="1"/>
  <c r="E2196" i="1"/>
  <c r="G2195" i="1"/>
  <c r="E2195" i="1"/>
  <c r="G2194" i="1"/>
  <c r="E2194" i="1"/>
  <c r="G2193" i="1"/>
  <c r="E2193" i="1"/>
  <c r="G2192" i="1"/>
  <c r="E2192" i="1"/>
  <c r="G2191" i="1"/>
  <c r="E2191" i="1"/>
  <c r="G2190" i="1"/>
  <c r="E2190" i="1"/>
  <c r="G2189" i="1"/>
  <c r="E2189" i="1"/>
  <c r="G2188" i="1"/>
  <c r="E2188" i="1"/>
  <c r="G2187" i="1"/>
  <c r="E2187" i="1"/>
  <c r="G2186" i="1"/>
  <c r="E2186" i="1"/>
  <c r="G2185" i="1"/>
  <c r="E2185" i="1"/>
  <c r="G2184" i="1"/>
  <c r="E2184" i="1"/>
  <c r="G2183" i="1"/>
  <c r="E2183" i="1"/>
  <c r="G2182" i="1"/>
  <c r="E2182" i="1"/>
  <c r="G2181" i="1"/>
  <c r="E2181" i="1"/>
  <c r="G2180" i="1"/>
  <c r="E2180" i="1"/>
  <c r="G2179" i="1"/>
  <c r="E2179" i="1"/>
  <c r="G2178" i="1"/>
  <c r="E2178" i="1"/>
  <c r="G2177" i="1"/>
  <c r="E2177" i="1"/>
  <c r="G2176" i="1"/>
  <c r="E2176" i="1"/>
  <c r="G2175" i="1"/>
  <c r="E2175" i="1"/>
  <c r="G2174" i="1"/>
  <c r="E2174" i="1"/>
  <c r="G2173" i="1"/>
  <c r="E2173" i="1"/>
  <c r="G2172" i="1"/>
  <c r="E2172" i="1"/>
  <c r="G2171" i="1"/>
  <c r="E2171" i="1"/>
  <c r="G2170" i="1"/>
  <c r="E2170" i="1"/>
  <c r="G2169" i="1"/>
  <c r="E2169" i="1"/>
  <c r="G2168" i="1"/>
  <c r="E2168" i="1"/>
  <c r="G2167" i="1"/>
  <c r="E2167" i="1"/>
  <c r="G2166" i="1"/>
  <c r="E2166" i="1"/>
  <c r="G2165" i="1"/>
  <c r="E2165" i="1"/>
  <c r="G2164" i="1"/>
  <c r="E2164" i="1"/>
  <c r="G2163" i="1"/>
  <c r="E2163" i="1"/>
  <c r="G2162" i="1"/>
  <c r="E2162" i="1"/>
  <c r="G2161" i="1"/>
  <c r="E2161" i="1"/>
  <c r="G2160" i="1"/>
  <c r="E2160" i="1"/>
  <c r="G2159" i="1"/>
  <c r="E2159" i="1"/>
  <c r="G2158" i="1"/>
  <c r="E2158" i="1"/>
  <c r="G2157" i="1"/>
  <c r="E2157" i="1"/>
  <c r="G2156" i="1"/>
  <c r="E2156" i="1"/>
  <c r="G2155" i="1"/>
  <c r="E2155" i="1"/>
  <c r="G2154" i="1"/>
  <c r="E2154" i="1"/>
  <c r="G2153" i="1"/>
  <c r="E2153" i="1"/>
  <c r="G2152" i="1"/>
  <c r="E2152" i="1"/>
  <c r="G2151" i="1"/>
  <c r="E2151" i="1"/>
  <c r="G2150" i="1"/>
  <c r="E2150" i="1"/>
  <c r="G2149" i="1"/>
  <c r="E2149" i="1"/>
  <c r="G2148" i="1"/>
  <c r="E2148" i="1"/>
  <c r="G2147" i="1"/>
  <c r="E2147" i="1"/>
  <c r="G2146" i="1"/>
  <c r="E2146" i="1"/>
  <c r="G2145" i="1"/>
  <c r="E2145" i="1"/>
  <c r="G2144" i="1"/>
  <c r="E2144" i="1"/>
  <c r="G2143" i="1"/>
  <c r="E2143" i="1"/>
  <c r="G2142" i="1"/>
  <c r="E2142" i="1"/>
  <c r="G2141" i="1"/>
  <c r="E2141" i="1"/>
  <c r="G2140" i="1"/>
  <c r="E2140" i="1"/>
  <c r="G2139" i="1"/>
  <c r="E2139" i="1"/>
  <c r="G2138" i="1"/>
  <c r="E2138" i="1"/>
  <c r="G2137" i="1"/>
  <c r="E2137" i="1"/>
  <c r="G2136" i="1"/>
  <c r="E2136" i="1"/>
  <c r="G2135" i="1"/>
  <c r="E2135" i="1"/>
  <c r="G2134" i="1"/>
  <c r="E2134" i="1"/>
  <c r="G2133" i="1"/>
  <c r="E2133" i="1"/>
  <c r="G2132" i="1"/>
  <c r="E2132" i="1"/>
  <c r="G2131" i="1"/>
  <c r="E2131" i="1"/>
  <c r="G2130" i="1"/>
  <c r="E2130" i="1"/>
  <c r="G2129" i="1"/>
  <c r="E2129" i="1"/>
  <c r="G2128" i="1"/>
  <c r="E2128" i="1"/>
  <c r="G2127" i="1"/>
  <c r="E2127" i="1"/>
  <c r="G2126" i="1"/>
  <c r="E2126" i="1"/>
  <c r="G2125" i="1"/>
  <c r="E2125" i="1"/>
  <c r="G2124" i="1"/>
  <c r="E2124" i="1"/>
  <c r="G2123" i="1"/>
  <c r="E2123" i="1"/>
  <c r="G2122" i="1"/>
  <c r="E2122" i="1"/>
  <c r="G2121" i="1"/>
  <c r="E2121" i="1"/>
  <c r="G2120" i="1"/>
  <c r="E2120" i="1"/>
  <c r="G2119" i="1"/>
  <c r="E2119" i="1"/>
  <c r="G2118" i="1"/>
  <c r="E2118" i="1"/>
  <c r="G2117" i="1"/>
  <c r="E2117" i="1"/>
  <c r="G2116" i="1"/>
  <c r="E2116" i="1"/>
  <c r="G2115" i="1"/>
  <c r="E2115" i="1"/>
  <c r="G2114" i="1"/>
  <c r="E2114" i="1"/>
  <c r="G2113" i="1"/>
  <c r="E2113" i="1"/>
  <c r="G2112" i="1"/>
  <c r="E2112" i="1"/>
  <c r="G2111" i="1"/>
  <c r="E2111" i="1"/>
  <c r="G2110" i="1"/>
  <c r="E2110" i="1"/>
  <c r="G2109" i="1"/>
  <c r="E2109" i="1"/>
  <c r="G2108" i="1"/>
  <c r="E2108" i="1"/>
  <c r="G2107" i="1"/>
  <c r="E2107" i="1"/>
  <c r="G2106" i="1"/>
  <c r="E2106" i="1"/>
  <c r="G2105" i="1"/>
  <c r="E2105" i="1"/>
  <c r="G2104" i="1"/>
  <c r="E2104" i="1"/>
  <c r="G2103" i="1"/>
  <c r="E2103" i="1"/>
  <c r="G2102" i="1"/>
  <c r="E2102" i="1"/>
  <c r="G2101" i="1"/>
  <c r="E2101" i="1"/>
  <c r="G2100" i="1"/>
  <c r="E2100" i="1"/>
  <c r="G2099" i="1"/>
  <c r="E2099" i="1"/>
  <c r="G2098" i="1"/>
  <c r="E2098" i="1"/>
  <c r="G2097" i="1"/>
  <c r="E2097" i="1"/>
  <c r="G2096" i="1"/>
  <c r="E2096" i="1"/>
  <c r="G2095" i="1"/>
  <c r="E2095" i="1"/>
  <c r="G2094" i="1"/>
  <c r="E2094" i="1"/>
  <c r="G2093" i="1"/>
  <c r="E2093" i="1"/>
  <c r="G2092" i="1"/>
  <c r="E2092" i="1"/>
  <c r="G2091" i="1"/>
  <c r="E2091" i="1"/>
  <c r="G2090" i="1"/>
  <c r="E2090" i="1"/>
  <c r="G2089" i="1"/>
  <c r="E2089" i="1"/>
  <c r="G2088" i="1"/>
  <c r="E2088" i="1"/>
  <c r="G2087" i="1"/>
  <c r="E2087" i="1"/>
  <c r="G2086" i="1"/>
  <c r="E2086" i="1"/>
  <c r="G2085" i="1"/>
  <c r="E2085" i="1"/>
  <c r="G2084" i="1"/>
  <c r="E2084" i="1"/>
  <c r="G2083" i="1"/>
  <c r="E2083" i="1"/>
  <c r="G2082" i="1"/>
  <c r="E2082" i="1"/>
  <c r="G2081" i="1"/>
  <c r="E2081" i="1"/>
  <c r="G2080" i="1"/>
  <c r="E2080" i="1"/>
  <c r="G2079" i="1"/>
  <c r="E2079" i="1"/>
  <c r="G2078" i="1"/>
  <c r="E2078" i="1"/>
  <c r="G2077" i="1"/>
  <c r="E2077" i="1"/>
  <c r="G2076" i="1"/>
  <c r="E2076" i="1"/>
  <c r="G2075" i="1"/>
  <c r="E2075" i="1"/>
  <c r="G2074" i="1"/>
  <c r="E2074" i="1"/>
  <c r="G2073" i="1"/>
  <c r="E2073" i="1"/>
  <c r="G2072" i="1"/>
  <c r="E2072" i="1"/>
  <c r="G2071" i="1"/>
  <c r="E2071" i="1"/>
  <c r="G2070" i="1"/>
  <c r="E2070" i="1"/>
  <c r="G2069" i="1"/>
  <c r="E2069" i="1"/>
  <c r="G2068" i="1"/>
  <c r="E2068" i="1"/>
  <c r="G2067" i="1"/>
  <c r="E2067" i="1"/>
  <c r="G2066" i="1"/>
  <c r="E2066" i="1"/>
  <c r="G2065" i="1"/>
  <c r="E2065" i="1"/>
  <c r="G2064" i="1"/>
  <c r="E2064" i="1"/>
  <c r="G2063" i="1"/>
  <c r="E2063" i="1"/>
  <c r="G2062" i="1"/>
  <c r="E2062" i="1"/>
  <c r="G2061" i="1"/>
  <c r="E2061" i="1"/>
  <c r="G2060" i="1"/>
  <c r="E2060" i="1"/>
  <c r="G2059" i="1"/>
  <c r="E2059" i="1"/>
  <c r="G2058" i="1"/>
  <c r="E2058" i="1"/>
  <c r="G2057" i="1"/>
  <c r="E2057" i="1"/>
  <c r="G2056" i="1"/>
  <c r="E2056" i="1"/>
  <c r="G2055" i="1"/>
  <c r="E2055" i="1"/>
  <c r="G2054" i="1"/>
  <c r="E2054" i="1"/>
  <c r="G2053" i="1"/>
  <c r="E2053" i="1"/>
  <c r="G2052" i="1"/>
  <c r="E2052" i="1"/>
  <c r="G2051" i="1"/>
  <c r="E2051" i="1"/>
  <c r="G2050" i="1"/>
  <c r="E2050" i="1"/>
  <c r="G2049" i="1"/>
  <c r="E2049" i="1"/>
  <c r="G2048" i="1"/>
  <c r="E2048" i="1"/>
  <c r="G2047" i="1"/>
  <c r="E2047" i="1"/>
  <c r="G2046" i="1"/>
  <c r="E2046" i="1"/>
  <c r="G2045" i="1"/>
  <c r="E2045" i="1"/>
  <c r="G2044" i="1"/>
  <c r="E2044" i="1"/>
  <c r="G2043" i="1"/>
  <c r="E2043" i="1"/>
  <c r="G2042" i="1"/>
  <c r="E2042" i="1"/>
  <c r="G2041" i="1"/>
  <c r="E2041" i="1"/>
  <c r="G2040" i="1"/>
  <c r="E2040" i="1"/>
  <c r="G2039" i="1"/>
  <c r="E2039" i="1"/>
  <c r="G2038" i="1"/>
  <c r="E2038" i="1"/>
  <c r="G2037" i="1"/>
  <c r="E2037" i="1"/>
  <c r="G2036" i="1"/>
  <c r="E2036" i="1"/>
  <c r="G2035" i="1"/>
  <c r="E2035" i="1"/>
  <c r="G2034" i="1"/>
  <c r="E2034" i="1"/>
  <c r="G2033" i="1"/>
  <c r="E2033" i="1"/>
  <c r="G2032" i="1"/>
  <c r="E2032" i="1"/>
  <c r="G2031" i="1"/>
  <c r="E2031" i="1"/>
  <c r="G2030" i="1"/>
  <c r="E2030" i="1"/>
  <c r="G2029" i="1"/>
  <c r="E2029" i="1"/>
  <c r="G2028" i="1"/>
  <c r="E2028" i="1"/>
  <c r="G2027" i="1"/>
  <c r="E2027" i="1"/>
  <c r="G2026" i="1"/>
  <c r="E2026" i="1"/>
  <c r="G2025" i="1"/>
  <c r="E2025" i="1"/>
  <c r="G2024" i="1"/>
  <c r="E2024" i="1"/>
  <c r="G2023" i="1"/>
  <c r="E2023" i="1"/>
  <c r="G2022" i="1"/>
  <c r="E2022" i="1"/>
  <c r="G2021" i="1"/>
  <c r="E2021" i="1"/>
  <c r="G2020" i="1"/>
  <c r="E2020" i="1"/>
  <c r="G2019" i="1"/>
  <c r="E2019" i="1"/>
  <c r="G2018" i="1"/>
  <c r="E2018" i="1"/>
  <c r="G2017" i="1"/>
  <c r="E2017" i="1"/>
  <c r="G2016" i="1"/>
  <c r="E2016" i="1"/>
  <c r="G2015" i="1"/>
  <c r="E2015" i="1"/>
  <c r="G2014" i="1"/>
  <c r="E2014" i="1"/>
  <c r="G2013" i="1"/>
  <c r="E2013" i="1"/>
  <c r="G2012" i="1"/>
  <c r="E2012" i="1"/>
  <c r="G2011" i="1"/>
  <c r="E2011" i="1"/>
  <c r="G2010" i="1"/>
  <c r="E2010" i="1"/>
  <c r="G2009" i="1"/>
  <c r="E2009" i="1"/>
  <c r="G2008" i="1"/>
  <c r="E2008" i="1"/>
  <c r="G2007" i="1"/>
  <c r="E2007" i="1"/>
  <c r="G2006" i="1"/>
  <c r="E2006" i="1"/>
  <c r="G2005" i="1"/>
  <c r="E2005" i="1"/>
  <c r="G2004" i="1"/>
  <c r="E2004" i="1"/>
  <c r="G2003" i="1"/>
  <c r="E2003" i="1"/>
  <c r="G2002" i="1"/>
  <c r="E2002" i="1"/>
  <c r="G2001" i="1"/>
  <c r="E2001" i="1"/>
  <c r="G2000" i="1"/>
  <c r="E2000" i="1"/>
  <c r="G1999" i="1"/>
  <c r="E1999" i="1"/>
  <c r="G1998" i="1"/>
  <c r="E1998" i="1"/>
  <c r="G1997" i="1"/>
  <c r="E1997" i="1"/>
  <c r="G1996" i="1"/>
  <c r="E1996" i="1"/>
  <c r="G1995" i="1"/>
  <c r="E1995" i="1"/>
  <c r="G1994" i="1"/>
  <c r="E1994" i="1"/>
  <c r="G1993" i="1"/>
  <c r="E1993" i="1"/>
  <c r="G1992" i="1"/>
  <c r="E1992" i="1"/>
  <c r="G1991" i="1"/>
  <c r="E1991" i="1"/>
  <c r="G1990" i="1"/>
  <c r="E1990" i="1"/>
  <c r="G1989" i="1"/>
  <c r="E1989" i="1"/>
  <c r="G1988" i="1"/>
  <c r="E1988" i="1"/>
  <c r="G1987" i="1"/>
  <c r="E1987" i="1"/>
  <c r="G1986" i="1"/>
  <c r="E1986" i="1"/>
  <c r="G1985" i="1"/>
  <c r="E1985" i="1"/>
  <c r="G1984" i="1"/>
  <c r="E1984" i="1"/>
  <c r="G1983" i="1"/>
  <c r="E1983" i="1"/>
  <c r="G1982" i="1"/>
  <c r="E1982" i="1"/>
  <c r="G1981" i="1"/>
  <c r="E1981" i="1"/>
  <c r="G1980" i="1"/>
  <c r="E1980" i="1"/>
  <c r="G1979" i="1"/>
  <c r="E1979" i="1"/>
  <c r="G1978" i="1"/>
  <c r="E1978" i="1"/>
  <c r="G1977" i="1"/>
  <c r="E1977" i="1"/>
  <c r="G1976" i="1"/>
  <c r="E1976" i="1"/>
  <c r="G1975" i="1"/>
  <c r="E1975" i="1"/>
  <c r="G1974" i="1"/>
  <c r="E1974" i="1"/>
  <c r="G1973" i="1"/>
  <c r="E1973" i="1"/>
  <c r="G1972" i="1"/>
  <c r="E1972" i="1"/>
  <c r="G1971" i="1"/>
  <c r="E1971" i="1"/>
  <c r="G1970" i="1"/>
  <c r="E1970" i="1"/>
  <c r="G1969" i="1"/>
  <c r="E1969" i="1"/>
  <c r="G1968" i="1"/>
  <c r="E1968" i="1"/>
  <c r="G1967" i="1"/>
  <c r="E1967" i="1"/>
  <c r="G1966" i="1"/>
  <c r="E1966" i="1"/>
  <c r="G1965" i="1"/>
  <c r="E1965" i="1"/>
  <c r="G1964" i="1"/>
  <c r="E1964" i="1"/>
  <c r="G1963" i="1"/>
  <c r="E1963" i="1"/>
  <c r="G1962" i="1"/>
  <c r="E1962" i="1"/>
  <c r="G1961" i="1"/>
  <c r="E1961" i="1"/>
  <c r="G1960" i="1"/>
  <c r="E1960" i="1"/>
  <c r="G1959" i="1"/>
  <c r="E1959" i="1"/>
  <c r="G1958" i="1"/>
  <c r="E1958" i="1"/>
  <c r="G1957" i="1"/>
  <c r="E1957" i="1"/>
  <c r="G1956" i="1"/>
  <c r="E1956" i="1"/>
  <c r="G1955" i="1"/>
  <c r="E1955" i="1"/>
  <c r="G1954" i="1"/>
  <c r="E1954" i="1"/>
  <c r="G1953" i="1"/>
  <c r="E1953" i="1"/>
  <c r="G1952" i="1"/>
  <c r="E1952" i="1"/>
  <c r="G1951" i="1"/>
  <c r="E1951" i="1"/>
  <c r="G1950" i="1"/>
  <c r="E1950" i="1"/>
  <c r="G1949" i="1"/>
  <c r="E1949" i="1"/>
  <c r="G1948" i="1"/>
  <c r="E1948" i="1"/>
  <c r="G1947" i="1"/>
  <c r="E1947" i="1"/>
  <c r="G1946" i="1"/>
  <c r="E1946" i="1"/>
  <c r="G1945" i="1"/>
  <c r="E1945" i="1"/>
  <c r="G1944" i="1"/>
  <c r="E1944" i="1"/>
  <c r="G1943" i="1"/>
  <c r="E1943" i="1"/>
  <c r="G1942" i="1"/>
  <c r="E1942" i="1"/>
  <c r="G1941" i="1"/>
  <c r="E1941" i="1"/>
  <c r="G1940" i="1"/>
  <c r="E1940" i="1"/>
  <c r="G1939" i="1"/>
  <c r="E1939" i="1"/>
  <c r="G1938" i="1"/>
  <c r="E1938" i="1"/>
  <c r="G1937" i="1"/>
  <c r="E1937" i="1"/>
  <c r="G1936" i="1"/>
  <c r="E1936" i="1"/>
  <c r="G1935" i="1"/>
  <c r="E1935" i="1"/>
  <c r="G1934" i="1"/>
  <c r="E1934" i="1"/>
  <c r="G1933" i="1"/>
  <c r="E1933" i="1"/>
  <c r="G1932" i="1"/>
  <c r="E1932" i="1"/>
  <c r="G1931" i="1"/>
  <c r="E1931" i="1"/>
  <c r="G1930" i="1"/>
  <c r="E1930" i="1"/>
  <c r="G1929" i="1"/>
  <c r="E1929" i="1"/>
  <c r="G1928" i="1"/>
  <c r="E1928" i="1"/>
  <c r="G1927" i="1"/>
  <c r="E1927" i="1"/>
  <c r="G1926" i="1"/>
  <c r="E1926" i="1"/>
  <c r="G1925" i="1"/>
  <c r="E1925" i="1"/>
  <c r="G1924" i="1"/>
  <c r="E1924" i="1"/>
  <c r="G1923" i="1"/>
  <c r="E1923" i="1"/>
  <c r="G1922" i="1"/>
  <c r="E1922" i="1"/>
  <c r="G1921" i="1"/>
  <c r="E1921" i="1"/>
  <c r="G1920" i="1"/>
  <c r="E1920" i="1"/>
  <c r="G1919" i="1"/>
  <c r="E1919" i="1"/>
  <c r="G1918" i="1"/>
  <c r="E1918" i="1"/>
  <c r="G1917" i="1"/>
  <c r="E1917" i="1"/>
  <c r="G1916" i="1"/>
  <c r="E1916" i="1"/>
  <c r="G1915" i="1"/>
  <c r="E1915" i="1"/>
  <c r="G1914" i="1"/>
  <c r="E1914" i="1"/>
  <c r="G1913" i="1"/>
  <c r="E1913" i="1"/>
  <c r="G1912" i="1"/>
  <c r="E1912" i="1"/>
  <c r="G1911" i="1"/>
  <c r="E1911" i="1"/>
  <c r="G1910" i="1"/>
  <c r="E1910" i="1"/>
  <c r="G1909" i="1"/>
  <c r="E1909" i="1"/>
  <c r="G1908" i="1"/>
  <c r="E1908" i="1"/>
  <c r="G1907" i="1"/>
  <c r="E1907" i="1"/>
  <c r="G1906" i="1"/>
  <c r="E1906" i="1"/>
  <c r="G1905" i="1"/>
  <c r="E1905" i="1"/>
  <c r="G1904" i="1"/>
  <c r="E1904" i="1"/>
  <c r="G1903" i="1"/>
  <c r="E1903" i="1"/>
  <c r="G1902" i="1"/>
  <c r="E1902" i="1"/>
  <c r="G1901" i="1"/>
  <c r="E1901" i="1"/>
  <c r="G1900" i="1"/>
  <c r="E1900" i="1"/>
  <c r="G1899" i="1"/>
  <c r="E1899" i="1"/>
  <c r="G1898" i="1"/>
  <c r="E1898" i="1"/>
  <c r="G1897" i="1"/>
  <c r="E1897" i="1"/>
  <c r="G1896" i="1"/>
  <c r="E1896" i="1"/>
  <c r="G1895" i="1"/>
  <c r="E1895" i="1"/>
  <c r="G1894" i="1"/>
  <c r="E1894" i="1"/>
  <c r="G1893" i="1"/>
  <c r="E1893" i="1"/>
  <c r="G1892" i="1"/>
  <c r="E1892" i="1"/>
  <c r="G1891" i="1"/>
  <c r="E1891" i="1"/>
  <c r="G1890" i="1"/>
  <c r="E1890" i="1"/>
  <c r="G1889" i="1"/>
  <c r="E1889" i="1"/>
  <c r="G1888" i="1"/>
  <c r="E1888" i="1"/>
  <c r="G1887" i="1"/>
  <c r="E1887" i="1"/>
  <c r="G1886" i="1"/>
  <c r="E1886" i="1"/>
  <c r="G1885" i="1"/>
  <c r="E1885" i="1"/>
  <c r="G1884" i="1"/>
  <c r="E1884" i="1"/>
  <c r="G1883" i="1"/>
  <c r="E1883" i="1"/>
  <c r="G1882" i="1"/>
  <c r="E1882" i="1"/>
  <c r="G1881" i="1"/>
  <c r="E1881" i="1"/>
  <c r="G1880" i="1"/>
  <c r="E1880" i="1"/>
  <c r="G1879" i="1"/>
  <c r="E1879" i="1"/>
  <c r="G1878" i="1"/>
  <c r="E1878" i="1"/>
  <c r="G1877" i="1"/>
  <c r="E1877" i="1"/>
  <c r="G1876" i="1"/>
  <c r="E1876" i="1"/>
  <c r="G1875" i="1"/>
  <c r="E1875" i="1"/>
  <c r="G1874" i="1"/>
  <c r="E1874" i="1"/>
  <c r="G1873" i="1"/>
  <c r="E1873" i="1"/>
  <c r="G1872" i="1"/>
  <c r="E1872" i="1"/>
  <c r="G1871" i="1"/>
  <c r="E1871" i="1"/>
  <c r="G1870" i="1"/>
  <c r="E1870" i="1"/>
  <c r="G1869" i="1"/>
  <c r="E1869" i="1"/>
  <c r="G1868" i="1"/>
  <c r="E1868" i="1"/>
  <c r="G1867" i="1"/>
  <c r="E1867" i="1"/>
  <c r="G1866" i="1"/>
  <c r="E1866" i="1"/>
  <c r="G1865" i="1"/>
  <c r="E1865" i="1"/>
  <c r="G1864" i="1"/>
  <c r="E1864" i="1"/>
  <c r="G1863" i="1"/>
  <c r="E1863" i="1"/>
  <c r="G1862" i="1"/>
  <c r="E1862" i="1"/>
  <c r="G1861" i="1"/>
  <c r="E1861" i="1"/>
  <c r="G1860" i="1"/>
  <c r="E1860" i="1"/>
  <c r="G1859" i="1"/>
  <c r="E1859" i="1"/>
  <c r="G1858" i="1"/>
  <c r="E1858" i="1"/>
  <c r="G1857" i="1"/>
  <c r="E1857" i="1"/>
  <c r="G1856" i="1"/>
  <c r="E1856" i="1"/>
  <c r="G1855" i="1"/>
  <c r="E1855" i="1"/>
  <c r="G1854" i="1"/>
  <c r="E1854" i="1"/>
  <c r="G1853" i="1"/>
  <c r="E1853" i="1"/>
  <c r="G1852" i="1"/>
  <c r="E1852" i="1"/>
  <c r="G1851" i="1"/>
  <c r="E1851" i="1"/>
  <c r="G1850" i="1"/>
  <c r="E1850" i="1"/>
  <c r="G1849" i="1"/>
  <c r="E1849" i="1"/>
  <c r="G1848" i="1"/>
  <c r="E1848" i="1"/>
  <c r="G1847" i="1"/>
  <c r="E1847" i="1"/>
  <c r="G1846" i="1"/>
  <c r="E1846" i="1"/>
  <c r="G1845" i="1"/>
  <c r="E1845" i="1"/>
  <c r="G1844" i="1"/>
  <c r="E1844" i="1"/>
  <c r="G1843" i="1"/>
  <c r="E1843" i="1"/>
  <c r="G1842" i="1"/>
  <c r="E1842" i="1"/>
  <c r="G1841" i="1"/>
  <c r="E1841" i="1"/>
  <c r="G1840" i="1"/>
  <c r="E1840" i="1"/>
  <c r="G1839" i="1"/>
  <c r="E1839" i="1"/>
  <c r="G1838" i="1"/>
  <c r="E1838" i="1"/>
  <c r="G1837" i="1"/>
  <c r="E1837" i="1"/>
  <c r="G1836" i="1"/>
  <c r="E1836" i="1"/>
  <c r="G1835" i="1"/>
  <c r="E1835" i="1"/>
  <c r="G1834" i="1"/>
  <c r="E1834" i="1"/>
  <c r="G1833" i="1"/>
  <c r="E1833" i="1"/>
  <c r="G1832" i="1"/>
  <c r="E1832" i="1"/>
  <c r="G1831" i="1"/>
  <c r="E1831" i="1"/>
  <c r="G1830" i="1"/>
  <c r="E1830" i="1"/>
  <c r="G1829" i="1"/>
  <c r="E1829" i="1"/>
  <c r="G1828" i="1"/>
  <c r="E1828" i="1"/>
  <c r="G1827" i="1"/>
  <c r="E1827" i="1"/>
  <c r="G1826" i="1"/>
  <c r="E1826" i="1"/>
  <c r="G1825" i="1"/>
  <c r="E1825" i="1"/>
  <c r="G1824" i="1"/>
  <c r="E1824" i="1"/>
  <c r="G1823" i="1"/>
  <c r="E1823" i="1"/>
  <c r="G1822" i="1"/>
  <c r="E1822" i="1"/>
  <c r="G1821" i="1"/>
  <c r="E1821" i="1"/>
  <c r="G1820" i="1"/>
  <c r="E1820" i="1"/>
  <c r="G1819" i="1"/>
  <c r="E1819" i="1"/>
  <c r="G1818" i="1"/>
  <c r="E1818" i="1"/>
  <c r="G1817" i="1"/>
  <c r="E1817" i="1"/>
  <c r="G1816" i="1"/>
  <c r="E1816" i="1"/>
  <c r="G1815" i="1"/>
  <c r="E1815" i="1"/>
  <c r="G1814" i="1"/>
  <c r="E1814" i="1"/>
  <c r="G1813" i="1"/>
  <c r="E1813" i="1"/>
  <c r="G1812" i="1"/>
  <c r="E1812" i="1"/>
  <c r="G1811" i="1"/>
  <c r="E1811" i="1"/>
  <c r="G1810" i="1"/>
  <c r="E1810" i="1"/>
  <c r="G1809" i="1"/>
  <c r="E1809" i="1"/>
  <c r="G1808" i="1"/>
  <c r="E1808" i="1"/>
  <c r="G1807" i="1"/>
  <c r="E1807" i="1"/>
  <c r="G1806" i="1"/>
  <c r="E1806" i="1"/>
  <c r="G1805" i="1"/>
  <c r="E1805" i="1"/>
  <c r="G1804" i="1"/>
  <c r="E1804" i="1"/>
  <c r="G1803" i="1"/>
  <c r="E1803" i="1"/>
  <c r="G1802" i="1"/>
  <c r="E1802" i="1"/>
  <c r="G1801" i="1"/>
  <c r="E1801" i="1"/>
  <c r="G1800" i="1"/>
  <c r="E1800" i="1"/>
  <c r="G1799" i="1"/>
  <c r="E1799" i="1"/>
  <c r="G1798" i="1"/>
  <c r="E1798" i="1"/>
  <c r="G1797" i="1"/>
  <c r="E1797" i="1"/>
  <c r="G1796" i="1"/>
  <c r="E1796" i="1"/>
  <c r="G1795" i="1"/>
  <c r="E1795" i="1"/>
  <c r="G1794" i="1"/>
  <c r="E1794" i="1"/>
  <c r="G1793" i="1"/>
  <c r="E1793" i="1"/>
  <c r="G1792" i="1"/>
  <c r="E1792" i="1"/>
  <c r="G1791" i="1"/>
  <c r="E1791" i="1"/>
  <c r="G1790" i="1"/>
  <c r="E1790" i="1"/>
  <c r="G1789" i="1"/>
  <c r="E1789" i="1"/>
  <c r="G1788" i="1"/>
  <c r="E1788" i="1"/>
  <c r="G1787" i="1"/>
  <c r="E1787" i="1"/>
  <c r="G1786" i="1"/>
  <c r="E1786" i="1"/>
  <c r="G1785" i="1"/>
  <c r="E1785" i="1"/>
  <c r="G1784" i="1"/>
  <c r="E1784" i="1"/>
  <c r="G1783" i="1"/>
  <c r="E1783" i="1"/>
  <c r="G1782" i="1"/>
  <c r="E1782" i="1"/>
  <c r="G1781" i="1"/>
  <c r="E1781" i="1"/>
  <c r="G1780" i="1"/>
  <c r="E1780" i="1"/>
  <c r="G1779" i="1"/>
  <c r="E1779" i="1"/>
  <c r="G1778" i="1"/>
  <c r="E1778" i="1"/>
  <c r="G1777" i="1"/>
  <c r="E1777" i="1"/>
  <c r="G1776" i="1"/>
  <c r="E1776" i="1"/>
  <c r="G1775" i="1"/>
  <c r="E1775" i="1"/>
  <c r="G1774" i="1"/>
  <c r="E1774" i="1"/>
  <c r="G1773" i="1"/>
  <c r="E1773" i="1"/>
  <c r="G1772" i="1"/>
  <c r="E1772" i="1"/>
  <c r="G1771" i="1"/>
  <c r="E1771" i="1"/>
  <c r="G1770" i="1"/>
  <c r="E1770" i="1"/>
  <c r="G1769" i="1"/>
  <c r="E1769" i="1"/>
  <c r="G1768" i="1"/>
  <c r="E1768" i="1"/>
  <c r="G1767" i="1"/>
  <c r="E1767" i="1"/>
  <c r="G1766" i="1"/>
  <c r="E1766" i="1"/>
  <c r="G1765" i="1"/>
  <c r="E1765" i="1"/>
  <c r="G1764" i="1"/>
  <c r="E1764" i="1"/>
  <c r="G1763" i="1"/>
  <c r="E1763" i="1"/>
  <c r="G1762" i="1"/>
  <c r="E1762" i="1"/>
  <c r="G1761" i="1"/>
  <c r="E1761" i="1"/>
  <c r="G1760" i="1"/>
  <c r="E1760" i="1"/>
  <c r="G1759" i="1"/>
  <c r="E1759" i="1"/>
  <c r="G1758" i="1"/>
  <c r="E1758" i="1"/>
  <c r="G1757" i="1"/>
  <c r="E1757" i="1"/>
  <c r="G1756" i="1"/>
  <c r="E1756" i="1"/>
  <c r="G1755" i="1"/>
  <c r="E1755" i="1"/>
  <c r="G1754" i="1"/>
  <c r="E1754" i="1"/>
  <c r="G1753" i="1"/>
  <c r="E1753" i="1"/>
  <c r="G1752" i="1"/>
  <c r="E1752" i="1"/>
  <c r="G1751" i="1"/>
  <c r="E1751" i="1"/>
  <c r="G1750" i="1"/>
  <c r="E1750" i="1"/>
  <c r="G1749" i="1"/>
  <c r="E1749" i="1"/>
  <c r="G1748" i="1"/>
  <c r="E1748" i="1"/>
  <c r="G1747" i="1"/>
  <c r="E1747" i="1"/>
  <c r="G1746" i="1"/>
  <c r="E1746" i="1"/>
  <c r="G1745" i="1"/>
  <c r="E1745" i="1"/>
  <c r="G1744" i="1"/>
  <c r="E1744" i="1"/>
  <c r="G1743" i="1"/>
  <c r="E1743" i="1"/>
  <c r="G1742" i="1"/>
  <c r="E1742" i="1"/>
  <c r="G1741" i="1"/>
  <c r="E1741" i="1"/>
  <c r="G1740" i="1"/>
  <c r="E1740" i="1"/>
  <c r="G1739" i="1"/>
  <c r="E1739" i="1"/>
  <c r="G1738" i="1"/>
  <c r="E1738" i="1"/>
  <c r="G1737" i="1"/>
  <c r="E1737" i="1"/>
  <c r="G1736" i="1"/>
  <c r="E1736" i="1"/>
  <c r="G1735" i="1"/>
  <c r="E1735" i="1"/>
  <c r="G1734" i="1"/>
  <c r="E1734" i="1"/>
  <c r="G1733" i="1"/>
  <c r="E1733" i="1"/>
  <c r="G1732" i="1"/>
  <c r="E1732" i="1"/>
  <c r="G1731" i="1"/>
  <c r="E1731" i="1"/>
  <c r="G1730" i="1"/>
  <c r="E1730" i="1"/>
  <c r="G1729" i="1"/>
  <c r="E1729" i="1"/>
  <c r="G1728" i="1"/>
  <c r="E1728" i="1"/>
  <c r="G1727" i="1"/>
  <c r="E1727" i="1"/>
  <c r="G1726" i="1"/>
  <c r="E1726" i="1"/>
  <c r="G1725" i="1"/>
  <c r="E1725" i="1"/>
  <c r="G1724" i="1"/>
  <c r="E1724" i="1"/>
  <c r="G1723" i="1"/>
  <c r="E1723" i="1"/>
  <c r="G1722" i="1"/>
  <c r="E1722" i="1"/>
  <c r="G1721" i="1"/>
  <c r="E1721" i="1"/>
  <c r="G1720" i="1"/>
  <c r="E1720" i="1"/>
  <c r="G1719" i="1"/>
  <c r="E1719" i="1"/>
  <c r="G1718" i="1"/>
  <c r="E1718" i="1"/>
  <c r="G1717" i="1"/>
  <c r="E1717" i="1"/>
  <c r="G1716" i="1"/>
  <c r="E1716" i="1"/>
  <c r="G1715" i="1"/>
  <c r="E1715" i="1"/>
  <c r="G1714" i="1"/>
  <c r="E1714" i="1"/>
  <c r="G1713" i="1"/>
  <c r="E1713" i="1"/>
  <c r="G1712" i="1"/>
  <c r="E1712" i="1"/>
  <c r="G1711" i="1"/>
  <c r="E1711" i="1"/>
  <c r="G1710" i="1"/>
  <c r="E1710" i="1"/>
  <c r="G1709" i="1"/>
  <c r="E1709" i="1"/>
  <c r="G1708" i="1"/>
  <c r="E1708" i="1"/>
  <c r="G1707" i="1"/>
  <c r="E1707" i="1"/>
  <c r="G1706" i="1"/>
  <c r="E1706" i="1"/>
  <c r="G1705" i="1"/>
  <c r="E1705" i="1"/>
  <c r="G1704" i="1"/>
  <c r="E1704" i="1"/>
  <c r="G1703" i="1"/>
  <c r="E1703" i="1"/>
  <c r="G1702" i="1"/>
  <c r="E1702" i="1"/>
  <c r="G1701" i="1"/>
  <c r="E1701" i="1"/>
  <c r="G1700" i="1"/>
  <c r="E1700" i="1"/>
  <c r="G1699" i="1"/>
  <c r="E1699" i="1"/>
  <c r="G1698" i="1"/>
  <c r="E1698" i="1"/>
  <c r="G1697" i="1"/>
  <c r="E1697" i="1"/>
  <c r="G1696" i="1"/>
  <c r="E1696" i="1"/>
  <c r="G1695" i="1"/>
  <c r="E1695" i="1"/>
  <c r="G1694" i="1"/>
  <c r="E1694" i="1"/>
  <c r="G1693" i="1"/>
  <c r="E1693" i="1"/>
  <c r="G1692" i="1"/>
  <c r="E1692" i="1"/>
  <c r="G1691" i="1"/>
  <c r="E1691" i="1"/>
  <c r="G1690" i="1"/>
  <c r="E1690" i="1"/>
  <c r="G1689" i="1"/>
  <c r="E1689" i="1"/>
  <c r="G1688" i="1"/>
  <c r="E1688" i="1"/>
  <c r="G1687" i="1"/>
  <c r="E1687" i="1"/>
  <c r="G1686" i="1"/>
  <c r="E1686" i="1"/>
  <c r="G1685" i="1"/>
  <c r="E1685" i="1"/>
  <c r="G1684" i="1"/>
  <c r="E1684" i="1"/>
  <c r="G1683" i="1"/>
  <c r="E1683" i="1"/>
  <c r="G1682" i="1"/>
  <c r="E1682" i="1"/>
  <c r="G1681" i="1"/>
  <c r="E1681" i="1"/>
  <c r="G1680" i="1"/>
  <c r="E1680" i="1"/>
  <c r="G1679" i="1"/>
  <c r="E1679" i="1"/>
  <c r="G1678" i="1"/>
  <c r="E1678" i="1"/>
  <c r="G1677" i="1"/>
  <c r="E1677" i="1"/>
  <c r="G1676" i="1"/>
  <c r="E1676" i="1"/>
  <c r="G1675" i="1"/>
  <c r="E1675" i="1"/>
  <c r="G1674" i="1"/>
  <c r="E1674" i="1"/>
  <c r="G1673" i="1"/>
  <c r="E1673" i="1"/>
  <c r="G1672" i="1"/>
  <c r="E1672" i="1"/>
  <c r="G1671" i="1"/>
  <c r="E1671" i="1"/>
  <c r="G1670" i="1"/>
  <c r="E1670" i="1"/>
  <c r="G1669" i="1"/>
  <c r="E1669" i="1"/>
  <c r="G1668" i="1"/>
  <c r="E1668" i="1"/>
  <c r="G1667" i="1"/>
  <c r="E1667" i="1"/>
  <c r="G1666" i="1"/>
  <c r="E1666" i="1"/>
  <c r="G1665" i="1"/>
  <c r="E1665" i="1"/>
  <c r="G1664" i="1"/>
  <c r="E1664" i="1"/>
  <c r="G1663" i="1"/>
  <c r="E1663" i="1"/>
  <c r="G1662" i="1"/>
  <c r="E1662" i="1"/>
  <c r="G1661" i="1"/>
  <c r="E1661" i="1"/>
  <c r="G1660" i="1"/>
  <c r="E1660" i="1"/>
  <c r="G1659" i="1"/>
  <c r="E1659" i="1"/>
  <c r="G1658" i="1"/>
  <c r="E1658" i="1"/>
  <c r="G1657" i="1"/>
  <c r="E1657" i="1"/>
  <c r="G1656" i="1"/>
  <c r="E1656" i="1"/>
  <c r="G1655" i="1"/>
  <c r="E1655" i="1"/>
  <c r="G1654" i="1"/>
  <c r="E1654" i="1"/>
  <c r="G1653" i="1"/>
  <c r="E1653" i="1"/>
  <c r="G1652" i="1"/>
  <c r="E1652" i="1"/>
  <c r="G1651" i="1"/>
  <c r="E1651" i="1"/>
  <c r="G1650" i="1"/>
  <c r="E1650" i="1"/>
  <c r="G1649" i="1"/>
  <c r="E1649" i="1"/>
  <c r="G1648" i="1"/>
  <c r="E1648" i="1"/>
  <c r="G1647" i="1"/>
  <c r="E1647" i="1"/>
  <c r="G1646" i="1"/>
  <c r="E1646" i="1"/>
  <c r="G1645" i="1"/>
  <c r="E1645" i="1"/>
  <c r="G1644" i="1"/>
  <c r="E1644" i="1"/>
  <c r="G1643" i="1"/>
  <c r="E1643" i="1"/>
  <c r="G1642" i="1"/>
  <c r="E1642" i="1"/>
  <c r="G1641" i="1"/>
  <c r="E1641" i="1"/>
  <c r="G1640" i="1"/>
  <c r="E1640" i="1"/>
  <c r="G1639" i="1"/>
  <c r="E1639" i="1"/>
  <c r="G1638" i="1"/>
  <c r="E1638" i="1"/>
  <c r="G1637" i="1"/>
  <c r="E1637" i="1"/>
  <c r="G1636" i="1"/>
  <c r="E1636" i="1"/>
  <c r="G1635" i="1"/>
  <c r="E1635" i="1"/>
  <c r="G1634" i="1"/>
  <c r="E1634" i="1"/>
  <c r="G1633" i="1"/>
  <c r="E1633" i="1"/>
  <c r="G1632" i="1"/>
  <c r="E1632" i="1"/>
  <c r="G1631" i="1"/>
  <c r="E1631" i="1"/>
  <c r="G1630" i="1"/>
  <c r="E1630" i="1"/>
  <c r="G1629" i="1"/>
  <c r="E1629" i="1"/>
  <c r="G1628" i="1"/>
  <c r="E1628" i="1"/>
  <c r="G1627" i="1"/>
  <c r="E1627" i="1"/>
  <c r="G1626" i="1"/>
  <c r="E1626" i="1"/>
  <c r="G1625" i="1"/>
  <c r="E1625" i="1"/>
  <c r="G1624" i="1"/>
  <c r="E1624" i="1"/>
  <c r="G1623" i="1"/>
  <c r="E1623" i="1"/>
  <c r="G1622" i="1"/>
  <c r="E1622" i="1"/>
  <c r="G1621" i="1"/>
  <c r="E1621" i="1"/>
  <c r="G1620" i="1"/>
  <c r="E1620" i="1"/>
  <c r="G1619" i="1"/>
  <c r="E1619" i="1"/>
  <c r="G1618" i="1"/>
  <c r="E1618" i="1"/>
  <c r="G1617" i="1"/>
  <c r="E1617" i="1"/>
  <c r="G1616" i="1"/>
  <c r="E1616" i="1"/>
  <c r="G1615" i="1"/>
  <c r="E1615" i="1"/>
  <c r="G1614" i="1"/>
  <c r="E1614" i="1"/>
  <c r="G1613" i="1"/>
  <c r="E1613" i="1"/>
  <c r="G1612" i="1"/>
  <c r="E1612" i="1"/>
  <c r="G1611" i="1"/>
  <c r="E1611" i="1"/>
  <c r="G1610" i="1"/>
  <c r="E1610" i="1"/>
  <c r="G1609" i="1"/>
  <c r="E1609" i="1"/>
  <c r="G1608" i="1"/>
  <c r="E1608" i="1"/>
  <c r="G1607" i="1"/>
  <c r="E1607" i="1"/>
  <c r="G1606" i="1"/>
  <c r="E1606" i="1"/>
  <c r="G1605" i="1"/>
  <c r="E1605" i="1"/>
  <c r="G1604" i="1"/>
  <c r="E1604" i="1"/>
  <c r="G1603" i="1"/>
  <c r="E1603" i="1"/>
  <c r="G1602" i="1"/>
  <c r="E1602" i="1"/>
  <c r="G1601" i="1"/>
  <c r="E1601" i="1"/>
  <c r="G1600" i="1"/>
  <c r="E1600" i="1"/>
  <c r="G1599" i="1"/>
  <c r="E1599" i="1"/>
  <c r="G1598" i="1"/>
  <c r="E1598" i="1"/>
  <c r="G1597" i="1"/>
  <c r="E1597" i="1"/>
  <c r="G1596" i="1"/>
  <c r="E1596" i="1"/>
  <c r="G1595" i="1"/>
  <c r="E1595" i="1"/>
  <c r="G1594" i="1"/>
  <c r="E1594" i="1"/>
  <c r="G1593" i="1"/>
  <c r="E1593" i="1"/>
  <c r="G1592" i="1"/>
  <c r="E1592" i="1"/>
  <c r="G1591" i="1"/>
  <c r="E1591" i="1"/>
  <c r="G1590" i="1"/>
  <c r="E1590" i="1"/>
  <c r="G1589" i="1"/>
  <c r="E1589" i="1"/>
  <c r="G1588" i="1"/>
  <c r="E1588" i="1"/>
  <c r="G1587" i="1"/>
  <c r="E1587" i="1"/>
  <c r="G1586" i="1"/>
  <c r="E1586" i="1"/>
  <c r="G1585" i="1"/>
  <c r="E1585" i="1"/>
  <c r="G1584" i="1"/>
  <c r="E1584" i="1"/>
  <c r="G1583" i="1"/>
  <c r="E1583" i="1"/>
  <c r="G1582" i="1"/>
  <c r="E1582" i="1"/>
  <c r="G1581" i="1"/>
  <c r="E1581" i="1"/>
  <c r="G1580" i="1"/>
  <c r="E1580" i="1"/>
  <c r="G1579" i="1"/>
  <c r="E1579" i="1"/>
  <c r="G1578" i="1"/>
  <c r="E1578" i="1"/>
  <c r="G1577" i="1"/>
  <c r="E1577" i="1"/>
  <c r="G1576" i="1"/>
  <c r="E1576" i="1"/>
  <c r="G1575" i="1"/>
  <c r="E1575" i="1"/>
  <c r="G1574" i="1"/>
  <c r="E1574" i="1"/>
  <c r="G1573" i="1"/>
  <c r="E1573" i="1"/>
  <c r="G1572" i="1"/>
  <c r="E1572" i="1"/>
  <c r="G1571" i="1"/>
  <c r="E1571" i="1"/>
  <c r="G1570" i="1"/>
  <c r="E1570" i="1"/>
  <c r="G1569" i="1"/>
  <c r="E1569" i="1"/>
  <c r="G1568" i="1"/>
  <c r="E1568" i="1"/>
  <c r="G1567" i="1"/>
  <c r="E1567" i="1"/>
  <c r="G1566" i="1"/>
  <c r="E1566" i="1"/>
  <c r="G1565" i="1"/>
  <c r="E1565" i="1"/>
  <c r="G1564" i="1"/>
  <c r="E1564" i="1"/>
  <c r="G1563" i="1"/>
  <c r="E1563" i="1"/>
  <c r="G1562" i="1"/>
  <c r="E1562" i="1"/>
  <c r="G1561" i="1"/>
  <c r="E1561" i="1"/>
  <c r="G1560" i="1"/>
  <c r="E1560" i="1"/>
  <c r="G1559" i="1"/>
  <c r="E1559" i="1"/>
  <c r="G1558" i="1"/>
  <c r="E1558" i="1"/>
  <c r="G1557" i="1"/>
  <c r="E1557" i="1"/>
  <c r="G1556" i="1"/>
  <c r="E1556" i="1"/>
  <c r="G1555" i="1"/>
  <c r="E1555" i="1"/>
  <c r="G1554" i="1"/>
  <c r="E1554" i="1"/>
  <c r="G1553" i="1"/>
  <c r="E1553" i="1"/>
  <c r="G1552" i="1"/>
  <c r="E1552" i="1"/>
  <c r="G1551" i="1"/>
  <c r="E1551" i="1"/>
  <c r="G1550" i="1"/>
  <c r="E1550" i="1"/>
  <c r="G1549" i="1"/>
  <c r="E1549" i="1"/>
  <c r="G1548" i="1"/>
  <c r="E1548" i="1"/>
  <c r="G1547" i="1"/>
  <c r="E1547" i="1"/>
  <c r="G1546" i="1"/>
  <c r="E1546" i="1"/>
  <c r="G1545" i="1"/>
  <c r="E1545" i="1"/>
  <c r="G1544" i="1"/>
  <c r="E1544" i="1"/>
  <c r="G1543" i="1"/>
  <c r="E1543" i="1"/>
  <c r="G1542" i="1"/>
  <c r="E1542" i="1"/>
  <c r="G1541" i="1"/>
  <c r="E1541" i="1"/>
  <c r="G1540" i="1"/>
  <c r="E1540" i="1"/>
  <c r="G1539" i="1"/>
  <c r="E1539" i="1"/>
  <c r="G1538" i="1"/>
  <c r="E1538" i="1"/>
  <c r="G1537" i="1"/>
  <c r="E1537" i="1"/>
  <c r="G1536" i="1"/>
  <c r="E1536" i="1"/>
  <c r="G1535" i="1"/>
  <c r="E1535" i="1"/>
  <c r="G1534" i="1"/>
  <c r="E1534" i="1"/>
  <c r="G1533" i="1"/>
  <c r="E1533" i="1"/>
  <c r="G1532" i="1"/>
  <c r="E1532" i="1"/>
  <c r="G1531" i="1"/>
  <c r="E1531" i="1"/>
  <c r="G1530" i="1"/>
  <c r="E1530" i="1"/>
  <c r="G1529" i="1"/>
  <c r="E1529" i="1"/>
  <c r="G1528" i="1"/>
  <c r="E1528" i="1"/>
  <c r="G1527" i="1"/>
  <c r="E1527" i="1"/>
  <c r="G1526" i="1"/>
  <c r="E1526" i="1"/>
  <c r="G1525" i="1"/>
  <c r="E1525" i="1"/>
  <c r="G1524" i="1"/>
  <c r="E1524" i="1"/>
  <c r="G1523" i="1"/>
  <c r="E1523" i="1"/>
  <c r="G1522" i="1"/>
  <c r="E1522" i="1"/>
  <c r="G1521" i="1"/>
  <c r="E1521" i="1"/>
  <c r="G1520" i="1"/>
  <c r="E1520" i="1"/>
  <c r="G1519" i="1"/>
  <c r="E1519" i="1"/>
  <c r="G1518" i="1"/>
  <c r="E1518" i="1"/>
  <c r="G1517" i="1"/>
  <c r="E1517" i="1"/>
  <c r="G1516" i="1"/>
  <c r="E1516" i="1"/>
  <c r="G1515" i="1"/>
  <c r="E1515" i="1"/>
  <c r="G1514" i="1"/>
  <c r="E1514" i="1"/>
  <c r="G1513" i="1"/>
  <c r="E1513" i="1"/>
  <c r="G1512" i="1"/>
  <c r="E1512" i="1"/>
  <c r="G1511" i="1"/>
  <c r="E1511" i="1"/>
  <c r="G1510" i="1"/>
  <c r="E1510" i="1"/>
  <c r="G1509" i="1"/>
  <c r="E1509" i="1"/>
  <c r="G1508" i="1"/>
  <c r="E1508" i="1"/>
  <c r="G1507" i="1"/>
  <c r="E1507" i="1"/>
  <c r="G1506" i="1"/>
  <c r="E1506" i="1"/>
  <c r="G1505" i="1"/>
  <c r="E1505" i="1"/>
  <c r="G1504" i="1"/>
  <c r="E1504" i="1"/>
  <c r="G1503" i="1"/>
  <c r="E1503" i="1"/>
  <c r="G1502" i="1"/>
  <c r="E1502" i="1"/>
  <c r="G1501" i="1"/>
  <c r="E1501" i="1"/>
  <c r="G1500" i="1"/>
  <c r="E1500" i="1"/>
  <c r="G1499" i="1"/>
  <c r="E1499" i="1"/>
  <c r="G1498" i="1"/>
  <c r="E1498" i="1"/>
  <c r="G1497" i="1"/>
  <c r="E1497" i="1"/>
  <c r="G1496" i="1"/>
  <c r="E1496" i="1"/>
  <c r="G1495" i="1"/>
  <c r="E1495" i="1"/>
  <c r="G1494" i="1"/>
  <c r="E1494" i="1"/>
  <c r="G1493" i="1"/>
  <c r="E1493" i="1"/>
  <c r="G1492" i="1"/>
  <c r="E1492" i="1"/>
  <c r="G1491" i="1"/>
  <c r="E1491" i="1"/>
  <c r="G1490" i="1"/>
  <c r="E1490" i="1"/>
  <c r="G1489" i="1"/>
  <c r="E1489" i="1"/>
  <c r="G1488" i="1"/>
  <c r="E1488" i="1"/>
  <c r="G1487" i="1"/>
  <c r="E1487" i="1"/>
  <c r="G1486" i="1"/>
  <c r="E1486" i="1"/>
  <c r="G1485" i="1"/>
  <c r="E1485" i="1"/>
  <c r="G1484" i="1"/>
  <c r="E1484" i="1"/>
  <c r="G1483" i="1"/>
  <c r="E1483" i="1"/>
  <c r="G1482" i="1"/>
  <c r="E1482" i="1"/>
  <c r="G1481" i="1"/>
  <c r="E1481" i="1"/>
  <c r="G1480" i="1"/>
  <c r="E1480" i="1"/>
  <c r="G1479" i="1"/>
  <c r="E1479" i="1"/>
  <c r="G1478" i="1"/>
  <c r="E1478" i="1"/>
  <c r="G1477" i="1"/>
  <c r="E1477" i="1"/>
  <c r="G1476" i="1"/>
  <c r="E1476" i="1"/>
  <c r="G1475" i="1"/>
  <c r="E1475" i="1"/>
  <c r="G1474" i="1"/>
  <c r="E1474" i="1"/>
  <c r="G1473" i="1"/>
  <c r="E1473" i="1"/>
  <c r="G1472" i="1"/>
  <c r="E1472" i="1"/>
  <c r="G1471" i="1"/>
  <c r="E1471" i="1"/>
  <c r="G1470" i="1"/>
  <c r="E1470" i="1"/>
  <c r="G1469" i="1"/>
  <c r="E1469" i="1"/>
  <c r="G1468" i="1"/>
  <c r="E1468" i="1"/>
  <c r="G1467" i="1"/>
  <c r="E1467" i="1"/>
  <c r="G1466" i="1"/>
  <c r="E1466" i="1"/>
  <c r="G1465" i="1"/>
  <c r="E1465" i="1"/>
  <c r="G1464" i="1"/>
  <c r="E1464" i="1"/>
  <c r="G1463" i="1"/>
  <c r="E1463" i="1"/>
  <c r="G1462" i="1"/>
  <c r="E1462" i="1"/>
  <c r="G1461" i="1"/>
  <c r="E1461" i="1"/>
  <c r="G1460" i="1"/>
  <c r="E1460" i="1"/>
  <c r="G1459" i="1"/>
  <c r="E1459" i="1"/>
  <c r="G1458" i="1"/>
  <c r="E1458" i="1"/>
  <c r="G1457" i="1"/>
  <c r="E1457" i="1"/>
  <c r="G1456" i="1"/>
  <c r="E1456" i="1"/>
  <c r="G1455" i="1"/>
  <c r="E1455" i="1"/>
  <c r="G1454" i="1"/>
  <c r="E1454" i="1"/>
  <c r="G1453" i="1"/>
  <c r="E1453" i="1"/>
  <c r="G1452" i="1"/>
  <c r="E1452" i="1"/>
  <c r="G1451" i="1"/>
  <c r="E1451" i="1"/>
  <c r="G1450" i="1"/>
  <c r="E1450" i="1"/>
  <c r="G1449" i="1"/>
  <c r="E1449" i="1"/>
  <c r="G1448" i="1"/>
  <c r="E1448" i="1"/>
  <c r="G1447" i="1"/>
  <c r="E1447" i="1"/>
  <c r="G1446" i="1"/>
  <c r="E1446" i="1"/>
  <c r="G1445" i="1"/>
  <c r="E1445" i="1"/>
  <c r="G1444" i="1"/>
  <c r="E1444" i="1"/>
  <c r="G1443" i="1"/>
  <c r="E1443" i="1"/>
  <c r="G1442" i="1"/>
  <c r="E1442" i="1"/>
  <c r="G1441" i="1"/>
  <c r="E1441" i="1"/>
  <c r="G1440" i="1"/>
  <c r="E1440" i="1"/>
  <c r="G1439" i="1"/>
  <c r="E1439" i="1"/>
  <c r="G1438" i="1"/>
  <c r="E1438" i="1"/>
  <c r="G1437" i="1"/>
  <c r="E1437" i="1"/>
  <c r="G1436" i="1"/>
  <c r="E1436" i="1"/>
  <c r="G1435" i="1"/>
  <c r="E1435" i="1"/>
  <c r="G1434" i="1"/>
  <c r="E1434" i="1"/>
  <c r="G1433" i="1"/>
  <c r="E1433" i="1"/>
  <c r="G1432" i="1"/>
  <c r="E1432" i="1"/>
  <c r="G1431" i="1"/>
  <c r="E1431" i="1"/>
  <c r="G1430" i="1"/>
  <c r="E1430" i="1"/>
  <c r="G1429" i="1"/>
  <c r="E1429" i="1"/>
  <c r="G1428" i="1"/>
  <c r="E1428" i="1"/>
  <c r="G1427" i="1"/>
  <c r="E1427" i="1"/>
  <c r="G1426" i="1"/>
  <c r="E1426" i="1"/>
  <c r="G1425" i="1"/>
  <c r="E1425" i="1"/>
  <c r="G1424" i="1"/>
  <c r="E1424" i="1"/>
  <c r="G1423" i="1"/>
  <c r="E1423" i="1"/>
  <c r="G1422" i="1"/>
  <c r="E1422" i="1"/>
  <c r="G1421" i="1"/>
  <c r="E1421" i="1"/>
  <c r="G1420" i="1"/>
  <c r="E1420" i="1"/>
  <c r="G1419" i="1"/>
  <c r="E1419" i="1"/>
  <c r="G1418" i="1"/>
  <c r="E1418" i="1"/>
  <c r="G1417" i="1"/>
  <c r="E1417" i="1"/>
  <c r="G1416" i="1"/>
  <c r="E1416" i="1"/>
  <c r="G1415" i="1"/>
  <c r="E1415" i="1"/>
  <c r="G1414" i="1"/>
  <c r="E1414" i="1"/>
  <c r="G1413" i="1"/>
  <c r="E1413" i="1"/>
  <c r="G1412" i="1"/>
  <c r="E1412" i="1"/>
  <c r="G1411" i="1"/>
  <c r="E1411" i="1"/>
  <c r="G1410" i="1"/>
  <c r="E1410" i="1"/>
  <c r="G1409" i="1"/>
  <c r="E1409" i="1"/>
  <c r="G1408" i="1"/>
  <c r="E1408" i="1"/>
  <c r="G1407" i="1"/>
  <c r="E1407" i="1"/>
  <c r="G1406" i="1"/>
  <c r="E1406" i="1"/>
  <c r="G1405" i="1"/>
  <c r="E1405" i="1"/>
  <c r="G1404" i="1"/>
  <c r="E1404" i="1"/>
  <c r="G1403" i="1"/>
  <c r="E1403" i="1"/>
  <c r="G1402" i="1"/>
  <c r="E1402" i="1"/>
  <c r="G1401" i="1"/>
  <c r="E1401" i="1"/>
  <c r="G1400" i="1"/>
  <c r="E1400" i="1"/>
  <c r="G1399" i="1"/>
  <c r="E1399" i="1"/>
  <c r="G1398" i="1"/>
  <c r="E1398" i="1"/>
  <c r="G1397" i="1"/>
  <c r="E1397" i="1"/>
  <c r="G1396" i="1"/>
  <c r="E1396" i="1"/>
  <c r="G1395" i="1"/>
  <c r="E1395" i="1"/>
  <c r="G1394" i="1"/>
  <c r="E1394" i="1"/>
  <c r="G1393" i="1"/>
  <c r="E1393" i="1"/>
  <c r="G1392" i="1"/>
  <c r="E1392" i="1"/>
  <c r="G1391" i="1"/>
  <c r="E1391" i="1"/>
  <c r="G1390" i="1"/>
  <c r="E1390" i="1"/>
  <c r="G1389" i="1"/>
  <c r="E1389" i="1"/>
  <c r="G1388" i="1"/>
  <c r="E1388" i="1"/>
  <c r="G1387" i="1"/>
  <c r="E1387" i="1"/>
  <c r="G1386" i="1"/>
  <c r="E1386" i="1"/>
  <c r="G1385" i="1"/>
  <c r="E1385" i="1"/>
  <c r="G1384" i="1"/>
  <c r="E1384" i="1"/>
  <c r="G1383" i="1"/>
  <c r="E1383" i="1"/>
  <c r="G1382" i="1"/>
  <c r="E1382" i="1"/>
  <c r="G1381" i="1"/>
  <c r="E1381" i="1"/>
  <c r="G1380" i="1"/>
  <c r="E1380" i="1"/>
  <c r="G1379" i="1"/>
  <c r="E1379" i="1"/>
  <c r="G1378" i="1"/>
  <c r="E1378" i="1"/>
  <c r="G1377" i="1"/>
  <c r="E1377" i="1"/>
  <c r="G1376" i="1"/>
  <c r="E1376" i="1"/>
  <c r="G1375" i="1"/>
  <c r="E1375" i="1"/>
  <c r="G1374" i="1"/>
  <c r="E1374" i="1"/>
  <c r="G1373" i="1"/>
  <c r="E1373" i="1"/>
  <c r="G1372" i="1"/>
  <c r="E1372" i="1"/>
  <c r="G1371" i="1"/>
  <c r="E1371" i="1"/>
  <c r="G1370" i="1"/>
  <c r="E1370" i="1"/>
  <c r="G1369" i="1"/>
  <c r="E1369" i="1"/>
  <c r="G1368" i="1"/>
  <c r="E1368" i="1"/>
  <c r="G1367" i="1"/>
  <c r="E1367" i="1"/>
  <c r="G1366" i="1"/>
  <c r="E1366" i="1"/>
  <c r="G1365" i="1"/>
  <c r="E1365" i="1"/>
  <c r="G1364" i="1"/>
  <c r="E1364" i="1"/>
  <c r="G1363" i="1"/>
  <c r="E1363" i="1"/>
  <c r="G1362" i="1"/>
  <c r="E1362" i="1"/>
  <c r="G1361" i="1"/>
  <c r="E1361" i="1"/>
  <c r="G1360" i="1"/>
  <c r="E1360" i="1"/>
  <c r="G1359" i="1"/>
  <c r="E1359" i="1"/>
  <c r="G1358" i="1"/>
  <c r="E1358" i="1"/>
  <c r="G1357" i="1"/>
  <c r="E1357" i="1"/>
  <c r="G1356" i="1"/>
  <c r="E1356" i="1"/>
  <c r="G1355" i="1"/>
  <c r="E1355" i="1"/>
  <c r="G1354" i="1"/>
  <c r="E1354" i="1"/>
  <c r="G1353" i="1"/>
  <c r="E1353" i="1"/>
  <c r="G1352" i="1"/>
  <c r="E1352" i="1"/>
  <c r="G1351" i="1"/>
  <c r="E1351" i="1"/>
  <c r="G1350" i="1"/>
  <c r="E1350" i="1"/>
  <c r="G1349" i="1"/>
  <c r="E1349" i="1"/>
  <c r="G1348" i="1"/>
  <c r="E1348" i="1"/>
  <c r="G1347" i="1"/>
  <c r="E1347" i="1"/>
  <c r="G1346" i="1"/>
  <c r="E1346" i="1"/>
  <c r="G1345" i="1"/>
  <c r="E1345" i="1"/>
  <c r="G1344" i="1"/>
  <c r="E1344" i="1"/>
  <c r="G1343" i="1"/>
  <c r="E1343" i="1"/>
  <c r="G1342" i="1"/>
  <c r="E1342" i="1"/>
  <c r="G1341" i="1"/>
  <c r="E1341" i="1"/>
  <c r="G1340" i="1"/>
  <c r="E1340" i="1"/>
  <c r="G1339" i="1"/>
  <c r="E1339" i="1"/>
  <c r="G1338" i="1"/>
  <c r="E1338" i="1"/>
  <c r="G1337" i="1"/>
  <c r="E1337" i="1"/>
  <c r="G1336" i="1"/>
  <c r="E1336" i="1"/>
  <c r="G1335" i="1"/>
  <c r="E1335" i="1"/>
  <c r="G1334" i="1"/>
  <c r="E1334" i="1"/>
  <c r="G1333" i="1"/>
  <c r="E1333" i="1"/>
  <c r="G1332" i="1"/>
  <c r="E1332" i="1"/>
  <c r="G1331" i="1"/>
  <c r="E1331" i="1"/>
  <c r="G1330" i="1"/>
  <c r="E1330" i="1"/>
  <c r="G1329" i="1"/>
  <c r="E1329" i="1"/>
  <c r="G1328" i="1"/>
  <c r="E1328" i="1"/>
  <c r="G1327" i="1"/>
  <c r="E1327" i="1"/>
  <c r="G1326" i="1"/>
  <c r="E1326" i="1"/>
  <c r="G1325" i="1"/>
  <c r="E1325" i="1"/>
  <c r="G1324" i="1"/>
  <c r="E1324" i="1"/>
  <c r="G1323" i="1"/>
  <c r="E1323" i="1"/>
  <c r="G1322" i="1"/>
  <c r="E1322" i="1"/>
  <c r="G1321" i="1"/>
  <c r="E1321" i="1"/>
  <c r="G1320" i="1"/>
  <c r="E1320" i="1"/>
  <c r="G1319" i="1"/>
  <c r="E1319" i="1"/>
  <c r="G1318" i="1"/>
  <c r="E1318" i="1"/>
  <c r="G1317" i="1"/>
  <c r="E1317" i="1"/>
  <c r="G1316" i="1"/>
  <c r="E1316" i="1"/>
  <c r="G1315" i="1"/>
  <c r="E1315" i="1"/>
  <c r="G1314" i="1"/>
  <c r="E1314" i="1"/>
  <c r="G1313" i="1"/>
  <c r="E1313" i="1"/>
  <c r="G1312" i="1"/>
  <c r="E1312" i="1"/>
  <c r="G1311" i="1"/>
  <c r="E1311" i="1"/>
  <c r="G1310" i="1"/>
  <c r="E1310" i="1"/>
  <c r="G1309" i="1"/>
  <c r="E1309" i="1"/>
  <c r="G1308" i="1"/>
  <c r="E1308" i="1"/>
  <c r="G1307" i="1"/>
  <c r="E1307" i="1"/>
  <c r="G1306" i="1"/>
  <c r="E1306" i="1"/>
  <c r="G1305" i="1"/>
  <c r="E1305" i="1"/>
  <c r="G1304" i="1"/>
  <c r="E1304" i="1"/>
  <c r="G1303" i="1"/>
  <c r="E1303" i="1"/>
  <c r="G1302" i="1"/>
  <c r="E1302" i="1"/>
  <c r="G1301" i="1"/>
  <c r="E1301" i="1"/>
  <c r="G1300" i="1"/>
  <c r="E1300" i="1"/>
  <c r="G1299" i="1"/>
  <c r="E1299" i="1"/>
  <c r="G1298" i="1"/>
  <c r="E1298" i="1"/>
  <c r="G1297" i="1"/>
  <c r="E1297" i="1"/>
  <c r="G1296" i="1"/>
  <c r="E1296" i="1"/>
  <c r="G1295" i="1"/>
  <c r="E1295" i="1"/>
  <c r="G1294" i="1"/>
  <c r="E1294" i="1"/>
  <c r="G1293" i="1"/>
  <c r="E1293" i="1"/>
  <c r="G1292" i="1"/>
  <c r="E1292" i="1"/>
  <c r="G1291" i="1"/>
  <c r="E1291" i="1"/>
  <c r="G1290" i="1"/>
  <c r="E1290" i="1"/>
  <c r="G1289" i="1"/>
  <c r="E1289" i="1"/>
  <c r="G1288" i="1"/>
  <c r="E1288" i="1"/>
  <c r="G1287" i="1"/>
  <c r="E1287" i="1"/>
  <c r="G1286" i="1"/>
  <c r="E1286" i="1"/>
  <c r="G1285" i="1"/>
  <c r="E1285" i="1"/>
  <c r="G1284" i="1"/>
  <c r="E1284" i="1"/>
  <c r="G1283" i="1"/>
  <c r="E1283" i="1"/>
  <c r="G1282" i="1"/>
  <c r="E1282" i="1"/>
  <c r="G1281" i="1"/>
  <c r="E1281" i="1"/>
  <c r="G1280" i="1"/>
  <c r="E1280" i="1"/>
  <c r="G1279" i="1"/>
  <c r="E1279" i="1"/>
  <c r="G1278" i="1"/>
  <c r="E1278" i="1"/>
  <c r="G1277" i="1"/>
  <c r="E1277" i="1"/>
  <c r="G1276" i="1"/>
  <c r="E1276" i="1"/>
  <c r="G1275" i="1"/>
  <c r="E1275" i="1"/>
  <c r="G1274" i="1"/>
  <c r="E1274" i="1"/>
  <c r="G1273" i="1"/>
  <c r="E1273" i="1"/>
  <c r="G1272" i="1"/>
  <c r="E1272" i="1"/>
  <c r="G1271" i="1"/>
  <c r="E1271" i="1"/>
  <c r="G1270" i="1"/>
  <c r="E1270" i="1"/>
  <c r="G1269" i="1"/>
  <c r="E1269" i="1"/>
  <c r="G1268" i="1"/>
  <c r="E1268" i="1"/>
  <c r="G1267" i="1"/>
  <c r="E1267" i="1"/>
  <c r="G1266" i="1"/>
  <c r="E1266" i="1"/>
  <c r="G1265" i="1"/>
  <c r="E1265" i="1"/>
  <c r="G1264" i="1"/>
  <c r="E1264" i="1"/>
  <c r="G1263" i="1"/>
  <c r="E1263" i="1"/>
  <c r="G1262" i="1"/>
  <c r="E1262" i="1"/>
  <c r="G1261" i="1"/>
  <c r="E1261" i="1"/>
  <c r="G1260" i="1"/>
  <c r="E1260" i="1"/>
  <c r="G1259" i="1"/>
  <c r="E1259" i="1"/>
  <c r="G1258" i="1"/>
  <c r="E1258" i="1"/>
  <c r="G1257" i="1"/>
  <c r="E1257" i="1"/>
  <c r="G1256" i="1"/>
  <c r="E1256" i="1"/>
  <c r="G1255" i="1"/>
  <c r="E1255" i="1"/>
  <c r="G1254" i="1"/>
  <c r="E1254" i="1"/>
  <c r="G1253" i="1"/>
  <c r="E1253" i="1"/>
  <c r="G1252" i="1"/>
  <c r="E1252" i="1"/>
  <c r="G1251" i="1"/>
  <c r="E1251" i="1"/>
  <c r="G1250" i="1"/>
  <c r="E1250" i="1"/>
  <c r="G1249" i="1"/>
  <c r="E1249" i="1"/>
  <c r="G1248" i="1"/>
  <c r="E1248" i="1"/>
  <c r="G1247" i="1"/>
  <c r="E1247" i="1"/>
  <c r="G1246" i="1"/>
  <c r="E1246" i="1"/>
  <c r="G1245" i="1"/>
  <c r="E1245" i="1"/>
  <c r="G1244" i="1"/>
  <c r="E1244" i="1"/>
  <c r="G1243" i="1"/>
  <c r="E1243" i="1"/>
  <c r="G1242" i="1"/>
  <c r="E1242" i="1"/>
  <c r="G1241" i="1"/>
  <c r="E1241" i="1"/>
  <c r="G1240" i="1"/>
  <c r="E1240" i="1"/>
  <c r="G1239" i="1"/>
  <c r="E1239" i="1"/>
  <c r="G1238" i="1"/>
  <c r="E1238" i="1"/>
  <c r="G1237" i="1"/>
  <c r="E1237" i="1"/>
  <c r="G1236" i="1"/>
  <c r="E1236" i="1"/>
  <c r="G1235" i="1"/>
  <c r="E1235" i="1"/>
  <c r="G1234" i="1"/>
  <c r="E1234" i="1"/>
  <c r="G1233" i="1"/>
  <c r="E1233" i="1"/>
  <c r="G1232" i="1"/>
  <c r="E1232" i="1"/>
  <c r="G1231" i="1"/>
  <c r="E1231" i="1"/>
  <c r="G1230" i="1"/>
  <c r="E1230" i="1"/>
  <c r="G1229" i="1"/>
  <c r="E1229" i="1"/>
  <c r="G1228" i="1"/>
  <c r="E1228" i="1"/>
  <c r="G1227" i="1"/>
  <c r="E1227" i="1"/>
  <c r="G1226" i="1"/>
  <c r="E1226" i="1"/>
  <c r="G1225" i="1"/>
  <c r="E1225" i="1"/>
  <c r="G1224" i="1"/>
  <c r="E1224" i="1"/>
  <c r="G1223" i="1"/>
  <c r="E1223" i="1"/>
  <c r="G1222" i="1"/>
  <c r="E1222" i="1"/>
  <c r="G1221" i="1"/>
  <c r="E1221" i="1"/>
  <c r="G1220" i="1"/>
  <c r="E1220" i="1"/>
  <c r="G1219" i="1"/>
  <c r="E1219" i="1"/>
  <c r="G1218" i="1"/>
  <c r="E1218" i="1"/>
  <c r="G1217" i="1"/>
  <c r="E1217" i="1"/>
  <c r="G1216" i="1"/>
  <c r="E1216" i="1"/>
  <c r="G1215" i="1"/>
  <c r="E1215" i="1"/>
  <c r="G1214" i="1"/>
  <c r="E1214" i="1"/>
  <c r="G1213" i="1"/>
  <c r="E1213" i="1"/>
  <c r="G1212" i="1"/>
  <c r="E1212" i="1"/>
  <c r="G1211" i="1"/>
  <c r="E1211" i="1"/>
  <c r="G1210" i="1"/>
  <c r="E1210" i="1"/>
  <c r="G1209" i="1"/>
  <c r="E1209" i="1"/>
  <c r="G1208" i="1"/>
  <c r="E1208" i="1"/>
  <c r="G1207" i="1"/>
  <c r="E1207" i="1"/>
  <c r="G1206" i="1"/>
  <c r="E1206" i="1"/>
  <c r="G1205" i="1"/>
  <c r="E1205" i="1"/>
  <c r="G1204" i="1"/>
  <c r="E1204" i="1"/>
  <c r="G1203" i="1"/>
  <c r="E1203" i="1"/>
  <c r="G1202" i="1"/>
  <c r="E1202" i="1"/>
  <c r="G1201" i="1"/>
  <c r="E1201" i="1"/>
  <c r="G1200" i="1"/>
  <c r="E1200" i="1"/>
  <c r="G1199" i="1"/>
  <c r="E1199" i="1"/>
  <c r="G1198" i="1"/>
  <c r="E1198" i="1"/>
  <c r="G1197" i="1"/>
  <c r="E1197" i="1"/>
  <c r="G1196" i="1"/>
  <c r="E1196" i="1"/>
  <c r="G1195" i="1"/>
  <c r="E1195" i="1"/>
  <c r="G1194" i="1"/>
  <c r="E1194" i="1"/>
  <c r="G1193" i="1"/>
  <c r="E1193" i="1"/>
  <c r="G1192" i="1"/>
  <c r="E1192" i="1"/>
  <c r="G1191" i="1"/>
  <c r="E1191" i="1"/>
  <c r="G1190" i="1"/>
  <c r="E1190" i="1"/>
  <c r="G1189" i="1"/>
  <c r="E1189" i="1"/>
  <c r="G1188" i="1"/>
  <c r="E1188" i="1"/>
  <c r="G1187" i="1"/>
  <c r="E1187" i="1"/>
  <c r="G1186" i="1"/>
  <c r="E1186" i="1"/>
  <c r="G1185" i="1"/>
  <c r="E1185" i="1"/>
  <c r="G1184" i="1"/>
  <c r="E1184" i="1"/>
  <c r="G1183" i="1"/>
  <c r="E1183" i="1"/>
  <c r="G1182" i="1"/>
  <c r="E1182" i="1"/>
  <c r="G1181" i="1"/>
  <c r="E1181" i="1"/>
  <c r="G1180" i="1"/>
  <c r="E1180" i="1"/>
  <c r="G1179" i="1"/>
  <c r="E1179" i="1"/>
  <c r="G1178" i="1"/>
  <c r="E1178" i="1"/>
  <c r="G1177" i="1"/>
  <c r="E1177" i="1"/>
  <c r="G1176" i="1"/>
  <c r="E1176" i="1"/>
  <c r="G1175" i="1"/>
  <c r="E1175" i="1"/>
  <c r="G1174" i="1"/>
  <c r="E1174" i="1"/>
  <c r="G1173" i="1"/>
  <c r="E1173" i="1"/>
  <c r="G1172" i="1"/>
  <c r="E1172" i="1"/>
  <c r="G1171" i="1"/>
  <c r="E1171" i="1"/>
  <c r="G1170" i="1"/>
  <c r="E1170" i="1"/>
  <c r="G1169" i="1"/>
  <c r="E1169" i="1"/>
  <c r="G1168" i="1"/>
  <c r="E1168" i="1"/>
  <c r="G1167" i="1"/>
  <c r="E1167" i="1"/>
  <c r="G1166" i="1"/>
  <c r="E1166" i="1"/>
  <c r="G1165" i="1"/>
  <c r="E1165" i="1"/>
  <c r="G1164" i="1"/>
  <c r="E1164" i="1"/>
  <c r="G1163" i="1"/>
  <c r="E1163" i="1"/>
  <c r="G1162" i="1"/>
  <c r="E1162" i="1"/>
  <c r="G1161" i="1"/>
  <c r="E1161" i="1"/>
  <c r="G1160" i="1"/>
  <c r="E1160" i="1"/>
  <c r="G1159" i="1"/>
  <c r="E1159" i="1"/>
  <c r="G1158" i="1"/>
  <c r="E1158" i="1"/>
  <c r="G1157" i="1"/>
  <c r="E1157" i="1"/>
  <c r="G1156" i="1"/>
  <c r="E1156" i="1"/>
  <c r="G1155" i="1"/>
  <c r="E1155" i="1"/>
  <c r="G1154" i="1"/>
  <c r="E1154" i="1"/>
  <c r="G1153" i="1"/>
  <c r="E1153" i="1"/>
  <c r="G1152" i="1"/>
  <c r="E1152" i="1"/>
  <c r="G1151" i="1"/>
  <c r="E1151" i="1"/>
  <c r="G1150" i="1"/>
  <c r="E1150" i="1"/>
  <c r="G1149" i="1"/>
  <c r="E1149" i="1"/>
  <c r="G1148" i="1"/>
  <c r="E1148" i="1"/>
  <c r="G1147" i="1"/>
  <c r="E1147" i="1"/>
  <c r="G1146" i="1"/>
  <c r="E1146" i="1"/>
  <c r="G1145" i="1"/>
  <c r="E1145" i="1"/>
  <c r="G1144" i="1"/>
  <c r="E1144" i="1"/>
  <c r="G1143" i="1"/>
  <c r="E1143" i="1"/>
  <c r="G1142" i="1"/>
  <c r="E1142" i="1"/>
  <c r="G1141" i="1"/>
  <c r="E1141" i="1"/>
  <c r="G1140" i="1"/>
  <c r="E1140" i="1"/>
  <c r="G1139" i="1"/>
  <c r="E1139" i="1"/>
  <c r="G1138" i="1"/>
  <c r="E1138" i="1"/>
  <c r="G1137" i="1"/>
  <c r="E1137" i="1"/>
  <c r="G1136" i="1"/>
  <c r="E1136" i="1"/>
  <c r="G1135" i="1"/>
  <c r="E1135" i="1"/>
  <c r="G1134" i="1"/>
  <c r="E1134" i="1"/>
  <c r="G1133" i="1"/>
  <c r="E1133" i="1"/>
  <c r="G1132" i="1"/>
  <c r="E1132" i="1"/>
  <c r="G1131" i="1"/>
  <c r="E1131" i="1"/>
  <c r="G1130" i="1"/>
  <c r="E1130" i="1"/>
  <c r="G1129" i="1"/>
  <c r="E1129" i="1"/>
  <c r="G1128" i="1"/>
  <c r="E1128" i="1"/>
  <c r="G1127" i="1"/>
  <c r="E1127" i="1"/>
  <c r="G1126" i="1"/>
  <c r="E1126" i="1"/>
  <c r="G1125" i="1"/>
  <c r="E1125" i="1"/>
  <c r="G1124" i="1"/>
  <c r="E1124" i="1"/>
  <c r="G1123" i="1"/>
  <c r="E1123" i="1"/>
  <c r="G1122" i="1"/>
  <c r="E1122" i="1"/>
  <c r="G1121" i="1"/>
  <c r="E1121" i="1"/>
  <c r="G1120" i="1"/>
  <c r="E1120" i="1"/>
  <c r="G1119" i="1"/>
  <c r="E1119" i="1"/>
  <c r="G1118" i="1"/>
  <c r="E1118" i="1"/>
  <c r="G1117" i="1"/>
  <c r="E1117" i="1"/>
  <c r="G1116" i="1"/>
  <c r="E1116" i="1"/>
  <c r="G1115" i="1"/>
  <c r="E1115" i="1"/>
  <c r="G1114" i="1"/>
  <c r="E1114" i="1"/>
  <c r="G1113" i="1"/>
  <c r="E1113" i="1"/>
  <c r="G1112" i="1"/>
  <c r="E1112" i="1"/>
  <c r="G1111" i="1"/>
  <c r="E1111" i="1"/>
  <c r="G1110" i="1"/>
  <c r="E1110" i="1"/>
  <c r="G1109" i="1"/>
  <c r="E1109" i="1"/>
  <c r="G1108" i="1"/>
  <c r="E1108" i="1"/>
  <c r="G1107" i="1"/>
  <c r="E1107" i="1"/>
  <c r="G1106" i="1"/>
  <c r="E1106" i="1"/>
  <c r="G1105" i="1"/>
  <c r="E1105" i="1"/>
  <c r="G1104" i="1"/>
  <c r="E1104" i="1"/>
  <c r="G1103" i="1"/>
  <c r="E1103" i="1"/>
  <c r="G1102" i="1"/>
  <c r="E1102" i="1"/>
  <c r="G1101" i="1"/>
  <c r="E1101" i="1"/>
  <c r="G1100" i="1"/>
  <c r="E1100" i="1"/>
  <c r="G1099" i="1"/>
  <c r="E1099" i="1"/>
  <c r="G1098" i="1"/>
  <c r="E1098" i="1"/>
  <c r="G1097" i="1"/>
  <c r="E1097" i="1"/>
  <c r="G1096" i="1"/>
  <c r="E1096" i="1"/>
  <c r="G1095" i="1"/>
  <c r="E1095" i="1"/>
  <c r="G1094" i="1"/>
  <c r="E1094" i="1"/>
  <c r="G1093" i="1"/>
  <c r="E1093" i="1"/>
  <c r="G1092" i="1"/>
  <c r="E1092" i="1"/>
  <c r="G1091" i="1"/>
  <c r="E1091" i="1"/>
  <c r="G1090" i="1"/>
  <c r="E1090" i="1"/>
  <c r="G1089" i="1"/>
  <c r="E1089" i="1"/>
  <c r="G1088" i="1"/>
  <c r="E1088" i="1"/>
  <c r="G1087" i="1"/>
  <c r="E1087" i="1"/>
  <c r="G1086" i="1"/>
  <c r="E1086" i="1"/>
  <c r="G1085" i="1"/>
  <c r="E1085" i="1"/>
  <c r="G1084" i="1"/>
  <c r="E1084" i="1"/>
  <c r="G1083" i="1"/>
  <c r="E1083" i="1"/>
  <c r="G1082" i="1"/>
  <c r="E1082" i="1"/>
  <c r="G1081" i="1"/>
  <c r="E1081" i="1"/>
  <c r="G1080" i="1"/>
  <c r="E1080" i="1"/>
  <c r="G1079" i="1"/>
  <c r="E1079" i="1"/>
  <c r="G1078" i="1"/>
  <c r="E1078" i="1"/>
  <c r="G1077" i="1"/>
  <c r="E1077" i="1"/>
  <c r="G1076" i="1"/>
  <c r="E1076" i="1"/>
  <c r="G1075" i="1"/>
  <c r="E1075" i="1"/>
  <c r="G1074" i="1"/>
  <c r="E1074" i="1"/>
  <c r="G1073" i="1"/>
  <c r="E1073" i="1"/>
  <c r="G1072" i="1"/>
  <c r="E1072" i="1"/>
  <c r="G1071" i="1"/>
  <c r="E1071" i="1"/>
  <c r="G1070" i="1"/>
  <c r="E1070" i="1"/>
  <c r="G1069" i="1"/>
  <c r="E1069" i="1"/>
  <c r="G1068" i="1"/>
  <c r="E1068" i="1"/>
  <c r="G1067" i="1"/>
  <c r="E1067" i="1"/>
  <c r="G1066" i="1"/>
  <c r="E1066" i="1"/>
  <c r="G1065" i="1"/>
  <c r="E1065" i="1"/>
  <c r="G1064" i="1"/>
  <c r="E1064" i="1"/>
  <c r="G1063" i="1"/>
  <c r="E1063" i="1"/>
  <c r="G1062" i="1"/>
  <c r="E1062" i="1"/>
  <c r="G1061" i="1"/>
  <c r="E1061" i="1"/>
  <c r="G1060" i="1"/>
  <c r="E1060" i="1"/>
  <c r="G1059" i="1"/>
  <c r="E1059" i="1"/>
  <c r="G1058" i="1"/>
  <c r="E1058" i="1"/>
  <c r="G1057" i="1"/>
  <c r="E1057" i="1"/>
  <c r="G1056" i="1"/>
  <c r="E1056" i="1"/>
  <c r="G1055" i="1"/>
  <c r="E1055" i="1"/>
  <c r="G1054" i="1"/>
  <c r="E1054" i="1"/>
  <c r="G1053" i="1"/>
  <c r="E1053" i="1"/>
  <c r="G1052" i="1"/>
  <c r="E1052" i="1"/>
  <c r="G1051" i="1"/>
  <c r="E1051" i="1"/>
  <c r="G1050" i="1"/>
  <c r="E1050" i="1"/>
  <c r="G1049" i="1"/>
  <c r="E1049" i="1"/>
  <c r="G1048" i="1"/>
  <c r="E1048" i="1"/>
  <c r="G1047" i="1"/>
  <c r="E1047" i="1"/>
  <c r="G1046" i="1"/>
  <c r="E1046" i="1"/>
  <c r="G1045" i="1"/>
  <c r="E1045" i="1"/>
  <c r="G1044" i="1"/>
  <c r="E1044" i="1"/>
  <c r="G1043" i="1"/>
  <c r="E1043" i="1"/>
  <c r="G1042" i="1"/>
  <c r="E1042" i="1"/>
  <c r="G1041" i="1"/>
  <c r="E1041" i="1"/>
  <c r="G1040" i="1"/>
  <c r="E1040" i="1"/>
  <c r="G1039" i="1"/>
  <c r="E1039" i="1"/>
  <c r="G1038" i="1"/>
  <c r="E1038" i="1"/>
  <c r="G1037" i="1"/>
  <c r="E1037" i="1"/>
  <c r="G1036" i="1"/>
  <c r="E1036" i="1"/>
  <c r="G1035" i="1"/>
  <c r="E1035" i="1"/>
  <c r="G1034" i="1"/>
  <c r="E1034" i="1"/>
  <c r="G1033" i="1"/>
  <c r="E1033" i="1"/>
  <c r="G1032" i="1"/>
  <c r="E1032" i="1"/>
  <c r="G1031" i="1"/>
  <c r="E1031" i="1"/>
  <c r="G1030" i="1"/>
  <c r="E1030" i="1"/>
  <c r="G1029" i="1"/>
  <c r="E1029" i="1"/>
  <c r="G1028" i="1"/>
  <c r="E1028" i="1"/>
  <c r="G1027" i="1"/>
  <c r="E1027" i="1"/>
  <c r="G1026" i="1"/>
  <c r="E1026" i="1"/>
  <c r="G1025" i="1"/>
  <c r="E1025" i="1"/>
  <c r="G1024" i="1"/>
  <c r="E1024" i="1"/>
  <c r="G1023" i="1"/>
  <c r="E1023" i="1"/>
  <c r="G1022" i="1"/>
  <c r="E1022" i="1"/>
  <c r="G1021" i="1"/>
  <c r="E1021" i="1"/>
  <c r="G1020" i="1"/>
  <c r="E1020" i="1"/>
  <c r="G1019" i="1"/>
  <c r="E1019" i="1"/>
  <c r="G1018" i="1"/>
  <c r="E1018" i="1"/>
  <c r="G1017" i="1"/>
  <c r="E1017" i="1"/>
  <c r="G1016" i="1"/>
  <c r="E1016" i="1"/>
  <c r="G1015" i="1"/>
  <c r="E1015" i="1"/>
  <c r="G1014" i="1"/>
  <c r="E1014" i="1"/>
  <c r="G1013" i="1"/>
  <c r="E1013" i="1"/>
  <c r="G1012" i="1"/>
  <c r="E1012" i="1"/>
  <c r="G1011" i="1"/>
  <c r="E1011" i="1"/>
  <c r="G1010" i="1"/>
  <c r="E1010" i="1"/>
  <c r="G1009" i="1"/>
  <c r="E1009" i="1"/>
  <c r="G1008" i="1"/>
  <c r="E1008" i="1"/>
  <c r="G1007" i="1"/>
  <c r="E1007" i="1"/>
  <c r="G1006" i="1"/>
  <c r="E1006" i="1"/>
  <c r="G1005" i="1"/>
  <c r="E1005" i="1"/>
  <c r="G1004" i="1"/>
  <c r="E1004" i="1"/>
  <c r="G1003" i="1"/>
  <c r="E1003" i="1"/>
  <c r="G1002" i="1"/>
  <c r="E1002" i="1"/>
  <c r="G1001" i="1"/>
  <c r="E1001" i="1"/>
  <c r="G1000" i="1"/>
  <c r="E1000" i="1"/>
  <c r="G999" i="1"/>
  <c r="E999" i="1"/>
  <c r="G998" i="1"/>
  <c r="E998" i="1"/>
  <c r="G997" i="1"/>
  <c r="E997" i="1"/>
  <c r="G996" i="1"/>
  <c r="E996" i="1"/>
  <c r="G995" i="1"/>
  <c r="E995" i="1"/>
  <c r="G994" i="1"/>
  <c r="E994" i="1"/>
  <c r="G993" i="1"/>
  <c r="E993" i="1"/>
  <c r="G992" i="1"/>
  <c r="E992" i="1"/>
  <c r="G991" i="1"/>
  <c r="E991" i="1"/>
  <c r="G990" i="1"/>
  <c r="E990" i="1"/>
  <c r="G989" i="1"/>
  <c r="E989" i="1"/>
  <c r="G988" i="1"/>
  <c r="E988" i="1"/>
  <c r="G987" i="1"/>
  <c r="E987" i="1"/>
  <c r="G986" i="1"/>
  <c r="E986" i="1"/>
  <c r="G985" i="1"/>
  <c r="E985" i="1"/>
  <c r="G984" i="1"/>
  <c r="E984" i="1"/>
  <c r="G983" i="1"/>
  <c r="E983" i="1"/>
  <c r="G982" i="1"/>
  <c r="E982" i="1"/>
  <c r="G981" i="1"/>
  <c r="E981" i="1"/>
  <c r="G980" i="1"/>
  <c r="E980" i="1"/>
  <c r="G979" i="1"/>
  <c r="E979" i="1"/>
  <c r="G978" i="1"/>
  <c r="E978" i="1"/>
  <c r="G977" i="1"/>
  <c r="E977" i="1"/>
  <c r="G976" i="1"/>
  <c r="E976" i="1"/>
  <c r="G975" i="1"/>
  <c r="E975" i="1"/>
  <c r="G974" i="1"/>
  <c r="E974" i="1"/>
  <c r="G973" i="1"/>
  <c r="E973" i="1"/>
  <c r="G972" i="1"/>
  <c r="E972" i="1"/>
  <c r="G971" i="1"/>
  <c r="E971" i="1"/>
  <c r="G970" i="1"/>
  <c r="E970" i="1"/>
  <c r="G969" i="1"/>
  <c r="E969" i="1"/>
  <c r="G968" i="1"/>
  <c r="E968" i="1"/>
  <c r="G967" i="1"/>
  <c r="E967" i="1"/>
  <c r="G966" i="1"/>
  <c r="E966" i="1"/>
  <c r="G965" i="1"/>
  <c r="E965" i="1"/>
  <c r="G964" i="1"/>
  <c r="E964" i="1"/>
  <c r="G963" i="1"/>
  <c r="E963" i="1"/>
  <c r="G962" i="1"/>
  <c r="E962" i="1"/>
  <c r="G961" i="1"/>
  <c r="E961" i="1"/>
  <c r="G960" i="1"/>
  <c r="E960" i="1"/>
  <c r="G959" i="1"/>
  <c r="E959" i="1"/>
  <c r="G958" i="1"/>
  <c r="E958" i="1"/>
  <c r="G957" i="1"/>
  <c r="E957" i="1"/>
  <c r="G956" i="1"/>
  <c r="E956" i="1"/>
  <c r="G955" i="1"/>
  <c r="E955" i="1"/>
  <c r="G954" i="1"/>
  <c r="E954" i="1"/>
  <c r="G953" i="1"/>
  <c r="E953" i="1"/>
  <c r="G952" i="1"/>
  <c r="E952" i="1"/>
  <c r="G951" i="1"/>
  <c r="E951" i="1"/>
  <c r="G950" i="1"/>
  <c r="E950" i="1"/>
  <c r="G949" i="1"/>
  <c r="E949" i="1"/>
  <c r="G948" i="1"/>
  <c r="E948" i="1"/>
  <c r="G947" i="1"/>
  <c r="E947" i="1"/>
  <c r="G946" i="1"/>
  <c r="E946" i="1"/>
  <c r="G945" i="1"/>
  <c r="E945" i="1"/>
  <c r="G944" i="1"/>
  <c r="E944" i="1"/>
  <c r="G943" i="1"/>
  <c r="E943" i="1"/>
  <c r="G942" i="1"/>
  <c r="E942" i="1"/>
  <c r="G941" i="1"/>
  <c r="E941" i="1"/>
  <c r="G940" i="1"/>
  <c r="E940" i="1"/>
  <c r="G939" i="1"/>
  <c r="E939" i="1"/>
  <c r="G938" i="1"/>
  <c r="E938" i="1"/>
  <c r="G937" i="1"/>
  <c r="E937" i="1"/>
  <c r="G936" i="1"/>
  <c r="E936" i="1"/>
  <c r="G935" i="1"/>
  <c r="E935" i="1"/>
  <c r="G934" i="1"/>
  <c r="E934" i="1"/>
  <c r="G933" i="1"/>
  <c r="E933" i="1"/>
  <c r="G932" i="1"/>
  <c r="E932" i="1"/>
  <c r="G931" i="1"/>
  <c r="E931" i="1"/>
  <c r="G930" i="1"/>
  <c r="E930" i="1"/>
  <c r="G929" i="1"/>
  <c r="E929" i="1"/>
  <c r="G928" i="1"/>
  <c r="E928" i="1"/>
  <c r="G927" i="1"/>
  <c r="E927" i="1"/>
  <c r="G926" i="1"/>
  <c r="E926" i="1"/>
  <c r="G925" i="1"/>
  <c r="E925" i="1"/>
  <c r="G924" i="1"/>
  <c r="E924" i="1"/>
  <c r="G923" i="1"/>
  <c r="E923" i="1"/>
  <c r="G922" i="1"/>
  <c r="E922" i="1"/>
  <c r="G921" i="1"/>
  <c r="E921" i="1"/>
  <c r="G920" i="1"/>
  <c r="E920" i="1"/>
  <c r="G919" i="1"/>
  <c r="E919" i="1"/>
  <c r="G918" i="1"/>
  <c r="E918" i="1"/>
  <c r="G917" i="1"/>
  <c r="E917" i="1"/>
  <c r="G916" i="1"/>
  <c r="E916" i="1"/>
  <c r="G915" i="1"/>
  <c r="E915" i="1"/>
  <c r="G914" i="1"/>
  <c r="E914" i="1"/>
  <c r="G913" i="1"/>
  <c r="E913" i="1"/>
  <c r="G912" i="1"/>
  <c r="E912" i="1"/>
  <c r="G911" i="1"/>
  <c r="E911" i="1"/>
  <c r="G910" i="1"/>
  <c r="E910" i="1"/>
  <c r="G909" i="1"/>
  <c r="E909" i="1"/>
  <c r="G908" i="1"/>
  <c r="E908" i="1"/>
  <c r="G907" i="1"/>
  <c r="E907" i="1"/>
  <c r="G906" i="1"/>
  <c r="E906" i="1"/>
  <c r="G905" i="1"/>
  <c r="E905" i="1"/>
  <c r="G904" i="1"/>
  <c r="E904" i="1"/>
  <c r="G903" i="1"/>
  <c r="E903" i="1"/>
  <c r="G902" i="1"/>
  <c r="E902" i="1"/>
  <c r="G901" i="1"/>
  <c r="E901" i="1"/>
  <c r="G900" i="1"/>
  <c r="E900" i="1"/>
  <c r="G899" i="1"/>
  <c r="E899" i="1"/>
  <c r="G898" i="1"/>
  <c r="E898" i="1"/>
  <c r="G897" i="1"/>
  <c r="E897" i="1"/>
  <c r="G896" i="1"/>
  <c r="E896" i="1"/>
  <c r="G895" i="1"/>
  <c r="E895" i="1"/>
  <c r="G894" i="1"/>
  <c r="E894" i="1"/>
  <c r="G893" i="1"/>
  <c r="E893" i="1"/>
  <c r="G892" i="1"/>
  <c r="E892" i="1"/>
  <c r="G891" i="1"/>
  <c r="E891" i="1"/>
  <c r="G890" i="1"/>
  <c r="E890" i="1"/>
  <c r="G889" i="1"/>
  <c r="E889" i="1"/>
  <c r="G888" i="1"/>
  <c r="E888" i="1"/>
  <c r="G887" i="1"/>
  <c r="E887" i="1"/>
  <c r="G886" i="1"/>
  <c r="E886" i="1"/>
  <c r="G885" i="1"/>
  <c r="E885" i="1"/>
  <c r="G884" i="1"/>
  <c r="E884" i="1"/>
  <c r="G883" i="1"/>
  <c r="E883" i="1"/>
  <c r="G882" i="1"/>
  <c r="E882" i="1"/>
  <c r="G881" i="1"/>
  <c r="E881" i="1"/>
  <c r="G880" i="1"/>
  <c r="E880" i="1"/>
  <c r="G879" i="1"/>
  <c r="E879" i="1"/>
  <c r="G878" i="1"/>
  <c r="E878" i="1"/>
  <c r="G877" i="1"/>
  <c r="E877" i="1"/>
  <c r="G876" i="1"/>
  <c r="E876" i="1"/>
  <c r="G875" i="1"/>
  <c r="E875" i="1"/>
  <c r="G874" i="1"/>
  <c r="E874" i="1"/>
  <c r="G873" i="1"/>
  <c r="E873" i="1"/>
  <c r="G872" i="1"/>
  <c r="E872" i="1"/>
  <c r="G871" i="1"/>
  <c r="E871" i="1"/>
  <c r="G870" i="1"/>
  <c r="E870" i="1"/>
  <c r="G869" i="1"/>
  <c r="E869" i="1"/>
  <c r="G868" i="1"/>
  <c r="E868" i="1"/>
  <c r="G867" i="1"/>
  <c r="E867" i="1"/>
  <c r="G866" i="1"/>
  <c r="E866" i="1"/>
  <c r="G865" i="1"/>
  <c r="E865" i="1"/>
  <c r="G864" i="1"/>
  <c r="E864" i="1"/>
  <c r="G863" i="1"/>
  <c r="E863" i="1"/>
  <c r="G862" i="1"/>
  <c r="E862" i="1"/>
  <c r="G861" i="1"/>
  <c r="E861" i="1"/>
  <c r="G860" i="1"/>
  <c r="E860" i="1"/>
  <c r="G859" i="1"/>
  <c r="E859" i="1"/>
  <c r="G858" i="1"/>
  <c r="E858" i="1"/>
  <c r="G857" i="1"/>
  <c r="E857" i="1"/>
  <c r="G856" i="1"/>
  <c r="E856" i="1"/>
  <c r="G855" i="1"/>
  <c r="E855" i="1"/>
  <c r="G854" i="1"/>
  <c r="E854" i="1"/>
  <c r="G853" i="1"/>
  <c r="E853" i="1"/>
  <c r="G852" i="1"/>
  <c r="E852" i="1"/>
  <c r="G851" i="1"/>
  <c r="E851" i="1"/>
  <c r="G850" i="1"/>
  <c r="E850" i="1"/>
  <c r="G849" i="1"/>
  <c r="E849" i="1"/>
  <c r="G848" i="1"/>
  <c r="E848" i="1"/>
  <c r="G847" i="1"/>
  <c r="E847" i="1"/>
  <c r="G846" i="1"/>
  <c r="E846" i="1"/>
  <c r="G845" i="1"/>
  <c r="E845" i="1"/>
  <c r="G844" i="1"/>
  <c r="E844" i="1"/>
  <c r="G843" i="1"/>
  <c r="E843" i="1"/>
  <c r="G842" i="1"/>
  <c r="E842" i="1"/>
  <c r="G841" i="1"/>
  <c r="E841" i="1"/>
  <c r="G840" i="1"/>
  <c r="E840" i="1"/>
  <c r="G839" i="1"/>
  <c r="E839" i="1"/>
  <c r="G838" i="1"/>
  <c r="E838" i="1"/>
  <c r="G837" i="1"/>
  <c r="E837" i="1"/>
  <c r="G836" i="1"/>
  <c r="E836" i="1"/>
  <c r="G835" i="1"/>
  <c r="E835" i="1"/>
  <c r="G834" i="1"/>
  <c r="E834" i="1"/>
  <c r="G833" i="1"/>
  <c r="E833" i="1"/>
  <c r="G832" i="1"/>
  <c r="E832" i="1"/>
  <c r="G831" i="1"/>
  <c r="E831" i="1"/>
  <c r="G830" i="1"/>
  <c r="E830" i="1"/>
  <c r="G829" i="1"/>
  <c r="E829" i="1"/>
  <c r="G828" i="1"/>
  <c r="E828" i="1"/>
  <c r="G827" i="1"/>
  <c r="E827" i="1"/>
  <c r="G826" i="1"/>
  <c r="E826" i="1"/>
  <c r="G825" i="1"/>
  <c r="E825" i="1"/>
  <c r="G824" i="1"/>
  <c r="E824" i="1"/>
  <c r="G823" i="1"/>
  <c r="E823" i="1"/>
  <c r="G822" i="1"/>
  <c r="E822" i="1"/>
  <c r="G821" i="1"/>
  <c r="E821" i="1"/>
  <c r="G820" i="1"/>
  <c r="E820" i="1"/>
  <c r="G819" i="1"/>
  <c r="E819" i="1"/>
  <c r="G818" i="1"/>
  <c r="E818" i="1"/>
  <c r="G817" i="1"/>
  <c r="E817" i="1"/>
  <c r="G816" i="1"/>
  <c r="E816" i="1"/>
  <c r="G815" i="1"/>
  <c r="E815" i="1"/>
  <c r="G814" i="1"/>
  <c r="E814" i="1"/>
  <c r="G813" i="1"/>
  <c r="E813" i="1"/>
  <c r="G812" i="1"/>
  <c r="E812" i="1"/>
  <c r="G811" i="1"/>
  <c r="E811" i="1"/>
  <c r="G810" i="1"/>
  <c r="E810" i="1"/>
  <c r="G809" i="1"/>
  <c r="E809" i="1"/>
  <c r="G808" i="1"/>
  <c r="E808" i="1"/>
  <c r="G807" i="1"/>
  <c r="E807" i="1"/>
  <c r="G806" i="1"/>
  <c r="E806" i="1"/>
  <c r="G805" i="1"/>
  <c r="E805" i="1"/>
  <c r="G804" i="1"/>
  <c r="E804" i="1"/>
  <c r="G803" i="1"/>
  <c r="E803" i="1"/>
  <c r="G802" i="1"/>
  <c r="E802" i="1"/>
  <c r="G801" i="1"/>
  <c r="E801" i="1"/>
  <c r="G800" i="1"/>
  <c r="E800" i="1"/>
  <c r="G799" i="1"/>
  <c r="E799" i="1"/>
  <c r="G798" i="1"/>
  <c r="E798" i="1"/>
  <c r="G797" i="1"/>
  <c r="E797" i="1"/>
  <c r="G796" i="1"/>
  <c r="E796" i="1"/>
  <c r="G795" i="1"/>
  <c r="E795" i="1"/>
  <c r="G794" i="1"/>
  <c r="E794" i="1"/>
  <c r="G793" i="1"/>
  <c r="E793" i="1"/>
  <c r="G792" i="1"/>
  <c r="E792" i="1"/>
  <c r="G791" i="1"/>
  <c r="E791" i="1"/>
  <c r="G790" i="1"/>
  <c r="E790" i="1"/>
  <c r="G789" i="1"/>
  <c r="E789" i="1"/>
  <c r="G788" i="1"/>
  <c r="E788" i="1"/>
  <c r="G787" i="1"/>
  <c r="E787" i="1"/>
  <c r="G786" i="1"/>
  <c r="E786" i="1"/>
  <c r="G785" i="1"/>
  <c r="E785" i="1"/>
  <c r="G784" i="1"/>
  <c r="E784" i="1"/>
  <c r="G783" i="1"/>
  <c r="E783" i="1"/>
  <c r="G782" i="1"/>
  <c r="E782" i="1"/>
  <c r="G781" i="1"/>
  <c r="E781" i="1"/>
  <c r="G780" i="1"/>
  <c r="E780" i="1"/>
  <c r="G779" i="1"/>
  <c r="E779" i="1"/>
  <c r="G778" i="1"/>
  <c r="E778" i="1"/>
  <c r="G777" i="1"/>
  <c r="E777" i="1"/>
  <c r="G776" i="1"/>
  <c r="E776" i="1"/>
  <c r="G775" i="1"/>
  <c r="E775" i="1"/>
  <c r="G774" i="1"/>
  <c r="E774" i="1"/>
  <c r="G773" i="1"/>
  <c r="E773" i="1"/>
  <c r="G772" i="1"/>
  <c r="E772" i="1"/>
  <c r="G771" i="1"/>
  <c r="E771" i="1"/>
  <c r="G770" i="1"/>
  <c r="E770" i="1"/>
  <c r="G769" i="1"/>
  <c r="E769" i="1"/>
  <c r="G768" i="1"/>
  <c r="E768" i="1"/>
  <c r="G767" i="1"/>
  <c r="E767" i="1"/>
  <c r="G766" i="1"/>
  <c r="E766" i="1"/>
  <c r="G765" i="1"/>
  <c r="E765" i="1"/>
  <c r="G764" i="1"/>
  <c r="E764" i="1"/>
  <c r="G763" i="1"/>
  <c r="E763" i="1"/>
  <c r="G762" i="1"/>
  <c r="E762" i="1"/>
  <c r="G761" i="1"/>
  <c r="E761" i="1"/>
  <c r="G760" i="1"/>
  <c r="E760" i="1"/>
  <c r="G759" i="1"/>
  <c r="E759" i="1"/>
  <c r="G758" i="1"/>
  <c r="E758" i="1"/>
  <c r="G757" i="1"/>
  <c r="E757" i="1"/>
  <c r="G756" i="1"/>
  <c r="E756" i="1"/>
  <c r="G755" i="1"/>
  <c r="E755" i="1"/>
  <c r="G754" i="1"/>
  <c r="E754" i="1"/>
  <c r="G753" i="1"/>
  <c r="E753" i="1"/>
  <c r="G752" i="1"/>
  <c r="E752" i="1"/>
  <c r="G751" i="1"/>
  <c r="E751" i="1"/>
  <c r="G750" i="1"/>
  <c r="E750" i="1"/>
  <c r="G749" i="1"/>
  <c r="E749" i="1"/>
  <c r="G748" i="1"/>
  <c r="E748" i="1"/>
  <c r="G747" i="1"/>
  <c r="E747" i="1"/>
  <c r="G746" i="1"/>
  <c r="E746" i="1"/>
  <c r="G745" i="1"/>
  <c r="E745" i="1"/>
  <c r="G744" i="1"/>
  <c r="E744" i="1"/>
  <c r="G743" i="1"/>
  <c r="E743" i="1"/>
  <c r="G742" i="1"/>
  <c r="E742" i="1"/>
  <c r="G741" i="1"/>
  <c r="E741" i="1"/>
  <c r="G740" i="1"/>
  <c r="E740" i="1"/>
  <c r="G739" i="1"/>
  <c r="E739" i="1"/>
  <c r="G738" i="1"/>
  <c r="E738" i="1"/>
  <c r="G737" i="1"/>
  <c r="E737" i="1"/>
  <c r="G736" i="1"/>
  <c r="E736" i="1"/>
  <c r="G735" i="1"/>
  <c r="E735" i="1"/>
  <c r="G734" i="1"/>
  <c r="E734" i="1"/>
  <c r="G733" i="1"/>
  <c r="E733" i="1"/>
  <c r="G732" i="1"/>
  <c r="E732" i="1"/>
  <c r="G731" i="1"/>
  <c r="E731" i="1"/>
  <c r="G730" i="1"/>
  <c r="E730" i="1"/>
  <c r="G729" i="1"/>
  <c r="E729" i="1"/>
  <c r="G728" i="1"/>
  <c r="E728" i="1"/>
  <c r="G727" i="1"/>
  <c r="E727" i="1"/>
  <c r="G726" i="1"/>
  <c r="E726" i="1"/>
  <c r="G725" i="1"/>
  <c r="E725" i="1"/>
  <c r="G724" i="1"/>
  <c r="E724" i="1"/>
  <c r="G723" i="1"/>
  <c r="E723" i="1"/>
  <c r="G722" i="1"/>
  <c r="E722" i="1"/>
  <c r="G721" i="1"/>
  <c r="E721" i="1"/>
  <c r="G720" i="1"/>
  <c r="E720" i="1"/>
  <c r="G719" i="1"/>
  <c r="E719" i="1"/>
  <c r="G718" i="1"/>
  <c r="E718" i="1"/>
  <c r="G717" i="1"/>
  <c r="E717" i="1"/>
  <c r="G716" i="1"/>
  <c r="E716" i="1"/>
  <c r="G715" i="1"/>
  <c r="E715" i="1"/>
  <c r="G714" i="1"/>
  <c r="E714" i="1"/>
  <c r="G713" i="1"/>
  <c r="E713" i="1"/>
  <c r="G712" i="1"/>
  <c r="E712" i="1"/>
  <c r="G711" i="1"/>
  <c r="E711" i="1"/>
  <c r="G710" i="1"/>
  <c r="E710" i="1"/>
  <c r="G709" i="1"/>
  <c r="E709" i="1"/>
  <c r="G708" i="1"/>
  <c r="E708" i="1"/>
  <c r="G707" i="1"/>
  <c r="E707" i="1"/>
  <c r="G706" i="1"/>
  <c r="E706" i="1"/>
  <c r="G705" i="1"/>
  <c r="E705" i="1"/>
  <c r="G704" i="1"/>
  <c r="E704" i="1"/>
  <c r="G703" i="1"/>
  <c r="E703" i="1"/>
  <c r="G702" i="1"/>
  <c r="E702" i="1"/>
  <c r="G701" i="1"/>
  <c r="E701" i="1"/>
  <c r="G700" i="1"/>
  <c r="E700" i="1"/>
  <c r="G699" i="1"/>
  <c r="E699" i="1"/>
  <c r="G698" i="1"/>
  <c r="E698" i="1"/>
  <c r="G697" i="1"/>
  <c r="E697" i="1"/>
  <c r="G696" i="1"/>
  <c r="E696" i="1"/>
  <c r="G695" i="1"/>
  <c r="E695" i="1"/>
  <c r="G694" i="1"/>
  <c r="E694" i="1"/>
  <c r="G693" i="1"/>
  <c r="E693" i="1"/>
  <c r="G692" i="1"/>
  <c r="E692" i="1"/>
  <c r="G691" i="1"/>
  <c r="E691" i="1"/>
  <c r="G690" i="1"/>
  <c r="E690" i="1"/>
  <c r="G689" i="1"/>
  <c r="E689" i="1"/>
  <c r="G688" i="1"/>
  <c r="E688" i="1"/>
  <c r="G687" i="1"/>
  <c r="E687" i="1"/>
  <c r="G686" i="1"/>
  <c r="E686" i="1"/>
  <c r="G685" i="1"/>
  <c r="E685" i="1"/>
  <c r="G684" i="1"/>
  <c r="E684" i="1"/>
  <c r="G683" i="1"/>
  <c r="E683" i="1"/>
  <c r="G682" i="1"/>
  <c r="E682" i="1"/>
  <c r="G681" i="1"/>
  <c r="E681" i="1"/>
  <c r="G680" i="1"/>
  <c r="E680" i="1"/>
  <c r="G679" i="1"/>
  <c r="E679" i="1"/>
  <c r="G678" i="1"/>
  <c r="E678" i="1"/>
  <c r="G677" i="1"/>
  <c r="E677" i="1"/>
  <c r="G676" i="1"/>
  <c r="E676" i="1"/>
  <c r="G675" i="1"/>
  <c r="E675" i="1"/>
  <c r="G674" i="1"/>
  <c r="E674" i="1"/>
  <c r="G673" i="1"/>
  <c r="E673" i="1"/>
  <c r="G672" i="1"/>
  <c r="E672" i="1"/>
  <c r="G671" i="1"/>
  <c r="E671" i="1"/>
  <c r="G670" i="1"/>
  <c r="E670" i="1"/>
  <c r="G669" i="1"/>
  <c r="E669" i="1"/>
  <c r="G668" i="1"/>
  <c r="E668" i="1"/>
  <c r="G667" i="1"/>
  <c r="E667" i="1"/>
  <c r="G666" i="1"/>
  <c r="E666" i="1"/>
  <c r="G665" i="1"/>
  <c r="E665" i="1"/>
  <c r="G664" i="1"/>
  <c r="E664" i="1"/>
  <c r="G663" i="1"/>
  <c r="E663" i="1"/>
  <c r="G662" i="1"/>
  <c r="E662" i="1"/>
  <c r="G661" i="1"/>
  <c r="E661" i="1"/>
  <c r="G660" i="1"/>
  <c r="E660" i="1"/>
  <c r="G659" i="1"/>
  <c r="E659" i="1"/>
  <c r="G658" i="1"/>
  <c r="E658" i="1"/>
  <c r="G657" i="1"/>
  <c r="E657" i="1"/>
  <c r="G656" i="1"/>
  <c r="E656" i="1"/>
  <c r="G655" i="1"/>
  <c r="E655" i="1"/>
  <c r="G654" i="1"/>
  <c r="E654" i="1"/>
  <c r="G653" i="1"/>
  <c r="E653" i="1"/>
  <c r="G652" i="1"/>
  <c r="E652" i="1"/>
  <c r="G651" i="1"/>
  <c r="E651" i="1"/>
  <c r="G650" i="1"/>
  <c r="E650" i="1"/>
  <c r="G649" i="1"/>
  <c r="E649" i="1"/>
  <c r="G648" i="1"/>
  <c r="E648" i="1"/>
  <c r="G647" i="1"/>
  <c r="E647" i="1"/>
  <c r="G646" i="1"/>
  <c r="E646" i="1"/>
  <c r="G645" i="1"/>
  <c r="E645" i="1"/>
  <c r="G644" i="1"/>
  <c r="E644" i="1"/>
  <c r="G643" i="1"/>
  <c r="E643" i="1"/>
  <c r="G642" i="1"/>
  <c r="E642" i="1"/>
  <c r="G641" i="1"/>
  <c r="E641" i="1"/>
  <c r="G640" i="1"/>
  <c r="E640" i="1"/>
  <c r="G639" i="1"/>
  <c r="E639" i="1"/>
  <c r="G638" i="1"/>
  <c r="E638" i="1"/>
  <c r="G637" i="1"/>
  <c r="E637" i="1"/>
  <c r="G636" i="1"/>
  <c r="E636" i="1"/>
  <c r="G635" i="1"/>
  <c r="E635" i="1"/>
  <c r="G634" i="1"/>
  <c r="E634" i="1"/>
  <c r="G633" i="1"/>
  <c r="E633" i="1"/>
  <c r="G632" i="1"/>
  <c r="E632" i="1"/>
  <c r="G631" i="1"/>
  <c r="E631" i="1"/>
  <c r="G630" i="1"/>
  <c r="E630" i="1"/>
  <c r="G629" i="1"/>
  <c r="E629" i="1"/>
  <c r="G628" i="1"/>
  <c r="E628" i="1"/>
  <c r="G627" i="1"/>
  <c r="E627" i="1"/>
  <c r="G626" i="1"/>
  <c r="E626" i="1"/>
  <c r="G625" i="1"/>
  <c r="E625" i="1"/>
  <c r="G624" i="1"/>
  <c r="E624" i="1"/>
  <c r="G623" i="1"/>
  <c r="E623" i="1"/>
  <c r="G622" i="1"/>
  <c r="E622" i="1"/>
  <c r="G621" i="1"/>
  <c r="E621" i="1"/>
  <c r="G620" i="1"/>
  <c r="E620" i="1"/>
  <c r="G619" i="1"/>
  <c r="E619" i="1"/>
  <c r="G618" i="1"/>
  <c r="E618" i="1"/>
  <c r="G617" i="1"/>
  <c r="E617" i="1"/>
  <c r="G616" i="1"/>
  <c r="E616" i="1"/>
  <c r="G615" i="1"/>
  <c r="E615" i="1"/>
  <c r="G614" i="1"/>
  <c r="E614" i="1"/>
  <c r="G613" i="1"/>
  <c r="E613" i="1"/>
  <c r="G612" i="1"/>
  <c r="E612" i="1"/>
  <c r="G611" i="1"/>
  <c r="E611" i="1"/>
  <c r="G610" i="1"/>
  <c r="E610" i="1"/>
  <c r="G609" i="1"/>
  <c r="E609" i="1"/>
  <c r="G608" i="1"/>
  <c r="E608" i="1"/>
  <c r="G607" i="1"/>
  <c r="E607" i="1"/>
  <c r="G606" i="1"/>
  <c r="E606" i="1"/>
  <c r="G605" i="1"/>
  <c r="E605" i="1"/>
  <c r="G604" i="1"/>
  <c r="E604" i="1"/>
  <c r="G603" i="1"/>
  <c r="E603" i="1"/>
  <c r="G602" i="1"/>
  <c r="E602" i="1"/>
  <c r="G601" i="1"/>
  <c r="E601" i="1"/>
  <c r="G600" i="1"/>
  <c r="E600" i="1"/>
  <c r="G599" i="1"/>
  <c r="E599" i="1"/>
  <c r="G598" i="1"/>
  <c r="E598" i="1"/>
  <c r="G597" i="1"/>
  <c r="E597" i="1"/>
  <c r="G596" i="1"/>
  <c r="E596" i="1"/>
  <c r="G595" i="1"/>
  <c r="E595" i="1"/>
  <c r="G594" i="1"/>
  <c r="E594" i="1"/>
  <c r="G593" i="1"/>
  <c r="E593" i="1"/>
  <c r="G592" i="1"/>
  <c r="E592" i="1"/>
  <c r="G591" i="1"/>
  <c r="E591" i="1"/>
  <c r="G590" i="1"/>
  <c r="E590" i="1"/>
  <c r="G589" i="1"/>
  <c r="E589" i="1"/>
  <c r="G588" i="1"/>
  <c r="E588" i="1"/>
  <c r="G587" i="1"/>
  <c r="E587" i="1"/>
  <c r="G586" i="1"/>
  <c r="E586" i="1"/>
  <c r="G585" i="1"/>
  <c r="E585" i="1"/>
  <c r="G584" i="1"/>
  <c r="E584" i="1"/>
  <c r="G583" i="1"/>
  <c r="E583" i="1"/>
  <c r="G582" i="1"/>
  <c r="E582" i="1"/>
  <c r="G581" i="1"/>
  <c r="E581" i="1"/>
  <c r="G580" i="1"/>
  <c r="E580" i="1"/>
  <c r="G579" i="1"/>
  <c r="E579" i="1"/>
  <c r="G578" i="1"/>
  <c r="E578" i="1"/>
  <c r="G577" i="1"/>
  <c r="E577" i="1"/>
  <c r="G576" i="1"/>
  <c r="E576" i="1"/>
  <c r="G575" i="1"/>
  <c r="E575" i="1"/>
  <c r="G574" i="1"/>
  <c r="E574" i="1"/>
  <c r="G573" i="1"/>
  <c r="E573" i="1"/>
  <c r="G572" i="1"/>
  <c r="E572" i="1"/>
  <c r="G571" i="1"/>
  <c r="E571" i="1"/>
  <c r="G570" i="1"/>
  <c r="E570" i="1"/>
  <c r="G569" i="1"/>
  <c r="E569" i="1"/>
  <c r="G568" i="1"/>
  <c r="E568" i="1"/>
  <c r="G567" i="1"/>
  <c r="E567" i="1"/>
  <c r="G566" i="1"/>
  <c r="E566" i="1"/>
  <c r="G565" i="1"/>
  <c r="E565" i="1"/>
  <c r="G564" i="1"/>
  <c r="E564" i="1"/>
  <c r="G563" i="1"/>
  <c r="E563" i="1"/>
  <c r="G562" i="1"/>
  <c r="E562" i="1"/>
  <c r="G561" i="1"/>
  <c r="E561" i="1"/>
  <c r="G560" i="1"/>
  <c r="E560" i="1"/>
  <c r="G559" i="1"/>
  <c r="E559" i="1"/>
  <c r="G558" i="1"/>
  <c r="E558" i="1"/>
  <c r="G557" i="1"/>
  <c r="E557" i="1"/>
  <c r="G556" i="1"/>
  <c r="E556" i="1"/>
  <c r="G555" i="1"/>
  <c r="E555" i="1"/>
  <c r="G554" i="1"/>
  <c r="E554" i="1"/>
  <c r="G553" i="1"/>
  <c r="E553" i="1"/>
  <c r="G552" i="1"/>
  <c r="E552" i="1"/>
  <c r="G551" i="1"/>
  <c r="E551" i="1"/>
  <c r="G550" i="1"/>
  <c r="E550" i="1"/>
  <c r="G549" i="1"/>
  <c r="E549" i="1"/>
  <c r="G548" i="1"/>
  <c r="E548" i="1"/>
  <c r="G547" i="1"/>
  <c r="E547" i="1"/>
  <c r="G546" i="1"/>
  <c r="E546" i="1"/>
  <c r="G545" i="1"/>
  <c r="E545" i="1"/>
  <c r="G544" i="1"/>
  <c r="E544" i="1"/>
  <c r="G543" i="1"/>
  <c r="E543" i="1"/>
  <c r="G542" i="1"/>
  <c r="E542" i="1"/>
  <c r="G541" i="1"/>
  <c r="E541" i="1"/>
  <c r="G540" i="1"/>
  <c r="E540" i="1"/>
  <c r="G539" i="1"/>
  <c r="E539" i="1"/>
  <c r="G538" i="1"/>
  <c r="E538" i="1"/>
  <c r="G537" i="1"/>
  <c r="E537" i="1"/>
  <c r="G536" i="1"/>
  <c r="E536" i="1"/>
  <c r="G535" i="1"/>
  <c r="E535" i="1"/>
  <c r="G534" i="1"/>
  <c r="E534" i="1"/>
  <c r="G533" i="1"/>
  <c r="E533" i="1"/>
  <c r="G532" i="1"/>
  <c r="E532" i="1"/>
  <c r="G531" i="1"/>
  <c r="E531" i="1"/>
  <c r="G530" i="1"/>
  <c r="E530" i="1"/>
  <c r="G529" i="1"/>
  <c r="E529" i="1"/>
  <c r="G528" i="1"/>
  <c r="E528" i="1"/>
  <c r="G527" i="1"/>
  <c r="E527" i="1"/>
  <c r="G526" i="1"/>
  <c r="E526" i="1"/>
  <c r="G525" i="1"/>
  <c r="E525" i="1"/>
  <c r="G524" i="1"/>
  <c r="E524" i="1"/>
  <c r="G523" i="1"/>
  <c r="E523" i="1"/>
  <c r="G522" i="1"/>
  <c r="E522" i="1"/>
  <c r="G521" i="1"/>
  <c r="E521" i="1"/>
  <c r="G520" i="1"/>
  <c r="E520" i="1"/>
  <c r="G519" i="1"/>
  <c r="E519" i="1"/>
  <c r="G518" i="1"/>
  <c r="E518" i="1"/>
  <c r="G517" i="1"/>
  <c r="E517" i="1"/>
  <c r="G516" i="1"/>
  <c r="E516" i="1"/>
  <c r="G515" i="1"/>
  <c r="E515" i="1"/>
  <c r="G514" i="1"/>
  <c r="E514" i="1"/>
  <c r="G513" i="1"/>
  <c r="E513" i="1"/>
  <c r="G512" i="1"/>
  <c r="E512" i="1"/>
  <c r="G511" i="1"/>
  <c r="E511" i="1"/>
  <c r="G510" i="1"/>
  <c r="E510" i="1"/>
  <c r="G509" i="1"/>
  <c r="E509" i="1"/>
  <c r="G508" i="1"/>
  <c r="E508" i="1"/>
  <c r="G507" i="1"/>
  <c r="E507" i="1"/>
  <c r="G506" i="1"/>
  <c r="E506" i="1"/>
  <c r="G505" i="1"/>
  <c r="E505" i="1"/>
  <c r="G504" i="1"/>
  <c r="E504" i="1"/>
  <c r="G503" i="1"/>
  <c r="E503" i="1"/>
  <c r="G502" i="1"/>
  <c r="E502" i="1"/>
  <c r="G501" i="1"/>
  <c r="E501" i="1"/>
  <c r="G500" i="1"/>
  <c r="E500" i="1"/>
  <c r="G499" i="1"/>
  <c r="E499" i="1"/>
  <c r="G498" i="1"/>
  <c r="E498" i="1"/>
  <c r="G497" i="1"/>
  <c r="E497" i="1"/>
  <c r="G496" i="1"/>
  <c r="E496" i="1"/>
  <c r="G495" i="1"/>
  <c r="E495" i="1"/>
  <c r="G494" i="1"/>
  <c r="E494" i="1"/>
  <c r="G493" i="1"/>
  <c r="E493" i="1"/>
  <c r="G492" i="1"/>
  <c r="E492" i="1"/>
  <c r="G491" i="1"/>
  <c r="E491" i="1"/>
  <c r="G490" i="1"/>
  <c r="E490" i="1"/>
  <c r="G489" i="1"/>
  <c r="E489" i="1"/>
  <c r="G488" i="1"/>
  <c r="E488" i="1"/>
  <c r="G487" i="1"/>
  <c r="E487" i="1"/>
  <c r="G486" i="1"/>
  <c r="E486" i="1"/>
  <c r="G485" i="1"/>
  <c r="E485" i="1"/>
  <c r="G484" i="1"/>
  <c r="E484" i="1"/>
  <c r="G483" i="1"/>
  <c r="E483" i="1"/>
  <c r="G482" i="1"/>
  <c r="E482" i="1"/>
  <c r="G481" i="1"/>
  <c r="E481" i="1"/>
  <c r="G480" i="1"/>
  <c r="E480" i="1"/>
  <c r="G479" i="1"/>
  <c r="E479" i="1"/>
  <c r="G478" i="1"/>
  <c r="E478" i="1"/>
  <c r="G477" i="1"/>
  <c r="E477" i="1"/>
  <c r="G476" i="1"/>
  <c r="E476" i="1"/>
  <c r="G475" i="1"/>
  <c r="E475" i="1"/>
  <c r="G474" i="1"/>
  <c r="E474" i="1"/>
  <c r="G473" i="1"/>
  <c r="E473" i="1"/>
  <c r="G472" i="1"/>
  <c r="E472" i="1"/>
  <c r="G471" i="1"/>
  <c r="E471" i="1"/>
  <c r="G470" i="1"/>
  <c r="E470" i="1"/>
  <c r="G469" i="1"/>
  <c r="E469" i="1"/>
  <c r="G468" i="1"/>
  <c r="E468" i="1"/>
  <c r="G467" i="1"/>
  <c r="E467" i="1"/>
  <c r="G466" i="1"/>
  <c r="E466" i="1"/>
  <c r="G465" i="1"/>
  <c r="E465" i="1"/>
  <c r="G464" i="1"/>
  <c r="E464" i="1"/>
  <c r="G463" i="1"/>
  <c r="E463" i="1"/>
  <c r="G462" i="1"/>
  <c r="E462" i="1"/>
  <c r="G461" i="1"/>
  <c r="E461" i="1"/>
  <c r="G460" i="1"/>
  <c r="E460" i="1"/>
  <c r="G459" i="1"/>
  <c r="E459" i="1"/>
  <c r="G458" i="1"/>
  <c r="E458" i="1"/>
  <c r="G457" i="1"/>
  <c r="E457" i="1"/>
  <c r="G456" i="1"/>
  <c r="E456" i="1"/>
  <c r="G455" i="1"/>
  <c r="E455" i="1"/>
  <c r="G454" i="1"/>
  <c r="E454" i="1"/>
  <c r="G453" i="1"/>
  <c r="E453" i="1"/>
  <c r="G452" i="1"/>
  <c r="E452" i="1"/>
  <c r="G451" i="1"/>
  <c r="E451" i="1"/>
  <c r="G450" i="1"/>
  <c r="E450" i="1"/>
  <c r="G449" i="1"/>
  <c r="E449" i="1"/>
  <c r="G448" i="1"/>
  <c r="E448" i="1"/>
  <c r="G447" i="1"/>
  <c r="E447" i="1"/>
  <c r="G446" i="1"/>
  <c r="E446" i="1"/>
  <c r="G445" i="1"/>
  <c r="E445" i="1"/>
  <c r="G444" i="1"/>
  <c r="E444" i="1"/>
  <c r="G443" i="1"/>
  <c r="E443" i="1"/>
  <c r="G442" i="1"/>
  <c r="E442" i="1"/>
  <c r="G441" i="1"/>
  <c r="E441" i="1"/>
  <c r="G440" i="1"/>
  <c r="E440" i="1"/>
  <c r="G439" i="1"/>
  <c r="E439" i="1"/>
  <c r="G438" i="1"/>
  <c r="E438" i="1"/>
  <c r="G437" i="1"/>
  <c r="E437" i="1"/>
  <c r="G436" i="1"/>
  <c r="E436" i="1"/>
  <c r="G435" i="1"/>
  <c r="E435" i="1"/>
  <c r="G434" i="1"/>
  <c r="E434" i="1"/>
  <c r="G433" i="1"/>
  <c r="E433" i="1"/>
  <c r="G432" i="1"/>
  <c r="E432" i="1"/>
  <c r="G431" i="1"/>
  <c r="E431" i="1"/>
  <c r="G430" i="1"/>
  <c r="E430" i="1"/>
  <c r="G429" i="1"/>
  <c r="E429" i="1"/>
  <c r="G428" i="1"/>
  <c r="E428" i="1"/>
  <c r="G427" i="1"/>
  <c r="E427" i="1"/>
  <c r="G426" i="1"/>
  <c r="E426" i="1"/>
  <c r="G425" i="1"/>
  <c r="E425" i="1"/>
  <c r="G424" i="1"/>
  <c r="E424" i="1"/>
  <c r="G423" i="1"/>
  <c r="E423" i="1"/>
  <c r="G422" i="1"/>
  <c r="E422" i="1"/>
  <c r="G421" i="1"/>
  <c r="E421" i="1"/>
  <c r="G420" i="1"/>
  <c r="E420" i="1"/>
  <c r="G419" i="1"/>
  <c r="E419" i="1"/>
  <c r="G418" i="1"/>
  <c r="E418" i="1"/>
  <c r="G417" i="1"/>
  <c r="E417" i="1"/>
  <c r="G416" i="1"/>
  <c r="E416" i="1"/>
  <c r="G415" i="1"/>
  <c r="E415" i="1"/>
  <c r="G414" i="1"/>
  <c r="E414" i="1"/>
  <c r="G413" i="1"/>
  <c r="E413" i="1"/>
  <c r="G412" i="1"/>
  <c r="E412" i="1"/>
  <c r="G411" i="1"/>
  <c r="E411" i="1"/>
  <c r="G410" i="1"/>
  <c r="E410" i="1"/>
  <c r="G409" i="1"/>
  <c r="E409" i="1"/>
  <c r="G408" i="1"/>
  <c r="E408" i="1"/>
  <c r="G407" i="1"/>
  <c r="E407" i="1"/>
  <c r="G406" i="1"/>
  <c r="E406" i="1"/>
  <c r="G405" i="1"/>
  <c r="E405" i="1"/>
  <c r="G404" i="1"/>
  <c r="E404" i="1"/>
  <c r="G403" i="1"/>
  <c r="E403" i="1"/>
  <c r="G402" i="1"/>
  <c r="E402" i="1"/>
  <c r="G401" i="1"/>
  <c r="E401" i="1"/>
  <c r="G400" i="1"/>
  <c r="E400" i="1"/>
  <c r="G399" i="1"/>
  <c r="E399" i="1"/>
  <c r="G398" i="1"/>
  <c r="E398" i="1"/>
  <c r="G397" i="1"/>
  <c r="E397" i="1"/>
  <c r="G396" i="1"/>
  <c r="E396" i="1"/>
  <c r="G395" i="1"/>
  <c r="E395" i="1"/>
  <c r="G394" i="1"/>
  <c r="E394" i="1"/>
  <c r="G393" i="1"/>
  <c r="E393" i="1"/>
  <c r="G392" i="1"/>
  <c r="E392" i="1"/>
  <c r="G391" i="1"/>
  <c r="E391" i="1"/>
  <c r="G390" i="1"/>
  <c r="E390" i="1"/>
  <c r="G389" i="1"/>
  <c r="E389" i="1"/>
  <c r="G388" i="1"/>
  <c r="E388" i="1"/>
  <c r="G387" i="1"/>
  <c r="E387" i="1"/>
  <c r="G386" i="1"/>
  <c r="E386" i="1"/>
  <c r="G385" i="1"/>
  <c r="E385" i="1"/>
  <c r="G384" i="1"/>
  <c r="E384" i="1"/>
  <c r="G383" i="1"/>
  <c r="E383" i="1"/>
  <c r="G382" i="1"/>
  <c r="E382" i="1"/>
  <c r="G381" i="1"/>
  <c r="E381" i="1"/>
  <c r="G380" i="1"/>
  <c r="E380" i="1"/>
  <c r="G379" i="1"/>
  <c r="E379" i="1"/>
  <c r="G378" i="1"/>
  <c r="E378" i="1"/>
  <c r="G377" i="1"/>
  <c r="E377" i="1"/>
  <c r="G376" i="1"/>
  <c r="E376" i="1"/>
  <c r="G375" i="1"/>
  <c r="E375" i="1"/>
  <c r="G374" i="1"/>
  <c r="E374" i="1"/>
  <c r="G373" i="1"/>
  <c r="E373" i="1"/>
  <c r="G372" i="1"/>
  <c r="E372" i="1"/>
  <c r="G371" i="1"/>
  <c r="E371" i="1"/>
  <c r="G370" i="1"/>
  <c r="E370" i="1"/>
  <c r="G369" i="1"/>
  <c r="E369" i="1"/>
  <c r="G368" i="1"/>
  <c r="E368" i="1"/>
  <c r="G367" i="1"/>
  <c r="E367" i="1"/>
  <c r="G366" i="1"/>
  <c r="E366" i="1"/>
  <c r="G365" i="1"/>
  <c r="E365" i="1"/>
  <c r="G364" i="1"/>
  <c r="E364" i="1"/>
  <c r="G363" i="1"/>
  <c r="E363" i="1"/>
  <c r="G362" i="1"/>
  <c r="E362" i="1"/>
  <c r="G361" i="1"/>
  <c r="E361" i="1"/>
  <c r="G360" i="1"/>
  <c r="E360" i="1"/>
  <c r="G359" i="1"/>
  <c r="E359" i="1"/>
  <c r="G358" i="1"/>
  <c r="E358" i="1"/>
  <c r="G357" i="1"/>
  <c r="E357" i="1"/>
  <c r="G356" i="1"/>
  <c r="E356" i="1"/>
  <c r="G355" i="1"/>
  <c r="E355" i="1"/>
  <c r="G354" i="1"/>
  <c r="E354" i="1"/>
  <c r="G353" i="1"/>
  <c r="E353" i="1"/>
  <c r="G352" i="1"/>
  <c r="E352" i="1"/>
  <c r="G351" i="1"/>
  <c r="E351" i="1"/>
  <c r="G350" i="1"/>
  <c r="E350" i="1"/>
  <c r="G349" i="1"/>
  <c r="E349" i="1"/>
  <c r="G348" i="1"/>
  <c r="E348" i="1"/>
  <c r="G347" i="1"/>
  <c r="E347" i="1"/>
  <c r="G346" i="1"/>
  <c r="E346" i="1"/>
  <c r="G345" i="1"/>
  <c r="E345" i="1"/>
  <c r="G344" i="1"/>
  <c r="E344" i="1"/>
  <c r="G343" i="1"/>
  <c r="E343" i="1"/>
  <c r="G342" i="1"/>
  <c r="E342" i="1"/>
  <c r="G341" i="1"/>
  <c r="E341" i="1"/>
  <c r="G340" i="1"/>
  <c r="E340" i="1"/>
  <c r="G339" i="1"/>
  <c r="E339" i="1"/>
  <c r="G338" i="1"/>
  <c r="E338" i="1"/>
  <c r="G337" i="1"/>
  <c r="E337" i="1"/>
  <c r="G336" i="1"/>
  <c r="E336" i="1"/>
  <c r="G335" i="1"/>
  <c r="E335" i="1"/>
  <c r="G334" i="1"/>
  <c r="E334" i="1"/>
  <c r="G333" i="1"/>
  <c r="E333" i="1"/>
  <c r="G332" i="1"/>
  <c r="E332" i="1"/>
  <c r="G331" i="1"/>
  <c r="E331" i="1"/>
  <c r="G330" i="1"/>
  <c r="E330" i="1"/>
  <c r="G329" i="1"/>
  <c r="E329" i="1"/>
  <c r="G328" i="1"/>
  <c r="E328" i="1"/>
  <c r="G327" i="1"/>
  <c r="E327" i="1"/>
  <c r="G326" i="1"/>
  <c r="E326" i="1"/>
  <c r="G325" i="1"/>
  <c r="E325" i="1"/>
  <c r="G324" i="1"/>
  <c r="E324" i="1"/>
  <c r="G323" i="1"/>
  <c r="E323" i="1"/>
  <c r="G322" i="1"/>
  <c r="E322" i="1"/>
  <c r="G321" i="1"/>
  <c r="E321" i="1"/>
  <c r="G320" i="1"/>
  <c r="E320" i="1"/>
  <c r="G319" i="1"/>
  <c r="E319" i="1"/>
  <c r="G318" i="1"/>
  <c r="E318" i="1"/>
  <c r="G317" i="1"/>
  <c r="E317" i="1"/>
  <c r="G316" i="1"/>
  <c r="E316" i="1"/>
  <c r="G315" i="1"/>
  <c r="E315" i="1"/>
  <c r="G314" i="1"/>
  <c r="E314" i="1"/>
  <c r="G313" i="1"/>
  <c r="E313" i="1"/>
  <c r="G312" i="1"/>
  <c r="E312" i="1"/>
  <c r="G311" i="1"/>
  <c r="E311" i="1"/>
  <c r="G310" i="1"/>
  <c r="E310" i="1"/>
  <c r="G309" i="1"/>
  <c r="E309" i="1"/>
  <c r="G308" i="1"/>
  <c r="E308" i="1"/>
  <c r="G307" i="1"/>
  <c r="E307" i="1"/>
  <c r="G306" i="1"/>
  <c r="E306" i="1"/>
  <c r="G305" i="1"/>
  <c r="E305" i="1"/>
  <c r="G304" i="1"/>
  <c r="E304" i="1"/>
  <c r="G303" i="1"/>
  <c r="E303" i="1"/>
  <c r="G302" i="1"/>
  <c r="E302" i="1"/>
  <c r="G301" i="1"/>
  <c r="E301" i="1"/>
  <c r="G300" i="1"/>
  <c r="E300" i="1"/>
  <c r="G299" i="1"/>
  <c r="E299" i="1"/>
  <c r="G298" i="1"/>
  <c r="E298" i="1"/>
  <c r="G297" i="1"/>
  <c r="E297" i="1"/>
  <c r="G296" i="1"/>
  <c r="E296" i="1"/>
  <c r="G295" i="1"/>
  <c r="E295" i="1"/>
  <c r="G294" i="1"/>
  <c r="E294" i="1"/>
  <c r="G293" i="1"/>
  <c r="E293" i="1"/>
  <c r="G292" i="1"/>
  <c r="E292" i="1"/>
  <c r="G291" i="1"/>
  <c r="E291" i="1"/>
  <c r="G290" i="1"/>
  <c r="E290" i="1"/>
  <c r="G289" i="1"/>
  <c r="E289" i="1"/>
  <c r="G288" i="1"/>
  <c r="E288" i="1"/>
  <c r="G287" i="1"/>
  <c r="E287" i="1"/>
  <c r="G286" i="1"/>
  <c r="E286" i="1"/>
  <c r="G285" i="1"/>
  <c r="E285" i="1"/>
  <c r="G284" i="1"/>
  <c r="E284" i="1"/>
  <c r="G283" i="1"/>
  <c r="E283" i="1"/>
  <c r="G282" i="1"/>
  <c r="E282" i="1"/>
  <c r="G281" i="1"/>
  <c r="E281" i="1"/>
  <c r="G280" i="1"/>
  <c r="E280" i="1"/>
  <c r="G279" i="1"/>
  <c r="E279" i="1"/>
  <c r="G278" i="1"/>
  <c r="E278" i="1"/>
  <c r="G277" i="1"/>
  <c r="E277" i="1"/>
  <c r="G276" i="1"/>
  <c r="E276" i="1"/>
  <c r="G275" i="1"/>
  <c r="E275" i="1"/>
  <c r="G274" i="1"/>
  <c r="E274" i="1"/>
  <c r="G273" i="1"/>
  <c r="E273" i="1"/>
  <c r="G272" i="1"/>
  <c r="E272" i="1"/>
  <c r="G271" i="1"/>
  <c r="E271" i="1"/>
  <c r="G270" i="1"/>
  <c r="E270" i="1"/>
  <c r="G269" i="1"/>
  <c r="E269" i="1"/>
  <c r="G268" i="1"/>
  <c r="E268" i="1"/>
  <c r="G267" i="1"/>
  <c r="E267" i="1"/>
  <c r="G266" i="1"/>
  <c r="E266" i="1"/>
  <c r="G265" i="1"/>
  <c r="E265" i="1"/>
  <c r="G264" i="1"/>
  <c r="E264" i="1"/>
  <c r="G263" i="1"/>
  <c r="E263" i="1"/>
  <c r="G262" i="1"/>
  <c r="E262" i="1"/>
  <c r="G261" i="1"/>
  <c r="E261" i="1"/>
  <c r="G260" i="1"/>
  <c r="E260" i="1"/>
  <c r="G259" i="1"/>
  <c r="E259" i="1"/>
  <c r="G258" i="1"/>
  <c r="E258" i="1"/>
  <c r="G257" i="1"/>
  <c r="E257" i="1"/>
  <c r="G256" i="1"/>
  <c r="E256" i="1"/>
  <c r="G255" i="1"/>
  <c r="E255" i="1"/>
  <c r="G254" i="1"/>
  <c r="E254" i="1"/>
  <c r="G253" i="1"/>
  <c r="E253" i="1"/>
  <c r="G252" i="1"/>
  <c r="E252" i="1"/>
  <c r="G251" i="1"/>
  <c r="E251" i="1"/>
  <c r="G250" i="1"/>
  <c r="E250" i="1"/>
  <c r="G249" i="1"/>
  <c r="E249" i="1"/>
  <c r="G248" i="1"/>
  <c r="E248" i="1"/>
  <c r="G247" i="1"/>
  <c r="E247" i="1"/>
  <c r="G246" i="1"/>
  <c r="E246" i="1"/>
  <c r="G245" i="1"/>
  <c r="E245" i="1"/>
  <c r="G244" i="1"/>
  <c r="E244" i="1"/>
  <c r="G243" i="1"/>
  <c r="E243" i="1"/>
  <c r="G242" i="1"/>
  <c r="E242" i="1"/>
  <c r="G241" i="1"/>
  <c r="E241" i="1"/>
  <c r="G240" i="1"/>
  <c r="E240" i="1"/>
  <c r="G239" i="1"/>
  <c r="E239" i="1"/>
  <c r="G238" i="1"/>
  <c r="E238" i="1"/>
  <c r="G237" i="1"/>
  <c r="E237" i="1"/>
  <c r="G236" i="1"/>
  <c r="E236" i="1"/>
  <c r="G235" i="1"/>
  <c r="E235" i="1"/>
  <c r="G234" i="1"/>
  <c r="E234" i="1"/>
  <c r="G233" i="1"/>
  <c r="E233" i="1"/>
  <c r="G232" i="1"/>
  <c r="E232" i="1"/>
  <c r="G231" i="1"/>
  <c r="E231" i="1"/>
  <c r="G230" i="1"/>
  <c r="E230" i="1"/>
  <c r="G229" i="1"/>
  <c r="E229" i="1"/>
  <c r="G228" i="1"/>
  <c r="E228" i="1"/>
  <c r="G227" i="1"/>
  <c r="E227" i="1"/>
  <c r="G226" i="1"/>
  <c r="E226" i="1"/>
  <c r="G225" i="1"/>
  <c r="E225" i="1"/>
  <c r="G224" i="1"/>
  <c r="E224" i="1"/>
  <c r="G223" i="1"/>
  <c r="E223" i="1"/>
  <c r="G222" i="1"/>
  <c r="E222" i="1"/>
  <c r="G221" i="1"/>
  <c r="E221" i="1"/>
  <c r="G220" i="1"/>
  <c r="E220" i="1"/>
  <c r="G219" i="1"/>
  <c r="E219" i="1"/>
  <c r="G218" i="1"/>
  <c r="E218" i="1"/>
  <c r="G217" i="1"/>
  <c r="E217" i="1"/>
  <c r="G216" i="1"/>
  <c r="E216" i="1"/>
  <c r="G215" i="1"/>
  <c r="E215" i="1"/>
  <c r="G214" i="1"/>
  <c r="E214" i="1"/>
  <c r="G213" i="1"/>
  <c r="E213" i="1"/>
  <c r="G212" i="1"/>
  <c r="E212" i="1"/>
  <c r="G211" i="1"/>
  <c r="E211" i="1"/>
  <c r="G210" i="1"/>
  <c r="E210" i="1"/>
  <c r="G209" i="1"/>
  <c r="E209" i="1"/>
  <c r="G208" i="1"/>
  <c r="E208" i="1"/>
  <c r="G207" i="1"/>
  <c r="E207" i="1"/>
  <c r="G206" i="1"/>
  <c r="E206" i="1"/>
  <c r="G205" i="1"/>
  <c r="E205" i="1"/>
  <c r="G204" i="1"/>
  <c r="E204" i="1"/>
  <c r="G203" i="1"/>
  <c r="E203" i="1"/>
  <c r="G202" i="1"/>
  <c r="E202" i="1"/>
  <c r="G201" i="1"/>
  <c r="E201" i="1"/>
  <c r="G200" i="1"/>
  <c r="E200" i="1"/>
  <c r="G199" i="1"/>
  <c r="E199" i="1"/>
  <c r="G198" i="1"/>
  <c r="E198" i="1"/>
  <c r="G197" i="1"/>
  <c r="E197" i="1"/>
  <c r="G196" i="1"/>
  <c r="E196" i="1"/>
  <c r="G195" i="1"/>
  <c r="E195" i="1"/>
  <c r="G194" i="1"/>
  <c r="E194" i="1"/>
  <c r="G193" i="1"/>
  <c r="E193" i="1"/>
  <c r="G192" i="1"/>
  <c r="E192" i="1"/>
  <c r="G191" i="1"/>
  <c r="E191" i="1"/>
  <c r="G190" i="1"/>
  <c r="E190" i="1"/>
  <c r="G189" i="1"/>
  <c r="E189" i="1"/>
  <c r="G188" i="1"/>
  <c r="E188" i="1"/>
  <c r="G187" i="1"/>
  <c r="E187" i="1"/>
  <c r="G186" i="1"/>
  <c r="E186" i="1"/>
  <c r="G185" i="1"/>
  <c r="E185" i="1"/>
  <c r="G184" i="1"/>
  <c r="E184" i="1"/>
  <c r="G183" i="1"/>
  <c r="E183" i="1"/>
  <c r="G182" i="1"/>
  <c r="E182" i="1"/>
  <c r="G181" i="1"/>
  <c r="E181" i="1"/>
  <c r="G180" i="1"/>
  <c r="E180" i="1"/>
  <c r="G179" i="1"/>
  <c r="E179" i="1"/>
  <c r="G178" i="1"/>
  <c r="E178" i="1"/>
  <c r="G177" i="1"/>
  <c r="E177" i="1"/>
  <c r="G176" i="1"/>
  <c r="E176" i="1"/>
  <c r="G175" i="1"/>
  <c r="E175" i="1"/>
  <c r="G174" i="1"/>
  <c r="E174" i="1"/>
  <c r="G173" i="1"/>
  <c r="E173" i="1"/>
  <c r="G172" i="1"/>
  <c r="E172" i="1"/>
  <c r="G171" i="1"/>
  <c r="E171" i="1"/>
  <c r="G170" i="1"/>
  <c r="E170" i="1"/>
  <c r="G169" i="1"/>
  <c r="E169" i="1"/>
  <c r="G168" i="1"/>
  <c r="E168" i="1"/>
  <c r="G167" i="1"/>
  <c r="E167" i="1"/>
  <c r="G166" i="1"/>
  <c r="E166" i="1"/>
  <c r="G165" i="1"/>
  <c r="E165" i="1"/>
  <c r="G164" i="1"/>
  <c r="E164" i="1"/>
  <c r="G163" i="1"/>
  <c r="E163" i="1"/>
  <c r="G162" i="1"/>
  <c r="E162" i="1"/>
  <c r="G161" i="1"/>
  <c r="E161" i="1"/>
  <c r="G160" i="1"/>
  <c r="E160" i="1"/>
  <c r="G159" i="1"/>
  <c r="E159" i="1"/>
  <c r="G158" i="1"/>
  <c r="E158" i="1"/>
  <c r="G157" i="1"/>
  <c r="E157" i="1"/>
  <c r="G156" i="1"/>
  <c r="E156" i="1"/>
  <c r="G155" i="1"/>
  <c r="E155" i="1"/>
  <c r="G154" i="1"/>
  <c r="E154" i="1"/>
  <c r="G153" i="1"/>
  <c r="E153" i="1"/>
  <c r="G152" i="1"/>
  <c r="E152" i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G2" i="1"/>
  <c r="E2" i="1"/>
</calcChain>
</file>

<file path=xl/connections.xml><?xml version="1.0" encoding="utf-8"?>
<connections xmlns="http://schemas.openxmlformats.org/spreadsheetml/2006/main">
  <connection id="1" name="MAster_annot" type="6" refreshedVersion="0" background="1" saveData="1">
    <textPr fileType="mac" sourceFile="/Users/andrew/Documents/WORK/LungCancer/U01/popsim/MAster_annot.tsv">
      <textFields count="6">
        <textField type="text"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92" uniqueCount="4090">
  <si>
    <t>Gene</t>
  </si>
  <si>
    <t>secreted</t>
  </si>
  <si>
    <t>surfaceome</t>
  </si>
  <si>
    <t>ADENO_metaZ</t>
  </si>
  <si>
    <t>p</t>
  </si>
  <si>
    <t>SCC_metaZ</t>
  </si>
  <si>
    <t>SLC2A1</t>
  </si>
  <si>
    <t>SLC16A3</t>
  </si>
  <si>
    <t>LAMC2</t>
  </si>
  <si>
    <t>ADM</t>
  </si>
  <si>
    <t>GPI</t>
  </si>
  <si>
    <t>OAS1</t>
  </si>
  <si>
    <t>S100A9</t>
  </si>
  <si>
    <t>GGH</t>
  </si>
  <si>
    <t>GPR87</t>
  </si>
  <si>
    <t>STX1A</t>
  </si>
  <si>
    <t>STEAP1</t>
  </si>
  <si>
    <t>VRK2</t>
  </si>
  <si>
    <t>TPBG</t>
  </si>
  <si>
    <t>SERPINB5</t>
  </si>
  <si>
    <t>ADAM10</t>
  </si>
  <si>
    <t>SRD5A3</t>
  </si>
  <si>
    <t>CPD</t>
  </si>
  <si>
    <t>SPP1</t>
  </si>
  <si>
    <t>PLAUR</t>
  </si>
  <si>
    <t>VANGL1</t>
  </si>
  <si>
    <t>MUC16</t>
  </si>
  <si>
    <t>LHFPL2</t>
  </si>
  <si>
    <t>GJB3</t>
  </si>
  <si>
    <t>COL7A1</t>
  </si>
  <si>
    <t>LOXL2</t>
  </si>
  <si>
    <t>GOLT1B</t>
  </si>
  <si>
    <t>ERMP1</t>
  </si>
  <si>
    <t>S100A8</t>
  </si>
  <si>
    <t>LY6D</t>
  </si>
  <si>
    <t>PTPRH</t>
  </si>
  <si>
    <t>PANX1</t>
  </si>
  <si>
    <t>S100A10</t>
  </si>
  <si>
    <t>CDCP1</t>
  </si>
  <si>
    <t>PTGFRN</t>
  </si>
  <si>
    <t>IL20RB</t>
  </si>
  <si>
    <t>CCDC90B</t>
  </si>
  <si>
    <t>SLC16A1</t>
  </si>
  <si>
    <t>PLAU</t>
  </si>
  <si>
    <t>ANXA2</t>
  </si>
  <si>
    <t>LOX</t>
  </si>
  <si>
    <t>ELOVL6</t>
  </si>
  <si>
    <t>SEMA3C</t>
  </si>
  <si>
    <t>GJB2</t>
  </si>
  <si>
    <t>TMEM38B</t>
  </si>
  <si>
    <t>TXN</t>
  </si>
  <si>
    <t>COL11A1</t>
  </si>
  <si>
    <t>POSTN</t>
  </si>
  <si>
    <t>LAMB3</t>
  </si>
  <si>
    <t>VEGFA</t>
  </si>
  <si>
    <t>TSKU</t>
  </si>
  <si>
    <t>NDFIP2</t>
  </si>
  <si>
    <t>VEGFC</t>
  </si>
  <si>
    <t>SLC6A8</t>
  </si>
  <si>
    <t>PCDH7</t>
  </si>
  <si>
    <t>MIF</t>
  </si>
  <si>
    <t>STC1</t>
  </si>
  <si>
    <t>MMD</t>
  </si>
  <si>
    <t>LRFN4</t>
  </si>
  <si>
    <t>TMEM165</t>
  </si>
  <si>
    <t>HHIPL2</t>
  </si>
  <si>
    <t>CISD2</t>
  </si>
  <si>
    <t>TMEM158</t>
  </si>
  <si>
    <t>SEMA4B</t>
  </si>
  <si>
    <t>CALU</t>
  </si>
  <si>
    <t>STC2</t>
  </si>
  <si>
    <t>ST3GAL4</t>
  </si>
  <si>
    <t>SLC20A1</t>
  </si>
  <si>
    <t>GPC6</t>
  </si>
  <si>
    <t>IL1R2</t>
  </si>
  <si>
    <t>BIK</t>
  </si>
  <si>
    <t>ATL3</t>
  </si>
  <si>
    <t>PERP</t>
  </si>
  <si>
    <t>TTYH3</t>
  </si>
  <si>
    <t>SRPX2</t>
  </si>
  <si>
    <t>HRH1</t>
  </si>
  <si>
    <t>ADAM9</t>
  </si>
  <si>
    <t>LTBR</t>
  </si>
  <si>
    <t>MMP12</t>
  </si>
  <si>
    <t>TMEM14A</t>
  </si>
  <si>
    <t>DCBLD2</t>
  </si>
  <si>
    <t>CKAP4</t>
  </si>
  <si>
    <t>ACP1</t>
  </si>
  <si>
    <t>SLCO4A1</t>
  </si>
  <si>
    <t>EFNB2</t>
  </si>
  <si>
    <t>PPAPDC1A</t>
  </si>
  <si>
    <t>BOLA3</t>
  </si>
  <si>
    <t>IGFBP3</t>
  </si>
  <si>
    <t>YIF1B</t>
  </si>
  <si>
    <t>HTR3A</t>
  </si>
  <si>
    <t>COL5A2</t>
  </si>
  <si>
    <t>FAM162A</t>
  </si>
  <si>
    <t>LRP8</t>
  </si>
  <si>
    <t>GREM1</t>
  </si>
  <si>
    <t>AKR1B10</t>
  </si>
  <si>
    <t>FGFBP1</t>
  </si>
  <si>
    <t>CDH3</t>
  </si>
  <si>
    <t>NPTN</t>
  </si>
  <si>
    <t>NMU</t>
  </si>
  <si>
    <t>KIAA1024</t>
  </si>
  <si>
    <t>TMEM79</t>
  </si>
  <si>
    <t>TGFBI</t>
  </si>
  <si>
    <t>PVR</t>
  </si>
  <si>
    <t>CST6</t>
  </si>
  <si>
    <t>RFT1</t>
  </si>
  <si>
    <t>S100A12</t>
  </si>
  <si>
    <t>EPSTI1</t>
  </si>
  <si>
    <t>TMEM171</t>
  </si>
  <si>
    <t>ENTPD7</t>
  </si>
  <si>
    <t>ENPP1</t>
  </si>
  <si>
    <t>YIF1A</t>
  </si>
  <si>
    <t>MIA</t>
  </si>
  <si>
    <t>SUSD1</t>
  </si>
  <si>
    <t>GPR137B</t>
  </si>
  <si>
    <t>LPAR5</t>
  </si>
  <si>
    <t>SLC12A8</t>
  </si>
  <si>
    <t>NOV</t>
  </si>
  <si>
    <t>TM2D2</t>
  </si>
  <si>
    <t>CTHRC1</t>
  </si>
  <si>
    <t>ZDHHC12</t>
  </si>
  <si>
    <t>MBOAT2</t>
  </si>
  <si>
    <t>TMEM51</t>
  </si>
  <si>
    <t>NIPA2</t>
  </si>
  <si>
    <t>TMEM106C</t>
  </si>
  <si>
    <t>GRM8</t>
  </si>
  <si>
    <t>OPN3</t>
  </si>
  <si>
    <t>LRRC59</t>
  </si>
  <si>
    <t>IGSF9</t>
  </si>
  <si>
    <t>IL19</t>
  </si>
  <si>
    <t>SORD</t>
  </si>
  <si>
    <t>GPR107</t>
  </si>
  <si>
    <t>PDPN</t>
  </si>
  <si>
    <t>COL12A1</t>
  </si>
  <si>
    <t>TGFA</t>
  </si>
  <si>
    <t>SPINK6</t>
  </si>
  <si>
    <t>CMTM3</t>
  </si>
  <si>
    <t>GPR180</t>
  </si>
  <si>
    <t>DAD1</t>
  </si>
  <si>
    <t>LMBR1</t>
  </si>
  <si>
    <t>COL3A1</t>
  </si>
  <si>
    <t>GALNT1</t>
  </si>
  <si>
    <t>CD58</t>
  </si>
  <si>
    <t>KCNK12</t>
  </si>
  <si>
    <t>ESM1</t>
  </si>
  <si>
    <t>TCN1</t>
  </si>
  <si>
    <t>DKK1</t>
  </si>
  <si>
    <t>SFT2D1</t>
  </si>
  <si>
    <t>ANGPT2</t>
  </si>
  <si>
    <t>RLN2</t>
  </si>
  <si>
    <t>LGALS1</t>
  </si>
  <si>
    <t>ABCC2</t>
  </si>
  <si>
    <t>IL1RN</t>
  </si>
  <si>
    <t>ST14</t>
  </si>
  <si>
    <t>ATP11C</t>
  </si>
  <si>
    <t>ADAMDEC1</t>
  </si>
  <si>
    <t>GJB5</t>
  </si>
  <si>
    <t>SERINC2</t>
  </si>
  <si>
    <t>CLCF1</t>
  </si>
  <si>
    <t>ITGB5</t>
  </si>
  <si>
    <t>FAR2</t>
  </si>
  <si>
    <t>ANO10</t>
  </si>
  <si>
    <t>SFN</t>
  </si>
  <si>
    <t>TNFRSF11A</t>
  </si>
  <si>
    <t>SOST</t>
  </si>
  <si>
    <t>CCDC109B</t>
  </si>
  <si>
    <t>CNTNAP2</t>
  </si>
  <si>
    <t>TOR1AIP2</t>
  </si>
  <si>
    <t>MMP11</t>
  </si>
  <si>
    <t>PCSK6</t>
  </si>
  <si>
    <t>PAQR4</t>
  </si>
  <si>
    <t>PHTF2</t>
  </si>
  <si>
    <t>GBP1</t>
  </si>
  <si>
    <t>TMEM54</t>
  </si>
  <si>
    <t>OXTR</t>
  </si>
  <si>
    <t>APOL1</t>
  </si>
  <si>
    <t>SERF1A</t>
  </si>
  <si>
    <t>TMEM40</t>
  </si>
  <si>
    <t>LAMB1</t>
  </si>
  <si>
    <t>KLK6</t>
  </si>
  <si>
    <t>SLC2A5</t>
  </si>
  <si>
    <t>CXCL11</t>
  </si>
  <si>
    <t>P4HB</t>
  </si>
  <si>
    <t>RHBDL2</t>
  </si>
  <si>
    <t>RNF26</t>
  </si>
  <si>
    <t>KLK8</t>
  </si>
  <si>
    <t>FUCA2</t>
  </si>
  <si>
    <t>COL5A3</t>
  </si>
  <si>
    <t>COL1A2</t>
  </si>
  <si>
    <t>TM9SF1</t>
  </si>
  <si>
    <t>PRSS23</t>
  </si>
  <si>
    <t>VCAN</t>
  </si>
  <si>
    <t>OSTM1</t>
  </si>
  <si>
    <t>IL13RA1</t>
  </si>
  <si>
    <t>NSDHL</t>
  </si>
  <si>
    <t>PSEN1</t>
  </si>
  <si>
    <t>SLC5A6</t>
  </si>
  <si>
    <t>SLC3A2</t>
  </si>
  <si>
    <t>SCG5</t>
  </si>
  <si>
    <t>ATP1B3</t>
  </si>
  <si>
    <t>KCNK6</t>
  </si>
  <si>
    <t>TMCO3</t>
  </si>
  <si>
    <t>CCL20</t>
  </si>
  <si>
    <t>SAMD8</t>
  </si>
  <si>
    <t>DEFB4A</t>
  </si>
  <si>
    <t>PI3</t>
  </si>
  <si>
    <t>ADAM8</t>
  </si>
  <si>
    <t>BMP7</t>
  </si>
  <si>
    <t>PXDN</t>
  </si>
  <si>
    <t>SLC41A2</t>
  </si>
  <si>
    <t>ISG15</t>
  </si>
  <si>
    <t>TMED2</t>
  </si>
  <si>
    <t>PIGX</t>
  </si>
  <si>
    <t>LCN2</t>
  </si>
  <si>
    <t>NKAIN1</t>
  </si>
  <si>
    <t>SLC7A11</t>
  </si>
  <si>
    <t>SLC2A3</t>
  </si>
  <si>
    <t>TMEM41A</t>
  </si>
  <si>
    <t>TNFRSF1A</t>
  </si>
  <si>
    <t>INHA</t>
  </si>
  <si>
    <t>FAM26F</t>
  </si>
  <si>
    <t>COL1A1</t>
  </si>
  <si>
    <t>MANF</t>
  </si>
  <si>
    <t>CXCL6</t>
  </si>
  <si>
    <t>CCL26</t>
  </si>
  <si>
    <t>LPGAT1</t>
  </si>
  <si>
    <t>GPR88</t>
  </si>
  <si>
    <t>NID2</t>
  </si>
  <si>
    <t>SYT1</t>
  </si>
  <si>
    <t>DPY19L4</t>
  </si>
  <si>
    <t>CLDND1</t>
  </si>
  <si>
    <t>PDZK1IP1</t>
  </si>
  <si>
    <t>TMEM117</t>
  </si>
  <si>
    <t>GOLGA5</t>
  </si>
  <si>
    <t>EPHB2</t>
  </si>
  <si>
    <t>COL4A1</t>
  </si>
  <si>
    <t>TMEM206</t>
  </si>
  <si>
    <t>CXCL1</t>
  </si>
  <si>
    <t>SPOCK1</t>
  </si>
  <si>
    <t>TNFSF4</t>
  </si>
  <si>
    <t>LYPD6</t>
  </si>
  <si>
    <t>SPINT2</t>
  </si>
  <si>
    <t>EREG</t>
  </si>
  <si>
    <t>CD274</t>
  </si>
  <si>
    <t>ZDHHC20</t>
  </si>
  <si>
    <t>CELSR3</t>
  </si>
  <si>
    <t>NRP2</t>
  </si>
  <si>
    <t>SLCO1B3</t>
  </si>
  <si>
    <t>DYSF</t>
  </si>
  <si>
    <t>TNFRSF21</t>
  </si>
  <si>
    <t>WISP1</t>
  </si>
  <si>
    <t>CXCL5</t>
  </si>
  <si>
    <t>IL1RAP</t>
  </si>
  <si>
    <t>TMEM14B</t>
  </si>
  <si>
    <t>TFF1</t>
  </si>
  <si>
    <t>TMEM199</t>
  </si>
  <si>
    <t>ABCA12</t>
  </si>
  <si>
    <t>IL22RA1</t>
  </si>
  <si>
    <t>ITGAV</t>
  </si>
  <si>
    <t>PTPRR</t>
  </si>
  <si>
    <t>FAT2</t>
  </si>
  <si>
    <t>XDH</t>
  </si>
  <si>
    <t>CXCL10</t>
  </si>
  <si>
    <t>CD300A</t>
  </si>
  <si>
    <t>IL1B</t>
  </si>
  <si>
    <t>SLC6A6</t>
  </si>
  <si>
    <t>CTSB</t>
  </si>
  <si>
    <t>SLC47A2</t>
  </si>
  <si>
    <t>IFNE</t>
  </si>
  <si>
    <t>TLR1</t>
  </si>
  <si>
    <t>SGCB</t>
  </si>
  <si>
    <t>TMEM126A</t>
  </si>
  <si>
    <t>IGFL2</t>
  </si>
  <si>
    <t>NDP</t>
  </si>
  <si>
    <t>CD276</t>
  </si>
  <si>
    <t>INSL4</t>
  </si>
  <si>
    <t>FCGR3B</t>
  </si>
  <si>
    <t>GPC1</t>
  </si>
  <si>
    <t>FGA</t>
  </si>
  <si>
    <t>INSIG1</t>
  </si>
  <si>
    <t>SERPINE1</t>
  </si>
  <si>
    <t>CHRNA5</t>
  </si>
  <si>
    <t>ADAM17</t>
  </si>
  <si>
    <t>F12</t>
  </si>
  <si>
    <t>TMEM86A</t>
  </si>
  <si>
    <t>COCH</t>
  </si>
  <si>
    <t>TMEM147</t>
  </si>
  <si>
    <t>SLC33A1</t>
  </si>
  <si>
    <t>INHBA</t>
  </si>
  <si>
    <t>GALNT2</t>
  </si>
  <si>
    <t>RAMP1</t>
  </si>
  <si>
    <t>TMEM45A</t>
  </si>
  <si>
    <t>HPSE</t>
  </si>
  <si>
    <t>CHIC2</t>
  </si>
  <si>
    <t>UPK1B</t>
  </si>
  <si>
    <t>KLRC3</t>
  </si>
  <si>
    <t>FGB</t>
  </si>
  <si>
    <t>MFAP1</t>
  </si>
  <si>
    <t>PTGES</t>
  </si>
  <si>
    <t>SAA2</t>
  </si>
  <si>
    <t>CANT1</t>
  </si>
  <si>
    <t>SPPL2A</t>
  </si>
  <si>
    <t>CCL7</t>
  </si>
  <si>
    <t>SPAG11B</t>
  </si>
  <si>
    <t>EDIL3</t>
  </si>
  <si>
    <t>F2RL1</t>
  </si>
  <si>
    <t>CD163</t>
  </si>
  <si>
    <t>MMP10</t>
  </si>
  <si>
    <t>DIRC2</t>
  </si>
  <si>
    <t>IL20RA</t>
  </si>
  <si>
    <t>EI24</t>
  </si>
  <si>
    <t>MFSD11</t>
  </si>
  <si>
    <t>CHODL</t>
  </si>
  <si>
    <t>AQP9</t>
  </si>
  <si>
    <t>GRM1</t>
  </si>
  <si>
    <t>P2RY6</t>
  </si>
  <si>
    <t>KCND2</t>
  </si>
  <si>
    <t>FBN2</t>
  </si>
  <si>
    <t>HYAL3</t>
  </si>
  <si>
    <t>ULBP2</t>
  </si>
  <si>
    <t>SLITRK4</t>
  </si>
  <si>
    <t>SLAMF9</t>
  </si>
  <si>
    <t>CCL8</t>
  </si>
  <si>
    <t>SLC30A6</t>
  </si>
  <si>
    <t>TMEM87B</t>
  </si>
  <si>
    <t>SLC39A6</t>
  </si>
  <si>
    <t>TMEM127</t>
  </si>
  <si>
    <t>ITGA2</t>
  </si>
  <si>
    <t>SERPINB4</t>
  </si>
  <si>
    <t>FAM3C</t>
  </si>
  <si>
    <t>MMP9</t>
  </si>
  <si>
    <t>SLC15A1</t>
  </si>
  <si>
    <t>LAMC1</t>
  </si>
  <si>
    <t>PRSS3</t>
  </si>
  <si>
    <t>NIPA1</t>
  </si>
  <si>
    <t>C1QB</t>
  </si>
  <si>
    <t>LAMP2</t>
  </si>
  <si>
    <t>ITGA6</t>
  </si>
  <si>
    <t>SGPP2</t>
  </si>
  <si>
    <t>TMEM167A</t>
  </si>
  <si>
    <t>BMP1</t>
  </si>
  <si>
    <t>SFRP2</t>
  </si>
  <si>
    <t>SLC4A7</t>
  </si>
  <si>
    <t>OR2B6</t>
  </si>
  <si>
    <t>COQ2</t>
  </si>
  <si>
    <t>ITGA11</t>
  </si>
  <si>
    <t>PPBP</t>
  </si>
  <si>
    <t>GPR84</t>
  </si>
  <si>
    <t>TMUB1</t>
  </si>
  <si>
    <t>SERPINE2</t>
  </si>
  <si>
    <t>S100A7</t>
  </si>
  <si>
    <t>SLC36A1</t>
  </si>
  <si>
    <t>TM9SF4</t>
  </si>
  <si>
    <t>LPCAT4</t>
  </si>
  <si>
    <t>TNFRSF6B</t>
  </si>
  <si>
    <t>SPON2</t>
  </si>
  <si>
    <t>MMP14</t>
  </si>
  <si>
    <t>NAMPT</t>
  </si>
  <si>
    <t>PRDX4</t>
  </si>
  <si>
    <t>STEAP2</t>
  </si>
  <si>
    <t>TM9SF2</t>
  </si>
  <si>
    <t>FNDC1</t>
  </si>
  <si>
    <t>PIP</t>
  </si>
  <si>
    <t>ENOX2</t>
  </si>
  <si>
    <t>SLC7A1</t>
  </si>
  <si>
    <t>LAD1</t>
  </si>
  <si>
    <t>COL5A1</t>
  </si>
  <si>
    <t>RNF175</t>
  </si>
  <si>
    <t>COL15A1</t>
  </si>
  <si>
    <t>OPN1SW</t>
  </si>
  <si>
    <t>IL15</t>
  </si>
  <si>
    <t>ITGA3</t>
  </si>
  <si>
    <t>KCNN4</t>
  </si>
  <si>
    <t>MFAP5</t>
  </si>
  <si>
    <t>CREG2</t>
  </si>
  <si>
    <t>CLN6</t>
  </si>
  <si>
    <t>CNIH3</t>
  </si>
  <si>
    <t>GPR89B</t>
  </si>
  <si>
    <t>SLC12A6</t>
  </si>
  <si>
    <t>LPAR2</t>
  </si>
  <si>
    <t>TMEFF1</t>
  </si>
  <si>
    <t>VTI1B</t>
  </si>
  <si>
    <t>ECE1</t>
  </si>
  <si>
    <t>PAQR5</t>
  </si>
  <si>
    <t>CA12</t>
  </si>
  <si>
    <t>MPZL1</t>
  </si>
  <si>
    <t>PLAT</t>
  </si>
  <si>
    <t>SIGLEC15</t>
  </si>
  <si>
    <t>SLC4A11</t>
  </si>
  <si>
    <t>MBTPS2</t>
  </si>
  <si>
    <t>SCCPDH</t>
  </si>
  <si>
    <t>SAA4</t>
  </si>
  <si>
    <t>ALG10</t>
  </si>
  <si>
    <t>IL32</t>
  </si>
  <si>
    <t>KCNMB4</t>
  </si>
  <si>
    <t>FN1</t>
  </si>
  <si>
    <t>PROM2</t>
  </si>
  <si>
    <t>SLC30A7</t>
  </si>
  <si>
    <t>SLC37A3</t>
  </si>
  <si>
    <t>GRIN3A</t>
  </si>
  <si>
    <t>ADAMTSL5</t>
  </si>
  <si>
    <t>SLC39A9</t>
  </si>
  <si>
    <t>TMEM104</t>
  </si>
  <si>
    <t>KCNJ9</t>
  </si>
  <si>
    <t>TMTC3</t>
  </si>
  <si>
    <t>SLC39A14</t>
  </si>
  <si>
    <t>TM9SF3</t>
  </si>
  <si>
    <t>IL1A</t>
  </si>
  <si>
    <t>TNFSF13B</t>
  </si>
  <si>
    <t>LPO</t>
  </si>
  <si>
    <t>KARS</t>
  </si>
  <si>
    <t>LY96</t>
  </si>
  <si>
    <t>TMEM132A</t>
  </si>
  <si>
    <t>ITGB8</t>
  </si>
  <si>
    <t>GDPD4</t>
  </si>
  <si>
    <t>ATG9B</t>
  </si>
  <si>
    <t>CD164</t>
  </si>
  <si>
    <t>LILRB2</t>
  </si>
  <si>
    <t>HLA-C</t>
  </si>
  <si>
    <t>IGSF21</t>
  </si>
  <si>
    <t>METRNL</t>
  </si>
  <si>
    <t>KIAA1715</t>
  </si>
  <si>
    <t>PVRL4</t>
  </si>
  <si>
    <t>PMEPA1</t>
  </si>
  <si>
    <t>YIPF4</t>
  </si>
  <si>
    <t>TUFT1</t>
  </si>
  <si>
    <t>LRRC17</t>
  </si>
  <si>
    <t>RHBDF2</t>
  </si>
  <si>
    <t>TMEM65</t>
  </si>
  <si>
    <t>RYK</t>
  </si>
  <si>
    <t>DUOXA2</t>
  </si>
  <si>
    <t>PYCARD</t>
  </si>
  <si>
    <t>ELOVL7</t>
  </si>
  <si>
    <t>RNF149</t>
  </si>
  <si>
    <t>CHSY1</t>
  </si>
  <si>
    <t>CNGA1</t>
  </si>
  <si>
    <t>SERPINA4</t>
  </si>
  <si>
    <t>SFT2D2</t>
  </si>
  <si>
    <t>SCGB1D2</t>
  </si>
  <si>
    <t>SLC25A3</t>
  </si>
  <si>
    <t>OSMR</t>
  </si>
  <si>
    <t>PI15</t>
  </si>
  <si>
    <t>ITGB3</t>
  </si>
  <si>
    <t>KIR2DL3</t>
  </si>
  <si>
    <t>SIGLEC1</t>
  </si>
  <si>
    <t>ACVR1</t>
  </si>
  <si>
    <t>HAVCR2</t>
  </si>
  <si>
    <t>TMTC4</t>
  </si>
  <si>
    <t>IL23A</t>
  </si>
  <si>
    <t>XCL1</t>
  </si>
  <si>
    <t>PODNL1</t>
  </si>
  <si>
    <t>FGG</t>
  </si>
  <si>
    <t>FPR1</t>
  </si>
  <si>
    <t>SECTM1</t>
  </si>
  <si>
    <t>VCAM1</t>
  </si>
  <si>
    <t>WFDC13</t>
  </si>
  <si>
    <t>IL6</t>
  </si>
  <si>
    <t>KCP</t>
  </si>
  <si>
    <t>IL4R</t>
  </si>
  <si>
    <t>SERF1B</t>
  </si>
  <si>
    <t>LIPG</t>
  </si>
  <si>
    <t>CLDN12</t>
  </si>
  <si>
    <t>VSIG4</t>
  </si>
  <si>
    <t>QPCT</t>
  </si>
  <si>
    <t>HFE</t>
  </si>
  <si>
    <t>DSC3</t>
  </si>
  <si>
    <t>RPN2</t>
  </si>
  <si>
    <t>MCAM</t>
  </si>
  <si>
    <t>AGTRAP</t>
  </si>
  <si>
    <t>PKD2L1</t>
  </si>
  <si>
    <t>TMEM33</t>
  </si>
  <si>
    <t>FAM180A</t>
  </si>
  <si>
    <t>ANO7</t>
  </si>
  <si>
    <t>SLC44A1</t>
  </si>
  <si>
    <t>ABCG8</t>
  </si>
  <si>
    <t>GPR35</t>
  </si>
  <si>
    <t>S1PR3</t>
  </si>
  <si>
    <t>SLC35F2</t>
  </si>
  <si>
    <t>STARD3NL</t>
  </si>
  <si>
    <t>DKK4</t>
  </si>
  <si>
    <t>TMEM182</t>
  </si>
  <si>
    <t>FAM57A</t>
  </si>
  <si>
    <t>VLDLR</t>
  </si>
  <si>
    <t>ANO1</t>
  </si>
  <si>
    <t>KCNE3</t>
  </si>
  <si>
    <t>REG1B</t>
  </si>
  <si>
    <t>LRFN3</t>
  </si>
  <si>
    <t>SLC39A11</t>
  </si>
  <si>
    <t>MSR1</t>
  </si>
  <si>
    <t>CNTNAP3</t>
  </si>
  <si>
    <t>ADAM12</t>
  </si>
  <si>
    <t>GJB6</t>
  </si>
  <si>
    <t>OR52B2</t>
  </si>
  <si>
    <t>F3</t>
  </si>
  <si>
    <t>GNRHR</t>
  </si>
  <si>
    <t>TFRC</t>
  </si>
  <si>
    <t>CKLF</t>
  </si>
  <si>
    <t>CFB</t>
  </si>
  <si>
    <t>NPPC</t>
  </si>
  <si>
    <t>TSPAN15</t>
  </si>
  <si>
    <t>COL6A3</t>
  </si>
  <si>
    <t>SEMA3F</t>
  </si>
  <si>
    <t>PDCD1LG2</t>
  </si>
  <si>
    <t>TMEM167B</t>
  </si>
  <si>
    <t>ATP2C1</t>
  </si>
  <si>
    <t>TMEM62</t>
  </si>
  <si>
    <t>ART3</t>
  </si>
  <si>
    <t>ITPRIPL1</t>
  </si>
  <si>
    <t>TRPM8</t>
  </si>
  <si>
    <t>ECM1</t>
  </si>
  <si>
    <t>TM4SF1</t>
  </si>
  <si>
    <t>SERPINB3</t>
  </si>
  <si>
    <t>SIGLEC5</t>
  </si>
  <si>
    <t>OR2V2</t>
  </si>
  <si>
    <t>FNDC3B</t>
  </si>
  <si>
    <t>AADACL2</t>
  </si>
  <si>
    <t>TMEM26</t>
  </si>
  <si>
    <t>KLK3</t>
  </si>
  <si>
    <t>LRRC8A</t>
  </si>
  <si>
    <t>EBP</t>
  </si>
  <si>
    <t>NOX4</t>
  </si>
  <si>
    <t>OR51D1</t>
  </si>
  <si>
    <t>DCBLD1</t>
  </si>
  <si>
    <t>CXCL3</t>
  </si>
  <si>
    <t>POPDC3</t>
  </si>
  <si>
    <t>MRGPRX1</t>
  </si>
  <si>
    <t>MS4A4A</t>
  </si>
  <si>
    <t>REEP3</t>
  </si>
  <si>
    <t>SLC4A3</t>
  </si>
  <si>
    <t>PCDHB8</t>
  </si>
  <si>
    <t>ZDHHC13</t>
  </si>
  <si>
    <t>EDN2</t>
  </si>
  <si>
    <t>KCND1</t>
  </si>
  <si>
    <t>ANGPTL2</t>
  </si>
  <si>
    <t>TSPAN17</t>
  </si>
  <si>
    <t>SLC39A1</t>
  </si>
  <si>
    <t>SLC26A4</t>
  </si>
  <si>
    <t>FBN1</t>
  </si>
  <si>
    <t>IBSP</t>
  </si>
  <si>
    <t>CLCA2</t>
  </si>
  <si>
    <t>DEFB1</t>
  </si>
  <si>
    <t>DMKN</t>
  </si>
  <si>
    <t>IFITM3</t>
  </si>
  <si>
    <t>ADCY3</t>
  </si>
  <si>
    <t>CDH2</t>
  </si>
  <si>
    <t>INPP4A</t>
  </si>
  <si>
    <t>ADM2</t>
  </si>
  <si>
    <t>ABCG5</t>
  </si>
  <si>
    <t>DNER</t>
  </si>
  <si>
    <t>ATP10D</t>
  </si>
  <si>
    <t>CCDC51</t>
  </si>
  <si>
    <t>NGRN</t>
  </si>
  <si>
    <t>SBSN</t>
  </si>
  <si>
    <t>FXYD3</t>
  </si>
  <si>
    <t>DLK2</t>
  </si>
  <si>
    <t>COL17A1</t>
  </si>
  <si>
    <t>TSPAN33</t>
  </si>
  <si>
    <t>VAPB</t>
  </si>
  <si>
    <t>GRIK3</t>
  </si>
  <si>
    <t>HAMP</t>
  </si>
  <si>
    <t>HAPLN3</t>
  </si>
  <si>
    <t>SLC13A5</t>
  </si>
  <si>
    <t>MST1R</t>
  </si>
  <si>
    <t>MMP1</t>
  </si>
  <si>
    <t>FJX1</t>
  </si>
  <si>
    <t>TSPAN5</t>
  </si>
  <si>
    <t>RNASE8</t>
  </si>
  <si>
    <t>GABRP</t>
  </si>
  <si>
    <t>APH1B</t>
  </si>
  <si>
    <t>DNAJC5</t>
  </si>
  <si>
    <t>UBAC2</t>
  </si>
  <si>
    <t>LOXL3</t>
  </si>
  <si>
    <t>GDPD2</t>
  </si>
  <si>
    <t>TMEM145</t>
  </si>
  <si>
    <t>SLC22A4</t>
  </si>
  <si>
    <t>SPAG11A</t>
  </si>
  <si>
    <t>GPR19</t>
  </si>
  <si>
    <t>FGF12</t>
  </si>
  <si>
    <t>VWDE</t>
  </si>
  <si>
    <t>TMED3</t>
  </si>
  <si>
    <t>ATP6V0A2</t>
  </si>
  <si>
    <t>ZDHHC4</t>
  </si>
  <si>
    <t>RNF128</t>
  </si>
  <si>
    <t>SLC6A14</t>
  </si>
  <si>
    <t>SLC38A7</t>
  </si>
  <si>
    <t>ANKRD22</t>
  </si>
  <si>
    <t>RCE1</t>
  </si>
  <si>
    <t>NLGN4X</t>
  </si>
  <si>
    <t>BDKRB1</t>
  </si>
  <si>
    <t>TMEM203</t>
  </si>
  <si>
    <t>LRRC15</t>
  </si>
  <si>
    <t>PRSS1</t>
  </si>
  <si>
    <t>PPAPDC2</t>
  </si>
  <si>
    <t>SERPINA5</t>
  </si>
  <si>
    <t>PTPRO</t>
  </si>
  <si>
    <t>STRA6</t>
  </si>
  <si>
    <t>PSPN</t>
  </si>
  <si>
    <t>YIPF1</t>
  </si>
  <si>
    <t>CLEC18B</t>
  </si>
  <si>
    <t>FST</t>
  </si>
  <si>
    <t>PLXNA1</t>
  </si>
  <si>
    <t>DEGS1</t>
  </si>
  <si>
    <t>GPR27</t>
  </si>
  <si>
    <t>PDE3A</t>
  </si>
  <si>
    <t>ETNK1</t>
  </si>
  <si>
    <t>TSPAN6</t>
  </si>
  <si>
    <t>OLFM4</t>
  </si>
  <si>
    <t>NPB</t>
  </si>
  <si>
    <t>IGFBP5</t>
  </si>
  <si>
    <t>GABRB3</t>
  </si>
  <si>
    <t>FNDC4</t>
  </si>
  <si>
    <t>EGFLAM</t>
  </si>
  <si>
    <t>SCG2</t>
  </si>
  <si>
    <t>SLC30A5</t>
  </si>
  <si>
    <t>MDK</t>
  </si>
  <si>
    <t>APLN</t>
  </si>
  <si>
    <t>NT5E</t>
  </si>
  <si>
    <t>TMBIM1</t>
  </si>
  <si>
    <t>GPR37</t>
  </si>
  <si>
    <t>PCDHA7</t>
  </si>
  <si>
    <t>TMEM69</t>
  </si>
  <si>
    <t>P2RX3</t>
  </si>
  <si>
    <t>CCL11</t>
  </si>
  <si>
    <t>OR10A2</t>
  </si>
  <si>
    <t>SPINT1</t>
  </si>
  <si>
    <t>RHCG</t>
  </si>
  <si>
    <t>TMEM143</t>
  </si>
  <si>
    <t>EFNB1</t>
  </si>
  <si>
    <t>C1QA</t>
  </si>
  <si>
    <t>ZDHHC5</t>
  </si>
  <si>
    <t>ANTXR1</t>
  </si>
  <si>
    <t>MUC20</t>
  </si>
  <si>
    <t>IFITM1</t>
  </si>
  <si>
    <t>MBOAT7</t>
  </si>
  <si>
    <t>RHBDD3</t>
  </si>
  <si>
    <t>CLCN2</t>
  </si>
  <si>
    <t>SFXN4</t>
  </si>
  <si>
    <t>PQLC2</t>
  </si>
  <si>
    <t>TMEM181</t>
  </si>
  <si>
    <t>CNPY4</t>
  </si>
  <si>
    <t>OSM</t>
  </si>
  <si>
    <t>SLC35B3</t>
  </si>
  <si>
    <t>TMEM92</t>
  </si>
  <si>
    <t>MANSC1</t>
  </si>
  <si>
    <t>ATG9A</t>
  </si>
  <si>
    <t>B4GALT1</t>
  </si>
  <si>
    <t>GPR63</t>
  </si>
  <si>
    <t>LRP10</t>
  </si>
  <si>
    <t>NRM</t>
  </si>
  <si>
    <t>FPR2</t>
  </si>
  <si>
    <t>ABCA1</t>
  </si>
  <si>
    <t>TMIGD2</t>
  </si>
  <si>
    <t>AMH</t>
  </si>
  <si>
    <t>S1PR5</t>
  </si>
  <si>
    <t>GJA1</t>
  </si>
  <si>
    <t>ADCY8</t>
  </si>
  <si>
    <t>TMEM39A</t>
  </si>
  <si>
    <t>SLC16A10</t>
  </si>
  <si>
    <t>TRPC4</t>
  </si>
  <si>
    <t>EMP1</t>
  </si>
  <si>
    <t>C1QTNF6</t>
  </si>
  <si>
    <t>TMEM200A</t>
  </si>
  <si>
    <t>LDLRAD3</t>
  </si>
  <si>
    <t>CCK</t>
  </si>
  <si>
    <t>CRLS1</t>
  </si>
  <si>
    <t>TMEM71</t>
  </si>
  <si>
    <t>OR14J1</t>
  </si>
  <si>
    <t>RNF217</t>
  </si>
  <si>
    <t>IGFBP1</t>
  </si>
  <si>
    <t>TMEM14C</t>
  </si>
  <si>
    <t>AQP11</t>
  </si>
  <si>
    <t>RHBG</t>
  </si>
  <si>
    <t>OLFML2B</t>
  </si>
  <si>
    <t>JAG1</t>
  </si>
  <si>
    <t>LGALS3</t>
  </si>
  <si>
    <t>TMPRSS4</t>
  </si>
  <si>
    <t>LMLN</t>
  </si>
  <si>
    <t>GRM3</t>
  </si>
  <si>
    <t>ZG16B</t>
  </si>
  <si>
    <t>LMBRD2</t>
  </si>
  <si>
    <t>COL4A2</t>
  </si>
  <si>
    <t>PLXDC2</t>
  </si>
  <si>
    <t>NHLRC3</t>
  </si>
  <si>
    <t>MFSD9</t>
  </si>
  <si>
    <t>IL15RA</t>
  </si>
  <si>
    <t>PF4</t>
  </si>
  <si>
    <t>SEMA4C</t>
  </si>
  <si>
    <t>TRPC7</t>
  </si>
  <si>
    <t>HSP90B1</t>
  </si>
  <si>
    <t>CETP</t>
  </si>
  <si>
    <t>TMCO5A</t>
  </si>
  <si>
    <t>OR8D2</t>
  </si>
  <si>
    <t>NTSR1</t>
  </si>
  <si>
    <t>RHD</t>
  </si>
  <si>
    <t>LAMA4</t>
  </si>
  <si>
    <t>SDF2</t>
  </si>
  <si>
    <t>SLC35E4</t>
  </si>
  <si>
    <t>TMCO1</t>
  </si>
  <si>
    <t>LNPEP</t>
  </si>
  <si>
    <t>QSOX2</t>
  </si>
  <si>
    <t>LRRC32</t>
  </si>
  <si>
    <t>MFGE8</t>
  </si>
  <si>
    <t>CCDC80</t>
  </si>
  <si>
    <t>CCL28</t>
  </si>
  <si>
    <t>IFI27</t>
  </si>
  <si>
    <t>TMPRSS11E</t>
  </si>
  <si>
    <t>FXYD5</t>
  </si>
  <si>
    <t>PLTP</t>
  </si>
  <si>
    <t>WBSCR28</t>
  </si>
  <si>
    <t>NPTX2</t>
  </si>
  <si>
    <t>SLC16A2</t>
  </si>
  <si>
    <t>SLC19A1</t>
  </si>
  <si>
    <t>MFF</t>
  </si>
  <si>
    <t>TMEM185A</t>
  </si>
  <si>
    <t>C1QBP</t>
  </si>
  <si>
    <t>ABCB11</t>
  </si>
  <si>
    <t>PTH2R</t>
  </si>
  <si>
    <t>PCDHB12</t>
  </si>
  <si>
    <t>LRRC8B</t>
  </si>
  <si>
    <t>JTB</t>
  </si>
  <si>
    <t>ADAM22</t>
  </si>
  <si>
    <t>NETO2</t>
  </si>
  <si>
    <t>OR8U1</t>
  </si>
  <si>
    <t>IL2RA</t>
  </si>
  <si>
    <t>TFF2</t>
  </si>
  <si>
    <t>CST1</t>
  </si>
  <si>
    <t>RELT</t>
  </si>
  <si>
    <t>PF4V1</t>
  </si>
  <si>
    <t>HP</t>
  </si>
  <si>
    <t>DNAJC14</t>
  </si>
  <si>
    <t>CMTM1</t>
  </si>
  <si>
    <t>SLC24A1</t>
  </si>
  <si>
    <t>ADAM23</t>
  </si>
  <si>
    <t>DEFB119</t>
  </si>
  <si>
    <t>EFNA3</t>
  </si>
  <si>
    <t>FCGR2C</t>
  </si>
  <si>
    <t>CD86</t>
  </si>
  <si>
    <t>TAC3</t>
  </si>
  <si>
    <t>LILRB1</t>
  </si>
  <si>
    <t>FCRLB</t>
  </si>
  <si>
    <t>SLC15A4</t>
  </si>
  <si>
    <t>SMPD2</t>
  </si>
  <si>
    <t>LRRC25</t>
  </si>
  <si>
    <t>IL24</t>
  </si>
  <si>
    <t>PROCR</t>
  </si>
  <si>
    <t>KIAA1467</t>
  </si>
  <si>
    <t>LINGO4</t>
  </si>
  <si>
    <t>FA2H</t>
  </si>
  <si>
    <t>CEPT1</t>
  </si>
  <si>
    <t>KIR3DL2</t>
  </si>
  <si>
    <t>ARTN</t>
  </si>
  <si>
    <t>VSIG1</t>
  </si>
  <si>
    <t>STT3B</t>
  </si>
  <si>
    <t>CD163L1</t>
  </si>
  <si>
    <t>CP</t>
  </si>
  <si>
    <t>SLC11A1</t>
  </si>
  <si>
    <t>SLC28A3</t>
  </si>
  <si>
    <t>TMEM120A</t>
  </si>
  <si>
    <t>XKR3</t>
  </si>
  <si>
    <t>TCTN3</t>
  </si>
  <si>
    <t>RNF43</t>
  </si>
  <si>
    <t>MC1R</t>
  </si>
  <si>
    <t>GLRA1</t>
  </si>
  <si>
    <t>NLGN4Y</t>
  </si>
  <si>
    <t>EXTL2</t>
  </si>
  <si>
    <t>ACVR2B</t>
  </si>
  <si>
    <t>GPR158</t>
  </si>
  <si>
    <t>CCR1</t>
  </si>
  <si>
    <t>ADAMTS5</t>
  </si>
  <si>
    <t>ANO6</t>
  </si>
  <si>
    <t>TMEM136</t>
  </si>
  <si>
    <t>OR1E2</t>
  </si>
  <si>
    <t>TIMP1</t>
  </si>
  <si>
    <t>MUC13</t>
  </si>
  <si>
    <t>JAGN1</t>
  </si>
  <si>
    <t>CLMN</t>
  </si>
  <si>
    <t>PPIA</t>
  </si>
  <si>
    <t>FAM20C</t>
  </si>
  <si>
    <t>P2RY1</t>
  </si>
  <si>
    <t>SIGLEC9</t>
  </si>
  <si>
    <t>TMEM115</t>
  </si>
  <si>
    <t>CNNM4</t>
  </si>
  <si>
    <t>TAC1</t>
  </si>
  <si>
    <t>ATP4A</t>
  </si>
  <si>
    <t>TMEM176A</t>
  </si>
  <si>
    <t>MARVELD1</t>
  </si>
  <si>
    <t>LGALS7</t>
  </si>
  <si>
    <t>ZDHHC14</t>
  </si>
  <si>
    <t>BEST3</t>
  </si>
  <si>
    <t>FPR3</t>
  </si>
  <si>
    <t>HTRA1</t>
  </si>
  <si>
    <t>TIMM23</t>
  </si>
  <si>
    <t>MFAP3L</t>
  </si>
  <si>
    <t>BRI3</t>
  </si>
  <si>
    <t>INSIG2</t>
  </si>
  <si>
    <t>OPRM1</t>
  </si>
  <si>
    <t>IL12RB2</t>
  </si>
  <si>
    <t>TNFRSF10D</t>
  </si>
  <si>
    <t>ADORA2B</t>
  </si>
  <si>
    <t>FAM19A5</t>
  </si>
  <si>
    <t>DMP1</t>
  </si>
  <si>
    <t>NOX5</t>
  </si>
  <si>
    <t>BACE2</t>
  </si>
  <si>
    <t>OR1L4</t>
  </si>
  <si>
    <t>ZDHHC24</t>
  </si>
  <si>
    <t>TNFRSF10A</t>
  </si>
  <si>
    <t>AGR2</t>
  </si>
  <si>
    <t>HTR1D</t>
  </si>
  <si>
    <t>ATP8B3</t>
  </si>
  <si>
    <t>TSHB</t>
  </si>
  <si>
    <t>CDSN</t>
  </si>
  <si>
    <t>PTHLH</t>
  </si>
  <si>
    <t>SPARC</t>
  </si>
  <si>
    <t>MME</t>
  </si>
  <si>
    <t>M6PR</t>
  </si>
  <si>
    <t>TMEM187</t>
  </si>
  <si>
    <t>KREMEN2</t>
  </si>
  <si>
    <t>GJA3</t>
  </si>
  <si>
    <t>ATP8B4</t>
  </si>
  <si>
    <t>SPINK7</t>
  </si>
  <si>
    <t>YIPF3</t>
  </si>
  <si>
    <t>IL18</t>
  </si>
  <si>
    <t>CMTM6</t>
  </si>
  <si>
    <t>FGF19</t>
  </si>
  <si>
    <t>GAST</t>
  </si>
  <si>
    <t>CHRNA7</t>
  </si>
  <si>
    <t>CATSPER1</t>
  </si>
  <si>
    <t>CLEC7A</t>
  </si>
  <si>
    <t>F2R</t>
  </si>
  <si>
    <t>PCDHB10</t>
  </si>
  <si>
    <t>VTI1A</t>
  </si>
  <si>
    <t>TRPM2</t>
  </si>
  <si>
    <t>NAALADL2</t>
  </si>
  <si>
    <t>CHRM1</t>
  </si>
  <si>
    <t>CNTF</t>
  </si>
  <si>
    <t>HAPLN1</t>
  </si>
  <si>
    <t>RNF170</t>
  </si>
  <si>
    <t>FZD6</t>
  </si>
  <si>
    <t>NCLN</t>
  </si>
  <si>
    <t>PARL</t>
  </si>
  <si>
    <t>SLMAP</t>
  </si>
  <si>
    <t>COL6A2</t>
  </si>
  <si>
    <t>SLC1A5</t>
  </si>
  <si>
    <t>XCL2</t>
  </si>
  <si>
    <t>PLB1</t>
  </si>
  <si>
    <t>LY6K</t>
  </si>
  <si>
    <t>BDKRB2</t>
  </si>
  <si>
    <t>CLDN6</t>
  </si>
  <si>
    <t>TOR1B</t>
  </si>
  <si>
    <t>IL31RA</t>
  </si>
  <si>
    <t>VSTM1</t>
  </si>
  <si>
    <t>SLC13A4</t>
  </si>
  <si>
    <t>SLC16A6</t>
  </si>
  <si>
    <t>THNSL2</t>
  </si>
  <si>
    <t>TFR2</t>
  </si>
  <si>
    <t>SLAMF8</t>
  </si>
  <si>
    <t>WFDC3</t>
  </si>
  <si>
    <t>SYPL1</t>
  </si>
  <si>
    <t>ST7L</t>
  </si>
  <si>
    <t>MMP3</t>
  </si>
  <si>
    <t>UTS2</t>
  </si>
  <si>
    <t>PCDHGC5</t>
  </si>
  <si>
    <t>FAM134B</t>
  </si>
  <si>
    <t>TMEFF2</t>
  </si>
  <si>
    <t>PROKR2</t>
  </si>
  <si>
    <t>SLC8A1</t>
  </si>
  <si>
    <t>GPRC5A</t>
  </si>
  <si>
    <t>GPR21</t>
  </si>
  <si>
    <t>TMEM106B</t>
  </si>
  <si>
    <t>TNFRSF9</t>
  </si>
  <si>
    <t>LIF</t>
  </si>
  <si>
    <t>UBA5</t>
  </si>
  <si>
    <t>SYNGR2</t>
  </si>
  <si>
    <t>GJB7</t>
  </si>
  <si>
    <t>SLC4A2</t>
  </si>
  <si>
    <t>TREM2</t>
  </si>
  <si>
    <t>LY6G5B</t>
  </si>
  <si>
    <t>TNC</t>
  </si>
  <si>
    <t>TMEM123</t>
  </si>
  <si>
    <t>PQLC3</t>
  </si>
  <si>
    <t>SLC35F5</t>
  </si>
  <si>
    <t>DISP2</t>
  </si>
  <si>
    <t>SIRPA</t>
  </si>
  <si>
    <t>PVRL1</t>
  </si>
  <si>
    <t>STAB1</t>
  </si>
  <si>
    <t>RSPO3</t>
  </si>
  <si>
    <t>PCDHGA9</t>
  </si>
  <si>
    <t>SEMA3B</t>
  </si>
  <si>
    <t>YIPF5</t>
  </si>
  <si>
    <t>BAK1</t>
  </si>
  <si>
    <t>NLGN1</t>
  </si>
  <si>
    <t>COL18A1</t>
  </si>
  <si>
    <t>TMPRSS11D</t>
  </si>
  <si>
    <t>CPXM1</t>
  </si>
  <si>
    <t>KIRREL2</t>
  </si>
  <si>
    <t>SLC24A2</t>
  </si>
  <si>
    <t>RPTN</t>
  </si>
  <si>
    <t>ANGPTL3</t>
  </si>
  <si>
    <t>ANKH</t>
  </si>
  <si>
    <t>SLC5A5</t>
  </si>
  <si>
    <t>NPY</t>
  </si>
  <si>
    <t>TMEM176B</t>
  </si>
  <si>
    <t>SV2C</t>
  </si>
  <si>
    <t>NMB</t>
  </si>
  <si>
    <t>ISLR</t>
  </si>
  <si>
    <t>ZDHHC23</t>
  </si>
  <si>
    <t>LAIR2</t>
  </si>
  <si>
    <t>FCN2</t>
  </si>
  <si>
    <t>DSC1</t>
  </si>
  <si>
    <t>EDEM2</t>
  </si>
  <si>
    <t>NETO1</t>
  </si>
  <si>
    <t>HSD17B12</t>
  </si>
  <si>
    <t>TMC2</t>
  </si>
  <si>
    <t>OR10A6</t>
  </si>
  <si>
    <t>BRI3BP</t>
  </si>
  <si>
    <t>TMEM42</t>
  </si>
  <si>
    <t>CHI3L1</t>
  </si>
  <si>
    <t>GRID2</t>
  </si>
  <si>
    <t>MMP25</t>
  </si>
  <si>
    <t>LINGO2</t>
  </si>
  <si>
    <t>KCNA4</t>
  </si>
  <si>
    <t>CEACAM3</t>
  </si>
  <si>
    <t>FLRT2</t>
  </si>
  <si>
    <t>PLA2G15</t>
  </si>
  <si>
    <t>ALK</t>
  </si>
  <si>
    <t>MUCL1</t>
  </si>
  <si>
    <t>SLC31A1</t>
  </si>
  <si>
    <t>FATE1</t>
  </si>
  <si>
    <t>UCN2</t>
  </si>
  <si>
    <t>FGF11</t>
  </si>
  <si>
    <t>SERINC4</t>
  </si>
  <si>
    <t>EPHA1</t>
  </si>
  <si>
    <t>MCHR1</t>
  </si>
  <si>
    <t>BCAP31</t>
  </si>
  <si>
    <t>WNT16</t>
  </si>
  <si>
    <t>IMPG2</t>
  </si>
  <si>
    <t>DNAJC15</t>
  </si>
  <si>
    <t>PCDHA2</t>
  </si>
  <si>
    <t>KITLG</t>
  </si>
  <si>
    <t>TRHR</t>
  </si>
  <si>
    <t>DHRS11</t>
  </si>
  <si>
    <t>OR6C3</t>
  </si>
  <si>
    <t>SGPP1</t>
  </si>
  <si>
    <t>FAM26E</t>
  </si>
  <si>
    <t>INHBB</t>
  </si>
  <si>
    <t>KIAA0319</t>
  </si>
  <si>
    <t>TEDDM1</t>
  </si>
  <si>
    <t>RNF5</t>
  </si>
  <si>
    <t>LRP11</t>
  </si>
  <si>
    <t>VGF</t>
  </si>
  <si>
    <t>ATP2B1</t>
  </si>
  <si>
    <t>OR51E1</t>
  </si>
  <si>
    <t>IL18BP</t>
  </si>
  <si>
    <t>CDH6</t>
  </si>
  <si>
    <t>TEX264</t>
  </si>
  <si>
    <t>AIG1</t>
  </si>
  <si>
    <t>PCDHGC3</t>
  </si>
  <si>
    <t>RNF144B</t>
  </si>
  <si>
    <t>SLC6A15</t>
  </si>
  <si>
    <t>FADS6</t>
  </si>
  <si>
    <t>RNASE7</t>
  </si>
  <si>
    <t>FXYD4</t>
  </si>
  <si>
    <t>PSG9</t>
  </si>
  <si>
    <t>GRIK2</t>
  </si>
  <si>
    <t>TMEM30A</t>
  </si>
  <si>
    <t>SLC39A13</t>
  </si>
  <si>
    <t>TMEM184C</t>
  </si>
  <si>
    <t>OR8K3</t>
  </si>
  <si>
    <t>FSTL3</t>
  </si>
  <si>
    <t>SLC30A1</t>
  </si>
  <si>
    <t>MFSD8</t>
  </si>
  <si>
    <t>PRRG1</t>
  </si>
  <si>
    <t>DUOX2</t>
  </si>
  <si>
    <t>SLC9A2</t>
  </si>
  <si>
    <t>OR8A1</t>
  </si>
  <si>
    <t>YIPF2</t>
  </si>
  <si>
    <t>GPBAR1</t>
  </si>
  <si>
    <t>TIMP2</t>
  </si>
  <si>
    <t>KLK7</t>
  </si>
  <si>
    <t>GDNF</t>
  </si>
  <si>
    <t>LRRC19</t>
  </si>
  <si>
    <t>HTR3B</t>
  </si>
  <si>
    <t>OCLN</t>
  </si>
  <si>
    <t>BMP10</t>
  </si>
  <si>
    <t>OSBPL8</t>
  </si>
  <si>
    <t>PAEP</t>
  </si>
  <si>
    <t>KLK5</t>
  </si>
  <si>
    <t>CCL4</t>
  </si>
  <si>
    <t>LRRC4</t>
  </si>
  <si>
    <t>GNLY</t>
  </si>
  <si>
    <t>TGFB2</t>
  </si>
  <si>
    <t>RHBDD2</t>
  </si>
  <si>
    <t>CDH24</t>
  </si>
  <si>
    <t>HTR1F</t>
  </si>
  <si>
    <t>TCIRG1</t>
  </si>
  <si>
    <t>GPR34</t>
  </si>
  <si>
    <t>CHRNA1</t>
  </si>
  <si>
    <t>ZPLD1</t>
  </si>
  <si>
    <t>PCDHB11</t>
  </si>
  <si>
    <t>GABRG3</t>
  </si>
  <si>
    <t>LTB4R</t>
  </si>
  <si>
    <t>GRINA</t>
  </si>
  <si>
    <t>AIMP1</t>
  </si>
  <si>
    <t>MRAP2</t>
  </si>
  <si>
    <t>IDE</t>
  </si>
  <si>
    <t>LPCAT2</t>
  </si>
  <si>
    <t>PRSS2</t>
  </si>
  <si>
    <t>SLC37A2</t>
  </si>
  <si>
    <t>LHFPL5</t>
  </si>
  <si>
    <t>NTN1</t>
  </si>
  <si>
    <t>RNF103</t>
  </si>
  <si>
    <t>FAS</t>
  </si>
  <si>
    <t>UNC50</t>
  </si>
  <si>
    <t>LOXL4</t>
  </si>
  <si>
    <t>HTR1E</t>
  </si>
  <si>
    <t>REEP4</t>
  </si>
  <si>
    <t>SLC31A2</t>
  </si>
  <si>
    <t>OR2J3</t>
  </si>
  <si>
    <t>KCNQ3</t>
  </si>
  <si>
    <t>ADAM32</t>
  </si>
  <si>
    <t>ADAMTS12</t>
  </si>
  <si>
    <t>TLR4</t>
  </si>
  <si>
    <t>PLXNC1</t>
  </si>
  <si>
    <t>C5AR1</t>
  </si>
  <si>
    <t>SVOP</t>
  </si>
  <si>
    <t>MFAP2</t>
  </si>
  <si>
    <t>SLC26A5</t>
  </si>
  <si>
    <t>MGAT4A</t>
  </si>
  <si>
    <t>FZD10</t>
  </si>
  <si>
    <t>MFSD3</t>
  </si>
  <si>
    <t>ATP2A2</t>
  </si>
  <si>
    <t>LRRN1</t>
  </si>
  <si>
    <t>TMEM126B</t>
  </si>
  <si>
    <t>TMEM38A</t>
  </si>
  <si>
    <t>FZD4</t>
  </si>
  <si>
    <t>NRXN1</t>
  </si>
  <si>
    <t>RNFT2</t>
  </si>
  <si>
    <t>CD72</t>
  </si>
  <si>
    <t>OIT3</t>
  </si>
  <si>
    <t>ADAMTS20</t>
  </si>
  <si>
    <t>LRTM2</t>
  </si>
  <si>
    <t>ITPRIPL2</t>
  </si>
  <si>
    <t>CD300C</t>
  </si>
  <si>
    <t>APOA1BP</t>
  </si>
  <si>
    <t>KIR2DS4</t>
  </si>
  <si>
    <t>RNF183</t>
  </si>
  <si>
    <t>SERPINI1</t>
  </si>
  <si>
    <t>CPZ</t>
  </si>
  <si>
    <t>SLC35F3</t>
  </si>
  <si>
    <t>ISLR2</t>
  </si>
  <si>
    <t>MS4A6A</t>
  </si>
  <si>
    <t>SLC7A5</t>
  </si>
  <si>
    <t>LGR5</t>
  </si>
  <si>
    <t>PSG7</t>
  </si>
  <si>
    <t>PAPPA2</t>
  </si>
  <si>
    <t>CLSTN2</t>
  </si>
  <si>
    <t>LINGO1</t>
  </si>
  <si>
    <t>GDAP1L1</t>
  </si>
  <si>
    <t>TMEM25</t>
  </si>
  <si>
    <t>SLC6A17</t>
  </si>
  <si>
    <t>GPR82</t>
  </si>
  <si>
    <t>NKAIN4</t>
  </si>
  <si>
    <t>DHRS13</t>
  </si>
  <si>
    <t>PCDHGB2</t>
  </si>
  <si>
    <t>TMEM217</t>
  </si>
  <si>
    <t>KLRF1</t>
  </si>
  <si>
    <t>ADIPOR2</t>
  </si>
  <si>
    <t>ABCG4</t>
  </si>
  <si>
    <t>PSG5</t>
  </si>
  <si>
    <t>LAMA5</t>
  </si>
  <si>
    <t>SLC45A2</t>
  </si>
  <si>
    <t>GPNMB</t>
  </si>
  <si>
    <t>BSG</t>
  </si>
  <si>
    <t>DENND1B</t>
  </si>
  <si>
    <t>SLC1A3</t>
  </si>
  <si>
    <t>ARSI</t>
  </si>
  <si>
    <t>WISP3</t>
  </si>
  <si>
    <t>HRASLS2</t>
  </si>
  <si>
    <t>NOTCH2</t>
  </si>
  <si>
    <t>SYT8</t>
  </si>
  <si>
    <t>STX8</t>
  </si>
  <si>
    <t>GABBR2</t>
  </si>
  <si>
    <t>CNDP1</t>
  </si>
  <si>
    <t>STARD3</t>
  </si>
  <si>
    <t>MAGT1</t>
  </si>
  <si>
    <t>PKD2L2</t>
  </si>
  <si>
    <t>CLEC4A</t>
  </si>
  <si>
    <t>ERGIC3</t>
  </si>
  <si>
    <t>HBEGF</t>
  </si>
  <si>
    <t>ATP6AP2</t>
  </si>
  <si>
    <t>TMED10</t>
  </si>
  <si>
    <t>IL11</t>
  </si>
  <si>
    <t>ASPN</t>
  </si>
  <si>
    <t>SLC27A4</t>
  </si>
  <si>
    <t>PGLYRP4</t>
  </si>
  <si>
    <t>ABCC1</t>
  </si>
  <si>
    <t>TMEM55B</t>
  </si>
  <si>
    <t>CDH17</t>
  </si>
  <si>
    <t>SNX13</t>
  </si>
  <si>
    <t>OR2D2</t>
  </si>
  <si>
    <t>TRPM1</t>
  </si>
  <si>
    <t>ZFPL1</t>
  </si>
  <si>
    <t>VIP</t>
  </si>
  <si>
    <t>COL6A1</t>
  </si>
  <si>
    <t>ADAMTS16</t>
  </si>
  <si>
    <t>ATP6V0A4</t>
  </si>
  <si>
    <t>APOO</t>
  </si>
  <si>
    <t>IL12A</t>
  </si>
  <si>
    <t>GPR4</t>
  </si>
  <si>
    <t>SLC39A2</t>
  </si>
  <si>
    <t>RNF152</t>
  </si>
  <si>
    <t>SLC7A7</t>
  </si>
  <si>
    <t>CXCL9</t>
  </si>
  <si>
    <t>STT3A</t>
  </si>
  <si>
    <t>GRIA3</t>
  </si>
  <si>
    <t>OR2W1</t>
  </si>
  <si>
    <t>CPA2</t>
  </si>
  <si>
    <t>CALCB</t>
  </si>
  <si>
    <t>IL10RB</t>
  </si>
  <si>
    <t>PLA2R1</t>
  </si>
  <si>
    <t>CHGB</t>
  </si>
  <si>
    <t>SEMA3A</t>
  </si>
  <si>
    <t>SLC35B1</t>
  </si>
  <si>
    <t>DEFB121</t>
  </si>
  <si>
    <t>HHATL</t>
  </si>
  <si>
    <t>GRIN2B</t>
  </si>
  <si>
    <t>SLC12A7</t>
  </si>
  <si>
    <t>CLDN10</t>
  </si>
  <si>
    <t>PTAFR</t>
  </si>
  <si>
    <t>SERPINA3</t>
  </si>
  <si>
    <t>MARVELD3</t>
  </si>
  <si>
    <t>OR2T1</t>
  </si>
  <si>
    <t>TUSC3</t>
  </si>
  <si>
    <t>RHBDD1</t>
  </si>
  <si>
    <t>TMCO4</t>
  </si>
  <si>
    <t>FAM198A</t>
  </si>
  <si>
    <t>KCNH5</t>
  </si>
  <si>
    <t>GABRA1</t>
  </si>
  <si>
    <t>RPRM</t>
  </si>
  <si>
    <t>HHLA1</t>
  </si>
  <si>
    <t>COL10A1</t>
  </si>
  <si>
    <t>DNASE1</t>
  </si>
  <si>
    <t>KCNK1</t>
  </si>
  <si>
    <t>PTPRA</t>
  </si>
  <si>
    <t>PRNP</t>
  </si>
  <si>
    <t>REEP2</t>
  </si>
  <si>
    <t>CACNG5</t>
  </si>
  <si>
    <t>ADORA3</t>
  </si>
  <si>
    <t>PTX3</t>
  </si>
  <si>
    <t>MC2R</t>
  </si>
  <si>
    <t>HIGD1A</t>
  </si>
  <si>
    <t>DEFA3</t>
  </si>
  <si>
    <t>GIPR</t>
  </si>
  <si>
    <t>SCARB1</t>
  </si>
  <si>
    <t>CLEC11A</t>
  </si>
  <si>
    <t>ROR2</t>
  </si>
  <si>
    <t>CLDN19</t>
  </si>
  <si>
    <t>LYVE1</t>
  </si>
  <si>
    <t>UNC5A</t>
  </si>
  <si>
    <t>GIMAP2</t>
  </si>
  <si>
    <t>STX4</t>
  </si>
  <si>
    <t>CDH1</t>
  </si>
  <si>
    <t>LGALS7B</t>
  </si>
  <si>
    <t>NA</t>
  </si>
  <si>
    <t>PCDHGA11</t>
  </si>
  <si>
    <t>CDH4</t>
  </si>
  <si>
    <t>PDGFB</t>
  </si>
  <si>
    <t>HTRA3</t>
  </si>
  <si>
    <t>CD24</t>
  </si>
  <si>
    <t>TNFRSF12A</t>
  </si>
  <si>
    <t>TMEM140</t>
  </si>
  <si>
    <t>SQLE</t>
  </si>
  <si>
    <t>GPR12</t>
  </si>
  <si>
    <t>FLVCR2</t>
  </si>
  <si>
    <t>PCDHA4</t>
  </si>
  <si>
    <t>ISM1</t>
  </si>
  <si>
    <t>CDKAL1</t>
  </si>
  <si>
    <t>KEL</t>
  </si>
  <si>
    <t>FGF1</t>
  </si>
  <si>
    <t>PCDH19</t>
  </si>
  <si>
    <t>KCNK18</t>
  </si>
  <si>
    <t>TMEM2</t>
  </si>
  <si>
    <t>LRRC55</t>
  </si>
  <si>
    <t>PCOLCE2</t>
  </si>
  <si>
    <t>C9</t>
  </si>
  <si>
    <t>GABRR2</t>
  </si>
  <si>
    <t>MCTP2</t>
  </si>
  <si>
    <t>FADS2</t>
  </si>
  <si>
    <t>TPCN2</t>
  </si>
  <si>
    <t>SLC17A5</t>
  </si>
  <si>
    <t>CLDN4</t>
  </si>
  <si>
    <t>ADAMTS2</t>
  </si>
  <si>
    <t>SEMA5B</t>
  </si>
  <si>
    <t>GJC3</t>
  </si>
  <si>
    <t>PLD4</t>
  </si>
  <si>
    <t>CAV2</t>
  </si>
  <si>
    <t>STX2</t>
  </si>
  <si>
    <t>GHITM</t>
  </si>
  <si>
    <t>NPR3</t>
  </si>
  <si>
    <t>PKDCC</t>
  </si>
  <si>
    <t>CSMD2</t>
  </si>
  <si>
    <t>PSAP</t>
  </si>
  <si>
    <t>COPA</t>
  </si>
  <si>
    <t>MGAM</t>
  </si>
  <si>
    <t>ZACN</t>
  </si>
  <si>
    <t>TMPRSS5</t>
  </si>
  <si>
    <t>SLC18A1</t>
  </si>
  <si>
    <t>SLC10A7</t>
  </si>
  <si>
    <t>NOTCH2NL</t>
  </si>
  <si>
    <t>LTBP1</t>
  </si>
  <si>
    <t>XKRX</t>
  </si>
  <si>
    <t>CLEC4G</t>
  </si>
  <si>
    <t>MUC17</t>
  </si>
  <si>
    <t>MOSPD1</t>
  </si>
  <si>
    <t>TMC6</t>
  </si>
  <si>
    <t>TMPRSS13</t>
  </si>
  <si>
    <t>TMEM200B</t>
  </si>
  <si>
    <t>SLC45A3</t>
  </si>
  <si>
    <t>TMEM156</t>
  </si>
  <si>
    <t>SCAMP1</t>
  </si>
  <si>
    <t>HTR3C</t>
  </si>
  <si>
    <t>APP</t>
  </si>
  <si>
    <t>FSTL4</t>
  </si>
  <si>
    <t>OLR1</t>
  </si>
  <si>
    <t>PCDHGA5</t>
  </si>
  <si>
    <t>SDCBP</t>
  </si>
  <si>
    <t>F5</t>
  </si>
  <si>
    <t>HTRA4</t>
  </si>
  <si>
    <t>CHRNA9</t>
  </si>
  <si>
    <t>APOLD1</t>
  </si>
  <si>
    <t>LIPF</t>
  </si>
  <si>
    <t>RDH10</t>
  </si>
  <si>
    <t>FAM173B</t>
  </si>
  <si>
    <t>CDH23</t>
  </si>
  <si>
    <t>AGT</t>
  </si>
  <si>
    <t>EGF</t>
  </si>
  <si>
    <t>GYPA</t>
  </si>
  <si>
    <t>SCARB2</t>
  </si>
  <si>
    <t>SLCO1A2</t>
  </si>
  <si>
    <t>LRP1B</t>
  </si>
  <si>
    <t>EFNA4</t>
  </si>
  <si>
    <t>IFNG</t>
  </si>
  <si>
    <t>TMEM144</t>
  </si>
  <si>
    <t>PRSS53</t>
  </si>
  <si>
    <t>NRCAM</t>
  </si>
  <si>
    <t>LPAR1</t>
  </si>
  <si>
    <t>DEFA1</t>
  </si>
  <si>
    <t>PSG11</t>
  </si>
  <si>
    <t>ATP6V0B</t>
  </si>
  <si>
    <t>TLCD1</t>
  </si>
  <si>
    <t>KLK10</t>
  </si>
  <si>
    <t>MIA2</t>
  </si>
  <si>
    <t>DOLK</t>
  </si>
  <si>
    <t>NXPH4</t>
  </si>
  <si>
    <t>P2RY11</t>
  </si>
  <si>
    <t>JAG2</t>
  </si>
  <si>
    <t>PCDHB14</t>
  </si>
  <si>
    <t>SERPINA11</t>
  </si>
  <si>
    <t>IGFL1</t>
  </si>
  <si>
    <t>XPR1</t>
  </si>
  <si>
    <t>CDH12</t>
  </si>
  <si>
    <t>AJAP1</t>
  </si>
  <si>
    <t>IL1RAPL2</t>
  </si>
  <si>
    <t>PKD1L1</t>
  </si>
  <si>
    <t>TMEM219</t>
  </si>
  <si>
    <t>HIAT1</t>
  </si>
  <si>
    <t>CHL1</t>
  </si>
  <si>
    <t>CNIH4</t>
  </si>
  <si>
    <t>DNAJC30</t>
  </si>
  <si>
    <t>AXL</t>
  </si>
  <si>
    <t>PSENEN</t>
  </si>
  <si>
    <t>TREML4</t>
  </si>
  <si>
    <t>CHPT1</t>
  </si>
  <si>
    <t>TMEM110</t>
  </si>
  <si>
    <t>CYB561D2</t>
  </si>
  <si>
    <t>FAM73A</t>
  </si>
  <si>
    <t>KCNK13</t>
  </si>
  <si>
    <t>STX3</t>
  </si>
  <si>
    <t>PCDHB9</t>
  </si>
  <si>
    <t>CASR</t>
  </si>
  <si>
    <t>TMEM141</t>
  </si>
  <si>
    <t>AGPAT5</t>
  </si>
  <si>
    <t>C8B</t>
  </si>
  <si>
    <t>CR1L</t>
  </si>
  <si>
    <t>SLCO2B1</t>
  </si>
  <si>
    <t>CA6</t>
  </si>
  <si>
    <t>ABHD15</t>
  </si>
  <si>
    <t>ABHD12</t>
  </si>
  <si>
    <t>UGT3A2</t>
  </si>
  <si>
    <t>GDPD3</t>
  </si>
  <si>
    <t>TAAR5</t>
  </si>
  <si>
    <t>ADAMTS14</t>
  </si>
  <si>
    <t>KIR2DL1</t>
  </si>
  <si>
    <t>CSPG4</t>
  </si>
  <si>
    <t>YBX1</t>
  </si>
  <si>
    <t>CCR9</t>
  </si>
  <si>
    <t>ADCYAP1</t>
  </si>
  <si>
    <t>TECTA</t>
  </si>
  <si>
    <t>VWCE</t>
  </si>
  <si>
    <t>TMEM135</t>
  </si>
  <si>
    <t>GPR83</t>
  </si>
  <si>
    <t>OR10AD1</t>
  </si>
  <si>
    <t>SLC2A4</t>
  </si>
  <si>
    <t>TMCC3</t>
  </si>
  <si>
    <t>CFH</t>
  </si>
  <si>
    <t>TM2D1</t>
  </si>
  <si>
    <t>WDR81</t>
  </si>
  <si>
    <t>CSN2</t>
  </si>
  <si>
    <t>TNFRSF11B</t>
  </si>
  <si>
    <t>GDF3</t>
  </si>
  <si>
    <t>STX6</t>
  </si>
  <si>
    <t>SLCO5A1</t>
  </si>
  <si>
    <t>LEP</t>
  </si>
  <si>
    <t>DPY19L3</t>
  </si>
  <si>
    <t>TRAM1L1</t>
  </si>
  <si>
    <t>HHIPL1</t>
  </si>
  <si>
    <t>TMPRSS9</t>
  </si>
  <si>
    <t>CLEC18A</t>
  </si>
  <si>
    <t>ZAN</t>
  </si>
  <si>
    <t>SLC2A10</t>
  </si>
  <si>
    <t>SERPINA1</t>
  </si>
  <si>
    <t>OR1J4</t>
  </si>
  <si>
    <t>GJA10</t>
  </si>
  <si>
    <t>MPPE1</t>
  </si>
  <si>
    <t>WNT5B</t>
  </si>
  <si>
    <t>BEST1</t>
  </si>
  <si>
    <t>SLC25A17</t>
  </si>
  <si>
    <t>PCDHB5</t>
  </si>
  <si>
    <t>SLC5A4</t>
  </si>
  <si>
    <t>TMEM86B</t>
  </si>
  <si>
    <t>FZD3</t>
  </si>
  <si>
    <t>LAIR1</t>
  </si>
  <si>
    <t>SPNS3</t>
  </si>
  <si>
    <t>MMP8</t>
  </si>
  <si>
    <t>OR7C1</t>
  </si>
  <si>
    <t>TRPV4</t>
  </si>
  <si>
    <t>SLITRK6</t>
  </si>
  <si>
    <t>WNT1</t>
  </si>
  <si>
    <t>ENOX1</t>
  </si>
  <si>
    <t>COL2A1</t>
  </si>
  <si>
    <t>ABCB4</t>
  </si>
  <si>
    <t>OR4K1</t>
  </si>
  <si>
    <t>REEP6</t>
  </si>
  <si>
    <t>ATL2</t>
  </si>
  <si>
    <t>NMUR2</t>
  </si>
  <si>
    <t>NUCB2</t>
  </si>
  <si>
    <t>PAQR3</t>
  </si>
  <si>
    <t>ZDHHC19</t>
  </si>
  <si>
    <t>IL21R</t>
  </si>
  <si>
    <t>FCRL3</t>
  </si>
  <si>
    <t>CLRN3</t>
  </si>
  <si>
    <t>ANTXR2</t>
  </si>
  <si>
    <t>APOL2</t>
  </si>
  <si>
    <t>TMEM121</t>
  </si>
  <si>
    <t>KLRG2</t>
  </si>
  <si>
    <t>PCDHGB3</t>
  </si>
  <si>
    <t>CORIN</t>
  </si>
  <si>
    <t>HLA-G</t>
  </si>
  <si>
    <t>DAG1</t>
  </si>
  <si>
    <t>HHAT</t>
  </si>
  <si>
    <t>DKK2</t>
  </si>
  <si>
    <t>FLVCR1</t>
  </si>
  <si>
    <t>ABCG2</t>
  </si>
  <si>
    <t>P2RY2</t>
  </si>
  <si>
    <t>TGFBR1</t>
  </si>
  <si>
    <t>SMPDL3A</t>
  </si>
  <si>
    <t>COL16A1</t>
  </si>
  <si>
    <t>ITFG1</t>
  </si>
  <si>
    <t>BTN1A1</t>
  </si>
  <si>
    <t>ATP7B</t>
  </si>
  <si>
    <t>SLC5A1</t>
  </si>
  <si>
    <t>RETNLB</t>
  </si>
  <si>
    <t>CD84</t>
  </si>
  <si>
    <t>WFDC10A</t>
  </si>
  <si>
    <t>C1QC</t>
  </si>
  <si>
    <t>IL5</t>
  </si>
  <si>
    <t>DEFA6</t>
  </si>
  <si>
    <t>PCDHGC4</t>
  </si>
  <si>
    <t>KCNQ5</t>
  </si>
  <si>
    <t>SLC36A4</t>
  </si>
  <si>
    <t>SGCD</t>
  </si>
  <si>
    <t>TECTB</t>
  </si>
  <si>
    <t>IL10</t>
  </si>
  <si>
    <t>RNASET2</t>
  </si>
  <si>
    <t>TBXA2R</t>
  </si>
  <si>
    <t>ATP13A1</t>
  </si>
  <si>
    <t>SLC14A1</t>
  </si>
  <si>
    <t>CHRM2</t>
  </si>
  <si>
    <t>SLC12A5</t>
  </si>
  <si>
    <t>SLC35D2</t>
  </si>
  <si>
    <t>CST7</t>
  </si>
  <si>
    <t>LAG3</t>
  </si>
  <si>
    <t>GLRB</t>
  </si>
  <si>
    <t>ADAM19</t>
  </si>
  <si>
    <t>TF</t>
  </si>
  <si>
    <t>HAS2</t>
  </si>
  <si>
    <t>GPR3</t>
  </si>
  <si>
    <t>CLDN1</t>
  </si>
  <si>
    <t>TEX261</t>
  </si>
  <si>
    <t>NCSTN</t>
  </si>
  <si>
    <t>AGPAT4</t>
  </si>
  <si>
    <t>CACNG4</t>
  </si>
  <si>
    <t>LRP1</t>
  </si>
  <si>
    <t>LIM2</t>
  </si>
  <si>
    <t>CD248</t>
  </si>
  <si>
    <t>MMP13</t>
  </si>
  <si>
    <t>TTYH1</t>
  </si>
  <si>
    <t>TLR6</t>
  </si>
  <si>
    <t>GLT1D1</t>
  </si>
  <si>
    <t>PROK2</t>
  </si>
  <si>
    <t>CD46</t>
  </si>
  <si>
    <t>COL22A1</t>
  </si>
  <si>
    <t>DAGLA</t>
  </si>
  <si>
    <t>BEST4</t>
  </si>
  <si>
    <t>SRGN</t>
  </si>
  <si>
    <t>VNN2</t>
  </si>
  <si>
    <t>TMEM198</t>
  </si>
  <si>
    <t>OR2W3</t>
  </si>
  <si>
    <t>TMEM155</t>
  </si>
  <si>
    <t>SFXN3</t>
  </si>
  <si>
    <t>EMILIN3</t>
  </si>
  <si>
    <t>LAYN</t>
  </si>
  <si>
    <t>FGF8</t>
  </si>
  <si>
    <t>ARSK</t>
  </si>
  <si>
    <t>FADS1</t>
  </si>
  <si>
    <t>PRLR</t>
  </si>
  <si>
    <t>FRRS1</t>
  </si>
  <si>
    <t>CCDC107</t>
  </si>
  <si>
    <t>OR2L2</t>
  </si>
  <si>
    <t>SGMS2</t>
  </si>
  <si>
    <t>CRELD1</t>
  </si>
  <si>
    <t>TACSTD2</t>
  </si>
  <si>
    <t>TOR2A</t>
  </si>
  <si>
    <t>OR5I1</t>
  </si>
  <si>
    <t>PRAP1</t>
  </si>
  <si>
    <t>HS6ST2</t>
  </si>
  <si>
    <t>SAA1</t>
  </si>
  <si>
    <t>VMO1</t>
  </si>
  <si>
    <t>TRPA1</t>
  </si>
  <si>
    <t>GPR141</t>
  </si>
  <si>
    <t>PRSS22</t>
  </si>
  <si>
    <t>TM2D3</t>
  </si>
  <si>
    <t>MSLN</t>
  </si>
  <si>
    <t>RNF121</t>
  </si>
  <si>
    <t>PSG1</t>
  </si>
  <si>
    <t>SLC39A3</t>
  </si>
  <si>
    <t>EVC2</t>
  </si>
  <si>
    <t>CALR</t>
  </si>
  <si>
    <t>IZUMO1</t>
  </si>
  <si>
    <t>SLC16A8</t>
  </si>
  <si>
    <t>EFNA5</t>
  </si>
  <si>
    <t>GYPE</t>
  </si>
  <si>
    <t>G6PC2</t>
  </si>
  <si>
    <t>AGPAT3</t>
  </si>
  <si>
    <t>LYSMD4</t>
  </si>
  <si>
    <t>ODAM</t>
  </si>
  <si>
    <t>TMEM138</t>
  </si>
  <si>
    <t>CATSPERB</t>
  </si>
  <si>
    <t>MET</t>
  </si>
  <si>
    <t>NOTUM</t>
  </si>
  <si>
    <t>EDN1</t>
  </si>
  <si>
    <t>SERPINB2</t>
  </si>
  <si>
    <t>MCOLN3</t>
  </si>
  <si>
    <t>CHRNG</t>
  </si>
  <si>
    <t>GYPB</t>
  </si>
  <si>
    <t>PSORS1C2</t>
  </si>
  <si>
    <t>SLC2A6</t>
  </si>
  <si>
    <t>LIPC</t>
  </si>
  <si>
    <t>OR6B1</t>
  </si>
  <si>
    <t>CREG1</t>
  </si>
  <si>
    <t>TMEM17</t>
  </si>
  <si>
    <t>ADAM28</t>
  </si>
  <si>
    <t>OR1D4</t>
  </si>
  <si>
    <t>EDA</t>
  </si>
  <si>
    <t>CNR2</t>
  </si>
  <si>
    <t>CRTAM</t>
  </si>
  <si>
    <t>NTRK1</t>
  </si>
  <si>
    <t>GHSR</t>
  </si>
  <si>
    <t>TSPAN1</t>
  </si>
  <si>
    <t>TBC1D20</t>
  </si>
  <si>
    <t>GNAS</t>
  </si>
  <si>
    <t>KCNJ13</t>
  </si>
  <si>
    <t>NTRK2</t>
  </si>
  <si>
    <t>HEPH</t>
  </si>
  <si>
    <t>SLC2A9</t>
  </si>
  <si>
    <t>NCAN</t>
  </si>
  <si>
    <t>SLC16A14</t>
  </si>
  <si>
    <t>OPTC</t>
  </si>
  <si>
    <t>A1BG</t>
  </si>
  <si>
    <t>FMR1NB</t>
  </si>
  <si>
    <t>FCGR2B</t>
  </si>
  <si>
    <t>BTNL3</t>
  </si>
  <si>
    <t>P2RX4</t>
  </si>
  <si>
    <t>C1QTNF1</t>
  </si>
  <si>
    <t>CHRFAM7A</t>
  </si>
  <si>
    <t>TRPM3</t>
  </si>
  <si>
    <t>CGB5</t>
  </si>
  <si>
    <t>XKR5</t>
  </si>
  <si>
    <t>FANCM</t>
  </si>
  <si>
    <t>OR51M1</t>
  </si>
  <si>
    <t>PCDH18</t>
  </si>
  <si>
    <t>IGF1R</t>
  </si>
  <si>
    <t>SCAMP2</t>
  </si>
  <si>
    <t>GSG1</t>
  </si>
  <si>
    <t>OR56B4</t>
  </si>
  <si>
    <t>ZDHHC18</t>
  </si>
  <si>
    <t>CMTM2</t>
  </si>
  <si>
    <t>SYNGR3</t>
  </si>
  <si>
    <t>LAPTM5</t>
  </si>
  <si>
    <t>SLC37A1</t>
  </si>
  <si>
    <t>RSPO4</t>
  </si>
  <si>
    <t>SCN10A</t>
  </si>
  <si>
    <t>SIGLEC10</t>
  </si>
  <si>
    <t>ACBD5</t>
  </si>
  <si>
    <t>SLC5A8</t>
  </si>
  <si>
    <t>GJA9</t>
  </si>
  <si>
    <t>PIGZ</t>
  </si>
  <si>
    <t>CHRNB1</t>
  </si>
  <si>
    <t>CPA4</t>
  </si>
  <si>
    <t>LRCH3</t>
  </si>
  <si>
    <t>CD9</t>
  </si>
  <si>
    <t>GPR143</t>
  </si>
  <si>
    <t>SLC35D3</t>
  </si>
  <si>
    <t>DNAJC22</t>
  </si>
  <si>
    <t>SCUBE1</t>
  </si>
  <si>
    <t>TPCN1</t>
  </si>
  <si>
    <t>PTEN</t>
  </si>
  <si>
    <t>GRIN2D</t>
  </si>
  <si>
    <t>HFE2</t>
  </si>
  <si>
    <t>BSND</t>
  </si>
  <si>
    <t>TM6SF1</t>
  </si>
  <si>
    <t>TLL2</t>
  </si>
  <si>
    <t>APOL6</t>
  </si>
  <si>
    <t>MUC4</t>
  </si>
  <si>
    <t>PLA2G16</t>
  </si>
  <si>
    <t>OR10A3</t>
  </si>
  <si>
    <t>TM7SF3</t>
  </si>
  <si>
    <t>SLC2A8</t>
  </si>
  <si>
    <t>ITGAE</t>
  </si>
  <si>
    <t>GABRA2</t>
  </si>
  <si>
    <t>STOML1</t>
  </si>
  <si>
    <t>SLC5A7</t>
  </si>
  <si>
    <t>PTDSS1</t>
  </si>
  <si>
    <t>CNTNAP5</t>
  </si>
  <si>
    <t>CCL3</t>
  </si>
  <si>
    <t>DPP8</t>
  </si>
  <si>
    <t>ZP4</t>
  </si>
  <si>
    <t>CD300E</t>
  </si>
  <si>
    <t>C1QTNF3</t>
  </si>
  <si>
    <t>GPR161</t>
  </si>
  <si>
    <t>OTOA</t>
  </si>
  <si>
    <t>TPO</t>
  </si>
  <si>
    <t>MDGA2</t>
  </si>
  <si>
    <t>UNC5B</t>
  </si>
  <si>
    <t>SMO</t>
  </si>
  <si>
    <t>CRISPLD1</t>
  </si>
  <si>
    <t>EDA2R</t>
  </si>
  <si>
    <t>TMEM132B</t>
  </si>
  <si>
    <t>TRH</t>
  </si>
  <si>
    <t>CSH2</t>
  </si>
  <si>
    <t>PTPN2</t>
  </si>
  <si>
    <t>TMED7</t>
  </si>
  <si>
    <t>NRSN1</t>
  </si>
  <si>
    <t>SLC39A5</t>
  </si>
  <si>
    <t>CNGB3</t>
  </si>
  <si>
    <t>F13A1</t>
  </si>
  <si>
    <t>GABRD</t>
  </si>
  <si>
    <t>SLC38A6</t>
  </si>
  <si>
    <t>EDN3</t>
  </si>
  <si>
    <t>EPHA2</t>
  </si>
  <si>
    <t>TMEM164</t>
  </si>
  <si>
    <t>GPR149</t>
  </si>
  <si>
    <t>OR52D1</t>
  </si>
  <si>
    <t>IL17C</t>
  </si>
  <si>
    <t>CDH10</t>
  </si>
  <si>
    <t>KRTAP19-1</t>
  </si>
  <si>
    <t>C4BPB</t>
  </si>
  <si>
    <t>PPAPDC1B</t>
  </si>
  <si>
    <t>PRRG4</t>
  </si>
  <si>
    <t>SLC6A5</t>
  </si>
  <si>
    <t>IL12RB1</t>
  </si>
  <si>
    <t>TULP3</t>
  </si>
  <si>
    <t>HEPACAM2</t>
  </si>
  <si>
    <t>KRTCAP3</t>
  </si>
  <si>
    <t>SDC3</t>
  </si>
  <si>
    <t>UPK1A</t>
  </si>
  <si>
    <t>HLA-F</t>
  </si>
  <si>
    <t>IFNGR1</t>
  </si>
  <si>
    <t>GPR173</t>
  </si>
  <si>
    <t>CPA1</t>
  </si>
  <si>
    <t>MSMB</t>
  </si>
  <si>
    <t>HEPACAM</t>
  </si>
  <si>
    <t>IGF2R</t>
  </si>
  <si>
    <t>ITGAM</t>
  </si>
  <si>
    <t>APOC1</t>
  </si>
  <si>
    <t>FAM150A</t>
  </si>
  <si>
    <t>FCRL4</t>
  </si>
  <si>
    <t>KCNMA1</t>
  </si>
  <si>
    <t>PCDH11X</t>
  </si>
  <si>
    <t>RAET1L</t>
  </si>
  <si>
    <t>CILP</t>
  </si>
  <si>
    <t>ADORA1</t>
  </si>
  <si>
    <t>VASN</t>
  </si>
  <si>
    <t>ANG</t>
  </si>
  <si>
    <t>SLC1A6</t>
  </si>
  <si>
    <t>TINAGL1</t>
  </si>
  <si>
    <t>STS</t>
  </si>
  <si>
    <t>HLA-A</t>
  </si>
  <si>
    <t>SYT3</t>
  </si>
  <si>
    <t>FBLN7</t>
  </si>
  <si>
    <t>LTK</t>
  </si>
  <si>
    <t>CLDN7</t>
  </si>
  <si>
    <t>TLR3</t>
  </si>
  <si>
    <t>CSF1R</t>
  </si>
  <si>
    <t>AOAH</t>
  </si>
  <si>
    <t>SLC9A3</t>
  </si>
  <si>
    <t>WFDC8</t>
  </si>
  <si>
    <t>LAMA3</t>
  </si>
  <si>
    <t>CCL1</t>
  </si>
  <si>
    <t>PTPRG</t>
  </si>
  <si>
    <t>CLDN9</t>
  </si>
  <si>
    <t>GJC1</t>
  </si>
  <si>
    <t>ECE2</t>
  </si>
  <si>
    <t>DEFA4</t>
  </si>
  <si>
    <t>SLC38A5</t>
  </si>
  <si>
    <t>STX7</t>
  </si>
  <si>
    <t>MMP7</t>
  </si>
  <si>
    <t>TMCC1</t>
  </si>
  <si>
    <t>GPR15</t>
  </si>
  <si>
    <t>NAT8B</t>
  </si>
  <si>
    <t>PPP1R3A</t>
  </si>
  <si>
    <t>TNFSF11</t>
  </si>
  <si>
    <t>CST4</t>
  </si>
  <si>
    <t>PCDHB2</t>
  </si>
  <si>
    <t>SCN9A</t>
  </si>
  <si>
    <t>KCNC3</t>
  </si>
  <si>
    <t>TMEM64</t>
  </si>
  <si>
    <t>SNX14</t>
  </si>
  <si>
    <t>KIR3DL1</t>
  </si>
  <si>
    <t>DLL4</t>
  </si>
  <si>
    <t>SLC38A1</t>
  </si>
  <si>
    <t>COL24A1</t>
  </si>
  <si>
    <t>ADRA2B</t>
  </si>
  <si>
    <t>SLC30A10</t>
  </si>
  <si>
    <t>CDH11</t>
  </si>
  <si>
    <t>MMP16</t>
  </si>
  <si>
    <t>TMEM216</t>
  </si>
  <si>
    <t>PDGFD</t>
  </si>
  <si>
    <t>SMPD4</t>
  </si>
  <si>
    <t>PCDHA12</t>
  </si>
  <si>
    <t>HAS1</t>
  </si>
  <si>
    <t>DEFA5</t>
  </si>
  <si>
    <t>CD99</t>
  </si>
  <si>
    <t>IGSF1</t>
  </si>
  <si>
    <t>PCDHA10</t>
  </si>
  <si>
    <t>CLCC1</t>
  </si>
  <si>
    <t>ANGPTL7</t>
  </si>
  <si>
    <t>CALHM2</t>
  </si>
  <si>
    <t>LRRTM1</t>
  </si>
  <si>
    <t>PRRG2</t>
  </si>
  <si>
    <t>TMEM186</t>
  </si>
  <si>
    <t>BMP8B</t>
  </si>
  <si>
    <t>FSTL5</t>
  </si>
  <si>
    <t>SIGLEC8</t>
  </si>
  <si>
    <t>OPRK1</t>
  </si>
  <si>
    <t>IL3RA</t>
  </si>
  <si>
    <t>UPK2</t>
  </si>
  <si>
    <t>MOG</t>
  </si>
  <si>
    <t>HS3ST3B1</t>
  </si>
  <si>
    <t>OR1J2</t>
  </si>
  <si>
    <t>SLC6A9</t>
  </si>
  <si>
    <t>SEMA4G</t>
  </si>
  <si>
    <t>TAS2R39</t>
  </si>
  <si>
    <t>SLC12A3</t>
  </si>
  <si>
    <t>KLK14</t>
  </si>
  <si>
    <t>CCDC126</t>
  </si>
  <si>
    <t>AMIGO2</t>
  </si>
  <si>
    <t>LGI1</t>
  </si>
  <si>
    <t>FCGR1A</t>
  </si>
  <si>
    <t>TNFSF9</t>
  </si>
  <si>
    <t>ADAMTS6</t>
  </si>
  <si>
    <t>MFSD1</t>
  </si>
  <si>
    <t>AMFR</t>
  </si>
  <si>
    <t>GPRC5D</t>
  </si>
  <si>
    <t>KLRC2</t>
  </si>
  <si>
    <t>ARL6IP6</t>
  </si>
  <si>
    <t>QPCTL</t>
  </si>
  <si>
    <t>CCL13</t>
  </si>
  <si>
    <t>TM4SF4</t>
  </si>
  <si>
    <t>GP6</t>
  </si>
  <si>
    <t>C8A</t>
  </si>
  <si>
    <t>TMEM45B</t>
  </si>
  <si>
    <t>SCRG1</t>
  </si>
  <si>
    <t>FZD7</t>
  </si>
  <si>
    <t>SLC9A9</t>
  </si>
  <si>
    <t>ANO3</t>
  </si>
  <si>
    <t>TNFSF10</t>
  </si>
  <si>
    <t>IL7</t>
  </si>
  <si>
    <t>THBD</t>
  </si>
  <si>
    <t>CDH9</t>
  </si>
  <si>
    <t>OR10H4</t>
  </si>
  <si>
    <t>GPR17</t>
  </si>
  <si>
    <t>LHCGR</t>
  </si>
  <si>
    <t>TMEM55A</t>
  </si>
  <si>
    <t>EDDM3B</t>
  </si>
  <si>
    <t>APCDD1</t>
  </si>
  <si>
    <t>TLR7</t>
  </si>
  <si>
    <t>SLC35C2</t>
  </si>
  <si>
    <t>HAVCR1</t>
  </si>
  <si>
    <t>STX1B</t>
  </si>
  <si>
    <t>IL1RL1</t>
  </si>
  <si>
    <t>KCNE1</t>
  </si>
  <si>
    <t>BMPR2</t>
  </si>
  <si>
    <t>CXCL2</t>
  </si>
  <si>
    <t>ITGB1</t>
  </si>
  <si>
    <t>OR10J1</t>
  </si>
  <si>
    <t>ACSL6</t>
  </si>
  <si>
    <t>UBXN8</t>
  </si>
  <si>
    <t>IL1RAPL1</t>
  </si>
  <si>
    <t>FAM3D</t>
  </si>
  <si>
    <t>APOA1</t>
  </si>
  <si>
    <t>OR1D5</t>
  </si>
  <si>
    <t>LAPTM4A</t>
  </si>
  <si>
    <t>DNAJC25</t>
  </si>
  <si>
    <t>TNR</t>
  </si>
  <si>
    <t>TMEM35</t>
  </si>
  <si>
    <t>PCOLCE</t>
  </si>
  <si>
    <t>CCDC134</t>
  </si>
  <si>
    <t>SLC2A14</t>
  </si>
  <si>
    <t>TMEM207</t>
  </si>
  <si>
    <t>PPP1R3F</t>
  </si>
  <si>
    <t>TMEM44</t>
  </si>
  <si>
    <t>CLDN14</t>
  </si>
  <si>
    <t>OR2H2</t>
  </si>
  <si>
    <t>CRLF2</t>
  </si>
  <si>
    <t>PATE2</t>
  </si>
  <si>
    <t>NKG7</t>
  </si>
  <si>
    <t>RNASE6</t>
  </si>
  <si>
    <t>FGF5</t>
  </si>
  <si>
    <t>VSTM2A</t>
  </si>
  <si>
    <t>ORAI1</t>
  </si>
  <si>
    <t>CRELD2</t>
  </si>
  <si>
    <t>ZDHHC6</t>
  </si>
  <si>
    <t>GPR174</t>
  </si>
  <si>
    <t>SLC37A4</t>
  </si>
  <si>
    <t>ATRN</t>
  </si>
  <si>
    <t>TLL1</t>
  </si>
  <si>
    <t>OR2A4</t>
  </si>
  <si>
    <t>KMO</t>
  </si>
  <si>
    <t>COL11A2</t>
  </si>
  <si>
    <t>CUZD1</t>
  </si>
  <si>
    <t>GRN</t>
  </si>
  <si>
    <t>CD70</t>
  </si>
  <si>
    <t>MCHR2</t>
  </si>
  <si>
    <t>ITGAX</t>
  </si>
  <si>
    <t>KIAA1919</t>
  </si>
  <si>
    <t>SLC35B2</t>
  </si>
  <si>
    <t>ADPGK</t>
  </si>
  <si>
    <t>TYROBP</t>
  </si>
  <si>
    <t>CD300LB</t>
  </si>
  <si>
    <t>VKORC1L1</t>
  </si>
  <si>
    <t>L1CAM</t>
  </si>
  <si>
    <t>ACRBP</t>
  </si>
  <si>
    <t>TIMP4</t>
  </si>
  <si>
    <t>TMEM18</t>
  </si>
  <si>
    <t>CPB1</t>
  </si>
  <si>
    <t>PANX2</t>
  </si>
  <si>
    <t>PRB4</t>
  </si>
  <si>
    <t>TAS2R14</t>
  </si>
  <si>
    <t>CMTM8</t>
  </si>
  <si>
    <t>RNF112</t>
  </si>
  <si>
    <t>PTPRJ</t>
  </si>
  <si>
    <t>IMPG1</t>
  </si>
  <si>
    <t>BAX</t>
  </si>
  <si>
    <t>OR10A5</t>
  </si>
  <si>
    <t>EGFL6</t>
  </si>
  <si>
    <t>ACVR1C</t>
  </si>
  <si>
    <t>ALKBH5</t>
  </si>
  <si>
    <t>RSPRY1</t>
  </si>
  <si>
    <t>SERINC1</t>
  </si>
  <si>
    <t>TMUB2</t>
  </si>
  <si>
    <t>IFI6</t>
  </si>
  <si>
    <t>CFHR1</t>
  </si>
  <si>
    <t>SLC3A1</t>
  </si>
  <si>
    <t>BMPR1B</t>
  </si>
  <si>
    <t>ERBB2</t>
  </si>
  <si>
    <t>PAQR6</t>
  </si>
  <si>
    <t>ABCA13</t>
  </si>
  <si>
    <t>MUC6</t>
  </si>
  <si>
    <t>CILP2</t>
  </si>
  <si>
    <t>DCHS2</t>
  </si>
  <si>
    <t>FGF17</t>
  </si>
  <si>
    <t>HM13</t>
  </si>
  <si>
    <t>KCNQ4</t>
  </si>
  <si>
    <t>XK</t>
  </si>
  <si>
    <t>MTNR1A</t>
  </si>
  <si>
    <t>CBLN4</t>
  </si>
  <si>
    <t>ADAMTS4</t>
  </si>
  <si>
    <t>EDAR</t>
  </si>
  <si>
    <t>KCNJ6</t>
  </si>
  <si>
    <t>LILRB5</t>
  </si>
  <si>
    <t>GDF9</t>
  </si>
  <si>
    <t>ADAM15</t>
  </si>
  <si>
    <t>DRD2</t>
  </si>
  <si>
    <t>SLC26A8</t>
  </si>
  <si>
    <t>RARRES2</t>
  </si>
  <si>
    <t>OPRD1</t>
  </si>
  <si>
    <t>ADAMTS19</t>
  </si>
  <si>
    <t>MEGF10</t>
  </si>
  <si>
    <t>ENDOU</t>
  </si>
  <si>
    <t>OR5F1</t>
  </si>
  <si>
    <t>TREM1</t>
  </si>
  <si>
    <t>HIATL1</t>
  </si>
  <si>
    <t>BACE1</t>
  </si>
  <si>
    <t>KRTCAP2</t>
  </si>
  <si>
    <t>KCNC4</t>
  </si>
  <si>
    <t>CHRNA2</t>
  </si>
  <si>
    <t>HLA-B</t>
  </si>
  <si>
    <t>GPR55</t>
  </si>
  <si>
    <t>TREML1</t>
  </si>
  <si>
    <t>TMEM61</t>
  </si>
  <si>
    <t>PTGER2</t>
  </si>
  <si>
    <t>CHRD</t>
  </si>
  <si>
    <t>DCST2</t>
  </si>
  <si>
    <t>LILRB3</t>
  </si>
  <si>
    <t>OR6N1</t>
  </si>
  <si>
    <t>BMP4</t>
  </si>
  <si>
    <t>VWA3A</t>
  </si>
  <si>
    <t>ZDHHC21</t>
  </si>
  <si>
    <t>BMP8A</t>
  </si>
  <si>
    <t>TMEM139</t>
  </si>
  <si>
    <t>FGF7</t>
  </si>
  <si>
    <t>MPZL3</t>
  </si>
  <si>
    <t>SLC22A14</t>
  </si>
  <si>
    <t>ST3GAL3</t>
  </si>
  <si>
    <t>GZMA</t>
  </si>
  <si>
    <t>SEZ6L2</t>
  </si>
  <si>
    <t>LRRC8D</t>
  </si>
  <si>
    <t>P2RY12</t>
  </si>
  <si>
    <t>PROS1</t>
  </si>
  <si>
    <t>NPBWR1</t>
  </si>
  <si>
    <t>ENTPD2</t>
  </si>
  <si>
    <t>ENHO</t>
  </si>
  <si>
    <t>TMEM119</t>
  </si>
  <si>
    <t>IFI30</t>
  </si>
  <si>
    <t>TM4SF18</t>
  </si>
  <si>
    <t>LRRC37A2</t>
  </si>
  <si>
    <t>STX17</t>
  </si>
  <si>
    <t>IGF2</t>
  </si>
  <si>
    <t>IFNK</t>
  </si>
  <si>
    <t>PIGM</t>
  </si>
  <si>
    <t>PRSS37</t>
  </si>
  <si>
    <t>CCL24</t>
  </si>
  <si>
    <t>TMEM30B</t>
  </si>
  <si>
    <t>TMEM184B</t>
  </si>
  <si>
    <t>KAZALD1</t>
  </si>
  <si>
    <t>CHRNB4</t>
  </si>
  <si>
    <t>ATP10A</t>
  </si>
  <si>
    <t>TMEM190</t>
  </si>
  <si>
    <t>OR1L1</t>
  </si>
  <si>
    <t>TMEM53</t>
  </si>
  <si>
    <t>MYCT1</t>
  </si>
  <si>
    <t>ASGR1</t>
  </si>
  <si>
    <t>FGFRL1</t>
  </si>
  <si>
    <t>ATP6V0C</t>
  </si>
  <si>
    <t>SYP</t>
  </si>
  <si>
    <t>PGAP1</t>
  </si>
  <si>
    <t>BPI</t>
  </si>
  <si>
    <t>AFP</t>
  </si>
  <si>
    <t>PLAC1</t>
  </si>
  <si>
    <t>MAS1</t>
  </si>
  <si>
    <t>KLK12</t>
  </si>
  <si>
    <t>CACNA1B</t>
  </si>
  <si>
    <t>MOGAT2</t>
  </si>
  <si>
    <t>NAT2</t>
  </si>
  <si>
    <t>ENDOD1</t>
  </si>
  <si>
    <t>TRPC1</t>
  </si>
  <si>
    <t>LUM</t>
  </si>
  <si>
    <t>KCNH7</t>
  </si>
  <si>
    <t>LRRC8C</t>
  </si>
  <si>
    <t>KCNK2</t>
  </si>
  <si>
    <t>GHRHR</t>
  </si>
  <si>
    <t>XYLT1</t>
  </si>
  <si>
    <t>TAS2R40</t>
  </si>
  <si>
    <t>WNT7B</t>
  </si>
  <si>
    <t>TLR8</t>
  </si>
  <si>
    <t>PCDHGB6</t>
  </si>
  <si>
    <t>SLC22A15</t>
  </si>
  <si>
    <t>DCC</t>
  </si>
  <si>
    <t>OMD</t>
  </si>
  <si>
    <t>PKD1L2</t>
  </si>
  <si>
    <t>CRHR2</t>
  </si>
  <si>
    <t>CBLN1</t>
  </si>
  <si>
    <t>IGSF11</t>
  </si>
  <si>
    <t>HTR1B</t>
  </si>
  <si>
    <t>SCN5A</t>
  </si>
  <si>
    <t>KCNA1</t>
  </si>
  <si>
    <t>SCAMP3</t>
  </si>
  <si>
    <t>EPHB1</t>
  </si>
  <si>
    <t>SLC5A12</t>
  </si>
  <si>
    <t>ZDHHC2</t>
  </si>
  <si>
    <t>INSL3</t>
  </si>
  <si>
    <t>OR51B6</t>
  </si>
  <si>
    <t>CXADR</t>
  </si>
  <si>
    <t>CELSR1</t>
  </si>
  <si>
    <t>WNT9A</t>
  </si>
  <si>
    <t>CPXM2</t>
  </si>
  <si>
    <t>CMTM7</t>
  </si>
  <si>
    <t>SLCO6A1</t>
  </si>
  <si>
    <t>REG3G</t>
  </si>
  <si>
    <t>KCNJ2</t>
  </si>
  <si>
    <t>SCAMP5</t>
  </si>
  <si>
    <t>MPL</t>
  </si>
  <si>
    <t>CCKAR</t>
  </si>
  <si>
    <t>CELSR2</t>
  </si>
  <si>
    <t>MTNR1B</t>
  </si>
  <si>
    <t>KCND3</t>
  </si>
  <si>
    <t>RXFP1</t>
  </si>
  <si>
    <t>PCDHGB5</t>
  </si>
  <si>
    <t>SGCZ</t>
  </si>
  <si>
    <t>XG</t>
  </si>
  <si>
    <t>OR10C1</t>
  </si>
  <si>
    <t>LRRC37A3</t>
  </si>
  <si>
    <t>APLP1</t>
  </si>
  <si>
    <t>HVCN1</t>
  </si>
  <si>
    <t>TNFRSF10B</t>
  </si>
  <si>
    <t>DEFB125</t>
  </si>
  <si>
    <t>CDH18</t>
  </si>
  <si>
    <t>SLC7A4</t>
  </si>
  <si>
    <t>GRAMD1A</t>
  </si>
  <si>
    <t>WFDC10B</t>
  </si>
  <si>
    <t>LEFTY1</t>
  </si>
  <si>
    <t>NCAM2</t>
  </si>
  <si>
    <t>ALG11</t>
  </si>
  <si>
    <t>KCNH1</t>
  </si>
  <si>
    <t>IGFBPL1</t>
  </si>
  <si>
    <t>PORCN</t>
  </si>
  <si>
    <t>GC</t>
  </si>
  <si>
    <t>OR10H3</t>
  </si>
  <si>
    <t>BOC</t>
  </si>
  <si>
    <t>OCLM</t>
  </si>
  <si>
    <t>IFITM2</t>
  </si>
  <si>
    <t>MASP2</t>
  </si>
  <si>
    <t>QSOX1</t>
  </si>
  <si>
    <t>BOLA1</t>
  </si>
  <si>
    <t>RELN</t>
  </si>
  <si>
    <t>OXER1</t>
  </si>
  <si>
    <t>OXGR1</t>
  </si>
  <si>
    <t>CYTL1</t>
  </si>
  <si>
    <t>PCDHGA6</t>
  </si>
  <si>
    <t>APOE</t>
  </si>
  <si>
    <t>TM4SF5</t>
  </si>
  <si>
    <t>KCNJ8</t>
  </si>
  <si>
    <t>TNFSF8</t>
  </si>
  <si>
    <t>HHLA2</t>
  </si>
  <si>
    <t>SLC39A7</t>
  </si>
  <si>
    <t>KCNN2</t>
  </si>
  <si>
    <t>UNC93B1</t>
  </si>
  <si>
    <t>TACR2</t>
  </si>
  <si>
    <t>MRGPRX3</t>
  </si>
  <si>
    <t>LHFPL1</t>
  </si>
  <si>
    <t>TMPRSS6</t>
  </si>
  <si>
    <t>EMILIN2</t>
  </si>
  <si>
    <t>NKAIN3</t>
  </si>
  <si>
    <t>SLC39A4</t>
  </si>
  <si>
    <t>OR13D1</t>
  </si>
  <si>
    <t>TFPI2</t>
  </si>
  <si>
    <t>S100A13</t>
  </si>
  <si>
    <t>OR2A7</t>
  </si>
  <si>
    <t>ARSJ</t>
  </si>
  <si>
    <t>CHRM5</t>
  </si>
  <si>
    <t>ABCA2</t>
  </si>
  <si>
    <t>GLP1R</t>
  </si>
  <si>
    <t>P2RY4</t>
  </si>
  <si>
    <t>KDR</t>
  </si>
  <si>
    <t>EPYC</t>
  </si>
  <si>
    <t>CRISP3</t>
  </si>
  <si>
    <t>MXRA8</t>
  </si>
  <si>
    <t>EFEMP2</t>
  </si>
  <si>
    <t>ADCY1</t>
  </si>
  <si>
    <t>SLC38A11</t>
  </si>
  <si>
    <t>PSG6</t>
  </si>
  <si>
    <t>LMTK2</t>
  </si>
  <si>
    <t>RYR3</t>
  </si>
  <si>
    <t>OR4C46</t>
  </si>
  <si>
    <t>OR4S1</t>
  </si>
  <si>
    <t>GRIA2</t>
  </si>
  <si>
    <t>SEMA6B</t>
  </si>
  <si>
    <t>CSPG5</t>
  </si>
  <si>
    <t>CRHBP</t>
  </si>
  <si>
    <t>FCGR3A</t>
  </si>
  <si>
    <t>CCL18</t>
  </si>
  <si>
    <t>SERPINA6</t>
  </si>
  <si>
    <t>CLCA4</t>
  </si>
  <si>
    <t>SYT9</t>
  </si>
  <si>
    <t>GRAMD1C</t>
  </si>
  <si>
    <t>KLRC1</t>
  </si>
  <si>
    <t>EPDR1</t>
  </si>
  <si>
    <t>LAMB4</t>
  </si>
  <si>
    <t>ADAM21</t>
  </si>
  <si>
    <t>FAM131A</t>
  </si>
  <si>
    <t>PCDHGA3</t>
  </si>
  <si>
    <t>SLC10A1</t>
  </si>
  <si>
    <t>FSTL1</t>
  </si>
  <si>
    <t>HCN3</t>
  </si>
  <si>
    <t>KLB</t>
  </si>
  <si>
    <t>GJB4</t>
  </si>
  <si>
    <t>XKR8</t>
  </si>
  <si>
    <t>LRP4</t>
  </si>
  <si>
    <t>CLCN4</t>
  </si>
  <si>
    <t>VANGL2</t>
  </si>
  <si>
    <t>LDLR</t>
  </si>
  <si>
    <t>PNKD</t>
  </si>
  <si>
    <t>SLC17A4</t>
  </si>
  <si>
    <t>FGL1</t>
  </si>
  <si>
    <t>OLFM2</t>
  </si>
  <si>
    <t>SSTR2</t>
  </si>
  <si>
    <t>SLC4A10</t>
  </si>
  <si>
    <t>CHRNA6</t>
  </si>
  <si>
    <t>PCDH11Y</t>
  </si>
  <si>
    <t>OR7D2</t>
  </si>
  <si>
    <t>KLK4</t>
  </si>
  <si>
    <t>KCNE4</t>
  </si>
  <si>
    <t>MRS2</t>
  </si>
  <si>
    <t>HERPUD2</t>
  </si>
  <si>
    <t>MERTK</t>
  </si>
  <si>
    <t>EPHA10</t>
  </si>
  <si>
    <t>EPHX3</t>
  </si>
  <si>
    <t>PCDHB6</t>
  </si>
  <si>
    <t>SFRP1</t>
  </si>
  <si>
    <t>ACE</t>
  </si>
  <si>
    <t>SLC24A5</t>
  </si>
  <si>
    <t>ABCC8</t>
  </si>
  <si>
    <t>SLC15A3</t>
  </si>
  <si>
    <t>EMP3</t>
  </si>
  <si>
    <t>PROL1</t>
  </si>
  <si>
    <t>OR1G1</t>
  </si>
  <si>
    <t>PCDH12</t>
  </si>
  <si>
    <t>PDGFC</t>
  </si>
  <si>
    <t>VAMP3</t>
  </si>
  <si>
    <t>MUC7</t>
  </si>
  <si>
    <t>PDGFA</t>
  </si>
  <si>
    <t>TNFRSF13C</t>
  </si>
  <si>
    <t>OR2M4</t>
  </si>
  <si>
    <t>FREM3</t>
  </si>
  <si>
    <t>ADAMTS9</t>
  </si>
  <si>
    <t>REG4</t>
  </si>
  <si>
    <t>RNASE3</t>
  </si>
  <si>
    <t>TRPV6</t>
  </si>
  <si>
    <t>CFHR3</t>
  </si>
  <si>
    <t>IL13RA2</t>
  </si>
  <si>
    <t>KCNJ11</t>
  </si>
  <si>
    <t>PAPL</t>
  </si>
  <si>
    <t>TMEM179B</t>
  </si>
  <si>
    <t>SNX19</t>
  </si>
  <si>
    <t>SLC6A11</t>
  </si>
  <si>
    <t>ATP6V0E1</t>
  </si>
  <si>
    <t>SLC35B4</t>
  </si>
  <si>
    <t>VIT</t>
  </si>
  <si>
    <t>CSF2RA</t>
  </si>
  <si>
    <t>ANO8</t>
  </si>
  <si>
    <t>VASH1</t>
  </si>
  <si>
    <t>LDLRAD1</t>
  </si>
  <si>
    <t>AMY1A</t>
  </si>
  <si>
    <t>CSN3</t>
  </si>
  <si>
    <t>TFF3</t>
  </si>
  <si>
    <t>PCDHB13</t>
  </si>
  <si>
    <t>ATP2B2</t>
  </si>
  <si>
    <t>CD8A</t>
  </si>
  <si>
    <t>LYNX1</t>
  </si>
  <si>
    <t>OR1N2</t>
  </si>
  <si>
    <t>SPATA20</t>
  </si>
  <si>
    <t>TMTC2</t>
  </si>
  <si>
    <t>SIGLEC12</t>
  </si>
  <si>
    <t>NRG1</t>
  </si>
  <si>
    <t>IGFL3</t>
  </si>
  <si>
    <t>TMEM68</t>
  </si>
  <si>
    <t>CHST9</t>
  </si>
  <si>
    <t>TAS1R2</t>
  </si>
  <si>
    <t>CSF1</t>
  </si>
  <si>
    <t>SLC16A13</t>
  </si>
  <si>
    <t>CDH8</t>
  </si>
  <si>
    <t>LRRC37A</t>
  </si>
  <si>
    <t>TUB</t>
  </si>
  <si>
    <t>TMEM67</t>
  </si>
  <si>
    <t>CSF3</t>
  </si>
  <si>
    <t>GLIPR1L1</t>
  </si>
  <si>
    <t>PRH2</t>
  </si>
  <si>
    <t>PCDHA6</t>
  </si>
  <si>
    <t>IL17RE</t>
  </si>
  <si>
    <t>SUCNR1</t>
  </si>
  <si>
    <t>CDH16</t>
  </si>
  <si>
    <t>PSG3</t>
  </si>
  <si>
    <t>CD82</t>
  </si>
  <si>
    <t>PCDHA5</t>
  </si>
  <si>
    <t>CLDN3</t>
  </si>
  <si>
    <t>CCDC70</t>
  </si>
  <si>
    <t>WNT3</t>
  </si>
  <si>
    <t>ATP2A3</t>
  </si>
  <si>
    <t>FAM20A</t>
  </si>
  <si>
    <t>SCN1B</t>
  </si>
  <si>
    <t>TMEM89</t>
  </si>
  <si>
    <t>SLC6A1</t>
  </si>
  <si>
    <t>EPHB4</t>
  </si>
  <si>
    <t>TMEM101</t>
  </si>
  <si>
    <t>IL22RA2</t>
  </si>
  <si>
    <t>ADCY2</t>
  </si>
  <si>
    <t>ANO5</t>
  </si>
  <si>
    <t>PIGP</t>
  </si>
  <si>
    <t>LALBA</t>
  </si>
  <si>
    <t>GPR68</t>
  </si>
  <si>
    <t>HTR7</t>
  </si>
  <si>
    <t>WFDC5</t>
  </si>
  <si>
    <t>SLC9A4</t>
  </si>
  <si>
    <t>GRIK1</t>
  </si>
  <si>
    <t>ATP1A3</t>
  </si>
  <si>
    <t>OR8B2</t>
  </si>
  <si>
    <t>PCNX</t>
  </si>
  <si>
    <t>RGSL1</t>
  </si>
  <si>
    <t>CLDN2</t>
  </si>
  <si>
    <t>OR10K1</t>
  </si>
  <si>
    <t>LGALS3BP</t>
  </si>
  <si>
    <t>OR51E2</t>
  </si>
  <si>
    <t>AGPAT6</t>
  </si>
  <si>
    <t>FNDC3A</t>
  </si>
  <si>
    <t>CCL21</t>
  </si>
  <si>
    <t>SCT</t>
  </si>
  <si>
    <t>FBLN2</t>
  </si>
  <si>
    <t>CD33</t>
  </si>
  <si>
    <t>KCNG1</t>
  </si>
  <si>
    <t>OR2B2</t>
  </si>
  <si>
    <t>SCG3</t>
  </si>
  <si>
    <t>ITIH2</t>
  </si>
  <si>
    <t>AREG</t>
  </si>
  <si>
    <t>ORMDL1</t>
  </si>
  <si>
    <t>TMEM154</t>
  </si>
  <si>
    <t>GABBR1</t>
  </si>
  <si>
    <t>CD226</t>
  </si>
  <si>
    <t>AMIGO1</t>
  </si>
  <si>
    <t>PCDHGA1</t>
  </si>
  <si>
    <t>SLC35A1</t>
  </si>
  <si>
    <t>RNASE4</t>
  </si>
  <si>
    <t>CTSD</t>
  </si>
  <si>
    <t>TMEM169</t>
  </si>
  <si>
    <t>HPR</t>
  </si>
  <si>
    <t>CA14</t>
  </si>
  <si>
    <t>STEAP3</t>
  </si>
  <si>
    <t>AVPR2</t>
  </si>
  <si>
    <t>GABRA3</t>
  </si>
  <si>
    <t>IL17RA</t>
  </si>
  <si>
    <t>PLA2G12A</t>
  </si>
  <si>
    <t>PTPRD</t>
  </si>
  <si>
    <t>GLIPR1</t>
  </si>
  <si>
    <t>ATP8B1</t>
  </si>
  <si>
    <t>LPCAT3</t>
  </si>
  <si>
    <t>ZP3</t>
  </si>
  <si>
    <t>C3AR1</t>
  </si>
  <si>
    <t>XCR1</t>
  </si>
  <si>
    <t>CTAGE5</t>
  </si>
  <si>
    <t>COL8A2</t>
  </si>
  <si>
    <t>CLSTN1</t>
  </si>
  <si>
    <t>SERINC3</t>
  </si>
  <si>
    <t>RNFT1</t>
  </si>
  <si>
    <t>CLDN23</t>
  </si>
  <si>
    <t>NTS</t>
  </si>
  <si>
    <t>CD5L</t>
  </si>
  <si>
    <t>ECEL1</t>
  </si>
  <si>
    <t>OR10H1</t>
  </si>
  <si>
    <t>TMC7</t>
  </si>
  <si>
    <t>CST9L</t>
  </si>
  <si>
    <t>ORAI3</t>
  </si>
  <si>
    <t>CEACAM19</t>
  </si>
  <si>
    <t>GALR1</t>
  </si>
  <si>
    <t>OR1N1</t>
  </si>
  <si>
    <t>GPR157</t>
  </si>
  <si>
    <t>SERPINE3</t>
  </si>
  <si>
    <t>PGLYRP3</t>
  </si>
  <si>
    <t>CD44</t>
  </si>
  <si>
    <t>IL17D</t>
  </si>
  <si>
    <t>GUCA2B</t>
  </si>
  <si>
    <t>SLC25A5</t>
  </si>
  <si>
    <t>GDAP1</t>
  </si>
  <si>
    <t>MRC2</t>
  </si>
  <si>
    <t>APOC2</t>
  </si>
  <si>
    <t>TIMP3</t>
  </si>
  <si>
    <t>LGR4</t>
  </si>
  <si>
    <t>SLITRK3</t>
  </si>
  <si>
    <t>PTPRK</t>
  </si>
  <si>
    <t>NALCN</t>
  </si>
  <si>
    <t>OR7A5</t>
  </si>
  <si>
    <t>PANX3</t>
  </si>
  <si>
    <t>ENTPD1</t>
  </si>
  <si>
    <t>TGFB1</t>
  </si>
  <si>
    <t>LILRB4</t>
  </si>
  <si>
    <t>ATP13A2</t>
  </si>
  <si>
    <t>ASGR2</t>
  </si>
  <si>
    <t>PATE3</t>
  </si>
  <si>
    <t>IL18R1</t>
  </si>
  <si>
    <t>KCNH8</t>
  </si>
  <si>
    <t>LYG2</t>
  </si>
  <si>
    <t>MUC2</t>
  </si>
  <si>
    <t>LRP5</t>
  </si>
  <si>
    <t>PIGV</t>
  </si>
  <si>
    <t>FZD1</t>
  </si>
  <si>
    <t>ITGAD</t>
  </si>
  <si>
    <t>NPW</t>
  </si>
  <si>
    <t>RNPEP</t>
  </si>
  <si>
    <t>DPY19L2</t>
  </si>
  <si>
    <t>GIF</t>
  </si>
  <si>
    <t>CYR61</t>
  </si>
  <si>
    <t>PDGFRA</t>
  </si>
  <si>
    <t>PTCH2</t>
  </si>
  <si>
    <t>KCNV2</t>
  </si>
  <si>
    <t>CLRN1</t>
  </si>
  <si>
    <t>TGFB3</t>
  </si>
  <si>
    <t>ALG10B</t>
  </si>
  <si>
    <t>TRPM5</t>
  </si>
  <si>
    <t>METRN</t>
  </si>
  <si>
    <t>FAM171A1</t>
  </si>
  <si>
    <t>TNFRSF1B</t>
  </si>
  <si>
    <t>SPPL2B</t>
  </si>
  <si>
    <t>SYT5</t>
  </si>
  <si>
    <t>FGF10</t>
  </si>
  <si>
    <t>OR1I1</t>
  </si>
  <si>
    <t>SLC29A4</t>
  </si>
  <si>
    <t>SLC6A2</t>
  </si>
  <si>
    <t>HPX</t>
  </si>
  <si>
    <t>ARV1</t>
  </si>
  <si>
    <t>TMC8</t>
  </si>
  <si>
    <t>GPR137</t>
  </si>
  <si>
    <t>PCDHGA4</t>
  </si>
  <si>
    <t>FIBCD1</t>
  </si>
  <si>
    <t>CMA1</t>
  </si>
  <si>
    <t>OR1A1</t>
  </si>
  <si>
    <t>NPDC1</t>
  </si>
  <si>
    <t>PSG4</t>
  </si>
  <si>
    <t>TMED1</t>
  </si>
  <si>
    <t>KCNA10</t>
  </si>
  <si>
    <t>FCGR1B</t>
  </si>
  <si>
    <t>TM6SF2</t>
  </si>
  <si>
    <t>PLA2G7</t>
  </si>
  <si>
    <t>CNGA4</t>
  </si>
  <si>
    <t>GP2</t>
  </si>
  <si>
    <t>ADAM29</t>
  </si>
  <si>
    <t>KIAA1161</t>
  </si>
  <si>
    <t>CYP51A1</t>
  </si>
  <si>
    <t>THSD7A</t>
  </si>
  <si>
    <t>CHIC1</t>
  </si>
  <si>
    <t>INHBE</t>
  </si>
  <si>
    <t>WNT2</t>
  </si>
  <si>
    <t>TMED4</t>
  </si>
  <si>
    <t>MMP17</t>
  </si>
  <si>
    <t>GPR153</t>
  </si>
  <si>
    <t>MGAT5B</t>
  </si>
  <si>
    <t>HGF</t>
  </si>
  <si>
    <t>MAMDC4</t>
  </si>
  <si>
    <t>GP1BB</t>
  </si>
  <si>
    <t>FGF6</t>
  </si>
  <si>
    <t>CD200</t>
  </si>
  <si>
    <t>SST</t>
  </si>
  <si>
    <t>PRG2</t>
  </si>
  <si>
    <t>HTN3</t>
  </si>
  <si>
    <t>GPR52</t>
  </si>
  <si>
    <t>EPHA7</t>
  </si>
  <si>
    <t>RBP4</t>
  </si>
  <si>
    <t>SERPINI2</t>
  </si>
  <si>
    <t>TMEM47</t>
  </si>
  <si>
    <t>SLC44A3</t>
  </si>
  <si>
    <t>LILRA5</t>
  </si>
  <si>
    <t>GUCY2C</t>
  </si>
  <si>
    <t>PROM1</t>
  </si>
  <si>
    <t>MAN2B2</t>
  </si>
  <si>
    <t>PCDHGB1</t>
  </si>
  <si>
    <t>TP53I13</t>
  </si>
  <si>
    <t>SIDT1</t>
  </si>
  <si>
    <t>CLPTM1</t>
  </si>
  <si>
    <t>PLG</t>
  </si>
  <si>
    <t>FER1L5</t>
  </si>
  <si>
    <t>LTA</t>
  </si>
  <si>
    <t>SLURP1</t>
  </si>
  <si>
    <t>TMC4</t>
  </si>
  <si>
    <t>KCNS2</t>
  </si>
  <si>
    <t>ISM2</t>
  </si>
  <si>
    <t>VEGFB</t>
  </si>
  <si>
    <t>WNT7A</t>
  </si>
  <si>
    <t>CCL15</t>
  </si>
  <si>
    <t>DPP10</t>
  </si>
  <si>
    <t>PCDHGB7</t>
  </si>
  <si>
    <t>SLC5A9</t>
  </si>
  <si>
    <t>GRAMD3</t>
  </si>
  <si>
    <t>LRRN4CL</t>
  </si>
  <si>
    <t>LCTL</t>
  </si>
  <si>
    <t>RAET1E</t>
  </si>
  <si>
    <t>KCNH4</t>
  </si>
  <si>
    <t>CNOT1</t>
  </si>
  <si>
    <t>OR1K1</t>
  </si>
  <si>
    <t>SLC2A2</t>
  </si>
  <si>
    <t>OR51B5</t>
  </si>
  <si>
    <t>SLC17A7</t>
  </si>
  <si>
    <t>ABCC5</t>
  </si>
  <si>
    <t>TMEM106A</t>
  </si>
  <si>
    <t>SPAM1</t>
  </si>
  <si>
    <t>OBP2A</t>
  </si>
  <si>
    <t>NRG4</t>
  </si>
  <si>
    <t>NRG3</t>
  </si>
  <si>
    <t>TAS2R16</t>
  </si>
  <si>
    <t>ART5</t>
  </si>
  <si>
    <t>PTPRF</t>
  </si>
  <si>
    <t>ZDHHC22</t>
  </si>
  <si>
    <t>TMEM19</t>
  </si>
  <si>
    <t>SCN2A</t>
  </si>
  <si>
    <t>HCST</t>
  </si>
  <si>
    <t>SLC26A6</t>
  </si>
  <si>
    <t>SLC1A1</t>
  </si>
  <si>
    <t>HSD11B1L</t>
  </si>
  <si>
    <t>AQP7</t>
  </si>
  <si>
    <t>OR6S1</t>
  </si>
  <si>
    <t>CFI</t>
  </si>
  <si>
    <t>ABCA5</t>
  </si>
  <si>
    <t>TMBIM6</t>
  </si>
  <si>
    <t>TMEM70</t>
  </si>
  <si>
    <t>DSPP</t>
  </si>
  <si>
    <t>PIGG</t>
  </si>
  <si>
    <t>IL1R1</t>
  </si>
  <si>
    <t>ENTPD6</t>
  </si>
  <si>
    <t>PSEN2</t>
  </si>
  <si>
    <t>C6</t>
  </si>
  <si>
    <t>NKAIN2</t>
  </si>
  <si>
    <t>TIMD4</t>
  </si>
  <si>
    <t>ADAMTS3</t>
  </si>
  <si>
    <t>SEMA5A</t>
  </si>
  <si>
    <t>GRP</t>
  </si>
  <si>
    <t>ITGB2</t>
  </si>
  <si>
    <t>FCER2</t>
  </si>
  <si>
    <t>CACNG6</t>
  </si>
  <si>
    <t>MAL2</t>
  </si>
  <si>
    <t>PKD2</t>
  </si>
  <si>
    <t>THSD4</t>
  </si>
  <si>
    <t>KIR3DL3</t>
  </si>
  <si>
    <t>KIAA0100</t>
  </si>
  <si>
    <t>SLC38A3</t>
  </si>
  <si>
    <t>KCNB1</t>
  </si>
  <si>
    <t>SLC8A2</t>
  </si>
  <si>
    <t>BNIP1</t>
  </si>
  <si>
    <t>TSLP</t>
  </si>
  <si>
    <t>ABHD13</t>
  </si>
  <si>
    <t>CD209</t>
  </si>
  <si>
    <t>C1QTNF2</t>
  </si>
  <si>
    <t>SMOC1</t>
  </si>
  <si>
    <t>PRND</t>
  </si>
  <si>
    <t>DGAT2</t>
  </si>
  <si>
    <t>CACNG3</t>
  </si>
  <si>
    <t>SSPO</t>
  </si>
  <si>
    <t>DEFB126</t>
  </si>
  <si>
    <t>UGT3A1</t>
  </si>
  <si>
    <t>SPINK13</t>
  </si>
  <si>
    <t>ICOSLG</t>
  </si>
  <si>
    <t>PRR4</t>
  </si>
  <si>
    <t>GDPD1</t>
  </si>
  <si>
    <t>SYPL2</t>
  </si>
  <si>
    <t>CCRL2</t>
  </si>
  <si>
    <t>TULP2</t>
  </si>
  <si>
    <t>TSPAN2</t>
  </si>
  <si>
    <t>FSHR</t>
  </si>
  <si>
    <t>ABCA10</t>
  </si>
  <si>
    <t>CDH7</t>
  </si>
  <si>
    <t>CER1</t>
  </si>
  <si>
    <t>HRK</t>
  </si>
  <si>
    <t>CES5A</t>
  </si>
  <si>
    <t>IGF1</t>
  </si>
  <si>
    <t>PCDHB3</t>
  </si>
  <si>
    <t>AMY1C</t>
  </si>
  <si>
    <t>TMEM107</t>
  </si>
  <si>
    <t>RGR</t>
  </si>
  <si>
    <t>ANO2</t>
  </si>
  <si>
    <t>CPA5</t>
  </si>
  <si>
    <t>OR10G2</t>
  </si>
  <si>
    <t>B2M</t>
  </si>
  <si>
    <t>LSR</t>
  </si>
  <si>
    <t>ADCY5</t>
  </si>
  <si>
    <t>SCN8A</t>
  </si>
  <si>
    <t>CD36</t>
  </si>
  <si>
    <t>FAM134A</t>
  </si>
  <si>
    <t>RYR1</t>
  </si>
  <si>
    <t>KCNJ16</t>
  </si>
  <si>
    <t>MCOLN2</t>
  </si>
  <si>
    <t>NPHS2</t>
  </si>
  <si>
    <t>MS4A7</t>
  </si>
  <si>
    <t>SFRP4</t>
  </si>
  <si>
    <t>LGALS9</t>
  </si>
  <si>
    <t>USP19</t>
  </si>
  <si>
    <t>TM7SF2</t>
  </si>
  <si>
    <t>COL9A3</t>
  </si>
  <si>
    <t>UNC93A</t>
  </si>
  <si>
    <t>PRRG3</t>
  </si>
  <si>
    <t>WNT2B</t>
  </si>
  <si>
    <t>SLC29A1</t>
  </si>
  <si>
    <t>ATP2B4</t>
  </si>
  <si>
    <t>OR1F1</t>
  </si>
  <si>
    <t>DDR1</t>
  </si>
  <si>
    <t>GABRE</t>
  </si>
  <si>
    <t>NID1</t>
  </si>
  <si>
    <t>DCAKD</t>
  </si>
  <si>
    <t>PCDHB16</t>
  </si>
  <si>
    <t>FFAR3</t>
  </si>
  <si>
    <t>DLL1</t>
  </si>
  <si>
    <t>SLC23A2</t>
  </si>
  <si>
    <t>OPALIN</t>
  </si>
  <si>
    <t>KCNJ12</t>
  </si>
  <si>
    <t>RNF122</t>
  </si>
  <si>
    <t>KCNJ10</t>
  </si>
  <si>
    <t>OR5AK2</t>
  </si>
  <si>
    <t>IL34</t>
  </si>
  <si>
    <t>GPR139</t>
  </si>
  <si>
    <t>LRRTM3</t>
  </si>
  <si>
    <t>TRPV2</t>
  </si>
  <si>
    <t>SLC16A9</t>
  </si>
  <si>
    <t>OR51G1</t>
  </si>
  <si>
    <t>TCTN1</t>
  </si>
  <si>
    <t>SPINK4</t>
  </si>
  <si>
    <t>LCN12</t>
  </si>
  <si>
    <t>SMR3B</t>
  </si>
  <si>
    <t>SELE</t>
  </si>
  <si>
    <t>PCYOX1L</t>
  </si>
  <si>
    <t>PTPRU</t>
  </si>
  <si>
    <t>ACVR1B</t>
  </si>
  <si>
    <t>TMEM209</t>
  </si>
  <si>
    <t>AGPAT9</t>
  </si>
  <si>
    <t>CALCA</t>
  </si>
  <si>
    <t>ACVR2A</t>
  </si>
  <si>
    <t>TCN2</t>
  </si>
  <si>
    <t>SLC22A8</t>
  </si>
  <si>
    <t>C4A</t>
  </si>
  <si>
    <t>YIPF6</t>
  </si>
  <si>
    <t>PCDHA3</t>
  </si>
  <si>
    <t>PMCH</t>
  </si>
  <si>
    <t>PDDC1</t>
  </si>
  <si>
    <t>RNF139</t>
  </si>
  <si>
    <t>DPP6</t>
  </si>
  <si>
    <t>IL1RL2</t>
  </si>
  <si>
    <t>GRIA4</t>
  </si>
  <si>
    <t>MYADM</t>
  </si>
  <si>
    <t>TMEM222</t>
  </si>
  <si>
    <t>PCDHA13</t>
  </si>
  <si>
    <t>KCNK7</t>
  </si>
  <si>
    <t>MOSPD3</t>
  </si>
  <si>
    <t>HTR2A</t>
  </si>
  <si>
    <t>WNT6</t>
  </si>
  <si>
    <t>ZDHHC9</t>
  </si>
  <si>
    <t>CYB561</t>
  </si>
  <si>
    <t>EGFR</t>
  </si>
  <si>
    <t>RNASEK</t>
  </si>
  <si>
    <t>IER3IP1</t>
  </si>
  <si>
    <t>KIAA2013</t>
  </si>
  <si>
    <t>NMUR1</t>
  </si>
  <si>
    <t>WNT10B</t>
  </si>
  <si>
    <t>OR6Y1</t>
  </si>
  <si>
    <t>MEGF8</t>
  </si>
  <si>
    <t>PAPPA</t>
  </si>
  <si>
    <t>PDGFRL</t>
  </si>
  <si>
    <t>APOB</t>
  </si>
  <si>
    <t>NRP1</t>
  </si>
  <si>
    <t>SPNS1</t>
  </si>
  <si>
    <t>ADAM20</t>
  </si>
  <si>
    <t>LETM1</t>
  </si>
  <si>
    <t>CCR3</t>
  </si>
  <si>
    <t>CCDC108</t>
  </si>
  <si>
    <t>OR51Q1</t>
  </si>
  <si>
    <t>TSPAN8</t>
  </si>
  <si>
    <t>SEL1L</t>
  </si>
  <si>
    <t>TINAG</t>
  </si>
  <si>
    <t>BTLA</t>
  </si>
  <si>
    <t>BLCAP</t>
  </si>
  <si>
    <t>OR4D1</t>
  </si>
  <si>
    <t>KCNK10</t>
  </si>
  <si>
    <t>ENTPD8</t>
  </si>
  <si>
    <t>TMEM74</t>
  </si>
  <si>
    <t>FLRT1</t>
  </si>
  <si>
    <t>SPPL3</t>
  </si>
  <si>
    <t>FGF4</t>
  </si>
  <si>
    <t>EPHB3</t>
  </si>
  <si>
    <t>LRRN4</t>
  </si>
  <si>
    <t>SLC44A5</t>
  </si>
  <si>
    <t>KERA</t>
  </si>
  <si>
    <t>IL18RAP</t>
  </si>
  <si>
    <t>SLC7A14</t>
  </si>
  <si>
    <t>KCNE2</t>
  </si>
  <si>
    <t>SLC38A10</t>
  </si>
  <si>
    <t>FLT4</t>
  </si>
  <si>
    <t>NRSN2</t>
  </si>
  <si>
    <t>CD8B</t>
  </si>
  <si>
    <t>PMEL</t>
  </si>
  <si>
    <t>WNT3A</t>
  </si>
  <si>
    <t>SIRPB1</t>
  </si>
  <si>
    <t>CCR4</t>
  </si>
  <si>
    <t>LEPROTL1</t>
  </si>
  <si>
    <t>ALOX5AP</t>
  </si>
  <si>
    <t>WNT4</t>
  </si>
  <si>
    <t>NELL1</t>
  </si>
  <si>
    <t>FFAR2</t>
  </si>
  <si>
    <t>HTR5A</t>
  </si>
  <si>
    <t>SIRPG</t>
  </si>
  <si>
    <t>SLC16A12</t>
  </si>
  <si>
    <t>TRPV3</t>
  </si>
  <si>
    <t>SCGN</t>
  </si>
  <si>
    <t>SV2A</t>
  </si>
  <si>
    <t>SCAMP4</t>
  </si>
  <si>
    <t>FASLG</t>
  </si>
  <si>
    <t>GRM7</t>
  </si>
  <si>
    <t>ITGB7</t>
  </si>
  <si>
    <t>OR5AP2</t>
  </si>
  <si>
    <t>VAMP1</t>
  </si>
  <si>
    <t>BTNL8</t>
  </si>
  <si>
    <t>PPAP2C</t>
  </si>
  <si>
    <t>GPR50</t>
  </si>
  <si>
    <t>CLDN8</t>
  </si>
  <si>
    <t>TMEM75</t>
  </si>
  <si>
    <t>CLCN5</t>
  </si>
  <si>
    <t>SYNGR4</t>
  </si>
  <si>
    <t>GPX7</t>
  </si>
  <si>
    <t>COL25A1</t>
  </si>
  <si>
    <t>AMN</t>
  </si>
  <si>
    <t>FGF20</t>
  </si>
  <si>
    <t>CD1D</t>
  </si>
  <si>
    <t>LHFPL4</t>
  </si>
  <si>
    <t>TMEM183A</t>
  </si>
  <si>
    <t>TNFRSF18</t>
  </si>
  <si>
    <t>LRRTM2</t>
  </si>
  <si>
    <t>GPR65</t>
  </si>
  <si>
    <t>ENPP3</t>
  </si>
  <si>
    <t>SLC29A3</t>
  </si>
  <si>
    <t>SLC38A2</t>
  </si>
  <si>
    <t>GPR156</t>
  </si>
  <si>
    <t>CYBRD1</t>
  </si>
  <si>
    <t>SLC22A2</t>
  </si>
  <si>
    <t>TM4SF20</t>
  </si>
  <si>
    <t>CMKLR1</t>
  </si>
  <si>
    <t>SEMA6A</t>
  </si>
  <si>
    <t>VEZT</t>
  </si>
  <si>
    <t>TMEM37</t>
  </si>
  <si>
    <t>MPDU1</t>
  </si>
  <si>
    <t>FOLR2</t>
  </si>
  <si>
    <t>ABHD1</t>
  </si>
  <si>
    <t>HIGD2A</t>
  </si>
  <si>
    <t>THPO</t>
  </si>
  <si>
    <t>PLA2G2F</t>
  </si>
  <si>
    <t>TMEM180</t>
  </si>
  <si>
    <t>RNF148</t>
  </si>
  <si>
    <t>ZP2</t>
  </si>
  <si>
    <t>PLA2G2D</t>
  </si>
  <si>
    <t>COL8A1</t>
  </si>
  <si>
    <t>EMILIN1</t>
  </si>
  <si>
    <t>TMEM43</t>
  </si>
  <si>
    <t>TRPM7</t>
  </si>
  <si>
    <t>SCNN1A</t>
  </si>
  <si>
    <t>TMCC2</t>
  </si>
  <si>
    <t>SLC7A10</t>
  </si>
  <si>
    <t>TSHR</t>
  </si>
  <si>
    <t>AGRP</t>
  </si>
  <si>
    <t>CFC1</t>
  </si>
  <si>
    <t>THSD1</t>
  </si>
  <si>
    <t>TSNARE1</t>
  </si>
  <si>
    <t>TNXB</t>
  </si>
  <si>
    <t>BMPR1A</t>
  </si>
  <si>
    <t>LAMB2</t>
  </si>
  <si>
    <t>IL9R</t>
  </si>
  <si>
    <t>ADAMTSL4</t>
  </si>
  <si>
    <t>NENF</t>
  </si>
  <si>
    <t>TNN</t>
  </si>
  <si>
    <t>SLC22A25</t>
  </si>
  <si>
    <t>TYRO3</t>
  </si>
  <si>
    <t>LOXL1</t>
  </si>
  <si>
    <t>ACMSD</t>
  </si>
  <si>
    <t>TMEM201</t>
  </si>
  <si>
    <t>SLC10A3</t>
  </si>
  <si>
    <t>FGFBP2</t>
  </si>
  <si>
    <t>PNLIPRP3</t>
  </si>
  <si>
    <t>CD63</t>
  </si>
  <si>
    <t>MCTP1</t>
  </si>
  <si>
    <t>OLFM1</t>
  </si>
  <si>
    <t>CD59</t>
  </si>
  <si>
    <t>TMEM174</t>
  </si>
  <si>
    <t>SLC2A12</t>
  </si>
  <si>
    <t>PIGN</t>
  </si>
  <si>
    <t>TMEM60</t>
  </si>
  <si>
    <t>PLP1</t>
  </si>
  <si>
    <t>CD80</t>
  </si>
  <si>
    <t>TBC1D4</t>
  </si>
  <si>
    <t>OR2D3</t>
  </si>
  <si>
    <t>SMOC2</t>
  </si>
  <si>
    <t>GABRG2</t>
  </si>
  <si>
    <t>TMTC1</t>
  </si>
  <si>
    <t>AGTR2</t>
  </si>
  <si>
    <t>CACNA1E</t>
  </si>
  <si>
    <t>CADM4</t>
  </si>
  <si>
    <t>APCS</t>
  </si>
  <si>
    <t>PON1</t>
  </si>
  <si>
    <t>IFITM5</t>
  </si>
  <si>
    <t>GJA5</t>
  </si>
  <si>
    <t>CSTL1</t>
  </si>
  <si>
    <t>EVI2A</t>
  </si>
  <si>
    <t>TAS2R10</t>
  </si>
  <si>
    <t>UMOD</t>
  </si>
  <si>
    <t>SLC26A10</t>
  </si>
  <si>
    <t>OR10H2</t>
  </si>
  <si>
    <t>SGCE</t>
  </si>
  <si>
    <t>EPHB6</t>
  </si>
  <si>
    <t>TRPM6</t>
  </si>
  <si>
    <t>CD300LF</t>
  </si>
  <si>
    <t>PGRMC2</t>
  </si>
  <si>
    <t>PRSS36</t>
  </si>
  <si>
    <t>STRC</t>
  </si>
  <si>
    <t>CHRM3</t>
  </si>
  <si>
    <t>MFSD10</t>
  </si>
  <si>
    <t>COL4A6</t>
  </si>
  <si>
    <t>GDPD5</t>
  </si>
  <si>
    <t>CLDN11</t>
  </si>
  <si>
    <t>HSD17B3</t>
  </si>
  <si>
    <t>GABRQ</t>
  </si>
  <si>
    <t>PRSS12</t>
  </si>
  <si>
    <t>CLDN16</t>
  </si>
  <si>
    <t>OR7G3</t>
  </si>
  <si>
    <t>PCDH10</t>
  </si>
  <si>
    <t>OR5P2</t>
  </si>
  <si>
    <t>UMODL1</t>
  </si>
  <si>
    <t>CSN1S1</t>
  </si>
  <si>
    <t>TMEM63C</t>
  </si>
  <si>
    <t>PTPRN</t>
  </si>
  <si>
    <t>FAM3B</t>
  </si>
  <si>
    <t>OPN5</t>
  </si>
  <si>
    <t>GPR132</t>
  </si>
  <si>
    <t>SLC41A3</t>
  </si>
  <si>
    <t>SDK2</t>
  </si>
  <si>
    <t>ADAMTS18</t>
  </si>
  <si>
    <t>SLC29A2</t>
  </si>
  <si>
    <t>EBI3</t>
  </si>
  <si>
    <t>ITGA2B</t>
  </si>
  <si>
    <t>ITGB6</t>
  </si>
  <si>
    <t>HEG1</t>
  </si>
  <si>
    <t>MATN1</t>
  </si>
  <si>
    <t>GABRB2</t>
  </si>
  <si>
    <t>CSMD1</t>
  </si>
  <si>
    <t>SIRPD</t>
  </si>
  <si>
    <t>SYVN1</t>
  </si>
  <si>
    <t>CRLF1</t>
  </si>
  <si>
    <t>TMEM50B</t>
  </si>
  <si>
    <t>ATP12A</t>
  </si>
  <si>
    <t>SLC7A6</t>
  </si>
  <si>
    <t>GRIK4</t>
  </si>
  <si>
    <t>KIDINS220</t>
  </si>
  <si>
    <t>GPR39</t>
  </si>
  <si>
    <t>SLC22A5</t>
  </si>
  <si>
    <t>APOA2</t>
  </si>
  <si>
    <t>BTN3A3</t>
  </si>
  <si>
    <t>ATP9A</t>
  </si>
  <si>
    <t>FAM24B</t>
  </si>
  <si>
    <t>REG1A</t>
  </si>
  <si>
    <t>GPC5</t>
  </si>
  <si>
    <t>GPR1</t>
  </si>
  <si>
    <t>SDK1</t>
  </si>
  <si>
    <t>ORAI2</t>
  </si>
  <si>
    <t>CLDND2</t>
  </si>
  <si>
    <t>CST5</t>
  </si>
  <si>
    <t>GJC2</t>
  </si>
  <si>
    <t>EDNRA</t>
  </si>
  <si>
    <t>LY6G5C</t>
  </si>
  <si>
    <t>KCNMB3</t>
  </si>
  <si>
    <t>CGA</t>
  </si>
  <si>
    <t>IL5RA</t>
  </si>
  <si>
    <t>TP53I11</t>
  </si>
  <si>
    <t>SLC4A8</t>
  </si>
  <si>
    <t>CAV3</t>
  </si>
  <si>
    <t>ABCC9</t>
  </si>
  <si>
    <t>SERPINF2</t>
  </si>
  <si>
    <t>OLFML3</t>
  </si>
  <si>
    <t>COLEC10</t>
  </si>
  <si>
    <t>PCDH1</t>
  </si>
  <si>
    <t>IFNAR1</t>
  </si>
  <si>
    <t>CADM2</t>
  </si>
  <si>
    <t>ABCA4</t>
  </si>
  <si>
    <t>PQLC1</t>
  </si>
  <si>
    <t>PCDHA11</t>
  </si>
  <si>
    <t>CARTPT</t>
  </si>
  <si>
    <t>TAS2R38</t>
  </si>
  <si>
    <t>SLC2A13</t>
  </si>
  <si>
    <t>PAM</t>
  </si>
  <si>
    <t>PRB1</t>
  </si>
  <si>
    <t>CD40</t>
  </si>
  <si>
    <t>FAR1</t>
  </si>
  <si>
    <t>TMEM179</t>
  </si>
  <si>
    <t>FAM132A</t>
  </si>
  <si>
    <t>ATP6V0A1</t>
  </si>
  <si>
    <t>F2</t>
  </si>
  <si>
    <t>NBL1</t>
  </si>
  <si>
    <t>SDC1</t>
  </si>
  <si>
    <t>KCNB2</t>
  </si>
  <si>
    <t>PLXNB1</t>
  </si>
  <si>
    <t>OR1L3</t>
  </si>
  <si>
    <t>CPN1</t>
  </si>
  <si>
    <t>CHRNA3</t>
  </si>
  <si>
    <t>OR2H1</t>
  </si>
  <si>
    <t>NCR1</t>
  </si>
  <si>
    <t>CXCR4</t>
  </si>
  <si>
    <t>GFOD2</t>
  </si>
  <si>
    <t>GABRA6</t>
  </si>
  <si>
    <t>MUSK</t>
  </si>
  <si>
    <t>PGF</t>
  </si>
  <si>
    <t>PTPN5</t>
  </si>
  <si>
    <t>MEPE</t>
  </si>
  <si>
    <t>TSPAN9</t>
  </si>
  <si>
    <t>TMEM99</t>
  </si>
  <si>
    <t>CACNG8</t>
  </si>
  <si>
    <t>ST3GAL1</t>
  </si>
  <si>
    <t>FAM3A</t>
  </si>
  <si>
    <t>AVPR1A</t>
  </si>
  <si>
    <t>MMP19</t>
  </si>
  <si>
    <t>POMC</t>
  </si>
  <si>
    <t>WNT9B</t>
  </si>
  <si>
    <t>PAQR7</t>
  </si>
  <si>
    <t>GPA33</t>
  </si>
  <si>
    <t>TPSD1</t>
  </si>
  <si>
    <t>CD93</t>
  </si>
  <si>
    <t>ATP8A2</t>
  </si>
  <si>
    <t>ITM2C</t>
  </si>
  <si>
    <t>ASTN1</t>
  </si>
  <si>
    <t>MMP28</t>
  </si>
  <si>
    <t>SEC63</t>
  </si>
  <si>
    <t>STATH</t>
  </si>
  <si>
    <t>SLC38A9</t>
  </si>
  <si>
    <t>SHH</t>
  </si>
  <si>
    <t>CCL2</t>
  </si>
  <si>
    <t>ADRA2C</t>
  </si>
  <si>
    <t>ADAMTSL1</t>
  </si>
  <si>
    <t>BDNF</t>
  </si>
  <si>
    <t>HIGD1B</t>
  </si>
  <si>
    <t>OSTN</t>
  </si>
  <si>
    <t>SLC40A1</t>
  </si>
  <si>
    <t>IFNGR2</t>
  </si>
  <si>
    <t>MUL1</t>
  </si>
  <si>
    <t>TNFSF14</t>
  </si>
  <si>
    <t>OR10A4</t>
  </si>
  <si>
    <t>SCUBE3</t>
  </si>
  <si>
    <t>G6PC3</t>
  </si>
  <si>
    <t>SEZ6L</t>
  </si>
  <si>
    <t>BGN</t>
  </si>
  <si>
    <t>PRSS42</t>
  </si>
  <si>
    <t>TMCO2</t>
  </si>
  <si>
    <t>CCL3L3</t>
  </si>
  <si>
    <t>TULP1</t>
  </si>
  <si>
    <t>CLCNKA</t>
  </si>
  <si>
    <t>TRPV5</t>
  </si>
  <si>
    <t>BTBD17</t>
  </si>
  <si>
    <t>PTGER4</t>
  </si>
  <si>
    <t>SLITRK1</t>
  </si>
  <si>
    <t>F7</t>
  </si>
  <si>
    <t>SLAMF6</t>
  </si>
  <si>
    <t>IL13</t>
  </si>
  <si>
    <t>PTGER3</t>
  </si>
  <si>
    <t>ADRA1A</t>
  </si>
  <si>
    <t>GPRC5B</t>
  </si>
  <si>
    <t>GPR176</t>
  </si>
  <si>
    <t>CD180</t>
  </si>
  <si>
    <t>SLC5A11</t>
  </si>
  <si>
    <t>CLEC4M</t>
  </si>
  <si>
    <t>ENAM</t>
  </si>
  <si>
    <t>F2RL2</t>
  </si>
  <si>
    <t>CHGA</t>
  </si>
  <si>
    <t>CD47</t>
  </si>
  <si>
    <t>MUC15</t>
  </si>
  <si>
    <t>IGSF8</t>
  </si>
  <si>
    <t>LY75</t>
  </si>
  <si>
    <t>GPM6A</t>
  </si>
  <si>
    <t>TMEM56</t>
  </si>
  <si>
    <t>SLC25A34</t>
  </si>
  <si>
    <t>SERPINF1</t>
  </si>
  <si>
    <t>PODXL</t>
  </si>
  <si>
    <t>CCR8</t>
  </si>
  <si>
    <t>ADIPOR1</t>
  </si>
  <si>
    <t>DSCAM</t>
  </si>
  <si>
    <t>SOSTDC1</t>
  </si>
  <si>
    <t>MICA</t>
  </si>
  <si>
    <t>EML2</t>
  </si>
  <si>
    <t>ITLN1</t>
  </si>
  <si>
    <t>PTDSS2</t>
  </si>
  <si>
    <t>CX3CR1</t>
  </si>
  <si>
    <t>BCL2L2</t>
  </si>
  <si>
    <t>FCRL5</t>
  </si>
  <si>
    <t>CHADL</t>
  </si>
  <si>
    <t>VAMP5</t>
  </si>
  <si>
    <t>IZUMO4</t>
  </si>
  <si>
    <t>C1QTNF5</t>
  </si>
  <si>
    <t>TSPAN3</t>
  </si>
  <si>
    <t>ITGA4</t>
  </si>
  <si>
    <t>SLC6A13</t>
  </si>
  <si>
    <t>OR8S1</t>
  </si>
  <si>
    <t>SLC14A2</t>
  </si>
  <si>
    <t>TMEM50A</t>
  </si>
  <si>
    <t>RNLS</t>
  </si>
  <si>
    <t>CYB561D1</t>
  </si>
  <si>
    <t>OR2C1</t>
  </si>
  <si>
    <t>SHISA4</t>
  </si>
  <si>
    <t>TRPC3</t>
  </si>
  <si>
    <t>ADAMTS17</t>
  </si>
  <si>
    <t>SLC12A1</t>
  </si>
  <si>
    <t>ATP1A1</t>
  </si>
  <si>
    <t>SLC22A1</t>
  </si>
  <si>
    <t>CDH20</t>
  </si>
  <si>
    <t>FGL2</t>
  </si>
  <si>
    <t>UBIAD1</t>
  </si>
  <si>
    <t>NXPH1</t>
  </si>
  <si>
    <t>MARCO</t>
  </si>
  <si>
    <t>COL19A1</t>
  </si>
  <si>
    <t>SCN11A</t>
  </si>
  <si>
    <t>ENTPD5</t>
  </si>
  <si>
    <t>BMPER</t>
  </si>
  <si>
    <t>PAMR1</t>
  </si>
  <si>
    <t>CALN1</t>
  </si>
  <si>
    <t>PAQR8</t>
  </si>
  <si>
    <t>SLC6A20</t>
  </si>
  <si>
    <t>CSF2</t>
  </si>
  <si>
    <t>CCL5</t>
  </si>
  <si>
    <t>NFAM1</t>
  </si>
  <si>
    <t>PCDHGB4</t>
  </si>
  <si>
    <t>CLEC4F</t>
  </si>
  <si>
    <t>KLRC4</t>
  </si>
  <si>
    <t>P2RY8</t>
  </si>
  <si>
    <t>FGF13</t>
  </si>
  <si>
    <t>OR2T5</t>
  </si>
  <si>
    <t>PILRA</t>
  </si>
  <si>
    <t>ORMDL3</t>
  </si>
  <si>
    <t>KCNT1</t>
  </si>
  <si>
    <t>ATP6AP1</t>
  </si>
  <si>
    <t>TMEM52</t>
  </si>
  <si>
    <t>AMBN</t>
  </si>
  <si>
    <t>COL27A1</t>
  </si>
  <si>
    <t>TAS2R13</t>
  </si>
  <si>
    <t>TXNDC16</t>
  </si>
  <si>
    <t>DNAJB12</t>
  </si>
  <si>
    <t>CSMD3</t>
  </si>
  <si>
    <t>LILRA2</t>
  </si>
  <si>
    <t>LPAR4</t>
  </si>
  <si>
    <t>C1QTNF4</t>
  </si>
  <si>
    <t>PCDHB15</t>
  </si>
  <si>
    <t>OR4K17</t>
  </si>
  <si>
    <t>TM4SF19</t>
  </si>
  <si>
    <t>COL28A1</t>
  </si>
  <si>
    <t>TMEM132D</t>
  </si>
  <si>
    <t>PILRB</t>
  </si>
  <si>
    <t>OR10J5</t>
  </si>
  <si>
    <t>SSTR1</t>
  </si>
  <si>
    <t>LRIG2</t>
  </si>
  <si>
    <t>TAS2R43</t>
  </si>
  <si>
    <t>LRP3</t>
  </si>
  <si>
    <t>OR5A1</t>
  </si>
  <si>
    <t>SLC16A5</t>
  </si>
  <si>
    <t>ADCK1</t>
  </si>
  <si>
    <t>PTGDR</t>
  </si>
  <si>
    <t>TPSB2</t>
  </si>
  <si>
    <t>RNF133</t>
  </si>
  <si>
    <t>GRM6</t>
  </si>
  <si>
    <t>HRH2</t>
  </si>
  <si>
    <t>RNF182</t>
  </si>
  <si>
    <t>BGLAP</t>
  </si>
  <si>
    <t>DCHS1</t>
  </si>
  <si>
    <t>SLC12A4</t>
  </si>
  <si>
    <t>LGI2</t>
  </si>
  <si>
    <t>LRRC8E</t>
  </si>
  <si>
    <t>SCNN1D</t>
  </si>
  <si>
    <t>FIBIN</t>
  </si>
  <si>
    <t>CPA6</t>
  </si>
  <si>
    <t>GLRA2</t>
  </si>
  <si>
    <t>PCDHGA2</t>
  </si>
  <si>
    <t>IGLON5</t>
  </si>
  <si>
    <t>TNFSF18</t>
  </si>
  <si>
    <t>DKKL1</t>
  </si>
  <si>
    <t>MRGPRF</t>
  </si>
  <si>
    <t>SCN3A</t>
  </si>
  <si>
    <t>BTN3A2</t>
  </si>
  <si>
    <t>FGF14</t>
  </si>
  <si>
    <t>LRRN2</t>
  </si>
  <si>
    <t>MEP1A</t>
  </si>
  <si>
    <t>RYR2</t>
  </si>
  <si>
    <t>GFOD1</t>
  </si>
  <si>
    <t>ACVRL1</t>
  </si>
  <si>
    <t>PCDHGA8</t>
  </si>
  <si>
    <t>CXCR6</t>
  </si>
  <si>
    <t>KCNS3</t>
  </si>
  <si>
    <t>COMP</t>
  </si>
  <si>
    <t>PNPLA2</t>
  </si>
  <si>
    <t>CLEC14A</t>
  </si>
  <si>
    <t>HRG</t>
  </si>
  <si>
    <t>CLUL1</t>
  </si>
  <si>
    <t>CLPTM1L</t>
  </si>
  <si>
    <t>MYOC</t>
  </si>
  <si>
    <t>SHISA2</t>
  </si>
  <si>
    <t>GPR155</t>
  </si>
  <si>
    <t>FCGR2A</t>
  </si>
  <si>
    <t>SLC7A8</t>
  </si>
  <si>
    <t>SPON1</t>
  </si>
  <si>
    <t>AZGP1</t>
  </si>
  <si>
    <t>PLGLB1</t>
  </si>
  <si>
    <t>RARRES3</t>
  </si>
  <si>
    <t>RSPO1</t>
  </si>
  <si>
    <t>KCNA2</t>
  </si>
  <si>
    <t>GRIA1</t>
  </si>
  <si>
    <t>SACM1L</t>
  </si>
  <si>
    <t>OLFML2A</t>
  </si>
  <si>
    <t>DLL3</t>
  </si>
  <si>
    <t>CRISPLD2</t>
  </si>
  <si>
    <t>ABCG1</t>
  </si>
  <si>
    <t>SFTPA2</t>
  </si>
  <si>
    <t>F11R</t>
  </si>
  <si>
    <t>SLC12A2</t>
  </si>
  <si>
    <t>CD151</t>
  </si>
  <si>
    <t>PDCD1</t>
  </si>
  <si>
    <t>NGFR</t>
  </si>
  <si>
    <t>SVOPL</t>
  </si>
  <si>
    <t>ADAM18</t>
  </si>
  <si>
    <t>MASP1</t>
  </si>
  <si>
    <t>ADAMTS7</t>
  </si>
  <si>
    <t>VWA5B1</t>
  </si>
  <si>
    <t>VTN</t>
  </si>
  <si>
    <t>OR5P3</t>
  </si>
  <si>
    <t>PTGIR</t>
  </si>
  <si>
    <t>SLC13A2</t>
  </si>
  <si>
    <t>ACE2</t>
  </si>
  <si>
    <t>MPZ</t>
  </si>
  <si>
    <t>PRIMA1</t>
  </si>
  <si>
    <t>OR10J3</t>
  </si>
  <si>
    <t>LYG1</t>
  </si>
  <si>
    <t>SV2B</t>
  </si>
  <si>
    <t>LRRC4C</t>
  </si>
  <si>
    <t>GKN2</t>
  </si>
  <si>
    <t>PRPH2</t>
  </si>
  <si>
    <t>LMBRD1</t>
  </si>
  <si>
    <t>TMEM168</t>
  </si>
  <si>
    <t>KCNK9</t>
  </si>
  <si>
    <t>SEMA4F</t>
  </si>
  <si>
    <t>FZD2</t>
  </si>
  <si>
    <t>TRAM2</t>
  </si>
  <si>
    <t>TMEM160</t>
  </si>
  <si>
    <t>REG3A</t>
  </si>
  <si>
    <t>GRAMD4</t>
  </si>
  <si>
    <t>ATP13A5</t>
  </si>
  <si>
    <t>CXCR5</t>
  </si>
  <si>
    <t>TMC1</t>
  </si>
  <si>
    <t>CRTAP</t>
  </si>
  <si>
    <t>TRPM4</t>
  </si>
  <si>
    <t>ROBO3</t>
  </si>
  <si>
    <t>F2RL3</t>
  </si>
  <si>
    <t>ATP6V0E2</t>
  </si>
  <si>
    <t>OR8G1</t>
  </si>
  <si>
    <t>IGFBP2</t>
  </si>
  <si>
    <t>TG</t>
  </si>
  <si>
    <t>SPINK2</t>
  </si>
  <si>
    <t>CRHR1</t>
  </si>
  <si>
    <t>LGR6</t>
  </si>
  <si>
    <t>ASAH2</t>
  </si>
  <si>
    <t>GPAA1</t>
  </si>
  <si>
    <t>SLC20A2</t>
  </si>
  <si>
    <t>TSPAN31</t>
  </si>
  <si>
    <t>SLC43A3</t>
  </si>
  <si>
    <t>PCDHAC2</t>
  </si>
  <si>
    <t>DEFB118</t>
  </si>
  <si>
    <t>CNGA3</t>
  </si>
  <si>
    <t>RNF130</t>
  </si>
  <si>
    <t>CNIH2</t>
  </si>
  <si>
    <t>TRPC6</t>
  </si>
  <si>
    <t>ITIH1</t>
  </si>
  <si>
    <t>GPR135</t>
  </si>
  <si>
    <t>FCAR</t>
  </si>
  <si>
    <t>ALCAM</t>
  </si>
  <si>
    <t>SLC22A16</t>
  </si>
  <si>
    <t>CLDN15</t>
  </si>
  <si>
    <t>WFIKKN2</t>
  </si>
  <si>
    <t>CHID1</t>
  </si>
  <si>
    <t>OR4D2</t>
  </si>
  <si>
    <t>CCR5</t>
  </si>
  <si>
    <t>UNC5C</t>
  </si>
  <si>
    <t>SLC22A10</t>
  </si>
  <si>
    <t>FMOD</t>
  </si>
  <si>
    <t>CES4A</t>
  </si>
  <si>
    <t>OR7A10</t>
  </si>
  <si>
    <t>CXCL14</t>
  </si>
  <si>
    <t>TMEM59</t>
  </si>
  <si>
    <t>SLPI</t>
  </si>
  <si>
    <t>SLC41A1</t>
  </si>
  <si>
    <t>PATE1</t>
  </si>
  <si>
    <t>TACR1</t>
  </si>
  <si>
    <t>CMTM5</t>
  </si>
  <si>
    <t>KCNJ5</t>
  </si>
  <si>
    <t>MMP23B</t>
  </si>
  <si>
    <t>TAOK2</t>
  </si>
  <si>
    <t>OR6K2</t>
  </si>
  <si>
    <t>MRGPRX4</t>
  </si>
  <si>
    <t>EGFL7</t>
  </si>
  <si>
    <t>OR10P1</t>
  </si>
  <si>
    <t>OR51I1</t>
  </si>
  <si>
    <t>OR13A1</t>
  </si>
  <si>
    <t>ASTN2</t>
  </si>
  <si>
    <t>MC3R</t>
  </si>
  <si>
    <t>TAS2R42</t>
  </si>
  <si>
    <t>TAS2R50</t>
  </si>
  <si>
    <t>FAT4</t>
  </si>
  <si>
    <t>TMEM161B</t>
  </si>
  <si>
    <t>SLC16A4</t>
  </si>
  <si>
    <t>SERINC5</t>
  </si>
  <si>
    <t>FBLN1</t>
  </si>
  <si>
    <t>REEP1</t>
  </si>
  <si>
    <t>RNF145</t>
  </si>
  <si>
    <t>PDGFRB</t>
  </si>
  <si>
    <t>SMPDL3B</t>
  </si>
  <si>
    <t>PIGQ</t>
  </si>
  <si>
    <t>SLIT1</t>
  </si>
  <si>
    <t>PDE3B</t>
  </si>
  <si>
    <t>CRH</t>
  </si>
  <si>
    <t>MIP</t>
  </si>
  <si>
    <t>CDH19</t>
  </si>
  <si>
    <t>SLC46A1</t>
  </si>
  <si>
    <t>NPY1R</t>
  </si>
  <si>
    <t>CLCA1</t>
  </si>
  <si>
    <t>DCT</t>
  </si>
  <si>
    <t>SLC36A2</t>
  </si>
  <si>
    <t>LEPROT</t>
  </si>
  <si>
    <t>PPAP2A</t>
  </si>
  <si>
    <t>SLC22A13</t>
  </si>
  <si>
    <t>LCN15</t>
  </si>
  <si>
    <t>ABO</t>
  </si>
  <si>
    <t>TNFRSF8</t>
  </si>
  <si>
    <t>GRPR</t>
  </si>
  <si>
    <t>LHB</t>
  </si>
  <si>
    <t>LRRTM4</t>
  </si>
  <si>
    <t>CD99L2</t>
  </si>
  <si>
    <t>PCDHGA12</t>
  </si>
  <si>
    <t>CXCL12</t>
  </si>
  <si>
    <t>PGLYRP1</t>
  </si>
  <si>
    <t>KCNG3</t>
  </si>
  <si>
    <t>OR6M1</t>
  </si>
  <si>
    <t>PMP22</t>
  </si>
  <si>
    <t>SLC7A2</t>
  </si>
  <si>
    <t>EGFL8</t>
  </si>
  <si>
    <t>FKRP</t>
  </si>
  <si>
    <t>LTB4R2</t>
  </si>
  <si>
    <t>SLC19A3</t>
  </si>
  <si>
    <t>SERPING1</t>
  </si>
  <si>
    <t>HSD17B11</t>
  </si>
  <si>
    <t>ADCY6</t>
  </si>
  <si>
    <t>OR52B4</t>
  </si>
  <si>
    <t>UST</t>
  </si>
  <si>
    <t>BVES</t>
  </si>
  <si>
    <t>DEGS2</t>
  </si>
  <si>
    <t>ITM2B</t>
  </si>
  <si>
    <t>PTPRZ1</t>
  </si>
  <si>
    <t>CRIM1</t>
  </si>
  <si>
    <t>LMF2</t>
  </si>
  <si>
    <t>WFDC6</t>
  </si>
  <si>
    <t>CAV1</t>
  </si>
  <si>
    <t>LPAR3</t>
  </si>
  <si>
    <t>MRC1</t>
  </si>
  <si>
    <t>SLAMF7</t>
  </si>
  <si>
    <t>GSN</t>
  </si>
  <si>
    <t>IL2RB</t>
  </si>
  <si>
    <t>RHBDL1</t>
  </si>
  <si>
    <t>CHRNB2</t>
  </si>
  <si>
    <t>OR1Q1</t>
  </si>
  <si>
    <t>CDNF</t>
  </si>
  <si>
    <t>CRP</t>
  </si>
  <si>
    <t>IL17RB</t>
  </si>
  <si>
    <t>OR8B8</t>
  </si>
  <si>
    <t>IL2RG</t>
  </si>
  <si>
    <t>EDNRB</t>
  </si>
  <si>
    <t>SLC26A1</t>
  </si>
  <si>
    <t>GPR61</t>
  </si>
  <si>
    <t>MUC1</t>
  </si>
  <si>
    <t>PM20D1</t>
  </si>
  <si>
    <t>GPR22</t>
  </si>
  <si>
    <t>CHIT1</t>
  </si>
  <si>
    <t>SLC22A23</t>
  </si>
  <si>
    <t>CGB7</t>
  </si>
  <si>
    <t>DEFB129</t>
  </si>
  <si>
    <t>ERMAP</t>
  </si>
  <si>
    <t>TMEM27</t>
  </si>
  <si>
    <t>HGFAC</t>
  </si>
  <si>
    <t>KCNK15</t>
  </si>
  <si>
    <t>TNFRSF10C</t>
  </si>
  <si>
    <t>SLC39A8</t>
  </si>
  <si>
    <t>NGF</t>
  </si>
  <si>
    <t>LAMC3</t>
  </si>
  <si>
    <t>ABCA7</t>
  </si>
  <si>
    <t>RAMP2</t>
  </si>
  <si>
    <t>MFSD4</t>
  </si>
  <si>
    <t>OR13C4</t>
  </si>
  <si>
    <t>SLC15A2</t>
  </si>
  <si>
    <t>ILDR1</t>
  </si>
  <si>
    <t>SLC12A9</t>
  </si>
  <si>
    <t>P2RY13</t>
  </si>
  <si>
    <t>LRIG3</t>
  </si>
  <si>
    <t>GOLT1A</t>
  </si>
  <si>
    <t>CACNA1G</t>
  </si>
  <si>
    <t>VWA1</t>
  </si>
  <si>
    <t>EMB</t>
  </si>
  <si>
    <t>APLNR</t>
  </si>
  <si>
    <t>CADM3</t>
  </si>
  <si>
    <t>BTN2A1</t>
  </si>
  <si>
    <t>CLCNKB</t>
  </si>
  <si>
    <t>SLC6A12</t>
  </si>
  <si>
    <t>GLB1L2</t>
  </si>
  <si>
    <t>OR2F2</t>
  </si>
  <si>
    <t>HTR2B</t>
  </si>
  <si>
    <t>BTN3A1</t>
  </si>
  <si>
    <t>RHBDF1</t>
  </si>
  <si>
    <t>SLC8A3</t>
  </si>
  <si>
    <t>ABCC3</t>
  </si>
  <si>
    <t>OR4N2</t>
  </si>
  <si>
    <t>DEFB132</t>
  </si>
  <si>
    <t>LIPH</t>
  </si>
  <si>
    <t>PKHD1</t>
  </si>
  <si>
    <t>TREML2</t>
  </si>
  <si>
    <t>KIRREL</t>
  </si>
  <si>
    <t>TNFRSF25</t>
  </si>
  <si>
    <t>PCDHB7</t>
  </si>
  <si>
    <t>DPCR1</t>
  </si>
  <si>
    <t>PNLIPRP1</t>
  </si>
  <si>
    <t>OR2T35</t>
  </si>
  <si>
    <t>LRG1</t>
  </si>
  <si>
    <t>CALCRL</t>
  </si>
  <si>
    <t>SUSD4</t>
  </si>
  <si>
    <t>RNF19B</t>
  </si>
  <si>
    <t>PRRT3</t>
  </si>
  <si>
    <t>TLR10</t>
  </si>
  <si>
    <t>CD200R1</t>
  </si>
  <si>
    <t>TSPAN10</t>
  </si>
  <si>
    <t>HAS3</t>
  </si>
  <si>
    <t>CHRNE</t>
  </si>
  <si>
    <t>SMR3A</t>
  </si>
  <si>
    <t>MUC21</t>
  </si>
  <si>
    <t>TMEM220</t>
  </si>
  <si>
    <t>ENTPD3</t>
  </si>
  <si>
    <t>FAM105A</t>
  </si>
  <si>
    <t>SPNS2</t>
  </si>
  <si>
    <t>FREM1</t>
  </si>
  <si>
    <t>PCSK1N</t>
  </si>
  <si>
    <t>CXCL13</t>
  </si>
  <si>
    <t>PECAM1</t>
  </si>
  <si>
    <t>PCDHAC1</t>
  </si>
  <si>
    <t>MOSPD2</t>
  </si>
  <si>
    <t>CLEC12B</t>
  </si>
  <si>
    <t>ABCA9</t>
  </si>
  <si>
    <t>CHAD</t>
  </si>
  <si>
    <t>TNF</t>
  </si>
  <si>
    <t>ATP1A4</t>
  </si>
  <si>
    <t>CECR1</t>
  </si>
  <si>
    <t>CLSTN3</t>
  </si>
  <si>
    <t>ATRNL1</t>
  </si>
  <si>
    <t>CCDC3</t>
  </si>
  <si>
    <t>C1RL</t>
  </si>
  <si>
    <t>CYSLTR2</t>
  </si>
  <si>
    <t>ULBP1</t>
  </si>
  <si>
    <t>MATN3</t>
  </si>
  <si>
    <t>GGT7</t>
  </si>
  <si>
    <t>OCA2</t>
  </si>
  <si>
    <t>KLRK1</t>
  </si>
  <si>
    <t>KCNT2</t>
  </si>
  <si>
    <t>ZDHHC8</t>
  </si>
  <si>
    <t>ABCB1</t>
  </si>
  <si>
    <t>HLA-DQA1</t>
  </si>
  <si>
    <t>HLA-E</t>
  </si>
  <si>
    <t>AQP6</t>
  </si>
  <si>
    <t>ITGA10</t>
  </si>
  <si>
    <t>SPARCL1</t>
  </si>
  <si>
    <t>WNT5A</t>
  </si>
  <si>
    <t>CD96</t>
  </si>
  <si>
    <t>ADCYAP1R1</t>
  </si>
  <si>
    <t>SYNGR1</t>
  </si>
  <si>
    <t>GRID1</t>
  </si>
  <si>
    <t>ROR1</t>
  </si>
  <si>
    <t>ITGA8</t>
  </si>
  <si>
    <t>DUOXA1</t>
  </si>
  <si>
    <t>LGI3</t>
  </si>
  <si>
    <t>PLA1A</t>
  </si>
  <si>
    <t>SLC30A8</t>
  </si>
  <si>
    <t>CTGF</t>
  </si>
  <si>
    <t>PLXDC1</t>
  </si>
  <si>
    <t>SLC1A4</t>
  </si>
  <si>
    <t>SLC10A5</t>
  </si>
  <si>
    <t>LRRC52</t>
  </si>
  <si>
    <t>RNF185</t>
  </si>
  <si>
    <t>WDR82</t>
  </si>
  <si>
    <t>CYYR1</t>
  </si>
  <si>
    <t>PROKR1</t>
  </si>
  <si>
    <t>MAS1L</t>
  </si>
  <si>
    <t>PNOC</t>
  </si>
  <si>
    <t>COL4A5</t>
  </si>
  <si>
    <t>STAB2</t>
  </si>
  <si>
    <t>APOC4</t>
  </si>
  <si>
    <t>MS4A3</t>
  </si>
  <si>
    <t>CSF2RB</t>
  </si>
  <si>
    <t>ITGAL</t>
  </si>
  <si>
    <t>ADRA2A</t>
  </si>
  <si>
    <t>CLDN20</t>
  </si>
  <si>
    <t>SLC6A3</t>
  </si>
  <si>
    <t>CXCL16</t>
  </si>
  <si>
    <t>OR2K2</t>
  </si>
  <si>
    <t>NELL2</t>
  </si>
  <si>
    <t>OR5C1</t>
  </si>
  <si>
    <t>NTF4</t>
  </si>
  <si>
    <t>RIC3</t>
  </si>
  <si>
    <t>SPP2</t>
  </si>
  <si>
    <t>RTBDN</t>
  </si>
  <si>
    <t>OR52K2</t>
  </si>
  <si>
    <t>CHI3L2</t>
  </si>
  <si>
    <t>FGFBP3</t>
  </si>
  <si>
    <t>NLGN3</t>
  </si>
  <si>
    <t>MARVELD2</t>
  </si>
  <si>
    <t>TMEM134</t>
  </si>
  <si>
    <t>SEMA4D</t>
  </si>
  <si>
    <t>APOM</t>
  </si>
  <si>
    <t>CSF3R</t>
  </si>
  <si>
    <t>NRG2</t>
  </si>
  <si>
    <t>FADS3</t>
  </si>
  <si>
    <t>SUSD3</t>
  </si>
  <si>
    <t>IL17RC</t>
  </si>
  <si>
    <t>ITGA7</t>
  </si>
  <si>
    <t>OGN</t>
  </si>
  <si>
    <t>EMID1</t>
  </si>
  <si>
    <t>EFEMP1</t>
  </si>
  <si>
    <t>IGSF3</t>
  </si>
  <si>
    <t>ERBB4</t>
  </si>
  <si>
    <t>EVI2B</t>
  </si>
  <si>
    <t>TRHDE</t>
  </si>
  <si>
    <t>HSPG2</t>
  </si>
  <si>
    <t>WISP2</t>
  </si>
  <si>
    <t>SLC24A3</t>
  </si>
  <si>
    <t>ANGPTL6</t>
  </si>
  <si>
    <t>GREM2</t>
  </si>
  <si>
    <t>GHR</t>
  </si>
  <si>
    <t>NRXN2</t>
  </si>
  <si>
    <t>LY86</t>
  </si>
  <si>
    <t>SLC16A7</t>
  </si>
  <si>
    <t>GNPTG</t>
  </si>
  <si>
    <t>LYZ</t>
  </si>
  <si>
    <t>TEPP</t>
  </si>
  <si>
    <t>IGSF6</t>
  </si>
  <si>
    <t>ATP11A</t>
  </si>
  <si>
    <t>NEO1</t>
  </si>
  <si>
    <t>SIGLEC6</t>
  </si>
  <si>
    <t>GPR162</t>
  </si>
  <si>
    <t>GRIN2A</t>
  </si>
  <si>
    <t>LPPR2</t>
  </si>
  <si>
    <t>TMEM205</t>
  </si>
  <si>
    <t>OR2M2</t>
  </si>
  <si>
    <t>S1PR1</t>
  </si>
  <si>
    <t>BTC</t>
  </si>
  <si>
    <t>PRAF2</t>
  </si>
  <si>
    <t>CXCL17</t>
  </si>
  <si>
    <t>KCNK3</t>
  </si>
  <si>
    <t>RHCE</t>
  </si>
  <si>
    <t>GZMK</t>
  </si>
  <si>
    <t>TMEM129</t>
  </si>
  <si>
    <t>SLC44A4</t>
  </si>
  <si>
    <t>OR1D2</t>
  </si>
  <si>
    <t>SLC7A3</t>
  </si>
  <si>
    <t>ADAMTS15</t>
  </si>
  <si>
    <t>RHOT1</t>
  </si>
  <si>
    <t>ZFYVE27</t>
  </si>
  <si>
    <t>NINJ1</t>
  </si>
  <si>
    <t>PTK7</t>
  </si>
  <si>
    <t>PSG2</t>
  </si>
  <si>
    <t>SLCO3A1</t>
  </si>
  <si>
    <t>GGCX</t>
  </si>
  <si>
    <t>OR11A1</t>
  </si>
  <si>
    <t>GRM4</t>
  </si>
  <si>
    <t>LAMP1</t>
  </si>
  <si>
    <t>LYZL4</t>
  </si>
  <si>
    <t>FGFR1</t>
  </si>
  <si>
    <t>CEACAM1</t>
  </si>
  <si>
    <t>F8</t>
  </si>
  <si>
    <t>PCDHGA10</t>
  </si>
  <si>
    <t>FGF3</t>
  </si>
  <si>
    <t>AMBP</t>
  </si>
  <si>
    <t>CRB3</t>
  </si>
  <si>
    <t>SIT1</t>
  </si>
  <si>
    <t>CD7</t>
  </si>
  <si>
    <t>CACNA1H</t>
  </si>
  <si>
    <t>FAM8A1</t>
  </si>
  <si>
    <t>ORM2</t>
  </si>
  <si>
    <t>CSHL1</t>
  </si>
  <si>
    <t>OPRL1</t>
  </si>
  <si>
    <t>GPR18</t>
  </si>
  <si>
    <t>GPC4</t>
  </si>
  <si>
    <t>OR7D4</t>
  </si>
  <si>
    <t>TLR2</t>
  </si>
  <si>
    <t>LRCH1</t>
  </si>
  <si>
    <t>USE1</t>
  </si>
  <si>
    <t>NTF3</t>
  </si>
  <si>
    <t>TEX2</t>
  </si>
  <si>
    <t>OR1S2</t>
  </si>
  <si>
    <t>GPR75</t>
  </si>
  <si>
    <t>SORCS2</t>
  </si>
  <si>
    <t>SLITRK2</t>
  </si>
  <si>
    <t>SFT2D3</t>
  </si>
  <si>
    <t>ADCY4</t>
  </si>
  <si>
    <t>FNDC5</t>
  </si>
  <si>
    <t>GNRH2</t>
  </si>
  <si>
    <t>RHOT2</t>
  </si>
  <si>
    <t>KCNMB2</t>
  </si>
  <si>
    <t>OR7A17</t>
  </si>
  <si>
    <t>MMRN1</t>
  </si>
  <si>
    <t>SLC23A3</t>
  </si>
  <si>
    <t>DLK1</t>
  </si>
  <si>
    <t>BAMBI</t>
  </si>
  <si>
    <t>PON3</t>
  </si>
  <si>
    <t>WFIKKN1</t>
  </si>
  <si>
    <t>SLC17A8</t>
  </si>
  <si>
    <t>GABRR1</t>
  </si>
  <si>
    <t>PCDH15</t>
  </si>
  <si>
    <t>SPOCK3</t>
  </si>
  <si>
    <t>COL9A1</t>
  </si>
  <si>
    <t>OR5L2</t>
  </si>
  <si>
    <t>ADAMTSL3</t>
  </si>
  <si>
    <t>GRIK5</t>
  </si>
  <si>
    <t>SLC4A5</t>
  </si>
  <si>
    <t>CLEC12A</t>
  </si>
  <si>
    <t>GPR183</t>
  </si>
  <si>
    <t>SLC19A2</t>
  </si>
  <si>
    <t>MATN2</t>
  </si>
  <si>
    <t>SLC22A18</t>
  </si>
  <si>
    <t>TMEM109</t>
  </si>
  <si>
    <t>FAM134C</t>
  </si>
  <si>
    <t>NDFIP1</t>
  </si>
  <si>
    <t>AGPAT2</t>
  </si>
  <si>
    <t>KIRREL3</t>
  </si>
  <si>
    <t>IGFBP7</t>
  </si>
  <si>
    <t>TRIM13</t>
  </si>
  <si>
    <t>MS4A15</t>
  </si>
  <si>
    <t>UCN3</t>
  </si>
  <si>
    <t>PLA2G3</t>
  </si>
  <si>
    <t>LRMP</t>
  </si>
  <si>
    <t>ARSE</t>
  </si>
  <si>
    <t>NLGN2</t>
  </si>
  <si>
    <t>PRRT1</t>
  </si>
  <si>
    <t>NTRK3</t>
  </si>
  <si>
    <t>CASD1</t>
  </si>
  <si>
    <t>FCRLA</t>
  </si>
  <si>
    <t>OR1C1</t>
  </si>
  <si>
    <t>DCN</t>
  </si>
  <si>
    <t>FLT3LG</t>
  </si>
  <si>
    <t>SLC13A3</t>
  </si>
  <si>
    <t>ATP9B</t>
  </si>
  <si>
    <t>CD69</t>
  </si>
  <si>
    <t>CLEC1A</t>
  </si>
  <si>
    <t>SLC43A2</t>
  </si>
  <si>
    <t>SLC11A2</t>
  </si>
  <si>
    <t>IGFBP4</t>
  </si>
  <si>
    <t>SLC26A2</t>
  </si>
  <si>
    <t>TMEM39B</t>
  </si>
  <si>
    <t>SLC46A2</t>
  </si>
  <si>
    <t>ST3GAL2</t>
  </si>
  <si>
    <t>SFTPA1</t>
  </si>
  <si>
    <t>FAM174B</t>
  </si>
  <si>
    <t>COL14A1</t>
  </si>
  <si>
    <t>OR4C15</t>
  </si>
  <si>
    <t>CNNM2</t>
  </si>
  <si>
    <t>ITGBL1</t>
  </si>
  <si>
    <t>ERBB3</t>
  </si>
  <si>
    <t>GLB1L</t>
  </si>
  <si>
    <t>PRTG</t>
  </si>
  <si>
    <t>ADAMTS10</t>
  </si>
  <si>
    <t>APOL4</t>
  </si>
  <si>
    <t>FRAS1</t>
  </si>
  <si>
    <t>ANKRD46</t>
  </si>
  <si>
    <t>PTPRC</t>
  </si>
  <si>
    <t>STIM1</t>
  </si>
  <si>
    <t>SLCO2A1</t>
  </si>
  <si>
    <t>DDR2</t>
  </si>
  <si>
    <t>GPR25</t>
  </si>
  <si>
    <t>GJA4</t>
  </si>
  <si>
    <t>PODXL2</t>
  </si>
  <si>
    <t>CCBE1</t>
  </si>
  <si>
    <t>CCPG1</t>
  </si>
  <si>
    <t>FOLR3</t>
  </si>
  <si>
    <t>OR4X2</t>
  </si>
  <si>
    <t>FGF2</t>
  </si>
  <si>
    <t>CHRNA10</t>
  </si>
  <si>
    <t>SLC28A2</t>
  </si>
  <si>
    <t>LAX1</t>
  </si>
  <si>
    <t>ITLN2</t>
  </si>
  <si>
    <t>PVRIG</t>
  </si>
  <si>
    <t>DUOX1</t>
  </si>
  <si>
    <t>GPR26</t>
  </si>
  <si>
    <t>SLC2A11</t>
  </si>
  <si>
    <t>LCT</t>
  </si>
  <si>
    <t>PPAPDC3</t>
  </si>
  <si>
    <t>ADRB1</t>
  </si>
  <si>
    <t>ZDHHC15</t>
  </si>
  <si>
    <t>CDON</t>
  </si>
  <si>
    <t>PAPLN</t>
  </si>
  <si>
    <t>LGI4</t>
  </si>
  <si>
    <t>SLC9A5</t>
  </si>
  <si>
    <t>CCL23</t>
  </si>
  <si>
    <t>FCN3</t>
  </si>
  <si>
    <t>INSR</t>
  </si>
  <si>
    <t>PCDH9</t>
  </si>
  <si>
    <t>SLC36A3</t>
  </si>
  <si>
    <t>TCTA</t>
  </si>
  <si>
    <t>KIAA0195</t>
  </si>
  <si>
    <t>GNRH1</t>
  </si>
  <si>
    <t>CHRDL1</t>
  </si>
  <si>
    <t>IL27RA</t>
  </si>
  <si>
    <t>GHRL</t>
  </si>
  <si>
    <t>SMPD3</t>
  </si>
  <si>
    <t>FZD5</t>
  </si>
  <si>
    <t>KCNC2</t>
  </si>
  <si>
    <t>PVRL3</t>
  </si>
  <si>
    <t>LRFN5</t>
  </si>
  <si>
    <t>CATSPER3</t>
  </si>
  <si>
    <t>PCDHA8</t>
  </si>
  <si>
    <t>GSG1L</t>
  </si>
  <si>
    <t>ADAMTSL2</t>
  </si>
  <si>
    <t>TNFRSF4</t>
  </si>
  <si>
    <t>CD3G</t>
  </si>
  <si>
    <t>P2RX5</t>
  </si>
  <si>
    <t>SLCO4C1</t>
  </si>
  <si>
    <t>CCL22</t>
  </si>
  <si>
    <t>SCPEP1</t>
  </si>
  <si>
    <t>PTPN1</t>
  </si>
  <si>
    <t>BTN2A2</t>
  </si>
  <si>
    <t>MCOLN1</t>
  </si>
  <si>
    <t>TMEM159</t>
  </si>
  <si>
    <t>DSEL</t>
  </si>
  <si>
    <t>TMEM204</t>
  </si>
  <si>
    <t>FZD8</t>
  </si>
  <si>
    <t>SLC35E1</t>
  </si>
  <si>
    <t>SPATA6</t>
  </si>
  <si>
    <t>GPR85</t>
  </si>
  <si>
    <t>PTGER1</t>
  </si>
  <si>
    <t>ELOVL5</t>
  </si>
  <si>
    <t>JAM3</t>
  </si>
  <si>
    <t>PLAC9</t>
  </si>
  <si>
    <t>TMEM59L</t>
  </si>
  <si>
    <t>KCNH2</t>
  </si>
  <si>
    <t>CD28</t>
  </si>
  <si>
    <t>LRRC3</t>
  </si>
  <si>
    <t>OR8D1</t>
  </si>
  <si>
    <t>CCDC136</t>
  </si>
  <si>
    <t>FAIM2</t>
  </si>
  <si>
    <t>CST8</t>
  </si>
  <si>
    <t>ECM2</t>
  </si>
  <si>
    <t>CD79B</t>
  </si>
  <si>
    <t>TSPAN13</t>
  </si>
  <si>
    <t>SIAE</t>
  </si>
  <si>
    <t>NPY5R</t>
  </si>
  <si>
    <t>GPX3</t>
  </si>
  <si>
    <t>CLCN7</t>
  </si>
  <si>
    <t>CD207</t>
  </si>
  <si>
    <t>LYSMD3</t>
  </si>
  <si>
    <t>TNFRSF19</t>
  </si>
  <si>
    <t>CD53</t>
  </si>
  <si>
    <t>SVEP1</t>
  </si>
  <si>
    <t>SLC23A1</t>
  </si>
  <si>
    <t>AGR3</t>
  </si>
  <si>
    <t>CR1</t>
  </si>
  <si>
    <t>MMP15</t>
  </si>
  <si>
    <t>PLGLB2</t>
  </si>
  <si>
    <t>PRF1</t>
  </si>
  <si>
    <t>SCN7A</t>
  </si>
  <si>
    <t>ANGPTL1</t>
  </si>
  <si>
    <t>SDC2</t>
  </si>
  <si>
    <t>CD247</t>
  </si>
  <si>
    <t>PLA2G5</t>
  </si>
  <si>
    <t>ROM1</t>
  </si>
  <si>
    <t>PTGFR</t>
  </si>
  <si>
    <t>PCDHGA7</t>
  </si>
  <si>
    <t>EMCN</t>
  </si>
  <si>
    <t>SLC30A3</t>
  </si>
  <si>
    <t>ITIH3</t>
  </si>
  <si>
    <t>CA4</t>
  </si>
  <si>
    <t>KL</t>
  </si>
  <si>
    <t>CFTR</t>
  </si>
  <si>
    <t>FAM159A</t>
  </si>
  <si>
    <t>PKD1</t>
  </si>
  <si>
    <t>NXPH3</t>
  </si>
  <si>
    <t>GPRC5C</t>
  </si>
  <si>
    <t>FGFR3</t>
  </si>
  <si>
    <t>SLC9A1</t>
  </si>
  <si>
    <t>CYHR1</t>
  </si>
  <si>
    <t>OR2L13</t>
  </si>
  <si>
    <t>ESAM</t>
  </si>
  <si>
    <t>VWF</t>
  </si>
  <si>
    <t>CATSPER2</t>
  </si>
  <si>
    <t>VSIG2</t>
  </si>
  <si>
    <t>GP1BA</t>
  </si>
  <si>
    <t>CEACAM4</t>
  </si>
  <si>
    <t>TMEM130</t>
  </si>
  <si>
    <t>SEMA3E</t>
  </si>
  <si>
    <t>WFDC2</t>
  </si>
  <si>
    <t>NOG</t>
  </si>
  <si>
    <t>LRRN3</t>
  </si>
  <si>
    <t>GPX5</t>
  </si>
  <si>
    <t>TAS2R60</t>
  </si>
  <si>
    <t>CNTNAP1</t>
  </si>
  <si>
    <t>HLA-DOA</t>
  </si>
  <si>
    <t>CCR10</t>
  </si>
  <si>
    <t>FCRL1</t>
  </si>
  <si>
    <t>C2CD2</t>
  </si>
  <si>
    <t>IL33</t>
  </si>
  <si>
    <t>GRM2</t>
  </si>
  <si>
    <t>CTLA4</t>
  </si>
  <si>
    <t>GPR119</t>
  </si>
  <si>
    <t>IGFBP6</t>
  </si>
  <si>
    <t>PTN</t>
  </si>
  <si>
    <t>LAMA2</t>
  </si>
  <si>
    <t>SSPN</t>
  </si>
  <si>
    <t>TMEM128</t>
  </si>
  <si>
    <t>COL21A1</t>
  </si>
  <si>
    <t>FXYD2</t>
  </si>
  <si>
    <t>GPR182</t>
  </si>
  <si>
    <t>SDC4</t>
  </si>
  <si>
    <t>IL17F</t>
  </si>
  <si>
    <t>CD4</t>
  </si>
  <si>
    <t>CDH5</t>
  </si>
  <si>
    <t>SCN3B</t>
  </si>
  <si>
    <t>CLDN5</t>
  </si>
  <si>
    <t>ICAM4</t>
  </si>
  <si>
    <t>AMY2B</t>
  </si>
  <si>
    <t>CST2</t>
  </si>
  <si>
    <t>ABCD2</t>
  </si>
  <si>
    <t>WBP1</t>
  </si>
  <si>
    <t>CMTM4</t>
  </si>
  <si>
    <t>DGCR2</t>
  </si>
  <si>
    <t>MFSD7</t>
  </si>
  <si>
    <t>LRRC3B</t>
  </si>
  <si>
    <t>PGA5</t>
  </si>
  <si>
    <t>SLC22A3</t>
  </si>
  <si>
    <t>TLR5</t>
  </si>
  <si>
    <t>KCNK17</t>
  </si>
  <si>
    <t>SCARA3</t>
  </si>
  <si>
    <t>ICOS</t>
  </si>
  <si>
    <t>RNF167</t>
  </si>
  <si>
    <t>AQP1</t>
  </si>
  <si>
    <t>CYB5D2</t>
  </si>
  <si>
    <t>ALB</t>
  </si>
  <si>
    <t>HYAL1</t>
  </si>
  <si>
    <t>SLCO1C1</t>
  </si>
  <si>
    <t>BMP3</t>
  </si>
  <si>
    <t>RNF150</t>
  </si>
  <si>
    <t>INHBC</t>
  </si>
  <si>
    <t>CLEC2D</t>
  </si>
  <si>
    <t>HPSE2</t>
  </si>
  <si>
    <t>LSAMP</t>
  </si>
  <si>
    <t>WFS1</t>
  </si>
  <si>
    <t>SLC26A11</t>
  </si>
  <si>
    <t>SNED1</t>
  </si>
  <si>
    <t>COL9A2</t>
  </si>
  <si>
    <t>ATP8B2</t>
  </si>
  <si>
    <t>DKK3</t>
  </si>
  <si>
    <t>PRSS8</t>
  </si>
  <si>
    <t>ICAM1</t>
  </si>
  <si>
    <t>IL10RA</t>
  </si>
  <si>
    <t>LMBR1L</t>
  </si>
  <si>
    <t>ABI3BP</t>
  </si>
  <si>
    <t>TTYH2</t>
  </si>
  <si>
    <t>TAS1R3</t>
  </si>
  <si>
    <t>FKBP8</t>
  </si>
  <si>
    <t>FREM2</t>
  </si>
  <si>
    <t>TNFRSF17</t>
  </si>
  <si>
    <t>TSPAN32</t>
  </si>
  <si>
    <t>C2</t>
  </si>
  <si>
    <t>THBS4</t>
  </si>
  <si>
    <t>OR11H12</t>
  </si>
  <si>
    <t>SELPLG</t>
  </si>
  <si>
    <t>LEPR</t>
  </si>
  <si>
    <t>SLC6A16</t>
  </si>
  <si>
    <t>GPR146</t>
  </si>
  <si>
    <t>CD1B</t>
  </si>
  <si>
    <t>KLKB1</t>
  </si>
  <si>
    <t>TNFSF13</t>
  </si>
  <si>
    <t>ENPP2</t>
  </si>
  <si>
    <t>CD48</t>
  </si>
  <si>
    <t>KCNJ1</t>
  </si>
  <si>
    <t>HTR4</t>
  </si>
  <si>
    <t>NTN4</t>
  </si>
  <si>
    <t>LRRC37B</t>
  </si>
  <si>
    <t>TMEM9B</t>
  </si>
  <si>
    <t>PTPRM</t>
  </si>
  <si>
    <t>LEAP2</t>
  </si>
  <si>
    <t>ST6GAL1</t>
  </si>
  <si>
    <t>SEMA6D</t>
  </si>
  <si>
    <t>SPINK1</t>
  </si>
  <si>
    <t>LAPTM4B</t>
  </si>
  <si>
    <t>SORCS1</t>
  </si>
  <si>
    <t>EYS</t>
  </si>
  <si>
    <t>ANO9</t>
  </si>
  <si>
    <t>SELL</t>
  </si>
  <si>
    <t>CD1A</t>
  </si>
  <si>
    <t>TTR</t>
  </si>
  <si>
    <t>ELFN2</t>
  </si>
  <si>
    <t>SPN</t>
  </si>
  <si>
    <t>SLC25A4</t>
  </si>
  <si>
    <t>KCNMB1</t>
  </si>
  <si>
    <t>SLC6A4</t>
  </si>
  <si>
    <t>STOM</t>
  </si>
  <si>
    <t>SFTA2</t>
  </si>
  <si>
    <t>SSC5D</t>
  </si>
  <si>
    <t>GAS6</t>
  </si>
  <si>
    <t>GPM6B</t>
  </si>
  <si>
    <t>BFAR</t>
  </si>
  <si>
    <t>CACNA1C</t>
  </si>
  <si>
    <t>SYT2</t>
  </si>
  <si>
    <t>TNFSF15</t>
  </si>
  <si>
    <t>HLA-DMB</t>
  </si>
  <si>
    <t>EFNB3</t>
  </si>
  <si>
    <t>TMEM88</t>
  </si>
  <si>
    <t>P2RX1</t>
  </si>
  <si>
    <t>PENK</t>
  </si>
  <si>
    <t>GRAMD2</t>
  </si>
  <si>
    <t>NCAM1</t>
  </si>
  <si>
    <t>DRD1</t>
  </si>
  <si>
    <t>MR1</t>
  </si>
  <si>
    <t>SLC46A3</t>
  </si>
  <si>
    <t>DHH</t>
  </si>
  <si>
    <t>PLD3</t>
  </si>
  <si>
    <t>GFER</t>
  </si>
  <si>
    <t>SLC9A8</t>
  </si>
  <si>
    <t>MMP24</t>
  </si>
  <si>
    <t>ABCA8</t>
  </si>
  <si>
    <t>SCNN1G</t>
  </si>
  <si>
    <t>LEFTY2</t>
  </si>
  <si>
    <t>TMEM57</t>
  </si>
  <si>
    <t>CDIPT</t>
  </si>
  <si>
    <t>KREMEN1</t>
  </si>
  <si>
    <t>P2RY14</t>
  </si>
  <si>
    <t>SIDT2</t>
  </si>
  <si>
    <t>CEACAM21</t>
  </si>
  <si>
    <t>DPP7</t>
  </si>
  <si>
    <t>NPNT</t>
  </si>
  <si>
    <t>CACHD1</t>
  </si>
  <si>
    <t>SLC5A2</t>
  </si>
  <si>
    <t>TMEM87A</t>
  </si>
  <si>
    <t>SCN4A</t>
  </si>
  <si>
    <t>ADAMTS1</t>
  </si>
  <si>
    <t>PDZD2</t>
  </si>
  <si>
    <t>RNF19A</t>
  </si>
  <si>
    <t>MST1</t>
  </si>
  <si>
    <t>PTCHD1</t>
  </si>
  <si>
    <t>APOD</t>
  </si>
  <si>
    <t>OR5M8</t>
  </si>
  <si>
    <t>TIE1</t>
  </si>
  <si>
    <t>LTBP4</t>
  </si>
  <si>
    <t>F11</t>
  </si>
  <si>
    <t>PLXND1</t>
  </si>
  <si>
    <t>TMEM175</t>
  </si>
  <si>
    <t>EPGN</t>
  </si>
  <si>
    <t>ST6GALNAC6</t>
  </si>
  <si>
    <t>MAG</t>
  </si>
  <si>
    <t>SEZ6</t>
  </si>
  <si>
    <t>AGTR1</t>
  </si>
  <si>
    <t>EMP2</t>
  </si>
  <si>
    <t>ATP1B2</t>
  </si>
  <si>
    <t>CFP</t>
  </si>
  <si>
    <t>RSPO2</t>
  </si>
  <si>
    <t>LPCAT1</t>
  </si>
  <si>
    <t>CCL17</t>
  </si>
  <si>
    <t>DEAF1</t>
  </si>
  <si>
    <t>SEMA3G</t>
  </si>
  <si>
    <t>ATP2C2</t>
  </si>
  <si>
    <t>FLT3</t>
  </si>
  <si>
    <t>CD3E</t>
  </si>
  <si>
    <t>LRBA</t>
  </si>
  <si>
    <t>TMEM63B</t>
  </si>
  <si>
    <t>PCDHB4</t>
  </si>
  <si>
    <t>BMP6</t>
  </si>
  <si>
    <t>CD81</t>
  </si>
  <si>
    <t>ITM2A</t>
  </si>
  <si>
    <t>CTF1</t>
  </si>
  <si>
    <t>PRSS35</t>
  </si>
  <si>
    <t>LY9</t>
  </si>
  <si>
    <t>XKR6</t>
  </si>
  <si>
    <t>MEGF6</t>
  </si>
  <si>
    <t>CPB2</t>
  </si>
  <si>
    <t>HLA-DQA2</t>
  </si>
  <si>
    <t>KLRG1</t>
  </si>
  <si>
    <t>ITPR1</t>
  </si>
  <si>
    <t>TNFSF12</t>
  </si>
  <si>
    <t>SLC44A2</t>
  </si>
  <si>
    <t>HMCN1</t>
  </si>
  <si>
    <t>AQP5</t>
  </si>
  <si>
    <t>TPSAB1</t>
  </si>
  <si>
    <t>ATP1A2</t>
  </si>
  <si>
    <t>ENPP5</t>
  </si>
  <si>
    <t>KIAA1324L</t>
  </si>
  <si>
    <t>PCDH20</t>
  </si>
  <si>
    <t>LTC4S</t>
  </si>
  <si>
    <t>LIFR</t>
  </si>
  <si>
    <t>CD320</t>
  </si>
  <si>
    <t>NFASC</t>
  </si>
  <si>
    <t>ABCA6</t>
  </si>
  <si>
    <t>SCN1A</t>
  </si>
  <si>
    <t>KCNN3</t>
  </si>
  <si>
    <t>TRPV1</t>
  </si>
  <si>
    <t>WNT11</t>
  </si>
  <si>
    <t>LECT1</t>
  </si>
  <si>
    <t>SERP2</t>
  </si>
  <si>
    <t>DNAJC4</t>
  </si>
  <si>
    <t>IFNAR2</t>
  </si>
  <si>
    <t>GJB1</t>
  </si>
  <si>
    <t>AQP4</t>
  </si>
  <si>
    <t>TGFBR2</t>
  </si>
  <si>
    <t>VAPA</t>
  </si>
  <si>
    <t>ENPP4</t>
  </si>
  <si>
    <t>CST3</t>
  </si>
  <si>
    <t>TMBIM4</t>
  </si>
  <si>
    <t>ATP13A4</t>
  </si>
  <si>
    <t>LRIG1</t>
  </si>
  <si>
    <t>C3</t>
  </si>
  <si>
    <t>KCNH6</t>
  </si>
  <si>
    <t>TNFRSF14</t>
  </si>
  <si>
    <t>REEP5</t>
  </si>
  <si>
    <t>KCNQ1</t>
  </si>
  <si>
    <t>LRCH4</t>
  </si>
  <si>
    <t>PRELP</t>
  </si>
  <si>
    <t>TYRP1</t>
  </si>
  <si>
    <t>CCR6</t>
  </si>
  <si>
    <t>TMEM133</t>
  </si>
  <si>
    <t>KCNK5</t>
  </si>
  <si>
    <t>FCGBP</t>
  </si>
  <si>
    <t>GPR160</t>
  </si>
  <si>
    <t>AMICA1</t>
  </si>
  <si>
    <t>C5</t>
  </si>
  <si>
    <t>TMC5</t>
  </si>
  <si>
    <t>FAM174A</t>
  </si>
  <si>
    <t>KIAA0319L</t>
  </si>
  <si>
    <t>PLA2G12B</t>
  </si>
  <si>
    <t>SLC24A4</t>
  </si>
  <si>
    <t>SCGB1A1</t>
  </si>
  <si>
    <t>BCHE</t>
  </si>
  <si>
    <t>FLRT3</t>
  </si>
  <si>
    <t>SLC22A17</t>
  </si>
  <si>
    <t>COL6A5</t>
  </si>
  <si>
    <t>JAM2</t>
  </si>
  <si>
    <t>S1PR4</t>
  </si>
  <si>
    <t>ACSL5</t>
  </si>
  <si>
    <t>GPR171</t>
  </si>
  <si>
    <t>LCAT</t>
  </si>
  <si>
    <t>BTNL9</t>
  </si>
  <si>
    <t>USP48</t>
  </si>
  <si>
    <t>DMBT1</t>
  </si>
  <si>
    <t>CCL16</t>
  </si>
  <si>
    <t>EPHA3</t>
  </si>
  <si>
    <t>SLC4A4</t>
  </si>
  <si>
    <t>CD40LG</t>
  </si>
  <si>
    <t>DISP1</t>
  </si>
  <si>
    <t>ZDHHC1</t>
  </si>
  <si>
    <t>TRAF3IP3</t>
  </si>
  <si>
    <t>FAM172A</t>
  </si>
  <si>
    <t>TEK</t>
  </si>
  <si>
    <t>ATP7A</t>
  </si>
  <si>
    <t>BMP2</t>
  </si>
  <si>
    <t>HLA-DRA</t>
  </si>
  <si>
    <t>TMEM100</t>
  </si>
  <si>
    <t>CX3CL1</t>
  </si>
  <si>
    <t>RETN</t>
  </si>
  <si>
    <t>CACNA1D</t>
  </si>
  <si>
    <t>CD1C</t>
  </si>
  <si>
    <t>HLA-DPA1</t>
  </si>
  <si>
    <t>ROS1</t>
  </si>
  <si>
    <t>SLAMF1</t>
  </si>
  <si>
    <t>SCGB3A2</t>
  </si>
  <si>
    <t>TMEM161A</t>
  </si>
  <si>
    <t>OR6B2</t>
  </si>
  <si>
    <t>ITIH5</t>
  </si>
  <si>
    <t>MMRN2</t>
  </si>
  <si>
    <t>COLEC12</t>
  </si>
  <si>
    <t>STEAP4</t>
  </si>
  <si>
    <t>CRB1</t>
  </si>
  <si>
    <t>LCN10</t>
  </si>
  <si>
    <t>ZDHHC7</t>
  </si>
  <si>
    <t>ENG</t>
  </si>
  <si>
    <t>VIPR1</t>
  </si>
  <si>
    <t>CXCR3</t>
  </si>
  <si>
    <t>TGFBR3</t>
  </si>
  <si>
    <t>ADAMTS8</t>
  </si>
  <si>
    <t>COL6A6</t>
  </si>
  <si>
    <t>IGSF10</t>
  </si>
  <si>
    <t>FCER1A</t>
  </si>
  <si>
    <t>FGF18</t>
  </si>
  <si>
    <t>SLIT3</t>
  </si>
  <si>
    <t>SLC26A9</t>
  </si>
  <si>
    <t>LHFP</t>
  </si>
  <si>
    <t>SCARA5</t>
  </si>
  <si>
    <t>NXPH2</t>
  </si>
  <si>
    <t>PTCH1</t>
  </si>
  <si>
    <t>ICAM2</t>
  </si>
  <si>
    <t>LTBP3</t>
  </si>
  <si>
    <t>CYSLTR1</t>
  </si>
  <si>
    <t>MEGF11</t>
  </si>
  <si>
    <t>SOD3</t>
  </si>
  <si>
    <t>CDH26</t>
  </si>
  <si>
    <t>CLCN6</t>
  </si>
  <si>
    <t>SEPP1</t>
  </si>
  <si>
    <t>CLEC10A</t>
  </si>
  <si>
    <t>GZMM</t>
  </si>
  <si>
    <t>CH25H</t>
  </si>
  <si>
    <t>GPLD1</t>
  </si>
  <si>
    <t>CCL14</t>
  </si>
  <si>
    <t>WFDC1</t>
  </si>
  <si>
    <t>LPPR4</t>
  </si>
  <si>
    <t>HLA-DRB1</t>
  </si>
  <si>
    <t>ROBO2</t>
  </si>
  <si>
    <t>FCRL2</t>
  </si>
  <si>
    <t>ANO4</t>
  </si>
  <si>
    <t>AGER</t>
  </si>
  <si>
    <t>HLA-DOB</t>
  </si>
  <si>
    <t>FXYD6</t>
  </si>
  <si>
    <t>GDF15</t>
  </si>
  <si>
    <t>OLFML1</t>
  </si>
  <si>
    <t>IL6ST</t>
  </si>
  <si>
    <t>ZDHHC16</t>
  </si>
  <si>
    <t>A2M</t>
  </si>
  <si>
    <t>CD2</t>
  </si>
  <si>
    <t>P2RY10</t>
  </si>
  <si>
    <t>PLA2G10</t>
  </si>
  <si>
    <t>CD27</t>
  </si>
  <si>
    <t>APOH</t>
  </si>
  <si>
    <t>CA11</t>
  </si>
  <si>
    <t>CD19</t>
  </si>
  <si>
    <t>TNFRSF13B</t>
  </si>
  <si>
    <t>CD74</t>
  </si>
  <si>
    <t>TMEM41B</t>
  </si>
  <si>
    <t>CD52</t>
  </si>
  <si>
    <t>LETMD1</t>
  </si>
  <si>
    <t>C7</t>
  </si>
  <si>
    <t>HLA-DRB5</t>
  </si>
  <si>
    <t>MGP</t>
  </si>
  <si>
    <t>FCN1</t>
  </si>
  <si>
    <t>SPINK5</t>
  </si>
  <si>
    <t>HLA-DQB1</t>
  </si>
  <si>
    <t>SEMA4A</t>
  </si>
  <si>
    <t>CNR1</t>
  </si>
  <si>
    <t>CACNG7</t>
  </si>
  <si>
    <t>CCR2</t>
  </si>
  <si>
    <t>SELP</t>
  </si>
  <si>
    <t>LRP6</t>
  </si>
  <si>
    <t>RAMP3</t>
  </si>
  <si>
    <t>NRXN3</t>
  </si>
  <si>
    <t>FGF9</t>
  </si>
  <si>
    <t>ST7</t>
  </si>
  <si>
    <t>NINJ2</t>
  </si>
  <si>
    <t>VAMP2</t>
  </si>
  <si>
    <t>PTPRS</t>
  </si>
  <si>
    <t>FGFR2</t>
  </si>
  <si>
    <t>RRM2B</t>
  </si>
  <si>
    <t>CD5</t>
  </si>
  <si>
    <t>SCN4B</t>
  </si>
  <si>
    <t>TMEM116</t>
  </si>
  <si>
    <t>CD34</t>
  </si>
  <si>
    <t>MAGEH1</t>
  </si>
  <si>
    <t>OMA1</t>
  </si>
  <si>
    <t>SLC18A2</t>
  </si>
  <si>
    <t>LMF1</t>
  </si>
  <si>
    <t>KIAA1324</t>
  </si>
  <si>
    <t>ITPR2</t>
  </si>
  <si>
    <t>C1QTNF7</t>
  </si>
  <si>
    <t>SLC43A1</t>
  </si>
  <si>
    <t>SORL1</t>
  </si>
  <si>
    <t>KIT</t>
  </si>
  <si>
    <t>SCUBE2</t>
  </si>
  <si>
    <t>TMEM125</t>
  </si>
  <si>
    <t>CRTAC1</t>
  </si>
  <si>
    <t>CLDN18</t>
  </si>
  <si>
    <t>FIGF</t>
  </si>
  <si>
    <t>LTBP2</t>
  </si>
  <si>
    <t>GGT1</t>
  </si>
  <si>
    <t>PLLP</t>
  </si>
  <si>
    <t>EPHA4</t>
  </si>
  <si>
    <t>PTPRE</t>
  </si>
  <si>
    <t>KCNA3</t>
  </si>
  <si>
    <t>FAM150B</t>
  </si>
  <si>
    <t>SLC1A7</t>
  </si>
  <si>
    <t>HABP2</t>
  </si>
  <si>
    <t>DPT</t>
  </si>
  <si>
    <t>SLIT2</t>
  </si>
  <si>
    <t>BMP5</t>
  </si>
  <si>
    <t>SLC17A3</t>
  </si>
  <si>
    <t>SNX25</t>
  </si>
  <si>
    <t>TSPAN7</t>
  </si>
  <si>
    <t>TSPAN12</t>
  </si>
  <si>
    <t>TMEM163</t>
  </si>
  <si>
    <t>ITIH4</t>
  </si>
  <si>
    <t>EPOR</t>
  </si>
  <si>
    <t>GYPC</t>
  </si>
  <si>
    <t>CYP2U1</t>
  </si>
  <si>
    <t>CD6</t>
  </si>
  <si>
    <t>CD37</t>
  </si>
  <si>
    <t>NAPSA</t>
  </si>
  <si>
    <t>TXNDC15</t>
  </si>
  <si>
    <t>ITGA9</t>
  </si>
  <si>
    <t>SIGIRR</t>
  </si>
  <si>
    <t>ICAM3</t>
  </si>
  <si>
    <t>NPFF</t>
  </si>
  <si>
    <t>TAPT1</t>
  </si>
  <si>
    <t>ELN</t>
  </si>
  <si>
    <t>ATP1B1</t>
  </si>
  <si>
    <t>ADORA2A</t>
  </si>
  <si>
    <t>CR2</t>
  </si>
  <si>
    <t>ADAMTS13</t>
  </si>
  <si>
    <t>PIK3IP1</t>
  </si>
  <si>
    <t>AQP3</t>
  </si>
  <si>
    <t>ABCA3</t>
  </si>
  <si>
    <t>ORM1</t>
  </si>
  <si>
    <t>EFNA1</t>
  </si>
  <si>
    <t>HLA-DPB1</t>
  </si>
  <si>
    <t>ATP8A1</t>
  </si>
  <si>
    <t>SCTR</t>
  </si>
  <si>
    <t>WIF1</t>
  </si>
  <si>
    <t>CD79A</t>
  </si>
  <si>
    <t>ADCY7</t>
  </si>
  <si>
    <t>IL7R</t>
  </si>
  <si>
    <t>ABCC4</t>
  </si>
  <si>
    <t>CD1E</t>
  </si>
  <si>
    <t>TSPAN4</t>
  </si>
  <si>
    <t>ICAM5</t>
  </si>
  <si>
    <t>CD300LG</t>
  </si>
  <si>
    <t>ACBD4</t>
  </si>
  <si>
    <t>SFTPC</t>
  </si>
  <si>
    <t>MTUS1</t>
  </si>
  <si>
    <t>SCGB3A1</t>
  </si>
  <si>
    <t>MS4A1</t>
  </si>
  <si>
    <t>MS4A2</t>
  </si>
  <si>
    <t>PPAP2B</t>
  </si>
  <si>
    <t>SLC16A11</t>
  </si>
  <si>
    <t>CADM1</t>
  </si>
  <si>
    <t>GPC3</t>
  </si>
  <si>
    <t>PGC</t>
  </si>
  <si>
    <t>PLXNA2</t>
  </si>
  <si>
    <t>F10</t>
  </si>
  <si>
    <t>SLC34A2</t>
  </si>
  <si>
    <t>HLA-DMA</t>
  </si>
  <si>
    <t>GDF10</t>
  </si>
  <si>
    <t>SCNN1B</t>
  </si>
  <si>
    <t>KLRB1</t>
  </si>
  <si>
    <t>ABCC6</t>
  </si>
  <si>
    <t>CCL19</t>
  </si>
  <si>
    <t>TMEM63A</t>
  </si>
  <si>
    <t>METTL7A</t>
  </si>
  <si>
    <t>IL16</t>
  </si>
  <si>
    <t>PTGDS</t>
  </si>
  <si>
    <t>FOLR1</t>
  </si>
  <si>
    <t>SLC47A1</t>
  </si>
  <si>
    <t>MAL</t>
  </si>
  <si>
    <t>SLC27A3</t>
  </si>
  <si>
    <t>MALL</t>
  </si>
  <si>
    <t>CD83</t>
  </si>
  <si>
    <t>SPOCK2</t>
  </si>
  <si>
    <t>FCGRT</t>
  </si>
  <si>
    <t>ST3GAL5</t>
  </si>
  <si>
    <t>CPAMD8</t>
  </si>
  <si>
    <t>NPC2</t>
  </si>
  <si>
    <t>FRZB</t>
  </si>
  <si>
    <t>MAMDC2</t>
  </si>
  <si>
    <t>PTPRCAP</t>
  </si>
  <si>
    <t>IGFALS</t>
  </si>
  <si>
    <t>CCR7</t>
  </si>
  <si>
    <t>SFTPB</t>
  </si>
  <si>
    <t>LPL</t>
  </si>
  <si>
    <t>CD22</t>
  </si>
  <si>
    <t>FXYD1</t>
  </si>
  <si>
    <t>IL11RA</t>
  </si>
  <si>
    <t>CLEC3B</t>
  </si>
  <si>
    <t>MFAP4</t>
  </si>
  <si>
    <t>TMEM80</t>
  </si>
  <si>
    <t>RNASE1</t>
  </si>
  <si>
    <t>SFTPD</t>
  </si>
  <si>
    <t>COL4A3</t>
  </si>
  <si>
    <t>KCNJ15</t>
  </si>
  <si>
    <t>LTB</t>
  </si>
  <si>
    <t>SUSD2</t>
  </si>
  <si>
    <t>ANGPT1</t>
  </si>
  <si>
    <t>TMPRSS2</t>
  </si>
  <si>
    <t>PIGR</t>
  </si>
  <si>
    <t>PLA2G1B</t>
  </si>
  <si>
    <t>COL4A4</t>
  </si>
  <si>
    <t>ADRB2</t>
  </si>
  <si>
    <t>C4BPA</t>
  </si>
  <si>
    <t>CD302</t>
  </si>
  <si>
    <t>CLU</t>
  </si>
  <si>
    <t>IL6R</t>
  </si>
  <si>
    <t>ADCY9</t>
  </si>
  <si>
    <t>CLEC9A</t>
  </si>
  <si>
    <t>AGGF1</t>
  </si>
  <si>
    <t>SLC10A6</t>
  </si>
  <si>
    <t>OR2B11</t>
  </si>
  <si>
    <t>LIPN</t>
  </si>
  <si>
    <t>OR2T34</t>
  </si>
  <si>
    <t>TAS2R46</t>
  </si>
  <si>
    <t>TMPRSS11F</t>
  </si>
  <si>
    <t>OR1L8</t>
  </si>
  <si>
    <t>OR56A3</t>
  </si>
  <si>
    <t>OR5R1</t>
  </si>
  <si>
    <t>OR52W1</t>
  </si>
  <si>
    <t>OR1J1</t>
  </si>
  <si>
    <t>OR52N4</t>
  </si>
  <si>
    <t>OR2M5</t>
  </si>
  <si>
    <t>OR52N5</t>
  </si>
  <si>
    <t>OR5AR1</t>
  </si>
  <si>
    <t>OR13F1</t>
  </si>
  <si>
    <t>NPSR1</t>
  </si>
  <si>
    <t>AMTN</t>
  </si>
  <si>
    <t>OR51F2</t>
  </si>
  <si>
    <t>OR52H1</t>
  </si>
  <si>
    <t>OR6C4</t>
  </si>
  <si>
    <t>OR5B2</t>
  </si>
  <si>
    <t>OR52E2</t>
  </si>
  <si>
    <t>OR5B17</t>
  </si>
  <si>
    <t>OR13H1</t>
  </si>
  <si>
    <t>OR4K5</t>
  </si>
  <si>
    <t>OR6X1</t>
  </si>
  <si>
    <t>OR5M11</t>
  </si>
  <si>
    <t>OR52N1</t>
  </si>
  <si>
    <t>OR5AU1</t>
  </si>
  <si>
    <t>OR2G3</t>
  </si>
  <si>
    <t>OR10A7</t>
  </si>
  <si>
    <t>OR2T2</t>
  </si>
  <si>
    <t>OR10Z1</t>
  </si>
  <si>
    <t>OR51L1</t>
  </si>
  <si>
    <t>OR5D14</t>
  </si>
  <si>
    <t>OR2A12</t>
  </si>
  <si>
    <t>OR10G3</t>
  </si>
  <si>
    <t>OR8B12</t>
  </si>
  <si>
    <t>OR5D16</t>
  </si>
  <si>
    <t>OR9A4</t>
  </si>
  <si>
    <t>OR1S1</t>
  </si>
  <si>
    <t>OR10K2</t>
  </si>
  <si>
    <t>OR13G1</t>
  </si>
  <si>
    <t>OR2AG1</t>
  </si>
  <si>
    <t>OR51A4</t>
  </si>
  <si>
    <t>OR10S1</t>
  </si>
  <si>
    <t>OR8B4</t>
  </si>
  <si>
    <t>OR8H3</t>
  </si>
  <si>
    <t>OR10W1</t>
  </si>
  <si>
    <t>OR4K14</t>
  </si>
  <si>
    <t>OTOL1</t>
  </si>
  <si>
    <t>OR6T1</t>
  </si>
  <si>
    <t>OR9Q1</t>
  </si>
  <si>
    <t>OR9G1</t>
  </si>
  <si>
    <t>C1QTNF9B</t>
  </si>
  <si>
    <t>OR51S1</t>
  </si>
  <si>
    <t>OR6V1</t>
  </si>
  <si>
    <t>OR14C36</t>
  </si>
  <si>
    <t>OR4K2</t>
  </si>
  <si>
    <t>OR52J3</t>
  </si>
  <si>
    <t>OR5M9</t>
  </si>
  <si>
    <t>OR1B1</t>
  </si>
  <si>
    <t>OR1L6</t>
  </si>
  <si>
    <t>OR4P4</t>
  </si>
  <si>
    <t>OR51T1</t>
  </si>
  <si>
    <t>OR2T11</t>
  </si>
  <si>
    <t>OR5B12</t>
  </si>
  <si>
    <t>OR5D18</t>
  </si>
  <si>
    <t>RNASE9</t>
  </si>
  <si>
    <t>OR52R1</t>
  </si>
  <si>
    <t>OR8G5</t>
  </si>
  <si>
    <t>OR52N2</t>
  </si>
  <si>
    <t>OR4Q3</t>
  </si>
  <si>
    <t>OR2A2</t>
  </si>
  <si>
    <t>OR4D10</t>
  </si>
  <si>
    <t>OR52L1</t>
  </si>
  <si>
    <t>OR4M1</t>
  </si>
  <si>
    <t>OR13C8</t>
  </si>
  <si>
    <t>OR4B1</t>
  </si>
  <si>
    <t>OR4K15</t>
  </si>
  <si>
    <t>OR1M1</t>
  </si>
  <si>
    <t>OR5AS1</t>
  </si>
  <si>
    <t>OR51A2</t>
  </si>
  <si>
    <t>OR9I1</t>
  </si>
  <si>
    <t>OR10V1</t>
  </si>
  <si>
    <t>OR10H5</t>
  </si>
  <si>
    <t>OR2AE1</t>
  </si>
  <si>
    <t>OR5B3</t>
  </si>
  <si>
    <t>OR4A16</t>
  </si>
  <si>
    <t>OR4D6</t>
  </si>
  <si>
    <t>OR2Z1</t>
  </si>
  <si>
    <t>OR4D11</t>
  </si>
  <si>
    <t>OR52I2</t>
  </si>
  <si>
    <t>OR4D9</t>
  </si>
  <si>
    <t>OR7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Aster_annot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84"/>
  <sheetViews>
    <sheetView tabSelected="1" workbookViewId="0">
      <selection sqref="A1:XFD1048576"/>
    </sheetView>
  </sheetViews>
  <sheetFormatPr defaultColWidth="12.5703125" defaultRowHeight="15" x14ac:dyDescent="0.25"/>
  <cols>
    <col min="1" max="1" width="27.28515625" bestFit="1" customWidth="1"/>
    <col min="2" max="2" width="9.28515625" bestFit="1" customWidth="1"/>
    <col min="3" max="3" width="12.140625" bestFit="1" customWidth="1"/>
    <col min="4" max="4" width="15" bestFit="1" customWidth="1"/>
    <col min="6" max="6" width="12" bestFit="1" customWidth="1"/>
  </cols>
  <sheetData>
    <row r="1" spans="1:7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</v>
      </c>
    </row>
    <row r="2" spans="1:7" x14ac:dyDescent="0.25">
      <c r="A2" s="1" t="s">
        <v>6</v>
      </c>
      <c r="B2" t="b">
        <v>0</v>
      </c>
      <c r="C2" t="b">
        <v>1</v>
      </c>
      <c r="D2">
        <v>8.5519999999999996</v>
      </c>
      <c r="E2">
        <f t="shared" ref="E2:E65" si="0">1-_xlfn.NORM.S.DIST(D2,1)</f>
        <v>0</v>
      </c>
      <c r="F2">
        <v>0.39900000000000002</v>
      </c>
      <c r="G2">
        <f t="shared" ref="G2:G65" si="1">1-_xlfn.NORM.S.DIST(F2,1)</f>
        <v>0.34494660213243189</v>
      </c>
    </row>
    <row r="3" spans="1:7" x14ac:dyDescent="0.25">
      <c r="A3" s="1" t="s">
        <v>7</v>
      </c>
      <c r="B3" t="b">
        <v>0</v>
      </c>
      <c r="C3" t="b">
        <v>1</v>
      </c>
      <c r="D3">
        <v>7.06</v>
      </c>
      <c r="E3">
        <f t="shared" si="0"/>
        <v>8.3255624616640489E-13</v>
      </c>
      <c r="F3">
        <v>2.1339999999999999</v>
      </c>
      <c r="G3">
        <f t="shared" si="1"/>
        <v>1.6421390409190773E-2</v>
      </c>
    </row>
    <row r="4" spans="1:7" x14ac:dyDescent="0.25">
      <c r="A4" s="1" t="s">
        <v>8</v>
      </c>
      <c r="B4" t="b">
        <v>1</v>
      </c>
      <c r="C4" t="b">
        <v>0</v>
      </c>
      <c r="D4">
        <v>7.0250000000000004</v>
      </c>
      <c r="E4">
        <f t="shared" si="0"/>
        <v>1.0703660180411134E-12</v>
      </c>
      <c r="F4">
        <v>1.4690000000000001</v>
      </c>
      <c r="G4">
        <f t="shared" si="1"/>
        <v>7.091639461172905E-2</v>
      </c>
    </row>
    <row r="5" spans="1:7" x14ac:dyDescent="0.25">
      <c r="A5" s="1" t="s">
        <v>9</v>
      </c>
      <c r="B5" t="b">
        <v>1</v>
      </c>
      <c r="C5" t="b">
        <v>0</v>
      </c>
      <c r="D5">
        <v>6.72</v>
      </c>
      <c r="E5">
        <f t="shared" si="0"/>
        <v>9.0861762558347436E-12</v>
      </c>
      <c r="F5">
        <v>0.19700000000000001</v>
      </c>
      <c r="G5">
        <f t="shared" si="1"/>
        <v>0.42191376889116428</v>
      </c>
    </row>
    <row r="6" spans="1:7" x14ac:dyDescent="0.25">
      <c r="A6" s="1" t="s">
        <v>10</v>
      </c>
      <c r="B6" t="b">
        <v>1</v>
      </c>
      <c r="C6" t="b">
        <v>0</v>
      </c>
      <c r="D6">
        <v>6.7149999999999999</v>
      </c>
      <c r="E6">
        <f t="shared" si="0"/>
        <v>9.4032559516676884E-12</v>
      </c>
      <c r="F6">
        <v>-0.86099999999999999</v>
      </c>
      <c r="G6">
        <f t="shared" si="1"/>
        <v>0.80538097846755929</v>
      </c>
    </row>
    <row r="7" spans="1:7" x14ac:dyDescent="0.25">
      <c r="A7" s="1" t="s">
        <v>11</v>
      </c>
      <c r="B7" t="b">
        <v>1</v>
      </c>
      <c r="C7" t="b">
        <v>0</v>
      </c>
      <c r="D7">
        <v>6.5259999999999998</v>
      </c>
      <c r="E7">
        <f t="shared" si="0"/>
        <v>3.37746497436342E-11</v>
      </c>
      <c r="F7">
        <v>1.2430000000000001</v>
      </c>
      <c r="G7">
        <f t="shared" si="1"/>
        <v>0.10693391673319408</v>
      </c>
    </row>
    <row r="8" spans="1:7" x14ac:dyDescent="0.25">
      <c r="A8" s="1" t="s">
        <v>12</v>
      </c>
      <c r="B8" t="b">
        <v>1</v>
      </c>
      <c r="C8" t="b">
        <v>0</v>
      </c>
      <c r="D8">
        <v>6.3120000000000003</v>
      </c>
      <c r="E8">
        <f t="shared" si="0"/>
        <v>1.3772616380691716E-10</v>
      </c>
      <c r="F8">
        <v>1.841</v>
      </c>
      <c r="G8">
        <f t="shared" si="1"/>
        <v>3.2810779351665431E-2</v>
      </c>
    </row>
    <row r="9" spans="1:7" x14ac:dyDescent="0.25">
      <c r="A9" s="1" t="s">
        <v>13</v>
      </c>
      <c r="B9" t="b">
        <v>1</v>
      </c>
      <c r="C9" t="b">
        <v>0</v>
      </c>
      <c r="D9">
        <v>6.2229999999999999</v>
      </c>
      <c r="E9">
        <f t="shared" si="0"/>
        <v>2.4386870300929786E-10</v>
      </c>
      <c r="F9">
        <v>1.5329999999999999</v>
      </c>
      <c r="G9">
        <f t="shared" si="1"/>
        <v>6.2637927455009068E-2</v>
      </c>
    </row>
    <row r="10" spans="1:7" x14ac:dyDescent="0.25">
      <c r="A10" s="1" t="s">
        <v>14</v>
      </c>
      <c r="B10" t="b">
        <v>0</v>
      </c>
      <c r="C10" t="b">
        <v>1</v>
      </c>
      <c r="D10">
        <v>6.1829999999999998</v>
      </c>
      <c r="E10">
        <f t="shared" si="0"/>
        <v>3.1447355830493962E-10</v>
      </c>
      <c r="F10">
        <v>-1.482</v>
      </c>
      <c r="G10">
        <f t="shared" si="1"/>
        <v>0.93082985251796557</v>
      </c>
    </row>
    <row r="11" spans="1:7" x14ac:dyDescent="0.25">
      <c r="A11" s="1" t="s">
        <v>15</v>
      </c>
      <c r="B11" t="b">
        <v>1</v>
      </c>
      <c r="C11" t="b">
        <v>1</v>
      </c>
      <c r="D11">
        <v>6.1479999999999997</v>
      </c>
      <c r="E11">
        <f t="shared" si="0"/>
        <v>3.9233016835282797E-10</v>
      </c>
      <c r="F11">
        <v>1.4870000000000001</v>
      </c>
      <c r="G11">
        <f t="shared" si="1"/>
        <v>6.850740547346823E-2</v>
      </c>
    </row>
    <row r="12" spans="1:7" x14ac:dyDescent="0.25">
      <c r="A12" s="1" t="s">
        <v>16</v>
      </c>
      <c r="B12" t="b">
        <v>0</v>
      </c>
      <c r="C12" t="b">
        <v>1</v>
      </c>
      <c r="D12">
        <v>5.827</v>
      </c>
      <c r="E12">
        <f t="shared" si="0"/>
        <v>2.8216305958395083E-9</v>
      </c>
      <c r="F12">
        <v>-0.81599999999999995</v>
      </c>
      <c r="G12">
        <f t="shared" si="1"/>
        <v>0.7927499321435546</v>
      </c>
    </row>
    <row r="13" spans="1:7" x14ac:dyDescent="0.25">
      <c r="A13" s="1" t="s">
        <v>17</v>
      </c>
      <c r="B13" t="b">
        <v>0</v>
      </c>
      <c r="C13" t="b">
        <v>1</v>
      </c>
      <c r="D13">
        <v>5.7569999999999997</v>
      </c>
      <c r="E13">
        <f t="shared" si="0"/>
        <v>4.2810955891425806E-9</v>
      </c>
      <c r="F13">
        <v>-0.26800000000000002</v>
      </c>
      <c r="G13">
        <f t="shared" si="1"/>
        <v>0.6056503406333017</v>
      </c>
    </row>
    <row r="14" spans="1:7" x14ac:dyDescent="0.25">
      <c r="A14" s="1" t="s">
        <v>18</v>
      </c>
      <c r="B14" t="b">
        <v>0</v>
      </c>
      <c r="C14" t="b">
        <v>1</v>
      </c>
      <c r="D14">
        <v>5.7469999999999999</v>
      </c>
      <c r="E14">
        <f t="shared" si="0"/>
        <v>4.5420365246684469E-9</v>
      </c>
      <c r="F14">
        <v>0.99099999999999999</v>
      </c>
      <c r="G14">
        <f t="shared" si="1"/>
        <v>0.16084279013393776</v>
      </c>
    </row>
    <row r="15" spans="1:7" x14ac:dyDescent="0.25">
      <c r="A15" s="1" t="s">
        <v>19</v>
      </c>
      <c r="B15" t="b">
        <v>1</v>
      </c>
      <c r="C15" t="b">
        <v>0</v>
      </c>
      <c r="D15">
        <v>5.7060000000000004</v>
      </c>
      <c r="E15">
        <f t="shared" si="0"/>
        <v>5.7830998878571904E-9</v>
      </c>
      <c r="F15">
        <v>1.4590000000000001</v>
      </c>
      <c r="G15">
        <f t="shared" si="1"/>
        <v>7.2282553845159248E-2</v>
      </c>
    </row>
    <row r="16" spans="1:7" x14ac:dyDescent="0.25">
      <c r="A16" s="1" t="s">
        <v>20</v>
      </c>
      <c r="B16" t="b">
        <v>0</v>
      </c>
      <c r="C16" t="b">
        <v>1</v>
      </c>
      <c r="D16">
        <v>5.6879999999999997</v>
      </c>
      <c r="E16">
        <f t="shared" si="0"/>
        <v>6.4267910993009991E-9</v>
      </c>
      <c r="F16">
        <v>-0.19400000000000001</v>
      </c>
      <c r="G16">
        <f t="shared" si="1"/>
        <v>0.57691205904841825</v>
      </c>
    </row>
    <row r="17" spans="1:7" x14ac:dyDescent="0.25">
      <c r="A17" s="1" t="s">
        <v>21</v>
      </c>
      <c r="B17" t="b">
        <v>0</v>
      </c>
      <c r="C17" t="b">
        <v>1</v>
      </c>
      <c r="D17">
        <v>5.5979999999999999</v>
      </c>
      <c r="E17">
        <f t="shared" si="0"/>
        <v>1.084193768097208E-8</v>
      </c>
      <c r="F17">
        <v>1.714</v>
      </c>
      <c r="G17">
        <f t="shared" si="1"/>
        <v>4.3264362933660538E-2</v>
      </c>
    </row>
    <row r="18" spans="1:7" x14ac:dyDescent="0.25">
      <c r="A18" s="1" t="s">
        <v>22</v>
      </c>
      <c r="B18" t="b">
        <v>0</v>
      </c>
      <c r="C18" t="b">
        <v>1</v>
      </c>
      <c r="D18">
        <v>5.5910000000000002</v>
      </c>
      <c r="E18">
        <f t="shared" si="0"/>
        <v>1.1288279089249897E-8</v>
      </c>
      <c r="F18">
        <v>2.8000000000000001E-2</v>
      </c>
      <c r="G18">
        <f t="shared" si="1"/>
        <v>0.48883107557395056</v>
      </c>
    </row>
    <row r="19" spans="1:7" x14ac:dyDescent="0.25">
      <c r="A19" s="1" t="s">
        <v>23</v>
      </c>
      <c r="B19" t="b">
        <v>1</v>
      </c>
      <c r="C19" t="b">
        <v>0</v>
      </c>
      <c r="D19">
        <v>5.5759999999999996</v>
      </c>
      <c r="E19">
        <f t="shared" si="0"/>
        <v>1.2305596319706069E-8</v>
      </c>
      <c r="F19">
        <v>3.0070000000000001</v>
      </c>
      <c r="G19">
        <f t="shared" si="1"/>
        <v>1.3191988147348566E-3</v>
      </c>
    </row>
    <row r="20" spans="1:7" x14ac:dyDescent="0.25">
      <c r="A20" s="1" t="s">
        <v>24</v>
      </c>
      <c r="B20" t="b">
        <v>1</v>
      </c>
      <c r="C20" t="b">
        <v>0</v>
      </c>
      <c r="D20">
        <v>5.4930000000000003</v>
      </c>
      <c r="E20">
        <f t="shared" si="0"/>
        <v>1.9758139679915132E-8</v>
      </c>
      <c r="F20">
        <v>0.371</v>
      </c>
      <c r="G20">
        <f t="shared" si="1"/>
        <v>0.35531876585511901</v>
      </c>
    </row>
    <row r="21" spans="1:7" x14ac:dyDescent="0.25">
      <c r="A21" s="1" t="s">
        <v>25</v>
      </c>
      <c r="B21" t="b">
        <v>0</v>
      </c>
      <c r="C21" t="b">
        <v>1</v>
      </c>
      <c r="D21">
        <v>5.45</v>
      </c>
      <c r="E21">
        <f t="shared" si="0"/>
        <v>2.5184910046327502E-8</v>
      </c>
      <c r="F21">
        <v>0.99099999999999999</v>
      </c>
      <c r="G21">
        <f t="shared" si="1"/>
        <v>0.16084279013393776</v>
      </c>
    </row>
    <row r="22" spans="1:7" x14ac:dyDescent="0.25">
      <c r="A22" s="1" t="s">
        <v>26</v>
      </c>
      <c r="B22" t="b">
        <v>1</v>
      </c>
      <c r="C22" t="b">
        <v>1</v>
      </c>
      <c r="D22">
        <v>5.4249999999999998</v>
      </c>
      <c r="E22">
        <f t="shared" si="0"/>
        <v>2.8977270027930047E-8</v>
      </c>
      <c r="F22">
        <v>0.38900000000000001</v>
      </c>
      <c r="G22">
        <f t="shared" si="1"/>
        <v>0.34863807319276163</v>
      </c>
    </row>
    <row r="23" spans="1:7" x14ac:dyDescent="0.25">
      <c r="A23" s="1" t="s">
        <v>27</v>
      </c>
      <c r="B23" t="b">
        <v>0</v>
      </c>
      <c r="C23" t="b">
        <v>1</v>
      </c>
      <c r="D23">
        <v>5.3920000000000003</v>
      </c>
      <c r="E23">
        <f t="shared" si="0"/>
        <v>3.4838883999910308E-8</v>
      </c>
      <c r="F23">
        <v>0.29599999999999999</v>
      </c>
      <c r="G23">
        <f t="shared" si="1"/>
        <v>0.38361504069809871</v>
      </c>
    </row>
    <row r="24" spans="1:7" x14ac:dyDescent="0.25">
      <c r="A24" s="1" t="s">
        <v>28</v>
      </c>
      <c r="B24" t="b">
        <v>0</v>
      </c>
      <c r="C24" t="b">
        <v>1</v>
      </c>
      <c r="D24">
        <v>5.3470000000000004</v>
      </c>
      <c r="E24">
        <f t="shared" si="0"/>
        <v>4.4712008095970646E-8</v>
      </c>
      <c r="F24">
        <v>0.69</v>
      </c>
      <c r="G24">
        <f t="shared" si="1"/>
        <v>0.24509709367430943</v>
      </c>
    </row>
    <row r="25" spans="1:7" x14ac:dyDescent="0.25">
      <c r="A25" s="1" t="s">
        <v>29</v>
      </c>
      <c r="B25" t="b">
        <v>1</v>
      </c>
      <c r="C25" t="b">
        <v>0</v>
      </c>
      <c r="D25">
        <v>5.3319999999999999</v>
      </c>
      <c r="E25">
        <f t="shared" si="0"/>
        <v>4.856846935741288E-8</v>
      </c>
      <c r="F25">
        <v>7.2999999999999995E-2</v>
      </c>
      <c r="G25">
        <f t="shared" si="1"/>
        <v>0.47090305875609029</v>
      </c>
    </row>
    <row r="26" spans="1:7" x14ac:dyDescent="0.25">
      <c r="A26" s="1" t="s">
        <v>30</v>
      </c>
      <c r="B26" t="b">
        <v>1</v>
      </c>
      <c r="C26" t="b">
        <v>0</v>
      </c>
      <c r="D26">
        <v>5.3140000000000001</v>
      </c>
      <c r="E26">
        <f t="shared" si="0"/>
        <v>5.3622308926470907E-8</v>
      </c>
      <c r="F26">
        <v>1.2150000000000001</v>
      </c>
      <c r="G26">
        <f t="shared" si="1"/>
        <v>0.11218304569093418</v>
      </c>
    </row>
    <row r="27" spans="1:7" x14ac:dyDescent="0.25">
      <c r="A27" s="1" t="s">
        <v>31</v>
      </c>
      <c r="B27" t="b">
        <v>0</v>
      </c>
      <c r="C27" t="b">
        <v>1</v>
      </c>
      <c r="D27">
        <v>5.2869999999999999</v>
      </c>
      <c r="E27">
        <f t="shared" si="0"/>
        <v>6.2169319914318066E-8</v>
      </c>
      <c r="F27">
        <v>0.79500000000000004</v>
      </c>
      <c r="G27">
        <f t="shared" si="1"/>
        <v>0.21330675107579866</v>
      </c>
    </row>
    <row r="28" spans="1:7" x14ac:dyDescent="0.25">
      <c r="A28" s="1" t="s">
        <v>32</v>
      </c>
      <c r="B28" t="b">
        <v>0</v>
      </c>
      <c r="C28" t="b">
        <v>1</v>
      </c>
      <c r="D28">
        <v>5.2750000000000004</v>
      </c>
      <c r="E28">
        <f t="shared" si="0"/>
        <v>6.6378043839243617E-8</v>
      </c>
      <c r="F28">
        <v>-0.29499999999999998</v>
      </c>
      <c r="G28">
        <f t="shared" si="1"/>
        <v>0.61600306014646544</v>
      </c>
    </row>
    <row r="29" spans="1:7" x14ac:dyDescent="0.25">
      <c r="A29" s="1" t="s">
        <v>33</v>
      </c>
      <c r="B29" t="b">
        <v>1</v>
      </c>
      <c r="C29" t="b">
        <v>0</v>
      </c>
      <c r="D29">
        <v>5.2050000000000001</v>
      </c>
      <c r="E29">
        <f t="shared" si="0"/>
        <v>9.6998303167339373E-8</v>
      </c>
      <c r="F29">
        <v>0.73799999999999999</v>
      </c>
      <c r="G29">
        <f t="shared" si="1"/>
        <v>0.23025722456507169</v>
      </c>
    </row>
    <row r="30" spans="1:7" x14ac:dyDescent="0.25">
      <c r="A30" s="1" t="s">
        <v>34</v>
      </c>
      <c r="B30" t="b">
        <v>0</v>
      </c>
      <c r="C30" t="b">
        <v>1</v>
      </c>
      <c r="D30">
        <v>5.1829999999999998</v>
      </c>
      <c r="E30">
        <f t="shared" si="0"/>
        <v>1.0917251935804728E-7</v>
      </c>
      <c r="F30">
        <v>1.847</v>
      </c>
      <c r="G30">
        <f t="shared" si="1"/>
        <v>3.2373570144487718E-2</v>
      </c>
    </row>
    <row r="31" spans="1:7" x14ac:dyDescent="0.25">
      <c r="A31" s="1" t="s">
        <v>35</v>
      </c>
      <c r="B31" t="b">
        <v>0</v>
      </c>
      <c r="C31" t="b">
        <v>1</v>
      </c>
      <c r="D31">
        <v>5.1820000000000004</v>
      </c>
      <c r="E31">
        <f t="shared" si="0"/>
        <v>1.0975960773595972E-7</v>
      </c>
      <c r="F31">
        <v>1.5469999999999999</v>
      </c>
      <c r="G31">
        <f t="shared" si="1"/>
        <v>6.0931622823960141E-2</v>
      </c>
    </row>
    <row r="32" spans="1:7" x14ac:dyDescent="0.25">
      <c r="A32" s="1" t="s">
        <v>36</v>
      </c>
      <c r="B32" t="b">
        <v>0</v>
      </c>
      <c r="C32" t="b">
        <v>1</v>
      </c>
      <c r="D32">
        <v>5.1550000000000002</v>
      </c>
      <c r="E32">
        <f t="shared" si="0"/>
        <v>1.2681546457393722E-7</v>
      </c>
      <c r="F32">
        <v>-0.84899999999999998</v>
      </c>
      <c r="G32">
        <f t="shared" si="1"/>
        <v>0.80205935386047922</v>
      </c>
    </row>
    <row r="33" spans="1:7" x14ac:dyDescent="0.25">
      <c r="A33" s="1" t="s">
        <v>37</v>
      </c>
      <c r="B33" t="b">
        <v>0</v>
      </c>
      <c r="C33" t="b">
        <v>1</v>
      </c>
      <c r="D33">
        <v>5.1130000000000004</v>
      </c>
      <c r="E33">
        <f t="shared" si="0"/>
        <v>1.5854114920887952E-7</v>
      </c>
      <c r="F33">
        <v>1.3340000000000001</v>
      </c>
      <c r="G33">
        <f t="shared" si="1"/>
        <v>9.1101928265359899E-2</v>
      </c>
    </row>
    <row r="34" spans="1:7" x14ac:dyDescent="0.25">
      <c r="A34" s="1" t="s">
        <v>38</v>
      </c>
      <c r="B34" t="b">
        <v>1</v>
      </c>
      <c r="C34" t="b">
        <v>1</v>
      </c>
      <c r="D34">
        <v>5.1050000000000004</v>
      </c>
      <c r="E34">
        <f t="shared" si="0"/>
        <v>1.6539725766762103E-7</v>
      </c>
      <c r="F34">
        <v>0.48299999999999998</v>
      </c>
      <c r="G34">
        <f t="shared" si="1"/>
        <v>0.31454786811065005</v>
      </c>
    </row>
    <row r="35" spans="1:7" x14ac:dyDescent="0.25">
      <c r="A35" s="1" t="s">
        <v>39</v>
      </c>
      <c r="B35" t="b">
        <v>0</v>
      </c>
      <c r="C35" t="b">
        <v>1</v>
      </c>
      <c r="D35">
        <v>5.09</v>
      </c>
      <c r="E35">
        <f t="shared" si="0"/>
        <v>1.7903175719702347E-7</v>
      </c>
      <c r="F35">
        <v>2.7269999999999999</v>
      </c>
      <c r="G35">
        <f t="shared" si="1"/>
        <v>3.1956519541895823E-3</v>
      </c>
    </row>
    <row r="36" spans="1:7" x14ac:dyDescent="0.25">
      <c r="A36" s="1" t="s">
        <v>40</v>
      </c>
      <c r="B36" t="b">
        <v>0</v>
      </c>
      <c r="C36" t="b">
        <v>1</v>
      </c>
      <c r="D36">
        <v>5.0759999999999996</v>
      </c>
      <c r="E36">
        <f t="shared" si="0"/>
        <v>1.9273164553190725E-7</v>
      </c>
      <c r="F36">
        <v>-0.16800000000000001</v>
      </c>
      <c r="G36">
        <f t="shared" si="1"/>
        <v>0.56670836046058448</v>
      </c>
    </row>
    <row r="37" spans="1:7" x14ac:dyDescent="0.25">
      <c r="A37" s="1" t="s">
        <v>41</v>
      </c>
      <c r="B37" t="b">
        <v>0</v>
      </c>
      <c r="C37" t="b">
        <v>1</v>
      </c>
      <c r="D37">
        <v>5.0519999999999996</v>
      </c>
      <c r="E37">
        <f t="shared" si="0"/>
        <v>2.1860385057692611E-7</v>
      </c>
      <c r="F37">
        <v>1.3089999999999999</v>
      </c>
      <c r="G37">
        <f t="shared" si="1"/>
        <v>9.526717536744489E-2</v>
      </c>
    </row>
    <row r="38" spans="1:7" x14ac:dyDescent="0.25">
      <c r="A38" s="1" t="s">
        <v>42</v>
      </c>
      <c r="B38" t="b">
        <v>0</v>
      </c>
      <c r="C38" t="b">
        <v>1</v>
      </c>
      <c r="D38">
        <v>5.0330000000000004</v>
      </c>
      <c r="E38">
        <f t="shared" si="0"/>
        <v>2.41431563186012E-7</v>
      </c>
      <c r="F38">
        <v>0.49</v>
      </c>
      <c r="G38">
        <f t="shared" si="1"/>
        <v>0.31206694941739055</v>
      </c>
    </row>
    <row r="39" spans="1:7" x14ac:dyDescent="0.25">
      <c r="A39" s="1" t="s">
        <v>43</v>
      </c>
      <c r="B39" t="b">
        <v>1</v>
      </c>
      <c r="C39" t="b">
        <v>0</v>
      </c>
      <c r="D39">
        <v>5.0209999999999999</v>
      </c>
      <c r="E39">
        <f t="shared" si="0"/>
        <v>2.5701579764447757E-7</v>
      </c>
      <c r="F39">
        <v>2.1760000000000002</v>
      </c>
      <c r="G39">
        <f t="shared" si="1"/>
        <v>1.4777630279109721E-2</v>
      </c>
    </row>
    <row r="40" spans="1:7" x14ac:dyDescent="0.25">
      <c r="A40" s="1" t="s">
        <v>44</v>
      </c>
      <c r="B40" t="b">
        <v>1</v>
      </c>
      <c r="C40" t="b">
        <v>0</v>
      </c>
      <c r="D40">
        <v>4.9889999999999999</v>
      </c>
      <c r="E40">
        <f t="shared" si="0"/>
        <v>3.0346323520724638E-7</v>
      </c>
      <c r="F40">
        <v>1.946</v>
      </c>
      <c r="G40">
        <f t="shared" si="1"/>
        <v>2.5827369805805023E-2</v>
      </c>
    </row>
    <row r="41" spans="1:7" x14ac:dyDescent="0.25">
      <c r="A41" s="1" t="s">
        <v>45</v>
      </c>
      <c r="B41" t="b">
        <v>1</v>
      </c>
      <c r="C41" t="b">
        <v>0</v>
      </c>
      <c r="D41">
        <v>4.9420000000000002</v>
      </c>
      <c r="E41">
        <f t="shared" si="0"/>
        <v>3.8662607937389737E-7</v>
      </c>
      <c r="F41">
        <v>-0.01</v>
      </c>
      <c r="G41">
        <f t="shared" si="1"/>
        <v>0.5039893563146316</v>
      </c>
    </row>
    <row r="42" spans="1:7" x14ac:dyDescent="0.25">
      <c r="A42" s="1" t="s">
        <v>46</v>
      </c>
      <c r="B42" t="b">
        <v>0</v>
      </c>
      <c r="C42" t="b">
        <v>1</v>
      </c>
      <c r="D42">
        <v>4.9160000000000004</v>
      </c>
      <c r="E42">
        <f t="shared" si="0"/>
        <v>4.4165198576084919E-7</v>
      </c>
      <c r="F42">
        <v>-1.119</v>
      </c>
      <c r="G42">
        <f t="shared" si="1"/>
        <v>0.86842993048275463</v>
      </c>
    </row>
    <row r="43" spans="1:7" x14ac:dyDescent="0.25">
      <c r="A43" s="1" t="s">
        <v>47</v>
      </c>
      <c r="B43" t="b">
        <v>1</v>
      </c>
      <c r="C43" t="b">
        <v>0</v>
      </c>
      <c r="D43">
        <v>4.867</v>
      </c>
      <c r="E43">
        <f t="shared" si="0"/>
        <v>5.6652514524024866E-7</v>
      </c>
      <c r="F43">
        <v>1.4119999999999999</v>
      </c>
      <c r="G43">
        <f t="shared" si="1"/>
        <v>7.8974980591200117E-2</v>
      </c>
    </row>
    <row r="44" spans="1:7" x14ac:dyDescent="0.25">
      <c r="A44" s="1" t="s">
        <v>48</v>
      </c>
      <c r="B44" t="b">
        <v>0</v>
      </c>
      <c r="C44" t="b">
        <v>1</v>
      </c>
      <c r="D44">
        <v>4.8630000000000004</v>
      </c>
      <c r="E44">
        <f t="shared" si="0"/>
        <v>5.7809923548202136E-7</v>
      </c>
      <c r="F44">
        <v>1.7589999999999999</v>
      </c>
      <c r="G44">
        <f t="shared" si="1"/>
        <v>3.9288754281627036E-2</v>
      </c>
    </row>
    <row r="45" spans="1:7" x14ac:dyDescent="0.25">
      <c r="A45" s="1" t="s">
        <v>49</v>
      </c>
      <c r="B45" t="b">
        <v>0</v>
      </c>
      <c r="C45" t="b">
        <v>1</v>
      </c>
      <c r="D45">
        <v>4.8630000000000004</v>
      </c>
      <c r="E45">
        <f t="shared" si="0"/>
        <v>5.7809923548202136E-7</v>
      </c>
      <c r="F45">
        <v>-0.33900000000000002</v>
      </c>
      <c r="G45">
        <f t="shared" si="1"/>
        <v>0.63269513491839424</v>
      </c>
    </row>
    <row r="46" spans="1:7" x14ac:dyDescent="0.25">
      <c r="A46" s="1" t="s">
        <v>50</v>
      </c>
      <c r="B46" t="b">
        <v>1</v>
      </c>
      <c r="C46" t="b">
        <v>0</v>
      </c>
      <c r="D46">
        <v>4.851</v>
      </c>
      <c r="E46">
        <f t="shared" si="0"/>
        <v>6.1420273178569573E-7</v>
      </c>
      <c r="F46">
        <v>-2.9000000000000001E-2</v>
      </c>
      <c r="G46">
        <f t="shared" si="1"/>
        <v>0.51156770470231072</v>
      </c>
    </row>
    <row r="47" spans="1:7" x14ac:dyDescent="0.25">
      <c r="A47" s="1" t="s">
        <v>51</v>
      </c>
      <c r="B47" t="b">
        <v>1</v>
      </c>
      <c r="C47" t="b">
        <v>0</v>
      </c>
      <c r="D47">
        <v>4.8470000000000004</v>
      </c>
      <c r="E47">
        <f t="shared" si="0"/>
        <v>6.2671213840737039E-7</v>
      </c>
      <c r="F47">
        <v>0.80700000000000005</v>
      </c>
      <c r="G47">
        <f t="shared" si="1"/>
        <v>0.20983324157565386</v>
      </c>
    </row>
    <row r="48" spans="1:7" x14ac:dyDescent="0.25">
      <c r="A48" s="1" t="s">
        <v>52</v>
      </c>
      <c r="B48" t="b">
        <v>1</v>
      </c>
      <c r="C48" t="b">
        <v>0</v>
      </c>
      <c r="D48">
        <v>4.8230000000000004</v>
      </c>
      <c r="E48">
        <f t="shared" si="0"/>
        <v>7.0707485422261129E-7</v>
      </c>
      <c r="F48">
        <v>1.4039999999999999</v>
      </c>
      <c r="G48">
        <f t="shared" si="1"/>
        <v>8.0159424783314837E-2</v>
      </c>
    </row>
    <row r="49" spans="1:7" x14ac:dyDescent="0.25">
      <c r="A49" s="1" t="s">
        <v>53</v>
      </c>
      <c r="B49" t="b">
        <v>1</v>
      </c>
      <c r="C49" t="b">
        <v>0</v>
      </c>
      <c r="D49">
        <v>4.7960000000000003</v>
      </c>
      <c r="E49">
        <f t="shared" si="0"/>
        <v>8.0932639756614577E-7</v>
      </c>
      <c r="F49">
        <v>1.4039999999999999</v>
      </c>
      <c r="G49">
        <f t="shared" si="1"/>
        <v>8.0159424783314837E-2</v>
      </c>
    </row>
    <row r="50" spans="1:7" x14ac:dyDescent="0.25">
      <c r="A50" s="1" t="s">
        <v>54</v>
      </c>
      <c r="B50" t="b">
        <v>1</v>
      </c>
      <c r="C50" t="b">
        <v>0</v>
      </c>
      <c r="D50">
        <v>4.782</v>
      </c>
      <c r="E50">
        <f t="shared" si="0"/>
        <v>8.6779839592043828E-7</v>
      </c>
      <c r="F50">
        <v>0.88100000000000001</v>
      </c>
      <c r="G50">
        <f t="shared" si="1"/>
        <v>0.18915890999522378</v>
      </c>
    </row>
    <row r="51" spans="1:7" x14ac:dyDescent="0.25">
      <c r="A51" s="1" t="s">
        <v>55</v>
      </c>
      <c r="B51" t="b">
        <v>1</v>
      </c>
      <c r="C51" t="b">
        <v>0</v>
      </c>
      <c r="D51">
        <v>4.7709999999999999</v>
      </c>
      <c r="E51">
        <f t="shared" si="0"/>
        <v>9.1656770251358211E-7</v>
      </c>
      <c r="F51">
        <v>-0.45400000000000001</v>
      </c>
      <c r="G51">
        <f t="shared" si="1"/>
        <v>0.6750855866028258</v>
      </c>
    </row>
    <row r="52" spans="1:7" x14ac:dyDescent="0.25">
      <c r="A52" s="1" t="s">
        <v>56</v>
      </c>
      <c r="B52" t="b">
        <v>0</v>
      </c>
      <c r="C52" t="b">
        <v>1</v>
      </c>
      <c r="D52">
        <v>4.7699999999999996</v>
      </c>
      <c r="E52">
        <f t="shared" si="0"/>
        <v>9.2112959615420209E-7</v>
      </c>
      <c r="F52">
        <v>3.2000000000000001E-2</v>
      </c>
      <c r="G52">
        <f t="shared" si="1"/>
        <v>0.48723602544931199</v>
      </c>
    </row>
    <row r="53" spans="1:7" x14ac:dyDescent="0.25">
      <c r="A53" s="1" t="s">
        <v>57</v>
      </c>
      <c r="B53" t="b">
        <v>1</v>
      </c>
      <c r="C53" t="b">
        <v>0</v>
      </c>
      <c r="D53">
        <v>4.6980000000000004</v>
      </c>
      <c r="E53">
        <f t="shared" si="0"/>
        <v>1.3136071601582699E-6</v>
      </c>
      <c r="F53">
        <v>1.7569999999999999</v>
      </c>
      <c r="G53">
        <f t="shared" si="1"/>
        <v>3.9458904600457423E-2</v>
      </c>
    </row>
    <row r="54" spans="1:7" x14ac:dyDescent="0.25">
      <c r="A54" s="1" t="s">
        <v>58</v>
      </c>
      <c r="B54" t="b">
        <v>0</v>
      </c>
      <c r="C54" t="b">
        <v>1</v>
      </c>
      <c r="D54">
        <v>4.6909999999999998</v>
      </c>
      <c r="E54">
        <f t="shared" si="0"/>
        <v>1.3593648563459126E-6</v>
      </c>
      <c r="F54">
        <v>-1.0960000000000001</v>
      </c>
      <c r="G54">
        <f t="shared" si="1"/>
        <v>0.86346061276292108</v>
      </c>
    </row>
    <row r="55" spans="1:7" x14ac:dyDescent="0.25">
      <c r="A55" s="1" t="s">
        <v>59</v>
      </c>
      <c r="B55" t="b">
        <v>0</v>
      </c>
      <c r="C55" t="b">
        <v>1</v>
      </c>
      <c r="D55">
        <v>4.681</v>
      </c>
      <c r="E55">
        <f t="shared" si="0"/>
        <v>1.4273946971066209E-6</v>
      </c>
      <c r="F55">
        <v>1.363</v>
      </c>
      <c r="G55">
        <f t="shared" si="1"/>
        <v>8.6441255305931941E-2</v>
      </c>
    </row>
    <row r="56" spans="1:7" x14ac:dyDescent="0.25">
      <c r="A56" s="1" t="s">
        <v>60</v>
      </c>
      <c r="B56" t="b">
        <v>1</v>
      </c>
      <c r="C56" t="b">
        <v>0</v>
      </c>
      <c r="D56">
        <v>4.6719999999999997</v>
      </c>
      <c r="E56">
        <f t="shared" si="0"/>
        <v>1.4914047988812129E-6</v>
      </c>
      <c r="F56">
        <v>1.256</v>
      </c>
      <c r="G56">
        <f t="shared" si="1"/>
        <v>0.10455798504262226</v>
      </c>
    </row>
    <row r="57" spans="1:7" x14ac:dyDescent="0.25">
      <c r="A57" s="1" t="s">
        <v>61</v>
      </c>
      <c r="B57" t="b">
        <v>1</v>
      </c>
      <c r="C57" t="b">
        <v>0</v>
      </c>
      <c r="D57">
        <v>4.6609999999999996</v>
      </c>
      <c r="E57">
        <f t="shared" si="0"/>
        <v>1.5733836185027883E-6</v>
      </c>
      <c r="F57">
        <v>1.8180000000000001</v>
      </c>
      <c r="G57">
        <f t="shared" si="1"/>
        <v>3.4532066389592275E-2</v>
      </c>
    </row>
    <row r="58" spans="1:7" x14ac:dyDescent="0.25">
      <c r="A58" s="1" t="s">
        <v>62</v>
      </c>
      <c r="B58" t="b">
        <v>0</v>
      </c>
      <c r="C58" t="b">
        <v>1</v>
      </c>
      <c r="D58">
        <v>4.5519999999999996</v>
      </c>
      <c r="E58">
        <f t="shared" si="0"/>
        <v>2.6569167813628169E-6</v>
      </c>
      <c r="F58">
        <v>-0.66500000000000004</v>
      </c>
      <c r="G58">
        <f t="shared" si="1"/>
        <v>0.74697475346246223</v>
      </c>
    </row>
    <row r="59" spans="1:7" x14ac:dyDescent="0.25">
      <c r="A59" s="1" t="s">
        <v>63</v>
      </c>
      <c r="B59" t="b">
        <v>0</v>
      </c>
      <c r="C59" t="b">
        <v>1</v>
      </c>
      <c r="D59">
        <v>4.5279999999999996</v>
      </c>
      <c r="E59">
        <f t="shared" si="0"/>
        <v>2.9772290871532547E-6</v>
      </c>
      <c r="F59">
        <v>1.75</v>
      </c>
      <c r="G59">
        <f t="shared" si="1"/>
        <v>4.0059156863817114E-2</v>
      </c>
    </row>
    <row r="60" spans="1:7" x14ac:dyDescent="0.25">
      <c r="A60" s="1" t="s">
        <v>64</v>
      </c>
      <c r="B60" t="b">
        <v>0</v>
      </c>
      <c r="C60" t="b">
        <v>1</v>
      </c>
      <c r="D60">
        <v>4.5069999999999997</v>
      </c>
      <c r="E60">
        <f t="shared" si="0"/>
        <v>3.2875316784419795E-6</v>
      </c>
      <c r="F60">
        <v>-7.0999999999999994E-2</v>
      </c>
      <c r="G60">
        <f t="shared" si="1"/>
        <v>0.52830112225387227</v>
      </c>
    </row>
    <row r="61" spans="1:7" x14ac:dyDescent="0.25">
      <c r="A61" s="1" t="s">
        <v>65</v>
      </c>
      <c r="B61" t="b">
        <v>1</v>
      </c>
      <c r="C61" t="b">
        <v>0</v>
      </c>
      <c r="D61">
        <v>4.4980000000000002</v>
      </c>
      <c r="E61">
        <f t="shared" si="0"/>
        <v>3.4297848716668966E-6</v>
      </c>
      <c r="F61">
        <v>2.407</v>
      </c>
      <c r="G61">
        <f t="shared" si="1"/>
        <v>8.0420849318983967E-3</v>
      </c>
    </row>
    <row r="62" spans="1:7" x14ac:dyDescent="0.25">
      <c r="A62" s="1" t="s">
        <v>66</v>
      </c>
      <c r="B62" t="b">
        <v>0</v>
      </c>
      <c r="C62" t="b">
        <v>1</v>
      </c>
      <c r="D62">
        <v>4.4969999999999999</v>
      </c>
      <c r="E62">
        <f t="shared" si="0"/>
        <v>3.4459494075989028E-6</v>
      </c>
      <c r="F62">
        <v>0.20899999999999999</v>
      </c>
      <c r="G62">
        <f t="shared" si="1"/>
        <v>0.4172241193083428</v>
      </c>
    </row>
    <row r="63" spans="1:7" x14ac:dyDescent="0.25">
      <c r="A63" s="1" t="s">
        <v>67</v>
      </c>
      <c r="B63" t="b">
        <v>0</v>
      </c>
      <c r="C63" t="b">
        <v>1</v>
      </c>
      <c r="D63">
        <v>4.4939999999999998</v>
      </c>
      <c r="E63">
        <f t="shared" si="0"/>
        <v>3.4948813983914917E-6</v>
      </c>
      <c r="F63">
        <v>-0.28799999999999998</v>
      </c>
      <c r="G63">
        <f t="shared" si="1"/>
        <v>0.61332663066644266</v>
      </c>
    </row>
    <row r="64" spans="1:7" x14ac:dyDescent="0.25">
      <c r="A64" s="1" t="s">
        <v>68</v>
      </c>
      <c r="B64" t="b">
        <v>0</v>
      </c>
      <c r="C64" t="b">
        <v>1</v>
      </c>
      <c r="D64">
        <v>4.4930000000000003</v>
      </c>
      <c r="E64">
        <f t="shared" si="0"/>
        <v>3.5113392341523664E-6</v>
      </c>
      <c r="F64">
        <v>0.20100000000000001</v>
      </c>
      <c r="G64">
        <f t="shared" si="1"/>
        <v>0.42034928703374808</v>
      </c>
    </row>
    <row r="65" spans="1:7" x14ac:dyDescent="0.25">
      <c r="A65" s="1" t="s">
        <v>69</v>
      </c>
      <c r="B65" t="b">
        <v>1</v>
      </c>
      <c r="C65" t="b">
        <v>0</v>
      </c>
      <c r="D65">
        <v>4.4870000000000001</v>
      </c>
      <c r="E65">
        <f t="shared" si="0"/>
        <v>3.6116537324160092E-6</v>
      </c>
      <c r="F65">
        <v>-0.67300000000000004</v>
      </c>
      <c r="G65">
        <f t="shared" si="1"/>
        <v>0.74952635453903049</v>
      </c>
    </row>
    <row r="66" spans="1:7" x14ac:dyDescent="0.25">
      <c r="A66" s="1" t="s">
        <v>70</v>
      </c>
      <c r="B66" t="b">
        <v>1</v>
      </c>
      <c r="C66" t="b">
        <v>0</v>
      </c>
      <c r="D66">
        <v>4.4859999999999998</v>
      </c>
      <c r="E66">
        <f t="shared" ref="E66:E129" si="2">1-_xlfn.NORM.S.DIST(D66,1)</f>
        <v>3.6286370526106282E-6</v>
      </c>
      <c r="F66">
        <v>1.377</v>
      </c>
      <c r="G66">
        <f t="shared" ref="G66:G129" si="3">1-_xlfn.NORM.S.DIST(F66,1)</f>
        <v>8.4256123919914661E-2</v>
      </c>
    </row>
    <row r="67" spans="1:7" x14ac:dyDescent="0.25">
      <c r="A67" s="1" t="s">
        <v>71</v>
      </c>
      <c r="B67" t="b">
        <v>1</v>
      </c>
      <c r="C67" t="b">
        <v>0</v>
      </c>
      <c r="D67">
        <v>4.484</v>
      </c>
      <c r="E67">
        <f t="shared" si="2"/>
        <v>3.662833094164597E-6</v>
      </c>
      <c r="F67">
        <v>0.79500000000000004</v>
      </c>
      <c r="G67">
        <f t="shared" si="3"/>
        <v>0.21330675107579866</v>
      </c>
    </row>
    <row r="68" spans="1:7" x14ac:dyDescent="0.25">
      <c r="A68" s="1" t="s">
        <v>72</v>
      </c>
      <c r="B68" t="b">
        <v>0</v>
      </c>
      <c r="C68" t="b">
        <v>1</v>
      </c>
      <c r="D68">
        <v>4.484</v>
      </c>
      <c r="E68">
        <f t="shared" si="2"/>
        <v>3.662833094164597E-6</v>
      </c>
      <c r="F68">
        <v>0.39600000000000002</v>
      </c>
      <c r="G68">
        <f t="shared" si="3"/>
        <v>0.34605251411118165</v>
      </c>
    </row>
    <row r="69" spans="1:7" x14ac:dyDescent="0.25">
      <c r="A69" s="1" t="s">
        <v>73</v>
      </c>
      <c r="B69" t="b">
        <v>1</v>
      </c>
      <c r="C69" t="b">
        <v>0</v>
      </c>
      <c r="D69">
        <v>4.4779999999999998</v>
      </c>
      <c r="E69">
        <f t="shared" si="2"/>
        <v>3.7672800781152205E-6</v>
      </c>
      <c r="F69">
        <v>1.72</v>
      </c>
      <c r="G69">
        <f t="shared" si="3"/>
        <v>4.2716220791328863E-2</v>
      </c>
    </row>
    <row r="70" spans="1:7" x14ac:dyDescent="0.25">
      <c r="A70" s="1" t="s">
        <v>74</v>
      </c>
      <c r="B70" t="b">
        <v>0</v>
      </c>
      <c r="C70" t="b">
        <v>1</v>
      </c>
      <c r="D70">
        <v>4.4710000000000001</v>
      </c>
      <c r="E70">
        <f t="shared" si="2"/>
        <v>3.89273492196196E-6</v>
      </c>
      <c r="F70">
        <v>-2.073</v>
      </c>
      <c r="G70">
        <f t="shared" si="3"/>
        <v>0.98091386021718197</v>
      </c>
    </row>
    <row r="71" spans="1:7" x14ac:dyDescent="0.25">
      <c r="A71" s="1" t="s">
        <v>75</v>
      </c>
      <c r="B71" t="b">
        <v>0</v>
      </c>
      <c r="C71" t="b">
        <v>1</v>
      </c>
      <c r="D71">
        <v>4.4569999999999999</v>
      </c>
      <c r="E71">
        <f t="shared" si="2"/>
        <v>4.1557301587724638E-6</v>
      </c>
      <c r="F71">
        <v>0.65</v>
      </c>
      <c r="G71">
        <f t="shared" si="3"/>
        <v>0.25784611080586473</v>
      </c>
    </row>
    <row r="72" spans="1:7" x14ac:dyDescent="0.25">
      <c r="A72" s="1" t="s">
        <v>76</v>
      </c>
      <c r="B72" t="b">
        <v>0</v>
      </c>
      <c r="C72" t="b">
        <v>1</v>
      </c>
      <c r="D72">
        <v>4.45</v>
      </c>
      <c r="E72">
        <f t="shared" si="2"/>
        <v>4.2935144699551842E-6</v>
      </c>
      <c r="F72">
        <v>1.008</v>
      </c>
      <c r="G72">
        <f t="shared" si="3"/>
        <v>0.1567272311160286</v>
      </c>
    </row>
    <row r="73" spans="1:7" x14ac:dyDescent="0.25">
      <c r="A73" s="1" t="s">
        <v>77</v>
      </c>
      <c r="B73" t="b">
        <v>0</v>
      </c>
      <c r="C73" t="b">
        <v>1</v>
      </c>
      <c r="D73">
        <v>4.4489999999999998</v>
      </c>
      <c r="E73">
        <f t="shared" si="2"/>
        <v>4.3135508110969667E-6</v>
      </c>
      <c r="F73">
        <v>0.85699999999999998</v>
      </c>
      <c r="G73">
        <f t="shared" si="3"/>
        <v>0.19572244231110691</v>
      </c>
    </row>
    <row r="74" spans="1:7" x14ac:dyDescent="0.25">
      <c r="A74" s="1" t="s">
        <v>78</v>
      </c>
      <c r="B74" t="b">
        <v>0</v>
      </c>
      <c r="C74" t="b">
        <v>1</v>
      </c>
      <c r="D74">
        <v>4.4249999999999998</v>
      </c>
      <c r="E74">
        <f t="shared" si="2"/>
        <v>4.8221141606408224E-6</v>
      </c>
      <c r="F74">
        <v>1.3129999999999999</v>
      </c>
      <c r="G74">
        <f t="shared" si="3"/>
        <v>9.4591474086663907E-2</v>
      </c>
    </row>
    <row r="75" spans="1:7" x14ac:dyDescent="0.25">
      <c r="A75" s="1" t="s">
        <v>79</v>
      </c>
      <c r="B75" t="b">
        <v>1</v>
      </c>
      <c r="C75" t="b">
        <v>0</v>
      </c>
      <c r="D75">
        <v>4.4000000000000004</v>
      </c>
      <c r="E75">
        <f t="shared" si="2"/>
        <v>5.4125439077346016E-6</v>
      </c>
      <c r="F75">
        <v>-0.71299999999999997</v>
      </c>
      <c r="G75">
        <f t="shared" si="3"/>
        <v>0.76207712143184303</v>
      </c>
    </row>
    <row r="76" spans="1:7" x14ac:dyDescent="0.25">
      <c r="A76" s="1" t="s">
        <v>80</v>
      </c>
      <c r="B76" t="b">
        <v>0</v>
      </c>
      <c r="C76" t="b">
        <v>1</v>
      </c>
      <c r="D76">
        <v>4.3470000000000004</v>
      </c>
      <c r="E76">
        <f t="shared" si="2"/>
        <v>6.9006109668645621E-6</v>
      </c>
      <c r="F76">
        <v>-3.9E-2</v>
      </c>
      <c r="G76">
        <f t="shared" si="3"/>
        <v>0.5155548056924939</v>
      </c>
    </row>
    <row r="77" spans="1:7" x14ac:dyDescent="0.25">
      <c r="A77" s="1" t="s">
        <v>81</v>
      </c>
      <c r="B77" t="b">
        <v>1</v>
      </c>
      <c r="C77" t="b">
        <v>1</v>
      </c>
      <c r="D77">
        <v>4.3070000000000004</v>
      </c>
      <c r="E77">
        <f t="shared" si="2"/>
        <v>8.2741805030872584E-6</v>
      </c>
      <c r="F77">
        <v>1.034</v>
      </c>
      <c r="G77">
        <f t="shared" si="3"/>
        <v>0.15056808161670421</v>
      </c>
    </row>
    <row r="78" spans="1:7" x14ac:dyDescent="0.25">
      <c r="A78" s="1" t="s">
        <v>82</v>
      </c>
      <c r="B78" t="b">
        <v>0</v>
      </c>
      <c r="C78" t="b">
        <v>1</v>
      </c>
      <c r="D78">
        <v>4.3019999999999996</v>
      </c>
      <c r="E78">
        <f t="shared" si="2"/>
        <v>8.4631655832279051E-6</v>
      </c>
      <c r="F78">
        <v>-0.42599999999999999</v>
      </c>
      <c r="G78">
        <f t="shared" si="3"/>
        <v>0.66494607699522401</v>
      </c>
    </row>
    <row r="79" spans="1:7" x14ac:dyDescent="0.25">
      <c r="A79" s="1" t="s">
        <v>83</v>
      </c>
      <c r="B79" t="b">
        <v>1</v>
      </c>
      <c r="C79" t="b">
        <v>0</v>
      </c>
      <c r="D79">
        <v>4.2880000000000003</v>
      </c>
      <c r="E79">
        <f t="shared" si="2"/>
        <v>9.0144546717185747E-6</v>
      </c>
      <c r="F79">
        <v>-0.67500000000000004</v>
      </c>
      <c r="G79">
        <f t="shared" si="3"/>
        <v>0.75016211752822304</v>
      </c>
    </row>
    <row r="80" spans="1:7" x14ac:dyDescent="0.25">
      <c r="A80" s="1" t="s">
        <v>84</v>
      </c>
      <c r="B80" t="b">
        <v>0</v>
      </c>
      <c r="C80" t="b">
        <v>1</v>
      </c>
      <c r="D80">
        <v>4.2880000000000003</v>
      </c>
      <c r="E80">
        <f t="shared" si="2"/>
        <v>9.0144546717185747E-6</v>
      </c>
      <c r="F80">
        <v>-0.91100000000000003</v>
      </c>
      <c r="G80">
        <f t="shared" si="3"/>
        <v>0.8188523131647244</v>
      </c>
    </row>
    <row r="81" spans="1:7" x14ac:dyDescent="0.25">
      <c r="A81" s="1" t="s">
        <v>85</v>
      </c>
      <c r="B81" t="b">
        <v>0</v>
      </c>
      <c r="C81" t="b">
        <v>1</v>
      </c>
      <c r="D81">
        <v>4.2640000000000002</v>
      </c>
      <c r="E81">
        <f t="shared" si="2"/>
        <v>1.0039972157760424E-5</v>
      </c>
      <c r="F81">
        <v>1.7070000000000001</v>
      </c>
      <c r="G81">
        <f t="shared" si="3"/>
        <v>4.3911026197764325E-2</v>
      </c>
    </row>
    <row r="82" spans="1:7" x14ac:dyDescent="0.25">
      <c r="A82" s="1" t="s">
        <v>86</v>
      </c>
      <c r="B82" t="b">
        <v>0</v>
      </c>
      <c r="C82" t="b">
        <v>1</v>
      </c>
      <c r="D82">
        <v>4.2619999999999996</v>
      </c>
      <c r="E82">
        <f t="shared" si="2"/>
        <v>1.0130272167452326E-5</v>
      </c>
      <c r="F82">
        <v>1.151</v>
      </c>
      <c r="G82">
        <f t="shared" si="3"/>
        <v>0.12486611777069911</v>
      </c>
    </row>
    <row r="83" spans="1:7" x14ac:dyDescent="0.25">
      <c r="A83" s="1" t="s">
        <v>87</v>
      </c>
      <c r="B83" t="b">
        <v>0</v>
      </c>
      <c r="C83" t="b">
        <v>1</v>
      </c>
      <c r="D83">
        <v>4.2320000000000002</v>
      </c>
      <c r="E83">
        <f t="shared" si="2"/>
        <v>1.1581120444525972E-5</v>
      </c>
      <c r="F83">
        <v>-1.0509999999999999</v>
      </c>
      <c r="G83">
        <f t="shared" si="3"/>
        <v>0.85337070508061064</v>
      </c>
    </row>
    <row r="84" spans="1:7" x14ac:dyDescent="0.25">
      <c r="A84" s="1" t="s">
        <v>88</v>
      </c>
      <c r="B84" t="b">
        <v>0</v>
      </c>
      <c r="C84" t="b">
        <v>1</v>
      </c>
      <c r="D84">
        <v>4.2290000000000001</v>
      </c>
      <c r="E84">
        <f t="shared" si="2"/>
        <v>1.1736617302360308E-5</v>
      </c>
      <c r="F84">
        <v>1.0249999999999999</v>
      </c>
      <c r="G84">
        <f t="shared" si="3"/>
        <v>0.15268159383311031</v>
      </c>
    </row>
    <row r="85" spans="1:7" x14ac:dyDescent="0.25">
      <c r="A85" s="1" t="s">
        <v>89</v>
      </c>
      <c r="B85" t="b">
        <v>1</v>
      </c>
      <c r="C85" t="b">
        <v>1</v>
      </c>
      <c r="D85">
        <v>4.1929999999999996</v>
      </c>
      <c r="E85">
        <f t="shared" si="2"/>
        <v>1.3764472165944674E-5</v>
      </c>
      <c r="F85">
        <v>0.93700000000000006</v>
      </c>
      <c r="G85">
        <f t="shared" si="3"/>
        <v>0.1743792789594143</v>
      </c>
    </row>
    <row r="86" spans="1:7" x14ac:dyDescent="0.25">
      <c r="A86" s="1" t="s">
        <v>90</v>
      </c>
      <c r="B86" t="b">
        <v>0</v>
      </c>
      <c r="C86" t="b">
        <v>1</v>
      </c>
      <c r="D86">
        <v>4.18</v>
      </c>
      <c r="E86">
        <f t="shared" si="2"/>
        <v>1.4575454790888287E-5</v>
      </c>
      <c r="F86">
        <v>0.45800000000000002</v>
      </c>
      <c r="G86">
        <f t="shared" si="3"/>
        <v>0.32347622063391035</v>
      </c>
    </row>
    <row r="87" spans="1:7" x14ac:dyDescent="0.25">
      <c r="A87" s="1" t="s">
        <v>91</v>
      </c>
      <c r="B87" t="b">
        <v>1</v>
      </c>
      <c r="C87" t="b">
        <v>0</v>
      </c>
      <c r="D87">
        <v>4.1779999999999999</v>
      </c>
      <c r="E87">
        <f t="shared" si="2"/>
        <v>1.4704182764835316E-5</v>
      </c>
      <c r="F87">
        <v>-1.28</v>
      </c>
      <c r="G87">
        <f t="shared" si="3"/>
        <v>0.89972743204555794</v>
      </c>
    </row>
    <row r="88" spans="1:7" x14ac:dyDescent="0.25">
      <c r="A88" s="1" t="s">
        <v>92</v>
      </c>
      <c r="B88" t="b">
        <v>1</v>
      </c>
      <c r="C88" t="b">
        <v>0</v>
      </c>
      <c r="D88">
        <v>4.1689999999999996</v>
      </c>
      <c r="E88">
        <f t="shared" si="2"/>
        <v>1.5296949458343256E-5</v>
      </c>
      <c r="F88">
        <v>-0.69599999999999995</v>
      </c>
      <c r="G88">
        <f t="shared" si="3"/>
        <v>0.75678558512594574</v>
      </c>
    </row>
    <row r="89" spans="1:7" x14ac:dyDescent="0.25">
      <c r="A89" s="1" t="s">
        <v>93</v>
      </c>
      <c r="B89" t="b">
        <v>0</v>
      </c>
      <c r="C89" t="b">
        <v>1</v>
      </c>
      <c r="D89">
        <v>4.1539999999999999</v>
      </c>
      <c r="E89">
        <f t="shared" si="2"/>
        <v>1.6335658667765429E-5</v>
      </c>
      <c r="F89">
        <v>1.5129999999999999</v>
      </c>
      <c r="G89">
        <f t="shared" si="3"/>
        <v>6.5139829427947382E-2</v>
      </c>
    </row>
    <row r="90" spans="1:7" x14ac:dyDescent="0.25">
      <c r="A90" s="1" t="s">
        <v>94</v>
      </c>
      <c r="B90" t="b">
        <v>0</v>
      </c>
      <c r="C90" t="b">
        <v>1</v>
      </c>
      <c r="D90">
        <v>4.1509999999999998</v>
      </c>
      <c r="E90">
        <f t="shared" si="2"/>
        <v>1.655128830202468E-5</v>
      </c>
      <c r="F90">
        <v>0.182</v>
      </c>
      <c r="G90">
        <f t="shared" si="3"/>
        <v>0.42779136295047016</v>
      </c>
    </row>
    <row r="91" spans="1:7" x14ac:dyDescent="0.25">
      <c r="A91" s="1" t="s">
        <v>95</v>
      </c>
      <c r="B91" t="b">
        <v>1</v>
      </c>
      <c r="C91" t="b">
        <v>0</v>
      </c>
      <c r="D91">
        <v>4.1479999999999997</v>
      </c>
      <c r="E91">
        <f t="shared" si="2"/>
        <v>1.6769619959222659E-5</v>
      </c>
      <c r="F91">
        <v>1.2330000000000001</v>
      </c>
      <c r="G91">
        <f t="shared" si="3"/>
        <v>0.10878788208591617</v>
      </c>
    </row>
    <row r="92" spans="1:7" x14ac:dyDescent="0.25">
      <c r="A92" s="1" t="s">
        <v>96</v>
      </c>
      <c r="B92" t="b">
        <v>0</v>
      </c>
      <c r="C92" t="b">
        <v>1</v>
      </c>
      <c r="D92">
        <v>4.1139999999999999</v>
      </c>
      <c r="E92">
        <f t="shared" si="2"/>
        <v>1.9443071661351397E-5</v>
      </c>
      <c r="F92">
        <v>-0.13300000000000001</v>
      </c>
      <c r="G92">
        <f t="shared" si="3"/>
        <v>0.55290330975007296</v>
      </c>
    </row>
    <row r="93" spans="1:7" x14ac:dyDescent="0.25">
      <c r="A93" s="1" t="s">
        <v>97</v>
      </c>
      <c r="B93" t="b">
        <v>0</v>
      </c>
      <c r="C93" t="b">
        <v>1</v>
      </c>
      <c r="D93">
        <v>4.1120000000000001</v>
      </c>
      <c r="E93">
        <f t="shared" si="2"/>
        <v>1.9612314967054623E-5</v>
      </c>
      <c r="F93">
        <v>1.1830000000000001</v>
      </c>
      <c r="G93">
        <f t="shared" si="3"/>
        <v>0.11840457370777846</v>
      </c>
    </row>
    <row r="94" spans="1:7" x14ac:dyDescent="0.25">
      <c r="A94" s="1" t="s">
        <v>98</v>
      </c>
      <c r="B94" t="b">
        <v>1</v>
      </c>
      <c r="C94" t="b">
        <v>0</v>
      </c>
      <c r="D94">
        <v>4.1070000000000002</v>
      </c>
      <c r="E94">
        <f t="shared" si="2"/>
        <v>2.0041561473949088E-5</v>
      </c>
      <c r="F94">
        <v>-0.746</v>
      </c>
      <c r="G94">
        <f t="shared" si="3"/>
        <v>0.77216629248110003</v>
      </c>
    </row>
    <row r="95" spans="1:7" x14ac:dyDescent="0.25">
      <c r="A95" s="1" t="s">
        <v>99</v>
      </c>
      <c r="B95" t="b">
        <v>1</v>
      </c>
      <c r="C95" t="b">
        <v>0</v>
      </c>
      <c r="D95">
        <v>4.1050000000000004</v>
      </c>
      <c r="E95">
        <f t="shared" si="2"/>
        <v>2.0215744017226811E-5</v>
      </c>
      <c r="F95">
        <v>0.14099999999999999</v>
      </c>
      <c r="G95">
        <f t="shared" si="3"/>
        <v>0.44393497117142533</v>
      </c>
    </row>
    <row r="96" spans="1:7" x14ac:dyDescent="0.25">
      <c r="A96" s="1" t="s">
        <v>100</v>
      </c>
      <c r="B96" t="b">
        <v>1</v>
      </c>
      <c r="C96" t="b">
        <v>0</v>
      </c>
      <c r="D96">
        <v>4.0970000000000004</v>
      </c>
      <c r="E96">
        <f t="shared" si="2"/>
        <v>2.0926945129229324E-5</v>
      </c>
      <c r="F96">
        <v>-0.70499999999999996</v>
      </c>
      <c r="G96">
        <f t="shared" si="3"/>
        <v>0.75959488191843549</v>
      </c>
    </row>
    <row r="97" spans="1:7" x14ac:dyDescent="0.25">
      <c r="A97" s="1" t="s">
        <v>101</v>
      </c>
      <c r="B97" t="b">
        <v>0</v>
      </c>
      <c r="C97" t="b">
        <v>1</v>
      </c>
      <c r="D97">
        <v>4.0590000000000002</v>
      </c>
      <c r="E97">
        <f t="shared" si="2"/>
        <v>2.4641656821366986E-5</v>
      </c>
      <c r="F97">
        <v>1.081</v>
      </c>
      <c r="G97">
        <f t="shared" si="3"/>
        <v>0.13984855681671338</v>
      </c>
    </row>
    <row r="98" spans="1:7" x14ac:dyDescent="0.25">
      <c r="A98" s="1" t="s">
        <v>102</v>
      </c>
      <c r="B98" t="b">
        <v>0</v>
      </c>
      <c r="C98" t="b">
        <v>1</v>
      </c>
      <c r="D98">
        <v>4.0469999999999997</v>
      </c>
      <c r="E98">
        <f t="shared" si="2"/>
        <v>2.5939120644857816E-5</v>
      </c>
      <c r="F98">
        <v>1.274</v>
      </c>
      <c r="G98">
        <f t="shared" si="3"/>
        <v>0.10133170808582126</v>
      </c>
    </row>
    <row r="99" spans="1:7" x14ac:dyDescent="0.25">
      <c r="A99" s="1" t="s">
        <v>103</v>
      </c>
      <c r="B99" t="b">
        <v>1</v>
      </c>
      <c r="C99" t="b">
        <v>0</v>
      </c>
      <c r="D99">
        <v>4.0469999999999997</v>
      </c>
      <c r="E99">
        <f t="shared" si="2"/>
        <v>2.5939120644857816E-5</v>
      </c>
      <c r="F99">
        <v>-0.03</v>
      </c>
      <c r="G99">
        <f t="shared" si="3"/>
        <v>0.51196647341411272</v>
      </c>
    </row>
    <row r="100" spans="1:7" x14ac:dyDescent="0.25">
      <c r="A100" s="1" t="s">
        <v>104</v>
      </c>
      <c r="B100" t="b">
        <v>0</v>
      </c>
      <c r="C100" t="b">
        <v>1</v>
      </c>
      <c r="D100">
        <v>4.0419999999999998</v>
      </c>
      <c r="E100">
        <f t="shared" si="2"/>
        <v>2.6498616326864344E-5</v>
      </c>
      <c r="F100">
        <v>1.198</v>
      </c>
      <c r="G100">
        <f t="shared" si="3"/>
        <v>0.11545850849188655</v>
      </c>
    </row>
    <row r="101" spans="1:7" x14ac:dyDescent="0.25">
      <c r="A101" s="1" t="s">
        <v>105</v>
      </c>
      <c r="B101" t="b">
        <v>0</v>
      </c>
      <c r="C101" t="b">
        <v>1</v>
      </c>
      <c r="D101">
        <v>4.01</v>
      </c>
      <c r="E101">
        <f t="shared" si="2"/>
        <v>3.0359373926591715E-5</v>
      </c>
      <c r="F101">
        <v>1.2190000000000001</v>
      </c>
      <c r="G101">
        <f t="shared" si="3"/>
        <v>0.11142209624266686</v>
      </c>
    </row>
    <row r="102" spans="1:7" x14ac:dyDescent="0.25">
      <c r="A102" s="1" t="s">
        <v>106</v>
      </c>
      <c r="B102" t="b">
        <v>1</v>
      </c>
      <c r="C102" t="b">
        <v>0</v>
      </c>
      <c r="D102">
        <v>3.9940000000000002</v>
      </c>
      <c r="E102">
        <f t="shared" si="2"/>
        <v>3.2483931609483818E-5</v>
      </c>
      <c r="F102">
        <v>1.1140000000000001</v>
      </c>
      <c r="G102">
        <f t="shared" si="3"/>
        <v>0.13263959332622122</v>
      </c>
    </row>
    <row r="103" spans="1:7" x14ac:dyDescent="0.25">
      <c r="A103" s="1" t="s">
        <v>107</v>
      </c>
      <c r="B103" t="b">
        <v>1</v>
      </c>
      <c r="C103" t="b">
        <v>1</v>
      </c>
      <c r="D103">
        <v>3.9870000000000001</v>
      </c>
      <c r="E103">
        <f t="shared" si="2"/>
        <v>3.3457012796445085E-5</v>
      </c>
      <c r="F103">
        <v>0.97299999999999998</v>
      </c>
      <c r="G103">
        <f t="shared" si="3"/>
        <v>0.16527665104938638</v>
      </c>
    </row>
    <row r="104" spans="1:7" x14ac:dyDescent="0.25">
      <c r="A104" s="1" t="s">
        <v>108</v>
      </c>
      <c r="B104" t="b">
        <v>1</v>
      </c>
      <c r="C104" t="b">
        <v>0</v>
      </c>
      <c r="D104">
        <v>3.9580000000000002</v>
      </c>
      <c r="E104">
        <f t="shared" si="2"/>
        <v>3.7789978887370346E-5</v>
      </c>
      <c r="F104">
        <v>1.1990000000000001</v>
      </c>
      <c r="G104">
        <f t="shared" si="3"/>
        <v>0.11526397280254963</v>
      </c>
    </row>
    <row r="105" spans="1:7" x14ac:dyDescent="0.25">
      <c r="A105" s="1" t="s">
        <v>109</v>
      </c>
      <c r="B105" t="b">
        <v>0</v>
      </c>
      <c r="C105" t="b">
        <v>1</v>
      </c>
      <c r="D105">
        <v>3.9510000000000001</v>
      </c>
      <c r="E105">
        <f t="shared" si="2"/>
        <v>3.8912662223444805E-5</v>
      </c>
      <c r="F105">
        <v>0.63</v>
      </c>
      <c r="G105">
        <f t="shared" si="3"/>
        <v>0.26434729211567753</v>
      </c>
    </row>
    <row r="106" spans="1:7" x14ac:dyDescent="0.25">
      <c r="A106" s="1" t="s">
        <v>110</v>
      </c>
      <c r="B106" t="b">
        <v>1</v>
      </c>
      <c r="C106" t="b">
        <v>0</v>
      </c>
      <c r="D106">
        <v>3.9470000000000001</v>
      </c>
      <c r="E106">
        <f t="shared" si="2"/>
        <v>3.9568278461965534E-5</v>
      </c>
      <c r="F106">
        <v>-4.2000000000000003E-2</v>
      </c>
      <c r="G106">
        <f t="shared" si="3"/>
        <v>0.51675065094076456</v>
      </c>
    </row>
    <row r="107" spans="1:7" x14ac:dyDescent="0.25">
      <c r="A107" s="1" t="s">
        <v>111</v>
      </c>
      <c r="B107" t="b">
        <v>0</v>
      </c>
      <c r="C107" t="b">
        <v>1</v>
      </c>
      <c r="D107">
        <v>3.9119999999999999</v>
      </c>
      <c r="E107">
        <f t="shared" si="2"/>
        <v>4.5767455938316992E-5</v>
      </c>
      <c r="F107">
        <v>-0.97299999999999998</v>
      </c>
      <c r="G107">
        <f t="shared" si="3"/>
        <v>0.83472334895061362</v>
      </c>
    </row>
    <row r="108" spans="1:7" x14ac:dyDescent="0.25">
      <c r="A108" s="1" t="s">
        <v>112</v>
      </c>
      <c r="B108" t="b">
        <v>0</v>
      </c>
      <c r="C108" t="b">
        <v>1</v>
      </c>
      <c r="D108">
        <v>3.91</v>
      </c>
      <c r="E108">
        <f t="shared" si="2"/>
        <v>4.6148060556250314E-5</v>
      </c>
      <c r="F108">
        <v>1.0620000000000001</v>
      </c>
      <c r="G108">
        <f t="shared" si="3"/>
        <v>0.14411784259682714</v>
      </c>
    </row>
    <row r="109" spans="1:7" x14ac:dyDescent="0.25">
      <c r="A109" s="1" t="s">
        <v>113</v>
      </c>
      <c r="B109" t="b">
        <v>0</v>
      </c>
      <c r="C109" t="b">
        <v>1</v>
      </c>
      <c r="D109">
        <v>3.9089999999999998</v>
      </c>
      <c r="E109">
        <f t="shared" si="2"/>
        <v>4.6339481997281773E-5</v>
      </c>
      <c r="F109">
        <v>0.85099999999999998</v>
      </c>
      <c r="G109">
        <f t="shared" si="3"/>
        <v>0.1973846763929723</v>
      </c>
    </row>
    <row r="110" spans="1:7" x14ac:dyDescent="0.25">
      <c r="A110" s="1" t="s">
        <v>114</v>
      </c>
      <c r="B110" t="b">
        <v>1</v>
      </c>
      <c r="C110" t="b">
        <v>0</v>
      </c>
      <c r="D110">
        <v>3.8860000000000001</v>
      </c>
      <c r="E110">
        <f t="shared" si="2"/>
        <v>5.0954753011978049E-5</v>
      </c>
      <c r="F110">
        <v>-0.377</v>
      </c>
      <c r="G110">
        <f t="shared" si="3"/>
        <v>0.64691319754332499</v>
      </c>
    </row>
    <row r="111" spans="1:7" x14ac:dyDescent="0.25">
      <c r="A111" s="1" t="s">
        <v>115</v>
      </c>
      <c r="B111" t="b">
        <v>0</v>
      </c>
      <c r="C111" t="b">
        <v>1</v>
      </c>
      <c r="D111">
        <v>3.8639999999999999</v>
      </c>
      <c r="E111">
        <f t="shared" si="2"/>
        <v>5.5772610499271735E-5</v>
      </c>
      <c r="F111">
        <v>0.17799999999999999</v>
      </c>
      <c r="G111">
        <f t="shared" si="3"/>
        <v>0.42936148787011663</v>
      </c>
    </row>
    <row r="112" spans="1:7" x14ac:dyDescent="0.25">
      <c r="A112" s="1" t="s">
        <v>116</v>
      </c>
      <c r="B112" t="b">
        <v>1</v>
      </c>
      <c r="C112" t="b">
        <v>0</v>
      </c>
      <c r="D112">
        <v>3.8490000000000002</v>
      </c>
      <c r="E112">
        <f t="shared" si="2"/>
        <v>5.930050372371376E-5</v>
      </c>
      <c r="F112">
        <v>1.55</v>
      </c>
      <c r="G112">
        <f t="shared" si="3"/>
        <v>6.0570758002059022E-2</v>
      </c>
    </row>
    <row r="113" spans="1:7" x14ac:dyDescent="0.25">
      <c r="A113" s="1" t="s">
        <v>117</v>
      </c>
      <c r="B113" t="b">
        <v>0</v>
      </c>
      <c r="C113" t="b">
        <v>1</v>
      </c>
      <c r="D113">
        <v>3.8370000000000002</v>
      </c>
      <c r="E113">
        <f t="shared" si="2"/>
        <v>6.2273236051235692E-5</v>
      </c>
      <c r="F113">
        <v>-0.48799999999999999</v>
      </c>
      <c r="G113">
        <f t="shared" si="3"/>
        <v>0.68722507946429234</v>
      </c>
    </row>
    <row r="114" spans="1:7" x14ac:dyDescent="0.25">
      <c r="A114" s="1" t="s">
        <v>118</v>
      </c>
      <c r="B114" t="b">
        <v>0</v>
      </c>
      <c r="C114" t="b">
        <v>1</v>
      </c>
      <c r="D114">
        <v>3.8319999999999999</v>
      </c>
      <c r="E114">
        <f t="shared" si="2"/>
        <v>6.3552869677518942E-5</v>
      </c>
      <c r="F114">
        <v>-1.63</v>
      </c>
      <c r="G114">
        <f t="shared" si="3"/>
        <v>0.94844925150991066</v>
      </c>
    </row>
    <row r="115" spans="1:7" x14ac:dyDescent="0.25">
      <c r="A115" s="1" t="s">
        <v>119</v>
      </c>
      <c r="B115" t="b">
        <v>0</v>
      </c>
      <c r="C115" t="b">
        <v>1</v>
      </c>
      <c r="D115">
        <v>3.8210000000000002</v>
      </c>
      <c r="E115">
        <f t="shared" si="2"/>
        <v>6.645582609254852E-5</v>
      </c>
      <c r="F115">
        <v>-0.52100000000000002</v>
      </c>
      <c r="G115">
        <f t="shared" si="3"/>
        <v>0.69881661431538344</v>
      </c>
    </row>
    <row r="116" spans="1:7" x14ac:dyDescent="0.25">
      <c r="A116" s="1" t="s">
        <v>120</v>
      </c>
      <c r="B116" t="b">
        <v>0</v>
      </c>
      <c r="C116" t="b">
        <v>1</v>
      </c>
      <c r="D116">
        <v>3.8210000000000002</v>
      </c>
      <c r="E116">
        <f t="shared" si="2"/>
        <v>6.645582609254852E-5</v>
      </c>
      <c r="F116">
        <v>-2.6920000000000002</v>
      </c>
      <c r="G116">
        <f t="shared" si="3"/>
        <v>0.99644875273563827</v>
      </c>
    </row>
    <row r="117" spans="1:7" x14ac:dyDescent="0.25">
      <c r="A117" s="1" t="s">
        <v>121</v>
      </c>
      <c r="B117" t="b">
        <v>1</v>
      </c>
      <c r="C117" t="b">
        <v>0</v>
      </c>
      <c r="D117">
        <v>3.802</v>
      </c>
      <c r="E117">
        <f t="shared" si="2"/>
        <v>7.1766363646919018E-5</v>
      </c>
      <c r="F117">
        <v>1.1479999999999999</v>
      </c>
      <c r="G117">
        <f t="shared" si="3"/>
        <v>0.12548428191629579</v>
      </c>
    </row>
    <row r="118" spans="1:7" x14ac:dyDescent="0.25">
      <c r="A118" s="1" t="s">
        <v>122</v>
      </c>
      <c r="B118" t="b">
        <v>0</v>
      </c>
      <c r="C118" t="b">
        <v>1</v>
      </c>
      <c r="D118">
        <v>3.7759999999999998</v>
      </c>
      <c r="E118">
        <f t="shared" si="2"/>
        <v>7.9683495108229252E-5</v>
      </c>
      <c r="F118">
        <v>-0.63400000000000001</v>
      </c>
      <c r="G118">
        <f t="shared" si="3"/>
        <v>0.73695958894344094</v>
      </c>
    </row>
    <row r="119" spans="1:7" x14ac:dyDescent="0.25">
      <c r="A119" s="1" t="s">
        <v>123</v>
      </c>
      <c r="B119" t="b">
        <v>1</v>
      </c>
      <c r="C119" t="b">
        <v>0</v>
      </c>
      <c r="D119">
        <v>3.77</v>
      </c>
      <c r="E119">
        <f t="shared" si="2"/>
        <v>8.162377370268814E-5</v>
      </c>
      <c r="F119">
        <v>1.452</v>
      </c>
      <c r="G119">
        <f t="shared" si="3"/>
        <v>7.325080262031658E-2</v>
      </c>
    </row>
    <row r="120" spans="1:7" x14ac:dyDescent="0.25">
      <c r="A120" s="1" t="s">
        <v>124</v>
      </c>
      <c r="B120" t="b">
        <v>0</v>
      </c>
      <c r="C120" t="b">
        <v>1</v>
      </c>
      <c r="D120">
        <v>3.7629999999999999</v>
      </c>
      <c r="E120">
        <f t="shared" si="2"/>
        <v>8.3943600884039959E-5</v>
      </c>
      <c r="F120">
        <v>0.63500000000000001</v>
      </c>
      <c r="G120">
        <f t="shared" si="3"/>
        <v>0.26271420749910079</v>
      </c>
    </row>
    <row r="121" spans="1:7" x14ac:dyDescent="0.25">
      <c r="A121" s="1" t="s">
        <v>125</v>
      </c>
      <c r="B121" t="b">
        <v>0</v>
      </c>
      <c r="C121" t="b">
        <v>1</v>
      </c>
      <c r="D121">
        <v>3.7610000000000001</v>
      </c>
      <c r="E121">
        <f t="shared" si="2"/>
        <v>8.4617714992796245E-5</v>
      </c>
      <c r="F121">
        <v>1.766</v>
      </c>
      <c r="G121">
        <f t="shared" si="3"/>
        <v>3.8697924433811703E-2</v>
      </c>
    </row>
    <row r="122" spans="1:7" x14ac:dyDescent="0.25">
      <c r="A122" s="1" t="s">
        <v>126</v>
      </c>
      <c r="B122" t="b">
        <v>0</v>
      </c>
      <c r="C122" t="b">
        <v>1</v>
      </c>
      <c r="D122">
        <v>3.76</v>
      </c>
      <c r="E122">
        <f t="shared" si="2"/>
        <v>8.4956678497949412E-5</v>
      </c>
      <c r="F122">
        <v>1.6739999999999999</v>
      </c>
      <c r="G122">
        <f t="shared" si="3"/>
        <v>4.7065299676267824E-2</v>
      </c>
    </row>
    <row r="123" spans="1:7" x14ac:dyDescent="0.25">
      <c r="A123" s="1" t="s">
        <v>127</v>
      </c>
      <c r="B123" t="b">
        <v>0</v>
      </c>
      <c r="C123" t="b">
        <v>1</v>
      </c>
      <c r="D123">
        <v>3.7549999999999999</v>
      </c>
      <c r="E123">
        <f t="shared" si="2"/>
        <v>8.6670739137706398E-5</v>
      </c>
      <c r="F123">
        <v>0.56200000000000006</v>
      </c>
      <c r="G123">
        <f t="shared" si="3"/>
        <v>0.28705800955483252</v>
      </c>
    </row>
    <row r="124" spans="1:7" x14ac:dyDescent="0.25">
      <c r="A124" s="1" t="s">
        <v>128</v>
      </c>
      <c r="B124" t="b">
        <v>0</v>
      </c>
      <c r="C124" t="b">
        <v>1</v>
      </c>
      <c r="D124">
        <v>3.7429999999999999</v>
      </c>
      <c r="E124">
        <f t="shared" si="2"/>
        <v>9.0918114471927325E-5</v>
      </c>
      <c r="F124">
        <v>-1.2769999999999999</v>
      </c>
      <c r="G124">
        <f t="shared" si="3"/>
        <v>0.89919887636932772</v>
      </c>
    </row>
    <row r="125" spans="1:7" x14ac:dyDescent="0.25">
      <c r="A125" s="1" t="s">
        <v>129</v>
      </c>
      <c r="B125" t="b">
        <v>0</v>
      </c>
      <c r="C125" t="b">
        <v>1</v>
      </c>
      <c r="D125">
        <v>3.7389999999999999</v>
      </c>
      <c r="E125">
        <f t="shared" si="2"/>
        <v>9.2376863546572707E-5</v>
      </c>
      <c r="F125">
        <v>-0.28599999999999998</v>
      </c>
      <c r="G125">
        <f t="shared" si="3"/>
        <v>0.61256093922287813</v>
      </c>
    </row>
    <row r="126" spans="1:7" x14ac:dyDescent="0.25">
      <c r="A126" s="1" t="s">
        <v>130</v>
      </c>
      <c r="B126" t="b">
        <v>0</v>
      </c>
      <c r="C126" t="b">
        <v>1</v>
      </c>
      <c r="D126">
        <v>3.7370000000000001</v>
      </c>
      <c r="E126">
        <f t="shared" si="2"/>
        <v>9.3114461846566243E-5</v>
      </c>
      <c r="F126">
        <v>1.3420000000000001</v>
      </c>
      <c r="G126">
        <f t="shared" si="3"/>
        <v>8.9797997828936271E-2</v>
      </c>
    </row>
    <row r="127" spans="1:7" x14ac:dyDescent="0.25">
      <c r="A127" s="1" t="s">
        <v>131</v>
      </c>
      <c r="B127" t="b">
        <v>0</v>
      </c>
      <c r="C127" t="b">
        <v>1</v>
      </c>
      <c r="D127">
        <v>3.7130000000000001</v>
      </c>
      <c r="E127">
        <f t="shared" si="2"/>
        <v>1.0240844355713374E-4</v>
      </c>
      <c r="F127">
        <v>0.217</v>
      </c>
      <c r="G127">
        <f t="shared" si="3"/>
        <v>0.41410417246965192</v>
      </c>
    </row>
    <row r="128" spans="1:7" x14ac:dyDescent="0.25">
      <c r="A128" s="1" t="s">
        <v>132</v>
      </c>
      <c r="B128" t="b">
        <v>0</v>
      </c>
      <c r="C128" t="b">
        <v>1</v>
      </c>
      <c r="D128">
        <v>3.7090000000000001</v>
      </c>
      <c r="E128">
        <f t="shared" si="2"/>
        <v>1.0403971399541856E-4</v>
      </c>
      <c r="F128">
        <v>-0.68500000000000005</v>
      </c>
      <c r="G128">
        <f t="shared" si="3"/>
        <v>0.75332803951365812</v>
      </c>
    </row>
    <row r="129" spans="1:7" x14ac:dyDescent="0.25">
      <c r="A129" s="1" t="s">
        <v>133</v>
      </c>
      <c r="B129" t="b">
        <v>1</v>
      </c>
      <c r="C129" t="b">
        <v>0</v>
      </c>
      <c r="D129">
        <v>3.694</v>
      </c>
      <c r="E129">
        <f t="shared" si="2"/>
        <v>1.1037690043358417E-4</v>
      </c>
      <c r="F129">
        <v>-1.752</v>
      </c>
      <c r="G129">
        <f t="shared" si="3"/>
        <v>0.96011309604047623</v>
      </c>
    </row>
    <row r="130" spans="1:7" x14ac:dyDescent="0.25">
      <c r="A130" s="1" t="s">
        <v>134</v>
      </c>
      <c r="B130" t="b">
        <v>1</v>
      </c>
      <c r="C130" t="b">
        <v>0</v>
      </c>
      <c r="D130">
        <v>3.6890000000000001</v>
      </c>
      <c r="E130">
        <f t="shared" ref="E130:E193" si="4">1-_xlfn.NORM.S.DIST(D130,1)</f>
        <v>1.1256860961261772E-4</v>
      </c>
      <c r="F130">
        <v>0.56399999999999995</v>
      </c>
      <c r="G130">
        <f t="shared" ref="G130:G193" si="5">1-_xlfn.NORM.S.DIST(F130,1)</f>
        <v>0.28637706607116331</v>
      </c>
    </row>
    <row r="131" spans="1:7" x14ac:dyDescent="0.25">
      <c r="A131" s="1" t="s">
        <v>135</v>
      </c>
      <c r="B131" t="b">
        <v>0</v>
      </c>
      <c r="C131" t="b">
        <v>1</v>
      </c>
      <c r="D131">
        <v>3.6720000000000002</v>
      </c>
      <c r="E131">
        <f t="shared" si="4"/>
        <v>1.2032984121856938E-4</v>
      </c>
      <c r="F131">
        <v>0.13200000000000001</v>
      </c>
      <c r="G131">
        <f t="shared" si="5"/>
        <v>0.44749214587440367</v>
      </c>
    </row>
    <row r="132" spans="1:7" x14ac:dyDescent="0.25">
      <c r="A132" s="1" t="s">
        <v>136</v>
      </c>
      <c r="B132" t="b">
        <v>0</v>
      </c>
      <c r="C132" t="b">
        <v>1</v>
      </c>
      <c r="D132">
        <v>3.669</v>
      </c>
      <c r="E132">
        <f t="shared" si="4"/>
        <v>1.2175053962559801E-4</v>
      </c>
      <c r="F132">
        <v>-0.42099999999999999</v>
      </c>
      <c r="G132">
        <f t="shared" si="5"/>
        <v>0.66312245906909117</v>
      </c>
    </row>
    <row r="133" spans="1:7" x14ac:dyDescent="0.25">
      <c r="A133" s="1" t="s">
        <v>137</v>
      </c>
      <c r="B133" t="b">
        <v>1</v>
      </c>
      <c r="C133" t="b">
        <v>0</v>
      </c>
      <c r="D133">
        <v>3.6680000000000001</v>
      </c>
      <c r="E133">
        <f t="shared" si="4"/>
        <v>1.2222759206415024E-4</v>
      </c>
      <c r="F133">
        <v>1.429</v>
      </c>
      <c r="G133">
        <f t="shared" si="5"/>
        <v>7.6502116718015878E-2</v>
      </c>
    </row>
    <row r="134" spans="1:7" x14ac:dyDescent="0.25">
      <c r="A134" s="1" t="s">
        <v>138</v>
      </c>
      <c r="B134" t="b">
        <v>1</v>
      </c>
      <c r="C134" t="b">
        <v>1</v>
      </c>
      <c r="D134">
        <v>3.6579999999999999</v>
      </c>
      <c r="E134">
        <f t="shared" si="4"/>
        <v>1.2709552343903585E-4</v>
      </c>
      <c r="F134">
        <v>2.984</v>
      </c>
      <c r="G134">
        <f t="shared" si="5"/>
        <v>1.4225338588105263E-3</v>
      </c>
    </row>
    <row r="135" spans="1:7" x14ac:dyDescent="0.25">
      <c r="A135" s="1" t="s">
        <v>139</v>
      </c>
      <c r="B135" t="b">
        <v>1</v>
      </c>
      <c r="C135" t="b">
        <v>0</v>
      </c>
      <c r="D135">
        <v>3.6579999999999999</v>
      </c>
      <c r="E135">
        <f t="shared" si="4"/>
        <v>1.2709552343903585E-4</v>
      </c>
      <c r="F135">
        <v>2.613</v>
      </c>
      <c r="G135">
        <f t="shared" si="5"/>
        <v>4.4875651115879878E-3</v>
      </c>
    </row>
    <row r="136" spans="1:7" x14ac:dyDescent="0.25">
      <c r="A136" s="1" t="s">
        <v>140</v>
      </c>
      <c r="B136" t="b">
        <v>0</v>
      </c>
      <c r="C136" t="b">
        <v>1</v>
      </c>
      <c r="D136">
        <v>3.649</v>
      </c>
      <c r="E136">
        <f t="shared" si="4"/>
        <v>1.3163155204254373E-4</v>
      </c>
      <c r="F136">
        <v>0.94499999999999995</v>
      </c>
      <c r="G136">
        <f t="shared" si="5"/>
        <v>0.17232943801287182</v>
      </c>
    </row>
    <row r="137" spans="1:7" x14ac:dyDescent="0.25">
      <c r="A137" s="1" t="s">
        <v>141</v>
      </c>
      <c r="B137" t="b">
        <v>0</v>
      </c>
      <c r="C137" t="b">
        <v>1</v>
      </c>
      <c r="D137">
        <v>3.6459999999999999</v>
      </c>
      <c r="E137">
        <f t="shared" si="4"/>
        <v>1.3317698719617077E-4</v>
      </c>
      <c r="F137">
        <v>-0.115</v>
      </c>
      <c r="G137">
        <f t="shared" si="5"/>
        <v>0.54577743897781028</v>
      </c>
    </row>
    <row r="138" spans="1:7" x14ac:dyDescent="0.25">
      <c r="A138" s="1" t="s">
        <v>142</v>
      </c>
      <c r="B138" t="b">
        <v>0</v>
      </c>
      <c r="C138" t="b">
        <v>1</v>
      </c>
      <c r="D138">
        <v>3.6360000000000001</v>
      </c>
      <c r="E138">
        <f t="shared" si="4"/>
        <v>1.3845216511942926E-4</v>
      </c>
      <c r="F138">
        <v>0.127</v>
      </c>
      <c r="G138">
        <f t="shared" si="5"/>
        <v>0.44947019927485754</v>
      </c>
    </row>
    <row r="139" spans="1:7" x14ac:dyDescent="0.25">
      <c r="A139" s="1" t="s">
        <v>143</v>
      </c>
      <c r="B139" t="b">
        <v>0</v>
      </c>
      <c r="C139" t="b">
        <v>1</v>
      </c>
      <c r="D139">
        <v>3.6349999999999998</v>
      </c>
      <c r="E139">
        <f t="shared" si="4"/>
        <v>1.3899031785169491E-4</v>
      </c>
      <c r="F139">
        <v>-2.4180000000000001</v>
      </c>
      <c r="G139">
        <f t="shared" si="5"/>
        <v>0.99219696159230264</v>
      </c>
    </row>
    <row r="140" spans="1:7" x14ac:dyDescent="0.25">
      <c r="A140" s="1" t="s">
        <v>144</v>
      </c>
      <c r="B140" t="b">
        <v>1</v>
      </c>
      <c r="C140" t="b">
        <v>0</v>
      </c>
      <c r="D140">
        <v>3.6309999999999998</v>
      </c>
      <c r="E140">
        <f t="shared" si="4"/>
        <v>1.4116259227359151E-4</v>
      </c>
      <c r="F140">
        <v>0.72499999999999998</v>
      </c>
      <c r="G140">
        <f t="shared" si="5"/>
        <v>0.23422601521269493</v>
      </c>
    </row>
    <row r="141" spans="1:7" x14ac:dyDescent="0.25">
      <c r="A141" s="1" t="s">
        <v>145</v>
      </c>
      <c r="B141" t="b">
        <v>1</v>
      </c>
      <c r="C141" t="b">
        <v>0</v>
      </c>
      <c r="D141">
        <v>3.63</v>
      </c>
      <c r="E141">
        <f t="shared" si="4"/>
        <v>1.417106098757781E-4</v>
      </c>
      <c r="F141">
        <v>0.47</v>
      </c>
      <c r="G141">
        <f t="shared" si="5"/>
        <v>0.3191775087825558</v>
      </c>
    </row>
    <row r="142" spans="1:7" x14ac:dyDescent="0.25">
      <c r="A142" s="1" t="s">
        <v>146</v>
      </c>
      <c r="B142" t="b">
        <v>0</v>
      </c>
      <c r="C142" t="b">
        <v>1</v>
      </c>
      <c r="D142">
        <v>3.6259999999999999</v>
      </c>
      <c r="E142">
        <f t="shared" si="4"/>
        <v>1.4392267652763024E-4</v>
      </c>
      <c r="F142">
        <v>-1.224</v>
      </c>
      <c r="G142">
        <f t="shared" si="5"/>
        <v>0.88952388623447554</v>
      </c>
    </row>
    <row r="143" spans="1:7" x14ac:dyDescent="0.25">
      <c r="A143" s="1" t="s">
        <v>147</v>
      </c>
      <c r="B143" t="b">
        <v>0</v>
      </c>
      <c r="C143" t="b">
        <v>1</v>
      </c>
      <c r="D143">
        <v>3.5979999999999999</v>
      </c>
      <c r="E143">
        <f t="shared" si="4"/>
        <v>1.6033680948412954E-4</v>
      </c>
      <c r="F143">
        <v>0.92500000000000004</v>
      </c>
      <c r="G143">
        <f t="shared" si="5"/>
        <v>0.1774829537232322</v>
      </c>
    </row>
    <row r="144" spans="1:7" x14ac:dyDescent="0.25">
      <c r="A144" s="1" t="s">
        <v>148</v>
      </c>
      <c r="B144" t="b">
        <v>1</v>
      </c>
      <c r="C144" t="b">
        <v>0</v>
      </c>
      <c r="D144">
        <v>3.593</v>
      </c>
      <c r="E144">
        <f t="shared" si="4"/>
        <v>1.6344629398701294E-4</v>
      </c>
      <c r="F144">
        <v>0.33900000000000002</v>
      </c>
      <c r="G144">
        <f t="shared" si="5"/>
        <v>0.36730486508160576</v>
      </c>
    </row>
    <row r="145" spans="1:7" x14ac:dyDescent="0.25">
      <c r="A145" s="1" t="s">
        <v>149</v>
      </c>
      <c r="B145" t="b">
        <v>1</v>
      </c>
      <c r="C145" t="b">
        <v>0</v>
      </c>
      <c r="D145">
        <v>3.5920000000000001</v>
      </c>
      <c r="E145">
        <f t="shared" si="4"/>
        <v>1.6407492495984499E-4</v>
      </c>
      <c r="F145">
        <v>0.28799999999999998</v>
      </c>
      <c r="G145">
        <f t="shared" si="5"/>
        <v>0.38667336933355734</v>
      </c>
    </row>
    <row r="146" spans="1:7" x14ac:dyDescent="0.25">
      <c r="A146" s="1" t="s">
        <v>150</v>
      </c>
      <c r="B146" t="b">
        <v>1</v>
      </c>
      <c r="C146" t="b">
        <v>0</v>
      </c>
      <c r="D146">
        <v>3.58</v>
      </c>
      <c r="E146">
        <f t="shared" si="4"/>
        <v>1.7179710374592982E-4</v>
      </c>
      <c r="F146">
        <v>-0.34599999999999997</v>
      </c>
      <c r="G146">
        <f t="shared" si="5"/>
        <v>0.63532864263125344</v>
      </c>
    </row>
    <row r="147" spans="1:7" x14ac:dyDescent="0.25">
      <c r="A147" s="1" t="s">
        <v>151</v>
      </c>
      <c r="B147" t="b">
        <v>0</v>
      </c>
      <c r="C147" t="b">
        <v>1</v>
      </c>
      <c r="D147">
        <v>3.5659999999999998</v>
      </c>
      <c r="E147">
        <f t="shared" si="4"/>
        <v>1.8123568487038444E-4</v>
      </c>
      <c r="F147">
        <v>-0.996</v>
      </c>
      <c r="G147">
        <f t="shared" si="5"/>
        <v>0.84037492740983644</v>
      </c>
    </row>
    <row r="148" spans="1:7" x14ac:dyDescent="0.25">
      <c r="A148" s="1" t="s">
        <v>152</v>
      </c>
      <c r="B148" t="b">
        <v>1</v>
      </c>
      <c r="C148" t="b">
        <v>0</v>
      </c>
      <c r="D148">
        <v>3.5649999999999999</v>
      </c>
      <c r="E148">
        <f t="shared" si="4"/>
        <v>1.8192809426254009E-4</v>
      </c>
      <c r="F148">
        <v>0.312</v>
      </c>
      <c r="G148">
        <f t="shared" si="5"/>
        <v>0.37752026166683839</v>
      </c>
    </row>
    <row r="149" spans="1:7" x14ac:dyDescent="0.25">
      <c r="A149" s="1" t="s">
        <v>153</v>
      </c>
      <c r="B149" t="b">
        <v>1</v>
      </c>
      <c r="C149" t="b">
        <v>0</v>
      </c>
      <c r="D149">
        <v>3.5510000000000002</v>
      </c>
      <c r="E149">
        <f t="shared" si="4"/>
        <v>1.9188520846336043E-4</v>
      </c>
      <c r="F149">
        <v>1.766</v>
      </c>
      <c r="G149">
        <f t="shared" si="5"/>
        <v>3.8697924433811703E-2</v>
      </c>
    </row>
    <row r="150" spans="1:7" x14ac:dyDescent="0.25">
      <c r="A150" s="1" t="s">
        <v>154</v>
      </c>
      <c r="B150" t="b">
        <v>1</v>
      </c>
      <c r="C150" t="b">
        <v>0</v>
      </c>
      <c r="D150">
        <v>3.5459999999999998</v>
      </c>
      <c r="E150">
        <f t="shared" si="4"/>
        <v>1.9556310357504714E-4</v>
      </c>
      <c r="F150">
        <v>0.79900000000000004</v>
      </c>
      <c r="G150">
        <f t="shared" si="5"/>
        <v>0.21214520599537501</v>
      </c>
    </row>
    <row r="151" spans="1:7" x14ac:dyDescent="0.25">
      <c r="A151" s="1" t="s">
        <v>155</v>
      </c>
      <c r="B151" t="b">
        <v>0</v>
      </c>
      <c r="C151" t="b">
        <v>1</v>
      </c>
      <c r="D151">
        <v>3.5449999999999999</v>
      </c>
      <c r="E151">
        <f t="shared" si="4"/>
        <v>1.9630654306845852E-4</v>
      </c>
      <c r="F151">
        <v>-0.221</v>
      </c>
      <c r="G151">
        <f t="shared" si="5"/>
        <v>0.58745378351088606</v>
      </c>
    </row>
    <row r="152" spans="1:7" x14ac:dyDescent="0.25">
      <c r="A152" s="1" t="s">
        <v>156</v>
      </c>
      <c r="B152" t="b">
        <v>1</v>
      </c>
      <c r="C152" t="b">
        <v>0</v>
      </c>
      <c r="D152">
        <v>3.5419999999999998</v>
      </c>
      <c r="E152">
        <f t="shared" si="4"/>
        <v>1.9855273710156496E-4</v>
      </c>
      <c r="F152">
        <v>-1.355</v>
      </c>
      <c r="G152">
        <f t="shared" si="5"/>
        <v>0.91229122148551389</v>
      </c>
    </row>
    <row r="153" spans="1:7" x14ac:dyDescent="0.25">
      <c r="A153" s="1" t="s">
        <v>157</v>
      </c>
      <c r="B153" t="b">
        <v>0</v>
      </c>
      <c r="C153" t="b">
        <v>1</v>
      </c>
      <c r="D153">
        <v>3.5249999999999999</v>
      </c>
      <c r="E153">
        <f t="shared" si="4"/>
        <v>2.1174139572344153E-4</v>
      </c>
      <c r="F153">
        <v>1.1499999999999999</v>
      </c>
      <c r="G153">
        <f t="shared" si="5"/>
        <v>0.12507193563715024</v>
      </c>
    </row>
    <row r="154" spans="1:7" x14ac:dyDescent="0.25">
      <c r="A154" s="1" t="s">
        <v>158</v>
      </c>
      <c r="B154" t="b">
        <v>0</v>
      </c>
      <c r="C154" t="b">
        <v>1</v>
      </c>
      <c r="D154">
        <v>3.5089999999999999</v>
      </c>
      <c r="E154">
        <f t="shared" si="4"/>
        <v>2.2489745239362424E-4</v>
      </c>
      <c r="F154">
        <v>1.097</v>
      </c>
      <c r="G154">
        <f t="shared" si="5"/>
        <v>0.13632069605017794</v>
      </c>
    </row>
    <row r="155" spans="1:7" x14ac:dyDescent="0.25">
      <c r="A155" s="1" t="s">
        <v>159</v>
      </c>
      <c r="B155" t="b">
        <v>1</v>
      </c>
      <c r="C155" t="b">
        <v>0</v>
      </c>
      <c r="D155">
        <v>3.5</v>
      </c>
      <c r="E155">
        <f t="shared" si="4"/>
        <v>2.3262907903554009E-4</v>
      </c>
      <c r="F155">
        <v>-1.6719999999999999</v>
      </c>
      <c r="G155">
        <f t="shared" si="5"/>
        <v>0.95273783896343323</v>
      </c>
    </row>
    <row r="156" spans="1:7" x14ac:dyDescent="0.25">
      <c r="A156" s="1" t="s">
        <v>160</v>
      </c>
      <c r="B156" t="b">
        <v>0</v>
      </c>
      <c r="C156" t="b">
        <v>1</v>
      </c>
      <c r="D156">
        <v>3.4940000000000002</v>
      </c>
      <c r="E156">
        <f t="shared" si="4"/>
        <v>2.3792050918225449E-4</v>
      </c>
      <c r="F156">
        <v>0.13500000000000001</v>
      </c>
      <c r="G156">
        <f t="shared" si="5"/>
        <v>0.44630593716561828</v>
      </c>
    </row>
    <row r="157" spans="1:7" x14ac:dyDescent="0.25">
      <c r="A157" s="1" t="s">
        <v>161</v>
      </c>
      <c r="B157" t="b">
        <v>0</v>
      </c>
      <c r="C157" t="b">
        <v>1</v>
      </c>
      <c r="D157">
        <v>3.4889999999999999</v>
      </c>
      <c r="E157">
        <f t="shared" si="4"/>
        <v>2.4241557445947581E-4</v>
      </c>
      <c r="F157">
        <v>2.6240000000000001</v>
      </c>
      <c r="G157">
        <f t="shared" si="5"/>
        <v>4.3451892575954165E-3</v>
      </c>
    </row>
    <row r="158" spans="1:7" x14ac:dyDescent="0.25">
      <c r="A158" s="1" t="s">
        <v>162</v>
      </c>
      <c r="B158" t="b">
        <v>1</v>
      </c>
      <c r="C158" t="b">
        <v>0</v>
      </c>
      <c r="D158">
        <v>3.476</v>
      </c>
      <c r="E158">
        <f t="shared" si="4"/>
        <v>2.5447614302143151E-4</v>
      </c>
      <c r="F158">
        <v>1.4630000000000001</v>
      </c>
      <c r="G158">
        <f t="shared" si="5"/>
        <v>7.1733689474370976E-2</v>
      </c>
    </row>
    <row r="159" spans="1:7" x14ac:dyDescent="0.25">
      <c r="A159" s="1" t="s">
        <v>163</v>
      </c>
      <c r="B159" t="b">
        <v>0</v>
      </c>
      <c r="C159" t="b">
        <v>1</v>
      </c>
      <c r="D159">
        <v>3.4470000000000001</v>
      </c>
      <c r="E159">
        <f t="shared" si="4"/>
        <v>2.8342429106742451E-4</v>
      </c>
      <c r="F159">
        <v>-0.87</v>
      </c>
      <c r="G159">
        <f t="shared" si="5"/>
        <v>0.80784979789630373</v>
      </c>
    </row>
    <row r="160" spans="1:7" x14ac:dyDescent="0.25">
      <c r="A160" s="1" t="s">
        <v>164</v>
      </c>
      <c r="B160" t="b">
        <v>0</v>
      </c>
      <c r="C160" t="b">
        <v>1</v>
      </c>
      <c r="D160">
        <v>3.4460000000000002</v>
      </c>
      <c r="E160">
        <f t="shared" si="4"/>
        <v>2.8447517964858005E-4</v>
      </c>
      <c r="F160">
        <v>-0.63500000000000001</v>
      </c>
      <c r="G160">
        <f t="shared" si="5"/>
        <v>0.73728579250089921</v>
      </c>
    </row>
    <row r="161" spans="1:7" x14ac:dyDescent="0.25">
      <c r="A161" s="1" t="s">
        <v>165</v>
      </c>
      <c r="B161" t="b">
        <v>0</v>
      </c>
      <c r="C161" t="b">
        <v>1</v>
      </c>
      <c r="D161">
        <v>3.4430000000000001</v>
      </c>
      <c r="E161">
        <f t="shared" si="4"/>
        <v>2.8764965693206523E-4</v>
      </c>
      <c r="F161">
        <v>3.0000000000000001E-3</v>
      </c>
      <c r="G161">
        <f t="shared" si="5"/>
        <v>0.49880317495403359</v>
      </c>
    </row>
    <row r="162" spans="1:7" x14ac:dyDescent="0.25">
      <c r="A162" s="1" t="s">
        <v>166</v>
      </c>
      <c r="B162" t="b">
        <v>1</v>
      </c>
      <c r="C162" t="b">
        <v>0</v>
      </c>
      <c r="D162">
        <v>3.44</v>
      </c>
      <c r="E162">
        <f t="shared" si="4"/>
        <v>2.9085709329079723E-4</v>
      </c>
      <c r="F162">
        <v>0.92</v>
      </c>
      <c r="G162">
        <f t="shared" si="5"/>
        <v>0.17878637961437172</v>
      </c>
    </row>
    <row r="163" spans="1:7" x14ac:dyDescent="0.25">
      <c r="A163" s="1" t="s">
        <v>167</v>
      </c>
      <c r="B163" t="b">
        <v>0</v>
      </c>
      <c r="C163" t="b">
        <v>1</v>
      </c>
      <c r="D163">
        <v>3.423</v>
      </c>
      <c r="E163">
        <f t="shared" si="4"/>
        <v>3.0967038659801549E-4</v>
      </c>
      <c r="F163">
        <v>-0.873</v>
      </c>
      <c r="G163">
        <f t="shared" si="5"/>
        <v>0.80866846113985691</v>
      </c>
    </row>
    <row r="164" spans="1:7" x14ac:dyDescent="0.25">
      <c r="A164" s="1" t="s">
        <v>168</v>
      </c>
      <c r="B164" t="b">
        <v>1</v>
      </c>
      <c r="C164" t="b">
        <v>0</v>
      </c>
      <c r="D164">
        <v>3.4159999999999999</v>
      </c>
      <c r="E164">
        <f t="shared" si="4"/>
        <v>3.1774123495220685E-4</v>
      </c>
      <c r="F164">
        <v>0.122</v>
      </c>
      <c r="G164">
        <f t="shared" si="5"/>
        <v>0.45144950913548698</v>
      </c>
    </row>
    <row r="165" spans="1:7" x14ac:dyDescent="0.25">
      <c r="A165" s="1" t="s">
        <v>169</v>
      </c>
      <c r="B165" t="b">
        <v>0</v>
      </c>
      <c r="C165" t="b">
        <v>1</v>
      </c>
      <c r="D165">
        <v>3.411</v>
      </c>
      <c r="E165">
        <f t="shared" si="4"/>
        <v>3.2362545752595562E-4</v>
      </c>
      <c r="F165">
        <v>-0.13300000000000001</v>
      </c>
      <c r="G165">
        <f t="shared" si="5"/>
        <v>0.55290330975007296</v>
      </c>
    </row>
    <row r="166" spans="1:7" x14ac:dyDescent="0.25">
      <c r="A166" s="1" t="s">
        <v>170</v>
      </c>
      <c r="B166" t="b">
        <v>0</v>
      </c>
      <c r="C166" t="b">
        <v>1</v>
      </c>
      <c r="D166">
        <v>3.4089999999999998</v>
      </c>
      <c r="E166">
        <f t="shared" si="4"/>
        <v>3.2600739851684768E-4</v>
      </c>
      <c r="F166">
        <v>-0.94099999999999995</v>
      </c>
      <c r="G166">
        <f t="shared" si="5"/>
        <v>0.82664757040933834</v>
      </c>
    </row>
    <row r="167" spans="1:7" x14ac:dyDescent="0.25">
      <c r="A167" s="1" t="s">
        <v>171</v>
      </c>
      <c r="B167" t="b">
        <v>0</v>
      </c>
      <c r="C167" t="b">
        <v>1</v>
      </c>
      <c r="D167">
        <v>3.4079999999999999</v>
      </c>
      <c r="E167">
        <f t="shared" si="4"/>
        <v>3.2720447349521287E-4</v>
      </c>
      <c r="F167">
        <v>1.1160000000000001</v>
      </c>
      <c r="G167">
        <f t="shared" si="5"/>
        <v>0.13221106730312437</v>
      </c>
    </row>
    <row r="168" spans="1:7" x14ac:dyDescent="0.25">
      <c r="A168" s="1" t="s">
        <v>172</v>
      </c>
      <c r="B168" t="b">
        <v>1</v>
      </c>
      <c r="C168" t="b">
        <v>0</v>
      </c>
      <c r="D168">
        <v>3.403</v>
      </c>
      <c r="E168">
        <f t="shared" si="4"/>
        <v>3.3325140269058195E-4</v>
      </c>
      <c r="F168">
        <v>0.73899999999999999</v>
      </c>
      <c r="G168">
        <f t="shared" si="5"/>
        <v>0.2299534986796834</v>
      </c>
    </row>
    <row r="169" spans="1:7" x14ac:dyDescent="0.25">
      <c r="A169" s="1" t="s">
        <v>173</v>
      </c>
      <c r="B169" t="b">
        <v>1</v>
      </c>
      <c r="C169" t="b">
        <v>0</v>
      </c>
      <c r="D169">
        <v>3.3969999999999998</v>
      </c>
      <c r="E169">
        <f t="shared" si="4"/>
        <v>3.4064483481188734E-4</v>
      </c>
      <c r="F169">
        <v>0.40600000000000003</v>
      </c>
      <c r="G169">
        <f t="shared" si="5"/>
        <v>0.3423713002067148</v>
      </c>
    </row>
    <row r="170" spans="1:7" x14ac:dyDescent="0.25">
      <c r="A170" s="1" t="s">
        <v>174</v>
      </c>
      <c r="B170" t="b">
        <v>0</v>
      </c>
      <c r="C170" t="b">
        <v>1</v>
      </c>
      <c r="D170">
        <v>3.395</v>
      </c>
      <c r="E170">
        <f t="shared" si="4"/>
        <v>3.4314300285820387E-4</v>
      </c>
      <c r="F170">
        <v>2.6080000000000001</v>
      </c>
      <c r="G170">
        <f t="shared" si="5"/>
        <v>4.5536477192205105E-3</v>
      </c>
    </row>
    <row r="171" spans="1:7" x14ac:dyDescent="0.25">
      <c r="A171" s="1" t="s">
        <v>175</v>
      </c>
      <c r="B171" t="b">
        <v>0</v>
      </c>
      <c r="C171" t="b">
        <v>1</v>
      </c>
      <c r="D171">
        <v>3.3929999999999998</v>
      </c>
      <c r="E171">
        <f t="shared" si="4"/>
        <v>3.4565819117837737E-4</v>
      </c>
      <c r="F171">
        <v>-1.145</v>
      </c>
      <c r="G171">
        <f t="shared" si="5"/>
        <v>0.87389542131211551</v>
      </c>
    </row>
    <row r="172" spans="1:7" x14ac:dyDescent="0.25">
      <c r="A172" s="1" t="s">
        <v>176</v>
      </c>
      <c r="B172" t="b">
        <v>1</v>
      </c>
      <c r="C172" t="b">
        <v>0</v>
      </c>
      <c r="D172">
        <v>3.39</v>
      </c>
      <c r="E172">
        <f t="shared" si="4"/>
        <v>3.4946311833794486E-4</v>
      </c>
      <c r="F172">
        <v>-1.0620000000000001</v>
      </c>
      <c r="G172">
        <f t="shared" si="5"/>
        <v>0.85588215740317286</v>
      </c>
    </row>
    <row r="173" spans="1:7" x14ac:dyDescent="0.25">
      <c r="A173" s="1" t="s">
        <v>177</v>
      </c>
      <c r="B173" t="b">
        <v>0</v>
      </c>
      <c r="C173" t="b">
        <v>1</v>
      </c>
      <c r="D173">
        <v>3.3860000000000001</v>
      </c>
      <c r="E173">
        <f t="shared" si="4"/>
        <v>3.5459691816785988E-4</v>
      </c>
      <c r="F173">
        <v>1.1859999999999999</v>
      </c>
      <c r="G173">
        <f t="shared" si="5"/>
        <v>0.11781114976198614</v>
      </c>
    </row>
    <row r="174" spans="1:7" x14ac:dyDescent="0.25">
      <c r="A174" s="1" t="s">
        <v>178</v>
      </c>
      <c r="B174" t="b">
        <v>0</v>
      </c>
      <c r="C174" t="b">
        <v>1</v>
      </c>
      <c r="D174">
        <v>3.3780000000000001</v>
      </c>
      <c r="E174">
        <f t="shared" si="4"/>
        <v>3.6507540331764954E-4</v>
      </c>
      <c r="F174">
        <v>1.573</v>
      </c>
      <c r="G174">
        <f t="shared" si="5"/>
        <v>5.7859409106401749E-2</v>
      </c>
    </row>
    <row r="175" spans="1:7" x14ac:dyDescent="0.25">
      <c r="A175" s="1" t="s">
        <v>179</v>
      </c>
      <c r="B175" t="b">
        <v>1</v>
      </c>
      <c r="C175" t="b">
        <v>1</v>
      </c>
      <c r="D175">
        <v>3.3740000000000001</v>
      </c>
      <c r="E175">
        <f t="shared" si="4"/>
        <v>3.7042183861080158E-4</v>
      </c>
      <c r="F175">
        <v>8.2000000000000003E-2</v>
      </c>
      <c r="G175">
        <f t="shared" si="5"/>
        <v>0.4673233567285886</v>
      </c>
    </row>
    <row r="176" spans="1:7" x14ac:dyDescent="0.25">
      <c r="A176" s="1" t="s">
        <v>180</v>
      </c>
      <c r="B176" t="b">
        <v>0</v>
      </c>
      <c r="C176" t="b">
        <v>1</v>
      </c>
      <c r="D176">
        <v>3.3730000000000002</v>
      </c>
      <c r="E176">
        <f t="shared" si="4"/>
        <v>3.7176976317987442E-4</v>
      </c>
      <c r="F176">
        <v>0.74199999999999999</v>
      </c>
      <c r="G176">
        <f t="shared" si="5"/>
        <v>0.22904366779605523</v>
      </c>
    </row>
    <row r="177" spans="1:7" x14ac:dyDescent="0.25">
      <c r="A177" s="1" t="s">
        <v>181</v>
      </c>
      <c r="B177" t="b">
        <v>0</v>
      </c>
      <c r="C177" t="b">
        <v>1</v>
      </c>
      <c r="D177">
        <v>3.371</v>
      </c>
      <c r="E177">
        <f t="shared" si="4"/>
        <v>3.7447928902512029E-4</v>
      </c>
      <c r="F177">
        <v>0.77300000000000002</v>
      </c>
      <c r="G177">
        <f t="shared" si="5"/>
        <v>0.21976119031998576</v>
      </c>
    </row>
    <row r="178" spans="1:7" x14ac:dyDescent="0.25">
      <c r="A178" s="1" t="s">
        <v>182</v>
      </c>
      <c r="B178" t="b">
        <v>1</v>
      </c>
      <c r="C178" t="b">
        <v>0</v>
      </c>
      <c r="D178">
        <v>3.3610000000000002</v>
      </c>
      <c r="E178">
        <f t="shared" si="4"/>
        <v>3.883041277193966E-4</v>
      </c>
      <c r="F178">
        <v>0.65500000000000003</v>
      </c>
      <c r="G178">
        <f t="shared" si="5"/>
        <v>0.25623387702961209</v>
      </c>
    </row>
    <row r="179" spans="1:7" x14ac:dyDescent="0.25">
      <c r="A179" s="1" t="s">
        <v>183</v>
      </c>
      <c r="B179" t="b">
        <v>1</v>
      </c>
      <c r="C179" t="b">
        <v>0</v>
      </c>
      <c r="D179">
        <v>3.3540000000000001</v>
      </c>
      <c r="E179">
        <f t="shared" si="4"/>
        <v>3.9826181399871263E-4</v>
      </c>
      <c r="F179">
        <v>1.0309999999999999</v>
      </c>
      <c r="G179">
        <f t="shared" si="5"/>
        <v>0.15127040989963325</v>
      </c>
    </row>
    <row r="180" spans="1:7" x14ac:dyDescent="0.25">
      <c r="A180" s="1" t="s">
        <v>184</v>
      </c>
      <c r="B180" t="b">
        <v>0</v>
      </c>
      <c r="C180" t="b">
        <v>1</v>
      </c>
      <c r="D180">
        <v>3.3530000000000002</v>
      </c>
      <c r="E180">
        <f t="shared" si="4"/>
        <v>3.9970353284890514E-4</v>
      </c>
      <c r="F180">
        <v>-1.8129999999999999</v>
      </c>
      <c r="G180">
        <f t="shared" si="5"/>
        <v>0.96508408933984757</v>
      </c>
    </row>
    <row r="181" spans="1:7" x14ac:dyDescent="0.25">
      <c r="A181" s="1" t="s">
        <v>185</v>
      </c>
      <c r="B181" t="b">
        <v>1</v>
      </c>
      <c r="C181" t="b">
        <v>0</v>
      </c>
      <c r="D181">
        <v>3.347</v>
      </c>
      <c r="E181">
        <f t="shared" si="4"/>
        <v>4.0845605188410961E-4</v>
      </c>
      <c r="F181">
        <v>-2.2360000000000002</v>
      </c>
      <c r="G181">
        <f t="shared" si="5"/>
        <v>0.98732411442088885</v>
      </c>
    </row>
    <row r="182" spans="1:7" x14ac:dyDescent="0.25">
      <c r="A182" s="1" t="s">
        <v>186</v>
      </c>
      <c r="B182" t="b">
        <v>1</v>
      </c>
      <c r="C182" t="b">
        <v>0</v>
      </c>
      <c r="D182">
        <v>3.3410000000000002</v>
      </c>
      <c r="E182">
        <f t="shared" si="4"/>
        <v>4.1738611522967872E-4</v>
      </c>
      <c r="F182">
        <v>-0.41299999999999998</v>
      </c>
      <c r="G182">
        <f t="shared" si="5"/>
        <v>0.66019669313119544</v>
      </c>
    </row>
    <row r="183" spans="1:7" x14ac:dyDescent="0.25">
      <c r="A183" s="1" t="s">
        <v>187</v>
      </c>
      <c r="B183" t="b">
        <v>0</v>
      </c>
      <c r="C183" t="b">
        <v>1</v>
      </c>
      <c r="D183">
        <v>3.3380000000000001</v>
      </c>
      <c r="E183">
        <f t="shared" si="4"/>
        <v>4.219187469138852E-4</v>
      </c>
      <c r="F183">
        <v>1.601</v>
      </c>
      <c r="G183">
        <f t="shared" si="5"/>
        <v>5.4688459572703629E-2</v>
      </c>
    </row>
    <row r="184" spans="1:7" x14ac:dyDescent="0.25">
      <c r="A184" s="1" t="s">
        <v>188</v>
      </c>
      <c r="B184" t="b">
        <v>0</v>
      </c>
      <c r="C184" t="b">
        <v>1</v>
      </c>
      <c r="D184">
        <v>3.3359999999999999</v>
      </c>
      <c r="E184">
        <f t="shared" si="4"/>
        <v>4.2496581887141449E-4</v>
      </c>
      <c r="F184">
        <v>-1.0760000000000001</v>
      </c>
      <c r="G184">
        <f t="shared" si="5"/>
        <v>0.85903637179950776</v>
      </c>
    </row>
    <row r="185" spans="1:7" x14ac:dyDescent="0.25">
      <c r="A185" s="1" t="s">
        <v>189</v>
      </c>
      <c r="B185" t="b">
        <v>1</v>
      </c>
      <c r="C185" t="b">
        <v>0</v>
      </c>
      <c r="D185">
        <v>3.3159999999999998</v>
      </c>
      <c r="E185">
        <f t="shared" si="4"/>
        <v>4.5657914405661248E-4</v>
      </c>
      <c r="F185">
        <v>0.33300000000000002</v>
      </c>
      <c r="G185">
        <f t="shared" si="5"/>
        <v>0.36956714157750203</v>
      </c>
    </row>
    <row r="186" spans="1:7" x14ac:dyDescent="0.25">
      <c r="A186" s="1" t="s">
        <v>190</v>
      </c>
      <c r="B186" t="b">
        <v>1</v>
      </c>
      <c r="C186" t="b">
        <v>0</v>
      </c>
      <c r="D186">
        <v>3.3119999999999998</v>
      </c>
      <c r="E186">
        <f t="shared" si="4"/>
        <v>4.6315772961802448E-4</v>
      </c>
      <c r="F186">
        <v>-2.3159999999999998</v>
      </c>
      <c r="G186">
        <f t="shared" si="5"/>
        <v>0.98972086565439099</v>
      </c>
    </row>
    <row r="187" spans="1:7" x14ac:dyDescent="0.25">
      <c r="A187" s="1" t="s">
        <v>191</v>
      </c>
      <c r="B187" t="b">
        <v>1</v>
      </c>
      <c r="C187" t="b">
        <v>0</v>
      </c>
      <c r="D187">
        <v>3.2930000000000001</v>
      </c>
      <c r="E187">
        <f t="shared" si="4"/>
        <v>4.9562237305955659E-4</v>
      </c>
      <c r="F187">
        <v>2.5510000000000002</v>
      </c>
      <c r="G187">
        <f t="shared" si="5"/>
        <v>5.3707162906873052E-3</v>
      </c>
    </row>
    <row r="188" spans="1:7" x14ac:dyDescent="0.25">
      <c r="A188" s="1" t="s">
        <v>192</v>
      </c>
      <c r="B188" t="b">
        <v>1</v>
      </c>
      <c r="C188" t="b">
        <v>0</v>
      </c>
      <c r="D188">
        <v>3.2890000000000001</v>
      </c>
      <c r="E188">
        <f t="shared" si="4"/>
        <v>5.027201182916663E-4</v>
      </c>
      <c r="F188">
        <v>1.546</v>
      </c>
      <c r="G188">
        <f t="shared" si="5"/>
        <v>6.1052283910598915E-2</v>
      </c>
    </row>
    <row r="189" spans="1:7" x14ac:dyDescent="0.25">
      <c r="A189" s="1" t="s">
        <v>193</v>
      </c>
      <c r="B189" t="b">
        <v>0</v>
      </c>
      <c r="C189" t="b">
        <v>1</v>
      </c>
      <c r="D189">
        <v>3.2810000000000001</v>
      </c>
      <c r="E189">
        <f t="shared" si="4"/>
        <v>5.1719872118693999E-4</v>
      </c>
      <c r="F189">
        <v>-0.374</v>
      </c>
      <c r="G189">
        <f t="shared" si="5"/>
        <v>0.64579784190930101</v>
      </c>
    </row>
    <row r="190" spans="1:7" x14ac:dyDescent="0.25">
      <c r="A190" s="1" t="s">
        <v>194</v>
      </c>
      <c r="B190" t="b">
        <v>1</v>
      </c>
      <c r="C190" t="b">
        <v>0</v>
      </c>
      <c r="D190">
        <v>3.2749999999999999</v>
      </c>
      <c r="E190">
        <f t="shared" si="4"/>
        <v>5.2830986812257841E-4</v>
      </c>
      <c r="F190">
        <v>0.107</v>
      </c>
      <c r="G190">
        <f t="shared" si="5"/>
        <v>0.45739448987786546</v>
      </c>
    </row>
    <row r="191" spans="1:7" x14ac:dyDescent="0.25">
      <c r="A191" s="1" t="s">
        <v>195</v>
      </c>
      <c r="B191" t="b">
        <v>1</v>
      </c>
      <c r="C191" t="b">
        <v>0</v>
      </c>
      <c r="D191">
        <v>3.274</v>
      </c>
      <c r="E191">
        <f t="shared" si="4"/>
        <v>5.3018305656038489E-4</v>
      </c>
      <c r="F191">
        <v>0.79100000000000004</v>
      </c>
      <c r="G191">
        <f t="shared" si="5"/>
        <v>0.2144719957438721</v>
      </c>
    </row>
    <row r="192" spans="1:7" x14ac:dyDescent="0.25">
      <c r="A192" s="1" t="s">
        <v>196</v>
      </c>
      <c r="B192" t="b">
        <v>0</v>
      </c>
      <c r="C192" t="b">
        <v>1</v>
      </c>
      <c r="D192">
        <v>3.2730000000000001</v>
      </c>
      <c r="E192">
        <f t="shared" si="4"/>
        <v>5.3206238786707161E-4</v>
      </c>
      <c r="F192">
        <v>-0.69299999999999995</v>
      </c>
      <c r="G192">
        <f t="shared" si="5"/>
        <v>0.75584522424703826</v>
      </c>
    </row>
    <row r="193" spans="1:7" x14ac:dyDescent="0.25">
      <c r="A193" s="1" t="s">
        <v>197</v>
      </c>
      <c r="B193" t="b">
        <v>0</v>
      </c>
      <c r="C193" t="b">
        <v>1</v>
      </c>
      <c r="D193">
        <v>3.2690000000000001</v>
      </c>
      <c r="E193">
        <f t="shared" si="4"/>
        <v>5.3964150767948915E-4</v>
      </c>
      <c r="F193">
        <v>0.54200000000000004</v>
      </c>
      <c r="G193">
        <f t="shared" si="5"/>
        <v>0.29390925294161663</v>
      </c>
    </row>
    <row r="194" spans="1:7" x14ac:dyDescent="0.25">
      <c r="A194" s="1" t="s">
        <v>198</v>
      </c>
      <c r="B194" t="b">
        <v>0</v>
      </c>
      <c r="C194" t="b">
        <v>1</v>
      </c>
      <c r="D194">
        <v>3.2589999999999999</v>
      </c>
      <c r="E194">
        <f t="shared" ref="E194:E257" si="6">1-_xlfn.NORM.S.DIST(D194,1)</f>
        <v>5.5902833947107933E-4</v>
      </c>
      <c r="F194">
        <v>-0.63100000000000001</v>
      </c>
      <c r="G194">
        <f t="shared" ref="G194:G257" si="7">1-_xlfn.NORM.S.DIST(F194,1)</f>
        <v>0.73597973778159131</v>
      </c>
    </row>
    <row r="195" spans="1:7" x14ac:dyDescent="0.25">
      <c r="A195" s="1" t="s">
        <v>199</v>
      </c>
      <c r="B195" t="b">
        <v>0</v>
      </c>
      <c r="C195" t="b">
        <v>1</v>
      </c>
      <c r="D195">
        <v>3.2519999999999998</v>
      </c>
      <c r="E195">
        <f t="shared" si="6"/>
        <v>5.7298010925144194E-4</v>
      </c>
      <c r="F195">
        <v>-1.448</v>
      </c>
      <c r="G195">
        <f t="shared" si="7"/>
        <v>0.92619147470397656</v>
      </c>
    </row>
    <row r="196" spans="1:7" x14ac:dyDescent="0.25">
      <c r="A196" s="1" t="s">
        <v>200</v>
      </c>
      <c r="B196" t="b">
        <v>0</v>
      </c>
      <c r="C196" t="b">
        <v>1</v>
      </c>
      <c r="D196">
        <v>3.25</v>
      </c>
      <c r="E196">
        <f t="shared" si="6"/>
        <v>5.7702504239076635E-4</v>
      </c>
      <c r="F196">
        <v>0.32200000000000001</v>
      </c>
      <c r="G196">
        <f t="shared" si="7"/>
        <v>0.37372634725730047</v>
      </c>
    </row>
    <row r="197" spans="1:7" x14ac:dyDescent="0.25">
      <c r="A197" s="1" t="s">
        <v>201</v>
      </c>
      <c r="B197" t="b">
        <v>0</v>
      </c>
      <c r="C197" t="b">
        <v>1</v>
      </c>
      <c r="D197">
        <v>3.2450000000000001</v>
      </c>
      <c r="E197">
        <f t="shared" si="6"/>
        <v>5.8725311828045079E-4</v>
      </c>
      <c r="F197">
        <v>0.46899999999999997</v>
      </c>
      <c r="G197">
        <f t="shared" si="7"/>
        <v>0.31953481800932781</v>
      </c>
    </row>
    <row r="198" spans="1:7" x14ac:dyDescent="0.25">
      <c r="A198" s="1" t="s">
        <v>202</v>
      </c>
      <c r="B198" t="b">
        <v>1</v>
      </c>
      <c r="C198" t="b">
        <v>0</v>
      </c>
      <c r="D198">
        <v>3.2320000000000002</v>
      </c>
      <c r="E198">
        <f t="shared" si="6"/>
        <v>6.1463528049310323E-4</v>
      </c>
      <c r="F198">
        <v>0.158</v>
      </c>
      <c r="G198">
        <f t="shared" si="7"/>
        <v>0.43722839935774149</v>
      </c>
    </row>
    <row r="199" spans="1:7" x14ac:dyDescent="0.25">
      <c r="A199" s="1" t="s">
        <v>203</v>
      </c>
      <c r="B199" t="b">
        <v>0</v>
      </c>
      <c r="C199" t="b">
        <v>1</v>
      </c>
      <c r="D199">
        <v>3.2309999999999999</v>
      </c>
      <c r="E199">
        <f t="shared" si="6"/>
        <v>6.1678969934786387E-4</v>
      </c>
      <c r="F199">
        <v>-0.55800000000000005</v>
      </c>
      <c r="G199">
        <f t="shared" si="7"/>
        <v>0.711577807914896</v>
      </c>
    </row>
    <row r="200" spans="1:7" x14ac:dyDescent="0.25">
      <c r="A200" s="1" t="s">
        <v>204</v>
      </c>
      <c r="B200" t="b">
        <v>0</v>
      </c>
      <c r="C200" t="b">
        <v>1</v>
      </c>
      <c r="D200">
        <v>3.23</v>
      </c>
      <c r="E200">
        <f t="shared" si="6"/>
        <v>6.1895109038678786E-4</v>
      </c>
      <c r="F200">
        <v>0.625</v>
      </c>
      <c r="G200">
        <f t="shared" si="7"/>
        <v>0.26598552904870054</v>
      </c>
    </row>
    <row r="201" spans="1:7" x14ac:dyDescent="0.25">
      <c r="A201" s="1" t="s">
        <v>205</v>
      </c>
      <c r="B201" t="b">
        <v>0</v>
      </c>
      <c r="C201" t="b">
        <v>1</v>
      </c>
      <c r="D201">
        <v>3.2269999999999999</v>
      </c>
      <c r="E201">
        <f t="shared" si="6"/>
        <v>6.2547730082096464E-4</v>
      </c>
      <c r="F201">
        <v>-1.43</v>
      </c>
      <c r="G201">
        <f t="shared" si="7"/>
        <v>0.92364149046326083</v>
      </c>
    </row>
    <row r="202" spans="1:7" x14ac:dyDescent="0.25">
      <c r="A202" s="1" t="s">
        <v>206</v>
      </c>
      <c r="B202" t="b">
        <v>1</v>
      </c>
      <c r="C202" t="b">
        <v>0</v>
      </c>
      <c r="D202">
        <v>3.222</v>
      </c>
      <c r="E202">
        <f t="shared" si="6"/>
        <v>6.3649567569368237E-4</v>
      </c>
      <c r="F202">
        <v>3.6999999999999998E-2</v>
      </c>
      <c r="G202">
        <f t="shared" si="7"/>
        <v>0.48524250287087534</v>
      </c>
    </row>
    <row r="203" spans="1:7" x14ac:dyDescent="0.25">
      <c r="A203" s="1" t="s">
        <v>207</v>
      </c>
      <c r="B203" t="b">
        <v>0</v>
      </c>
      <c r="C203" t="b">
        <v>1</v>
      </c>
      <c r="D203">
        <v>3.2210000000000001</v>
      </c>
      <c r="E203">
        <f t="shared" si="6"/>
        <v>6.3872074043302973E-4</v>
      </c>
      <c r="F203">
        <v>0.34899999999999998</v>
      </c>
      <c r="G203">
        <f t="shared" si="7"/>
        <v>0.36354465478346398</v>
      </c>
    </row>
    <row r="204" spans="1:7" x14ac:dyDescent="0.25">
      <c r="A204" s="1" t="s">
        <v>208</v>
      </c>
      <c r="B204" t="b">
        <v>1</v>
      </c>
      <c r="C204" t="b">
        <v>0</v>
      </c>
      <c r="D204">
        <v>3.2189999999999999</v>
      </c>
      <c r="E204">
        <f t="shared" si="6"/>
        <v>6.4319242629451434E-4</v>
      </c>
      <c r="F204">
        <v>1.0820000000000001</v>
      </c>
      <c r="G204">
        <f t="shared" si="7"/>
        <v>0.13962626397312961</v>
      </c>
    </row>
    <row r="205" spans="1:7" x14ac:dyDescent="0.25">
      <c r="A205" s="1" t="s">
        <v>209</v>
      </c>
      <c r="B205" t="b">
        <v>1</v>
      </c>
      <c r="C205" t="b">
        <v>0</v>
      </c>
      <c r="D205">
        <v>3.2120000000000002</v>
      </c>
      <c r="E205">
        <f t="shared" si="6"/>
        <v>6.5907187656888411E-4</v>
      </c>
      <c r="F205">
        <v>0.38600000000000001</v>
      </c>
      <c r="G205">
        <f t="shared" si="7"/>
        <v>0.34974833440254838</v>
      </c>
    </row>
    <row r="206" spans="1:7" x14ac:dyDescent="0.25">
      <c r="A206" s="1" t="s">
        <v>210</v>
      </c>
      <c r="B206" t="b">
        <v>0</v>
      </c>
      <c r="C206" t="b">
        <v>1</v>
      </c>
      <c r="D206">
        <v>3.21</v>
      </c>
      <c r="E206">
        <f t="shared" si="6"/>
        <v>6.6367486143992238E-4</v>
      </c>
      <c r="F206">
        <v>1.4990000000000001</v>
      </c>
      <c r="G206">
        <f t="shared" si="7"/>
        <v>6.6936816029697477E-2</v>
      </c>
    </row>
    <row r="207" spans="1:7" x14ac:dyDescent="0.25">
      <c r="A207" s="1" t="s">
        <v>211</v>
      </c>
      <c r="B207" t="b">
        <v>1</v>
      </c>
      <c r="C207" t="b">
        <v>0</v>
      </c>
      <c r="D207">
        <v>3.2080000000000002</v>
      </c>
      <c r="E207">
        <f t="shared" si="6"/>
        <v>6.6830749252666521E-4</v>
      </c>
      <c r="F207">
        <v>-0.91200000000000003</v>
      </c>
      <c r="G207">
        <f t="shared" si="7"/>
        <v>0.81911564122010383</v>
      </c>
    </row>
    <row r="208" spans="1:7" x14ac:dyDescent="0.25">
      <c r="A208" s="1" t="s">
        <v>212</v>
      </c>
      <c r="B208" t="b">
        <v>1</v>
      </c>
      <c r="C208" t="b">
        <v>0</v>
      </c>
      <c r="D208">
        <v>3.206</v>
      </c>
      <c r="E208">
        <f t="shared" si="6"/>
        <v>6.7296994211984984E-4</v>
      </c>
      <c r="F208">
        <v>0.27700000000000002</v>
      </c>
      <c r="G208">
        <f t="shared" si="7"/>
        <v>0.39089005307264224</v>
      </c>
    </row>
    <row r="209" spans="1:7" x14ac:dyDescent="0.25">
      <c r="A209" s="1" t="s">
        <v>213</v>
      </c>
      <c r="B209" t="b">
        <v>0</v>
      </c>
      <c r="C209" t="b">
        <v>1</v>
      </c>
      <c r="D209">
        <v>3.2029999999999998</v>
      </c>
      <c r="E209">
        <f t="shared" si="6"/>
        <v>6.8001990523736122E-4</v>
      </c>
      <c r="F209">
        <v>0.39900000000000002</v>
      </c>
      <c r="G209">
        <f t="shared" si="7"/>
        <v>0.34494660213243189</v>
      </c>
    </row>
    <row r="210" spans="1:7" x14ac:dyDescent="0.25">
      <c r="A210" s="1" t="s">
        <v>214</v>
      </c>
      <c r="B210" t="b">
        <v>1</v>
      </c>
      <c r="C210" t="b">
        <v>0</v>
      </c>
      <c r="D210">
        <v>3.1930000000000001</v>
      </c>
      <c r="E210">
        <f t="shared" si="6"/>
        <v>7.0401473270542692E-4</v>
      </c>
      <c r="F210">
        <v>1.2529999999999999</v>
      </c>
      <c r="G210">
        <f t="shared" si="7"/>
        <v>0.10510285334835678</v>
      </c>
    </row>
    <row r="211" spans="1:7" x14ac:dyDescent="0.25">
      <c r="A211" s="1" t="s">
        <v>215</v>
      </c>
      <c r="B211" t="b">
        <v>1</v>
      </c>
      <c r="C211" t="b">
        <v>0</v>
      </c>
      <c r="D211">
        <v>3.1930000000000001</v>
      </c>
      <c r="E211">
        <f t="shared" si="6"/>
        <v>7.0401473270542692E-4</v>
      </c>
      <c r="F211">
        <v>0.46</v>
      </c>
      <c r="G211">
        <f t="shared" si="7"/>
        <v>0.32275811025034773</v>
      </c>
    </row>
    <row r="212" spans="1:7" x14ac:dyDescent="0.25">
      <c r="A212" s="1" t="s">
        <v>216</v>
      </c>
      <c r="B212" t="b">
        <v>0</v>
      </c>
      <c r="C212" t="b">
        <v>1</v>
      </c>
      <c r="D212">
        <v>3.1890000000000001</v>
      </c>
      <c r="E212">
        <f t="shared" si="6"/>
        <v>7.1382938821296094E-4</v>
      </c>
      <c r="F212">
        <v>-1.3280000000000001</v>
      </c>
      <c r="G212">
        <f t="shared" si="7"/>
        <v>0.90791094654261906</v>
      </c>
    </row>
    <row r="213" spans="1:7" x14ac:dyDescent="0.25">
      <c r="A213" s="1" t="s">
        <v>217</v>
      </c>
      <c r="B213" t="b">
        <v>1</v>
      </c>
      <c r="C213" t="b">
        <v>0</v>
      </c>
      <c r="D213">
        <v>3.1850000000000001</v>
      </c>
      <c r="E213">
        <f t="shared" si="6"/>
        <v>7.2377004120161015E-4</v>
      </c>
      <c r="F213">
        <v>0.246</v>
      </c>
      <c r="G213">
        <f t="shared" si="7"/>
        <v>0.40284111625081986</v>
      </c>
    </row>
    <row r="214" spans="1:7" x14ac:dyDescent="0.25">
      <c r="A214" s="1" t="s">
        <v>218</v>
      </c>
      <c r="B214" t="b">
        <v>0</v>
      </c>
      <c r="C214" t="b">
        <v>1</v>
      </c>
      <c r="D214">
        <v>3.1840000000000002</v>
      </c>
      <c r="E214">
        <f t="shared" si="6"/>
        <v>7.2627506191080826E-4</v>
      </c>
      <c r="F214">
        <v>1E-3</v>
      </c>
      <c r="G214">
        <f t="shared" si="7"/>
        <v>0.49960105778608899</v>
      </c>
    </row>
    <row r="215" spans="1:7" x14ac:dyDescent="0.25">
      <c r="A215" s="1" t="s">
        <v>219</v>
      </c>
      <c r="B215" t="b">
        <v>0</v>
      </c>
      <c r="C215" t="b">
        <v>1</v>
      </c>
      <c r="D215">
        <v>3.1749999999999998</v>
      </c>
      <c r="E215">
        <f t="shared" si="6"/>
        <v>7.4918250632705075E-4</v>
      </c>
      <c r="F215">
        <v>0.97299999999999998</v>
      </c>
      <c r="G215">
        <f t="shared" si="7"/>
        <v>0.16527665104938638</v>
      </c>
    </row>
    <row r="216" spans="1:7" x14ac:dyDescent="0.25">
      <c r="A216" s="1" t="s">
        <v>220</v>
      </c>
      <c r="B216" t="b">
        <v>0</v>
      </c>
      <c r="C216" t="b">
        <v>1</v>
      </c>
      <c r="D216">
        <v>3.17</v>
      </c>
      <c r="E216">
        <f t="shared" si="6"/>
        <v>7.6219468806726365E-4</v>
      </c>
      <c r="F216">
        <v>-6.4000000000000001E-2</v>
      </c>
      <c r="G216">
        <f t="shared" si="7"/>
        <v>0.52551488659530488</v>
      </c>
    </row>
    <row r="217" spans="1:7" x14ac:dyDescent="0.25">
      <c r="A217" s="1" t="s">
        <v>221</v>
      </c>
      <c r="B217" t="b">
        <v>0</v>
      </c>
      <c r="C217" t="b">
        <v>1</v>
      </c>
      <c r="D217">
        <v>3.1619999999999999</v>
      </c>
      <c r="E217">
        <f t="shared" si="6"/>
        <v>7.8344782171080318E-4</v>
      </c>
      <c r="F217">
        <v>-0.96399999999999997</v>
      </c>
      <c r="G217">
        <f t="shared" si="7"/>
        <v>0.8324770370639254</v>
      </c>
    </row>
    <row r="218" spans="1:7" x14ac:dyDescent="0.25">
      <c r="A218" s="1" t="s">
        <v>222</v>
      </c>
      <c r="B218" t="b">
        <v>1</v>
      </c>
      <c r="C218" t="b">
        <v>1</v>
      </c>
      <c r="D218">
        <v>3.153</v>
      </c>
      <c r="E218">
        <f t="shared" si="6"/>
        <v>8.080090342094115E-4</v>
      </c>
      <c r="F218">
        <v>1.2190000000000001</v>
      </c>
      <c r="G218">
        <f t="shared" si="7"/>
        <v>0.11142209624266686</v>
      </c>
    </row>
    <row r="219" spans="1:7" x14ac:dyDescent="0.25">
      <c r="A219" s="1" t="s">
        <v>223</v>
      </c>
      <c r="B219" t="b">
        <v>1</v>
      </c>
      <c r="C219" t="b">
        <v>0</v>
      </c>
      <c r="D219">
        <v>3.1419999999999999</v>
      </c>
      <c r="E219">
        <f t="shared" si="6"/>
        <v>8.389901793378618E-4</v>
      </c>
      <c r="F219">
        <v>0.77300000000000002</v>
      </c>
      <c r="G219">
        <f t="shared" si="7"/>
        <v>0.21976119031998576</v>
      </c>
    </row>
    <row r="220" spans="1:7" x14ac:dyDescent="0.25">
      <c r="A220" s="1" t="s">
        <v>224</v>
      </c>
      <c r="B220" t="b">
        <v>0</v>
      </c>
      <c r="C220" t="b">
        <v>1</v>
      </c>
      <c r="D220">
        <v>3.141</v>
      </c>
      <c r="E220">
        <f t="shared" si="6"/>
        <v>8.4186016200471503E-4</v>
      </c>
      <c r="F220">
        <v>-2.4780000000000002</v>
      </c>
      <c r="G220">
        <f t="shared" si="7"/>
        <v>0.99339394273692616</v>
      </c>
    </row>
    <row r="221" spans="1:7" x14ac:dyDescent="0.25">
      <c r="A221" s="1" t="s">
        <v>225</v>
      </c>
      <c r="B221" t="b">
        <v>1</v>
      </c>
      <c r="C221" t="b">
        <v>0</v>
      </c>
      <c r="D221">
        <v>3.125</v>
      </c>
      <c r="E221">
        <f t="shared" si="6"/>
        <v>8.8902529910839245E-4</v>
      </c>
      <c r="F221">
        <v>1.4630000000000001</v>
      </c>
      <c r="G221">
        <f t="shared" si="7"/>
        <v>7.1733689474370976E-2</v>
      </c>
    </row>
    <row r="222" spans="1:7" x14ac:dyDescent="0.25">
      <c r="A222" s="1" t="s">
        <v>226</v>
      </c>
      <c r="B222" t="b">
        <v>1</v>
      </c>
      <c r="C222" t="b">
        <v>0</v>
      </c>
      <c r="D222">
        <v>3.1179999999999999</v>
      </c>
      <c r="E222">
        <f t="shared" si="6"/>
        <v>9.1041401785318943E-4</v>
      </c>
      <c r="F222">
        <v>-0.98399999999999999</v>
      </c>
      <c r="G222">
        <f t="shared" si="7"/>
        <v>0.83744224354917574</v>
      </c>
    </row>
    <row r="223" spans="1:7" x14ac:dyDescent="0.25">
      <c r="A223" s="1" t="s">
        <v>227</v>
      </c>
      <c r="B223" t="b">
        <v>1</v>
      </c>
      <c r="C223" t="b">
        <v>0</v>
      </c>
      <c r="D223">
        <v>3.1120000000000001</v>
      </c>
      <c r="E223">
        <f t="shared" si="6"/>
        <v>9.2912249547305592E-4</v>
      </c>
      <c r="F223">
        <v>-5.0000000000000001E-3</v>
      </c>
      <c r="G223">
        <f t="shared" si="7"/>
        <v>0.50199470309074079</v>
      </c>
    </row>
    <row r="224" spans="1:7" x14ac:dyDescent="0.25">
      <c r="A224" s="1" t="s">
        <v>228</v>
      </c>
      <c r="B224" t="b">
        <v>1</v>
      </c>
      <c r="C224" t="b">
        <v>0</v>
      </c>
      <c r="D224">
        <v>3.0990000000000002</v>
      </c>
      <c r="E224">
        <f t="shared" si="6"/>
        <v>9.7087510053472936E-4</v>
      </c>
      <c r="F224">
        <v>-1.454</v>
      </c>
      <c r="G224">
        <f t="shared" si="7"/>
        <v>0.92702684690319515</v>
      </c>
    </row>
    <row r="225" spans="1:7" x14ac:dyDescent="0.25">
      <c r="A225" s="1" t="s">
        <v>229</v>
      </c>
      <c r="B225" t="b">
        <v>0</v>
      </c>
      <c r="C225" t="b">
        <v>1</v>
      </c>
      <c r="D225">
        <v>3.097</v>
      </c>
      <c r="E225">
        <f t="shared" si="6"/>
        <v>9.7744936931187798E-4</v>
      </c>
      <c r="F225">
        <v>-0.13500000000000001</v>
      </c>
      <c r="G225">
        <f t="shared" si="7"/>
        <v>0.55369406283438172</v>
      </c>
    </row>
    <row r="226" spans="1:7" x14ac:dyDescent="0.25">
      <c r="A226" s="1" t="s">
        <v>230</v>
      </c>
      <c r="B226" t="b">
        <v>0</v>
      </c>
      <c r="C226" t="b">
        <v>1</v>
      </c>
      <c r="D226">
        <v>3.0950000000000002</v>
      </c>
      <c r="E226">
        <f t="shared" si="6"/>
        <v>9.8406448546994874E-4</v>
      </c>
      <c r="F226">
        <v>0.191</v>
      </c>
      <c r="G226">
        <f t="shared" si="7"/>
        <v>0.42426279657852417</v>
      </c>
    </row>
    <row r="227" spans="1:7" x14ac:dyDescent="0.25">
      <c r="A227" s="1" t="s">
        <v>231</v>
      </c>
      <c r="B227" t="b">
        <v>1</v>
      </c>
      <c r="C227" t="b">
        <v>0</v>
      </c>
      <c r="D227">
        <v>3.09</v>
      </c>
      <c r="E227">
        <f t="shared" si="6"/>
        <v>1.0007824766140594E-3</v>
      </c>
      <c r="F227">
        <v>-8.5000000000000006E-2</v>
      </c>
      <c r="G227">
        <f t="shared" si="7"/>
        <v>0.53386930464462923</v>
      </c>
    </row>
    <row r="228" spans="1:7" x14ac:dyDescent="0.25">
      <c r="A228" s="1" t="s">
        <v>232</v>
      </c>
      <c r="B228" t="b">
        <v>0</v>
      </c>
      <c r="C228" t="b">
        <v>1</v>
      </c>
      <c r="D228">
        <v>3.0859999999999999</v>
      </c>
      <c r="E228">
        <f t="shared" si="6"/>
        <v>1.0143441108940721E-3</v>
      </c>
      <c r="F228">
        <v>0.66</v>
      </c>
      <c r="G228">
        <f t="shared" si="7"/>
        <v>0.25462691467133602</v>
      </c>
    </row>
    <row r="229" spans="1:7" x14ac:dyDescent="0.25">
      <c r="A229" s="1" t="s">
        <v>233</v>
      </c>
      <c r="B229" t="b">
        <v>0</v>
      </c>
      <c r="C229" t="b">
        <v>1</v>
      </c>
      <c r="D229">
        <v>3.0720000000000001</v>
      </c>
      <c r="E229">
        <f t="shared" si="6"/>
        <v>1.063148625891408E-3</v>
      </c>
      <c r="F229">
        <v>0.09</v>
      </c>
      <c r="G229">
        <f t="shared" si="7"/>
        <v>0.46414360741482796</v>
      </c>
    </row>
    <row r="230" spans="1:7" x14ac:dyDescent="0.25">
      <c r="A230" s="1" t="s">
        <v>234</v>
      </c>
      <c r="B230" t="b">
        <v>0</v>
      </c>
      <c r="C230" t="b">
        <v>1</v>
      </c>
      <c r="D230">
        <v>3.0649999999999999</v>
      </c>
      <c r="E230">
        <f t="shared" si="6"/>
        <v>1.0883499856508827E-3</v>
      </c>
      <c r="F230">
        <v>-1.9990000000000001</v>
      </c>
      <c r="G230">
        <f t="shared" si="7"/>
        <v>0.9771958230673411</v>
      </c>
    </row>
    <row r="231" spans="1:7" x14ac:dyDescent="0.25">
      <c r="A231" s="1" t="s">
        <v>235</v>
      </c>
      <c r="B231" t="b">
        <v>0</v>
      </c>
      <c r="C231" t="b">
        <v>1</v>
      </c>
      <c r="D231">
        <v>3.0640000000000001</v>
      </c>
      <c r="E231">
        <f t="shared" si="6"/>
        <v>1.0919945504818118E-3</v>
      </c>
      <c r="F231">
        <v>0.46</v>
      </c>
      <c r="G231">
        <f t="shared" si="7"/>
        <v>0.32275811025034773</v>
      </c>
    </row>
    <row r="232" spans="1:7" x14ac:dyDescent="0.25">
      <c r="A232" s="1" t="s">
        <v>236</v>
      </c>
      <c r="B232" t="b">
        <v>0</v>
      </c>
      <c r="C232" t="b">
        <v>1</v>
      </c>
      <c r="D232">
        <v>3.0569999999999999</v>
      </c>
      <c r="E232">
        <f t="shared" si="6"/>
        <v>1.1178213799032388E-3</v>
      </c>
      <c r="F232">
        <v>-1.593</v>
      </c>
      <c r="G232">
        <f t="shared" si="7"/>
        <v>0.94441990447694879</v>
      </c>
    </row>
    <row r="233" spans="1:7" x14ac:dyDescent="0.25">
      <c r="A233" s="1" t="s">
        <v>237</v>
      </c>
      <c r="B233" t="b">
        <v>0</v>
      </c>
      <c r="C233" t="b">
        <v>1</v>
      </c>
      <c r="D233">
        <v>3.0569999999999999</v>
      </c>
      <c r="E233">
        <f t="shared" si="6"/>
        <v>1.1178213799032388E-3</v>
      </c>
      <c r="F233">
        <v>0.88300000000000001</v>
      </c>
      <c r="G233">
        <f t="shared" si="7"/>
        <v>0.18861813575583664</v>
      </c>
    </row>
    <row r="234" spans="1:7" x14ac:dyDescent="0.25">
      <c r="A234" s="1" t="s">
        <v>238</v>
      </c>
      <c r="B234" t="b">
        <v>0</v>
      </c>
      <c r="C234" t="b">
        <v>1</v>
      </c>
      <c r="D234">
        <v>3.0550000000000002</v>
      </c>
      <c r="E234">
        <f t="shared" si="6"/>
        <v>1.1253026106455843E-3</v>
      </c>
      <c r="F234">
        <v>2.1110000000000002</v>
      </c>
      <c r="G234">
        <f t="shared" si="7"/>
        <v>1.7386155931120362E-2</v>
      </c>
    </row>
    <row r="235" spans="1:7" x14ac:dyDescent="0.25">
      <c r="A235" s="1" t="s">
        <v>239</v>
      </c>
      <c r="B235" t="b">
        <v>1</v>
      </c>
      <c r="C235" t="b">
        <v>0</v>
      </c>
      <c r="D235">
        <v>3.052</v>
      </c>
      <c r="E235">
        <f t="shared" si="6"/>
        <v>1.1366105042497354E-3</v>
      </c>
      <c r="F235">
        <v>1.44</v>
      </c>
      <c r="G235">
        <f t="shared" si="7"/>
        <v>7.4933699534327047E-2</v>
      </c>
    </row>
    <row r="236" spans="1:7" x14ac:dyDescent="0.25">
      <c r="A236" s="1" t="s">
        <v>240</v>
      </c>
      <c r="B236" t="b">
        <v>0</v>
      </c>
      <c r="C236" t="b">
        <v>1</v>
      </c>
      <c r="D236">
        <v>3.05</v>
      </c>
      <c r="E236">
        <f t="shared" si="6"/>
        <v>1.1442068310226761E-3</v>
      </c>
      <c r="F236">
        <v>1.349</v>
      </c>
      <c r="G236">
        <f t="shared" si="7"/>
        <v>8.8668483045465152E-2</v>
      </c>
    </row>
    <row r="237" spans="1:7" x14ac:dyDescent="0.25">
      <c r="A237" s="1" t="s">
        <v>241</v>
      </c>
      <c r="B237" t="b">
        <v>1</v>
      </c>
      <c r="C237" t="b">
        <v>0</v>
      </c>
      <c r="D237">
        <v>3.0489999999999999</v>
      </c>
      <c r="E237">
        <f t="shared" si="6"/>
        <v>1.1480224082829338E-3</v>
      </c>
      <c r="F237">
        <v>-0.56299999999999994</v>
      </c>
      <c r="G237">
        <f t="shared" si="7"/>
        <v>0.71328255802978691</v>
      </c>
    </row>
    <row r="238" spans="1:7" x14ac:dyDescent="0.25">
      <c r="A238" s="1" t="s">
        <v>242</v>
      </c>
      <c r="B238" t="b">
        <v>1</v>
      </c>
      <c r="C238" t="b">
        <v>0</v>
      </c>
      <c r="D238">
        <v>3.048</v>
      </c>
      <c r="E238">
        <f t="shared" si="6"/>
        <v>1.151849636990887E-3</v>
      </c>
      <c r="F238">
        <v>-0.47199999999999998</v>
      </c>
      <c r="G238">
        <f t="shared" si="7"/>
        <v>0.6815366057053156</v>
      </c>
    </row>
    <row r="239" spans="1:7" x14ac:dyDescent="0.25">
      <c r="A239" s="1" t="s">
        <v>243</v>
      </c>
      <c r="B239" t="b">
        <v>1</v>
      </c>
      <c r="C239" t="b">
        <v>0</v>
      </c>
      <c r="D239">
        <v>3.048</v>
      </c>
      <c r="E239">
        <f t="shared" si="6"/>
        <v>1.151849636990887E-3</v>
      </c>
      <c r="F239">
        <v>-1.0509999999999999</v>
      </c>
      <c r="G239">
        <f t="shared" si="7"/>
        <v>0.85337070508061064</v>
      </c>
    </row>
    <row r="240" spans="1:7" x14ac:dyDescent="0.25">
      <c r="A240" s="1" t="s">
        <v>244</v>
      </c>
      <c r="B240" t="b">
        <v>1</v>
      </c>
      <c r="C240" t="b">
        <v>0</v>
      </c>
      <c r="D240">
        <v>3.0419999999999998</v>
      </c>
      <c r="E240">
        <f t="shared" si="6"/>
        <v>1.1750594722631513E-3</v>
      </c>
      <c r="F240">
        <v>-2.2480000000000002</v>
      </c>
      <c r="G240">
        <f t="shared" si="7"/>
        <v>0.9877119050408294</v>
      </c>
    </row>
    <row r="241" spans="1:7" x14ac:dyDescent="0.25">
      <c r="A241" s="1" t="s">
        <v>245</v>
      </c>
      <c r="B241" t="b">
        <v>0</v>
      </c>
      <c r="C241" t="b">
        <v>1</v>
      </c>
      <c r="D241">
        <v>3.0339999999999998</v>
      </c>
      <c r="E241">
        <f t="shared" si="6"/>
        <v>1.2066721499408573E-3</v>
      </c>
      <c r="F241">
        <v>0.98699999999999999</v>
      </c>
      <c r="G241">
        <f t="shared" si="7"/>
        <v>0.16182131929902965</v>
      </c>
    </row>
    <row r="242" spans="1:7" x14ac:dyDescent="0.25">
      <c r="A242" s="1" t="s">
        <v>246</v>
      </c>
      <c r="B242" t="b">
        <v>1</v>
      </c>
      <c r="C242" t="b">
        <v>1</v>
      </c>
      <c r="D242">
        <v>3.0339999999999998</v>
      </c>
      <c r="E242">
        <f t="shared" si="6"/>
        <v>1.2066721499408573E-3</v>
      </c>
      <c r="F242">
        <v>-0.16400000000000001</v>
      </c>
      <c r="G242">
        <f t="shared" si="7"/>
        <v>0.56513442809450298</v>
      </c>
    </row>
    <row r="243" spans="1:7" x14ac:dyDescent="0.25">
      <c r="A243" s="1" t="s">
        <v>247</v>
      </c>
      <c r="B243" t="b">
        <v>0</v>
      </c>
      <c r="C243" t="b">
        <v>1</v>
      </c>
      <c r="D243">
        <v>3.0339999999999998</v>
      </c>
      <c r="E243">
        <f t="shared" si="6"/>
        <v>1.2066721499408573E-3</v>
      </c>
      <c r="F243">
        <v>-0.152</v>
      </c>
      <c r="G243">
        <f t="shared" si="7"/>
        <v>0.56040653217423875</v>
      </c>
    </row>
    <row r="244" spans="1:7" x14ac:dyDescent="0.25">
      <c r="A244" s="1" t="s">
        <v>248</v>
      </c>
      <c r="B244" t="b">
        <v>0</v>
      </c>
      <c r="C244" t="b">
        <v>1</v>
      </c>
      <c r="D244">
        <v>3.0339999999999998</v>
      </c>
      <c r="E244">
        <f t="shared" si="6"/>
        <v>1.2066721499408573E-3</v>
      </c>
      <c r="F244">
        <v>0.23499999999999999</v>
      </c>
      <c r="G244">
        <f t="shared" si="7"/>
        <v>0.40710436661036697</v>
      </c>
    </row>
    <row r="245" spans="1:7" x14ac:dyDescent="0.25">
      <c r="A245" s="1" t="s">
        <v>249</v>
      </c>
      <c r="B245" t="b">
        <v>0</v>
      </c>
      <c r="C245" t="b">
        <v>1</v>
      </c>
      <c r="D245">
        <v>3.0329999999999999</v>
      </c>
      <c r="E245">
        <f t="shared" si="6"/>
        <v>1.2106780006212459E-3</v>
      </c>
      <c r="F245">
        <v>0.66300000000000003</v>
      </c>
      <c r="G245">
        <f t="shared" si="7"/>
        <v>0.25366527703861652</v>
      </c>
    </row>
    <row r="246" spans="1:7" x14ac:dyDescent="0.25">
      <c r="A246" s="1" t="s">
        <v>250</v>
      </c>
      <c r="B246" t="b">
        <v>1</v>
      </c>
      <c r="C246" t="b">
        <v>1</v>
      </c>
      <c r="D246">
        <v>3.0310000000000001</v>
      </c>
      <c r="E246">
        <f t="shared" si="6"/>
        <v>1.2187262394771636E-3</v>
      </c>
      <c r="F246">
        <v>-0.45400000000000001</v>
      </c>
      <c r="G246">
        <f t="shared" si="7"/>
        <v>0.6750855866028258</v>
      </c>
    </row>
    <row r="247" spans="1:7" x14ac:dyDescent="0.25">
      <c r="A247" s="1" t="s">
        <v>251</v>
      </c>
      <c r="B247" t="b">
        <v>0</v>
      </c>
      <c r="C247" t="b">
        <v>1</v>
      </c>
      <c r="D247">
        <v>3.0270000000000001</v>
      </c>
      <c r="E247">
        <f t="shared" si="6"/>
        <v>1.2349697919117331E-3</v>
      </c>
      <c r="F247">
        <v>0.35</v>
      </c>
      <c r="G247">
        <f t="shared" si="7"/>
        <v>0.3631693488243809</v>
      </c>
    </row>
    <row r="248" spans="1:7" x14ac:dyDescent="0.25">
      <c r="A248" s="1" t="s">
        <v>252</v>
      </c>
      <c r="B248" t="b">
        <v>0</v>
      </c>
      <c r="C248" t="b">
        <v>1</v>
      </c>
      <c r="D248">
        <v>3.0259999999999998</v>
      </c>
      <c r="E248">
        <f t="shared" si="6"/>
        <v>1.2390615141262273E-3</v>
      </c>
      <c r="F248">
        <v>0.25700000000000001</v>
      </c>
      <c r="G248">
        <f t="shared" si="7"/>
        <v>0.3985893865361162</v>
      </c>
    </row>
    <row r="249" spans="1:7" x14ac:dyDescent="0.25">
      <c r="A249" s="1" t="s">
        <v>253</v>
      </c>
      <c r="B249" t="b">
        <v>0</v>
      </c>
      <c r="C249" t="b">
        <v>1</v>
      </c>
      <c r="D249">
        <v>3.0230000000000001</v>
      </c>
      <c r="E249">
        <f t="shared" si="6"/>
        <v>1.2514112165160629E-3</v>
      </c>
      <c r="F249">
        <v>2.8000000000000001E-2</v>
      </c>
      <c r="G249">
        <f t="shared" si="7"/>
        <v>0.48883107557395056</v>
      </c>
    </row>
    <row r="250" spans="1:7" x14ac:dyDescent="0.25">
      <c r="A250" s="1" t="s">
        <v>254</v>
      </c>
      <c r="B250" t="b">
        <v>1</v>
      </c>
      <c r="C250" t="b">
        <v>0</v>
      </c>
      <c r="D250">
        <v>3.0179999999999998</v>
      </c>
      <c r="E250">
        <f t="shared" si="6"/>
        <v>1.2722445233287472E-3</v>
      </c>
      <c r="F250">
        <v>0.39900000000000002</v>
      </c>
      <c r="G250">
        <f t="shared" si="7"/>
        <v>0.34494660213243189</v>
      </c>
    </row>
    <row r="251" spans="1:7" x14ac:dyDescent="0.25">
      <c r="A251" s="1" t="s">
        <v>255</v>
      </c>
      <c r="B251" t="b">
        <v>1</v>
      </c>
      <c r="C251" t="b">
        <v>0</v>
      </c>
      <c r="D251">
        <v>3.0150000000000001</v>
      </c>
      <c r="E251">
        <f t="shared" si="6"/>
        <v>1.2848962784038909E-3</v>
      </c>
      <c r="F251">
        <v>-0.44900000000000001</v>
      </c>
      <c r="G251">
        <f t="shared" si="7"/>
        <v>0.67328417167899079</v>
      </c>
    </row>
    <row r="252" spans="1:7" x14ac:dyDescent="0.25">
      <c r="A252" s="1" t="s">
        <v>256</v>
      </c>
      <c r="B252" t="b">
        <v>1</v>
      </c>
      <c r="C252" t="b">
        <v>1</v>
      </c>
      <c r="D252">
        <v>3.0150000000000001</v>
      </c>
      <c r="E252">
        <f t="shared" si="6"/>
        <v>1.2848962784038909E-3</v>
      </c>
      <c r="F252">
        <v>0.53300000000000003</v>
      </c>
      <c r="G252">
        <f t="shared" si="7"/>
        <v>0.29701679015349669</v>
      </c>
    </row>
    <row r="253" spans="1:7" x14ac:dyDescent="0.25">
      <c r="A253" s="1" t="s">
        <v>257</v>
      </c>
      <c r="B253" t="b">
        <v>0</v>
      </c>
      <c r="C253" t="b">
        <v>1</v>
      </c>
      <c r="D253">
        <v>3.01</v>
      </c>
      <c r="E253">
        <f t="shared" si="6"/>
        <v>1.3062384487694256E-3</v>
      </c>
      <c r="F253">
        <v>-0.21099999999999999</v>
      </c>
      <c r="G253">
        <f t="shared" si="7"/>
        <v>0.58355636432245328</v>
      </c>
    </row>
    <row r="254" spans="1:7" x14ac:dyDescent="0.25">
      <c r="A254" s="1" t="s">
        <v>258</v>
      </c>
      <c r="B254" t="b">
        <v>1</v>
      </c>
      <c r="C254" t="b">
        <v>0</v>
      </c>
      <c r="D254">
        <v>3.0059999999999998</v>
      </c>
      <c r="E254">
        <f t="shared" si="6"/>
        <v>1.3235449888995277E-3</v>
      </c>
      <c r="F254">
        <v>0.89900000000000002</v>
      </c>
      <c r="G254">
        <f t="shared" si="7"/>
        <v>0.18432633032657275</v>
      </c>
    </row>
    <row r="255" spans="1:7" x14ac:dyDescent="0.25">
      <c r="A255" s="1" t="s">
        <v>259</v>
      </c>
      <c r="B255" t="b">
        <v>0</v>
      </c>
      <c r="C255" t="b">
        <v>1</v>
      </c>
      <c r="D255">
        <v>3.0030000000000001</v>
      </c>
      <c r="E255">
        <f t="shared" si="6"/>
        <v>1.3366621570702897E-3</v>
      </c>
      <c r="F255">
        <v>0.124</v>
      </c>
      <c r="G255">
        <f t="shared" si="7"/>
        <v>0.45065763753173904</v>
      </c>
    </row>
    <row r="256" spans="1:7" x14ac:dyDescent="0.25">
      <c r="A256" s="1" t="s">
        <v>260</v>
      </c>
      <c r="B256" t="b">
        <v>0</v>
      </c>
      <c r="C256" t="b">
        <v>1</v>
      </c>
      <c r="D256">
        <v>2.9990000000000001</v>
      </c>
      <c r="E256">
        <f t="shared" si="6"/>
        <v>1.3543365337270741E-3</v>
      </c>
      <c r="F256">
        <v>0.28599999999999998</v>
      </c>
      <c r="G256">
        <f t="shared" si="7"/>
        <v>0.38743906077712187</v>
      </c>
    </row>
    <row r="257" spans="1:7" x14ac:dyDescent="0.25">
      <c r="A257" s="1" t="s">
        <v>261</v>
      </c>
      <c r="B257" t="b">
        <v>0</v>
      </c>
      <c r="C257" t="b">
        <v>1</v>
      </c>
      <c r="D257">
        <v>2.9990000000000001</v>
      </c>
      <c r="E257">
        <f t="shared" si="6"/>
        <v>1.3543365337270741E-3</v>
      </c>
      <c r="F257">
        <v>0.38500000000000001</v>
      </c>
      <c r="G257">
        <f t="shared" si="7"/>
        <v>0.35011870776527565</v>
      </c>
    </row>
    <row r="258" spans="1:7" x14ac:dyDescent="0.25">
      <c r="A258" s="1" t="s">
        <v>262</v>
      </c>
      <c r="B258" t="b">
        <v>0</v>
      </c>
      <c r="C258" t="b">
        <v>1</v>
      </c>
      <c r="D258">
        <v>2.996</v>
      </c>
      <c r="E258">
        <f t="shared" ref="E258:E321" si="8">1-_xlfn.NORM.S.DIST(D258,1)</f>
        <v>1.367732168676139E-3</v>
      </c>
      <c r="F258">
        <v>0.95399999999999996</v>
      </c>
      <c r="G258">
        <f t="shared" ref="G258:G321" si="9">1-_xlfn.NORM.S.DIST(F258,1)</f>
        <v>0.17004182119025923</v>
      </c>
    </row>
    <row r="259" spans="1:7" x14ac:dyDescent="0.25">
      <c r="A259" s="1" t="s">
        <v>263</v>
      </c>
      <c r="B259" t="b">
        <v>0</v>
      </c>
      <c r="C259" t="b">
        <v>1</v>
      </c>
      <c r="D259">
        <v>2.9870000000000001</v>
      </c>
      <c r="E259">
        <f t="shared" si="8"/>
        <v>1.4086486122644182E-3</v>
      </c>
      <c r="F259">
        <v>1.5229999999999999</v>
      </c>
      <c r="G259">
        <f t="shared" si="9"/>
        <v>6.3879352713221871E-2</v>
      </c>
    </row>
    <row r="260" spans="1:7" x14ac:dyDescent="0.25">
      <c r="A260" s="1" t="s">
        <v>264</v>
      </c>
      <c r="B260" t="b">
        <v>0</v>
      </c>
      <c r="C260" t="b">
        <v>1</v>
      </c>
      <c r="D260">
        <v>2.9769999999999999</v>
      </c>
      <c r="E260">
        <f t="shared" si="8"/>
        <v>1.4554200505260129E-3</v>
      </c>
      <c r="F260">
        <v>0.33500000000000002</v>
      </c>
      <c r="G260">
        <f t="shared" si="9"/>
        <v>0.3688125431087852</v>
      </c>
    </row>
    <row r="261" spans="1:7" x14ac:dyDescent="0.25">
      <c r="A261" s="1" t="s">
        <v>265</v>
      </c>
      <c r="B261" t="b">
        <v>1</v>
      </c>
      <c r="C261" t="b">
        <v>0</v>
      </c>
      <c r="D261">
        <v>2.968</v>
      </c>
      <c r="E261">
        <f t="shared" si="8"/>
        <v>1.4987216530250036E-3</v>
      </c>
      <c r="F261">
        <v>0.78500000000000003</v>
      </c>
      <c r="G261">
        <f t="shared" si="9"/>
        <v>0.21622678429757558</v>
      </c>
    </row>
    <row r="262" spans="1:7" x14ac:dyDescent="0.25">
      <c r="A262" s="1" t="s">
        <v>266</v>
      </c>
      <c r="B262" t="b">
        <v>1</v>
      </c>
      <c r="C262" t="b">
        <v>0</v>
      </c>
      <c r="D262">
        <v>2.9630000000000001</v>
      </c>
      <c r="E262">
        <f t="shared" si="8"/>
        <v>1.5232828454139202E-3</v>
      </c>
      <c r="F262">
        <v>-0.503</v>
      </c>
      <c r="G262">
        <f t="shared" si="9"/>
        <v>0.69251786392073522</v>
      </c>
    </row>
    <row r="263" spans="1:7" x14ac:dyDescent="0.25">
      <c r="A263" s="1" t="s">
        <v>267</v>
      </c>
      <c r="B263" t="b">
        <v>0</v>
      </c>
      <c r="C263" t="b">
        <v>1</v>
      </c>
      <c r="D263">
        <v>2.9590000000000001</v>
      </c>
      <c r="E263">
        <f t="shared" si="8"/>
        <v>1.5431955069048486E-3</v>
      </c>
      <c r="F263">
        <v>-1.962</v>
      </c>
      <c r="G263">
        <f t="shared" si="9"/>
        <v>0.97511875787330138</v>
      </c>
    </row>
    <row r="264" spans="1:7" x14ac:dyDescent="0.25">
      <c r="A264" s="1" t="s">
        <v>268</v>
      </c>
      <c r="B264" t="b">
        <v>1</v>
      </c>
      <c r="C264" t="b">
        <v>0</v>
      </c>
      <c r="D264">
        <v>2.9580000000000002</v>
      </c>
      <c r="E264">
        <f t="shared" si="8"/>
        <v>1.5482106198559942E-3</v>
      </c>
      <c r="F264">
        <v>1.014</v>
      </c>
      <c r="G264">
        <f t="shared" si="9"/>
        <v>0.15529137614674704</v>
      </c>
    </row>
    <row r="265" spans="1:7" x14ac:dyDescent="0.25">
      <c r="A265" s="1" t="s">
        <v>269</v>
      </c>
      <c r="B265" t="b">
        <v>0</v>
      </c>
      <c r="C265" t="b">
        <v>1</v>
      </c>
      <c r="D265">
        <v>2.9580000000000002</v>
      </c>
      <c r="E265">
        <f t="shared" si="8"/>
        <v>1.5482106198559942E-3</v>
      </c>
      <c r="F265">
        <v>-1.7470000000000001</v>
      </c>
      <c r="G265">
        <f t="shared" si="9"/>
        <v>0.9596813309450255</v>
      </c>
    </row>
    <row r="266" spans="1:7" x14ac:dyDescent="0.25">
      <c r="A266" s="1" t="s">
        <v>270</v>
      </c>
      <c r="B266" t="b">
        <v>1</v>
      </c>
      <c r="C266" t="b">
        <v>0</v>
      </c>
      <c r="D266">
        <v>2.956</v>
      </c>
      <c r="E266">
        <f t="shared" si="8"/>
        <v>1.5582854547194769E-3</v>
      </c>
      <c r="F266">
        <v>0.161</v>
      </c>
      <c r="G266">
        <f t="shared" si="9"/>
        <v>0.43604670032042392</v>
      </c>
    </row>
    <row r="267" spans="1:7" x14ac:dyDescent="0.25">
      <c r="A267" s="1" t="s">
        <v>271</v>
      </c>
      <c r="B267" t="b">
        <v>0</v>
      </c>
      <c r="C267" t="b">
        <v>1</v>
      </c>
      <c r="D267">
        <v>2.9550000000000001</v>
      </c>
      <c r="E267">
        <f t="shared" si="8"/>
        <v>1.5633452546498505E-3</v>
      </c>
      <c r="F267">
        <v>1.4670000000000001</v>
      </c>
      <c r="G267">
        <f t="shared" si="9"/>
        <v>7.1188027673750542E-2</v>
      </c>
    </row>
    <row r="268" spans="1:7" x14ac:dyDescent="0.25">
      <c r="A268" s="1" t="s">
        <v>272</v>
      </c>
      <c r="B268" t="b">
        <v>1</v>
      </c>
      <c r="C268" t="b">
        <v>0</v>
      </c>
      <c r="D268">
        <v>2.95</v>
      </c>
      <c r="E268">
        <f t="shared" si="8"/>
        <v>1.5888696473648212E-3</v>
      </c>
      <c r="F268">
        <v>-0.39600000000000002</v>
      </c>
      <c r="G268">
        <f t="shared" si="9"/>
        <v>0.65394748588881835</v>
      </c>
    </row>
    <row r="269" spans="1:7" x14ac:dyDescent="0.25">
      <c r="A269" s="1" t="s">
        <v>273</v>
      </c>
      <c r="B269" t="b">
        <v>0</v>
      </c>
      <c r="C269" t="b">
        <v>1</v>
      </c>
      <c r="D269">
        <v>2.9470000000000001</v>
      </c>
      <c r="E269">
        <f t="shared" si="8"/>
        <v>1.6043660172349039E-3</v>
      </c>
      <c r="F269">
        <v>-1.633</v>
      </c>
      <c r="G269">
        <f t="shared" si="9"/>
        <v>0.94876550166568774</v>
      </c>
    </row>
    <row r="270" spans="1:7" x14ac:dyDescent="0.25">
      <c r="A270" s="1" t="s">
        <v>274</v>
      </c>
      <c r="B270" t="b">
        <v>0</v>
      </c>
      <c r="C270" t="b">
        <v>1</v>
      </c>
      <c r="D270">
        <v>2.9430000000000001</v>
      </c>
      <c r="E270">
        <f t="shared" si="8"/>
        <v>1.6252420913126508E-3</v>
      </c>
      <c r="F270">
        <v>-0.47699999999999998</v>
      </c>
      <c r="G270">
        <f t="shared" si="9"/>
        <v>0.68331893918087205</v>
      </c>
    </row>
    <row r="271" spans="1:7" x14ac:dyDescent="0.25">
      <c r="A271" s="1" t="s">
        <v>275</v>
      </c>
      <c r="B271" t="b">
        <v>0</v>
      </c>
      <c r="C271" t="b">
        <v>1</v>
      </c>
      <c r="D271">
        <v>2.9340000000000002</v>
      </c>
      <c r="E271">
        <f t="shared" si="8"/>
        <v>1.6731210420133369E-3</v>
      </c>
      <c r="F271">
        <v>-3.2480000000000002</v>
      </c>
      <c r="G271">
        <f t="shared" si="9"/>
        <v>0.99941890364677866</v>
      </c>
    </row>
    <row r="272" spans="1:7" x14ac:dyDescent="0.25">
      <c r="A272" s="1" t="s">
        <v>276</v>
      </c>
      <c r="B272" t="b">
        <v>1</v>
      </c>
      <c r="C272" t="b">
        <v>0</v>
      </c>
      <c r="D272">
        <v>2.931</v>
      </c>
      <c r="E272">
        <f t="shared" si="8"/>
        <v>1.6893639074005984E-3</v>
      </c>
      <c r="F272">
        <v>1.6E-2</v>
      </c>
      <c r="G272">
        <f t="shared" si="9"/>
        <v>0.49361719584771613</v>
      </c>
    </row>
    <row r="273" spans="1:7" x14ac:dyDescent="0.25">
      <c r="A273" s="1" t="s">
        <v>277</v>
      </c>
      <c r="B273" t="b">
        <v>1</v>
      </c>
      <c r="C273" t="b">
        <v>0</v>
      </c>
      <c r="D273">
        <v>2.931</v>
      </c>
      <c r="E273">
        <f t="shared" si="8"/>
        <v>1.6893639074005984E-3</v>
      </c>
      <c r="F273">
        <v>1.54</v>
      </c>
      <c r="G273">
        <f t="shared" si="9"/>
        <v>6.1780176711811907E-2</v>
      </c>
    </row>
    <row r="274" spans="1:7" x14ac:dyDescent="0.25">
      <c r="A274" s="1" t="s">
        <v>278</v>
      </c>
      <c r="B274" t="b">
        <v>0</v>
      </c>
      <c r="C274" t="b">
        <v>1</v>
      </c>
      <c r="D274">
        <v>2.9260000000000002</v>
      </c>
      <c r="E274">
        <f t="shared" si="8"/>
        <v>1.7167546864298444E-3</v>
      </c>
      <c r="F274">
        <v>1.0680000000000001</v>
      </c>
      <c r="G274">
        <f t="shared" si="9"/>
        <v>0.14276025589795482</v>
      </c>
    </row>
    <row r="275" spans="1:7" x14ac:dyDescent="0.25">
      <c r="A275" s="1" t="s">
        <v>279</v>
      </c>
      <c r="B275" t="b">
        <v>1</v>
      </c>
      <c r="C275" t="b">
        <v>0</v>
      </c>
      <c r="D275">
        <v>2.9260000000000002</v>
      </c>
      <c r="E275">
        <f t="shared" si="8"/>
        <v>1.7167546864298444E-3</v>
      </c>
      <c r="F275">
        <v>0.443</v>
      </c>
      <c r="G275">
        <f t="shared" si="9"/>
        <v>0.32888286735302596</v>
      </c>
    </row>
    <row r="276" spans="1:7" x14ac:dyDescent="0.25">
      <c r="A276" s="1" t="s">
        <v>280</v>
      </c>
      <c r="B276" t="b">
        <v>1</v>
      </c>
      <c r="C276" t="b">
        <v>1</v>
      </c>
      <c r="D276">
        <v>2.9239999999999999</v>
      </c>
      <c r="E276">
        <f t="shared" si="8"/>
        <v>1.7278237337743363E-3</v>
      </c>
      <c r="F276">
        <v>2.4E-2</v>
      </c>
      <c r="G276">
        <f t="shared" si="9"/>
        <v>0.49042630435396939</v>
      </c>
    </row>
    <row r="277" spans="1:7" x14ac:dyDescent="0.25">
      <c r="A277" s="1" t="s">
        <v>281</v>
      </c>
      <c r="B277" t="b">
        <v>1</v>
      </c>
      <c r="C277" t="b">
        <v>0</v>
      </c>
      <c r="D277">
        <v>2.92</v>
      </c>
      <c r="E277">
        <f t="shared" si="8"/>
        <v>1.7501569286760832E-3</v>
      </c>
      <c r="F277">
        <v>0.52200000000000002</v>
      </c>
      <c r="G277">
        <f t="shared" si="9"/>
        <v>0.30083516529234511</v>
      </c>
    </row>
    <row r="278" spans="1:7" x14ac:dyDescent="0.25">
      <c r="A278" s="1" t="s">
        <v>282</v>
      </c>
      <c r="B278" t="b">
        <v>1</v>
      </c>
      <c r="C278" t="b">
        <v>0</v>
      </c>
      <c r="D278">
        <v>2.9159999999999999</v>
      </c>
      <c r="E278">
        <f t="shared" si="8"/>
        <v>1.7727525042648962E-3</v>
      </c>
      <c r="F278">
        <v>1.893</v>
      </c>
      <c r="G278">
        <f t="shared" si="9"/>
        <v>2.917893473336608E-2</v>
      </c>
    </row>
    <row r="279" spans="1:7" x14ac:dyDescent="0.25">
      <c r="A279" s="1" t="s">
        <v>283</v>
      </c>
      <c r="B279" t="b">
        <v>0</v>
      </c>
      <c r="C279" t="b">
        <v>1</v>
      </c>
      <c r="D279">
        <v>2.9079999999999999</v>
      </c>
      <c r="E279">
        <f t="shared" si="8"/>
        <v>1.8187416880297569E-3</v>
      </c>
      <c r="F279">
        <v>-1.01</v>
      </c>
      <c r="G279">
        <f t="shared" si="9"/>
        <v>0.84375235497874546</v>
      </c>
    </row>
    <row r="280" spans="1:7" x14ac:dyDescent="0.25">
      <c r="A280" s="1" t="s">
        <v>284</v>
      </c>
      <c r="B280" t="b">
        <v>1</v>
      </c>
      <c r="C280" t="b">
        <v>0</v>
      </c>
      <c r="D280">
        <v>2.907</v>
      </c>
      <c r="E280">
        <f t="shared" si="8"/>
        <v>1.8245659886749754E-3</v>
      </c>
      <c r="F280">
        <v>2.0979999999999999</v>
      </c>
      <c r="G280">
        <f t="shared" si="9"/>
        <v>1.7952572685946078E-2</v>
      </c>
    </row>
    <row r="281" spans="1:7" x14ac:dyDescent="0.25">
      <c r="A281" s="1" t="s">
        <v>285</v>
      </c>
      <c r="B281" t="b">
        <v>0</v>
      </c>
      <c r="C281" t="b">
        <v>1</v>
      </c>
      <c r="D281">
        <v>2.9049999999999998</v>
      </c>
      <c r="E281">
        <f t="shared" si="8"/>
        <v>1.8362655010916162E-3</v>
      </c>
      <c r="F281">
        <v>1.454</v>
      </c>
      <c r="G281">
        <f t="shared" si="9"/>
        <v>7.2973153096804855E-2</v>
      </c>
    </row>
    <row r="282" spans="1:7" x14ac:dyDescent="0.25">
      <c r="A282" s="1" t="s">
        <v>286</v>
      </c>
      <c r="B282" t="b">
        <v>0</v>
      </c>
      <c r="C282" t="b">
        <v>1</v>
      </c>
      <c r="D282">
        <v>2.9</v>
      </c>
      <c r="E282">
        <f t="shared" si="8"/>
        <v>1.8658133003840449E-3</v>
      </c>
      <c r="F282">
        <v>-0.99399999999999999</v>
      </c>
      <c r="G282">
        <f t="shared" si="9"/>
        <v>0.83988856627455077</v>
      </c>
    </row>
    <row r="283" spans="1:7" x14ac:dyDescent="0.25">
      <c r="A283" s="1" t="s">
        <v>287</v>
      </c>
      <c r="B283" t="b">
        <v>1</v>
      </c>
      <c r="C283" t="b">
        <v>0</v>
      </c>
      <c r="D283">
        <v>2.8809999999999998</v>
      </c>
      <c r="E283">
        <f t="shared" si="8"/>
        <v>1.9820782025208317E-3</v>
      </c>
      <c r="F283">
        <v>1.2050000000000001</v>
      </c>
      <c r="G283">
        <f t="shared" si="9"/>
        <v>0.11410165094812952</v>
      </c>
    </row>
    <row r="284" spans="1:7" x14ac:dyDescent="0.25">
      <c r="A284" s="1" t="s">
        <v>288</v>
      </c>
      <c r="B284" t="b">
        <v>0</v>
      </c>
      <c r="C284" t="b">
        <v>1</v>
      </c>
      <c r="D284">
        <v>2.871</v>
      </c>
      <c r="E284">
        <f t="shared" si="8"/>
        <v>2.0458776248447608E-3</v>
      </c>
      <c r="F284">
        <v>0.47399999999999998</v>
      </c>
      <c r="G284">
        <f t="shared" si="9"/>
        <v>0.31774995361257841</v>
      </c>
    </row>
    <row r="285" spans="1:7" x14ac:dyDescent="0.25">
      <c r="A285" s="1" t="s">
        <v>289</v>
      </c>
      <c r="B285" t="b">
        <v>1</v>
      </c>
      <c r="C285" t="b">
        <v>0</v>
      </c>
      <c r="D285">
        <v>2.867</v>
      </c>
      <c r="E285">
        <f t="shared" si="8"/>
        <v>2.0719150629034955E-3</v>
      </c>
      <c r="F285">
        <v>-1.4019999999999999</v>
      </c>
      <c r="G285">
        <f t="shared" si="9"/>
        <v>0.91954237665239291</v>
      </c>
    </row>
    <row r="286" spans="1:7" x14ac:dyDescent="0.25">
      <c r="A286" s="1" t="s">
        <v>290</v>
      </c>
      <c r="B286" t="b">
        <v>0</v>
      </c>
      <c r="C286" t="b">
        <v>1</v>
      </c>
      <c r="D286">
        <v>2.8660000000000001</v>
      </c>
      <c r="E286">
        <f t="shared" si="8"/>
        <v>2.0784712285141227E-3</v>
      </c>
      <c r="F286">
        <v>0.22700000000000001</v>
      </c>
      <c r="G286">
        <f t="shared" si="9"/>
        <v>0.41021187108425128</v>
      </c>
    </row>
    <row r="287" spans="1:7" x14ac:dyDescent="0.25">
      <c r="A287" s="1" t="s">
        <v>291</v>
      </c>
      <c r="B287" t="b">
        <v>0</v>
      </c>
      <c r="C287" t="b">
        <v>1</v>
      </c>
      <c r="D287">
        <v>2.8650000000000002</v>
      </c>
      <c r="E287">
        <f t="shared" si="8"/>
        <v>2.0850462110455492E-3</v>
      </c>
      <c r="F287">
        <v>-1.46</v>
      </c>
      <c r="G287">
        <f t="shared" si="9"/>
        <v>0.92785496303410619</v>
      </c>
    </row>
    <row r="288" spans="1:7" x14ac:dyDescent="0.25">
      <c r="A288" s="1" t="s">
        <v>292</v>
      </c>
      <c r="B288" t="b">
        <v>1</v>
      </c>
      <c r="C288" t="b">
        <v>0</v>
      </c>
      <c r="D288">
        <v>2.8610000000000002</v>
      </c>
      <c r="E288">
        <f t="shared" si="8"/>
        <v>2.1115352601099868E-3</v>
      </c>
      <c r="F288">
        <v>2.1949999999999998</v>
      </c>
      <c r="G288">
        <f t="shared" si="9"/>
        <v>1.4081798870737683E-2</v>
      </c>
    </row>
    <row r="289" spans="1:7" x14ac:dyDescent="0.25">
      <c r="A289" s="1" t="s">
        <v>293</v>
      </c>
      <c r="B289" t="b">
        <v>1</v>
      </c>
      <c r="C289" t="b">
        <v>0</v>
      </c>
      <c r="D289">
        <v>2.86</v>
      </c>
      <c r="E289">
        <f t="shared" si="8"/>
        <v>2.1182050404046082E-3</v>
      </c>
      <c r="F289">
        <v>0.98699999999999999</v>
      </c>
      <c r="G289">
        <f t="shared" si="9"/>
        <v>0.16182131929902965</v>
      </c>
    </row>
    <row r="290" spans="1:7" x14ac:dyDescent="0.25">
      <c r="A290" s="1" t="s">
        <v>294</v>
      </c>
      <c r="B290" t="b">
        <v>0</v>
      </c>
      <c r="C290" t="b">
        <v>1</v>
      </c>
      <c r="D290">
        <v>2.85</v>
      </c>
      <c r="E290">
        <f t="shared" si="8"/>
        <v>2.1859614549132322E-3</v>
      </c>
      <c r="F290">
        <v>-0.53200000000000003</v>
      </c>
      <c r="G290">
        <f t="shared" si="9"/>
        <v>0.70263700224795878</v>
      </c>
    </row>
    <row r="291" spans="1:7" x14ac:dyDescent="0.25">
      <c r="A291" s="1" t="s">
        <v>295</v>
      </c>
      <c r="B291" t="b">
        <v>0</v>
      </c>
      <c r="C291" t="b">
        <v>1</v>
      </c>
      <c r="D291">
        <v>2.8460000000000001</v>
      </c>
      <c r="E291">
        <f t="shared" si="8"/>
        <v>2.2136097439746649E-3</v>
      </c>
      <c r="F291">
        <v>0.67900000000000005</v>
      </c>
      <c r="G291">
        <f t="shared" si="9"/>
        <v>0.24856893097448052</v>
      </c>
    </row>
    <row r="292" spans="1:7" x14ac:dyDescent="0.25">
      <c r="A292" s="1" t="s">
        <v>296</v>
      </c>
      <c r="B292" t="b">
        <v>1</v>
      </c>
      <c r="C292" t="b">
        <v>0</v>
      </c>
      <c r="D292">
        <v>2.84</v>
      </c>
      <c r="E292">
        <f t="shared" si="8"/>
        <v>2.2556766915423632E-3</v>
      </c>
      <c r="F292">
        <v>-1.2450000000000001</v>
      </c>
      <c r="G292">
        <f t="shared" si="9"/>
        <v>0.89343412488238694</v>
      </c>
    </row>
    <row r="293" spans="1:7" x14ac:dyDescent="0.25">
      <c r="A293" s="1" t="s">
        <v>297</v>
      </c>
      <c r="B293" t="b">
        <v>0</v>
      </c>
      <c r="C293" t="b">
        <v>1</v>
      </c>
      <c r="D293">
        <v>2.839</v>
      </c>
      <c r="E293">
        <f t="shared" si="8"/>
        <v>2.2627578457284914E-3</v>
      </c>
      <c r="F293">
        <v>-0.22700000000000001</v>
      </c>
      <c r="G293">
        <f t="shared" si="9"/>
        <v>0.58978812891574872</v>
      </c>
    </row>
    <row r="294" spans="1:7" x14ac:dyDescent="0.25">
      <c r="A294" s="1" t="s">
        <v>298</v>
      </c>
      <c r="B294" t="b">
        <v>0</v>
      </c>
      <c r="C294" t="b">
        <v>1</v>
      </c>
      <c r="D294">
        <v>2.8359999999999999</v>
      </c>
      <c r="E294">
        <f t="shared" si="8"/>
        <v>2.2841223005993783E-3</v>
      </c>
      <c r="F294">
        <v>-1.3620000000000001</v>
      </c>
      <c r="G294">
        <f t="shared" si="9"/>
        <v>0.91340105744162781</v>
      </c>
    </row>
    <row r="295" spans="1:7" x14ac:dyDescent="0.25">
      <c r="A295" s="1" t="s">
        <v>299</v>
      </c>
      <c r="B295" t="b">
        <v>0</v>
      </c>
      <c r="C295" t="b">
        <v>1</v>
      </c>
      <c r="D295">
        <v>2.8290000000000002</v>
      </c>
      <c r="E295">
        <f t="shared" si="8"/>
        <v>2.3346849479223275E-3</v>
      </c>
      <c r="F295">
        <v>-1.448</v>
      </c>
      <c r="G295">
        <f t="shared" si="9"/>
        <v>0.92619147470397656</v>
      </c>
    </row>
    <row r="296" spans="1:7" x14ac:dyDescent="0.25">
      <c r="A296" s="1" t="s">
        <v>300</v>
      </c>
      <c r="B296" t="b">
        <v>1</v>
      </c>
      <c r="C296" t="b">
        <v>0</v>
      </c>
      <c r="D296">
        <v>2.823</v>
      </c>
      <c r="E296">
        <f t="shared" si="8"/>
        <v>2.3788285805089737E-3</v>
      </c>
      <c r="F296">
        <v>1.01</v>
      </c>
      <c r="G296">
        <f t="shared" si="9"/>
        <v>0.15624764502125454</v>
      </c>
    </row>
    <row r="297" spans="1:7" x14ac:dyDescent="0.25">
      <c r="A297" s="1" t="s">
        <v>301</v>
      </c>
      <c r="B297" t="b">
        <v>1</v>
      </c>
      <c r="C297" t="b">
        <v>0</v>
      </c>
      <c r="D297">
        <v>2.8130000000000002</v>
      </c>
      <c r="E297">
        <f t="shared" si="8"/>
        <v>2.4540825580409154E-3</v>
      </c>
      <c r="F297">
        <v>-1.9330000000000001</v>
      </c>
      <c r="G297">
        <f t="shared" si="9"/>
        <v>0.97338190109939204</v>
      </c>
    </row>
    <row r="298" spans="1:7" x14ac:dyDescent="0.25">
      <c r="A298" s="1" t="s">
        <v>302</v>
      </c>
      <c r="B298" t="b">
        <v>0</v>
      </c>
      <c r="C298" t="b">
        <v>1</v>
      </c>
      <c r="D298">
        <v>2.8090000000000002</v>
      </c>
      <c r="E298">
        <f t="shared" si="8"/>
        <v>2.4847823294325E-3</v>
      </c>
      <c r="F298">
        <v>1.4470000000000001</v>
      </c>
      <c r="G298">
        <f t="shared" si="9"/>
        <v>7.3948461784566488E-2</v>
      </c>
    </row>
    <row r="299" spans="1:7" x14ac:dyDescent="0.25">
      <c r="A299" s="1" t="s">
        <v>303</v>
      </c>
      <c r="B299" t="b">
        <v>1</v>
      </c>
      <c r="C299" t="b">
        <v>0</v>
      </c>
      <c r="D299">
        <v>2.8</v>
      </c>
      <c r="E299">
        <f t="shared" si="8"/>
        <v>2.5551303304279793E-3</v>
      </c>
      <c r="F299">
        <v>0.113</v>
      </c>
      <c r="G299">
        <f t="shared" si="9"/>
        <v>0.4550152776072276</v>
      </c>
    </row>
    <row r="300" spans="1:7" x14ac:dyDescent="0.25">
      <c r="A300" s="1" t="s">
        <v>304</v>
      </c>
      <c r="B300" t="b">
        <v>1</v>
      </c>
      <c r="C300" t="b">
        <v>0</v>
      </c>
      <c r="D300">
        <v>2.798</v>
      </c>
      <c r="E300">
        <f t="shared" si="8"/>
        <v>2.5710056323832164E-3</v>
      </c>
      <c r="F300">
        <v>-0.55100000000000005</v>
      </c>
      <c r="G300">
        <f t="shared" si="9"/>
        <v>0.70918316271726689</v>
      </c>
    </row>
    <row r="301" spans="1:7" x14ac:dyDescent="0.25">
      <c r="A301" s="1" t="s">
        <v>305</v>
      </c>
      <c r="B301" t="b">
        <v>0</v>
      </c>
      <c r="C301" t="b">
        <v>1</v>
      </c>
      <c r="D301">
        <v>2.7879999999999998</v>
      </c>
      <c r="E301">
        <f t="shared" si="8"/>
        <v>2.6517271902365414E-3</v>
      </c>
      <c r="F301">
        <v>-1.56</v>
      </c>
      <c r="G301">
        <f t="shared" si="9"/>
        <v>0.94062005940520699</v>
      </c>
    </row>
    <row r="302" spans="1:7" x14ac:dyDescent="0.25">
      <c r="A302" s="1" t="s">
        <v>306</v>
      </c>
      <c r="B302" t="b">
        <v>1</v>
      </c>
      <c r="C302" t="b">
        <v>0</v>
      </c>
      <c r="D302">
        <v>2.786</v>
      </c>
      <c r="E302">
        <f t="shared" si="8"/>
        <v>2.6681435856246161E-3</v>
      </c>
      <c r="F302">
        <v>-0.94299999999999995</v>
      </c>
      <c r="G302">
        <f t="shared" si="9"/>
        <v>0.82715954853845841</v>
      </c>
    </row>
    <row r="303" spans="1:7" x14ac:dyDescent="0.25">
      <c r="A303" s="1" t="s">
        <v>307</v>
      </c>
      <c r="B303" t="b">
        <v>1</v>
      </c>
      <c r="C303" t="b">
        <v>0</v>
      </c>
      <c r="D303">
        <v>2.7850000000000001</v>
      </c>
      <c r="E303">
        <f t="shared" si="8"/>
        <v>2.6763861532664857E-3</v>
      </c>
      <c r="F303">
        <v>-0.41199999999999998</v>
      </c>
      <c r="G303">
        <f t="shared" si="9"/>
        <v>0.65983028838503877</v>
      </c>
    </row>
    <row r="304" spans="1:7" x14ac:dyDescent="0.25">
      <c r="A304" s="1" t="s">
        <v>308</v>
      </c>
      <c r="B304" t="b">
        <v>1</v>
      </c>
      <c r="C304" t="b">
        <v>0</v>
      </c>
      <c r="D304">
        <v>2.7839999999999998</v>
      </c>
      <c r="E304">
        <f t="shared" si="8"/>
        <v>2.6846517084525567E-3</v>
      </c>
      <c r="F304">
        <v>0.60799999999999998</v>
      </c>
      <c r="G304">
        <f t="shared" si="9"/>
        <v>0.27159373694765099</v>
      </c>
    </row>
    <row r="305" spans="1:7" x14ac:dyDescent="0.25">
      <c r="A305" s="1" t="s">
        <v>309</v>
      </c>
      <c r="B305" t="b">
        <v>0</v>
      </c>
      <c r="C305" t="b">
        <v>1</v>
      </c>
      <c r="D305">
        <v>2.7829999999999999</v>
      </c>
      <c r="E305">
        <f t="shared" si="8"/>
        <v>2.6929403070038438E-3</v>
      </c>
      <c r="F305">
        <v>0.24</v>
      </c>
      <c r="G305">
        <f t="shared" si="9"/>
        <v>0.40516512830220419</v>
      </c>
    </row>
    <row r="306" spans="1:7" x14ac:dyDescent="0.25">
      <c r="A306" s="1" t="s">
        <v>310</v>
      </c>
      <c r="B306" t="b">
        <v>0</v>
      </c>
      <c r="C306" t="b">
        <v>1</v>
      </c>
      <c r="D306">
        <v>2.782</v>
      </c>
      <c r="E306">
        <f t="shared" si="8"/>
        <v>2.7012520048508293E-3</v>
      </c>
      <c r="F306">
        <v>-1.8819999999999999</v>
      </c>
      <c r="G306">
        <f t="shared" si="9"/>
        <v>0.97008199218141877</v>
      </c>
    </row>
    <row r="307" spans="1:7" x14ac:dyDescent="0.25">
      <c r="A307" s="1" t="s">
        <v>311</v>
      </c>
      <c r="B307" t="b">
        <v>1</v>
      </c>
      <c r="C307" t="b">
        <v>0</v>
      </c>
      <c r="D307">
        <v>2.78</v>
      </c>
      <c r="E307">
        <f t="shared" si="8"/>
        <v>2.7179449227012764E-3</v>
      </c>
      <c r="F307">
        <v>-0.37</v>
      </c>
      <c r="G307">
        <f t="shared" si="9"/>
        <v>0.64430875480054683</v>
      </c>
    </row>
    <row r="308" spans="1:7" x14ac:dyDescent="0.25">
      <c r="A308" s="1" t="s">
        <v>312</v>
      </c>
      <c r="B308" t="b">
        <v>0</v>
      </c>
      <c r="C308" t="b">
        <v>1</v>
      </c>
      <c r="D308">
        <v>2.7759999999999998</v>
      </c>
      <c r="E308">
        <f t="shared" si="8"/>
        <v>2.751610423070594E-3</v>
      </c>
      <c r="F308">
        <v>4.2000000000000003E-2</v>
      </c>
      <c r="G308">
        <f t="shared" si="9"/>
        <v>0.48324934905923544</v>
      </c>
    </row>
    <row r="309" spans="1:7" x14ac:dyDescent="0.25">
      <c r="A309" s="1" t="s">
        <v>313</v>
      </c>
      <c r="B309" t="b">
        <v>0</v>
      </c>
      <c r="C309" t="b">
        <v>1</v>
      </c>
      <c r="D309">
        <v>2.7749999999999999</v>
      </c>
      <c r="E309">
        <f t="shared" si="8"/>
        <v>2.7600853912624901E-3</v>
      </c>
      <c r="F309">
        <v>-1.123</v>
      </c>
      <c r="G309">
        <f t="shared" si="9"/>
        <v>0.86928125277442292</v>
      </c>
    </row>
    <row r="310" spans="1:7" x14ac:dyDescent="0.25">
      <c r="A310" s="1" t="s">
        <v>314</v>
      </c>
      <c r="B310" t="b">
        <v>0</v>
      </c>
      <c r="C310" t="b">
        <v>1</v>
      </c>
      <c r="D310">
        <v>2.7669999999999999</v>
      </c>
      <c r="E310">
        <f t="shared" si="8"/>
        <v>2.8287377572771E-3</v>
      </c>
      <c r="F310">
        <v>-4.9000000000000002E-2</v>
      </c>
      <c r="G310">
        <f t="shared" si="9"/>
        <v>0.51954035202942361</v>
      </c>
    </row>
    <row r="311" spans="1:7" x14ac:dyDescent="0.25">
      <c r="A311" s="1" t="s">
        <v>315</v>
      </c>
      <c r="B311" t="b">
        <v>0</v>
      </c>
      <c r="C311" t="b">
        <v>1</v>
      </c>
      <c r="D311">
        <v>2.7669999999999999</v>
      </c>
      <c r="E311">
        <f t="shared" si="8"/>
        <v>2.8287377572771E-3</v>
      </c>
      <c r="F311">
        <v>-1.212</v>
      </c>
      <c r="G311">
        <f t="shared" si="9"/>
        <v>0.88724380968283612</v>
      </c>
    </row>
    <row r="312" spans="1:7" x14ac:dyDescent="0.25">
      <c r="A312" s="1" t="s">
        <v>316</v>
      </c>
      <c r="B312" t="b">
        <v>0</v>
      </c>
      <c r="C312" t="b">
        <v>1</v>
      </c>
      <c r="D312">
        <v>2.7519999999999998</v>
      </c>
      <c r="E312">
        <f t="shared" si="8"/>
        <v>2.9616260451524878E-3</v>
      </c>
      <c r="F312">
        <v>-1.4239999999999999</v>
      </c>
      <c r="G312">
        <f t="shared" si="9"/>
        <v>0.92277676396539621</v>
      </c>
    </row>
    <row r="313" spans="1:7" x14ac:dyDescent="0.25">
      <c r="A313" s="1" t="s">
        <v>317</v>
      </c>
      <c r="B313" t="b">
        <v>0</v>
      </c>
      <c r="C313" t="b">
        <v>1</v>
      </c>
      <c r="D313">
        <v>2.7440000000000002</v>
      </c>
      <c r="E313">
        <f t="shared" si="8"/>
        <v>3.0347768959320121E-3</v>
      </c>
      <c r="F313">
        <v>-1.274</v>
      </c>
      <c r="G313">
        <f t="shared" si="9"/>
        <v>0.89866829191417874</v>
      </c>
    </row>
    <row r="314" spans="1:7" x14ac:dyDescent="0.25">
      <c r="A314" s="1" t="s">
        <v>318</v>
      </c>
      <c r="B314" t="b">
        <v>0</v>
      </c>
      <c r="C314" t="b">
        <v>1</v>
      </c>
      <c r="D314">
        <v>2.734</v>
      </c>
      <c r="E314">
        <f t="shared" si="8"/>
        <v>3.1285022209733837E-3</v>
      </c>
      <c r="F314">
        <v>1.3080000000000001</v>
      </c>
      <c r="G314">
        <f t="shared" si="9"/>
        <v>9.5436654642867436E-2</v>
      </c>
    </row>
    <row r="315" spans="1:7" x14ac:dyDescent="0.25">
      <c r="A315" s="1" t="s">
        <v>319</v>
      </c>
      <c r="B315" t="b">
        <v>0</v>
      </c>
      <c r="C315" t="b">
        <v>1</v>
      </c>
      <c r="D315">
        <v>2.7309999999999999</v>
      </c>
      <c r="E315">
        <f t="shared" si="8"/>
        <v>3.1571235821807875E-3</v>
      </c>
      <c r="F315">
        <v>-0.188</v>
      </c>
      <c r="G315">
        <f t="shared" si="9"/>
        <v>0.57456167440985806</v>
      </c>
    </row>
    <row r="316" spans="1:7" x14ac:dyDescent="0.25">
      <c r="A316" s="1" t="s">
        <v>320</v>
      </c>
      <c r="B316" t="b">
        <v>0</v>
      </c>
      <c r="C316" t="b">
        <v>1</v>
      </c>
      <c r="D316">
        <v>2.7189999999999999</v>
      </c>
      <c r="E316">
        <f t="shared" si="8"/>
        <v>3.2739804049867205E-3</v>
      </c>
      <c r="F316">
        <v>-0.98699999999999999</v>
      </c>
      <c r="G316">
        <f t="shared" si="9"/>
        <v>0.83817868070097035</v>
      </c>
    </row>
    <row r="317" spans="1:7" x14ac:dyDescent="0.25">
      <c r="A317" s="1" t="s">
        <v>321</v>
      </c>
      <c r="B317" t="b">
        <v>1</v>
      </c>
      <c r="C317" t="b">
        <v>0</v>
      </c>
      <c r="D317">
        <v>2.7170000000000001</v>
      </c>
      <c r="E317">
        <f t="shared" si="8"/>
        <v>3.2938303848150108E-3</v>
      </c>
      <c r="F317">
        <v>-0.54200000000000004</v>
      </c>
      <c r="G317">
        <f t="shared" si="9"/>
        <v>0.70609074705838337</v>
      </c>
    </row>
    <row r="318" spans="1:7" x14ac:dyDescent="0.25">
      <c r="A318" s="1" t="s">
        <v>322</v>
      </c>
      <c r="B318" t="b">
        <v>1</v>
      </c>
      <c r="C318" t="b">
        <v>0</v>
      </c>
      <c r="D318">
        <v>2.7170000000000001</v>
      </c>
      <c r="E318">
        <f t="shared" si="8"/>
        <v>3.2938303848150108E-3</v>
      </c>
      <c r="F318">
        <v>-0.36</v>
      </c>
      <c r="G318">
        <f t="shared" si="9"/>
        <v>0.64057643321799129</v>
      </c>
    </row>
    <row r="319" spans="1:7" x14ac:dyDescent="0.25">
      <c r="A319" s="1" t="s">
        <v>323</v>
      </c>
      <c r="B319" t="b">
        <v>1</v>
      </c>
      <c r="C319" t="b">
        <v>1</v>
      </c>
      <c r="D319">
        <v>2.7130000000000001</v>
      </c>
      <c r="E319">
        <f t="shared" si="8"/>
        <v>3.3338553285995332E-3</v>
      </c>
      <c r="F319">
        <v>-0.14000000000000001</v>
      </c>
      <c r="G319">
        <f t="shared" si="9"/>
        <v>0.55567000480590645</v>
      </c>
    </row>
    <row r="320" spans="1:7" x14ac:dyDescent="0.25">
      <c r="A320" s="1" t="s">
        <v>324</v>
      </c>
      <c r="B320" t="b">
        <v>0</v>
      </c>
      <c r="C320" t="b">
        <v>1</v>
      </c>
      <c r="D320">
        <v>2.7120000000000002</v>
      </c>
      <c r="E320">
        <f t="shared" si="8"/>
        <v>3.3439296412848263E-3</v>
      </c>
      <c r="F320">
        <v>-2.04</v>
      </c>
      <c r="G320">
        <f t="shared" si="9"/>
        <v>0.97932483713392993</v>
      </c>
    </row>
    <row r="321" spans="1:7" x14ac:dyDescent="0.25">
      <c r="A321" s="1" t="s">
        <v>325</v>
      </c>
      <c r="B321" t="b">
        <v>0</v>
      </c>
      <c r="C321" t="b">
        <v>1</v>
      </c>
      <c r="D321">
        <v>2.6930000000000001</v>
      </c>
      <c r="E321">
        <f t="shared" si="8"/>
        <v>3.5406134508156883E-3</v>
      </c>
      <c r="F321">
        <v>9.7000000000000003E-2</v>
      </c>
      <c r="G321">
        <f t="shared" si="9"/>
        <v>0.46136319722522656</v>
      </c>
    </row>
    <row r="322" spans="1:7" x14ac:dyDescent="0.25">
      <c r="A322" s="1" t="s">
        <v>326</v>
      </c>
      <c r="B322" t="b">
        <v>1</v>
      </c>
      <c r="C322" t="b">
        <v>0</v>
      </c>
      <c r="D322">
        <v>2.6920000000000002</v>
      </c>
      <c r="E322">
        <f t="shared" ref="E322:E385" si="10">1-_xlfn.NORM.S.DIST(D322,1)</f>
        <v>3.5512472643617343E-3</v>
      </c>
      <c r="F322">
        <v>-1.617</v>
      </c>
      <c r="G322">
        <f t="shared" ref="G322:G385" si="11">1-_xlfn.NORM.S.DIST(F322,1)</f>
        <v>0.94706085954522479</v>
      </c>
    </row>
    <row r="323" spans="1:7" x14ac:dyDescent="0.25">
      <c r="A323" s="1" t="s">
        <v>327</v>
      </c>
      <c r="B323" t="b">
        <v>0</v>
      </c>
      <c r="C323" t="b">
        <v>1</v>
      </c>
      <c r="D323">
        <v>2.6850000000000001</v>
      </c>
      <c r="E323">
        <f t="shared" si="10"/>
        <v>3.6264903102062318E-3</v>
      </c>
      <c r="F323">
        <v>-2.726</v>
      </c>
      <c r="G323">
        <f t="shared" si="11"/>
        <v>0.99679465008256407</v>
      </c>
    </row>
    <row r="324" spans="1:7" x14ac:dyDescent="0.25">
      <c r="A324" s="1" t="s">
        <v>328</v>
      </c>
      <c r="B324" t="b">
        <v>0</v>
      </c>
      <c r="C324" t="b">
        <v>1</v>
      </c>
      <c r="D324">
        <v>2.6840000000000002</v>
      </c>
      <c r="E324">
        <f t="shared" si="10"/>
        <v>3.6373553130928382E-3</v>
      </c>
      <c r="F324">
        <v>-0.55900000000000005</v>
      </c>
      <c r="G324">
        <f t="shared" si="11"/>
        <v>0.71191913990855893</v>
      </c>
    </row>
    <row r="325" spans="1:7" x14ac:dyDescent="0.25">
      <c r="A325" s="1" t="s">
        <v>329</v>
      </c>
      <c r="B325" t="b">
        <v>0</v>
      </c>
      <c r="C325" t="b">
        <v>1</v>
      </c>
      <c r="D325">
        <v>2.6829999999999998</v>
      </c>
      <c r="E325">
        <f t="shared" si="10"/>
        <v>3.64824951681475E-3</v>
      </c>
      <c r="F325">
        <v>-5.5E-2</v>
      </c>
      <c r="G325">
        <f t="shared" si="11"/>
        <v>0.52193076810282346</v>
      </c>
    </row>
    <row r="326" spans="1:7" x14ac:dyDescent="0.25">
      <c r="A326" s="1" t="s">
        <v>330</v>
      </c>
      <c r="B326" t="b">
        <v>0</v>
      </c>
      <c r="C326" t="b">
        <v>1</v>
      </c>
      <c r="D326">
        <v>2.677</v>
      </c>
      <c r="E326">
        <f t="shared" si="10"/>
        <v>3.7142317484787357E-3</v>
      </c>
      <c r="F326">
        <v>-1.194</v>
      </c>
      <c r="G326">
        <f t="shared" si="11"/>
        <v>0.88376101597337242</v>
      </c>
    </row>
    <row r="327" spans="1:7" x14ac:dyDescent="0.25">
      <c r="A327" s="1" t="s">
        <v>331</v>
      </c>
      <c r="B327" t="b">
        <v>0</v>
      </c>
      <c r="C327" t="b">
        <v>1</v>
      </c>
      <c r="D327">
        <v>2.6749999999999998</v>
      </c>
      <c r="E327">
        <f t="shared" si="10"/>
        <v>3.7364625093178061E-3</v>
      </c>
      <c r="F327">
        <v>1.0660000000000001</v>
      </c>
      <c r="G327">
        <f t="shared" si="11"/>
        <v>0.14321182095320895</v>
      </c>
    </row>
    <row r="328" spans="1:7" x14ac:dyDescent="0.25">
      <c r="A328" s="1" t="s">
        <v>332</v>
      </c>
      <c r="B328" t="b">
        <v>1</v>
      </c>
      <c r="C328" t="b">
        <v>0</v>
      </c>
      <c r="D328">
        <v>2.6549999999999998</v>
      </c>
      <c r="E328">
        <f t="shared" si="10"/>
        <v>3.9654204264790716E-3</v>
      </c>
      <c r="F328">
        <v>-1.4450000000000001</v>
      </c>
      <c r="G328">
        <f t="shared" si="11"/>
        <v>0.92577105718130637</v>
      </c>
    </row>
    <row r="329" spans="1:7" x14ac:dyDescent="0.25">
      <c r="A329" s="1" t="s">
        <v>333</v>
      </c>
      <c r="B329" t="b">
        <v>1</v>
      </c>
      <c r="C329" t="b">
        <v>0</v>
      </c>
      <c r="D329">
        <v>2.653</v>
      </c>
      <c r="E329">
        <f t="shared" si="10"/>
        <v>3.988993543032171E-3</v>
      </c>
      <c r="F329">
        <v>-0.317</v>
      </c>
      <c r="G329">
        <f t="shared" si="11"/>
        <v>0.62437819887306867</v>
      </c>
    </row>
    <row r="330" spans="1:7" x14ac:dyDescent="0.25">
      <c r="A330" s="1" t="s">
        <v>334</v>
      </c>
      <c r="B330" t="b">
        <v>1</v>
      </c>
      <c r="C330" t="b">
        <v>0</v>
      </c>
      <c r="D330">
        <v>2.65</v>
      </c>
      <c r="E330">
        <f t="shared" si="10"/>
        <v>4.0245885427583339E-3</v>
      </c>
      <c r="F330">
        <v>-0.32500000000000001</v>
      </c>
      <c r="G330">
        <f t="shared" si="11"/>
        <v>0.62740946415328402</v>
      </c>
    </row>
    <row r="331" spans="1:7" x14ac:dyDescent="0.25">
      <c r="A331" s="1" t="s">
        <v>335</v>
      </c>
      <c r="B331" t="b">
        <v>0</v>
      </c>
      <c r="C331" t="b">
        <v>1</v>
      </c>
      <c r="D331">
        <v>2.649</v>
      </c>
      <c r="E331">
        <f t="shared" si="10"/>
        <v>4.036516582050953E-3</v>
      </c>
      <c r="F331">
        <v>-0.745</v>
      </c>
      <c r="G331">
        <f t="shared" si="11"/>
        <v>0.77186414005801041</v>
      </c>
    </row>
    <row r="332" spans="1:7" x14ac:dyDescent="0.25">
      <c r="A332" s="1" t="s">
        <v>336</v>
      </c>
      <c r="B332" t="b">
        <v>1</v>
      </c>
      <c r="C332" t="b">
        <v>0</v>
      </c>
      <c r="D332">
        <v>2.6429999999999998</v>
      </c>
      <c r="E332">
        <f t="shared" si="10"/>
        <v>4.1087517643696447E-3</v>
      </c>
      <c r="F332">
        <v>0.20799999999999999</v>
      </c>
      <c r="G332">
        <f t="shared" si="11"/>
        <v>0.41761448367674892</v>
      </c>
    </row>
    <row r="333" spans="1:7" x14ac:dyDescent="0.25">
      <c r="A333" s="1" t="s">
        <v>337</v>
      </c>
      <c r="B333" t="b">
        <v>1</v>
      </c>
      <c r="C333" t="b">
        <v>0</v>
      </c>
      <c r="D333">
        <v>2.641</v>
      </c>
      <c r="E333">
        <f t="shared" si="10"/>
        <v>4.1330859681353305E-3</v>
      </c>
      <c r="F333">
        <v>-1.375</v>
      </c>
      <c r="G333">
        <f t="shared" si="11"/>
        <v>0.91543427764866436</v>
      </c>
    </row>
    <row r="334" spans="1:7" x14ac:dyDescent="0.25">
      <c r="A334" s="1" t="s">
        <v>338</v>
      </c>
      <c r="B334" t="b">
        <v>0</v>
      </c>
      <c r="C334" t="b">
        <v>1</v>
      </c>
      <c r="D334">
        <v>2.64</v>
      </c>
      <c r="E334">
        <f t="shared" si="10"/>
        <v>4.14530136103608E-3</v>
      </c>
      <c r="F334">
        <v>0.43099999999999999</v>
      </c>
      <c r="G334">
        <f t="shared" si="11"/>
        <v>0.33323418524290016</v>
      </c>
    </row>
    <row r="335" spans="1:7" x14ac:dyDescent="0.25">
      <c r="A335" s="1" t="s">
        <v>339</v>
      </c>
      <c r="B335" t="b">
        <v>1</v>
      </c>
      <c r="C335" t="b">
        <v>0</v>
      </c>
      <c r="D335">
        <v>2.6379999999999999</v>
      </c>
      <c r="E335">
        <f t="shared" si="10"/>
        <v>4.1698290936396099E-3</v>
      </c>
      <c r="F335">
        <v>-0.42699999999999999</v>
      </c>
      <c r="G335">
        <f t="shared" si="11"/>
        <v>0.66531033615317225</v>
      </c>
    </row>
    <row r="336" spans="1:7" x14ac:dyDescent="0.25">
      <c r="A336" s="1" t="s">
        <v>340</v>
      </c>
      <c r="B336" t="b">
        <v>0</v>
      </c>
      <c r="C336" t="b">
        <v>1</v>
      </c>
      <c r="D336">
        <v>2.6379999999999999</v>
      </c>
      <c r="E336">
        <f t="shared" si="10"/>
        <v>4.1698290936396099E-3</v>
      </c>
      <c r="F336">
        <v>-0.33900000000000002</v>
      </c>
      <c r="G336">
        <f t="shared" si="11"/>
        <v>0.63269513491839424</v>
      </c>
    </row>
    <row r="337" spans="1:7" x14ac:dyDescent="0.25">
      <c r="A337" s="1" t="s">
        <v>341</v>
      </c>
      <c r="B337" t="b">
        <v>0</v>
      </c>
      <c r="C337" t="b">
        <v>1</v>
      </c>
      <c r="D337">
        <v>2.637</v>
      </c>
      <c r="E337">
        <f t="shared" si="10"/>
        <v>4.1821415796337025E-3</v>
      </c>
      <c r="F337">
        <v>-0.24199999999999999</v>
      </c>
      <c r="G337">
        <f t="shared" si="11"/>
        <v>0.59560991838520017</v>
      </c>
    </row>
    <row r="338" spans="1:7" x14ac:dyDescent="0.25">
      <c r="A338" s="1" t="s">
        <v>342</v>
      </c>
      <c r="B338" t="b">
        <v>0</v>
      </c>
      <c r="C338" t="b">
        <v>1</v>
      </c>
      <c r="D338">
        <v>2.6360000000000001</v>
      </c>
      <c r="E338">
        <f t="shared" si="10"/>
        <v>4.1944865764974582E-3</v>
      </c>
      <c r="F338">
        <v>-2.7109999999999999</v>
      </c>
      <c r="G338">
        <f t="shared" si="11"/>
        <v>0.99664596868741473</v>
      </c>
    </row>
    <row r="339" spans="1:7" x14ac:dyDescent="0.25">
      <c r="A339" s="1" t="s">
        <v>343</v>
      </c>
      <c r="B339" t="b">
        <v>0</v>
      </c>
      <c r="C339" t="b">
        <v>1</v>
      </c>
      <c r="D339">
        <v>2.6360000000000001</v>
      </c>
      <c r="E339">
        <f t="shared" si="10"/>
        <v>4.1944865764974582E-3</v>
      </c>
      <c r="F339">
        <v>-1.98</v>
      </c>
      <c r="G339">
        <f t="shared" si="11"/>
        <v>0.97614823565849151</v>
      </c>
    </row>
    <row r="340" spans="1:7" x14ac:dyDescent="0.25">
      <c r="A340" s="1" t="s">
        <v>344</v>
      </c>
      <c r="B340" t="b">
        <v>1</v>
      </c>
      <c r="C340" t="b">
        <v>0</v>
      </c>
      <c r="D340">
        <v>2.6230000000000002</v>
      </c>
      <c r="E340">
        <f t="shared" si="10"/>
        <v>4.3579636281840806E-3</v>
      </c>
      <c r="F340">
        <v>-6.6000000000000003E-2</v>
      </c>
      <c r="G340">
        <f t="shared" si="11"/>
        <v>0.52631108727192288</v>
      </c>
    </row>
    <row r="341" spans="1:7" x14ac:dyDescent="0.25">
      <c r="A341" s="1" t="s">
        <v>345</v>
      </c>
      <c r="B341" t="b">
        <v>1</v>
      </c>
      <c r="C341" t="b">
        <v>0</v>
      </c>
      <c r="D341">
        <v>2.6190000000000002</v>
      </c>
      <c r="E341">
        <f t="shared" si="10"/>
        <v>4.4093973755205962E-3</v>
      </c>
      <c r="F341">
        <v>0.11700000000000001</v>
      </c>
      <c r="G341">
        <f t="shared" si="11"/>
        <v>0.45343002674093991</v>
      </c>
    </row>
    <row r="342" spans="1:7" x14ac:dyDescent="0.25">
      <c r="A342" s="1" t="s">
        <v>346</v>
      </c>
      <c r="B342" t="b">
        <v>0</v>
      </c>
      <c r="C342" t="b">
        <v>1</v>
      </c>
      <c r="D342">
        <v>2.6139999999999999</v>
      </c>
      <c r="E342">
        <f t="shared" si="10"/>
        <v>4.4744518262569422E-3</v>
      </c>
      <c r="F342">
        <v>-0.621</v>
      </c>
      <c r="G342">
        <f t="shared" si="11"/>
        <v>0.73270018841100781</v>
      </c>
    </row>
    <row r="343" spans="1:7" x14ac:dyDescent="0.25">
      <c r="A343" s="1" t="s">
        <v>347</v>
      </c>
      <c r="B343" t="b">
        <v>0</v>
      </c>
      <c r="C343" t="b">
        <v>1</v>
      </c>
      <c r="D343">
        <v>2.6120000000000001</v>
      </c>
      <c r="E343">
        <f t="shared" si="10"/>
        <v>4.500712706736909E-3</v>
      </c>
      <c r="F343">
        <v>-1.0549999999999999</v>
      </c>
      <c r="G343">
        <f t="shared" si="11"/>
        <v>0.85428733762723585</v>
      </c>
    </row>
    <row r="344" spans="1:7" x14ac:dyDescent="0.25">
      <c r="A344" s="1" t="s">
        <v>348</v>
      </c>
      <c r="B344" t="b">
        <v>0</v>
      </c>
      <c r="C344" t="b">
        <v>1</v>
      </c>
      <c r="D344">
        <v>2.6070000000000002</v>
      </c>
      <c r="E344">
        <f t="shared" si="10"/>
        <v>4.5669680148917591E-3</v>
      </c>
      <c r="F344">
        <v>0.14599999999999999</v>
      </c>
      <c r="G344">
        <f t="shared" si="11"/>
        <v>0.44196069421361206</v>
      </c>
    </row>
    <row r="345" spans="1:7" x14ac:dyDescent="0.25">
      <c r="A345" s="1" t="s">
        <v>349</v>
      </c>
      <c r="B345" t="b">
        <v>0</v>
      </c>
      <c r="C345" t="b">
        <v>1</v>
      </c>
      <c r="D345">
        <v>2.605</v>
      </c>
      <c r="E345">
        <f t="shared" si="10"/>
        <v>4.5937129975491819E-3</v>
      </c>
      <c r="F345">
        <v>-0.30099999999999999</v>
      </c>
      <c r="G345">
        <f t="shared" si="11"/>
        <v>0.61829275273841089</v>
      </c>
    </row>
    <row r="346" spans="1:7" x14ac:dyDescent="0.25">
      <c r="A346" s="1" t="s">
        <v>350</v>
      </c>
      <c r="B346" t="b">
        <v>1</v>
      </c>
      <c r="C346" t="b">
        <v>0</v>
      </c>
      <c r="D346">
        <v>2.601</v>
      </c>
      <c r="E346">
        <f t="shared" si="10"/>
        <v>4.6476226993109604E-3</v>
      </c>
      <c r="F346">
        <v>8.7999999999999995E-2</v>
      </c>
      <c r="G346">
        <f t="shared" si="11"/>
        <v>0.46493833807180196</v>
      </c>
    </row>
    <row r="347" spans="1:7" x14ac:dyDescent="0.25">
      <c r="A347" s="1" t="s">
        <v>351</v>
      </c>
      <c r="B347" t="b">
        <v>0</v>
      </c>
      <c r="C347" t="b">
        <v>1</v>
      </c>
      <c r="D347">
        <v>2.5950000000000002</v>
      </c>
      <c r="E347">
        <f t="shared" si="10"/>
        <v>4.729545949804459E-3</v>
      </c>
      <c r="F347">
        <v>-2.4940000000000002</v>
      </c>
      <c r="G347">
        <f t="shared" si="11"/>
        <v>0.99368437277719579</v>
      </c>
    </row>
    <row r="348" spans="1:7" x14ac:dyDescent="0.25">
      <c r="A348" s="1" t="s">
        <v>352</v>
      </c>
      <c r="B348" t="b">
        <v>0</v>
      </c>
      <c r="C348" t="b">
        <v>1</v>
      </c>
      <c r="D348">
        <v>2.5939999999999999</v>
      </c>
      <c r="E348">
        <f t="shared" si="10"/>
        <v>4.7433243458231411E-3</v>
      </c>
      <c r="F348">
        <v>-0.34300000000000003</v>
      </c>
      <c r="G348">
        <f t="shared" si="11"/>
        <v>0.63420076992237573</v>
      </c>
    </row>
    <row r="349" spans="1:7" x14ac:dyDescent="0.25">
      <c r="A349" s="1" t="s">
        <v>353</v>
      </c>
      <c r="B349" t="b">
        <v>1</v>
      </c>
      <c r="C349" t="b">
        <v>0</v>
      </c>
      <c r="D349">
        <v>2.5880000000000001</v>
      </c>
      <c r="E349">
        <f t="shared" si="10"/>
        <v>4.8267490338357311E-3</v>
      </c>
      <c r="F349">
        <v>-0.86799999999999999</v>
      </c>
      <c r="G349">
        <f t="shared" si="11"/>
        <v>0.80730283367817279</v>
      </c>
    </row>
    <row r="350" spans="1:7" x14ac:dyDescent="0.25">
      <c r="A350" s="1" t="s">
        <v>354</v>
      </c>
      <c r="B350" t="b">
        <v>1</v>
      </c>
      <c r="C350" t="b">
        <v>0</v>
      </c>
      <c r="D350">
        <v>2.5870000000000002</v>
      </c>
      <c r="E350">
        <f t="shared" si="10"/>
        <v>4.8407796085718768E-3</v>
      </c>
      <c r="F350">
        <v>0.83199999999999996</v>
      </c>
      <c r="G350">
        <f t="shared" si="11"/>
        <v>0.2027044722536997</v>
      </c>
    </row>
    <row r="351" spans="1:7" x14ac:dyDescent="0.25">
      <c r="A351" s="1" t="s">
        <v>355</v>
      </c>
      <c r="B351" t="b">
        <v>0</v>
      </c>
      <c r="C351" t="b">
        <v>1</v>
      </c>
      <c r="D351">
        <v>2.5819999999999999</v>
      </c>
      <c r="E351">
        <f t="shared" si="10"/>
        <v>4.9114792463474943E-3</v>
      </c>
      <c r="F351">
        <v>0.92800000000000005</v>
      </c>
      <c r="G351">
        <f t="shared" si="11"/>
        <v>0.17670378480956128</v>
      </c>
    </row>
    <row r="352" spans="1:7" x14ac:dyDescent="0.25">
      <c r="A352" s="1" t="s">
        <v>356</v>
      </c>
      <c r="B352" t="b">
        <v>0</v>
      </c>
      <c r="C352" t="b">
        <v>1</v>
      </c>
      <c r="D352">
        <v>2.5819999999999999</v>
      </c>
      <c r="E352">
        <f t="shared" si="10"/>
        <v>4.9114792463474943E-3</v>
      </c>
      <c r="F352">
        <v>2.7360000000000002</v>
      </c>
      <c r="G352">
        <f t="shared" si="11"/>
        <v>3.109551300457758E-3</v>
      </c>
    </row>
    <row r="353" spans="1:7" x14ac:dyDescent="0.25">
      <c r="A353" s="1" t="s">
        <v>357</v>
      </c>
      <c r="B353" t="b">
        <v>0</v>
      </c>
      <c r="C353" t="b">
        <v>1</v>
      </c>
      <c r="D353">
        <v>2.581</v>
      </c>
      <c r="E353">
        <f t="shared" si="10"/>
        <v>4.9257290888867766E-3</v>
      </c>
      <c r="F353">
        <v>0.121</v>
      </c>
      <c r="G353">
        <f t="shared" si="11"/>
        <v>0.45184551759749203</v>
      </c>
    </row>
    <row r="354" spans="1:7" x14ac:dyDescent="0.25">
      <c r="A354" s="1" t="s">
        <v>358</v>
      </c>
      <c r="B354" t="b">
        <v>1</v>
      </c>
      <c r="C354" t="b">
        <v>0</v>
      </c>
      <c r="D354">
        <v>2.569</v>
      </c>
      <c r="E354">
        <f t="shared" si="10"/>
        <v>5.0996228733705129E-3</v>
      </c>
      <c r="F354">
        <v>1.349</v>
      </c>
      <c r="G354">
        <f t="shared" si="11"/>
        <v>8.8668483045465152E-2</v>
      </c>
    </row>
    <row r="355" spans="1:7" x14ac:dyDescent="0.25">
      <c r="A355" s="1" t="s">
        <v>359</v>
      </c>
      <c r="B355" t="b">
        <v>1</v>
      </c>
      <c r="C355" t="b">
        <v>0</v>
      </c>
      <c r="D355">
        <v>2.569</v>
      </c>
      <c r="E355">
        <f t="shared" si="10"/>
        <v>5.0996228733705129E-3</v>
      </c>
      <c r="F355">
        <v>2.1680000000000001</v>
      </c>
      <c r="G355">
        <f t="shared" si="11"/>
        <v>1.5079343269020717E-2</v>
      </c>
    </row>
    <row r="356" spans="1:7" x14ac:dyDescent="0.25">
      <c r="A356" s="1" t="s">
        <v>360</v>
      </c>
      <c r="B356" t="b">
        <v>0</v>
      </c>
      <c r="C356" t="b">
        <v>1</v>
      </c>
      <c r="D356">
        <v>2.5680000000000001</v>
      </c>
      <c r="E356">
        <f t="shared" si="10"/>
        <v>5.1143578031997983E-3</v>
      </c>
      <c r="F356">
        <v>0.51100000000000001</v>
      </c>
      <c r="G356">
        <f t="shared" si="11"/>
        <v>0.30467552838653511</v>
      </c>
    </row>
    <row r="357" spans="1:7" x14ac:dyDescent="0.25">
      <c r="A357" s="1" t="s">
        <v>361</v>
      </c>
      <c r="B357" t="b">
        <v>1</v>
      </c>
      <c r="C357" t="b">
        <v>0</v>
      </c>
      <c r="D357">
        <v>2.5670000000000002</v>
      </c>
      <c r="E357">
        <f t="shared" si="10"/>
        <v>5.129130620952882E-3</v>
      </c>
      <c r="F357">
        <v>-0.16200000000000001</v>
      </c>
      <c r="G357">
        <f t="shared" si="11"/>
        <v>0.56434707306510568</v>
      </c>
    </row>
    <row r="358" spans="1:7" x14ac:dyDescent="0.25">
      <c r="A358" s="1" t="s">
        <v>362</v>
      </c>
      <c r="B358" t="b">
        <v>1</v>
      </c>
      <c r="C358" t="b">
        <v>0</v>
      </c>
      <c r="D358">
        <v>2.5640000000000001</v>
      </c>
      <c r="E358">
        <f t="shared" si="10"/>
        <v>5.1736772285415622E-3</v>
      </c>
      <c r="F358">
        <v>-2.9470000000000001</v>
      </c>
      <c r="G358">
        <f t="shared" si="11"/>
        <v>0.9983956339827651</v>
      </c>
    </row>
    <row r="359" spans="1:7" x14ac:dyDescent="0.25">
      <c r="A359" s="1" t="s">
        <v>363</v>
      </c>
      <c r="B359" t="b">
        <v>0</v>
      </c>
      <c r="C359" t="b">
        <v>1</v>
      </c>
      <c r="D359">
        <v>2.5630000000000002</v>
      </c>
      <c r="E359">
        <f t="shared" si="10"/>
        <v>5.1886024254580443E-3</v>
      </c>
      <c r="F359">
        <v>-1.1279999999999999</v>
      </c>
      <c r="G359">
        <f t="shared" si="11"/>
        <v>0.87034004042965174</v>
      </c>
    </row>
    <row r="360" spans="1:7" x14ac:dyDescent="0.25">
      <c r="A360" s="1" t="s">
        <v>364</v>
      </c>
      <c r="B360" t="b">
        <v>0</v>
      </c>
      <c r="C360" t="b">
        <v>1</v>
      </c>
      <c r="D360">
        <v>2.5630000000000002</v>
      </c>
      <c r="E360">
        <f t="shared" si="10"/>
        <v>5.1886024254580443E-3</v>
      </c>
      <c r="F360">
        <v>0.20599999999999999</v>
      </c>
      <c r="G360">
        <f t="shared" si="11"/>
        <v>0.41839545565260727</v>
      </c>
    </row>
    <row r="361" spans="1:7" x14ac:dyDescent="0.25">
      <c r="A361" s="1" t="s">
        <v>365</v>
      </c>
      <c r="B361" t="b">
        <v>1</v>
      </c>
      <c r="C361" t="b">
        <v>0</v>
      </c>
      <c r="D361">
        <v>2.5579999999999998</v>
      </c>
      <c r="E361">
        <f t="shared" si="10"/>
        <v>5.2638046130509819E-3</v>
      </c>
      <c r="F361">
        <v>-1.3169999999999999</v>
      </c>
      <c r="G361">
        <f t="shared" si="11"/>
        <v>0.90608068771850858</v>
      </c>
    </row>
    <row r="362" spans="1:7" x14ac:dyDescent="0.25">
      <c r="A362" s="1" t="s">
        <v>366</v>
      </c>
      <c r="B362" t="b">
        <v>1</v>
      </c>
      <c r="C362" t="b">
        <v>0</v>
      </c>
      <c r="D362">
        <v>2.5579999999999998</v>
      </c>
      <c r="E362">
        <f t="shared" si="10"/>
        <v>5.2638046130509819E-3</v>
      </c>
      <c r="F362">
        <v>0.01</v>
      </c>
      <c r="G362">
        <f t="shared" si="11"/>
        <v>0.4960106436853684</v>
      </c>
    </row>
    <row r="363" spans="1:7" x14ac:dyDescent="0.25">
      <c r="A363" s="1" t="s">
        <v>367</v>
      </c>
      <c r="B363" t="b">
        <v>1</v>
      </c>
      <c r="C363" t="b">
        <v>0</v>
      </c>
      <c r="D363">
        <v>2.5470000000000002</v>
      </c>
      <c r="E363">
        <f t="shared" si="10"/>
        <v>5.4326716597392632E-3</v>
      </c>
      <c r="F363">
        <v>-0.78100000000000003</v>
      </c>
      <c r="G363">
        <f t="shared" si="11"/>
        <v>0.78259875264590817</v>
      </c>
    </row>
    <row r="364" spans="1:7" x14ac:dyDescent="0.25">
      <c r="A364" s="1" t="s">
        <v>368</v>
      </c>
      <c r="B364" t="b">
        <v>0</v>
      </c>
      <c r="C364" t="b">
        <v>1</v>
      </c>
      <c r="D364">
        <v>2.5390000000000001</v>
      </c>
      <c r="E364">
        <f t="shared" si="10"/>
        <v>5.5584911629382727E-3</v>
      </c>
      <c r="F364">
        <v>1.321</v>
      </c>
      <c r="G364">
        <f t="shared" si="11"/>
        <v>9.3250682109510374E-2</v>
      </c>
    </row>
    <row r="365" spans="1:7" x14ac:dyDescent="0.25">
      <c r="A365" s="1" t="s">
        <v>369</v>
      </c>
      <c r="B365" t="b">
        <v>1</v>
      </c>
      <c r="C365" t="b">
        <v>0</v>
      </c>
      <c r="D365">
        <v>2.5289999999999999</v>
      </c>
      <c r="E365">
        <f t="shared" si="10"/>
        <v>5.7194013599284332E-3</v>
      </c>
      <c r="F365">
        <v>0.71599999999999997</v>
      </c>
      <c r="G365">
        <f t="shared" si="11"/>
        <v>0.23699567445707159</v>
      </c>
    </row>
    <row r="366" spans="1:7" x14ac:dyDescent="0.25">
      <c r="A366" s="1" t="s">
        <v>370</v>
      </c>
      <c r="B366" t="b">
        <v>1</v>
      </c>
      <c r="C366" t="b">
        <v>0</v>
      </c>
      <c r="D366">
        <v>2.5099999999999998</v>
      </c>
      <c r="E366">
        <f t="shared" si="10"/>
        <v>6.0365580804127017E-3</v>
      </c>
      <c r="F366">
        <v>1.8979999999999999</v>
      </c>
      <c r="G366">
        <f t="shared" si="11"/>
        <v>2.8848041014040926E-2</v>
      </c>
    </row>
    <row r="367" spans="1:7" x14ac:dyDescent="0.25">
      <c r="A367" s="1" t="s">
        <v>371</v>
      </c>
      <c r="B367" t="b">
        <v>0</v>
      </c>
      <c r="C367" t="b">
        <v>1</v>
      </c>
      <c r="D367">
        <v>2.5099999999999998</v>
      </c>
      <c r="E367">
        <f t="shared" si="10"/>
        <v>6.0365580804127017E-3</v>
      </c>
      <c r="F367">
        <v>2.218</v>
      </c>
      <c r="G367">
        <f t="shared" si="11"/>
        <v>1.3277416208483772E-2</v>
      </c>
    </row>
    <row r="368" spans="1:7" x14ac:dyDescent="0.25">
      <c r="A368" s="1" t="s">
        <v>372</v>
      </c>
      <c r="B368" t="b">
        <v>1</v>
      </c>
      <c r="C368" t="b">
        <v>0</v>
      </c>
      <c r="D368">
        <v>2.5089999999999999</v>
      </c>
      <c r="E368">
        <f t="shared" si="10"/>
        <v>6.0536742197880855E-3</v>
      </c>
      <c r="F368">
        <v>-0.504</v>
      </c>
      <c r="G368">
        <f t="shared" si="11"/>
        <v>0.69286931150840891</v>
      </c>
    </row>
    <row r="369" spans="1:7" x14ac:dyDescent="0.25">
      <c r="A369" s="1" t="s">
        <v>373</v>
      </c>
      <c r="B369" t="b">
        <v>0</v>
      </c>
      <c r="C369" t="b">
        <v>1</v>
      </c>
      <c r="D369">
        <v>2.5089999999999999</v>
      </c>
      <c r="E369">
        <f t="shared" si="10"/>
        <v>6.0536742197880855E-3</v>
      </c>
      <c r="F369">
        <v>1.966</v>
      </c>
      <c r="G369">
        <f t="shared" si="11"/>
        <v>2.4649305305593061E-2</v>
      </c>
    </row>
    <row r="370" spans="1:7" x14ac:dyDescent="0.25">
      <c r="A370" s="1" t="s">
        <v>374</v>
      </c>
      <c r="B370" t="b">
        <v>1</v>
      </c>
      <c r="C370" t="b">
        <v>0</v>
      </c>
      <c r="D370">
        <v>2.5059999999999998</v>
      </c>
      <c r="E370">
        <f t="shared" si="10"/>
        <v>6.1052809911734673E-3</v>
      </c>
      <c r="F370">
        <v>8.1000000000000003E-2</v>
      </c>
      <c r="G370">
        <f t="shared" si="11"/>
        <v>0.46772097625305897</v>
      </c>
    </row>
    <row r="371" spans="1:7" x14ac:dyDescent="0.25">
      <c r="A371" s="1" t="s">
        <v>375</v>
      </c>
      <c r="B371" t="b">
        <v>0</v>
      </c>
      <c r="C371" t="b">
        <v>1</v>
      </c>
      <c r="D371">
        <v>2.5049999999999999</v>
      </c>
      <c r="E371">
        <f t="shared" si="10"/>
        <v>6.1225696692475129E-3</v>
      </c>
      <c r="F371">
        <v>1.8360000000000001</v>
      </c>
      <c r="G371">
        <f t="shared" si="11"/>
        <v>3.3178828326262733E-2</v>
      </c>
    </row>
    <row r="372" spans="1:7" x14ac:dyDescent="0.25">
      <c r="A372" s="1" t="s">
        <v>376</v>
      </c>
      <c r="B372" t="b">
        <v>0</v>
      </c>
      <c r="C372" t="b">
        <v>1</v>
      </c>
      <c r="D372">
        <v>2.5049999999999999</v>
      </c>
      <c r="E372">
        <f t="shared" si="10"/>
        <v>6.1225696692475129E-3</v>
      </c>
      <c r="F372">
        <v>1.9750000000000001</v>
      </c>
      <c r="G372">
        <f t="shared" si="11"/>
        <v>2.4134074004724781E-2</v>
      </c>
    </row>
    <row r="373" spans="1:7" x14ac:dyDescent="0.25">
      <c r="A373" s="1" t="s">
        <v>377</v>
      </c>
      <c r="B373" t="b">
        <v>1</v>
      </c>
      <c r="C373" t="b">
        <v>0</v>
      </c>
      <c r="D373">
        <v>2.5030000000000001</v>
      </c>
      <c r="E373">
        <f t="shared" si="10"/>
        <v>6.1572772040503487E-3</v>
      </c>
      <c r="F373">
        <v>-5.0999999999999997E-2</v>
      </c>
      <c r="G373">
        <f t="shared" si="11"/>
        <v>0.52033723972513057</v>
      </c>
    </row>
    <row r="374" spans="1:7" x14ac:dyDescent="0.25">
      <c r="A374" s="1" t="s">
        <v>378</v>
      </c>
      <c r="B374" t="b">
        <v>1</v>
      </c>
      <c r="C374" t="b">
        <v>0</v>
      </c>
      <c r="D374">
        <v>2.5009999999999999</v>
      </c>
      <c r="E374">
        <f t="shared" si="10"/>
        <v>6.1921589203268734E-3</v>
      </c>
      <c r="F374">
        <v>1.754</v>
      </c>
      <c r="G374">
        <f t="shared" si="11"/>
        <v>3.971525357297867E-2</v>
      </c>
    </row>
    <row r="375" spans="1:7" x14ac:dyDescent="0.25">
      <c r="A375" s="1" t="s">
        <v>379</v>
      </c>
      <c r="B375" t="b">
        <v>0</v>
      </c>
      <c r="C375" t="b">
        <v>1</v>
      </c>
      <c r="D375">
        <v>2.5</v>
      </c>
      <c r="E375">
        <f t="shared" si="10"/>
        <v>6.2096653257761592E-3</v>
      </c>
      <c r="F375">
        <v>1.92</v>
      </c>
      <c r="G375">
        <f t="shared" si="11"/>
        <v>2.7428949703836802E-2</v>
      </c>
    </row>
    <row r="376" spans="1:7" x14ac:dyDescent="0.25">
      <c r="A376" s="1" t="s">
        <v>380</v>
      </c>
      <c r="B376" t="b">
        <v>0</v>
      </c>
      <c r="C376" t="b">
        <v>1</v>
      </c>
      <c r="D376">
        <v>2.4990000000000001</v>
      </c>
      <c r="E376">
        <f t="shared" si="10"/>
        <v>6.2272155519884631E-3</v>
      </c>
      <c r="F376">
        <v>0.69199999999999995</v>
      </c>
      <c r="G376">
        <f t="shared" si="11"/>
        <v>0.24446866449521676</v>
      </c>
    </row>
    <row r="377" spans="1:7" x14ac:dyDescent="0.25">
      <c r="A377" s="1" t="s">
        <v>381</v>
      </c>
      <c r="B377" t="b">
        <v>0</v>
      </c>
      <c r="C377" t="b">
        <v>1</v>
      </c>
      <c r="D377">
        <v>2.4990000000000001</v>
      </c>
      <c r="E377">
        <f t="shared" si="10"/>
        <v>6.2272155519884631E-3</v>
      </c>
      <c r="F377">
        <v>0.13200000000000001</v>
      </c>
      <c r="G377">
        <f t="shared" si="11"/>
        <v>0.44749214587440367</v>
      </c>
    </row>
    <row r="378" spans="1:7" x14ac:dyDescent="0.25">
      <c r="A378" s="1" t="s">
        <v>382</v>
      </c>
      <c r="B378" t="b">
        <v>0</v>
      </c>
      <c r="C378" t="b">
        <v>1</v>
      </c>
      <c r="D378">
        <v>2.4910000000000001</v>
      </c>
      <c r="E378">
        <f t="shared" si="10"/>
        <v>6.3692059904802978E-3</v>
      </c>
      <c r="F378">
        <v>-0.312</v>
      </c>
      <c r="G378">
        <f t="shared" si="11"/>
        <v>0.62247973833316161</v>
      </c>
    </row>
    <row r="379" spans="1:7" x14ac:dyDescent="0.25">
      <c r="A379" s="1" t="s">
        <v>383</v>
      </c>
      <c r="B379" t="b">
        <v>0</v>
      </c>
      <c r="C379" t="b">
        <v>1</v>
      </c>
      <c r="D379">
        <v>2.4870000000000001</v>
      </c>
      <c r="E379">
        <f t="shared" si="10"/>
        <v>6.4412699513660687E-3</v>
      </c>
      <c r="F379">
        <v>1.143</v>
      </c>
      <c r="G379">
        <f t="shared" si="11"/>
        <v>0.12651929552941776</v>
      </c>
    </row>
    <row r="380" spans="1:7" x14ac:dyDescent="0.25">
      <c r="A380" s="1" t="s">
        <v>384</v>
      </c>
      <c r="B380" t="b">
        <v>0</v>
      </c>
      <c r="C380" t="b">
        <v>1</v>
      </c>
      <c r="D380">
        <v>2.4860000000000002</v>
      </c>
      <c r="E380">
        <f t="shared" si="10"/>
        <v>6.4593982800739136E-3</v>
      </c>
      <c r="F380">
        <v>-1.401</v>
      </c>
      <c r="G380">
        <f t="shared" si="11"/>
        <v>0.91939296344660426</v>
      </c>
    </row>
    <row r="381" spans="1:7" x14ac:dyDescent="0.25">
      <c r="A381" s="1" t="s">
        <v>385</v>
      </c>
      <c r="B381" t="b">
        <v>0</v>
      </c>
      <c r="C381" t="b">
        <v>1</v>
      </c>
      <c r="D381">
        <v>2.48</v>
      </c>
      <c r="E381">
        <f t="shared" si="10"/>
        <v>6.5691191355468082E-3</v>
      </c>
      <c r="F381">
        <v>0.308</v>
      </c>
      <c r="G381">
        <f t="shared" si="11"/>
        <v>0.37904116616934658</v>
      </c>
    </row>
    <row r="382" spans="1:7" x14ac:dyDescent="0.25">
      <c r="A382" s="1" t="s">
        <v>386</v>
      </c>
      <c r="B382" t="b">
        <v>0</v>
      </c>
      <c r="C382" t="b">
        <v>1</v>
      </c>
      <c r="D382">
        <v>2.4729999999999999</v>
      </c>
      <c r="E382">
        <f t="shared" si="10"/>
        <v>6.6992071492373295E-3</v>
      </c>
      <c r="F382">
        <v>-1.7390000000000001</v>
      </c>
      <c r="G382">
        <f t="shared" si="11"/>
        <v>0.95898261853833089</v>
      </c>
    </row>
    <row r="383" spans="1:7" x14ac:dyDescent="0.25">
      <c r="A383" s="1" t="s">
        <v>387</v>
      </c>
      <c r="B383" t="b">
        <v>0</v>
      </c>
      <c r="C383" t="b">
        <v>1</v>
      </c>
      <c r="D383">
        <v>2.4710000000000001</v>
      </c>
      <c r="E383">
        <f t="shared" si="10"/>
        <v>6.7367909368964973E-3</v>
      </c>
      <c r="F383">
        <v>2.5449999999999999</v>
      </c>
      <c r="G383">
        <f t="shared" si="11"/>
        <v>5.4638869123168066E-3</v>
      </c>
    </row>
    <row r="384" spans="1:7" x14ac:dyDescent="0.25">
      <c r="A384" s="1" t="s">
        <v>388</v>
      </c>
      <c r="B384" t="b">
        <v>0</v>
      </c>
      <c r="C384" t="b">
        <v>1</v>
      </c>
      <c r="D384">
        <v>2.468</v>
      </c>
      <c r="E384">
        <f t="shared" si="10"/>
        <v>6.793515981748377E-3</v>
      </c>
      <c r="F384">
        <v>2.3E-2</v>
      </c>
      <c r="G384">
        <f t="shared" si="11"/>
        <v>0.49082513647503212</v>
      </c>
    </row>
    <row r="385" spans="1:7" x14ac:dyDescent="0.25">
      <c r="A385" s="1" t="s">
        <v>389</v>
      </c>
      <c r="B385" t="b">
        <v>0</v>
      </c>
      <c r="C385" t="b">
        <v>1</v>
      </c>
      <c r="D385">
        <v>2.4660000000000002</v>
      </c>
      <c r="E385">
        <f t="shared" si="10"/>
        <v>6.8315667119238643E-3</v>
      </c>
      <c r="F385">
        <v>1.393</v>
      </c>
      <c r="G385">
        <f t="shared" si="11"/>
        <v>8.1809895340423266E-2</v>
      </c>
    </row>
    <row r="386" spans="1:7" x14ac:dyDescent="0.25">
      <c r="A386" s="1" t="s">
        <v>390</v>
      </c>
      <c r="B386" t="b">
        <v>1</v>
      </c>
      <c r="C386" t="b">
        <v>0</v>
      </c>
      <c r="D386">
        <v>2.4529999999999998</v>
      </c>
      <c r="E386">
        <f t="shared" ref="E386:E449" si="12">1-_xlfn.NORM.S.DIST(D386,1)</f>
        <v>7.0835169328569147E-3</v>
      </c>
      <c r="F386">
        <v>0.59499999999999997</v>
      </c>
      <c r="G386">
        <f t="shared" ref="G386:G449" si="13">1-_xlfn.NORM.S.DIST(F386,1)</f>
        <v>0.27592173549232246</v>
      </c>
    </row>
    <row r="387" spans="1:7" x14ac:dyDescent="0.25">
      <c r="A387" s="1" t="s">
        <v>391</v>
      </c>
      <c r="B387" t="b">
        <v>0</v>
      </c>
      <c r="C387" t="b">
        <v>1</v>
      </c>
      <c r="D387">
        <v>2.4510000000000001</v>
      </c>
      <c r="E387">
        <f t="shared" si="12"/>
        <v>7.1229976651053795E-3</v>
      </c>
      <c r="F387">
        <v>1.47</v>
      </c>
      <c r="G387">
        <f t="shared" si="13"/>
        <v>7.078087699168556E-2</v>
      </c>
    </row>
    <row r="388" spans="1:7" x14ac:dyDescent="0.25">
      <c r="A388" s="1" t="s">
        <v>392</v>
      </c>
      <c r="B388" t="b">
        <v>0</v>
      </c>
      <c r="C388" t="b">
        <v>1</v>
      </c>
      <c r="D388">
        <v>2.4489999999999998</v>
      </c>
      <c r="E388">
        <f t="shared" si="12"/>
        <v>7.1626724069677739E-3</v>
      </c>
      <c r="F388">
        <v>-0.68500000000000005</v>
      </c>
      <c r="G388">
        <f t="shared" si="13"/>
        <v>0.75332803951365812</v>
      </c>
    </row>
    <row r="389" spans="1:7" x14ac:dyDescent="0.25">
      <c r="A389" s="1" t="s">
        <v>393</v>
      </c>
      <c r="B389" t="b">
        <v>0</v>
      </c>
      <c r="C389" t="b">
        <v>1</v>
      </c>
      <c r="D389">
        <v>2.4489999999999998</v>
      </c>
      <c r="E389">
        <f t="shared" si="12"/>
        <v>7.1626724069677739E-3</v>
      </c>
      <c r="F389">
        <v>-0.85799999999999998</v>
      </c>
      <c r="G389">
        <f t="shared" si="13"/>
        <v>0.80455376828655156</v>
      </c>
    </row>
    <row r="390" spans="1:7" x14ac:dyDescent="0.25">
      <c r="A390" s="1" t="s">
        <v>394</v>
      </c>
      <c r="B390" t="b">
        <v>0</v>
      </c>
      <c r="C390" t="b">
        <v>1</v>
      </c>
      <c r="D390">
        <v>2.4430000000000001</v>
      </c>
      <c r="E390">
        <f t="shared" si="12"/>
        <v>7.2828686408306087E-3</v>
      </c>
      <c r="F390">
        <v>-0.69199999999999995</v>
      </c>
      <c r="G390">
        <f t="shared" si="13"/>
        <v>0.75553133550478324</v>
      </c>
    </row>
    <row r="391" spans="1:7" x14ac:dyDescent="0.25">
      <c r="A391" s="1" t="s">
        <v>395</v>
      </c>
      <c r="B391" t="b">
        <v>1</v>
      </c>
      <c r="C391" t="b">
        <v>0</v>
      </c>
      <c r="D391">
        <v>2.4329999999999998</v>
      </c>
      <c r="E391">
        <f t="shared" si="12"/>
        <v>7.4871504458859928E-3</v>
      </c>
      <c r="F391">
        <v>-1.028</v>
      </c>
      <c r="G391">
        <f t="shared" si="13"/>
        <v>0.84802508615476258</v>
      </c>
    </row>
    <row r="392" spans="1:7" x14ac:dyDescent="0.25">
      <c r="A392" s="1" t="s">
        <v>396</v>
      </c>
      <c r="B392" t="b">
        <v>0</v>
      </c>
      <c r="C392" t="b">
        <v>1</v>
      </c>
      <c r="D392">
        <v>2.4319999999999999</v>
      </c>
      <c r="E392">
        <f t="shared" si="12"/>
        <v>7.507853657230501E-3</v>
      </c>
      <c r="F392">
        <v>0.496</v>
      </c>
      <c r="G392">
        <f t="shared" si="13"/>
        <v>0.30994720547266952</v>
      </c>
    </row>
    <row r="393" spans="1:7" x14ac:dyDescent="0.25">
      <c r="A393" s="1" t="s">
        <v>397</v>
      </c>
      <c r="B393" t="b">
        <v>1</v>
      </c>
      <c r="C393" t="b">
        <v>0</v>
      </c>
      <c r="D393">
        <v>2.431</v>
      </c>
      <c r="E393">
        <f t="shared" si="12"/>
        <v>7.528607280056332E-3</v>
      </c>
      <c r="F393">
        <v>-0.65300000000000002</v>
      </c>
      <c r="G393">
        <f t="shared" si="13"/>
        <v>0.74312186074148923</v>
      </c>
    </row>
    <row r="394" spans="1:7" x14ac:dyDescent="0.25">
      <c r="A394" s="1" t="s">
        <v>398</v>
      </c>
      <c r="B394" t="b">
        <v>0</v>
      </c>
      <c r="C394" t="b">
        <v>1</v>
      </c>
      <c r="D394">
        <v>2.4279999999999999</v>
      </c>
      <c r="E394">
        <f t="shared" si="12"/>
        <v>7.5911716376142468E-3</v>
      </c>
      <c r="F394">
        <v>0.98299999999999998</v>
      </c>
      <c r="G394">
        <f t="shared" si="13"/>
        <v>0.16280371932816196</v>
      </c>
    </row>
    <row r="395" spans="1:7" x14ac:dyDescent="0.25">
      <c r="A395" s="1" t="s">
        <v>399</v>
      </c>
      <c r="B395" t="b">
        <v>1</v>
      </c>
      <c r="C395" t="b">
        <v>0</v>
      </c>
      <c r="D395">
        <v>2.419</v>
      </c>
      <c r="E395">
        <f t="shared" si="12"/>
        <v>7.7816201049979439E-3</v>
      </c>
      <c r="F395">
        <v>1.5569999999999999</v>
      </c>
      <c r="G395">
        <f t="shared" si="13"/>
        <v>5.9735242706085767E-2</v>
      </c>
    </row>
    <row r="396" spans="1:7" x14ac:dyDescent="0.25">
      <c r="A396" s="1" t="s">
        <v>400</v>
      </c>
      <c r="B396" t="b">
        <v>0</v>
      </c>
      <c r="C396" t="b">
        <v>1</v>
      </c>
      <c r="D396">
        <v>2.4180000000000001</v>
      </c>
      <c r="E396">
        <f t="shared" si="12"/>
        <v>7.8030384076973602E-3</v>
      </c>
      <c r="F396">
        <v>1.7290000000000001</v>
      </c>
      <c r="G396">
        <f t="shared" si="13"/>
        <v>4.1904547539473702E-2</v>
      </c>
    </row>
    <row r="397" spans="1:7" x14ac:dyDescent="0.25">
      <c r="A397" s="1" t="s">
        <v>401</v>
      </c>
      <c r="B397" t="b">
        <v>0</v>
      </c>
      <c r="C397" t="b">
        <v>1</v>
      </c>
      <c r="D397">
        <v>2.4169999999999998</v>
      </c>
      <c r="E397">
        <f t="shared" si="12"/>
        <v>7.8245085625123778E-3</v>
      </c>
      <c r="F397">
        <v>1.7829999999999999</v>
      </c>
      <c r="G397">
        <f t="shared" si="13"/>
        <v>3.7293151662650792E-2</v>
      </c>
    </row>
    <row r="398" spans="1:7" x14ac:dyDescent="0.25">
      <c r="A398" s="1" t="s">
        <v>402</v>
      </c>
      <c r="B398" t="b">
        <v>0</v>
      </c>
      <c r="C398" t="b">
        <v>1</v>
      </c>
      <c r="D398">
        <v>2.4140000000000001</v>
      </c>
      <c r="E398">
        <f t="shared" si="12"/>
        <v>7.8892311804688031E-3</v>
      </c>
      <c r="F398">
        <v>0.53700000000000003</v>
      </c>
      <c r="G398">
        <f t="shared" si="13"/>
        <v>0.29563380702684749</v>
      </c>
    </row>
    <row r="399" spans="1:7" x14ac:dyDescent="0.25">
      <c r="A399" s="1" t="s">
        <v>403</v>
      </c>
      <c r="B399" t="b">
        <v>0</v>
      </c>
      <c r="C399" t="b">
        <v>1</v>
      </c>
      <c r="D399">
        <v>2.4</v>
      </c>
      <c r="E399">
        <f t="shared" si="12"/>
        <v>8.1975359245961554E-3</v>
      </c>
      <c r="F399">
        <v>-1.7669999999999999</v>
      </c>
      <c r="G399">
        <f t="shared" si="13"/>
        <v>0.96138588584921691</v>
      </c>
    </row>
    <row r="400" spans="1:7" x14ac:dyDescent="0.25">
      <c r="A400" s="1" t="s">
        <v>404</v>
      </c>
      <c r="B400" t="b">
        <v>1</v>
      </c>
      <c r="C400" t="b">
        <v>0</v>
      </c>
      <c r="D400">
        <v>2.3940000000000001</v>
      </c>
      <c r="E400">
        <f t="shared" si="12"/>
        <v>8.3328743956133655E-3</v>
      </c>
      <c r="F400">
        <v>1.2170000000000001</v>
      </c>
      <c r="G400">
        <f t="shared" si="13"/>
        <v>0.11180210792944423</v>
      </c>
    </row>
    <row r="401" spans="1:7" x14ac:dyDescent="0.25">
      <c r="A401" s="1" t="s">
        <v>405</v>
      </c>
      <c r="B401" t="b">
        <v>0</v>
      </c>
      <c r="C401" t="b">
        <v>1</v>
      </c>
      <c r="D401">
        <v>2.3769999999999998</v>
      </c>
      <c r="E401">
        <f t="shared" si="12"/>
        <v>8.7270440636182389E-3</v>
      </c>
      <c r="F401">
        <v>-1.4470000000000001</v>
      </c>
      <c r="G401">
        <f t="shared" si="13"/>
        <v>0.92605153821543351</v>
      </c>
    </row>
    <row r="402" spans="1:7" x14ac:dyDescent="0.25">
      <c r="A402" s="1" t="s">
        <v>406</v>
      </c>
      <c r="B402" t="b">
        <v>0</v>
      </c>
      <c r="C402" t="b">
        <v>1</v>
      </c>
      <c r="D402">
        <v>2.3759999999999999</v>
      </c>
      <c r="E402">
        <f t="shared" si="12"/>
        <v>8.7507314056608498E-3</v>
      </c>
      <c r="F402">
        <v>0.753</v>
      </c>
      <c r="G402">
        <f t="shared" si="13"/>
        <v>0.22572495701024375</v>
      </c>
    </row>
    <row r="403" spans="1:7" x14ac:dyDescent="0.25">
      <c r="A403" s="1" t="s">
        <v>407</v>
      </c>
      <c r="B403" t="b">
        <v>0</v>
      </c>
      <c r="C403" t="b">
        <v>1</v>
      </c>
      <c r="D403">
        <v>2.3740000000000001</v>
      </c>
      <c r="E403">
        <f t="shared" si="12"/>
        <v>8.7982752440928236E-3</v>
      </c>
      <c r="F403">
        <v>-0.25</v>
      </c>
      <c r="G403">
        <f t="shared" si="13"/>
        <v>0.5987063256829237</v>
      </c>
    </row>
    <row r="404" spans="1:7" x14ac:dyDescent="0.25">
      <c r="A404" s="1" t="s">
        <v>408</v>
      </c>
      <c r="B404" t="b">
        <v>0</v>
      </c>
      <c r="C404" t="b">
        <v>1</v>
      </c>
      <c r="D404">
        <v>2.37</v>
      </c>
      <c r="E404">
        <f t="shared" si="12"/>
        <v>8.8940426303367737E-3</v>
      </c>
      <c r="F404">
        <v>-0.51</v>
      </c>
      <c r="G404">
        <f t="shared" si="13"/>
        <v>0.69497426910248061</v>
      </c>
    </row>
    <row r="405" spans="1:7" x14ac:dyDescent="0.25">
      <c r="A405" s="1" t="s">
        <v>409</v>
      </c>
      <c r="B405" t="b">
        <v>0</v>
      </c>
      <c r="C405" t="b">
        <v>1</v>
      </c>
      <c r="D405">
        <v>2.3690000000000002</v>
      </c>
      <c r="E405">
        <f t="shared" si="12"/>
        <v>8.9181267289235588E-3</v>
      </c>
      <c r="F405">
        <v>-0.48599999999999999</v>
      </c>
      <c r="G405">
        <f t="shared" si="13"/>
        <v>0.6865164170290865</v>
      </c>
    </row>
    <row r="406" spans="1:7" x14ac:dyDescent="0.25">
      <c r="A406" s="1" t="s">
        <v>410</v>
      </c>
      <c r="B406" t="b">
        <v>0</v>
      </c>
      <c r="C406" t="b">
        <v>1</v>
      </c>
      <c r="D406">
        <v>2.3650000000000002</v>
      </c>
      <c r="E406">
        <f t="shared" si="12"/>
        <v>9.015035465477883E-3</v>
      </c>
      <c r="F406">
        <v>1.454</v>
      </c>
      <c r="G406">
        <f t="shared" si="13"/>
        <v>7.2973153096804855E-2</v>
      </c>
    </row>
    <row r="407" spans="1:7" x14ac:dyDescent="0.25">
      <c r="A407" s="1" t="s">
        <v>411</v>
      </c>
      <c r="B407" t="b">
        <v>1</v>
      </c>
      <c r="C407" t="b">
        <v>0</v>
      </c>
      <c r="D407">
        <v>2.3610000000000002</v>
      </c>
      <c r="E407">
        <f t="shared" si="12"/>
        <v>9.1128653074110666E-3</v>
      </c>
      <c r="F407">
        <v>-0.47499999999999998</v>
      </c>
      <c r="G407">
        <f t="shared" si="13"/>
        <v>0.68260651335874101</v>
      </c>
    </row>
    <row r="408" spans="1:7" x14ac:dyDescent="0.25">
      <c r="A408" s="1" t="s">
        <v>412</v>
      </c>
      <c r="B408" t="b">
        <v>1</v>
      </c>
      <c r="C408" t="b">
        <v>1</v>
      </c>
      <c r="D408">
        <v>2.36</v>
      </c>
      <c r="E408">
        <f t="shared" si="12"/>
        <v>9.1374675305726516E-3</v>
      </c>
      <c r="F408">
        <v>-0.82399999999999995</v>
      </c>
      <c r="G408">
        <f t="shared" si="13"/>
        <v>0.79503022101940179</v>
      </c>
    </row>
    <row r="409" spans="1:7" x14ac:dyDescent="0.25">
      <c r="A409" s="1" t="s">
        <v>413</v>
      </c>
      <c r="B409" t="b">
        <v>1</v>
      </c>
      <c r="C409" t="b">
        <v>0</v>
      </c>
      <c r="D409">
        <v>2.355</v>
      </c>
      <c r="E409">
        <f t="shared" si="12"/>
        <v>9.2613528483361796E-3</v>
      </c>
      <c r="F409">
        <v>1.2050000000000001</v>
      </c>
      <c r="G409">
        <f t="shared" si="13"/>
        <v>0.11410165094812952</v>
      </c>
    </row>
    <row r="410" spans="1:7" x14ac:dyDescent="0.25">
      <c r="A410" s="1" t="s">
        <v>414</v>
      </c>
      <c r="B410" t="b">
        <v>1</v>
      </c>
      <c r="C410" t="b">
        <v>0</v>
      </c>
      <c r="D410">
        <v>2.3450000000000002</v>
      </c>
      <c r="E410">
        <f t="shared" si="12"/>
        <v>9.513539799546944E-3</v>
      </c>
      <c r="F410">
        <v>2.5640000000000001</v>
      </c>
      <c r="G410">
        <f t="shared" si="13"/>
        <v>5.1736772285415622E-3</v>
      </c>
    </row>
    <row r="411" spans="1:7" x14ac:dyDescent="0.25">
      <c r="A411" s="1" t="s">
        <v>415</v>
      </c>
      <c r="B411" t="b">
        <v>1</v>
      </c>
      <c r="C411" t="b">
        <v>0</v>
      </c>
      <c r="D411">
        <v>2.3450000000000002</v>
      </c>
      <c r="E411">
        <f t="shared" si="12"/>
        <v>9.513539799546944E-3</v>
      </c>
      <c r="F411">
        <v>-1.306</v>
      </c>
      <c r="G411">
        <f t="shared" si="13"/>
        <v>0.9042237212141303</v>
      </c>
    </row>
    <row r="412" spans="1:7" x14ac:dyDescent="0.25">
      <c r="A412" s="1" t="s">
        <v>416</v>
      </c>
      <c r="B412" t="b">
        <v>0</v>
      </c>
      <c r="C412" t="b">
        <v>1</v>
      </c>
      <c r="D412">
        <v>2.3420000000000001</v>
      </c>
      <c r="E412">
        <f t="shared" si="12"/>
        <v>9.5903574620285204E-3</v>
      </c>
      <c r="F412">
        <v>0.13300000000000001</v>
      </c>
      <c r="G412">
        <f t="shared" si="13"/>
        <v>0.44709669024992704</v>
      </c>
    </row>
    <row r="413" spans="1:7" x14ac:dyDescent="0.25">
      <c r="A413" s="1" t="s">
        <v>417</v>
      </c>
      <c r="B413" t="b">
        <v>0</v>
      </c>
      <c r="C413" t="b">
        <v>1</v>
      </c>
      <c r="D413">
        <v>2.34</v>
      </c>
      <c r="E413">
        <f t="shared" si="12"/>
        <v>9.6418699453583168E-3</v>
      </c>
      <c r="F413">
        <v>0.34399999999999997</v>
      </c>
      <c r="G413">
        <f t="shared" si="13"/>
        <v>0.36542314304587376</v>
      </c>
    </row>
    <row r="414" spans="1:7" x14ac:dyDescent="0.25">
      <c r="A414" s="1" t="s">
        <v>418</v>
      </c>
      <c r="B414" t="b">
        <v>0</v>
      </c>
      <c r="C414" t="b">
        <v>1</v>
      </c>
      <c r="D414">
        <v>2.3279999999999998</v>
      </c>
      <c r="E414">
        <f t="shared" si="12"/>
        <v>9.9560518337346027E-3</v>
      </c>
      <c r="F414">
        <v>2.0979999999999999</v>
      </c>
      <c r="G414">
        <f t="shared" si="13"/>
        <v>1.7952572685946078E-2</v>
      </c>
    </row>
    <row r="415" spans="1:7" x14ac:dyDescent="0.25">
      <c r="A415" s="1" t="s">
        <v>419</v>
      </c>
      <c r="B415" t="b">
        <v>0</v>
      </c>
      <c r="C415" t="b">
        <v>1</v>
      </c>
      <c r="D415">
        <v>2.3239999999999998</v>
      </c>
      <c r="E415">
        <f t="shared" si="12"/>
        <v>1.0062747020474827E-2</v>
      </c>
      <c r="F415">
        <v>0.72199999999999998</v>
      </c>
      <c r="G415">
        <f t="shared" si="13"/>
        <v>0.23514723876144139</v>
      </c>
    </row>
    <row r="416" spans="1:7" x14ac:dyDescent="0.25">
      <c r="A416" s="1" t="s">
        <v>420</v>
      </c>
      <c r="B416" t="b">
        <v>1</v>
      </c>
      <c r="C416" t="b">
        <v>1</v>
      </c>
      <c r="D416">
        <v>2.323</v>
      </c>
      <c r="E416">
        <f t="shared" si="12"/>
        <v>1.0089576219332708E-2</v>
      </c>
      <c r="F416">
        <v>-1.381</v>
      </c>
      <c r="G416">
        <f t="shared" si="13"/>
        <v>0.91636051967064536</v>
      </c>
    </row>
    <row r="417" spans="1:7" x14ac:dyDescent="0.25">
      <c r="A417" s="1" t="s">
        <v>421</v>
      </c>
      <c r="B417" t="b">
        <v>0</v>
      </c>
      <c r="C417" t="b">
        <v>1</v>
      </c>
      <c r="D417">
        <v>2.3199999999999998</v>
      </c>
      <c r="E417">
        <f t="shared" si="12"/>
        <v>1.0170438668719695E-2</v>
      </c>
      <c r="F417">
        <v>-1.417</v>
      </c>
      <c r="G417">
        <f t="shared" si="13"/>
        <v>0.92175853626345705</v>
      </c>
    </row>
    <row r="418" spans="1:7" x14ac:dyDescent="0.25">
      <c r="A418" s="1" t="s">
        <v>422</v>
      </c>
      <c r="B418" t="b">
        <v>0</v>
      </c>
      <c r="C418" t="b">
        <v>1</v>
      </c>
      <c r="D418">
        <v>2.3170000000000002</v>
      </c>
      <c r="E418">
        <f t="shared" si="12"/>
        <v>1.0251865883434297E-2</v>
      </c>
      <c r="F418">
        <v>7.9000000000000001E-2</v>
      </c>
      <c r="G418">
        <f t="shared" si="13"/>
        <v>0.46851631153237472</v>
      </c>
    </row>
    <row r="419" spans="1:7" x14ac:dyDescent="0.25">
      <c r="A419" s="1" t="s">
        <v>423</v>
      </c>
      <c r="B419" t="b">
        <v>1</v>
      </c>
      <c r="C419" t="b">
        <v>0</v>
      </c>
      <c r="D419">
        <v>2.3159999999999998</v>
      </c>
      <c r="E419">
        <f t="shared" si="12"/>
        <v>1.0279134345609009E-2</v>
      </c>
      <c r="F419">
        <v>1.8939999999999999</v>
      </c>
      <c r="G419">
        <f t="shared" si="13"/>
        <v>2.9112504934859729E-2</v>
      </c>
    </row>
    <row r="420" spans="1:7" x14ac:dyDescent="0.25">
      <c r="A420" s="1" t="s">
        <v>424</v>
      </c>
      <c r="B420" t="b">
        <v>1</v>
      </c>
      <c r="C420" t="b">
        <v>0</v>
      </c>
      <c r="D420">
        <v>2.3149999999999999</v>
      </c>
      <c r="E420">
        <f t="shared" si="12"/>
        <v>1.0306466034725403E-2</v>
      </c>
      <c r="F420">
        <v>-0.53600000000000003</v>
      </c>
      <c r="G420">
        <f t="shared" si="13"/>
        <v>0.70402072477569055</v>
      </c>
    </row>
    <row r="421" spans="1:7" x14ac:dyDescent="0.25">
      <c r="A421" s="1" t="s">
        <v>425</v>
      </c>
      <c r="B421" t="b">
        <v>0</v>
      </c>
      <c r="C421" t="b">
        <v>1</v>
      </c>
      <c r="D421">
        <v>2.3149999999999999</v>
      </c>
      <c r="E421">
        <f t="shared" si="12"/>
        <v>1.0306466034725403E-2</v>
      </c>
      <c r="F421">
        <v>0.39200000000000002</v>
      </c>
      <c r="G421">
        <f t="shared" si="13"/>
        <v>0.34752910690110383</v>
      </c>
    </row>
    <row r="422" spans="1:7" x14ac:dyDescent="0.25">
      <c r="A422" s="1" t="s">
        <v>426</v>
      </c>
      <c r="B422" t="b">
        <v>1</v>
      </c>
      <c r="C422" t="b">
        <v>1</v>
      </c>
      <c r="D422">
        <v>2.3119999999999998</v>
      </c>
      <c r="E422">
        <f t="shared" si="12"/>
        <v>1.0388841656554182E-2</v>
      </c>
      <c r="F422">
        <v>0.36299999999999999</v>
      </c>
      <c r="G422">
        <f t="shared" si="13"/>
        <v>0.35830244216429741</v>
      </c>
    </row>
    <row r="423" spans="1:7" x14ac:dyDescent="0.25">
      <c r="A423" s="1" t="s">
        <v>427</v>
      </c>
      <c r="B423" t="b">
        <v>0</v>
      </c>
      <c r="C423" t="b">
        <v>1</v>
      </c>
      <c r="D423">
        <v>2.3090000000000002</v>
      </c>
      <c r="E423">
        <f t="shared" si="12"/>
        <v>1.0471790621320753E-2</v>
      </c>
      <c r="F423">
        <v>1.956</v>
      </c>
      <c r="G423">
        <f t="shared" si="13"/>
        <v>2.5232577051955363E-2</v>
      </c>
    </row>
    <row r="424" spans="1:7" x14ac:dyDescent="0.25">
      <c r="A424" s="1" t="s">
        <v>428</v>
      </c>
      <c r="B424" t="b">
        <v>0</v>
      </c>
      <c r="C424" t="b">
        <v>1</v>
      </c>
      <c r="D424">
        <v>2.3090000000000002</v>
      </c>
      <c r="E424">
        <f t="shared" si="12"/>
        <v>1.0471790621320753E-2</v>
      </c>
      <c r="F424">
        <v>-0.215</v>
      </c>
      <c r="G424">
        <f t="shared" si="13"/>
        <v>0.5851163407201958</v>
      </c>
    </row>
    <row r="425" spans="1:7" x14ac:dyDescent="0.25">
      <c r="A425" s="1" t="s">
        <v>429</v>
      </c>
      <c r="B425" t="b">
        <v>1</v>
      </c>
      <c r="C425" t="b">
        <v>0</v>
      </c>
      <c r="D425">
        <v>2.3079999999999998</v>
      </c>
      <c r="E425">
        <f t="shared" si="12"/>
        <v>1.0499568245227575E-2</v>
      </c>
      <c r="F425">
        <v>-1.7490000000000001</v>
      </c>
      <c r="G425">
        <f t="shared" si="13"/>
        <v>0.95985449029504422</v>
      </c>
    </row>
    <row r="426" spans="1:7" x14ac:dyDescent="0.25">
      <c r="A426" s="1" t="s">
        <v>430</v>
      </c>
      <c r="B426" t="b">
        <v>1</v>
      </c>
      <c r="C426" t="b">
        <v>0</v>
      </c>
      <c r="D426">
        <v>2.306</v>
      </c>
      <c r="E426">
        <f t="shared" si="12"/>
        <v>1.0555316167819018E-2</v>
      </c>
      <c r="F426">
        <v>0.70599999999999996</v>
      </c>
      <c r="G426">
        <f t="shared" si="13"/>
        <v>0.24009406872578309</v>
      </c>
    </row>
    <row r="427" spans="1:7" x14ac:dyDescent="0.25">
      <c r="A427" s="1" t="s">
        <v>431</v>
      </c>
      <c r="B427" t="b">
        <v>0</v>
      </c>
      <c r="C427" t="b">
        <v>1</v>
      </c>
      <c r="D427">
        <v>2.3029999999999999</v>
      </c>
      <c r="E427">
        <f t="shared" si="12"/>
        <v>1.0639421546941752E-2</v>
      </c>
      <c r="F427">
        <v>-0.51500000000000001</v>
      </c>
      <c r="G427">
        <f t="shared" si="13"/>
        <v>0.69672348999786049</v>
      </c>
    </row>
    <row r="428" spans="1:7" x14ac:dyDescent="0.25">
      <c r="A428" s="1" t="s">
        <v>432</v>
      </c>
      <c r="B428" t="b">
        <v>0</v>
      </c>
      <c r="C428" t="b">
        <v>1</v>
      </c>
      <c r="D428">
        <v>2.302</v>
      </c>
      <c r="E428">
        <f t="shared" si="12"/>
        <v>1.066758608863505E-2</v>
      </c>
      <c r="F428">
        <v>0.86899999999999999</v>
      </c>
      <c r="G428">
        <f t="shared" si="13"/>
        <v>0.19242356538480265</v>
      </c>
    </row>
    <row r="429" spans="1:7" x14ac:dyDescent="0.25">
      <c r="A429" s="1" t="s">
        <v>433</v>
      </c>
      <c r="B429" t="b">
        <v>0</v>
      </c>
      <c r="C429" t="b">
        <v>1</v>
      </c>
      <c r="D429">
        <v>2.2909999999999999</v>
      </c>
      <c r="E429">
        <f t="shared" si="12"/>
        <v>1.0981706830735516E-2</v>
      </c>
      <c r="F429">
        <v>1.5569999999999999</v>
      </c>
      <c r="G429">
        <f t="shared" si="13"/>
        <v>5.9735242706085767E-2</v>
      </c>
    </row>
    <row r="430" spans="1:7" x14ac:dyDescent="0.25">
      <c r="A430" s="1" t="s">
        <v>434</v>
      </c>
      <c r="B430" t="b">
        <v>0</v>
      </c>
      <c r="C430" t="b">
        <v>1</v>
      </c>
      <c r="D430">
        <v>2.2909999999999999</v>
      </c>
      <c r="E430">
        <f t="shared" si="12"/>
        <v>1.0981706830735516E-2</v>
      </c>
      <c r="F430">
        <v>-0.11799999999999999</v>
      </c>
      <c r="G430">
        <f t="shared" si="13"/>
        <v>0.54696617105834222</v>
      </c>
    </row>
    <row r="431" spans="1:7" x14ac:dyDescent="0.25">
      <c r="A431" s="1" t="s">
        <v>435</v>
      </c>
      <c r="B431" t="b">
        <v>0</v>
      </c>
      <c r="C431" t="b">
        <v>1</v>
      </c>
      <c r="D431">
        <v>2.2839999999999998</v>
      </c>
      <c r="E431">
        <f t="shared" si="12"/>
        <v>1.1185765472357501E-2</v>
      </c>
      <c r="F431">
        <v>0.86399999999999999</v>
      </c>
      <c r="G431">
        <f t="shared" si="13"/>
        <v>0.19379394527657923</v>
      </c>
    </row>
    <row r="432" spans="1:7" x14ac:dyDescent="0.25">
      <c r="A432" s="1" t="s">
        <v>436</v>
      </c>
      <c r="B432" t="b">
        <v>0</v>
      </c>
      <c r="C432" t="b">
        <v>1</v>
      </c>
      <c r="D432">
        <v>2.278</v>
      </c>
      <c r="E432">
        <f t="shared" si="12"/>
        <v>1.1363288799255855E-2</v>
      </c>
      <c r="F432">
        <v>6.9000000000000006E-2</v>
      </c>
      <c r="G432">
        <f t="shared" si="13"/>
        <v>0.47249480975044789</v>
      </c>
    </row>
    <row r="433" spans="1:7" x14ac:dyDescent="0.25">
      <c r="A433" s="1" t="s">
        <v>437</v>
      </c>
      <c r="B433" t="b">
        <v>0</v>
      </c>
      <c r="C433" t="b">
        <v>1</v>
      </c>
      <c r="D433">
        <v>2.274</v>
      </c>
      <c r="E433">
        <f t="shared" si="12"/>
        <v>1.1482993261888286E-2</v>
      </c>
      <c r="F433">
        <v>0.46400000000000002</v>
      </c>
      <c r="G433">
        <f t="shared" si="13"/>
        <v>0.32132387281569263</v>
      </c>
    </row>
    <row r="434" spans="1:7" x14ac:dyDescent="0.25">
      <c r="A434" s="1" t="s">
        <v>438</v>
      </c>
      <c r="B434" t="b">
        <v>1</v>
      </c>
      <c r="C434" t="b">
        <v>0</v>
      </c>
      <c r="D434">
        <v>2.2730000000000001</v>
      </c>
      <c r="E434">
        <f t="shared" si="12"/>
        <v>1.1513089969812373E-2</v>
      </c>
      <c r="F434">
        <v>0.68799999999999994</v>
      </c>
      <c r="G434">
        <f t="shared" si="13"/>
        <v>0.24572639068404534</v>
      </c>
    </row>
    <row r="435" spans="1:7" x14ac:dyDescent="0.25">
      <c r="A435" s="1" t="s">
        <v>439</v>
      </c>
      <c r="B435" t="b">
        <v>0</v>
      </c>
      <c r="C435" t="b">
        <v>1</v>
      </c>
      <c r="D435">
        <v>2.2730000000000001</v>
      </c>
      <c r="E435">
        <f t="shared" si="12"/>
        <v>1.1513089969812373E-2</v>
      </c>
      <c r="F435">
        <v>1.7889999999999999</v>
      </c>
      <c r="G435">
        <f t="shared" si="13"/>
        <v>3.6807407777508905E-2</v>
      </c>
    </row>
    <row r="436" spans="1:7" x14ac:dyDescent="0.25">
      <c r="A436" s="1" t="s">
        <v>440</v>
      </c>
      <c r="B436" t="b">
        <v>1</v>
      </c>
      <c r="C436" t="b">
        <v>0</v>
      </c>
      <c r="D436">
        <v>2.2730000000000001</v>
      </c>
      <c r="E436">
        <f t="shared" si="12"/>
        <v>1.1513089969812373E-2</v>
      </c>
      <c r="F436">
        <v>9.5000000000000001E-2</v>
      </c>
      <c r="G436">
        <f t="shared" si="13"/>
        <v>0.46215741346083372</v>
      </c>
    </row>
    <row r="437" spans="1:7" x14ac:dyDescent="0.25">
      <c r="A437" s="1" t="s">
        <v>441</v>
      </c>
      <c r="B437" t="b">
        <v>0</v>
      </c>
      <c r="C437" t="b">
        <v>1</v>
      </c>
      <c r="D437">
        <v>2.2669999999999999</v>
      </c>
      <c r="E437">
        <f t="shared" si="12"/>
        <v>1.1695112859072543E-2</v>
      </c>
      <c r="F437">
        <v>1.823</v>
      </c>
      <c r="G437">
        <f t="shared" si="13"/>
        <v>3.4151695446028252E-2</v>
      </c>
    </row>
    <row r="438" spans="1:7" x14ac:dyDescent="0.25">
      <c r="A438" s="1" t="s">
        <v>442</v>
      </c>
      <c r="B438" t="b">
        <v>1</v>
      </c>
      <c r="C438" t="b">
        <v>0</v>
      </c>
      <c r="D438">
        <v>2.2669999999999999</v>
      </c>
      <c r="E438">
        <f t="shared" si="12"/>
        <v>1.1695112859072543E-2</v>
      </c>
      <c r="F438">
        <v>0.214</v>
      </c>
      <c r="G438">
        <f t="shared" si="13"/>
        <v>0.41527352859004896</v>
      </c>
    </row>
    <row r="439" spans="1:7" x14ac:dyDescent="0.25">
      <c r="A439" s="1" t="s">
        <v>443</v>
      </c>
      <c r="B439" t="b">
        <v>0</v>
      </c>
      <c r="C439" t="b">
        <v>1</v>
      </c>
      <c r="D439">
        <v>2.2650000000000001</v>
      </c>
      <c r="E439">
        <f t="shared" si="12"/>
        <v>1.1756339757849954E-2</v>
      </c>
      <c r="F439">
        <v>1.82</v>
      </c>
      <c r="G439">
        <f t="shared" si="13"/>
        <v>3.4379502445889942E-2</v>
      </c>
    </row>
    <row r="440" spans="1:7" x14ac:dyDescent="0.25">
      <c r="A440" s="1" t="s">
        <v>444</v>
      </c>
      <c r="B440" t="b">
        <v>0</v>
      </c>
      <c r="C440" t="b">
        <v>1</v>
      </c>
      <c r="D440">
        <v>2.2610000000000001</v>
      </c>
      <c r="E440">
        <f t="shared" si="12"/>
        <v>1.1879628531177189E-2</v>
      </c>
      <c r="F440">
        <v>-1.099</v>
      </c>
      <c r="G440">
        <f t="shared" si="13"/>
        <v>0.86411596705028049</v>
      </c>
    </row>
    <row r="441" spans="1:7" x14ac:dyDescent="0.25">
      <c r="A441" s="1" t="s">
        <v>445</v>
      </c>
      <c r="B441" t="b">
        <v>1</v>
      </c>
      <c r="C441" t="b">
        <v>0</v>
      </c>
      <c r="D441">
        <v>2.2589999999999999</v>
      </c>
      <c r="E441">
        <f t="shared" si="12"/>
        <v>1.1941692438096063E-2</v>
      </c>
      <c r="F441">
        <v>-1.0589999999999999</v>
      </c>
      <c r="G441">
        <f t="shared" si="13"/>
        <v>0.85520011014006081</v>
      </c>
    </row>
    <row r="442" spans="1:7" x14ac:dyDescent="0.25">
      <c r="A442" s="1" t="s">
        <v>446</v>
      </c>
      <c r="B442" t="b">
        <v>0</v>
      </c>
      <c r="C442" t="b">
        <v>1</v>
      </c>
      <c r="D442">
        <v>2.2570000000000001</v>
      </c>
      <c r="E442">
        <f t="shared" si="12"/>
        <v>1.2004037384041877E-2</v>
      </c>
      <c r="F442">
        <v>0.56699999999999995</v>
      </c>
      <c r="G442">
        <f t="shared" si="13"/>
        <v>0.28535709080781302</v>
      </c>
    </row>
    <row r="443" spans="1:7" x14ac:dyDescent="0.25">
      <c r="A443" s="1" t="s">
        <v>447</v>
      </c>
      <c r="B443" t="b">
        <v>0</v>
      </c>
      <c r="C443" t="b">
        <v>1</v>
      </c>
      <c r="D443">
        <v>2.2570000000000001</v>
      </c>
      <c r="E443">
        <f t="shared" si="12"/>
        <v>1.2004037384041877E-2</v>
      </c>
      <c r="F443">
        <v>-1.0720000000000001</v>
      </c>
      <c r="G443">
        <f t="shared" si="13"/>
        <v>0.85813998393014912</v>
      </c>
    </row>
    <row r="444" spans="1:7" x14ac:dyDescent="0.25">
      <c r="A444" s="1" t="s">
        <v>448</v>
      </c>
      <c r="B444" t="b">
        <v>1</v>
      </c>
      <c r="C444" t="b">
        <v>1</v>
      </c>
      <c r="D444">
        <v>2.2549999999999999</v>
      </c>
      <c r="E444">
        <f t="shared" si="12"/>
        <v>1.2066664391112703E-2</v>
      </c>
      <c r="F444">
        <v>-0.46100000000000002</v>
      </c>
      <c r="G444">
        <f t="shared" si="13"/>
        <v>0.67760069744877993</v>
      </c>
    </row>
    <row r="445" spans="1:7" x14ac:dyDescent="0.25">
      <c r="A445" s="1" t="s">
        <v>449</v>
      </c>
      <c r="B445" t="b">
        <v>0</v>
      </c>
      <c r="C445" t="b">
        <v>1</v>
      </c>
      <c r="D445">
        <v>2.2549999999999999</v>
      </c>
      <c r="E445">
        <f t="shared" si="12"/>
        <v>1.2066664391112703E-2</v>
      </c>
      <c r="F445">
        <v>0.50700000000000001</v>
      </c>
      <c r="G445">
        <f t="shared" si="13"/>
        <v>0.30607740928518468</v>
      </c>
    </row>
    <row r="446" spans="1:7" x14ac:dyDescent="0.25">
      <c r="A446" s="1" t="s">
        <v>450</v>
      </c>
      <c r="B446" t="b">
        <v>0</v>
      </c>
      <c r="C446" t="b">
        <v>1</v>
      </c>
      <c r="D446">
        <v>2.2480000000000002</v>
      </c>
      <c r="E446">
        <f t="shared" si="12"/>
        <v>1.2288094959170603E-2</v>
      </c>
      <c r="F446">
        <v>-1.7050000000000001</v>
      </c>
      <c r="G446">
        <f t="shared" si="13"/>
        <v>0.95590278778907289</v>
      </c>
    </row>
    <row r="447" spans="1:7" x14ac:dyDescent="0.25">
      <c r="A447" s="1" t="s">
        <v>451</v>
      </c>
      <c r="B447" t="b">
        <v>0</v>
      </c>
      <c r="C447" t="b">
        <v>1</v>
      </c>
      <c r="D447">
        <v>2.2480000000000002</v>
      </c>
      <c r="E447">
        <f t="shared" si="12"/>
        <v>1.2288094959170603E-2</v>
      </c>
      <c r="F447">
        <v>-0.48599999999999999</v>
      </c>
      <c r="G447">
        <f t="shared" si="13"/>
        <v>0.6865164170290865</v>
      </c>
    </row>
    <row r="448" spans="1:7" x14ac:dyDescent="0.25">
      <c r="A448" s="1" t="s">
        <v>452</v>
      </c>
      <c r="B448" t="b">
        <v>1</v>
      </c>
      <c r="C448" t="b">
        <v>0</v>
      </c>
      <c r="D448">
        <v>2.2480000000000002</v>
      </c>
      <c r="E448">
        <f t="shared" si="12"/>
        <v>1.2288094959170603E-2</v>
      </c>
      <c r="F448">
        <v>2.4129999999999998</v>
      </c>
      <c r="G448">
        <f t="shared" si="13"/>
        <v>7.9109097853027333E-3</v>
      </c>
    </row>
    <row r="449" spans="1:7" x14ac:dyDescent="0.25">
      <c r="A449" s="1" t="s">
        <v>453</v>
      </c>
      <c r="B449" t="b">
        <v>1</v>
      </c>
      <c r="C449" t="b">
        <v>0</v>
      </c>
      <c r="D449">
        <v>2.2389999999999999</v>
      </c>
      <c r="E449">
        <f t="shared" si="12"/>
        <v>1.2577958078829332E-2</v>
      </c>
      <c r="F449">
        <v>1.0009999999999999</v>
      </c>
      <c r="G449">
        <f t="shared" si="13"/>
        <v>0.15841340419228001</v>
      </c>
    </row>
    <row r="450" spans="1:7" x14ac:dyDescent="0.25">
      <c r="A450" s="1" t="s">
        <v>454</v>
      </c>
      <c r="B450" t="b">
        <v>1</v>
      </c>
      <c r="C450" t="b">
        <v>0</v>
      </c>
      <c r="D450">
        <v>2.238</v>
      </c>
      <c r="E450">
        <f t="shared" ref="E450:E513" si="14">1-_xlfn.NORM.S.DIST(D450,1)</f>
        <v>1.2610527563205021E-2</v>
      </c>
      <c r="F450">
        <v>1.5449999999999999</v>
      </c>
      <c r="G450">
        <f t="shared" ref="G450:G513" si="15">1-_xlfn.NORM.S.DIST(F450,1)</f>
        <v>6.1173131683533444E-2</v>
      </c>
    </row>
    <row r="451" spans="1:7" x14ac:dyDescent="0.25">
      <c r="A451" s="1" t="s">
        <v>455</v>
      </c>
      <c r="B451" t="b">
        <v>1</v>
      </c>
      <c r="C451" t="b">
        <v>0</v>
      </c>
      <c r="D451">
        <v>2.2370000000000001</v>
      </c>
      <c r="E451">
        <f t="shared" si="14"/>
        <v>1.264317001970594E-2</v>
      </c>
      <c r="F451">
        <v>-0.24199999999999999</v>
      </c>
      <c r="G451">
        <f t="shared" si="15"/>
        <v>0.59560991838520017</v>
      </c>
    </row>
    <row r="452" spans="1:7" x14ac:dyDescent="0.25">
      <c r="A452" s="1" t="s">
        <v>456</v>
      </c>
      <c r="B452" t="b">
        <v>0</v>
      </c>
      <c r="C452" t="b">
        <v>1</v>
      </c>
      <c r="D452">
        <v>2.2370000000000001</v>
      </c>
      <c r="E452">
        <f t="shared" si="14"/>
        <v>1.264317001970594E-2</v>
      </c>
      <c r="F452">
        <v>-1.5960000000000001</v>
      </c>
      <c r="G452">
        <f t="shared" si="15"/>
        <v>0.94475560333015607</v>
      </c>
    </row>
    <row r="453" spans="1:7" x14ac:dyDescent="0.25">
      <c r="A453" s="1" t="s">
        <v>457</v>
      </c>
      <c r="B453" t="b">
        <v>1</v>
      </c>
      <c r="C453" t="b">
        <v>0</v>
      </c>
      <c r="D453">
        <v>2.2360000000000002</v>
      </c>
      <c r="E453">
        <f t="shared" si="14"/>
        <v>1.2675885579111146E-2</v>
      </c>
      <c r="F453">
        <v>-1.772</v>
      </c>
      <c r="G453">
        <f t="shared" si="15"/>
        <v>0.96180272138822342</v>
      </c>
    </row>
    <row r="454" spans="1:7" x14ac:dyDescent="0.25">
      <c r="A454" s="1" t="s">
        <v>458</v>
      </c>
      <c r="B454" t="b">
        <v>0</v>
      </c>
      <c r="C454" t="b">
        <v>1</v>
      </c>
      <c r="D454">
        <v>2.2349999999999999</v>
      </c>
      <c r="E454">
        <f t="shared" si="14"/>
        <v>1.2708674372346018E-2</v>
      </c>
      <c r="F454">
        <v>8.4000000000000005E-2</v>
      </c>
      <c r="G454">
        <f t="shared" si="15"/>
        <v>0.46652821588491322</v>
      </c>
    </row>
    <row r="455" spans="1:7" x14ac:dyDescent="0.25">
      <c r="A455" s="1" t="s">
        <v>459</v>
      </c>
      <c r="B455" t="b">
        <v>1</v>
      </c>
      <c r="C455" t="b">
        <v>0</v>
      </c>
      <c r="D455">
        <v>2.2320000000000002</v>
      </c>
      <c r="E455">
        <f t="shared" si="14"/>
        <v>1.280748146647892E-2</v>
      </c>
      <c r="F455">
        <v>0.99299999999999999</v>
      </c>
      <c r="G455">
        <f t="shared" si="15"/>
        <v>0.16035497723735981</v>
      </c>
    </row>
    <row r="456" spans="1:7" x14ac:dyDescent="0.25">
      <c r="A456" s="1" t="s">
        <v>460</v>
      </c>
      <c r="B456" t="b">
        <v>1</v>
      </c>
      <c r="C456" t="b">
        <v>0</v>
      </c>
      <c r="D456">
        <v>2.23</v>
      </c>
      <c r="E456">
        <f t="shared" si="14"/>
        <v>1.2873721438601993E-2</v>
      </c>
      <c r="F456">
        <v>-3.4000000000000002E-2</v>
      </c>
      <c r="G456">
        <f t="shared" si="15"/>
        <v>0.51356142464884103</v>
      </c>
    </row>
    <row r="457" spans="1:7" x14ac:dyDescent="0.25">
      <c r="A457" s="1" t="s">
        <v>461</v>
      </c>
      <c r="B457" t="b">
        <v>1</v>
      </c>
      <c r="C457" t="b">
        <v>0</v>
      </c>
      <c r="D457">
        <v>2.23</v>
      </c>
      <c r="E457">
        <f t="shared" si="14"/>
        <v>1.2873721438601993E-2</v>
      </c>
      <c r="F457">
        <v>-1.6859999999999999</v>
      </c>
      <c r="G457">
        <f t="shared" si="15"/>
        <v>0.95410210032031351</v>
      </c>
    </row>
    <row r="458" spans="1:7" x14ac:dyDescent="0.25">
      <c r="A458" s="1" t="s">
        <v>462</v>
      </c>
      <c r="B458" t="b">
        <v>1</v>
      </c>
      <c r="C458" t="b">
        <v>0</v>
      </c>
      <c r="D458">
        <v>2.2280000000000002</v>
      </c>
      <c r="E458">
        <f t="shared" si="14"/>
        <v>1.2940257500691943E-2</v>
      </c>
      <c r="F458">
        <v>2.2810000000000001</v>
      </c>
      <c r="G458">
        <f t="shared" si="15"/>
        <v>1.1274223439188047E-2</v>
      </c>
    </row>
    <row r="459" spans="1:7" x14ac:dyDescent="0.25">
      <c r="A459" s="1" t="s">
        <v>463</v>
      </c>
      <c r="B459" t="b">
        <v>0</v>
      </c>
      <c r="C459" t="b">
        <v>1</v>
      </c>
      <c r="D459">
        <v>2.2250000000000001</v>
      </c>
      <c r="E459">
        <f t="shared" si="14"/>
        <v>1.3040619073539594E-2</v>
      </c>
      <c r="F459">
        <v>-0.432</v>
      </c>
      <c r="G459">
        <f t="shared" si="15"/>
        <v>0.66712929341660321</v>
      </c>
    </row>
    <row r="460" spans="1:7" x14ac:dyDescent="0.25">
      <c r="A460" s="1" t="s">
        <v>464</v>
      </c>
      <c r="B460" t="b">
        <v>1</v>
      </c>
      <c r="C460" t="b">
        <v>0</v>
      </c>
      <c r="D460">
        <v>2.2229999999999999</v>
      </c>
      <c r="E460">
        <f t="shared" si="14"/>
        <v>1.3107899986425697E-2</v>
      </c>
      <c r="F460">
        <v>3.2949999999999999</v>
      </c>
      <c r="G460">
        <f t="shared" si="15"/>
        <v>4.9210839913926829E-4</v>
      </c>
    </row>
    <row r="461" spans="1:7" x14ac:dyDescent="0.25">
      <c r="A461" s="1" t="s">
        <v>465</v>
      </c>
      <c r="B461" t="b">
        <v>0</v>
      </c>
      <c r="C461" t="b">
        <v>1</v>
      </c>
      <c r="D461">
        <v>2.222</v>
      </c>
      <c r="E461">
        <f t="shared" si="14"/>
        <v>1.3141652800199632E-2</v>
      </c>
      <c r="F461">
        <v>0.72099999999999997</v>
      </c>
      <c r="G461">
        <f t="shared" si="15"/>
        <v>0.23545475736992239</v>
      </c>
    </row>
    <row r="462" spans="1:7" x14ac:dyDescent="0.25">
      <c r="A462" s="1" t="s">
        <v>466</v>
      </c>
      <c r="B462" t="b">
        <v>0</v>
      </c>
      <c r="C462" t="b">
        <v>1</v>
      </c>
      <c r="D462">
        <v>2.218</v>
      </c>
      <c r="E462">
        <f t="shared" si="14"/>
        <v>1.3277416208483772E-2</v>
      </c>
      <c r="F462">
        <v>-0.24399999999999999</v>
      </c>
      <c r="G462">
        <f t="shared" si="15"/>
        <v>0.59638459004089783</v>
      </c>
    </row>
    <row r="463" spans="1:7" x14ac:dyDescent="0.25">
      <c r="A463" s="1" t="s">
        <v>467</v>
      </c>
      <c r="B463" t="b">
        <v>1</v>
      </c>
      <c r="C463" t="b">
        <v>0</v>
      </c>
      <c r="D463">
        <v>2.214</v>
      </c>
      <c r="E463">
        <f t="shared" si="14"/>
        <v>1.3414389467073184E-2</v>
      </c>
      <c r="F463">
        <v>-1.2350000000000001</v>
      </c>
      <c r="G463">
        <f t="shared" si="15"/>
        <v>0.89158474793019604</v>
      </c>
    </row>
    <row r="464" spans="1:7" x14ac:dyDescent="0.25">
      <c r="A464" s="1" t="s">
        <v>468</v>
      </c>
      <c r="B464" t="b">
        <v>0</v>
      </c>
      <c r="C464" t="b">
        <v>1</v>
      </c>
      <c r="D464">
        <v>2.2090000000000001</v>
      </c>
      <c r="E464">
        <f t="shared" si="14"/>
        <v>1.3587320452381091E-2</v>
      </c>
      <c r="F464">
        <v>0.31900000000000001</v>
      </c>
      <c r="G464">
        <f t="shared" si="15"/>
        <v>0.37486325639099927</v>
      </c>
    </row>
    <row r="465" spans="1:7" x14ac:dyDescent="0.25">
      <c r="A465" s="1" t="s">
        <v>469</v>
      </c>
      <c r="B465" t="b">
        <v>0</v>
      </c>
      <c r="C465" t="b">
        <v>1</v>
      </c>
      <c r="D465">
        <v>2.2029999999999998</v>
      </c>
      <c r="E465">
        <f t="shared" si="14"/>
        <v>1.3797374320912992E-2</v>
      </c>
      <c r="F465">
        <v>-1.724</v>
      </c>
      <c r="G465">
        <f t="shared" si="15"/>
        <v>0.95764607841856231</v>
      </c>
    </row>
    <row r="466" spans="1:7" x14ac:dyDescent="0.25">
      <c r="A466" s="1" t="s">
        <v>470</v>
      </c>
      <c r="B466" t="b">
        <v>0</v>
      </c>
      <c r="C466" t="b">
        <v>1</v>
      </c>
      <c r="D466">
        <v>2.2010000000000001</v>
      </c>
      <c r="E466">
        <f t="shared" si="14"/>
        <v>1.3868011920006751E-2</v>
      </c>
      <c r="F466">
        <v>0.47899999999999998</v>
      </c>
      <c r="G466">
        <f t="shared" si="15"/>
        <v>0.31596931432691266</v>
      </c>
    </row>
    <row r="467" spans="1:7" x14ac:dyDescent="0.25">
      <c r="A467" s="1" t="s">
        <v>471</v>
      </c>
      <c r="B467" t="b">
        <v>0</v>
      </c>
      <c r="C467" t="b">
        <v>1</v>
      </c>
      <c r="D467">
        <v>2.2000000000000002</v>
      </c>
      <c r="E467">
        <f t="shared" si="14"/>
        <v>1.390344751349859E-2</v>
      </c>
      <c r="F467">
        <v>0.32900000000000001</v>
      </c>
      <c r="G467">
        <f t="shared" si="15"/>
        <v>0.37107784401686428</v>
      </c>
    </row>
    <row r="468" spans="1:7" x14ac:dyDescent="0.25">
      <c r="A468" s="1" t="s">
        <v>472</v>
      </c>
      <c r="B468" t="b">
        <v>0</v>
      </c>
      <c r="C468" t="b">
        <v>1</v>
      </c>
      <c r="D468">
        <v>2.1960000000000002</v>
      </c>
      <c r="E468">
        <f t="shared" si="14"/>
        <v>1.404597169228794E-2</v>
      </c>
      <c r="F468">
        <v>0.91700000000000004</v>
      </c>
      <c r="G468">
        <f t="shared" si="15"/>
        <v>0.17957132006105847</v>
      </c>
    </row>
    <row r="469" spans="1:7" x14ac:dyDescent="0.25">
      <c r="A469" s="1" t="s">
        <v>473</v>
      </c>
      <c r="B469" t="b">
        <v>0</v>
      </c>
      <c r="C469" t="b">
        <v>1</v>
      </c>
      <c r="D469">
        <v>2.1930000000000001</v>
      </c>
      <c r="E469">
        <f t="shared" si="14"/>
        <v>1.4153689545712278E-2</v>
      </c>
      <c r="F469">
        <v>-0.42199999999999999</v>
      </c>
      <c r="G469">
        <f t="shared" si="15"/>
        <v>0.66348749127553175</v>
      </c>
    </row>
    <row r="470" spans="1:7" x14ac:dyDescent="0.25">
      <c r="A470" s="1" t="s">
        <v>474</v>
      </c>
      <c r="B470" t="b">
        <v>0</v>
      </c>
      <c r="C470" t="b">
        <v>1</v>
      </c>
      <c r="D470">
        <v>2.1920000000000002</v>
      </c>
      <c r="E470">
        <f t="shared" si="14"/>
        <v>1.418975331640171E-2</v>
      </c>
      <c r="F470">
        <v>1.1419999999999999</v>
      </c>
      <c r="G470">
        <f t="shared" si="15"/>
        <v>0.12672700984098428</v>
      </c>
    </row>
    <row r="471" spans="1:7" x14ac:dyDescent="0.25">
      <c r="A471" s="1" t="s">
        <v>475</v>
      </c>
      <c r="B471" t="b">
        <v>1</v>
      </c>
      <c r="C471" t="b">
        <v>0</v>
      </c>
      <c r="D471">
        <v>2.19</v>
      </c>
      <c r="E471">
        <f t="shared" si="14"/>
        <v>1.4262118410668823E-2</v>
      </c>
      <c r="F471">
        <v>1.4530000000000001</v>
      </c>
      <c r="G471">
        <f t="shared" si="15"/>
        <v>7.3111877002397518E-2</v>
      </c>
    </row>
    <row r="472" spans="1:7" x14ac:dyDescent="0.25">
      <c r="A472" s="1" t="s">
        <v>476</v>
      </c>
      <c r="B472" t="b">
        <v>0</v>
      </c>
      <c r="C472" t="b">
        <v>1</v>
      </c>
      <c r="D472">
        <v>2.19</v>
      </c>
      <c r="E472">
        <f t="shared" si="14"/>
        <v>1.4262118410668823E-2</v>
      </c>
      <c r="F472">
        <v>0.46200000000000002</v>
      </c>
      <c r="G472">
        <f t="shared" si="15"/>
        <v>0.32204066022430666</v>
      </c>
    </row>
    <row r="473" spans="1:7" x14ac:dyDescent="0.25">
      <c r="A473" s="1" t="s">
        <v>477</v>
      </c>
      <c r="B473" t="b">
        <v>0</v>
      </c>
      <c r="C473" t="b">
        <v>1</v>
      </c>
      <c r="D473">
        <v>2.1890000000000001</v>
      </c>
      <c r="E473">
        <f t="shared" si="14"/>
        <v>1.4298420009268398E-2</v>
      </c>
      <c r="F473">
        <v>-1.0740000000000001</v>
      </c>
      <c r="G473">
        <f t="shared" si="15"/>
        <v>0.85858865922476868</v>
      </c>
    </row>
    <row r="474" spans="1:7" x14ac:dyDescent="0.25">
      <c r="A474" s="1" t="s">
        <v>478</v>
      </c>
      <c r="B474" t="b">
        <v>0</v>
      </c>
      <c r="C474" t="b">
        <v>1</v>
      </c>
      <c r="D474">
        <v>2.1880000000000002</v>
      </c>
      <c r="E474">
        <f t="shared" si="14"/>
        <v>1.4334801159097799E-2</v>
      </c>
      <c r="F474">
        <v>0.11700000000000001</v>
      </c>
      <c r="G474">
        <f t="shared" si="15"/>
        <v>0.45343002674093991</v>
      </c>
    </row>
    <row r="475" spans="1:7" x14ac:dyDescent="0.25">
      <c r="A475" s="1" t="s">
        <v>479</v>
      </c>
      <c r="B475" t="b">
        <v>0</v>
      </c>
      <c r="C475" t="b">
        <v>1</v>
      </c>
      <c r="D475">
        <v>2.1859999999999999</v>
      </c>
      <c r="E475">
        <f t="shared" si="14"/>
        <v>1.4407802664058167E-2</v>
      </c>
      <c r="F475">
        <v>-9.7000000000000003E-2</v>
      </c>
      <c r="G475">
        <f t="shared" si="15"/>
        <v>0.53863680277477344</v>
      </c>
    </row>
    <row r="476" spans="1:7" x14ac:dyDescent="0.25">
      <c r="A476" s="1" t="s">
        <v>480</v>
      </c>
      <c r="B476" t="b">
        <v>0</v>
      </c>
      <c r="C476" t="b">
        <v>1</v>
      </c>
      <c r="D476">
        <v>2.1840000000000002</v>
      </c>
      <c r="E476">
        <f t="shared" si="14"/>
        <v>1.4481124030198744E-2</v>
      </c>
      <c r="F476">
        <v>-0.129</v>
      </c>
      <c r="G476">
        <f t="shared" si="15"/>
        <v>0.55132117558549409</v>
      </c>
    </row>
    <row r="477" spans="1:7" x14ac:dyDescent="0.25">
      <c r="A477" s="1" t="s">
        <v>481</v>
      </c>
      <c r="B477" t="b">
        <v>0</v>
      </c>
      <c r="C477" t="b">
        <v>1</v>
      </c>
      <c r="D477">
        <v>2.1779999999999999</v>
      </c>
      <c r="E477">
        <f t="shared" si="14"/>
        <v>1.4703018376301058E-2</v>
      </c>
      <c r="F477">
        <v>3.6120000000000001</v>
      </c>
      <c r="G477">
        <f t="shared" si="15"/>
        <v>1.519222831312117E-4</v>
      </c>
    </row>
    <row r="478" spans="1:7" x14ac:dyDescent="0.25">
      <c r="A478" s="1" t="s">
        <v>482</v>
      </c>
      <c r="B478" t="b">
        <v>0</v>
      </c>
      <c r="C478" t="b">
        <v>1</v>
      </c>
      <c r="D478">
        <v>2.173</v>
      </c>
      <c r="E478">
        <f t="shared" si="14"/>
        <v>1.4890158642356099E-2</v>
      </c>
      <c r="F478">
        <v>0.35399999999999998</v>
      </c>
      <c r="G478">
        <f t="shared" si="15"/>
        <v>0.36166944161789583</v>
      </c>
    </row>
    <row r="479" spans="1:7" x14ac:dyDescent="0.25">
      <c r="A479" s="1" t="s">
        <v>483</v>
      </c>
      <c r="B479" t="b">
        <v>1</v>
      </c>
      <c r="C479" t="b">
        <v>0</v>
      </c>
      <c r="D479">
        <v>2.173</v>
      </c>
      <c r="E479">
        <f t="shared" si="14"/>
        <v>1.4890158642356099E-2</v>
      </c>
      <c r="F479">
        <v>-0.51200000000000001</v>
      </c>
      <c r="G479">
        <f t="shared" si="15"/>
        <v>0.69567449521669578</v>
      </c>
    </row>
    <row r="480" spans="1:7" x14ac:dyDescent="0.25">
      <c r="A480" s="1" t="s">
        <v>484</v>
      </c>
      <c r="B480" t="b">
        <v>0</v>
      </c>
      <c r="C480" t="b">
        <v>1</v>
      </c>
      <c r="D480">
        <v>2.1720000000000002</v>
      </c>
      <c r="E480">
        <f t="shared" si="14"/>
        <v>1.4927831458446894E-2</v>
      </c>
      <c r="F480">
        <v>0.32500000000000001</v>
      </c>
      <c r="G480">
        <f t="shared" si="15"/>
        <v>0.37259053584671598</v>
      </c>
    </row>
    <row r="481" spans="1:7" x14ac:dyDescent="0.25">
      <c r="A481" s="1" t="s">
        <v>485</v>
      </c>
      <c r="B481" t="b">
        <v>0</v>
      </c>
      <c r="C481" t="b">
        <v>1</v>
      </c>
      <c r="D481">
        <v>2.165</v>
      </c>
      <c r="E481">
        <f t="shared" si="14"/>
        <v>1.5193842636020194E-2</v>
      </c>
      <c r="F481">
        <v>-0.28000000000000003</v>
      </c>
      <c r="G481">
        <f t="shared" si="15"/>
        <v>0.61026124755579725</v>
      </c>
    </row>
    <row r="482" spans="1:7" x14ac:dyDescent="0.25">
      <c r="A482" s="1" t="s">
        <v>486</v>
      </c>
      <c r="B482" t="b">
        <v>0</v>
      </c>
      <c r="C482" t="b">
        <v>1</v>
      </c>
      <c r="D482">
        <v>2.157</v>
      </c>
      <c r="E482">
        <f t="shared" si="14"/>
        <v>1.5502832221956586E-2</v>
      </c>
      <c r="F482">
        <v>-0.89800000000000002</v>
      </c>
      <c r="G482">
        <f t="shared" si="15"/>
        <v>0.81540722526775111</v>
      </c>
    </row>
    <row r="483" spans="1:7" x14ac:dyDescent="0.25">
      <c r="A483" s="1" t="s">
        <v>487</v>
      </c>
      <c r="B483" t="b">
        <v>0</v>
      </c>
      <c r="C483" t="b">
        <v>1</v>
      </c>
      <c r="D483">
        <v>2.1539999999999999</v>
      </c>
      <c r="E483">
        <f t="shared" si="14"/>
        <v>1.5620085958707564E-2</v>
      </c>
      <c r="F483">
        <v>0.64400000000000002</v>
      </c>
      <c r="G483">
        <f t="shared" si="15"/>
        <v>0.25978771699667913</v>
      </c>
    </row>
    <row r="484" spans="1:7" x14ac:dyDescent="0.25">
      <c r="A484" s="1" t="s">
        <v>488</v>
      </c>
      <c r="B484" t="b">
        <v>0</v>
      </c>
      <c r="C484" t="b">
        <v>1</v>
      </c>
      <c r="D484">
        <v>2.1539999999999999</v>
      </c>
      <c r="E484">
        <f t="shared" si="14"/>
        <v>1.5620085958707564E-2</v>
      </c>
      <c r="F484">
        <v>-3.6560000000000001</v>
      </c>
      <c r="G484">
        <f t="shared" si="15"/>
        <v>0.99987190932328884</v>
      </c>
    </row>
    <row r="485" spans="1:7" x14ac:dyDescent="0.25">
      <c r="A485" s="1" t="s">
        <v>489</v>
      </c>
      <c r="B485" t="b">
        <v>1</v>
      </c>
      <c r="C485" t="b">
        <v>0</v>
      </c>
      <c r="D485">
        <v>2.15</v>
      </c>
      <c r="E485">
        <f t="shared" si="14"/>
        <v>1.5777607391090465E-2</v>
      </c>
      <c r="F485">
        <v>3.2229999999999999</v>
      </c>
      <c r="G485">
        <f t="shared" si="15"/>
        <v>6.3427776857516438E-4</v>
      </c>
    </row>
    <row r="486" spans="1:7" x14ac:dyDescent="0.25">
      <c r="A486" s="1" t="s">
        <v>490</v>
      </c>
      <c r="B486" t="b">
        <v>0</v>
      </c>
      <c r="C486" t="b">
        <v>1</v>
      </c>
      <c r="D486">
        <v>2.149</v>
      </c>
      <c r="E486">
        <f t="shared" si="14"/>
        <v>1.5817199972858687E-2</v>
      </c>
      <c r="F486">
        <v>1.3109999999999999</v>
      </c>
      <c r="G486">
        <f t="shared" si="15"/>
        <v>9.4928881805266263E-2</v>
      </c>
    </row>
    <row r="487" spans="1:7" x14ac:dyDescent="0.25">
      <c r="A487" s="1" t="s">
        <v>491</v>
      </c>
      <c r="B487" t="b">
        <v>0</v>
      </c>
      <c r="C487" t="b">
        <v>1</v>
      </c>
      <c r="D487">
        <v>2.1459999999999999</v>
      </c>
      <c r="E487">
        <f t="shared" si="14"/>
        <v>1.5936489347847416E-2</v>
      </c>
      <c r="F487">
        <v>-2.88</v>
      </c>
      <c r="G487">
        <f t="shared" si="15"/>
        <v>0.99801162414510569</v>
      </c>
    </row>
    <row r="488" spans="1:7" x14ac:dyDescent="0.25">
      <c r="A488" s="1" t="s">
        <v>492</v>
      </c>
      <c r="B488" t="b">
        <v>0</v>
      </c>
      <c r="C488" t="b">
        <v>1</v>
      </c>
      <c r="D488">
        <v>2.1389999999999998</v>
      </c>
      <c r="E488">
        <f t="shared" si="14"/>
        <v>1.621783418628453E-2</v>
      </c>
      <c r="F488">
        <v>-2.1000000000000001E-2</v>
      </c>
      <c r="G488">
        <f t="shared" si="15"/>
        <v>0.50837717216175116</v>
      </c>
    </row>
    <row r="489" spans="1:7" x14ac:dyDescent="0.25">
      <c r="A489" s="1" t="s">
        <v>493</v>
      </c>
      <c r="B489" t="b">
        <v>1</v>
      </c>
      <c r="C489" t="b">
        <v>1</v>
      </c>
      <c r="D489">
        <v>2.1389999999999998</v>
      </c>
      <c r="E489">
        <f t="shared" si="14"/>
        <v>1.621783418628453E-2</v>
      </c>
      <c r="F489">
        <v>-0.28399999999999997</v>
      </c>
      <c r="G489">
        <f t="shared" si="15"/>
        <v>0.61179480967866895</v>
      </c>
    </row>
    <row r="490" spans="1:7" x14ac:dyDescent="0.25">
      <c r="A490" s="1" t="s">
        <v>494</v>
      </c>
      <c r="B490" t="b">
        <v>1</v>
      </c>
      <c r="C490" t="b">
        <v>1</v>
      </c>
      <c r="D490">
        <v>2.1349999999999998</v>
      </c>
      <c r="E490">
        <f t="shared" si="14"/>
        <v>1.6380505060794581E-2</v>
      </c>
      <c r="F490">
        <v>0.108</v>
      </c>
      <c r="G490">
        <f t="shared" si="15"/>
        <v>0.45699784610528338</v>
      </c>
    </row>
    <row r="491" spans="1:7" x14ac:dyDescent="0.25">
      <c r="A491" s="1" t="s">
        <v>495</v>
      </c>
      <c r="B491" t="b">
        <v>0</v>
      </c>
      <c r="C491" t="b">
        <v>1</v>
      </c>
      <c r="D491">
        <v>2.1339999999999999</v>
      </c>
      <c r="E491">
        <f t="shared" si="14"/>
        <v>1.6421390409190773E-2</v>
      </c>
      <c r="F491">
        <v>0.11799999999999999</v>
      </c>
      <c r="G491">
        <f t="shared" si="15"/>
        <v>0.45303382894165778</v>
      </c>
    </row>
    <row r="492" spans="1:7" x14ac:dyDescent="0.25">
      <c r="A492" s="1" t="s">
        <v>496</v>
      </c>
      <c r="B492" t="b">
        <v>0</v>
      </c>
      <c r="C492" t="b">
        <v>1</v>
      </c>
      <c r="D492">
        <v>2.133</v>
      </c>
      <c r="E492">
        <f t="shared" si="14"/>
        <v>1.6462363100074429E-2</v>
      </c>
      <c r="F492">
        <v>0.52900000000000003</v>
      </c>
      <c r="G492">
        <f t="shared" si="15"/>
        <v>0.29840272494158948</v>
      </c>
    </row>
    <row r="493" spans="1:7" x14ac:dyDescent="0.25">
      <c r="A493" s="1" t="s">
        <v>497</v>
      </c>
      <c r="B493" t="b">
        <v>1</v>
      </c>
      <c r="C493" t="b">
        <v>1</v>
      </c>
      <c r="D493">
        <v>2.1309999999999998</v>
      </c>
      <c r="E493">
        <f t="shared" si="14"/>
        <v>1.6544571091550608E-2</v>
      </c>
      <c r="F493">
        <v>0.19400000000000001</v>
      </c>
      <c r="G493">
        <f t="shared" si="15"/>
        <v>0.42308794095158175</v>
      </c>
    </row>
    <row r="494" spans="1:7" x14ac:dyDescent="0.25">
      <c r="A494" s="1" t="s">
        <v>498</v>
      </c>
      <c r="B494" t="b">
        <v>0</v>
      </c>
      <c r="C494" t="b">
        <v>1</v>
      </c>
      <c r="D494">
        <v>2.1280000000000001</v>
      </c>
      <c r="E494">
        <f t="shared" si="14"/>
        <v>1.6668541790016089E-2</v>
      </c>
      <c r="F494">
        <v>1.0860000000000001</v>
      </c>
      <c r="G494">
        <f t="shared" si="15"/>
        <v>0.13873949612271919</v>
      </c>
    </row>
    <row r="495" spans="1:7" x14ac:dyDescent="0.25">
      <c r="A495" s="1" t="s">
        <v>499</v>
      </c>
      <c r="B495" t="b">
        <v>1</v>
      </c>
      <c r="C495" t="b">
        <v>1</v>
      </c>
      <c r="D495">
        <v>2.1269999999999998</v>
      </c>
      <c r="E495">
        <f t="shared" si="14"/>
        <v>1.6710041596646019E-2</v>
      </c>
      <c r="F495">
        <v>-1.343</v>
      </c>
      <c r="G495">
        <f t="shared" si="15"/>
        <v>0.91036401307710468</v>
      </c>
    </row>
    <row r="496" spans="1:7" x14ac:dyDescent="0.25">
      <c r="A496" s="1" t="s">
        <v>500</v>
      </c>
      <c r="B496" t="b">
        <v>0</v>
      </c>
      <c r="C496" t="b">
        <v>1</v>
      </c>
      <c r="D496">
        <v>2.1230000000000002</v>
      </c>
      <c r="E496">
        <f t="shared" si="14"/>
        <v>1.687692592880552E-2</v>
      </c>
      <c r="F496">
        <v>-4.3999999999999997E-2</v>
      </c>
      <c r="G496">
        <f t="shared" si="15"/>
        <v>0.51754779806554985</v>
      </c>
    </row>
    <row r="497" spans="1:7" x14ac:dyDescent="0.25">
      <c r="A497" s="1" t="s">
        <v>501</v>
      </c>
      <c r="B497" t="b">
        <v>1</v>
      </c>
      <c r="C497" t="b">
        <v>0</v>
      </c>
      <c r="D497">
        <v>2.1179999999999999</v>
      </c>
      <c r="E497">
        <f t="shared" si="14"/>
        <v>1.708753384239925E-2</v>
      </c>
      <c r="F497">
        <v>0.192</v>
      </c>
      <c r="G497">
        <f t="shared" si="15"/>
        <v>0.42387110271251105</v>
      </c>
    </row>
    <row r="498" spans="1:7" x14ac:dyDescent="0.25">
      <c r="A498" s="1" t="s">
        <v>502</v>
      </c>
      <c r="B498" t="b">
        <v>1</v>
      </c>
      <c r="C498" t="b">
        <v>0</v>
      </c>
      <c r="D498">
        <v>2.1179999999999999</v>
      </c>
      <c r="E498">
        <f t="shared" si="14"/>
        <v>1.708753384239925E-2</v>
      </c>
      <c r="F498">
        <v>-1.002</v>
      </c>
      <c r="G498">
        <f t="shared" si="15"/>
        <v>0.84182820357645471</v>
      </c>
    </row>
    <row r="499" spans="1:7" x14ac:dyDescent="0.25">
      <c r="A499" s="1" t="s">
        <v>503</v>
      </c>
      <c r="B499" t="b">
        <v>0</v>
      </c>
      <c r="C499" t="b">
        <v>1</v>
      </c>
      <c r="D499">
        <v>2.1110000000000002</v>
      </c>
      <c r="E499">
        <f t="shared" si="14"/>
        <v>1.7386155931120362E-2</v>
      </c>
      <c r="F499">
        <v>-0.43099999999999999</v>
      </c>
      <c r="G499">
        <f t="shared" si="15"/>
        <v>0.66676581475709984</v>
      </c>
    </row>
    <row r="500" spans="1:7" x14ac:dyDescent="0.25">
      <c r="A500" s="1" t="s">
        <v>504</v>
      </c>
      <c r="B500" t="b">
        <v>1</v>
      </c>
      <c r="C500" t="b">
        <v>0</v>
      </c>
      <c r="D500">
        <v>2.11</v>
      </c>
      <c r="E500">
        <f t="shared" si="14"/>
        <v>1.7429177937657081E-2</v>
      </c>
      <c r="F500">
        <v>0.39500000000000002</v>
      </c>
      <c r="G500">
        <f t="shared" si="15"/>
        <v>0.34642144398629171</v>
      </c>
    </row>
    <row r="501" spans="1:7" x14ac:dyDescent="0.25">
      <c r="A501" s="1" t="s">
        <v>505</v>
      </c>
      <c r="B501" t="b">
        <v>1</v>
      </c>
      <c r="C501" t="b">
        <v>0</v>
      </c>
      <c r="D501">
        <v>2.11</v>
      </c>
      <c r="E501">
        <f t="shared" si="14"/>
        <v>1.7429177937657081E-2</v>
      </c>
      <c r="F501">
        <v>4.2000000000000003E-2</v>
      </c>
      <c r="G501">
        <f t="shared" si="15"/>
        <v>0.48324934905923544</v>
      </c>
    </row>
    <row r="502" spans="1:7" x14ac:dyDescent="0.25">
      <c r="A502" s="1" t="s">
        <v>506</v>
      </c>
      <c r="B502" t="b">
        <v>0</v>
      </c>
      <c r="C502" t="b">
        <v>1</v>
      </c>
      <c r="D502">
        <v>2.11</v>
      </c>
      <c r="E502">
        <f t="shared" si="14"/>
        <v>1.7429177937657081E-2</v>
      </c>
      <c r="F502">
        <v>-2.355</v>
      </c>
      <c r="G502">
        <f t="shared" si="15"/>
        <v>0.99073864715166382</v>
      </c>
    </row>
    <row r="503" spans="1:7" x14ac:dyDescent="0.25">
      <c r="A503" s="1" t="s">
        <v>507</v>
      </c>
      <c r="B503" t="b">
        <v>0</v>
      </c>
      <c r="C503" t="b">
        <v>1</v>
      </c>
      <c r="D503">
        <v>2.1070000000000002</v>
      </c>
      <c r="E503">
        <f t="shared" si="14"/>
        <v>1.7558789785931395E-2</v>
      </c>
      <c r="F503">
        <v>-1.3660000000000001</v>
      </c>
      <c r="G503">
        <f t="shared" si="15"/>
        <v>0.91403051830498894</v>
      </c>
    </row>
    <row r="504" spans="1:7" x14ac:dyDescent="0.25">
      <c r="A504" s="1" t="s">
        <v>508</v>
      </c>
      <c r="B504" t="b">
        <v>0</v>
      </c>
      <c r="C504" t="b">
        <v>1</v>
      </c>
      <c r="D504">
        <v>2.105</v>
      </c>
      <c r="E504">
        <f t="shared" si="14"/>
        <v>1.7645654031037017E-2</v>
      </c>
      <c r="F504">
        <v>1.829</v>
      </c>
      <c r="G504">
        <f t="shared" si="15"/>
        <v>3.3699804122428567E-2</v>
      </c>
    </row>
    <row r="505" spans="1:7" x14ac:dyDescent="0.25">
      <c r="A505" s="1" t="s">
        <v>509</v>
      </c>
      <c r="B505" t="b">
        <v>0</v>
      </c>
      <c r="C505" t="b">
        <v>1</v>
      </c>
      <c r="D505">
        <v>2.1030000000000002</v>
      </c>
      <c r="E505">
        <f t="shared" si="14"/>
        <v>1.7732884745368938E-2</v>
      </c>
      <c r="F505">
        <v>-1.135</v>
      </c>
      <c r="G505">
        <f t="shared" si="15"/>
        <v>0.87181234081130254</v>
      </c>
    </row>
    <row r="506" spans="1:7" x14ac:dyDescent="0.25">
      <c r="A506" s="1" t="s">
        <v>510</v>
      </c>
      <c r="B506" t="b">
        <v>0</v>
      </c>
      <c r="C506" t="b">
        <v>1</v>
      </c>
      <c r="D506">
        <v>2.1030000000000002</v>
      </c>
      <c r="E506">
        <f t="shared" si="14"/>
        <v>1.7732884745368938E-2</v>
      </c>
      <c r="F506">
        <v>2.7589999999999999</v>
      </c>
      <c r="G506">
        <f t="shared" si="15"/>
        <v>2.8989267484932357E-3</v>
      </c>
    </row>
    <row r="507" spans="1:7" x14ac:dyDescent="0.25">
      <c r="A507" s="1" t="s">
        <v>511</v>
      </c>
      <c r="B507" t="b">
        <v>0</v>
      </c>
      <c r="C507" t="b">
        <v>1</v>
      </c>
      <c r="D507">
        <v>2.1019999999999999</v>
      </c>
      <c r="E507">
        <f t="shared" si="14"/>
        <v>1.7776637902066961E-2</v>
      </c>
      <c r="F507">
        <v>4.4999999999999998E-2</v>
      </c>
      <c r="G507">
        <f t="shared" si="15"/>
        <v>0.48205365447786086</v>
      </c>
    </row>
    <row r="508" spans="1:7" x14ac:dyDescent="0.25">
      <c r="A508" s="1" t="s">
        <v>512</v>
      </c>
      <c r="B508" t="b">
        <v>0</v>
      </c>
      <c r="C508" t="b">
        <v>1</v>
      </c>
      <c r="D508">
        <v>2.0950000000000002</v>
      </c>
      <c r="E508">
        <f t="shared" si="14"/>
        <v>1.8085496240168086E-2</v>
      </c>
      <c r="F508">
        <v>-0.216</v>
      </c>
      <c r="G508">
        <f t="shared" si="15"/>
        <v>0.58550612621755604</v>
      </c>
    </row>
    <row r="509" spans="1:7" x14ac:dyDescent="0.25">
      <c r="A509" s="1" t="s">
        <v>513</v>
      </c>
      <c r="B509" t="b">
        <v>1</v>
      </c>
      <c r="C509" t="b">
        <v>0</v>
      </c>
      <c r="D509">
        <v>2.0880000000000001</v>
      </c>
      <c r="E509">
        <f t="shared" si="14"/>
        <v>1.8398917341857612E-2</v>
      </c>
      <c r="F509">
        <v>-1.085</v>
      </c>
      <c r="G509">
        <f t="shared" si="15"/>
        <v>0.86103917236608896</v>
      </c>
    </row>
    <row r="510" spans="1:7" x14ac:dyDescent="0.25">
      <c r="A510" s="1" t="s">
        <v>514</v>
      </c>
      <c r="B510" t="b">
        <v>0</v>
      </c>
      <c r="C510" t="b">
        <v>1</v>
      </c>
      <c r="D510">
        <v>2.0830000000000002</v>
      </c>
      <c r="E510">
        <f t="shared" si="14"/>
        <v>1.8625611779740647E-2</v>
      </c>
      <c r="F510">
        <v>9.0999999999999998E-2</v>
      </c>
      <c r="G510">
        <f t="shared" si="15"/>
        <v>0.46374629552877233</v>
      </c>
    </row>
    <row r="511" spans="1:7" x14ac:dyDescent="0.25">
      <c r="A511" s="1" t="s">
        <v>515</v>
      </c>
      <c r="B511" t="b">
        <v>1</v>
      </c>
      <c r="C511" t="b">
        <v>0</v>
      </c>
      <c r="D511">
        <v>2.077</v>
      </c>
      <c r="E511">
        <f t="shared" si="14"/>
        <v>1.890077961033676E-2</v>
      </c>
      <c r="F511">
        <v>-0.68799999999999994</v>
      </c>
      <c r="G511">
        <f t="shared" si="15"/>
        <v>0.75427360931595466</v>
      </c>
    </row>
    <row r="512" spans="1:7" x14ac:dyDescent="0.25">
      <c r="A512" s="1" t="s">
        <v>516</v>
      </c>
      <c r="B512" t="b">
        <v>0</v>
      </c>
      <c r="C512" t="b">
        <v>1</v>
      </c>
      <c r="D512">
        <v>2.0739999999999998</v>
      </c>
      <c r="E512">
        <f t="shared" si="14"/>
        <v>1.9039655429961666E-2</v>
      </c>
      <c r="F512">
        <v>-0.47699999999999998</v>
      </c>
      <c r="G512">
        <f t="shared" si="15"/>
        <v>0.68331893918087205</v>
      </c>
    </row>
    <row r="513" spans="1:7" x14ac:dyDescent="0.25">
      <c r="A513" s="1" t="s">
        <v>517</v>
      </c>
      <c r="B513" t="b">
        <v>0</v>
      </c>
      <c r="C513" t="b">
        <v>1</v>
      </c>
      <c r="D513">
        <v>2.073</v>
      </c>
      <c r="E513">
        <f t="shared" si="14"/>
        <v>1.9086139782818035E-2</v>
      </c>
      <c r="F513">
        <v>0.65300000000000002</v>
      </c>
      <c r="G513">
        <f t="shared" si="15"/>
        <v>0.25687813925851077</v>
      </c>
    </row>
    <row r="514" spans="1:7" x14ac:dyDescent="0.25">
      <c r="A514" s="1" t="s">
        <v>518</v>
      </c>
      <c r="B514" t="b">
        <v>0</v>
      </c>
      <c r="C514" t="b">
        <v>1</v>
      </c>
      <c r="D514">
        <v>2.0699999999999998</v>
      </c>
      <c r="E514">
        <f t="shared" ref="E514:E577" si="16">1-_xlfn.NORM.S.DIST(D514,1)</f>
        <v>1.9226172227517324E-2</v>
      </c>
      <c r="F514">
        <v>-0.25700000000000001</v>
      </c>
      <c r="G514">
        <f t="shared" ref="G514:G577" si="17">1-_xlfn.NORM.S.DIST(F514,1)</f>
        <v>0.6014106134638838</v>
      </c>
    </row>
    <row r="515" spans="1:7" x14ac:dyDescent="0.25">
      <c r="A515" s="1" t="s">
        <v>519</v>
      </c>
      <c r="B515" t="b">
        <v>1</v>
      </c>
      <c r="C515" t="b">
        <v>0</v>
      </c>
      <c r="D515">
        <v>2.0630000000000002</v>
      </c>
      <c r="E515">
        <f t="shared" si="16"/>
        <v>1.9556314089511417E-2</v>
      </c>
      <c r="F515">
        <v>-1.0109999999999999</v>
      </c>
      <c r="G515">
        <f t="shared" si="17"/>
        <v>0.84399178510399153</v>
      </c>
    </row>
    <row r="516" spans="1:7" x14ac:dyDescent="0.25">
      <c r="A516" s="1" t="s">
        <v>520</v>
      </c>
      <c r="B516" t="b">
        <v>0</v>
      </c>
      <c r="C516" t="b">
        <v>1</v>
      </c>
      <c r="D516">
        <v>2.0609999999999999</v>
      </c>
      <c r="E516">
        <f t="shared" si="16"/>
        <v>1.9651520042221593E-2</v>
      </c>
      <c r="F516">
        <v>0.434</v>
      </c>
      <c r="G516">
        <f t="shared" si="17"/>
        <v>0.33214422052631742</v>
      </c>
    </row>
    <row r="517" spans="1:7" x14ac:dyDescent="0.25">
      <c r="A517" s="1" t="s">
        <v>521</v>
      </c>
      <c r="B517" t="b">
        <v>1</v>
      </c>
      <c r="C517" t="b">
        <v>0</v>
      </c>
      <c r="D517">
        <v>2.06</v>
      </c>
      <c r="E517">
        <f t="shared" si="16"/>
        <v>1.9699270409376912E-2</v>
      </c>
      <c r="F517">
        <v>0.35699999999999998</v>
      </c>
      <c r="G517">
        <f t="shared" si="17"/>
        <v>0.36054590286747346</v>
      </c>
    </row>
    <row r="518" spans="1:7" x14ac:dyDescent="0.25">
      <c r="A518" s="1" t="s">
        <v>522</v>
      </c>
      <c r="B518" t="b">
        <v>0</v>
      </c>
      <c r="C518" t="b">
        <v>1</v>
      </c>
      <c r="D518">
        <v>2.0579999999999998</v>
      </c>
      <c r="E518">
        <f t="shared" si="16"/>
        <v>1.9795066700194708E-2</v>
      </c>
      <c r="F518">
        <v>0.18099999999999999</v>
      </c>
      <c r="G518">
        <f t="shared" si="17"/>
        <v>0.42818378800710577</v>
      </c>
    </row>
    <row r="519" spans="1:7" x14ac:dyDescent="0.25">
      <c r="A519" s="1" t="s">
        <v>523</v>
      </c>
      <c r="B519" t="b">
        <v>0</v>
      </c>
      <c r="C519" t="b">
        <v>1</v>
      </c>
      <c r="D519">
        <v>2.0569999999999999</v>
      </c>
      <c r="E519">
        <f t="shared" si="16"/>
        <v>1.9843112934187279E-2</v>
      </c>
      <c r="F519">
        <v>-0.81799999999999995</v>
      </c>
      <c r="G519">
        <f t="shared" si="17"/>
        <v>0.79332140636244763</v>
      </c>
    </row>
    <row r="520" spans="1:7" x14ac:dyDescent="0.25">
      <c r="A520" s="1" t="s">
        <v>524</v>
      </c>
      <c r="B520" t="b">
        <v>0</v>
      </c>
      <c r="C520" t="b">
        <v>1</v>
      </c>
      <c r="D520">
        <v>2.052</v>
      </c>
      <c r="E520">
        <f t="shared" si="16"/>
        <v>2.008483120756055E-2</v>
      </c>
      <c r="F520">
        <v>-1.492</v>
      </c>
      <c r="G520">
        <f t="shared" si="17"/>
        <v>0.93215042733107256</v>
      </c>
    </row>
    <row r="521" spans="1:7" x14ac:dyDescent="0.25">
      <c r="A521" s="1" t="s">
        <v>525</v>
      </c>
      <c r="B521" t="b">
        <v>0</v>
      </c>
      <c r="C521" t="b">
        <v>1</v>
      </c>
      <c r="D521">
        <v>2.0419999999999998</v>
      </c>
      <c r="E521">
        <f t="shared" si="16"/>
        <v>2.0575765665105994E-2</v>
      </c>
      <c r="F521">
        <v>1.5820000000000001</v>
      </c>
      <c r="G521">
        <f t="shared" si="17"/>
        <v>5.6824785243883902E-2</v>
      </c>
    </row>
    <row r="522" spans="1:7" x14ac:dyDescent="0.25">
      <c r="A522" s="1" t="s">
        <v>526</v>
      </c>
      <c r="B522" t="b">
        <v>0</v>
      </c>
      <c r="C522" t="b">
        <v>1</v>
      </c>
      <c r="D522">
        <v>2.036</v>
      </c>
      <c r="E522">
        <f t="shared" si="16"/>
        <v>2.0875177635143793E-2</v>
      </c>
      <c r="F522">
        <v>2.5819999999999999</v>
      </c>
      <c r="G522">
        <f t="shared" si="17"/>
        <v>4.9114792463474943E-3</v>
      </c>
    </row>
    <row r="523" spans="1:7" x14ac:dyDescent="0.25">
      <c r="A523" s="1" t="s">
        <v>527</v>
      </c>
      <c r="B523" t="b">
        <v>1</v>
      </c>
      <c r="C523" t="b">
        <v>0</v>
      </c>
      <c r="D523">
        <v>2.036</v>
      </c>
      <c r="E523">
        <f t="shared" si="16"/>
        <v>2.0875177635143793E-2</v>
      </c>
      <c r="F523">
        <v>-1.079</v>
      </c>
      <c r="G523">
        <f t="shared" si="17"/>
        <v>0.85970613617343328</v>
      </c>
    </row>
    <row r="524" spans="1:7" x14ac:dyDescent="0.25">
      <c r="A524" s="1" t="s">
        <v>528</v>
      </c>
      <c r="B524" t="b">
        <v>0</v>
      </c>
      <c r="C524" t="b">
        <v>1</v>
      </c>
      <c r="D524">
        <v>2.0329999999999999</v>
      </c>
      <c r="E524">
        <f t="shared" si="16"/>
        <v>2.1026261501148724E-2</v>
      </c>
      <c r="F524">
        <v>1.306</v>
      </c>
      <c r="G524">
        <f t="shared" si="17"/>
        <v>9.5776278785869695E-2</v>
      </c>
    </row>
    <row r="525" spans="1:7" x14ac:dyDescent="0.25">
      <c r="A525" s="1" t="s">
        <v>529</v>
      </c>
      <c r="B525" t="b">
        <v>0</v>
      </c>
      <c r="C525" t="b">
        <v>1</v>
      </c>
      <c r="D525">
        <v>2.0289999999999999</v>
      </c>
      <c r="E525">
        <f t="shared" si="16"/>
        <v>2.1229145156866802E-2</v>
      </c>
      <c r="F525">
        <v>0.81499999999999995</v>
      </c>
      <c r="G525">
        <f t="shared" si="17"/>
        <v>0.20753615504138778</v>
      </c>
    </row>
    <row r="526" spans="1:7" x14ac:dyDescent="0.25">
      <c r="A526" s="1" t="s">
        <v>530</v>
      </c>
      <c r="B526" t="b">
        <v>0</v>
      </c>
      <c r="C526" t="b">
        <v>1</v>
      </c>
      <c r="D526">
        <v>2.028</v>
      </c>
      <c r="E526">
        <f t="shared" si="16"/>
        <v>2.1280124002265199E-2</v>
      </c>
      <c r="F526">
        <v>-1.845</v>
      </c>
      <c r="G526">
        <f t="shared" si="17"/>
        <v>0.96748123069400616</v>
      </c>
    </row>
    <row r="527" spans="1:7" x14ac:dyDescent="0.25">
      <c r="A527" s="1" t="s">
        <v>531</v>
      </c>
      <c r="B527" t="b">
        <v>0</v>
      </c>
      <c r="C527" t="b">
        <v>1</v>
      </c>
      <c r="D527">
        <v>2.028</v>
      </c>
      <c r="E527">
        <f t="shared" si="16"/>
        <v>2.1280124002265199E-2</v>
      </c>
      <c r="F527">
        <v>-0.56499999999999995</v>
      </c>
      <c r="G527">
        <f t="shared" si="17"/>
        <v>0.71396311791002132</v>
      </c>
    </row>
    <row r="528" spans="1:7" x14ac:dyDescent="0.25">
      <c r="A528" s="1" t="s">
        <v>532</v>
      </c>
      <c r="B528" t="b">
        <v>0</v>
      </c>
      <c r="C528" t="b">
        <v>1</v>
      </c>
      <c r="D528">
        <v>2.0270000000000001</v>
      </c>
      <c r="E528">
        <f t="shared" si="16"/>
        <v>2.1331206337656727E-2</v>
      </c>
      <c r="F528">
        <v>3.8130000000000002</v>
      </c>
      <c r="G528">
        <f t="shared" si="17"/>
        <v>6.8645056286342765E-5</v>
      </c>
    </row>
    <row r="529" spans="1:7" x14ac:dyDescent="0.25">
      <c r="A529" s="1" t="s">
        <v>533</v>
      </c>
      <c r="B529" t="b">
        <v>0</v>
      </c>
      <c r="C529" t="b">
        <v>1</v>
      </c>
      <c r="D529">
        <v>2.024</v>
      </c>
      <c r="E529">
        <f t="shared" si="16"/>
        <v>2.148507587341153E-2</v>
      </c>
      <c r="F529">
        <v>1.9259999999999999</v>
      </c>
      <c r="G529">
        <f t="shared" si="17"/>
        <v>2.7052186922609689E-2</v>
      </c>
    </row>
    <row r="530" spans="1:7" x14ac:dyDescent="0.25">
      <c r="A530" s="1" t="s">
        <v>534</v>
      </c>
      <c r="B530" t="b">
        <v>0</v>
      </c>
      <c r="C530" t="b">
        <v>1</v>
      </c>
      <c r="D530">
        <v>2.0169999999999999</v>
      </c>
      <c r="E530">
        <f t="shared" si="16"/>
        <v>2.1847756656911299E-2</v>
      </c>
      <c r="F530">
        <v>0.78200000000000003</v>
      </c>
      <c r="G530">
        <f t="shared" si="17"/>
        <v>0.21710728679530333</v>
      </c>
    </row>
    <row r="531" spans="1:7" x14ac:dyDescent="0.25">
      <c r="A531" s="1" t="s">
        <v>535</v>
      </c>
      <c r="B531" t="b">
        <v>1</v>
      </c>
      <c r="C531" t="b">
        <v>0</v>
      </c>
      <c r="D531">
        <v>2.0139999999999998</v>
      </c>
      <c r="E531">
        <f t="shared" si="16"/>
        <v>2.2004766744867954E-2</v>
      </c>
      <c r="F531">
        <v>1.8080000000000001</v>
      </c>
      <c r="G531">
        <f t="shared" si="17"/>
        <v>3.5303250290525723E-2</v>
      </c>
    </row>
    <row r="532" spans="1:7" x14ac:dyDescent="0.25">
      <c r="A532" s="1" t="s">
        <v>536</v>
      </c>
      <c r="B532" t="b">
        <v>0</v>
      </c>
      <c r="C532" t="b">
        <v>1</v>
      </c>
      <c r="D532">
        <v>2.0099999999999998</v>
      </c>
      <c r="E532">
        <f t="shared" si="16"/>
        <v>2.221559442943144E-2</v>
      </c>
      <c r="F532">
        <v>-1.2190000000000001</v>
      </c>
      <c r="G532">
        <f t="shared" si="17"/>
        <v>0.88857790375733314</v>
      </c>
    </row>
    <row r="533" spans="1:7" x14ac:dyDescent="0.25">
      <c r="A533" s="1" t="s">
        <v>537</v>
      </c>
      <c r="B533" t="b">
        <v>1</v>
      </c>
      <c r="C533" t="b">
        <v>0</v>
      </c>
      <c r="D533">
        <v>2.0009999999999999</v>
      </c>
      <c r="E533">
        <f t="shared" si="16"/>
        <v>2.2696194945641568E-2</v>
      </c>
      <c r="F533">
        <v>-0.56999999999999995</v>
      </c>
      <c r="G533">
        <f t="shared" si="17"/>
        <v>0.71566115095367588</v>
      </c>
    </row>
    <row r="534" spans="1:7" x14ac:dyDescent="0.25">
      <c r="A534" s="1" t="s">
        <v>538</v>
      </c>
      <c r="B534" t="b">
        <v>0</v>
      </c>
      <c r="C534" t="b">
        <v>1</v>
      </c>
      <c r="D534">
        <v>2.0009999999999999</v>
      </c>
      <c r="E534">
        <f t="shared" si="16"/>
        <v>2.2696194945641568E-2</v>
      </c>
      <c r="F534">
        <v>0.873</v>
      </c>
      <c r="G534">
        <f t="shared" si="17"/>
        <v>0.19133153886014309</v>
      </c>
    </row>
    <row r="535" spans="1:7" x14ac:dyDescent="0.25">
      <c r="A535" s="1" t="s">
        <v>539</v>
      </c>
      <c r="B535" t="b">
        <v>0</v>
      </c>
      <c r="C535" t="b">
        <v>1</v>
      </c>
      <c r="D535">
        <v>1.998</v>
      </c>
      <c r="E535">
        <f t="shared" si="16"/>
        <v>2.2858330061107379E-2</v>
      </c>
      <c r="F535">
        <v>2.0409999999999999</v>
      </c>
      <c r="G535">
        <f t="shared" si="17"/>
        <v>2.0625413548188032E-2</v>
      </c>
    </row>
    <row r="536" spans="1:7" x14ac:dyDescent="0.25">
      <c r="A536" s="1" t="s">
        <v>540</v>
      </c>
      <c r="B536" t="b">
        <v>0</v>
      </c>
      <c r="C536" t="b">
        <v>1</v>
      </c>
      <c r="D536">
        <v>1.996</v>
      </c>
      <c r="E536">
        <f t="shared" si="16"/>
        <v>2.2966961398556585E-2</v>
      </c>
      <c r="F536">
        <v>-1.3069999999999999</v>
      </c>
      <c r="G536">
        <f t="shared" si="17"/>
        <v>0.90439364425779512</v>
      </c>
    </row>
    <row r="537" spans="1:7" x14ac:dyDescent="0.25">
      <c r="A537" s="1" t="s">
        <v>541</v>
      </c>
      <c r="B537" t="b">
        <v>1</v>
      </c>
      <c r="C537" t="b">
        <v>0</v>
      </c>
      <c r="D537">
        <v>1.9930000000000001</v>
      </c>
      <c r="E537">
        <f t="shared" si="16"/>
        <v>2.3130723541346154E-2</v>
      </c>
      <c r="F537">
        <v>0.70299999999999996</v>
      </c>
      <c r="G537">
        <f t="shared" si="17"/>
        <v>0.24102787473763376</v>
      </c>
    </row>
    <row r="538" spans="1:7" x14ac:dyDescent="0.25">
      <c r="A538" s="1" t="s">
        <v>542</v>
      </c>
      <c r="B538" t="b">
        <v>1</v>
      </c>
      <c r="C538" t="b">
        <v>0</v>
      </c>
      <c r="D538">
        <v>1.9930000000000001</v>
      </c>
      <c r="E538">
        <f t="shared" si="16"/>
        <v>2.3130723541346154E-2</v>
      </c>
      <c r="F538">
        <v>-0.88200000000000001</v>
      </c>
      <c r="G538">
        <f t="shared" si="17"/>
        <v>0.81111159636517194</v>
      </c>
    </row>
    <row r="539" spans="1:7" x14ac:dyDescent="0.25">
      <c r="A539" s="1" t="s">
        <v>543</v>
      </c>
      <c r="B539" t="b">
        <v>1</v>
      </c>
      <c r="C539" t="b">
        <v>1</v>
      </c>
      <c r="D539">
        <v>1.992</v>
      </c>
      <c r="E539">
        <f t="shared" si="16"/>
        <v>2.3185528942183842E-2</v>
      </c>
      <c r="F539">
        <v>-1.0780000000000001</v>
      </c>
      <c r="G539">
        <f t="shared" si="17"/>
        <v>0.85948312193306486</v>
      </c>
    </row>
    <row r="540" spans="1:7" x14ac:dyDescent="0.25">
      <c r="A540" s="1" t="s">
        <v>544</v>
      </c>
      <c r="B540" t="b">
        <v>1</v>
      </c>
      <c r="C540" t="b">
        <v>0</v>
      </c>
      <c r="D540">
        <v>1.9890000000000001</v>
      </c>
      <c r="E540">
        <f t="shared" si="16"/>
        <v>2.3350601483269395E-2</v>
      </c>
      <c r="F540">
        <v>0.376</v>
      </c>
      <c r="G540">
        <f t="shared" si="17"/>
        <v>0.35345844800948045</v>
      </c>
    </row>
    <row r="541" spans="1:7" x14ac:dyDescent="0.25">
      <c r="A541" s="1" t="s">
        <v>545</v>
      </c>
      <c r="B541" t="b">
        <v>1</v>
      </c>
      <c r="C541" t="b">
        <v>0</v>
      </c>
      <c r="D541">
        <v>1.9870000000000001</v>
      </c>
      <c r="E541">
        <f t="shared" si="16"/>
        <v>2.3461198422929264E-2</v>
      </c>
      <c r="F541">
        <v>1.879</v>
      </c>
      <c r="G541">
        <f t="shared" si="17"/>
        <v>3.0122246611039682E-2</v>
      </c>
    </row>
    <row r="542" spans="1:7" x14ac:dyDescent="0.25">
      <c r="A542" s="1" t="s">
        <v>546</v>
      </c>
      <c r="B542" t="b">
        <v>0</v>
      </c>
      <c r="C542" t="b">
        <v>1</v>
      </c>
      <c r="D542">
        <v>1.9870000000000001</v>
      </c>
      <c r="E542">
        <f t="shared" si="16"/>
        <v>2.3461198422929264E-2</v>
      </c>
      <c r="F542">
        <v>0.34</v>
      </c>
      <c r="G542">
        <f t="shared" si="17"/>
        <v>0.36692826396397193</v>
      </c>
    </row>
    <row r="543" spans="1:7" x14ac:dyDescent="0.25">
      <c r="A543" s="1" t="s">
        <v>547</v>
      </c>
      <c r="B543" t="b">
        <v>0</v>
      </c>
      <c r="C543" t="b">
        <v>1</v>
      </c>
      <c r="D543">
        <v>1.984</v>
      </c>
      <c r="E543">
        <f t="shared" si="16"/>
        <v>2.362791996579805E-2</v>
      </c>
      <c r="F543">
        <v>-1.929</v>
      </c>
      <c r="G543">
        <f t="shared" si="17"/>
        <v>0.97313456888608785</v>
      </c>
    </row>
    <row r="544" spans="1:7" x14ac:dyDescent="0.25">
      <c r="A544" s="1" t="s">
        <v>548</v>
      </c>
      <c r="B544" t="b">
        <v>0</v>
      </c>
      <c r="C544" t="b">
        <v>1</v>
      </c>
      <c r="D544">
        <v>1.9830000000000001</v>
      </c>
      <c r="E544">
        <f t="shared" si="16"/>
        <v>2.3683714769589859E-2</v>
      </c>
      <c r="F544">
        <v>1.7270000000000001</v>
      </c>
      <c r="G544">
        <f t="shared" si="17"/>
        <v>4.2083831739666455E-2</v>
      </c>
    </row>
    <row r="545" spans="1:7" x14ac:dyDescent="0.25">
      <c r="A545" s="1" t="s">
        <v>549</v>
      </c>
      <c r="B545" t="b">
        <v>0</v>
      </c>
      <c r="C545" t="b">
        <v>1</v>
      </c>
      <c r="D545">
        <v>1.982</v>
      </c>
      <c r="E545">
        <f t="shared" si="16"/>
        <v>2.3739620324241373E-2</v>
      </c>
      <c r="F545">
        <v>1.3919999999999999</v>
      </c>
      <c r="G545">
        <f t="shared" si="17"/>
        <v>8.1961198977584471E-2</v>
      </c>
    </row>
    <row r="546" spans="1:7" x14ac:dyDescent="0.25">
      <c r="A546" s="1" t="s">
        <v>550</v>
      </c>
      <c r="B546" t="b">
        <v>1</v>
      </c>
      <c r="C546" t="b">
        <v>0</v>
      </c>
      <c r="D546">
        <v>1.978</v>
      </c>
      <c r="E546">
        <f t="shared" si="16"/>
        <v>2.396435332939606E-2</v>
      </c>
      <c r="F546">
        <v>-0.11899999999999999</v>
      </c>
      <c r="G546">
        <f t="shared" si="17"/>
        <v>0.54736232210904623</v>
      </c>
    </row>
    <row r="547" spans="1:7" x14ac:dyDescent="0.25">
      <c r="A547" s="1" t="s">
        <v>551</v>
      </c>
      <c r="B547" t="b">
        <v>0</v>
      </c>
      <c r="C547" t="b">
        <v>1</v>
      </c>
      <c r="D547">
        <v>1.978</v>
      </c>
      <c r="E547">
        <f t="shared" si="16"/>
        <v>2.396435332939606E-2</v>
      </c>
      <c r="F547">
        <v>0.999</v>
      </c>
      <c r="G547">
        <f t="shared" si="17"/>
        <v>0.1588973456413183</v>
      </c>
    </row>
    <row r="548" spans="1:7" x14ac:dyDescent="0.25">
      <c r="A548" s="1" t="s">
        <v>552</v>
      </c>
      <c r="B548" t="b">
        <v>0</v>
      </c>
      <c r="C548" t="b">
        <v>1</v>
      </c>
      <c r="D548">
        <v>1.976</v>
      </c>
      <c r="E548">
        <f t="shared" si="16"/>
        <v>2.4077388601338678E-2</v>
      </c>
      <c r="F548">
        <v>-0.11</v>
      </c>
      <c r="G548">
        <f t="shared" si="17"/>
        <v>0.54379531254231672</v>
      </c>
    </row>
    <row r="549" spans="1:7" x14ac:dyDescent="0.25">
      <c r="A549" s="1" t="s">
        <v>553</v>
      </c>
      <c r="B549" t="b">
        <v>0</v>
      </c>
      <c r="C549" t="b">
        <v>1</v>
      </c>
      <c r="D549">
        <v>1.9750000000000001</v>
      </c>
      <c r="E549">
        <f t="shared" si="16"/>
        <v>2.4134074004724781E-2</v>
      </c>
      <c r="F549">
        <v>1.1419999999999999</v>
      </c>
      <c r="G549">
        <f t="shared" si="17"/>
        <v>0.12672700984098428</v>
      </c>
    </row>
    <row r="550" spans="1:7" x14ac:dyDescent="0.25">
      <c r="A550" s="1" t="s">
        <v>554</v>
      </c>
      <c r="B550" t="b">
        <v>0</v>
      </c>
      <c r="C550" t="b">
        <v>1</v>
      </c>
      <c r="D550">
        <v>1.9730000000000001</v>
      </c>
      <c r="E550">
        <f t="shared" si="16"/>
        <v>2.4247781169000948E-2</v>
      </c>
      <c r="F550">
        <v>-2.0409999999999999</v>
      </c>
      <c r="G550">
        <f t="shared" si="17"/>
        <v>0.97937458645181197</v>
      </c>
    </row>
    <row r="551" spans="1:7" x14ac:dyDescent="0.25">
      <c r="A551" s="1" t="s">
        <v>555</v>
      </c>
      <c r="B551" t="b">
        <v>1</v>
      </c>
      <c r="C551" t="b">
        <v>0</v>
      </c>
      <c r="D551">
        <v>1.972</v>
      </c>
      <c r="E551">
        <f t="shared" si="16"/>
        <v>2.4304803259263763E-2</v>
      </c>
      <c r="F551">
        <v>1.4610000000000001</v>
      </c>
      <c r="G551">
        <f t="shared" si="17"/>
        <v>7.2007720714761136E-2</v>
      </c>
    </row>
    <row r="552" spans="1:7" x14ac:dyDescent="0.25">
      <c r="A552" s="1" t="s">
        <v>556</v>
      </c>
      <c r="B552" t="b">
        <v>1</v>
      </c>
      <c r="C552" t="b">
        <v>0</v>
      </c>
      <c r="D552">
        <v>1.9710000000000001</v>
      </c>
      <c r="E552">
        <f t="shared" si="16"/>
        <v>2.4361937908025211E-2</v>
      </c>
      <c r="F552">
        <v>1.1879999999999999</v>
      </c>
      <c r="G552">
        <f t="shared" si="17"/>
        <v>0.11741670484840272</v>
      </c>
    </row>
    <row r="553" spans="1:7" x14ac:dyDescent="0.25">
      <c r="A553" s="1" t="s">
        <v>557</v>
      </c>
      <c r="B553" t="b">
        <v>0</v>
      </c>
      <c r="C553" t="b">
        <v>1</v>
      </c>
      <c r="D553">
        <v>1.9690000000000001</v>
      </c>
      <c r="E553">
        <f t="shared" si="16"/>
        <v>2.4476545540892292E-2</v>
      </c>
      <c r="F553">
        <v>3.5000000000000003E-2</v>
      </c>
      <c r="G553">
        <f t="shared" si="17"/>
        <v>0.48603987043724173</v>
      </c>
    </row>
    <row r="554" spans="1:7" x14ac:dyDescent="0.25">
      <c r="A554" s="1" t="s">
        <v>558</v>
      </c>
      <c r="B554" t="b">
        <v>0</v>
      </c>
      <c r="C554" t="b">
        <v>1</v>
      </c>
      <c r="D554">
        <v>1.9650000000000001</v>
      </c>
      <c r="E554">
        <f t="shared" si="16"/>
        <v>2.4707118772503867E-2</v>
      </c>
      <c r="F554">
        <v>-1.52</v>
      </c>
      <c r="G554">
        <f t="shared" si="17"/>
        <v>0.93574451218106425</v>
      </c>
    </row>
    <row r="555" spans="1:7" x14ac:dyDescent="0.25">
      <c r="A555" s="1" t="s">
        <v>559</v>
      </c>
      <c r="B555" t="b">
        <v>1</v>
      </c>
      <c r="C555" t="b">
        <v>1</v>
      </c>
      <c r="D555">
        <v>1.964</v>
      </c>
      <c r="E555">
        <f t="shared" si="16"/>
        <v>2.4765045954556308E-2</v>
      </c>
      <c r="F555">
        <v>-0.85599999999999998</v>
      </c>
      <c r="G555">
        <f t="shared" si="17"/>
        <v>0.8040011102773118</v>
      </c>
    </row>
    <row r="556" spans="1:7" x14ac:dyDescent="0.25">
      <c r="A556" s="1" t="s">
        <v>560</v>
      </c>
      <c r="B556" t="b">
        <v>0</v>
      </c>
      <c r="C556" t="b">
        <v>1</v>
      </c>
      <c r="D556">
        <v>1.9630000000000001</v>
      </c>
      <c r="E556">
        <f t="shared" si="16"/>
        <v>2.4823087017379009E-2</v>
      </c>
      <c r="F556">
        <v>-1.0549999999999999</v>
      </c>
      <c r="G556">
        <f t="shared" si="17"/>
        <v>0.85428733762723585</v>
      </c>
    </row>
    <row r="557" spans="1:7" x14ac:dyDescent="0.25">
      <c r="A557" s="1" t="s">
        <v>561</v>
      </c>
      <c r="B557" t="b">
        <v>0</v>
      </c>
      <c r="C557" t="b">
        <v>1</v>
      </c>
      <c r="D557">
        <v>1.9550000000000001</v>
      </c>
      <c r="E557">
        <f t="shared" si="16"/>
        <v>2.5291535135230081E-2</v>
      </c>
      <c r="F557">
        <v>-1.024</v>
      </c>
      <c r="G557">
        <f t="shared" si="17"/>
        <v>0.84708236254585367</v>
      </c>
    </row>
    <row r="558" spans="1:7" x14ac:dyDescent="0.25">
      <c r="A558" s="1" t="s">
        <v>562</v>
      </c>
      <c r="B558" t="b">
        <v>0</v>
      </c>
      <c r="C558" t="b">
        <v>1</v>
      </c>
      <c r="D558">
        <v>1.9550000000000001</v>
      </c>
      <c r="E558">
        <f t="shared" si="16"/>
        <v>2.5291535135230081E-2</v>
      </c>
      <c r="F558">
        <v>8.8999999999999996E-2</v>
      </c>
      <c r="G558">
        <f t="shared" si="17"/>
        <v>0.46454095506055926</v>
      </c>
    </row>
    <row r="559" spans="1:7" x14ac:dyDescent="0.25">
      <c r="A559" s="1" t="s">
        <v>563</v>
      </c>
      <c r="B559" t="b">
        <v>1</v>
      </c>
      <c r="C559" t="b">
        <v>0</v>
      </c>
      <c r="D559">
        <v>1.9530000000000001</v>
      </c>
      <c r="E559">
        <f t="shared" si="16"/>
        <v>2.5409797595729589E-2</v>
      </c>
      <c r="F559">
        <v>-1.224</v>
      </c>
      <c r="G559">
        <f t="shared" si="17"/>
        <v>0.88952388623447554</v>
      </c>
    </row>
    <row r="560" spans="1:7" x14ac:dyDescent="0.25">
      <c r="A560" s="1" t="s">
        <v>564</v>
      </c>
      <c r="B560" t="b">
        <v>1</v>
      </c>
      <c r="C560" t="b">
        <v>0</v>
      </c>
      <c r="D560">
        <v>1.948</v>
      </c>
      <c r="E560">
        <f t="shared" si="16"/>
        <v>2.5707481575877544E-2</v>
      </c>
      <c r="F560">
        <v>-1.2470000000000001</v>
      </c>
      <c r="G560">
        <f t="shared" si="17"/>
        <v>0.89380125121465104</v>
      </c>
    </row>
    <row r="561" spans="1:7" x14ac:dyDescent="0.25">
      <c r="A561" s="1" t="s">
        <v>565</v>
      </c>
      <c r="B561" t="b">
        <v>0</v>
      </c>
      <c r="C561" t="b">
        <v>1</v>
      </c>
      <c r="D561">
        <v>1.946</v>
      </c>
      <c r="E561">
        <f t="shared" si="16"/>
        <v>2.5827369805805023E-2</v>
      </c>
      <c r="F561">
        <v>1.0029999999999999</v>
      </c>
      <c r="G561">
        <f t="shared" si="17"/>
        <v>0.15793043062452772</v>
      </c>
    </row>
    <row r="562" spans="1:7" x14ac:dyDescent="0.25">
      <c r="A562" s="1" t="s">
        <v>566</v>
      </c>
      <c r="B562" t="b">
        <v>0</v>
      </c>
      <c r="C562" t="b">
        <v>1</v>
      </c>
      <c r="D562">
        <v>1.9430000000000001</v>
      </c>
      <c r="E562">
        <f t="shared" si="16"/>
        <v>2.6008079158130637E-2</v>
      </c>
      <c r="F562">
        <v>2.661</v>
      </c>
      <c r="G562">
        <f t="shared" si="17"/>
        <v>3.8954478561776806E-3</v>
      </c>
    </row>
    <row r="563" spans="1:7" x14ac:dyDescent="0.25">
      <c r="A563" s="1" t="s">
        <v>567</v>
      </c>
      <c r="B563" t="b">
        <v>1</v>
      </c>
      <c r="C563" t="b">
        <v>0</v>
      </c>
      <c r="D563">
        <v>1.9390000000000001</v>
      </c>
      <c r="E563">
        <f t="shared" si="16"/>
        <v>2.6250669079613265E-2</v>
      </c>
      <c r="F563">
        <v>1.798</v>
      </c>
      <c r="G563">
        <f t="shared" si="17"/>
        <v>3.6088503885917889E-2</v>
      </c>
    </row>
    <row r="564" spans="1:7" x14ac:dyDescent="0.25">
      <c r="A564" s="1" t="s">
        <v>568</v>
      </c>
      <c r="B564" t="b">
        <v>1</v>
      </c>
      <c r="C564" t="b">
        <v>0</v>
      </c>
      <c r="D564">
        <v>1.9390000000000001</v>
      </c>
      <c r="E564">
        <f t="shared" si="16"/>
        <v>2.6250669079613265E-2</v>
      </c>
      <c r="F564">
        <v>1.9339999999999999</v>
      </c>
      <c r="G564">
        <f t="shared" si="17"/>
        <v>2.6556563924221788E-2</v>
      </c>
    </row>
    <row r="565" spans="1:7" x14ac:dyDescent="0.25">
      <c r="A565" s="1" t="s">
        <v>569</v>
      </c>
      <c r="B565" t="b">
        <v>0</v>
      </c>
      <c r="C565" t="b">
        <v>1</v>
      </c>
      <c r="D565">
        <v>1.9379999999999999</v>
      </c>
      <c r="E565">
        <f t="shared" si="16"/>
        <v>2.6311611271184754E-2</v>
      </c>
      <c r="F565">
        <v>-1.8520000000000001</v>
      </c>
      <c r="G565">
        <f t="shared" si="17"/>
        <v>0.96798708854575555</v>
      </c>
    </row>
    <row r="566" spans="1:7" x14ac:dyDescent="0.25">
      <c r="A566" s="1" t="s">
        <v>570</v>
      </c>
      <c r="B566" t="b">
        <v>1</v>
      </c>
      <c r="C566" t="b">
        <v>0</v>
      </c>
      <c r="D566">
        <v>1.9379999999999999</v>
      </c>
      <c r="E566">
        <f t="shared" si="16"/>
        <v>2.6311611271184754E-2</v>
      </c>
      <c r="F566">
        <v>0.182</v>
      </c>
      <c r="G566">
        <f t="shared" si="17"/>
        <v>0.42779136295047016</v>
      </c>
    </row>
    <row r="567" spans="1:7" x14ac:dyDescent="0.25">
      <c r="A567" s="1" t="s">
        <v>571</v>
      </c>
      <c r="B567" t="b">
        <v>0</v>
      </c>
      <c r="C567" t="b">
        <v>1</v>
      </c>
      <c r="D567">
        <v>1.9370000000000001</v>
      </c>
      <c r="E567">
        <f t="shared" si="16"/>
        <v>2.6372671683232318E-2</v>
      </c>
      <c r="F567">
        <v>2.08</v>
      </c>
      <c r="G567">
        <f t="shared" si="17"/>
        <v>1.8762766434937794E-2</v>
      </c>
    </row>
    <row r="568" spans="1:7" x14ac:dyDescent="0.25">
      <c r="A568" s="1" t="s">
        <v>572</v>
      </c>
      <c r="B568" t="b">
        <v>0</v>
      </c>
      <c r="C568" t="b">
        <v>1</v>
      </c>
      <c r="D568">
        <v>1.9350000000000001</v>
      </c>
      <c r="E568">
        <f t="shared" si="16"/>
        <v>2.6495147841462785E-2</v>
      </c>
      <c r="F568">
        <v>0.39800000000000002</v>
      </c>
      <c r="G568">
        <f t="shared" si="17"/>
        <v>0.34531509287365347</v>
      </c>
    </row>
    <row r="569" spans="1:7" x14ac:dyDescent="0.25">
      <c r="A569" s="1" t="s">
        <v>573</v>
      </c>
      <c r="B569" t="b">
        <v>0</v>
      </c>
      <c r="C569" t="b">
        <v>1</v>
      </c>
      <c r="D569">
        <v>1.9339999999999999</v>
      </c>
      <c r="E569">
        <f t="shared" si="16"/>
        <v>2.6556563924221788E-2</v>
      </c>
      <c r="F569">
        <v>0.14899999999999999</v>
      </c>
      <c r="G569">
        <f t="shared" si="17"/>
        <v>0.44077681648234057</v>
      </c>
    </row>
    <row r="570" spans="1:7" x14ac:dyDescent="0.25">
      <c r="A570" s="1" t="s">
        <v>574</v>
      </c>
      <c r="B570" t="b">
        <v>0</v>
      </c>
      <c r="C570" t="b">
        <v>1</v>
      </c>
      <c r="D570">
        <v>1.9330000000000001</v>
      </c>
      <c r="E570">
        <f t="shared" si="16"/>
        <v>2.6618098900607956E-2</v>
      </c>
      <c r="F570">
        <v>-0.15</v>
      </c>
      <c r="G570">
        <f t="shared" si="17"/>
        <v>0.5596176923702425</v>
      </c>
    </row>
    <row r="571" spans="1:7" x14ac:dyDescent="0.25">
      <c r="A571" s="1" t="s">
        <v>575</v>
      </c>
      <c r="B571" t="b">
        <v>1</v>
      </c>
      <c r="C571" t="b">
        <v>0</v>
      </c>
      <c r="D571">
        <v>1.927</v>
      </c>
      <c r="E571">
        <f t="shared" si="16"/>
        <v>2.6989814967702697E-2</v>
      </c>
      <c r="F571">
        <v>-0.30199999999999999</v>
      </c>
      <c r="G571">
        <f t="shared" si="17"/>
        <v>0.61867396852465606</v>
      </c>
    </row>
    <row r="572" spans="1:7" x14ac:dyDescent="0.25">
      <c r="A572" s="1" t="s">
        <v>576</v>
      </c>
      <c r="B572" t="b">
        <v>0</v>
      </c>
      <c r="C572" t="b">
        <v>1</v>
      </c>
      <c r="D572">
        <v>1.9239999999999999</v>
      </c>
      <c r="E572">
        <f t="shared" si="16"/>
        <v>2.717729173402339E-2</v>
      </c>
      <c r="F572">
        <v>2.1139999999999999</v>
      </c>
      <c r="G572">
        <f t="shared" si="17"/>
        <v>1.7257633659677252E-2</v>
      </c>
    </row>
    <row r="573" spans="1:7" x14ac:dyDescent="0.25">
      <c r="A573" s="1" t="s">
        <v>577</v>
      </c>
      <c r="B573" t="b">
        <v>0</v>
      </c>
      <c r="C573" t="b">
        <v>1</v>
      </c>
      <c r="D573">
        <v>1.923</v>
      </c>
      <c r="E573">
        <f t="shared" si="16"/>
        <v>2.724002492901656E-2</v>
      </c>
      <c r="F573">
        <v>8.9999999999999993E-3</v>
      </c>
      <c r="G573">
        <f t="shared" si="17"/>
        <v>0.4964095679472853</v>
      </c>
    </row>
    <row r="574" spans="1:7" x14ac:dyDescent="0.25">
      <c r="A574" s="1" t="s">
        <v>578</v>
      </c>
      <c r="B574" t="b">
        <v>0</v>
      </c>
      <c r="C574" t="b">
        <v>1</v>
      </c>
      <c r="D574">
        <v>1.919</v>
      </c>
      <c r="E574">
        <f t="shared" si="16"/>
        <v>2.7492166923851702E-2</v>
      </c>
      <c r="F574">
        <v>0.56799999999999995</v>
      </c>
      <c r="G574">
        <f t="shared" si="17"/>
        <v>0.28501748396884785</v>
      </c>
    </row>
    <row r="575" spans="1:7" x14ac:dyDescent="0.25">
      <c r="A575" s="1" t="s">
        <v>579</v>
      </c>
      <c r="B575" t="b">
        <v>1</v>
      </c>
      <c r="C575" t="b">
        <v>0</v>
      </c>
      <c r="D575">
        <v>1.919</v>
      </c>
      <c r="E575">
        <f t="shared" si="16"/>
        <v>2.7492166923851702E-2</v>
      </c>
      <c r="F575">
        <v>-1.284</v>
      </c>
      <c r="G575">
        <f t="shared" si="17"/>
        <v>0.90042902228977584</v>
      </c>
    </row>
    <row r="576" spans="1:7" x14ac:dyDescent="0.25">
      <c r="A576" s="1" t="s">
        <v>580</v>
      </c>
      <c r="B576" t="b">
        <v>0</v>
      </c>
      <c r="C576" t="b">
        <v>1</v>
      </c>
      <c r="D576">
        <v>1.9179999999999999</v>
      </c>
      <c r="E576">
        <f t="shared" si="16"/>
        <v>2.7555505574176964E-2</v>
      </c>
      <c r="F576">
        <v>0.54900000000000004</v>
      </c>
      <c r="G576">
        <f t="shared" si="17"/>
        <v>0.29150272491303741</v>
      </c>
    </row>
    <row r="577" spans="1:7" x14ac:dyDescent="0.25">
      <c r="A577" s="1" t="s">
        <v>581</v>
      </c>
      <c r="B577" t="b">
        <v>1</v>
      </c>
      <c r="C577" t="b">
        <v>0</v>
      </c>
      <c r="D577">
        <v>1.9119999999999999</v>
      </c>
      <c r="E577">
        <f t="shared" si="16"/>
        <v>2.7938097026538822E-2</v>
      </c>
      <c r="F577">
        <v>0.46500000000000002</v>
      </c>
      <c r="G577">
        <f t="shared" si="17"/>
        <v>0.320965728297122</v>
      </c>
    </row>
    <row r="578" spans="1:7" x14ac:dyDescent="0.25">
      <c r="A578" s="1" t="s">
        <v>582</v>
      </c>
      <c r="B578" t="b">
        <v>1</v>
      </c>
      <c r="C578" t="b">
        <v>0</v>
      </c>
      <c r="D578">
        <v>1.91</v>
      </c>
      <c r="E578">
        <f t="shared" ref="E578:E641" si="18">1-_xlfn.NORM.S.DIST(D578,1)</f>
        <v>2.8066606659772564E-2</v>
      </c>
      <c r="F578">
        <v>1.147</v>
      </c>
      <c r="G578">
        <f t="shared" ref="G578:G641" si="19">1-_xlfn.NORM.S.DIST(F578,1)</f>
        <v>0.12569081046102371</v>
      </c>
    </row>
    <row r="579" spans="1:7" x14ac:dyDescent="0.25">
      <c r="A579" s="1" t="s">
        <v>583</v>
      </c>
      <c r="B579" t="b">
        <v>0</v>
      </c>
      <c r="C579" t="b">
        <v>1</v>
      </c>
      <c r="D579">
        <v>1.909</v>
      </c>
      <c r="E579">
        <f t="shared" si="18"/>
        <v>2.8131045833188262E-2</v>
      </c>
      <c r="F579">
        <v>1.8620000000000001</v>
      </c>
      <c r="G579">
        <f t="shared" si="19"/>
        <v>3.1301545116152019E-2</v>
      </c>
    </row>
    <row r="580" spans="1:7" x14ac:dyDescent="0.25">
      <c r="A580" s="1" t="s">
        <v>584</v>
      </c>
      <c r="B580" t="b">
        <v>0</v>
      </c>
      <c r="C580" t="b">
        <v>1</v>
      </c>
      <c r="D580">
        <v>1.909</v>
      </c>
      <c r="E580">
        <f t="shared" si="18"/>
        <v>2.8131045833188262E-2</v>
      </c>
      <c r="F580">
        <v>-7.0000000000000001E-3</v>
      </c>
      <c r="G580">
        <f t="shared" si="19"/>
        <v>0.50279257315677728</v>
      </c>
    </row>
    <row r="581" spans="1:7" x14ac:dyDescent="0.25">
      <c r="A581" s="1" t="s">
        <v>585</v>
      </c>
      <c r="B581" t="b">
        <v>0</v>
      </c>
      <c r="C581" t="b">
        <v>1</v>
      </c>
      <c r="D581">
        <v>1.903</v>
      </c>
      <c r="E581">
        <f t="shared" si="18"/>
        <v>2.8520272616493703E-2</v>
      </c>
      <c r="F581">
        <v>-0.28199999999999997</v>
      </c>
      <c r="G581">
        <f t="shared" si="19"/>
        <v>0.61102824484941465</v>
      </c>
    </row>
    <row r="582" spans="1:7" x14ac:dyDescent="0.25">
      <c r="A582" s="1" t="s">
        <v>586</v>
      </c>
      <c r="B582" t="b">
        <v>0</v>
      </c>
      <c r="C582" t="b">
        <v>1</v>
      </c>
      <c r="D582">
        <v>1.9019999999999999</v>
      </c>
      <c r="E582">
        <f t="shared" si="18"/>
        <v>2.8585577298256393E-2</v>
      </c>
      <c r="F582">
        <v>0.48499999999999999</v>
      </c>
      <c r="G582">
        <f t="shared" si="19"/>
        <v>0.31383817275691117</v>
      </c>
    </row>
    <row r="583" spans="1:7" x14ac:dyDescent="0.25">
      <c r="A583" s="1" t="s">
        <v>587</v>
      </c>
      <c r="B583" t="b">
        <v>0</v>
      </c>
      <c r="C583" t="b">
        <v>1</v>
      </c>
      <c r="D583">
        <v>1.901</v>
      </c>
      <c r="E583">
        <f t="shared" si="18"/>
        <v>2.8651006307711446E-2</v>
      </c>
      <c r="F583">
        <v>-0.371</v>
      </c>
      <c r="G583">
        <f t="shared" si="19"/>
        <v>0.64468123414488099</v>
      </c>
    </row>
    <row r="584" spans="1:7" x14ac:dyDescent="0.25">
      <c r="A584" s="1" t="s">
        <v>588</v>
      </c>
      <c r="B584" t="b">
        <v>0</v>
      </c>
      <c r="C584" t="b">
        <v>1</v>
      </c>
      <c r="D584">
        <v>1.8939999999999999</v>
      </c>
      <c r="E584">
        <f t="shared" si="18"/>
        <v>2.9112504934859729E-2</v>
      </c>
      <c r="F584">
        <v>2.2629999999999999</v>
      </c>
      <c r="G584">
        <f t="shared" si="19"/>
        <v>1.1817844643551179E-2</v>
      </c>
    </row>
    <row r="585" spans="1:7" x14ac:dyDescent="0.25">
      <c r="A585" s="1" t="s">
        <v>589</v>
      </c>
      <c r="B585" t="b">
        <v>0</v>
      </c>
      <c r="C585" t="b">
        <v>1</v>
      </c>
      <c r="D585">
        <v>1.889</v>
      </c>
      <c r="E585">
        <f t="shared" si="18"/>
        <v>2.9445914352898894E-2</v>
      </c>
      <c r="F585">
        <v>-1.675</v>
      </c>
      <c r="G585">
        <f t="shared" si="19"/>
        <v>0.95303288416925425</v>
      </c>
    </row>
    <row r="586" spans="1:7" x14ac:dyDescent="0.25">
      <c r="A586" s="1" t="s">
        <v>590</v>
      </c>
      <c r="B586" t="b">
        <v>0</v>
      </c>
      <c r="C586" t="b">
        <v>1</v>
      </c>
      <c r="D586">
        <v>1.8879999999999999</v>
      </c>
      <c r="E586">
        <f t="shared" si="18"/>
        <v>2.9512975223790927E-2</v>
      </c>
      <c r="F586">
        <v>-0.622</v>
      </c>
      <c r="G586">
        <f t="shared" si="19"/>
        <v>0.73302906599460904</v>
      </c>
    </row>
    <row r="587" spans="1:7" x14ac:dyDescent="0.25">
      <c r="A587" s="1" t="s">
        <v>591</v>
      </c>
      <c r="B587" t="b">
        <v>0</v>
      </c>
      <c r="C587" t="b">
        <v>1</v>
      </c>
      <c r="D587">
        <v>1.887</v>
      </c>
      <c r="E587">
        <f t="shared" si="18"/>
        <v>2.9580162825192602E-2</v>
      </c>
      <c r="F587">
        <v>-0.81799999999999995</v>
      </c>
      <c r="G587">
        <f t="shared" si="19"/>
        <v>0.79332140636244763</v>
      </c>
    </row>
    <row r="588" spans="1:7" x14ac:dyDescent="0.25">
      <c r="A588" s="1" t="s">
        <v>592</v>
      </c>
      <c r="B588" t="b">
        <v>0</v>
      </c>
      <c r="C588" t="b">
        <v>1</v>
      </c>
      <c r="D588">
        <v>1.8819999999999999</v>
      </c>
      <c r="E588">
        <f t="shared" si="18"/>
        <v>2.9918007818581227E-2</v>
      </c>
      <c r="F588">
        <v>0.97799999999999998</v>
      </c>
      <c r="G588">
        <f t="shared" si="19"/>
        <v>0.16403716204206742</v>
      </c>
    </row>
    <row r="589" spans="1:7" x14ac:dyDescent="0.25">
      <c r="A589" s="1" t="s">
        <v>593</v>
      </c>
      <c r="B589" t="b">
        <v>0</v>
      </c>
      <c r="C589" t="b">
        <v>1</v>
      </c>
      <c r="D589">
        <v>1.88</v>
      </c>
      <c r="E589">
        <f t="shared" si="18"/>
        <v>3.0054038961199736E-2</v>
      </c>
      <c r="F589">
        <v>0.84799999999999998</v>
      </c>
      <c r="G589">
        <f t="shared" si="19"/>
        <v>0.19821898536604754</v>
      </c>
    </row>
    <row r="590" spans="1:7" x14ac:dyDescent="0.25">
      <c r="A590" s="1" t="s">
        <v>594</v>
      </c>
      <c r="B590" t="b">
        <v>0</v>
      </c>
      <c r="C590" t="b">
        <v>1</v>
      </c>
      <c r="D590">
        <v>1.8779999999999999</v>
      </c>
      <c r="E590">
        <f t="shared" si="18"/>
        <v>3.0190582543526689E-2</v>
      </c>
      <c r="F590">
        <v>6.3E-2</v>
      </c>
      <c r="G590">
        <f t="shared" si="19"/>
        <v>0.47488325216132687</v>
      </c>
    </row>
    <row r="591" spans="1:7" x14ac:dyDescent="0.25">
      <c r="A591" s="1" t="s">
        <v>595</v>
      </c>
      <c r="B591" t="b">
        <v>1</v>
      </c>
      <c r="C591" t="b">
        <v>0</v>
      </c>
      <c r="D591">
        <v>1.8680000000000001</v>
      </c>
      <c r="E591">
        <f t="shared" si="18"/>
        <v>3.0881035464338735E-2</v>
      </c>
      <c r="F591">
        <v>-1.0580000000000001</v>
      </c>
      <c r="G591">
        <f t="shared" si="19"/>
        <v>0.85497227879836957</v>
      </c>
    </row>
    <row r="592" spans="1:7" x14ac:dyDescent="0.25">
      <c r="A592" s="1" t="s">
        <v>596</v>
      </c>
      <c r="B592" t="b">
        <v>0</v>
      </c>
      <c r="C592" t="b">
        <v>1</v>
      </c>
      <c r="D592">
        <v>1.867</v>
      </c>
      <c r="E592">
        <f t="shared" si="18"/>
        <v>3.0950793925786702E-2</v>
      </c>
      <c r="F592">
        <v>-0.15</v>
      </c>
      <c r="G592">
        <f t="shared" si="19"/>
        <v>0.5596176923702425</v>
      </c>
    </row>
    <row r="593" spans="1:7" x14ac:dyDescent="0.25">
      <c r="A593" s="1" t="s">
        <v>597</v>
      </c>
      <c r="B593" t="b">
        <v>1</v>
      </c>
      <c r="C593" t="b">
        <v>0</v>
      </c>
      <c r="D593">
        <v>1.863</v>
      </c>
      <c r="E593">
        <f t="shared" si="18"/>
        <v>3.123113311471104E-2</v>
      </c>
      <c r="F593">
        <v>-0.155</v>
      </c>
      <c r="G593">
        <f t="shared" si="19"/>
        <v>0.56158934134724681</v>
      </c>
    </row>
    <row r="594" spans="1:7" x14ac:dyDescent="0.25">
      <c r="A594" s="1" t="s">
        <v>598</v>
      </c>
      <c r="B594" t="b">
        <v>0</v>
      </c>
      <c r="C594" t="b">
        <v>1</v>
      </c>
      <c r="D594">
        <v>1.86</v>
      </c>
      <c r="E594">
        <f t="shared" si="18"/>
        <v>3.1442762980752659E-2</v>
      </c>
      <c r="F594">
        <v>-0.19500000000000001</v>
      </c>
      <c r="G594">
        <f t="shared" si="19"/>
        <v>0.57730352618934511</v>
      </c>
    </row>
    <row r="595" spans="1:7" x14ac:dyDescent="0.25">
      <c r="A595" s="1" t="s">
        <v>599</v>
      </c>
      <c r="B595" t="b">
        <v>0</v>
      </c>
      <c r="C595" t="b">
        <v>1</v>
      </c>
      <c r="D595">
        <v>1.857</v>
      </c>
      <c r="E595">
        <f t="shared" si="18"/>
        <v>3.1655577041388994E-2</v>
      </c>
      <c r="F595">
        <v>1.821</v>
      </c>
      <c r="G595">
        <f t="shared" si="19"/>
        <v>3.4303428433229088E-2</v>
      </c>
    </row>
    <row r="596" spans="1:7" x14ac:dyDescent="0.25">
      <c r="A596" s="1" t="s">
        <v>600</v>
      </c>
      <c r="B596" t="b">
        <v>1</v>
      </c>
      <c r="C596" t="b">
        <v>0</v>
      </c>
      <c r="D596">
        <v>1.855</v>
      </c>
      <c r="E596">
        <f t="shared" si="18"/>
        <v>3.1798113288605268E-2</v>
      </c>
      <c r="F596">
        <v>1.083</v>
      </c>
      <c r="G596">
        <f t="shared" si="19"/>
        <v>0.1394042115203078</v>
      </c>
    </row>
    <row r="597" spans="1:7" x14ac:dyDescent="0.25">
      <c r="A597" s="1" t="s">
        <v>601</v>
      </c>
      <c r="B597" t="b">
        <v>0</v>
      </c>
      <c r="C597" t="b">
        <v>1</v>
      </c>
      <c r="D597">
        <v>1.853</v>
      </c>
      <c r="E597">
        <f t="shared" si="18"/>
        <v>3.1941179327277691E-2</v>
      </c>
      <c r="F597">
        <v>-1.0960000000000001</v>
      </c>
      <c r="G597">
        <f t="shared" si="19"/>
        <v>0.86346061276292108</v>
      </c>
    </row>
    <row r="598" spans="1:7" x14ac:dyDescent="0.25">
      <c r="A598" s="1" t="s">
        <v>602</v>
      </c>
      <c r="B598" t="b">
        <v>1</v>
      </c>
      <c r="C598" t="b">
        <v>0</v>
      </c>
      <c r="D598">
        <v>1.8520000000000001</v>
      </c>
      <c r="E598">
        <f t="shared" si="18"/>
        <v>3.2012911454244453E-2</v>
      </c>
      <c r="F598">
        <v>0.88100000000000001</v>
      </c>
      <c r="G598">
        <f t="shared" si="19"/>
        <v>0.18915890999522378</v>
      </c>
    </row>
    <row r="599" spans="1:7" x14ac:dyDescent="0.25">
      <c r="A599" s="1" t="s">
        <v>603</v>
      </c>
      <c r="B599" t="b">
        <v>1</v>
      </c>
      <c r="C599" t="b">
        <v>0</v>
      </c>
      <c r="D599">
        <v>1.8480000000000001</v>
      </c>
      <c r="E599">
        <f t="shared" si="18"/>
        <v>3.2301171417128183E-2</v>
      </c>
      <c r="F599">
        <v>-0.93799999999999994</v>
      </c>
      <c r="G599">
        <f t="shared" si="19"/>
        <v>0.82587779494663527</v>
      </c>
    </row>
    <row r="600" spans="1:7" x14ac:dyDescent="0.25">
      <c r="A600" s="1" t="s">
        <v>604</v>
      </c>
      <c r="B600" t="b">
        <v>0</v>
      </c>
      <c r="C600" t="b">
        <v>1</v>
      </c>
      <c r="D600">
        <v>1.847</v>
      </c>
      <c r="E600">
        <f t="shared" si="18"/>
        <v>3.2373570144487718E-2</v>
      </c>
      <c r="F600">
        <v>0.72399999999999998</v>
      </c>
      <c r="G600">
        <f t="shared" si="19"/>
        <v>0.23453286753621683</v>
      </c>
    </row>
    <row r="601" spans="1:7" x14ac:dyDescent="0.25">
      <c r="A601" s="1" t="s">
        <v>605</v>
      </c>
      <c r="B601" t="b">
        <v>0</v>
      </c>
      <c r="C601" t="b">
        <v>1</v>
      </c>
      <c r="D601">
        <v>1.841</v>
      </c>
      <c r="E601">
        <f t="shared" si="18"/>
        <v>3.2810779351665431E-2</v>
      </c>
      <c r="F601">
        <v>-1.468</v>
      </c>
      <c r="G601">
        <f t="shared" si="19"/>
        <v>0.92894788854656773</v>
      </c>
    </row>
    <row r="602" spans="1:7" x14ac:dyDescent="0.25">
      <c r="A602" s="1" t="s">
        <v>606</v>
      </c>
      <c r="B602" t="b">
        <v>0</v>
      </c>
      <c r="C602" t="b">
        <v>1</v>
      </c>
      <c r="D602">
        <v>1.8380000000000001</v>
      </c>
      <c r="E602">
        <f t="shared" si="18"/>
        <v>3.303120265492443E-2</v>
      </c>
      <c r="F602">
        <v>-0.751</v>
      </c>
      <c r="G602">
        <f t="shared" si="19"/>
        <v>0.7736736721068147</v>
      </c>
    </row>
    <row r="603" spans="1:7" x14ac:dyDescent="0.25">
      <c r="A603" s="1" t="s">
        <v>607</v>
      </c>
      <c r="B603" t="b">
        <v>0</v>
      </c>
      <c r="C603" t="b">
        <v>1</v>
      </c>
      <c r="D603">
        <v>1.837</v>
      </c>
      <c r="E603">
        <f t="shared" si="18"/>
        <v>3.3104947693528786E-2</v>
      </c>
      <c r="F603">
        <v>0.23599999999999999</v>
      </c>
      <c r="G603">
        <f t="shared" si="19"/>
        <v>0.40671633508726868</v>
      </c>
    </row>
    <row r="604" spans="1:7" x14ac:dyDescent="0.25">
      <c r="A604" s="1" t="s">
        <v>608</v>
      </c>
      <c r="B604" t="b">
        <v>0</v>
      </c>
      <c r="C604" t="b">
        <v>1</v>
      </c>
      <c r="D604">
        <v>1.837</v>
      </c>
      <c r="E604">
        <f t="shared" si="18"/>
        <v>3.3104947693528786E-2</v>
      </c>
      <c r="F604">
        <v>0.35899999999999999</v>
      </c>
      <c r="G604">
        <f t="shared" si="19"/>
        <v>0.35979754463703273</v>
      </c>
    </row>
    <row r="605" spans="1:7" x14ac:dyDescent="0.25">
      <c r="A605" s="1" t="s">
        <v>609</v>
      </c>
      <c r="B605" t="b">
        <v>0</v>
      </c>
      <c r="C605" t="b">
        <v>1</v>
      </c>
      <c r="D605">
        <v>1.833</v>
      </c>
      <c r="E605">
        <f t="shared" si="18"/>
        <v>3.3401285542483006E-2</v>
      </c>
      <c r="F605">
        <v>-0.39900000000000002</v>
      </c>
      <c r="G605">
        <f t="shared" si="19"/>
        <v>0.65505339786756811</v>
      </c>
    </row>
    <row r="606" spans="1:7" x14ac:dyDescent="0.25">
      <c r="A606" s="1" t="s">
        <v>610</v>
      </c>
      <c r="B606" t="b">
        <v>1</v>
      </c>
      <c r="C606" t="b">
        <v>0</v>
      </c>
      <c r="D606">
        <v>1.827</v>
      </c>
      <c r="E606">
        <f t="shared" si="18"/>
        <v>3.384988469743766E-2</v>
      </c>
      <c r="F606">
        <v>0.72</v>
      </c>
      <c r="G606">
        <f t="shared" si="19"/>
        <v>0.23576249777925118</v>
      </c>
    </row>
    <row r="607" spans="1:7" x14ac:dyDescent="0.25">
      <c r="A607" s="1" t="s">
        <v>611</v>
      </c>
      <c r="B607" t="b">
        <v>1</v>
      </c>
      <c r="C607" t="b">
        <v>0</v>
      </c>
      <c r="D607">
        <v>1.8260000000000001</v>
      </c>
      <c r="E607">
        <f t="shared" si="18"/>
        <v>3.3925130921072411E-2</v>
      </c>
      <c r="F607">
        <v>0.91</v>
      </c>
      <c r="G607">
        <f t="shared" si="19"/>
        <v>0.18141125489179721</v>
      </c>
    </row>
    <row r="608" spans="1:7" x14ac:dyDescent="0.25">
      <c r="A608" s="1" t="s">
        <v>612</v>
      </c>
      <c r="B608" t="b">
        <v>1</v>
      </c>
      <c r="C608" t="b">
        <v>0</v>
      </c>
      <c r="D608">
        <v>1.825</v>
      </c>
      <c r="E608">
        <f t="shared" si="18"/>
        <v>3.4000514669822457E-2</v>
      </c>
      <c r="F608">
        <v>-1.5349999999999999</v>
      </c>
      <c r="G608">
        <f t="shared" si="19"/>
        <v>0.93760808598087686</v>
      </c>
    </row>
    <row r="609" spans="1:7" x14ac:dyDescent="0.25">
      <c r="A609" s="1" t="s">
        <v>613</v>
      </c>
      <c r="B609" t="b">
        <v>0</v>
      </c>
      <c r="C609" t="b">
        <v>1</v>
      </c>
      <c r="D609">
        <v>1.823</v>
      </c>
      <c r="E609">
        <f t="shared" si="18"/>
        <v>3.4151695446028252E-2</v>
      </c>
      <c r="F609">
        <v>-0.255</v>
      </c>
      <c r="G609">
        <f t="shared" si="19"/>
        <v>0.60063845038438257</v>
      </c>
    </row>
    <row r="610" spans="1:7" x14ac:dyDescent="0.25">
      <c r="A610" s="1" t="s">
        <v>614</v>
      </c>
      <c r="B610" t="b">
        <v>0</v>
      </c>
      <c r="C610" t="b">
        <v>1</v>
      </c>
      <c r="D610">
        <v>1.823</v>
      </c>
      <c r="E610">
        <f t="shared" si="18"/>
        <v>3.4151695446028252E-2</v>
      </c>
      <c r="F610">
        <v>-0.625</v>
      </c>
      <c r="G610">
        <f t="shared" si="19"/>
        <v>0.73401447095129946</v>
      </c>
    </row>
    <row r="611" spans="1:7" x14ac:dyDescent="0.25">
      <c r="A611" s="1" t="s">
        <v>615</v>
      </c>
      <c r="B611" t="b">
        <v>1</v>
      </c>
      <c r="C611" t="b">
        <v>0</v>
      </c>
      <c r="D611">
        <v>1.8220000000000001</v>
      </c>
      <c r="E611">
        <f t="shared" si="18"/>
        <v>3.4227492825277928E-2</v>
      </c>
      <c r="F611">
        <v>0.13300000000000001</v>
      </c>
      <c r="G611">
        <f t="shared" si="19"/>
        <v>0.44709669024992704</v>
      </c>
    </row>
    <row r="612" spans="1:7" x14ac:dyDescent="0.25">
      <c r="A612" s="1" t="s">
        <v>616</v>
      </c>
      <c r="B612" t="b">
        <v>1</v>
      </c>
      <c r="C612" t="b">
        <v>0</v>
      </c>
      <c r="D612">
        <v>1.821</v>
      </c>
      <c r="E612">
        <f t="shared" si="18"/>
        <v>3.4303428433229088E-2</v>
      </c>
      <c r="F612">
        <v>0.75900000000000001</v>
      </c>
      <c r="G612">
        <f t="shared" si="19"/>
        <v>0.22392627839382606</v>
      </c>
    </row>
    <row r="613" spans="1:7" x14ac:dyDescent="0.25">
      <c r="A613" s="1" t="s">
        <v>617</v>
      </c>
      <c r="B613" t="b">
        <v>0</v>
      </c>
      <c r="C613" t="b">
        <v>1</v>
      </c>
      <c r="D613">
        <v>1.819</v>
      </c>
      <c r="E613">
        <f t="shared" si="18"/>
        <v>3.4455715039312662E-2</v>
      </c>
      <c r="F613">
        <v>-0.215</v>
      </c>
      <c r="G613">
        <f t="shared" si="19"/>
        <v>0.5851163407201958</v>
      </c>
    </row>
    <row r="614" spans="1:7" x14ac:dyDescent="0.25">
      <c r="A614" s="1" t="s">
        <v>618</v>
      </c>
      <c r="B614" t="b">
        <v>1</v>
      </c>
      <c r="C614" t="b">
        <v>0</v>
      </c>
      <c r="D614">
        <v>1.8169999999999999</v>
      </c>
      <c r="E614">
        <f t="shared" si="18"/>
        <v>3.4608556672867108E-2</v>
      </c>
      <c r="F614">
        <v>6.9000000000000006E-2</v>
      </c>
      <c r="G614">
        <f t="shared" si="19"/>
        <v>0.47249480975044789</v>
      </c>
    </row>
    <row r="615" spans="1:7" x14ac:dyDescent="0.25">
      <c r="A615" s="1" t="s">
        <v>619</v>
      </c>
      <c r="B615" t="b">
        <v>1</v>
      </c>
      <c r="C615" t="b">
        <v>0</v>
      </c>
      <c r="D615">
        <v>1.8109999999999999</v>
      </c>
      <c r="E615">
        <f t="shared" si="18"/>
        <v>3.5070425834428542E-2</v>
      </c>
      <c r="F615">
        <v>8.5999999999999993E-2</v>
      </c>
      <c r="G615">
        <f t="shared" si="19"/>
        <v>0.46573320861363454</v>
      </c>
    </row>
    <row r="616" spans="1:7" x14ac:dyDescent="0.25">
      <c r="A616" s="1" t="s">
        <v>620</v>
      </c>
      <c r="B616" t="b">
        <v>0</v>
      </c>
      <c r="C616" t="b">
        <v>1</v>
      </c>
      <c r="D616">
        <v>1.81</v>
      </c>
      <c r="E616">
        <f t="shared" si="18"/>
        <v>3.5147893584038803E-2</v>
      </c>
      <c r="F616">
        <v>0.56599999999999995</v>
      </c>
      <c r="G616">
        <f t="shared" si="19"/>
        <v>0.28569689025844003</v>
      </c>
    </row>
    <row r="617" spans="1:7" x14ac:dyDescent="0.25">
      <c r="A617" s="1" t="s">
        <v>621</v>
      </c>
      <c r="B617" t="b">
        <v>0</v>
      </c>
      <c r="C617" t="b">
        <v>1</v>
      </c>
      <c r="D617">
        <v>1.806</v>
      </c>
      <c r="E617">
        <f t="shared" si="18"/>
        <v>3.5459169783580657E-2</v>
      </c>
      <c r="F617">
        <v>0.96599999999999997</v>
      </c>
      <c r="G617">
        <f t="shared" si="19"/>
        <v>0.16702209051761852</v>
      </c>
    </row>
    <row r="618" spans="1:7" x14ac:dyDescent="0.25">
      <c r="A618" s="1" t="s">
        <v>622</v>
      </c>
      <c r="B618" t="b">
        <v>0</v>
      </c>
      <c r="C618" t="b">
        <v>1</v>
      </c>
      <c r="D618">
        <v>1.806</v>
      </c>
      <c r="E618">
        <f t="shared" si="18"/>
        <v>3.5459169783580657E-2</v>
      </c>
      <c r="F618">
        <v>1.992</v>
      </c>
      <c r="G618">
        <f t="shared" si="19"/>
        <v>2.3185528942183842E-2</v>
      </c>
    </row>
    <row r="619" spans="1:7" x14ac:dyDescent="0.25">
      <c r="A619" s="1" t="s">
        <v>623</v>
      </c>
      <c r="B619" t="b">
        <v>0</v>
      </c>
      <c r="C619" t="b">
        <v>1</v>
      </c>
      <c r="D619">
        <v>1.8009999999999999</v>
      </c>
      <c r="E619">
        <f t="shared" si="18"/>
        <v>3.5851439980294053E-2</v>
      </c>
      <c r="F619">
        <v>2.2400000000000002</v>
      </c>
      <c r="G619">
        <f t="shared" si="19"/>
        <v>1.2545461435946592E-2</v>
      </c>
    </row>
    <row r="620" spans="1:7" x14ac:dyDescent="0.25">
      <c r="A620" s="1" t="s">
        <v>624</v>
      </c>
      <c r="B620" t="b">
        <v>0</v>
      </c>
      <c r="C620" t="b">
        <v>1</v>
      </c>
      <c r="D620">
        <v>1.798</v>
      </c>
      <c r="E620">
        <f t="shared" si="18"/>
        <v>3.6088503885917889E-2</v>
      </c>
      <c r="F620">
        <v>1.0249999999999999</v>
      </c>
      <c r="G620">
        <f t="shared" si="19"/>
        <v>0.15268159383311031</v>
      </c>
    </row>
    <row r="621" spans="1:7" x14ac:dyDescent="0.25">
      <c r="A621" s="1" t="s">
        <v>625</v>
      </c>
      <c r="B621" t="b">
        <v>0</v>
      </c>
      <c r="C621" t="b">
        <v>1</v>
      </c>
      <c r="D621">
        <v>1.798</v>
      </c>
      <c r="E621">
        <f t="shared" si="18"/>
        <v>3.6088503885917889E-2</v>
      </c>
      <c r="F621">
        <v>0.10199999999999999</v>
      </c>
      <c r="G621">
        <f t="shared" si="19"/>
        <v>0.45937833754242441</v>
      </c>
    </row>
    <row r="622" spans="1:7" x14ac:dyDescent="0.25">
      <c r="A622" s="1" t="s">
        <v>626</v>
      </c>
      <c r="B622" t="b">
        <v>1</v>
      </c>
      <c r="C622" t="b">
        <v>0</v>
      </c>
      <c r="D622">
        <v>1.7929999999999999</v>
      </c>
      <c r="E622">
        <f t="shared" si="18"/>
        <v>3.6486462036190215E-2</v>
      </c>
      <c r="F622">
        <v>-2.085</v>
      </c>
      <c r="G622">
        <f t="shared" si="19"/>
        <v>0.98146534973330701</v>
      </c>
    </row>
    <row r="623" spans="1:7" x14ac:dyDescent="0.25">
      <c r="A623" s="1" t="s">
        <v>627</v>
      </c>
      <c r="B623" t="b">
        <v>0</v>
      </c>
      <c r="C623" t="b">
        <v>1</v>
      </c>
      <c r="D623">
        <v>1.792</v>
      </c>
      <c r="E623">
        <f t="shared" si="18"/>
        <v>3.6566483005203043E-2</v>
      </c>
      <c r="F623">
        <v>0.6</v>
      </c>
      <c r="G623">
        <f t="shared" si="19"/>
        <v>0.27425311775007355</v>
      </c>
    </row>
    <row r="624" spans="1:7" x14ac:dyDescent="0.25">
      <c r="A624" s="1" t="s">
        <v>628</v>
      </c>
      <c r="B624" t="b">
        <v>1</v>
      </c>
      <c r="C624" t="b">
        <v>1</v>
      </c>
      <c r="D624">
        <v>1.7889999999999999</v>
      </c>
      <c r="E624">
        <f t="shared" si="18"/>
        <v>3.6807407777508905E-2</v>
      </c>
      <c r="F624">
        <v>1.2769999999999999</v>
      </c>
      <c r="G624">
        <f t="shared" si="19"/>
        <v>0.10080112363067228</v>
      </c>
    </row>
    <row r="625" spans="1:7" x14ac:dyDescent="0.25">
      <c r="A625" s="1" t="s">
        <v>629</v>
      </c>
      <c r="B625" t="b">
        <v>0</v>
      </c>
      <c r="C625" t="b">
        <v>1</v>
      </c>
      <c r="D625">
        <v>1.7769999999999999</v>
      </c>
      <c r="E625">
        <f t="shared" si="18"/>
        <v>3.7784119915519776E-2</v>
      </c>
      <c r="F625">
        <v>-1.55</v>
      </c>
      <c r="G625">
        <f t="shared" si="19"/>
        <v>0.93942924199794098</v>
      </c>
    </row>
    <row r="626" spans="1:7" x14ac:dyDescent="0.25">
      <c r="A626" s="1" t="s">
        <v>630</v>
      </c>
      <c r="B626" t="b">
        <v>0</v>
      </c>
      <c r="C626" t="b">
        <v>1</v>
      </c>
      <c r="D626">
        <v>1.776</v>
      </c>
      <c r="E626">
        <f t="shared" si="18"/>
        <v>3.7866458572916706E-2</v>
      </c>
      <c r="F626">
        <v>2.1549999999999998</v>
      </c>
      <c r="G626">
        <f t="shared" si="19"/>
        <v>1.5580917109315418E-2</v>
      </c>
    </row>
    <row r="627" spans="1:7" x14ac:dyDescent="0.25">
      <c r="A627" s="1" t="s">
        <v>631</v>
      </c>
      <c r="B627" t="b">
        <v>1</v>
      </c>
      <c r="C627" t="b">
        <v>1</v>
      </c>
      <c r="D627">
        <v>1.7729999999999999</v>
      </c>
      <c r="E627">
        <f t="shared" si="18"/>
        <v>3.8114353435545478E-2</v>
      </c>
      <c r="F627">
        <v>1.175</v>
      </c>
      <c r="G627">
        <f t="shared" si="19"/>
        <v>0.11999735789901245</v>
      </c>
    </row>
    <row r="628" spans="1:7" x14ac:dyDescent="0.25">
      <c r="A628" s="1" t="s">
        <v>632</v>
      </c>
      <c r="B628" t="b">
        <v>1</v>
      </c>
      <c r="C628" t="b">
        <v>0</v>
      </c>
      <c r="D628">
        <v>1.7689999999999999</v>
      </c>
      <c r="E628">
        <f t="shared" si="18"/>
        <v>3.8446937293006966E-2</v>
      </c>
      <c r="F628">
        <v>-0.50600000000000001</v>
      </c>
      <c r="G628">
        <f t="shared" si="19"/>
        <v>0.69357167516707052</v>
      </c>
    </row>
    <row r="629" spans="1:7" x14ac:dyDescent="0.25">
      <c r="A629" s="1" t="s">
        <v>633</v>
      </c>
      <c r="B629" t="b">
        <v>0</v>
      </c>
      <c r="C629" t="b">
        <v>1</v>
      </c>
      <c r="D629">
        <v>1.76</v>
      </c>
      <c r="E629">
        <f t="shared" si="18"/>
        <v>3.9203903287482689E-2</v>
      </c>
      <c r="F629">
        <v>-2.157</v>
      </c>
      <c r="G629">
        <f t="shared" si="19"/>
        <v>0.98449716777804341</v>
      </c>
    </row>
    <row r="630" spans="1:7" x14ac:dyDescent="0.25">
      <c r="A630" s="1" t="s">
        <v>634</v>
      </c>
      <c r="B630" t="b">
        <v>0</v>
      </c>
      <c r="C630" t="b">
        <v>1</v>
      </c>
      <c r="D630">
        <v>1.758</v>
      </c>
      <c r="E630">
        <f t="shared" si="18"/>
        <v>3.9373754660002591E-2</v>
      </c>
      <c r="F630">
        <v>0.187</v>
      </c>
      <c r="G630">
        <f t="shared" si="19"/>
        <v>0.42583031647263581</v>
      </c>
    </row>
    <row r="631" spans="1:7" x14ac:dyDescent="0.25">
      <c r="A631" s="1" t="s">
        <v>635</v>
      </c>
      <c r="B631" t="b">
        <v>1</v>
      </c>
      <c r="C631" t="b">
        <v>0</v>
      </c>
      <c r="D631">
        <v>1.754</v>
      </c>
      <c r="E631">
        <f t="shared" si="18"/>
        <v>3.971525357297867E-2</v>
      </c>
      <c r="F631">
        <v>0.28199999999999997</v>
      </c>
      <c r="G631">
        <f t="shared" si="19"/>
        <v>0.38897175515058535</v>
      </c>
    </row>
    <row r="632" spans="1:7" x14ac:dyDescent="0.25">
      <c r="A632" s="1" t="s">
        <v>636</v>
      </c>
      <c r="B632" t="b">
        <v>0</v>
      </c>
      <c r="C632" t="b">
        <v>1</v>
      </c>
      <c r="D632">
        <v>1.754</v>
      </c>
      <c r="E632">
        <f t="shared" si="18"/>
        <v>3.971525357297867E-2</v>
      </c>
      <c r="F632">
        <v>-0.38700000000000001</v>
      </c>
      <c r="G632">
        <f t="shared" si="19"/>
        <v>0.65062189602366138</v>
      </c>
    </row>
    <row r="633" spans="1:7" x14ac:dyDescent="0.25">
      <c r="A633" s="1" t="s">
        <v>637</v>
      </c>
      <c r="B633" t="b">
        <v>0</v>
      </c>
      <c r="C633" t="b">
        <v>1</v>
      </c>
      <c r="D633">
        <v>1.754</v>
      </c>
      <c r="E633">
        <f t="shared" si="18"/>
        <v>3.971525357297867E-2</v>
      </c>
      <c r="F633">
        <v>2.448</v>
      </c>
      <c r="G633">
        <f t="shared" si="19"/>
        <v>7.1825827795040098E-3</v>
      </c>
    </row>
    <row r="634" spans="1:7" x14ac:dyDescent="0.25">
      <c r="A634" s="1" t="s">
        <v>638</v>
      </c>
      <c r="B634" t="b">
        <v>0</v>
      </c>
      <c r="C634" t="b">
        <v>1</v>
      </c>
      <c r="D634">
        <v>1.752</v>
      </c>
      <c r="E634">
        <f t="shared" si="18"/>
        <v>3.9886903959523767E-2</v>
      </c>
      <c r="F634">
        <v>-1.345</v>
      </c>
      <c r="G634">
        <f t="shared" si="19"/>
        <v>0.91068738271566296</v>
      </c>
    </row>
    <row r="635" spans="1:7" x14ac:dyDescent="0.25">
      <c r="A635" s="1" t="s">
        <v>639</v>
      </c>
      <c r="B635" t="b">
        <v>0</v>
      </c>
      <c r="C635" t="b">
        <v>1</v>
      </c>
      <c r="D635">
        <v>1.752</v>
      </c>
      <c r="E635">
        <f t="shared" si="18"/>
        <v>3.9886903959523767E-2</v>
      </c>
      <c r="F635">
        <v>-0.373</v>
      </c>
      <c r="G635">
        <f t="shared" si="19"/>
        <v>0.64542577802001344</v>
      </c>
    </row>
    <row r="636" spans="1:7" x14ac:dyDescent="0.25">
      <c r="A636" s="1" t="s">
        <v>640</v>
      </c>
      <c r="B636" t="b">
        <v>0</v>
      </c>
      <c r="C636" t="b">
        <v>1</v>
      </c>
      <c r="D636">
        <v>1.7430000000000001</v>
      </c>
      <c r="E636">
        <f t="shared" si="18"/>
        <v>4.0666807409153849E-2</v>
      </c>
      <c r="F636">
        <v>-1.2689999999999999</v>
      </c>
      <c r="G636">
        <f t="shared" si="19"/>
        <v>0.89777946797199015</v>
      </c>
    </row>
    <row r="637" spans="1:7" x14ac:dyDescent="0.25">
      <c r="A637" s="1" t="s">
        <v>641</v>
      </c>
      <c r="B637" t="b">
        <v>0</v>
      </c>
      <c r="C637" t="b">
        <v>1</v>
      </c>
      <c r="D637">
        <v>1.742</v>
      </c>
      <c r="E637">
        <f t="shared" si="18"/>
        <v>4.0754222130560458E-2</v>
      </c>
      <c r="F637">
        <v>0.72799999999999998</v>
      </c>
      <c r="G637">
        <f t="shared" si="19"/>
        <v>0.23330679314626479</v>
      </c>
    </row>
    <row r="638" spans="1:7" x14ac:dyDescent="0.25">
      <c r="A638" s="1" t="s">
        <v>642</v>
      </c>
      <c r="B638" t="b">
        <v>1</v>
      </c>
      <c r="C638" t="b">
        <v>0</v>
      </c>
      <c r="D638">
        <v>1.7370000000000001</v>
      </c>
      <c r="E638">
        <f t="shared" si="18"/>
        <v>4.1193585434954993E-2</v>
      </c>
      <c r="F638">
        <v>0.186</v>
      </c>
      <c r="G638">
        <f t="shared" si="19"/>
        <v>0.42622238066427276</v>
      </c>
    </row>
    <row r="639" spans="1:7" x14ac:dyDescent="0.25">
      <c r="A639" s="1" t="s">
        <v>643</v>
      </c>
      <c r="B639" t="b">
        <v>1</v>
      </c>
      <c r="C639" t="b">
        <v>0</v>
      </c>
      <c r="D639">
        <v>1.736</v>
      </c>
      <c r="E639">
        <f t="shared" si="18"/>
        <v>4.1281917281424385E-2</v>
      </c>
      <c r="F639">
        <v>9.6000000000000002E-2</v>
      </c>
      <c r="G639">
        <f t="shared" si="19"/>
        <v>0.46176028628184207</v>
      </c>
    </row>
    <row r="640" spans="1:7" x14ac:dyDescent="0.25">
      <c r="A640" s="1" t="s">
        <v>644</v>
      </c>
      <c r="B640" t="b">
        <v>1</v>
      </c>
      <c r="C640" t="b">
        <v>0</v>
      </c>
      <c r="D640">
        <v>1.7330000000000001</v>
      </c>
      <c r="E640">
        <f t="shared" si="18"/>
        <v>4.1547834396463701E-2</v>
      </c>
      <c r="F640">
        <v>-2.5960000000000001</v>
      </c>
      <c r="G640">
        <f t="shared" si="19"/>
        <v>0.99528419673763147</v>
      </c>
    </row>
    <row r="641" spans="1:7" x14ac:dyDescent="0.25">
      <c r="A641" s="1" t="s">
        <v>645</v>
      </c>
      <c r="B641" t="b">
        <v>0</v>
      </c>
      <c r="C641" t="b">
        <v>1</v>
      </c>
      <c r="D641">
        <v>1.732</v>
      </c>
      <c r="E641">
        <f t="shared" si="18"/>
        <v>4.163678122012171E-2</v>
      </c>
      <c r="F641">
        <v>-1.6259999999999999</v>
      </c>
      <c r="G641">
        <f t="shared" si="19"/>
        <v>0.94802517231970229</v>
      </c>
    </row>
    <row r="642" spans="1:7" x14ac:dyDescent="0.25">
      <c r="A642" s="1" t="s">
        <v>646</v>
      </c>
      <c r="B642" t="b">
        <v>0</v>
      </c>
      <c r="C642" t="b">
        <v>1</v>
      </c>
      <c r="D642">
        <v>1.7310000000000001</v>
      </c>
      <c r="E642">
        <f t="shared" ref="E642:E705" si="20">1-_xlfn.NORM.S.DIST(D642,1)</f>
        <v>4.1725882233154765E-2</v>
      </c>
      <c r="F642">
        <v>2.5230000000000001</v>
      </c>
      <c r="G642">
        <f t="shared" ref="G642:G705" si="21">1-_xlfn.NORM.S.DIST(F642,1)</f>
        <v>5.8179200508761131E-3</v>
      </c>
    </row>
    <row r="643" spans="1:7" x14ac:dyDescent="0.25">
      <c r="A643" s="1" t="s">
        <v>647</v>
      </c>
      <c r="B643" t="b">
        <v>0</v>
      </c>
      <c r="C643" t="b">
        <v>1</v>
      </c>
      <c r="D643">
        <v>1.73</v>
      </c>
      <c r="E643">
        <f t="shared" si="20"/>
        <v>4.1815137613594899E-2</v>
      </c>
      <c r="F643">
        <v>-0.85599999999999998</v>
      </c>
      <c r="G643">
        <f t="shared" si="21"/>
        <v>0.8040011102773118</v>
      </c>
    </row>
    <row r="644" spans="1:7" x14ac:dyDescent="0.25">
      <c r="A644" s="1" t="s">
        <v>648</v>
      </c>
      <c r="B644" t="b">
        <v>0</v>
      </c>
      <c r="C644" t="b">
        <v>1</v>
      </c>
      <c r="D644">
        <v>1.728</v>
      </c>
      <c r="E644">
        <f t="shared" si="20"/>
        <v>4.199411218882132E-2</v>
      </c>
      <c r="F644">
        <v>2.52</v>
      </c>
      <c r="G644">
        <f t="shared" si="21"/>
        <v>5.8677417153325528E-3</v>
      </c>
    </row>
    <row r="645" spans="1:7" x14ac:dyDescent="0.25">
      <c r="A645" s="1" t="s">
        <v>649</v>
      </c>
      <c r="B645" t="b">
        <v>1</v>
      </c>
      <c r="C645" t="b">
        <v>0</v>
      </c>
      <c r="D645">
        <v>1.7270000000000001</v>
      </c>
      <c r="E645">
        <f t="shared" si="20"/>
        <v>4.2083831739666455E-2</v>
      </c>
      <c r="F645">
        <v>5.0000000000000001E-3</v>
      </c>
      <c r="G645">
        <f t="shared" si="21"/>
        <v>0.49800529690925921</v>
      </c>
    </row>
    <row r="646" spans="1:7" x14ac:dyDescent="0.25">
      <c r="A646" s="1" t="s">
        <v>650</v>
      </c>
      <c r="B646" t="b">
        <v>0</v>
      </c>
      <c r="C646" t="b">
        <v>1</v>
      </c>
      <c r="D646">
        <v>1.7270000000000001</v>
      </c>
      <c r="E646">
        <f t="shared" si="20"/>
        <v>4.2083831739666455E-2</v>
      </c>
      <c r="F646">
        <v>0.47199999999999998</v>
      </c>
      <c r="G646">
        <f t="shared" si="21"/>
        <v>0.3184633942946844</v>
      </c>
    </row>
    <row r="647" spans="1:7" x14ac:dyDescent="0.25">
      <c r="A647" s="1" t="s">
        <v>651</v>
      </c>
      <c r="B647" t="b">
        <v>0</v>
      </c>
      <c r="C647" t="b">
        <v>1</v>
      </c>
      <c r="D647">
        <v>1.7250000000000001</v>
      </c>
      <c r="E647">
        <f t="shared" si="20"/>
        <v>4.2263736257952433E-2</v>
      </c>
      <c r="F647">
        <v>1.5589999999999999</v>
      </c>
      <c r="G647">
        <f t="shared" si="21"/>
        <v>5.9498190080770064E-2</v>
      </c>
    </row>
    <row r="648" spans="1:7" x14ac:dyDescent="0.25">
      <c r="A648" s="1" t="s">
        <v>652</v>
      </c>
      <c r="B648" t="b">
        <v>0</v>
      </c>
      <c r="C648" t="b">
        <v>1</v>
      </c>
      <c r="D648">
        <v>1.722</v>
      </c>
      <c r="E648">
        <f t="shared" si="20"/>
        <v>4.2534759247175868E-2</v>
      </c>
      <c r="F648">
        <v>0.97</v>
      </c>
      <c r="G648">
        <f t="shared" si="21"/>
        <v>0.16602324606352958</v>
      </c>
    </row>
    <row r="649" spans="1:7" x14ac:dyDescent="0.25">
      <c r="A649" s="1" t="s">
        <v>653</v>
      </c>
      <c r="B649" t="b">
        <v>0</v>
      </c>
      <c r="C649" t="b">
        <v>1</v>
      </c>
      <c r="D649">
        <v>1.722</v>
      </c>
      <c r="E649">
        <f t="shared" si="20"/>
        <v>4.2534759247175868E-2</v>
      </c>
      <c r="F649">
        <v>-1.6819999999999999</v>
      </c>
      <c r="G649">
        <f t="shared" si="21"/>
        <v>0.95371558004292012</v>
      </c>
    </row>
    <row r="650" spans="1:7" x14ac:dyDescent="0.25">
      <c r="A650" s="1" t="s">
        <v>654</v>
      </c>
      <c r="B650" t="b">
        <v>0</v>
      </c>
      <c r="C650" t="b">
        <v>1</v>
      </c>
      <c r="D650">
        <v>1.7210000000000001</v>
      </c>
      <c r="E650">
        <f t="shared" si="20"/>
        <v>4.2625411945448777E-2</v>
      </c>
      <c r="F650">
        <v>-1.079</v>
      </c>
      <c r="G650">
        <f t="shared" si="21"/>
        <v>0.85970613617343328</v>
      </c>
    </row>
    <row r="651" spans="1:7" x14ac:dyDescent="0.25">
      <c r="A651" s="1" t="s">
        <v>655</v>
      </c>
      <c r="B651" t="b">
        <v>0</v>
      </c>
      <c r="C651" t="b">
        <v>1</v>
      </c>
      <c r="D651">
        <v>1.7150000000000001</v>
      </c>
      <c r="E651">
        <f t="shared" si="20"/>
        <v>4.3172613464464327E-2</v>
      </c>
      <c r="F651">
        <v>-0.39</v>
      </c>
      <c r="G651">
        <f t="shared" si="21"/>
        <v>0.65173172653598244</v>
      </c>
    </row>
    <row r="652" spans="1:7" x14ac:dyDescent="0.25">
      <c r="A652" s="1" t="s">
        <v>656</v>
      </c>
      <c r="B652" t="b">
        <v>1</v>
      </c>
      <c r="C652" t="b">
        <v>0</v>
      </c>
      <c r="D652">
        <v>1.714</v>
      </c>
      <c r="E652">
        <f t="shared" si="20"/>
        <v>4.3264362933660538E-2</v>
      </c>
      <c r="F652">
        <v>1.0249999999999999</v>
      </c>
      <c r="G652">
        <f t="shared" si="21"/>
        <v>0.15268159383311031</v>
      </c>
    </row>
    <row r="653" spans="1:7" x14ac:dyDescent="0.25">
      <c r="A653" s="1" t="s">
        <v>657</v>
      </c>
      <c r="B653" t="b">
        <v>0</v>
      </c>
      <c r="C653" t="b">
        <v>1</v>
      </c>
      <c r="D653">
        <v>1.712</v>
      </c>
      <c r="E653">
        <f t="shared" si="20"/>
        <v>4.3448334230266283E-2</v>
      </c>
      <c r="F653">
        <v>-0.95</v>
      </c>
      <c r="G653">
        <f t="shared" si="21"/>
        <v>0.82894387369151812</v>
      </c>
    </row>
    <row r="654" spans="1:7" x14ac:dyDescent="0.25">
      <c r="A654" s="1" t="s">
        <v>658</v>
      </c>
      <c r="B654" t="b">
        <v>0</v>
      </c>
      <c r="C654" t="b">
        <v>1</v>
      </c>
      <c r="D654">
        <v>1.7070000000000001</v>
      </c>
      <c r="E654">
        <f t="shared" si="20"/>
        <v>4.3911026197764325E-2</v>
      </c>
      <c r="F654">
        <v>1.1319999999999999</v>
      </c>
      <c r="G654">
        <f t="shared" si="21"/>
        <v>0.12881721720783434</v>
      </c>
    </row>
    <row r="655" spans="1:7" x14ac:dyDescent="0.25">
      <c r="A655" s="1" t="s">
        <v>659</v>
      </c>
      <c r="B655" t="b">
        <v>0</v>
      </c>
      <c r="C655" t="b">
        <v>1</v>
      </c>
      <c r="D655">
        <v>1.7070000000000001</v>
      </c>
      <c r="E655">
        <f t="shared" si="20"/>
        <v>4.3911026197764325E-2</v>
      </c>
      <c r="F655">
        <v>-1.7350000000000001</v>
      </c>
      <c r="G655">
        <f t="shared" si="21"/>
        <v>0.95862959739485387</v>
      </c>
    </row>
    <row r="656" spans="1:7" x14ac:dyDescent="0.25">
      <c r="A656" s="1" t="s">
        <v>660</v>
      </c>
      <c r="B656" t="b">
        <v>0</v>
      </c>
      <c r="C656" t="b">
        <v>1</v>
      </c>
      <c r="D656">
        <v>1.7</v>
      </c>
      <c r="E656">
        <f t="shared" si="20"/>
        <v>4.4565462758543006E-2</v>
      </c>
      <c r="F656">
        <v>-1.2170000000000001</v>
      </c>
      <c r="G656">
        <f t="shared" si="21"/>
        <v>0.88819789207055577</v>
      </c>
    </row>
    <row r="657" spans="1:7" x14ac:dyDescent="0.25">
      <c r="A657" s="1" t="s">
        <v>661</v>
      </c>
      <c r="B657" t="b">
        <v>0</v>
      </c>
      <c r="C657" t="b">
        <v>1</v>
      </c>
      <c r="D657">
        <v>1.694</v>
      </c>
      <c r="E657">
        <f t="shared" si="20"/>
        <v>4.5132641522685035E-2</v>
      </c>
      <c r="F657">
        <v>-0.27600000000000002</v>
      </c>
      <c r="G657">
        <f t="shared" si="21"/>
        <v>0.60872596688343117</v>
      </c>
    </row>
    <row r="658" spans="1:7" x14ac:dyDescent="0.25">
      <c r="A658" s="1" t="s">
        <v>662</v>
      </c>
      <c r="B658" t="b">
        <v>0</v>
      </c>
      <c r="C658" t="b">
        <v>1</v>
      </c>
      <c r="D658">
        <v>1.6930000000000001</v>
      </c>
      <c r="E658">
        <f t="shared" si="20"/>
        <v>4.522773360394805E-2</v>
      </c>
      <c r="F658">
        <v>0.77200000000000002</v>
      </c>
      <c r="G658">
        <f t="shared" si="21"/>
        <v>0.22005721374920972</v>
      </c>
    </row>
    <row r="659" spans="1:7" x14ac:dyDescent="0.25">
      <c r="A659" s="1" t="s">
        <v>663</v>
      </c>
      <c r="B659" t="b">
        <v>0</v>
      </c>
      <c r="C659" t="b">
        <v>1</v>
      </c>
      <c r="D659">
        <v>1.6870000000000001</v>
      </c>
      <c r="E659">
        <f t="shared" si="20"/>
        <v>4.5801675978864087E-2</v>
      </c>
      <c r="F659">
        <v>-0.51100000000000001</v>
      </c>
      <c r="G659">
        <f t="shared" si="21"/>
        <v>0.69532447161346489</v>
      </c>
    </row>
    <row r="660" spans="1:7" x14ac:dyDescent="0.25">
      <c r="A660" s="1" t="s">
        <v>664</v>
      </c>
      <c r="B660" t="b">
        <v>1</v>
      </c>
      <c r="C660" t="b">
        <v>0</v>
      </c>
      <c r="D660">
        <v>1.6870000000000001</v>
      </c>
      <c r="E660">
        <f t="shared" si="20"/>
        <v>4.5801675978864087E-2</v>
      </c>
      <c r="F660">
        <v>3.2000000000000001E-2</v>
      </c>
      <c r="G660">
        <f t="shared" si="21"/>
        <v>0.48723602544931199</v>
      </c>
    </row>
    <row r="661" spans="1:7" x14ac:dyDescent="0.25">
      <c r="A661" s="1" t="s">
        <v>665</v>
      </c>
      <c r="B661" t="b">
        <v>0</v>
      </c>
      <c r="C661" t="b">
        <v>1</v>
      </c>
      <c r="D661">
        <v>1.6830000000000001</v>
      </c>
      <c r="E661">
        <f t="shared" si="20"/>
        <v>4.6187545711792621E-2</v>
      </c>
      <c r="F661">
        <v>-0.78600000000000003</v>
      </c>
      <c r="G661">
        <f t="shared" si="21"/>
        <v>0.78406625643102512</v>
      </c>
    </row>
    <row r="662" spans="1:7" x14ac:dyDescent="0.25">
      <c r="A662" s="1" t="s">
        <v>666</v>
      </c>
      <c r="B662" t="b">
        <v>0</v>
      </c>
      <c r="C662" t="b">
        <v>1</v>
      </c>
      <c r="D662">
        <v>1.6830000000000001</v>
      </c>
      <c r="E662">
        <f t="shared" si="20"/>
        <v>4.6187545711792621E-2</v>
      </c>
      <c r="F662">
        <v>0.19900000000000001</v>
      </c>
      <c r="G662">
        <f t="shared" si="21"/>
        <v>0.42113137229656528</v>
      </c>
    </row>
    <row r="663" spans="1:7" x14ac:dyDescent="0.25">
      <c r="A663" s="1" t="s">
        <v>667</v>
      </c>
      <c r="B663" t="b">
        <v>1</v>
      </c>
      <c r="C663" t="b">
        <v>0</v>
      </c>
      <c r="D663">
        <v>1.6830000000000001</v>
      </c>
      <c r="E663">
        <f t="shared" si="20"/>
        <v>4.6187545711792621E-2</v>
      </c>
      <c r="F663">
        <v>-0.23</v>
      </c>
      <c r="G663">
        <f t="shared" si="21"/>
        <v>0.59095411514200591</v>
      </c>
    </row>
    <row r="664" spans="1:7" x14ac:dyDescent="0.25">
      <c r="A664" s="1" t="s">
        <v>668</v>
      </c>
      <c r="B664" t="b">
        <v>0</v>
      </c>
      <c r="C664" t="b">
        <v>1</v>
      </c>
      <c r="D664">
        <v>1.677</v>
      </c>
      <c r="E664">
        <f t="shared" si="20"/>
        <v>4.6771240923363933E-2</v>
      </c>
      <c r="F664">
        <v>0.191</v>
      </c>
      <c r="G664">
        <f t="shared" si="21"/>
        <v>0.42426279657852417</v>
      </c>
    </row>
    <row r="665" spans="1:7" x14ac:dyDescent="0.25">
      <c r="A665" s="1" t="s">
        <v>669</v>
      </c>
      <c r="B665" t="b">
        <v>0</v>
      </c>
      <c r="C665" t="b">
        <v>1</v>
      </c>
      <c r="D665">
        <v>1.6719999999999999</v>
      </c>
      <c r="E665">
        <f t="shared" si="20"/>
        <v>4.7262161036566774E-2</v>
      </c>
      <c r="F665">
        <v>-0.94</v>
      </c>
      <c r="G665">
        <f t="shared" si="21"/>
        <v>0.82639121966137541</v>
      </c>
    </row>
    <row r="666" spans="1:7" x14ac:dyDescent="0.25">
      <c r="A666" s="1" t="s">
        <v>670</v>
      </c>
      <c r="B666" t="b">
        <v>0</v>
      </c>
      <c r="C666" t="b">
        <v>1</v>
      </c>
      <c r="D666">
        <v>1.671</v>
      </c>
      <c r="E666">
        <f t="shared" si="20"/>
        <v>4.7360838905483038E-2</v>
      </c>
      <c r="F666">
        <v>-0.61099999999999999</v>
      </c>
      <c r="G666">
        <f t="shared" si="21"/>
        <v>0.72940020984206855</v>
      </c>
    </row>
    <row r="667" spans="1:7" x14ac:dyDescent="0.25">
      <c r="A667" s="1" t="s">
        <v>671</v>
      </c>
      <c r="B667" t="b">
        <v>0</v>
      </c>
      <c r="C667" t="b">
        <v>1</v>
      </c>
      <c r="D667">
        <v>1.6619999999999999</v>
      </c>
      <c r="E667">
        <f t="shared" si="20"/>
        <v>4.8256387241131016E-2</v>
      </c>
      <c r="F667">
        <v>-0.219</v>
      </c>
      <c r="G667">
        <f t="shared" si="21"/>
        <v>0.58667497611673736</v>
      </c>
    </row>
    <row r="668" spans="1:7" x14ac:dyDescent="0.25">
      <c r="A668" s="1" t="s">
        <v>672</v>
      </c>
      <c r="B668" t="b">
        <v>1</v>
      </c>
      <c r="C668" t="b">
        <v>0</v>
      </c>
      <c r="D668">
        <v>1.66</v>
      </c>
      <c r="E668">
        <f t="shared" si="20"/>
        <v>4.8457226266722886E-2</v>
      </c>
      <c r="F668">
        <v>1.514</v>
      </c>
      <c r="G668">
        <f t="shared" si="21"/>
        <v>6.5012919745128794E-2</v>
      </c>
    </row>
    <row r="669" spans="1:7" x14ac:dyDescent="0.25">
      <c r="A669" s="1" t="s">
        <v>673</v>
      </c>
      <c r="B669" t="b">
        <v>0</v>
      </c>
      <c r="C669" t="b">
        <v>1</v>
      </c>
      <c r="D669">
        <v>1.6579999999999999</v>
      </c>
      <c r="E669">
        <f t="shared" si="20"/>
        <v>4.8658733185746539E-2</v>
      </c>
      <c r="F669">
        <v>-0.18099999999999999</v>
      </c>
      <c r="G669">
        <f t="shared" si="21"/>
        <v>0.57181621199289423</v>
      </c>
    </row>
    <row r="670" spans="1:7" x14ac:dyDescent="0.25">
      <c r="A670" s="1" t="s">
        <v>674</v>
      </c>
      <c r="B670" t="b">
        <v>0</v>
      </c>
      <c r="C670" t="b">
        <v>1</v>
      </c>
      <c r="D670">
        <v>1.6579999999999999</v>
      </c>
      <c r="E670">
        <f t="shared" si="20"/>
        <v>4.8658733185746539E-2</v>
      </c>
      <c r="F670">
        <v>0.44500000000000001</v>
      </c>
      <c r="G670">
        <f t="shared" si="21"/>
        <v>0.32815987706258476</v>
      </c>
    </row>
    <row r="671" spans="1:7" x14ac:dyDescent="0.25">
      <c r="A671" s="1" t="s">
        <v>675</v>
      </c>
      <c r="B671" t="b">
        <v>0</v>
      </c>
      <c r="C671" t="b">
        <v>1</v>
      </c>
      <c r="D671">
        <v>1.657</v>
      </c>
      <c r="E671">
        <f t="shared" si="20"/>
        <v>4.8759737546691495E-2</v>
      </c>
      <c r="F671">
        <v>2.1589999999999998</v>
      </c>
      <c r="G671">
        <f t="shared" si="21"/>
        <v>1.5425083467130674E-2</v>
      </c>
    </row>
    <row r="672" spans="1:7" x14ac:dyDescent="0.25">
      <c r="A672" s="1" t="s">
        <v>676</v>
      </c>
      <c r="B672" t="b">
        <v>1</v>
      </c>
      <c r="C672" t="b">
        <v>0</v>
      </c>
      <c r="D672">
        <v>1.6519999999999999</v>
      </c>
      <c r="E672">
        <f t="shared" si="20"/>
        <v>4.9267275423871659E-2</v>
      </c>
      <c r="F672">
        <v>-1.173</v>
      </c>
      <c r="G672">
        <f t="shared" si="21"/>
        <v>0.87960209715320403</v>
      </c>
    </row>
    <row r="673" spans="1:7" x14ac:dyDescent="0.25">
      <c r="A673" s="1" t="s">
        <v>677</v>
      </c>
      <c r="B673" t="b">
        <v>0</v>
      </c>
      <c r="C673" t="b">
        <v>1</v>
      </c>
      <c r="D673">
        <v>1.647</v>
      </c>
      <c r="E673">
        <f t="shared" si="20"/>
        <v>4.9779022916926596E-2</v>
      </c>
      <c r="F673">
        <v>-3.0000000000000001E-3</v>
      </c>
      <c r="G673">
        <f t="shared" si="21"/>
        <v>0.50119682504596641</v>
      </c>
    </row>
    <row r="674" spans="1:7" x14ac:dyDescent="0.25">
      <c r="A674" s="1" t="s">
        <v>678</v>
      </c>
      <c r="B674" t="b">
        <v>1</v>
      </c>
      <c r="C674" t="b">
        <v>0</v>
      </c>
      <c r="D674">
        <v>1.647</v>
      </c>
      <c r="E674">
        <f t="shared" si="20"/>
        <v>4.9779022916926596E-2</v>
      </c>
      <c r="F674">
        <v>-0.68</v>
      </c>
      <c r="G674">
        <f t="shared" si="21"/>
        <v>0.75174776954642952</v>
      </c>
    </row>
    <row r="675" spans="1:7" x14ac:dyDescent="0.25">
      <c r="A675" s="1" t="s">
        <v>679</v>
      </c>
      <c r="B675" t="b">
        <v>0</v>
      </c>
      <c r="C675" t="b">
        <v>1</v>
      </c>
      <c r="D675">
        <v>1.6459999999999999</v>
      </c>
      <c r="E675">
        <f t="shared" si="20"/>
        <v>4.9881879507351123E-2</v>
      </c>
      <c r="F675">
        <v>-0.52400000000000002</v>
      </c>
      <c r="G675">
        <f t="shared" si="21"/>
        <v>0.699860730068389</v>
      </c>
    </row>
    <row r="676" spans="1:7" x14ac:dyDescent="0.25">
      <c r="A676" s="1" t="s">
        <v>680</v>
      </c>
      <c r="B676" t="b">
        <v>0</v>
      </c>
      <c r="C676" t="b">
        <v>1</v>
      </c>
      <c r="D676">
        <v>1.6459999999999999</v>
      </c>
      <c r="E676">
        <f t="shared" si="20"/>
        <v>4.9881879507351123E-2</v>
      </c>
      <c r="F676">
        <v>1.78</v>
      </c>
      <c r="G676">
        <f t="shared" si="21"/>
        <v>3.7537980348516742E-2</v>
      </c>
    </row>
    <row r="677" spans="1:7" x14ac:dyDescent="0.25">
      <c r="A677" s="1" t="s">
        <v>681</v>
      </c>
      <c r="B677" t="b">
        <v>0</v>
      </c>
      <c r="C677" t="b">
        <v>1</v>
      </c>
      <c r="D677">
        <v>1.6439999999999999</v>
      </c>
      <c r="E677">
        <f t="shared" si="20"/>
        <v>5.0088101188171641E-2</v>
      </c>
      <c r="F677">
        <v>-0.90300000000000002</v>
      </c>
      <c r="G677">
        <f t="shared" si="21"/>
        <v>0.81673705253194129</v>
      </c>
    </row>
    <row r="678" spans="1:7" x14ac:dyDescent="0.25">
      <c r="A678" s="1" t="s">
        <v>682</v>
      </c>
      <c r="B678" t="b">
        <v>1</v>
      </c>
      <c r="C678" t="b">
        <v>0</v>
      </c>
      <c r="D678">
        <v>1.641</v>
      </c>
      <c r="E678">
        <f t="shared" si="20"/>
        <v>5.039870759759546E-2</v>
      </c>
      <c r="F678">
        <v>0.82099999999999995</v>
      </c>
      <c r="G678">
        <f t="shared" si="21"/>
        <v>0.20582313410777142</v>
      </c>
    </row>
    <row r="679" spans="1:7" x14ac:dyDescent="0.25">
      <c r="A679" s="1" t="s">
        <v>683</v>
      </c>
      <c r="B679" t="b">
        <v>0</v>
      </c>
      <c r="C679" t="b">
        <v>1</v>
      </c>
      <c r="D679">
        <v>1.639</v>
      </c>
      <c r="E679">
        <f t="shared" si="20"/>
        <v>5.0606629846803863E-2</v>
      </c>
      <c r="F679">
        <v>-0.10199999999999999</v>
      </c>
      <c r="G679">
        <f t="shared" si="21"/>
        <v>0.54062166245757559</v>
      </c>
    </row>
    <row r="680" spans="1:7" x14ac:dyDescent="0.25">
      <c r="A680" s="1" t="s">
        <v>684</v>
      </c>
      <c r="B680" t="b">
        <v>1</v>
      </c>
      <c r="C680" t="b">
        <v>0</v>
      </c>
      <c r="D680">
        <v>1.6379999999999999</v>
      </c>
      <c r="E680">
        <f t="shared" si="20"/>
        <v>5.0710846891321992E-2</v>
      </c>
      <c r="F680">
        <v>0.88800000000000001</v>
      </c>
      <c r="G680">
        <f t="shared" si="21"/>
        <v>0.1872703756557681</v>
      </c>
    </row>
    <row r="681" spans="1:7" x14ac:dyDescent="0.25">
      <c r="A681" s="1" t="s">
        <v>685</v>
      </c>
      <c r="B681" t="b">
        <v>0</v>
      </c>
      <c r="C681" t="b">
        <v>1</v>
      </c>
      <c r="D681">
        <v>1.635</v>
      </c>
      <c r="E681">
        <f t="shared" si="20"/>
        <v>5.1024523811238121E-2</v>
      </c>
      <c r="F681">
        <v>-1.135</v>
      </c>
      <c r="G681">
        <f t="shared" si="21"/>
        <v>0.87181234081130254</v>
      </c>
    </row>
    <row r="682" spans="1:7" x14ac:dyDescent="0.25">
      <c r="A682" s="1" t="s">
        <v>686</v>
      </c>
      <c r="B682" t="b">
        <v>1</v>
      </c>
      <c r="C682" t="b">
        <v>0</v>
      </c>
      <c r="D682">
        <v>1.635</v>
      </c>
      <c r="E682">
        <f t="shared" si="20"/>
        <v>5.1024523811238121E-2</v>
      </c>
      <c r="F682">
        <v>-0.7</v>
      </c>
      <c r="G682">
        <f t="shared" si="21"/>
        <v>0.75803634777692697</v>
      </c>
    </row>
    <row r="683" spans="1:7" x14ac:dyDescent="0.25">
      <c r="A683" s="1" t="s">
        <v>687</v>
      </c>
      <c r="B683" t="b">
        <v>0</v>
      </c>
      <c r="C683" t="b">
        <v>1</v>
      </c>
      <c r="D683">
        <v>1.6319999999999999</v>
      </c>
      <c r="E683">
        <f t="shared" si="20"/>
        <v>5.1339743094844348E-2</v>
      </c>
      <c r="F683">
        <v>0.26700000000000002</v>
      </c>
      <c r="G683">
        <f t="shared" si="21"/>
        <v>0.39473458054517274</v>
      </c>
    </row>
    <row r="684" spans="1:7" x14ac:dyDescent="0.25">
      <c r="A684" s="1" t="s">
        <v>688</v>
      </c>
      <c r="B684" t="b">
        <v>1</v>
      </c>
      <c r="C684" t="b">
        <v>0</v>
      </c>
      <c r="D684">
        <v>1.63</v>
      </c>
      <c r="E684">
        <f t="shared" si="20"/>
        <v>5.1550748490089338E-2</v>
      </c>
      <c r="F684">
        <v>-0.80100000000000005</v>
      </c>
      <c r="G684">
        <f t="shared" si="21"/>
        <v>0.78843417707538499</v>
      </c>
    </row>
    <row r="685" spans="1:7" x14ac:dyDescent="0.25">
      <c r="A685" s="1" t="s">
        <v>689</v>
      </c>
      <c r="B685" t="b">
        <v>1</v>
      </c>
      <c r="C685" t="b">
        <v>0</v>
      </c>
      <c r="D685">
        <v>1.6279999999999999</v>
      </c>
      <c r="E685">
        <f t="shared" si="20"/>
        <v>5.1762442885152748E-2</v>
      </c>
      <c r="F685">
        <v>0.24099999999999999</v>
      </c>
      <c r="G685">
        <f t="shared" si="21"/>
        <v>0.40477755826194317</v>
      </c>
    </row>
    <row r="686" spans="1:7" x14ac:dyDescent="0.25">
      <c r="A686" s="1" t="s">
        <v>690</v>
      </c>
      <c r="B686" t="b">
        <v>0</v>
      </c>
      <c r="C686" t="b">
        <v>1</v>
      </c>
      <c r="D686">
        <v>1.627</v>
      </c>
      <c r="E686">
        <f t="shared" si="20"/>
        <v>5.1868548895236066E-2</v>
      </c>
      <c r="F686">
        <v>0.69</v>
      </c>
      <c r="G686">
        <f t="shared" si="21"/>
        <v>0.24509709367430943</v>
      </c>
    </row>
    <row r="687" spans="1:7" x14ac:dyDescent="0.25">
      <c r="A687" s="1" t="s">
        <v>691</v>
      </c>
      <c r="B687" t="b">
        <v>0</v>
      </c>
      <c r="C687" t="b">
        <v>1</v>
      </c>
      <c r="D687">
        <v>1.6259999999999999</v>
      </c>
      <c r="E687">
        <f t="shared" si="20"/>
        <v>5.1974827680297708E-2</v>
      </c>
      <c r="F687">
        <v>0.4</v>
      </c>
      <c r="G687">
        <f t="shared" si="21"/>
        <v>0.34457825838967571</v>
      </c>
    </row>
    <row r="688" spans="1:7" x14ac:dyDescent="0.25">
      <c r="A688" s="1" t="s">
        <v>692</v>
      </c>
      <c r="B688" t="b">
        <v>1</v>
      </c>
      <c r="C688" t="b">
        <v>0</v>
      </c>
      <c r="D688">
        <v>1.623</v>
      </c>
      <c r="E688">
        <f t="shared" si="20"/>
        <v>5.2294702433862916E-2</v>
      </c>
      <c r="F688">
        <v>-0.80700000000000005</v>
      </c>
      <c r="G688">
        <f t="shared" si="21"/>
        <v>0.79016675842434614</v>
      </c>
    </row>
    <row r="689" spans="1:7" x14ac:dyDescent="0.25">
      <c r="A689" s="1" t="s">
        <v>693</v>
      </c>
      <c r="B689" t="b">
        <v>1</v>
      </c>
      <c r="C689" t="b">
        <v>0</v>
      </c>
      <c r="D689">
        <v>1.619</v>
      </c>
      <c r="E689">
        <f t="shared" si="20"/>
        <v>5.2723631557362038E-2</v>
      </c>
      <c r="F689">
        <v>2.2389999999999999</v>
      </c>
      <c r="G689">
        <f t="shared" si="21"/>
        <v>1.2577958078829332E-2</v>
      </c>
    </row>
    <row r="690" spans="1:7" x14ac:dyDescent="0.25">
      <c r="A690" s="1" t="s">
        <v>694</v>
      </c>
      <c r="B690" t="b">
        <v>0</v>
      </c>
      <c r="C690" t="b">
        <v>1</v>
      </c>
      <c r="D690">
        <v>1.6160000000000001</v>
      </c>
      <c r="E690">
        <f t="shared" si="20"/>
        <v>5.304715659775483E-2</v>
      </c>
      <c r="F690">
        <v>1.841</v>
      </c>
      <c r="G690">
        <f t="shared" si="21"/>
        <v>3.2810779351665431E-2</v>
      </c>
    </row>
    <row r="691" spans="1:7" x14ac:dyDescent="0.25">
      <c r="A691" s="1" t="s">
        <v>695</v>
      </c>
      <c r="B691" t="b">
        <v>0</v>
      </c>
      <c r="C691" t="b">
        <v>1</v>
      </c>
      <c r="D691">
        <v>1.615</v>
      </c>
      <c r="E691">
        <f t="shared" si="20"/>
        <v>5.3155347435922762E-2</v>
      </c>
      <c r="F691">
        <v>-0.85399999999999998</v>
      </c>
      <c r="G691">
        <f t="shared" si="21"/>
        <v>0.80344750530750897</v>
      </c>
    </row>
    <row r="692" spans="1:7" x14ac:dyDescent="0.25">
      <c r="A692" s="1" t="s">
        <v>696</v>
      </c>
      <c r="B692" t="b">
        <v>0</v>
      </c>
      <c r="C692" t="b">
        <v>1</v>
      </c>
      <c r="D692">
        <v>1.611</v>
      </c>
      <c r="E692">
        <f t="shared" si="20"/>
        <v>5.3589861222842372E-2</v>
      </c>
      <c r="F692">
        <v>-0.75900000000000001</v>
      </c>
      <c r="G692">
        <f t="shared" si="21"/>
        <v>0.77607372160617394</v>
      </c>
    </row>
    <row r="693" spans="1:7" x14ac:dyDescent="0.25">
      <c r="A693" s="1" t="s">
        <v>697</v>
      </c>
      <c r="B693" t="b">
        <v>0</v>
      </c>
      <c r="C693" t="b">
        <v>1</v>
      </c>
      <c r="D693">
        <v>1.6080000000000001</v>
      </c>
      <c r="E693">
        <f t="shared" si="20"/>
        <v>5.3917589389924969E-2</v>
      </c>
      <c r="F693">
        <v>1.05</v>
      </c>
      <c r="G693">
        <f t="shared" si="21"/>
        <v>0.14685905637589591</v>
      </c>
    </row>
    <row r="694" spans="1:7" x14ac:dyDescent="0.25">
      <c r="A694" s="1" t="s">
        <v>698</v>
      </c>
      <c r="B694" t="b">
        <v>1</v>
      </c>
      <c r="C694" t="b">
        <v>0</v>
      </c>
      <c r="D694">
        <v>1.6040000000000001</v>
      </c>
      <c r="E694">
        <f t="shared" si="20"/>
        <v>5.4357026300973943E-2</v>
      </c>
      <c r="F694">
        <v>0.86299999999999999</v>
      </c>
      <c r="G694">
        <f t="shared" si="21"/>
        <v>0.19406873347412612</v>
      </c>
    </row>
    <row r="695" spans="1:7" x14ac:dyDescent="0.25">
      <c r="A695" s="1" t="s">
        <v>699</v>
      </c>
      <c r="B695" t="b">
        <v>1</v>
      </c>
      <c r="C695" t="b">
        <v>0</v>
      </c>
      <c r="D695">
        <v>1.601</v>
      </c>
      <c r="E695">
        <f t="shared" si="20"/>
        <v>5.4688459572703629E-2</v>
      </c>
      <c r="F695">
        <v>-2.4849999999999999</v>
      </c>
      <c r="G695">
        <f t="shared" si="21"/>
        <v>0.9935224282681322</v>
      </c>
    </row>
    <row r="696" spans="1:7" x14ac:dyDescent="0.25">
      <c r="A696" s="1" t="s">
        <v>700</v>
      </c>
      <c r="B696" t="b">
        <v>0</v>
      </c>
      <c r="C696" t="b">
        <v>1</v>
      </c>
      <c r="D696">
        <v>1.601</v>
      </c>
      <c r="E696">
        <f t="shared" si="20"/>
        <v>5.4688459572703629E-2</v>
      </c>
      <c r="F696">
        <v>0.66600000000000004</v>
      </c>
      <c r="G696">
        <f t="shared" si="21"/>
        <v>0.25270555020079977</v>
      </c>
    </row>
    <row r="697" spans="1:7" x14ac:dyDescent="0.25">
      <c r="A697" s="1" t="s">
        <v>701</v>
      </c>
      <c r="B697" t="b">
        <v>0</v>
      </c>
      <c r="C697" t="b">
        <v>1</v>
      </c>
      <c r="D697">
        <v>1.5980000000000001</v>
      </c>
      <c r="E697">
        <f t="shared" si="20"/>
        <v>5.5021488546250996E-2</v>
      </c>
      <c r="F697">
        <v>-1.016</v>
      </c>
      <c r="G697">
        <f t="shared" si="21"/>
        <v>0.84518530672533121</v>
      </c>
    </row>
    <row r="698" spans="1:7" x14ac:dyDescent="0.25">
      <c r="A698" s="1" t="s">
        <v>702</v>
      </c>
      <c r="B698" t="b">
        <v>1</v>
      </c>
      <c r="C698" t="b">
        <v>1</v>
      </c>
      <c r="D698">
        <v>1.5920000000000001</v>
      </c>
      <c r="E698">
        <f t="shared" si="20"/>
        <v>5.5692352276007551E-2</v>
      </c>
      <c r="F698">
        <v>0.65800000000000003</v>
      </c>
      <c r="G698">
        <f t="shared" si="21"/>
        <v>0.25526906557727669</v>
      </c>
    </row>
    <row r="699" spans="1:7" x14ac:dyDescent="0.25">
      <c r="A699" s="1" t="s">
        <v>703</v>
      </c>
      <c r="B699" t="b">
        <v>1</v>
      </c>
      <c r="C699" t="b">
        <v>1</v>
      </c>
      <c r="D699">
        <v>1.589</v>
      </c>
      <c r="E699">
        <f t="shared" si="20"/>
        <v>5.6030196354589834E-2</v>
      </c>
      <c r="F699">
        <v>-0.442</v>
      </c>
      <c r="G699">
        <f t="shared" si="21"/>
        <v>0.67075539703646681</v>
      </c>
    </row>
    <row r="700" spans="1:7" x14ac:dyDescent="0.25">
      <c r="A700" s="1" t="s">
        <v>704</v>
      </c>
      <c r="B700" t="b">
        <v>0</v>
      </c>
      <c r="C700" t="b">
        <v>1</v>
      </c>
      <c r="D700">
        <v>1.5880000000000001</v>
      </c>
      <c r="E700">
        <f t="shared" si="20"/>
        <v>5.6143169561572392E-2</v>
      </c>
      <c r="F700">
        <v>0.53600000000000003</v>
      </c>
      <c r="G700">
        <f t="shared" si="21"/>
        <v>0.29597927522430945</v>
      </c>
    </row>
    <row r="701" spans="1:7" x14ac:dyDescent="0.25">
      <c r="A701" s="1" t="s">
        <v>705</v>
      </c>
      <c r="B701" t="b">
        <v>1</v>
      </c>
      <c r="C701" t="b">
        <v>0</v>
      </c>
      <c r="D701">
        <v>1.5880000000000001</v>
      </c>
      <c r="E701">
        <f t="shared" si="20"/>
        <v>5.6143169561572392E-2</v>
      </c>
      <c r="F701">
        <v>0.71899999999999997</v>
      </c>
      <c r="G701">
        <f t="shared" si="21"/>
        <v>0.23607045984144159</v>
      </c>
    </row>
    <row r="702" spans="1:7" x14ac:dyDescent="0.25">
      <c r="A702" s="1" t="s">
        <v>706</v>
      </c>
      <c r="B702" t="b">
        <v>1</v>
      </c>
      <c r="C702" t="b">
        <v>0</v>
      </c>
      <c r="D702">
        <v>1.583</v>
      </c>
      <c r="E702">
        <f t="shared" si="20"/>
        <v>5.6710732194747648E-2</v>
      </c>
      <c r="F702">
        <v>-0.442</v>
      </c>
      <c r="G702">
        <f t="shared" si="21"/>
        <v>0.67075539703646681</v>
      </c>
    </row>
    <row r="703" spans="1:7" x14ac:dyDescent="0.25">
      <c r="A703" s="1" t="s">
        <v>707</v>
      </c>
      <c r="B703" t="b">
        <v>1</v>
      </c>
      <c r="C703" t="b">
        <v>0</v>
      </c>
      <c r="D703">
        <v>1.5820000000000001</v>
      </c>
      <c r="E703">
        <f t="shared" si="20"/>
        <v>5.6824785243883902E-2</v>
      </c>
      <c r="F703">
        <v>0.745</v>
      </c>
      <c r="G703">
        <f t="shared" si="21"/>
        <v>0.22813585994198959</v>
      </c>
    </row>
    <row r="704" spans="1:7" x14ac:dyDescent="0.25">
      <c r="A704" s="1" t="s">
        <v>708</v>
      </c>
      <c r="B704" t="b">
        <v>0</v>
      </c>
      <c r="C704" t="b">
        <v>1</v>
      </c>
      <c r="D704">
        <v>1.579</v>
      </c>
      <c r="E704">
        <f t="shared" si="20"/>
        <v>5.7168028525359404E-2</v>
      </c>
      <c r="F704">
        <v>1.972</v>
      </c>
      <c r="G704">
        <f t="shared" si="21"/>
        <v>2.4304803259263763E-2</v>
      </c>
    </row>
    <row r="705" spans="1:7" x14ac:dyDescent="0.25">
      <c r="A705" s="1" t="s">
        <v>709</v>
      </c>
      <c r="B705" t="b">
        <v>1</v>
      </c>
      <c r="C705" t="b">
        <v>0</v>
      </c>
      <c r="D705">
        <v>1.577</v>
      </c>
      <c r="E705">
        <f t="shared" si="20"/>
        <v>5.7397762538405561E-2</v>
      </c>
      <c r="F705">
        <v>-0.86099999999999999</v>
      </c>
      <c r="G705">
        <f t="shared" si="21"/>
        <v>0.80538097846755929</v>
      </c>
    </row>
    <row r="706" spans="1:7" x14ac:dyDescent="0.25">
      <c r="A706" s="1" t="s">
        <v>710</v>
      </c>
      <c r="B706" t="b">
        <v>0</v>
      </c>
      <c r="C706" t="b">
        <v>1</v>
      </c>
      <c r="D706">
        <v>1.577</v>
      </c>
      <c r="E706">
        <f t="shared" ref="E706:E769" si="22">1-_xlfn.NORM.S.DIST(D706,1)</f>
        <v>5.7397762538405561E-2</v>
      </c>
      <c r="F706">
        <v>0.90300000000000002</v>
      </c>
      <c r="G706">
        <f t="shared" ref="G706:G769" si="23">1-_xlfn.NORM.S.DIST(F706,1)</f>
        <v>0.18326294746805871</v>
      </c>
    </row>
    <row r="707" spans="1:7" x14ac:dyDescent="0.25">
      <c r="A707" s="1" t="s">
        <v>711</v>
      </c>
      <c r="B707" t="b">
        <v>1</v>
      </c>
      <c r="C707" t="b">
        <v>0</v>
      </c>
      <c r="D707">
        <v>1.5760000000000001</v>
      </c>
      <c r="E707">
        <f t="shared" si="22"/>
        <v>5.7512901606169065E-2</v>
      </c>
      <c r="F707">
        <v>-8.5000000000000006E-2</v>
      </c>
      <c r="G707">
        <f t="shared" si="23"/>
        <v>0.53386930464462923</v>
      </c>
    </row>
    <row r="708" spans="1:7" x14ac:dyDescent="0.25">
      <c r="A708" s="1" t="s">
        <v>712</v>
      </c>
      <c r="B708" t="b">
        <v>0</v>
      </c>
      <c r="C708" t="b">
        <v>1</v>
      </c>
      <c r="D708">
        <v>1.5720000000000001</v>
      </c>
      <c r="E708">
        <f t="shared" si="22"/>
        <v>5.7975275608238785E-2</v>
      </c>
      <c r="F708">
        <v>-1.6060000000000001</v>
      </c>
      <c r="G708">
        <f t="shared" si="23"/>
        <v>0.94586304502196916</v>
      </c>
    </row>
    <row r="709" spans="1:7" x14ac:dyDescent="0.25">
      <c r="A709" s="1" t="s">
        <v>713</v>
      </c>
      <c r="B709" t="b">
        <v>1</v>
      </c>
      <c r="C709" t="b">
        <v>0</v>
      </c>
      <c r="D709">
        <v>1.57</v>
      </c>
      <c r="E709">
        <f t="shared" si="22"/>
        <v>5.8207555638553066E-2</v>
      </c>
      <c r="F709">
        <v>1.6539999999999999</v>
      </c>
      <c r="G709">
        <f t="shared" si="23"/>
        <v>4.9063756352954568E-2</v>
      </c>
    </row>
    <row r="710" spans="1:7" x14ac:dyDescent="0.25">
      <c r="A710" s="1" t="s">
        <v>714</v>
      </c>
      <c r="B710" t="b">
        <v>0</v>
      </c>
      <c r="C710" t="b">
        <v>1</v>
      </c>
      <c r="D710">
        <v>1.569</v>
      </c>
      <c r="E710">
        <f t="shared" si="22"/>
        <v>5.8323969508026208E-2</v>
      </c>
      <c r="F710">
        <v>2.1829999999999998</v>
      </c>
      <c r="G710">
        <f t="shared" si="23"/>
        <v>1.4517905007036536E-2</v>
      </c>
    </row>
    <row r="711" spans="1:7" x14ac:dyDescent="0.25">
      <c r="A711" s="1" t="s">
        <v>715</v>
      </c>
      <c r="B711" t="b">
        <v>0</v>
      </c>
      <c r="C711" t="b">
        <v>1</v>
      </c>
      <c r="D711">
        <v>1.569</v>
      </c>
      <c r="E711">
        <f t="shared" si="22"/>
        <v>5.8323969508026208E-2</v>
      </c>
      <c r="F711">
        <v>2.3210000000000002</v>
      </c>
      <c r="G711">
        <f t="shared" si="23"/>
        <v>1.0143421925218554E-2</v>
      </c>
    </row>
    <row r="712" spans="1:7" x14ac:dyDescent="0.25">
      <c r="A712" s="1" t="s">
        <v>716</v>
      </c>
      <c r="B712" t="b">
        <v>0</v>
      </c>
      <c r="C712" t="b">
        <v>1</v>
      </c>
      <c r="D712">
        <v>1.5680000000000001</v>
      </c>
      <c r="E712">
        <f t="shared" si="22"/>
        <v>5.8440566174212005E-2</v>
      </c>
      <c r="F712">
        <v>1.3069999999999999</v>
      </c>
      <c r="G712">
        <f t="shared" si="23"/>
        <v>9.5606355742204885E-2</v>
      </c>
    </row>
    <row r="713" spans="1:7" x14ac:dyDescent="0.25">
      <c r="A713" s="1" t="s">
        <v>717</v>
      </c>
      <c r="B713" t="b">
        <v>0</v>
      </c>
      <c r="C713" t="b">
        <v>1</v>
      </c>
      <c r="D713">
        <v>1.5649999999999999</v>
      </c>
      <c r="E713">
        <f t="shared" si="22"/>
        <v>5.8791454655082953E-2</v>
      </c>
      <c r="F713">
        <v>-0.85599999999999998</v>
      </c>
      <c r="G713">
        <f t="shared" si="23"/>
        <v>0.8040011102773118</v>
      </c>
    </row>
    <row r="714" spans="1:7" x14ac:dyDescent="0.25">
      <c r="A714" s="1" t="s">
        <v>718</v>
      </c>
      <c r="B714" t="b">
        <v>1</v>
      </c>
      <c r="C714" t="b">
        <v>0</v>
      </c>
      <c r="D714">
        <v>1.5580000000000001</v>
      </c>
      <c r="E714">
        <f t="shared" si="22"/>
        <v>5.9616624061456736E-2</v>
      </c>
      <c r="F714">
        <v>-1.7949999999999999</v>
      </c>
      <c r="G714">
        <f t="shared" si="23"/>
        <v>0.96367315003179133</v>
      </c>
    </row>
    <row r="715" spans="1:7" x14ac:dyDescent="0.25">
      <c r="A715" s="1" t="s">
        <v>719</v>
      </c>
      <c r="B715" t="b">
        <v>0</v>
      </c>
      <c r="C715" t="b">
        <v>1</v>
      </c>
      <c r="D715">
        <v>1.556</v>
      </c>
      <c r="E715">
        <f t="shared" si="22"/>
        <v>5.9854046183784204E-2</v>
      </c>
      <c r="F715">
        <v>-1.8939999999999999</v>
      </c>
      <c r="G715">
        <f t="shared" si="23"/>
        <v>0.97088749506514027</v>
      </c>
    </row>
    <row r="716" spans="1:7" x14ac:dyDescent="0.25">
      <c r="A716" s="1" t="s">
        <v>720</v>
      </c>
      <c r="B716" t="b">
        <v>0</v>
      </c>
      <c r="C716" t="b">
        <v>1</v>
      </c>
      <c r="D716">
        <v>1.552</v>
      </c>
      <c r="E716">
        <f t="shared" si="22"/>
        <v>6.0331111804076465E-2</v>
      </c>
      <c r="F716">
        <v>-0.36</v>
      </c>
      <c r="G716">
        <f t="shared" si="23"/>
        <v>0.64057643321799129</v>
      </c>
    </row>
    <row r="717" spans="1:7" x14ac:dyDescent="0.25">
      <c r="A717" s="1" t="s">
        <v>721</v>
      </c>
      <c r="B717" t="b">
        <v>0</v>
      </c>
      <c r="C717" t="b">
        <v>1</v>
      </c>
      <c r="D717">
        <v>1.5489999999999999</v>
      </c>
      <c r="E717">
        <f t="shared" si="22"/>
        <v>6.0690860037779015E-2</v>
      </c>
      <c r="F717">
        <v>-0.73799999999999999</v>
      </c>
      <c r="G717">
        <f t="shared" si="23"/>
        <v>0.76974277543492831</v>
      </c>
    </row>
    <row r="718" spans="1:7" x14ac:dyDescent="0.25">
      <c r="A718" s="1" t="s">
        <v>722</v>
      </c>
      <c r="B718" t="b">
        <v>0</v>
      </c>
      <c r="C718" t="b">
        <v>1</v>
      </c>
      <c r="D718">
        <v>1.548</v>
      </c>
      <c r="E718">
        <f t="shared" si="22"/>
        <v>6.0811148255697667E-2</v>
      </c>
      <c r="F718">
        <v>-1.2390000000000001</v>
      </c>
      <c r="G718">
        <f t="shared" si="23"/>
        <v>0.89232725096677923</v>
      </c>
    </row>
    <row r="719" spans="1:7" x14ac:dyDescent="0.25">
      <c r="A719" s="1" t="s">
        <v>723</v>
      </c>
      <c r="B719" t="b">
        <v>0</v>
      </c>
      <c r="C719" t="b">
        <v>1</v>
      </c>
      <c r="D719">
        <v>1.5469999999999999</v>
      </c>
      <c r="E719">
        <f t="shared" si="22"/>
        <v>6.0931622823960141E-2</v>
      </c>
      <c r="F719">
        <v>-0.60799999999999998</v>
      </c>
      <c r="G719">
        <f t="shared" si="23"/>
        <v>0.72840626305234901</v>
      </c>
    </row>
    <row r="720" spans="1:7" x14ac:dyDescent="0.25">
      <c r="A720" s="1" t="s">
        <v>724</v>
      </c>
      <c r="B720" t="b">
        <v>0</v>
      </c>
      <c r="C720" t="b">
        <v>1</v>
      </c>
      <c r="D720">
        <v>1.5469999999999999</v>
      </c>
      <c r="E720">
        <f t="shared" si="22"/>
        <v>6.0931622823960141E-2</v>
      </c>
      <c r="F720">
        <v>0.77600000000000002</v>
      </c>
      <c r="G720">
        <f t="shared" si="23"/>
        <v>0.21887449293308381</v>
      </c>
    </row>
    <row r="721" spans="1:7" x14ac:dyDescent="0.25">
      <c r="A721" s="1" t="s">
        <v>725</v>
      </c>
      <c r="B721" t="b">
        <v>0</v>
      </c>
      <c r="C721" t="b">
        <v>1</v>
      </c>
      <c r="D721">
        <v>1.546</v>
      </c>
      <c r="E721">
        <f t="shared" si="22"/>
        <v>6.1052283910598915E-2</v>
      </c>
      <c r="F721">
        <v>-0.17100000000000001</v>
      </c>
      <c r="G721">
        <f t="shared" si="23"/>
        <v>0.5678881172024185</v>
      </c>
    </row>
    <row r="722" spans="1:7" x14ac:dyDescent="0.25">
      <c r="A722" s="1" t="s">
        <v>726</v>
      </c>
      <c r="B722" t="b">
        <v>0</v>
      </c>
      <c r="C722" t="b">
        <v>1</v>
      </c>
      <c r="D722">
        <v>1.546</v>
      </c>
      <c r="E722">
        <f t="shared" si="22"/>
        <v>6.1052283910598915E-2</v>
      </c>
      <c r="F722">
        <v>1.607</v>
      </c>
      <c r="G722">
        <f t="shared" si="23"/>
        <v>5.4027184053879185E-2</v>
      </c>
    </row>
    <row r="723" spans="1:7" x14ac:dyDescent="0.25">
      <c r="A723" s="1" t="s">
        <v>727</v>
      </c>
      <c r="B723" t="b">
        <v>0</v>
      </c>
      <c r="C723" t="b">
        <v>1</v>
      </c>
      <c r="D723">
        <v>1.544</v>
      </c>
      <c r="E723">
        <f t="shared" si="22"/>
        <v>6.1294166310569165E-2</v>
      </c>
      <c r="F723">
        <v>-0.63800000000000001</v>
      </c>
      <c r="G723">
        <f t="shared" si="23"/>
        <v>0.7382631599555205</v>
      </c>
    </row>
    <row r="724" spans="1:7" x14ac:dyDescent="0.25">
      <c r="A724" s="1" t="s">
        <v>728</v>
      </c>
      <c r="B724" t="b">
        <v>1</v>
      </c>
      <c r="C724" t="b">
        <v>0</v>
      </c>
      <c r="D724">
        <v>1.544</v>
      </c>
      <c r="E724">
        <f t="shared" si="22"/>
        <v>6.1294166310569165E-2</v>
      </c>
      <c r="F724">
        <v>-0.39900000000000002</v>
      </c>
      <c r="G724">
        <f t="shared" si="23"/>
        <v>0.65505339786756811</v>
      </c>
    </row>
    <row r="725" spans="1:7" x14ac:dyDescent="0.25">
      <c r="A725" s="1" t="s">
        <v>729</v>
      </c>
      <c r="B725" t="b">
        <v>1</v>
      </c>
      <c r="C725" t="b">
        <v>0</v>
      </c>
      <c r="D725">
        <v>1.5429999999999999</v>
      </c>
      <c r="E725">
        <f t="shared" si="22"/>
        <v>6.141538795939705E-2</v>
      </c>
      <c r="F725">
        <v>0.439</v>
      </c>
      <c r="G725">
        <f t="shared" si="23"/>
        <v>0.33033076816399132</v>
      </c>
    </row>
    <row r="726" spans="1:7" x14ac:dyDescent="0.25">
      <c r="A726" s="1" t="s">
        <v>730</v>
      </c>
      <c r="B726" t="b">
        <v>0</v>
      </c>
      <c r="C726" t="b">
        <v>1</v>
      </c>
      <c r="D726">
        <v>1.542</v>
      </c>
      <c r="E726">
        <f t="shared" si="22"/>
        <v>6.1536796797593052E-2</v>
      </c>
      <c r="F726">
        <v>-0.91600000000000004</v>
      </c>
      <c r="G726">
        <f t="shared" si="23"/>
        <v>0.82016655254706938</v>
      </c>
    </row>
    <row r="727" spans="1:7" x14ac:dyDescent="0.25">
      <c r="A727" s="1" t="s">
        <v>731</v>
      </c>
      <c r="B727" t="b">
        <v>1</v>
      </c>
      <c r="C727" t="b">
        <v>0</v>
      </c>
      <c r="D727">
        <v>1.5369999999999999</v>
      </c>
      <c r="E727">
        <f t="shared" si="22"/>
        <v>6.2146654686093816E-2</v>
      </c>
      <c r="F727">
        <v>3.2000000000000001E-2</v>
      </c>
      <c r="G727">
        <f t="shared" si="23"/>
        <v>0.48723602544931199</v>
      </c>
    </row>
    <row r="728" spans="1:7" x14ac:dyDescent="0.25">
      <c r="A728" s="1" t="s">
        <v>732</v>
      </c>
      <c r="B728" t="b">
        <v>1</v>
      </c>
      <c r="C728" t="b">
        <v>0</v>
      </c>
      <c r="D728">
        <v>1.532</v>
      </c>
      <c r="E728">
        <f t="shared" si="22"/>
        <v>6.2761217377716894E-2</v>
      </c>
      <c r="F728">
        <v>-0.57999999999999996</v>
      </c>
      <c r="G728">
        <f t="shared" si="23"/>
        <v>0.7190426911014357</v>
      </c>
    </row>
    <row r="729" spans="1:7" x14ac:dyDescent="0.25">
      <c r="A729" s="1" t="s">
        <v>733</v>
      </c>
      <c r="B729" t="b">
        <v>0</v>
      </c>
      <c r="C729" t="b">
        <v>1</v>
      </c>
      <c r="D729">
        <v>1.53</v>
      </c>
      <c r="E729">
        <f t="shared" si="22"/>
        <v>6.3008364463978395E-2</v>
      </c>
      <c r="F729">
        <v>-0.54500000000000004</v>
      </c>
      <c r="G729">
        <f t="shared" si="23"/>
        <v>0.70712324119419501</v>
      </c>
    </row>
    <row r="730" spans="1:7" x14ac:dyDescent="0.25">
      <c r="A730" s="1" t="s">
        <v>734</v>
      </c>
      <c r="B730" t="b">
        <v>0</v>
      </c>
      <c r="C730" t="b">
        <v>1</v>
      </c>
      <c r="D730">
        <v>1.53</v>
      </c>
      <c r="E730">
        <f t="shared" si="22"/>
        <v>6.3008364463978395E-2</v>
      </c>
      <c r="F730">
        <v>1.252</v>
      </c>
      <c r="G730">
        <f t="shared" si="23"/>
        <v>0.10528493198158517</v>
      </c>
    </row>
    <row r="731" spans="1:7" x14ac:dyDescent="0.25">
      <c r="A731" s="1" t="s">
        <v>735</v>
      </c>
      <c r="B731" t="b">
        <v>0</v>
      </c>
      <c r="C731" t="b">
        <v>1</v>
      </c>
      <c r="D731">
        <v>1.5269999999999999</v>
      </c>
      <c r="E731">
        <f t="shared" si="22"/>
        <v>6.338050568571707E-2</v>
      </c>
      <c r="F731">
        <v>1.915</v>
      </c>
      <c r="G731">
        <f t="shared" si="23"/>
        <v>2.7746251805307875E-2</v>
      </c>
    </row>
    <row r="732" spans="1:7" x14ac:dyDescent="0.25">
      <c r="A732" s="1" t="s">
        <v>736</v>
      </c>
      <c r="B732" t="b">
        <v>1</v>
      </c>
      <c r="C732" t="b">
        <v>1</v>
      </c>
      <c r="D732">
        <v>1.5249999999999999</v>
      </c>
      <c r="E732">
        <f t="shared" si="22"/>
        <v>6.3629548829032601E-2</v>
      </c>
      <c r="F732">
        <v>-1.2290000000000001</v>
      </c>
      <c r="G732">
        <f t="shared" si="23"/>
        <v>0.890464096990364</v>
      </c>
    </row>
    <row r="733" spans="1:7" x14ac:dyDescent="0.25">
      <c r="A733" s="1" t="s">
        <v>737</v>
      </c>
      <c r="B733" t="b">
        <v>1</v>
      </c>
      <c r="C733" t="b">
        <v>0</v>
      </c>
      <c r="D733">
        <v>1.524</v>
      </c>
      <c r="E733">
        <f t="shared" si="22"/>
        <v>6.3754355595873724E-2</v>
      </c>
      <c r="F733">
        <v>-0.36899999999999999</v>
      </c>
      <c r="G733">
        <f t="shared" si="23"/>
        <v>0.64393613761336721</v>
      </c>
    </row>
    <row r="734" spans="1:7" x14ac:dyDescent="0.25">
      <c r="A734" s="1" t="s">
        <v>738</v>
      </c>
      <c r="B734" t="b">
        <v>1</v>
      </c>
      <c r="C734" t="b">
        <v>0</v>
      </c>
      <c r="D734">
        <v>1.522</v>
      </c>
      <c r="E734">
        <f t="shared" si="22"/>
        <v>6.4004540346204619E-2</v>
      </c>
      <c r="F734">
        <v>-0.114</v>
      </c>
      <c r="G734">
        <f t="shared" si="23"/>
        <v>0.54538110327771205</v>
      </c>
    </row>
    <row r="735" spans="1:7" x14ac:dyDescent="0.25">
      <c r="A735" s="1" t="s">
        <v>739</v>
      </c>
      <c r="B735" t="b">
        <v>0</v>
      </c>
      <c r="C735" t="b">
        <v>1</v>
      </c>
      <c r="D735">
        <v>1.52</v>
      </c>
      <c r="E735">
        <f t="shared" si="22"/>
        <v>6.4255487818935753E-2</v>
      </c>
      <c r="F735">
        <v>-0.57799999999999996</v>
      </c>
      <c r="G735">
        <f t="shared" si="23"/>
        <v>0.71836794038374008</v>
      </c>
    </row>
    <row r="736" spans="1:7" x14ac:dyDescent="0.25">
      <c r="A736" s="1" t="s">
        <v>740</v>
      </c>
      <c r="B736" t="b">
        <v>0</v>
      </c>
      <c r="C736" t="b">
        <v>1</v>
      </c>
      <c r="D736">
        <v>1.52</v>
      </c>
      <c r="E736">
        <f t="shared" si="22"/>
        <v>6.4255487818935753E-2</v>
      </c>
      <c r="F736">
        <v>-1.0860000000000001</v>
      </c>
      <c r="G736">
        <f t="shared" si="23"/>
        <v>0.86126050387728081</v>
      </c>
    </row>
    <row r="737" spans="1:7" x14ac:dyDescent="0.25">
      <c r="A737" s="1" t="s">
        <v>741</v>
      </c>
      <c r="B737" t="b">
        <v>1</v>
      </c>
      <c r="C737" t="b">
        <v>0</v>
      </c>
      <c r="D737">
        <v>1.5089999999999999</v>
      </c>
      <c r="E737">
        <f t="shared" si="22"/>
        <v>6.5649391391830347E-2</v>
      </c>
      <c r="F737">
        <v>0.68700000000000006</v>
      </c>
      <c r="G737">
        <f t="shared" si="23"/>
        <v>0.24604136421255107</v>
      </c>
    </row>
    <row r="738" spans="1:7" x14ac:dyDescent="0.25">
      <c r="A738" s="1" t="s">
        <v>742</v>
      </c>
      <c r="B738" t="b">
        <v>1</v>
      </c>
      <c r="C738" t="b">
        <v>1</v>
      </c>
      <c r="D738">
        <v>1.504</v>
      </c>
      <c r="E738">
        <f t="shared" si="22"/>
        <v>6.6290683368892989E-2</v>
      </c>
      <c r="F738">
        <v>-1.0740000000000001</v>
      </c>
      <c r="G738">
        <f t="shared" si="23"/>
        <v>0.85858865922476868</v>
      </c>
    </row>
    <row r="739" spans="1:7" x14ac:dyDescent="0.25">
      <c r="A739" s="1" t="s">
        <v>743</v>
      </c>
      <c r="B739" t="b">
        <v>1</v>
      </c>
      <c r="C739" t="b">
        <v>0</v>
      </c>
      <c r="D739">
        <v>1.504</v>
      </c>
      <c r="E739">
        <f t="shared" si="22"/>
        <v>6.6290683368892989E-2</v>
      </c>
      <c r="F739">
        <v>0.38800000000000001</v>
      </c>
      <c r="G739">
        <f t="shared" si="23"/>
        <v>0.34900801680157101</v>
      </c>
    </row>
    <row r="740" spans="1:7" x14ac:dyDescent="0.25">
      <c r="A740" s="1" t="s">
        <v>744</v>
      </c>
      <c r="B740" t="b">
        <v>0</v>
      </c>
      <c r="C740" t="b">
        <v>1</v>
      </c>
      <c r="D740">
        <v>1.502</v>
      </c>
      <c r="E740">
        <f t="shared" si="22"/>
        <v>6.6548554414353589E-2</v>
      </c>
      <c r="F740">
        <v>1.9890000000000001</v>
      </c>
      <c r="G740">
        <f t="shared" si="23"/>
        <v>2.3350601483269395E-2</v>
      </c>
    </row>
    <row r="741" spans="1:7" x14ac:dyDescent="0.25">
      <c r="A741" s="1" t="s">
        <v>745</v>
      </c>
      <c r="B741" t="b">
        <v>0</v>
      </c>
      <c r="C741" t="b">
        <v>1</v>
      </c>
      <c r="D741">
        <v>1.5</v>
      </c>
      <c r="E741">
        <f t="shared" si="22"/>
        <v>6.6807201268858085E-2</v>
      </c>
      <c r="F741">
        <v>-1.0009999999999999</v>
      </c>
      <c r="G741">
        <f t="shared" si="23"/>
        <v>0.84158659580771999</v>
      </c>
    </row>
    <row r="742" spans="1:7" x14ac:dyDescent="0.25">
      <c r="A742" s="1" t="s">
        <v>746</v>
      </c>
      <c r="B742" t="b">
        <v>0</v>
      </c>
      <c r="C742" t="b">
        <v>1</v>
      </c>
      <c r="D742">
        <v>1.496</v>
      </c>
      <c r="E742">
        <f t="shared" si="22"/>
        <v>6.7326827588010674E-2</v>
      </c>
      <c r="F742">
        <v>-1.349</v>
      </c>
      <c r="G742">
        <f t="shared" si="23"/>
        <v>0.91133151695453485</v>
      </c>
    </row>
    <row r="743" spans="1:7" x14ac:dyDescent="0.25">
      <c r="A743" s="1" t="s">
        <v>747</v>
      </c>
      <c r="B743" t="b">
        <v>1</v>
      </c>
      <c r="C743" t="b">
        <v>0</v>
      </c>
      <c r="D743">
        <v>1.496</v>
      </c>
      <c r="E743">
        <f t="shared" si="22"/>
        <v>6.7326827588010674E-2</v>
      </c>
      <c r="F743">
        <v>-0.88800000000000001</v>
      </c>
      <c r="G743">
        <f t="shared" si="23"/>
        <v>0.8127296243442319</v>
      </c>
    </row>
    <row r="744" spans="1:7" x14ac:dyDescent="0.25">
      <c r="A744" s="1" t="s">
        <v>748</v>
      </c>
      <c r="B744" t="b">
        <v>0</v>
      </c>
      <c r="C744" t="b">
        <v>1</v>
      </c>
      <c r="D744">
        <v>1.494</v>
      </c>
      <c r="E744">
        <f t="shared" si="22"/>
        <v>6.7587809638314345E-2</v>
      </c>
      <c r="F744">
        <v>0.89300000000000002</v>
      </c>
      <c r="G744">
        <f t="shared" si="23"/>
        <v>0.18592858633317</v>
      </c>
    </row>
    <row r="745" spans="1:7" x14ac:dyDescent="0.25">
      <c r="A745" s="1" t="s">
        <v>749</v>
      </c>
      <c r="B745" t="b">
        <v>0</v>
      </c>
      <c r="C745" t="b">
        <v>1</v>
      </c>
      <c r="D745">
        <v>1.494</v>
      </c>
      <c r="E745">
        <f t="shared" si="22"/>
        <v>6.7587809638314345E-2</v>
      </c>
      <c r="F745">
        <v>-0.67700000000000005</v>
      </c>
      <c r="G745">
        <f t="shared" si="23"/>
        <v>0.75079702281674421</v>
      </c>
    </row>
    <row r="746" spans="1:7" x14ac:dyDescent="0.25">
      <c r="A746" s="1" t="s">
        <v>750</v>
      </c>
      <c r="B746" t="b">
        <v>0</v>
      </c>
      <c r="C746" t="b">
        <v>1</v>
      </c>
      <c r="D746">
        <v>1.494</v>
      </c>
      <c r="E746">
        <f t="shared" si="22"/>
        <v>6.7587809638314345E-2</v>
      </c>
      <c r="F746">
        <v>0.104</v>
      </c>
      <c r="G746">
        <f t="shared" si="23"/>
        <v>0.45858467428564387</v>
      </c>
    </row>
    <row r="747" spans="1:7" x14ac:dyDescent="0.25">
      <c r="A747" s="1" t="s">
        <v>751</v>
      </c>
      <c r="B747" t="b">
        <v>0</v>
      </c>
      <c r="C747" t="b">
        <v>1</v>
      </c>
      <c r="D747">
        <v>1.492</v>
      </c>
      <c r="E747">
        <f t="shared" si="22"/>
        <v>6.7849572668927438E-2</v>
      </c>
      <c r="F747">
        <v>1.446</v>
      </c>
      <c r="G747">
        <f t="shared" si="23"/>
        <v>7.408860090776237E-2</v>
      </c>
    </row>
    <row r="748" spans="1:7" x14ac:dyDescent="0.25">
      <c r="A748" s="1" t="s">
        <v>752</v>
      </c>
      <c r="B748" t="b">
        <v>0</v>
      </c>
      <c r="C748" t="b">
        <v>1</v>
      </c>
      <c r="D748">
        <v>1.49</v>
      </c>
      <c r="E748">
        <f t="shared" si="22"/>
        <v>6.8112117966725449E-2</v>
      </c>
      <c r="F748">
        <v>-1.694</v>
      </c>
      <c r="G748">
        <f t="shared" si="23"/>
        <v>0.95486735847731496</v>
      </c>
    </row>
    <row r="749" spans="1:7" x14ac:dyDescent="0.25">
      <c r="A749" s="1" t="s">
        <v>753</v>
      </c>
      <c r="B749" t="b">
        <v>0</v>
      </c>
      <c r="C749" t="b">
        <v>1</v>
      </c>
      <c r="D749">
        <v>1.49</v>
      </c>
      <c r="E749">
        <f t="shared" si="22"/>
        <v>6.8112117966725449E-2</v>
      </c>
      <c r="F749">
        <v>-0.04</v>
      </c>
      <c r="G749">
        <f t="shared" si="23"/>
        <v>0.51595343685283068</v>
      </c>
    </row>
    <row r="750" spans="1:7" x14ac:dyDescent="0.25">
      <c r="A750" s="1" t="s">
        <v>754</v>
      </c>
      <c r="B750" t="b">
        <v>1</v>
      </c>
      <c r="C750" t="b">
        <v>0</v>
      </c>
      <c r="D750">
        <v>1.4890000000000001</v>
      </c>
      <c r="E750">
        <f t="shared" si="22"/>
        <v>6.8243684367305657E-2</v>
      </c>
      <c r="F750">
        <v>-0.60099999999999998</v>
      </c>
      <c r="G750">
        <f t="shared" si="23"/>
        <v>0.72608000684991536</v>
      </c>
    </row>
    <row r="751" spans="1:7" x14ac:dyDescent="0.25">
      <c r="A751" s="1" t="s">
        <v>755</v>
      </c>
      <c r="B751" t="b">
        <v>0</v>
      </c>
      <c r="C751" t="b">
        <v>1</v>
      </c>
      <c r="D751">
        <v>1.4870000000000001</v>
      </c>
      <c r="E751">
        <f t="shared" si="22"/>
        <v>6.850740547346823E-2</v>
      </c>
      <c r="F751">
        <v>-1.9670000000000001</v>
      </c>
      <c r="G751">
        <f t="shared" si="23"/>
        <v>0.97540839461170714</v>
      </c>
    </row>
    <row r="752" spans="1:7" x14ac:dyDescent="0.25">
      <c r="A752" s="1" t="s">
        <v>756</v>
      </c>
      <c r="B752" t="b">
        <v>0</v>
      </c>
      <c r="C752" t="b">
        <v>1</v>
      </c>
      <c r="D752">
        <v>1.4870000000000001</v>
      </c>
      <c r="E752">
        <f t="shared" si="22"/>
        <v>6.850740547346823E-2</v>
      </c>
      <c r="F752">
        <v>-1.7729999999999999</v>
      </c>
      <c r="G752">
        <f t="shared" si="23"/>
        <v>0.96188564656445452</v>
      </c>
    </row>
    <row r="753" spans="1:7" x14ac:dyDescent="0.25">
      <c r="A753" s="1" t="s">
        <v>757</v>
      </c>
      <c r="B753" t="b">
        <v>1</v>
      </c>
      <c r="C753" t="b">
        <v>1</v>
      </c>
      <c r="D753">
        <v>1.4850000000000001</v>
      </c>
      <c r="E753">
        <f t="shared" si="22"/>
        <v>6.8771912053359197E-2</v>
      </c>
      <c r="F753">
        <v>-1.044</v>
      </c>
      <c r="G753">
        <f t="shared" si="23"/>
        <v>0.85175730518404291</v>
      </c>
    </row>
    <row r="754" spans="1:7" x14ac:dyDescent="0.25">
      <c r="A754" s="1" t="s">
        <v>758</v>
      </c>
      <c r="B754" t="b">
        <v>1</v>
      </c>
      <c r="C754" t="b">
        <v>0</v>
      </c>
      <c r="D754">
        <v>1.484</v>
      </c>
      <c r="E754">
        <f t="shared" si="22"/>
        <v>6.8904460295518999E-2</v>
      </c>
      <c r="F754">
        <v>0.64300000000000002</v>
      </c>
      <c r="G754">
        <f t="shared" si="23"/>
        <v>0.26011204994173609</v>
      </c>
    </row>
    <row r="755" spans="1:7" x14ac:dyDescent="0.25">
      <c r="A755" s="1" t="s">
        <v>759</v>
      </c>
      <c r="B755" t="b">
        <v>0</v>
      </c>
      <c r="C755" t="b">
        <v>1</v>
      </c>
      <c r="D755">
        <v>1.4810000000000001</v>
      </c>
      <c r="E755">
        <f t="shared" si="22"/>
        <v>6.9303286745025394E-2</v>
      </c>
      <c r="F755">
        <v>-0.496</v>
      </c>
      <c r="G755">
        <f t="shared" si="23"/>
        <v>0.69005279452733048</v>
      </c>
    </row>
    <row r="756" spans="1:7" x14ac:dyDescent="0.25">
      <c r="A756" s="1" t="s">
        <v>760</v>
      </c>
      <c r="B756" t="b">
        <v>0</v>
      </c>
      <c r="C756" t="b">
        <v>1</v>
      </c>
      <c r="D756">
        <v>1.4790000000000001</v>
      </c>
      <c r="E756">
        <f t="shared" si="22"/>
        <v>6.9570157405874578E-2</v>
      </c>
      <c r="F756">
        <v>0.29799999999999999</v>
      </c>
      <c r="G756">
        <f t="shared" si="23"/>
        <v>0.38285158181168533</v>
      </c>
    </row>
    <row r="757" spans="1:7" x14ac:dyDescent="0.25">
      <c r="A757" s="1" t="s">
        <v>761</v>
      </c>
      <c r="B757" t="b">
        <v>0</v>
      </c>
      <c r="C757" t="b">
        <v>1</v>
      </c>
      <c r="D757">
        <v>1.478</v>
      </c>
      <c r="E757">
        <f t="shared" si="22"/>
        <v>6.9703889121415119E-2</v>
      </c>
      <c r="F757">
        <v>1.4319999999999999</v>
      </c>
      <c r="G757">
        <f t="shared" si="23"/>
        <v>7.6071910658612518E-2</v>
      </c>
    </row>
    <row r="758" spans="1:7" x14ac:dyDescent="0.25">
      <c r="A758" s="1" t="s">
        <v>762</v>
      </c>
      <c r="B758" t="b">
        <v>0</v>
      </c>
      <c r="C758" t="b">
        <v>1</v>
      </c>
      <c r="D758">
        <v>1.476</v>
      </c>
      <c r="E758">
        <f t="shared" si="22"/>
        <v>6.9971946115731098E-2</v>
      </c>
      <c r="F758">
        <v>2.2629999999999999</v>
      </c>
      <c r="G758">
        <f t="shared" si="23"/>
        <v>1.1817844643551179E-2</v>
      </c>
    </row>
    <row r="759" spans="1:7" x14ac:dyDescent="0.25">
      <c r="A759" s="1" t="s">
        <v>763</v>
      </c>
      <c r="B759" t="b">
        <v>0</v>
      </c>
      <c r="C759" t="b">
        <v>1</v>
      </c>
      <c r="D759">
        <v>1.4750000000000001</v>
      </c>
      <c r="E759">
        <f t="shared" si="22"/>
        <v>7.0106271711223078E-2</v>
      </c>
      <c r="F759">
        <v>-2.3490000000000002</v>
      </c>
      <c r="G759">
        <f t="shared" si="23"/>
        <v>0.99058804659482336</v>
      </c>
    </row>
    <row r="760" spans="1:7" x14ac:dyDescent="0.25">
      <c r="A760" s="1" t="s">
        <v>764</v>
      </c>
      <c r="B760" t="b">
        <v>0</v>
      </c>
      <c r="C760" t="b">
        <v>1</v>
      </c>
      <c r="D760">
        <v>1.472</v>
      </c>
      <c r="E760">
        <f t="shared" si="22"/>
        <v>7.0510438787918073E-2</v>
      </c>
      <c r="F760">
        <v>-1.2</v>
      </c>
      <c r="G760">
        <f t="shared" si="23"/>
        <v>0.88493032977829178</v>
      </c>
    </row>
    <row r="761" spans="1:7" x14ac:dyDescent="0.25">
      <c r="A761" s="1" t="s">
        <v>765</v>
      </c>
      <c r="B761" t="b">
        <v>0</v>
      </c>
      <c r="C761" t="b">
        <v>1</v>
      </c>
      <c r="D761">
        <v>1.4710000000000001</v>
      </c>
      <c r="E761">
        <f t="shared" si="22"/>
        <v>7.064555843617859E-2</v>
      </c>
      <c r="F761">
        <v>1.4710000000000001</v>
      </c>
      <c r="G761">
        <f t="shared" si="23"/>
        <v>7.064555843617859E-2</v>
      </c>
    </row>
    <row r="762" spans="1:7" x14ac:dyDescent="0.25">
      <c r="A762" s="1" t="s">
        <v>766</v>
      </c>
      <c r="B762" t="b">
        <v>0</v>
      </c>
      <c r="C762" t="b">
        <v>1</v>
      </c>
      <c r="D762">
        <v>1.4710000000000001</v>
      </c>
      <c r="E762">
        <f t="shared" si="22"/>
        <v>7.064555843617859E-2</v>
      </c>
      <c r="F762">
        <v>-1.258</v>
      </c>
      <c r="G762">
        <f t="shared" si="23"/>
        <v>0.89580412187581349</v>
      </c>
    </row>
    <row r="763" spans="1:7" x14ac:dyDescent="0.25">
      <c r="A763" s="1" t="s">
        <v>767</v>
      </c>
      <c r="B763" t="b">
        <v>0</v>
      </c>
      <c r="C763" t="b">
        <v>1</v>
      </c>
      <c r="D763">
        <v>1.468</v>
      </c>
      <c r="E763">
        <f t="shared" si="22"/>
        <v>7.1052111453432265E-2</v>
      </c>
      <c r="F763">
        <v>1.9930000000000001</v>
      </c>
      <c r="G763">
        <f t="shared" si="23"/>
        <v>2.3130723541346154E-2</v>
      </c>
    </row>
    <row r="764" spans="1:7" x14ac:dyDescent="0.25">
      <c r="A764" s="1" t="s">
        <v>768</v>
      </c>
      <c r="B764" t="b">
        <v>1</v>
      </c>
      <c r="C764" t="b">
        <v>0</v>
      </c>
      <c r="D764">
        <v>1.466</v>
      </c>
      <c r="E764">
        <f t="shared" si="22"/>
        <v>7.132414342947091E-2</v>
      </c>
      <c r="F764">
        <v>0.69099999999999995</v>
      </c>
      <c r="G764">
        <f t="shared" si="23"/>
        <v>0.24478277052363584</v>
      </c>
    </row>
    <row r="765" spans="1:7" x14ac:dyDescent="0.25">
      <c r="A765" s="1" t="s">
        <v>769</v>
      </c>
      <c r="B765" t="b">
        <v>0</v>
      </c>
      <c r="C765" t="b">
        <v>1</v>
      </c>
      <c r="D765">
        <v>1.4650000000000001</v>
      </c>
      <c r="E765">
        <f t="shared" si="22"/>
        <v>7.1460458877210975E-2</v>
      </c>
      <c r="F765">
        <v>-1.2210000000000001</v>
      </c>
      <c r="G765">
        <f t="shared" si="23"/>
        <v>0.88895699010437401</v>
      </c>
    </row>
    <row r="766" spans="1:7" x14ac:dyDescent="0.25">
      <c r="A766" s="1" t="s">
        <v>770</v>
      </c>
      <c r="B766" t="b">
        <v>0</v>
      </c>
      <c r="C766" t="b">
        <v>1</v>
      </c>
      <c r="D766">
        <v>1.4650000000000001</v>
      </c>
      <c r="E766">
        <f t="shared" si="22"/>
        <v>7.1460458877210975E-2</v>
      </c>
      <c r="F766">
        <v>1.248</v>
      </c>
      <c r="G766">
        <f t="shared" si="23"/>
        <v>0.10601552859711461</v>
      </c>
    </row>
    <row r="767" spans="1:7" x14ac:dyDescent="0.25">
      <c r="A767" s="1" t="s">
        <v>771</v>
      </c>
      <c r="B767" t="b">
        <v>1</v>
      </c>
      <c r="C767" t="b">
        <v>1</v>
      </c>
      <c r="D767">
        <v>1.464</v>
      </c>
      <c r="E767">
        <f t="shared" si="22"/>
        <v>7.1596974173418593E-2</v>
      </c>
      <c r="F767">
        <v>-0.33700000000000002</v>
      </c>
      <c r="G767">
        <f t="shared" si="23"/>
        <v>0.63194154994845775</v>
      </c>
    </row>
    <row r="768" spans="1:7" x14ac:dyDescent="0.25">
      <c r="A768" s="1" t="s">
        <v>772</v>
      </c>
      <c r="B768" t="b">
        <v>1</v>
      </c>
      <c r="C768" t="b">
        <v>0</v>
      </c>
      <c r="D768">
        <v>1.4630000000000001</v>
      </c>
      <c r="E768">
        <f t="shared" si="22"/>
        <v>7.1733689474370976E-2</v>
      </c>
      <c r="F768">
        <v>-0.28399999999999997</v>
      </c>
      <c r="G768">
        <f t="shared" si="23"/>
        <v>0.61179480967866895</v>
      </c>
    </row>
    <row r="769" spans="1:7" x14ac:dyDescent="0.25">
      <c r="A769" s="1" t="s">
        <v>773</v>
      </c>
      <c r="B769" t="b">
        <v>0</v>
      </c>
      <c r="C769" t="b">
        <v>1</v>
      </c>
      <c r="D769">
        <v>1.4630000000000001</v>
      </c>
      <c r="E769">
        <f t="shared" si="22"/>
        <v>7.1733689474370976E-2</v>
      </c>
      <c r="F769">
        <v>-0.43</v>
      </c>
      <c r="G769">
        <f t="shared" si="23"/>
        <v>0.66640217940454238</v>
      </c>
    </row>
    <row r="770" spans="1:7" x14ac:dyDescent="0.25">
      <c r="A770" s="1" t="s">
        <v>774</v>
      </c>
      <c r="B770" t="b">
        <v>0</v>
      </c>
      <c r="C770" t="b">
        <v>1</v>
      </c>
      <c r="D770">
        <v>1.4630000000000001</v>
      </c>
      <c r="E770">
        <f t="shared" ref="E770:E833" si="24">1-_xlfn.NORM.S.DIST(D770,1)</f>
        <v>7.1733689474370976E-2</v>
      </c>
      <c r="F770">
        <v>0.28899999999999998</v>
      </c>
      <c r="G770">
        <f t="shared" ref="G770:G833" si="25">1-_xlfn.NORM.S.DIST(F770,1)</f>
        <v>0.386290688777994</v>
      </c>
    </row>
    <row r="771" spans="1:7" x14ac:dyDescent="0.25">
      <c r="A771" s="1" t="s">
        <v>775</v>
      </c>
      <c r="B771" t="b">
        <v>0</v>
      </c>
      <c r="C771" t="b">
        <v>1</v>
      </c>
      <c r="D771">
        <v>1.4630000000000001</v>
      </c>
      <c r="E771">
        <f t="shared" si="24"/>
        <v>7.1733689474370976E-2</v>
      </c>
      <c r="F771">
        <v>1.036</v>
      </c>
      <c r="G771">
        <f t="shared" si="25"/>
        <v>0.15010107125827743</v>
      </c>
    </row>
    <row r="772" spans="1:7" x14ac:dyDescent="0.25">
      <c r="A772" s="1" t="s">
        <v>776</v>
      </c>
      <c r="B772" t="b">
        <v>1</v>
      </c>
      <c r="C772" t="b">
        <v>0</v>
      </c>
      <c r="D772">
        <v>1.46</v>
      </c>
      <c r="E772">
        <f t="shared" si="24"/>
        <v>7.2145036965893805E-2</v>
      </c>
      <c r="F772">
        <v>0.67800000000000005</v>
      </c>
      <c r="G772">
        <f t="shared" si="25"/>
        <v>0.2488858466080488</v>
      </c>
    </row>
    <row r="773" spans="1:7" x14ac:dyDescent="0.25">
      <c r="A773" s="1" t="s">
        <v>777</v>
      </c>
      <c r="B773" t="b">
        <v>1</v>
      </c>
      <c r="C773" t="b">
        <v>1</v>
      </c>
      <c r="D773">
        <v>1.4590000000000001</v>
      </c>
      <c r="E773">
        <f t="shared" si="24"/>
        <v>7.2282553845159248E-2</v>
      </c>
      <c r="F773">
        <v>5.0999999999999997E-2</v>
      </c>
      <c r="G773">
        <f t="shared" si="25"/>
        <v>0.47966276027486943</v>
      </c>
    </row>
    <row r="774" spans="1:7" x14ac:dyDescent="0.25">
      <c r="A774" s="1" t="s">
        <v>778</v>
      </c>
      <c r="B774" t="b">
        <v>0</v>
      </c>
      <c r="C774" t="b">
        <v>1</v>
      </c>
      <c r="D774">
        <v>1.4550000000000001</v>
      </c>
      <c r="E774">
        <f t="shared" si="24"/>
        <v>7.2834630749186058E-2</v>
      </c>
      <c r="F774">
        <v>-0.38100000000000001</v>
      </c>
      <c r="G774">
        <f t="shared" si="25"/>
        <v>0.64839837573137538</v>
      </c>
    </row>
    <row r="775" spans="1:7" x14ac:dyDescent="0.25">
      <c r="A775" s="1" t="s">
        <v>779</v>
      </c>
      <c r="B775" t="b">
        <v>0</v>
      </c>
      <c r="C775" t="b">
        <v>1</v>
      </c>
      <c r="D775">
        <v>1.454</v>
      </c>
      <c r="E775">
        <f t="shared" si="24"/>
        <v>7.2973153096804855E-2</v>
      </c>
      <c r="F775">
        <v>-0.748</v>
      </c>
      <c r="G775">
        <f t="shared" si="25"/>
        <v>0.77276992122870447</v>
      </c>
    </row>
    <row r="776" spans="1:7" x14ac:dyDescent="0.25">
      <c r="A776" s="1" t="s">
        <v>780</v>
      </c>
      <c r="B776" t="b">
        <v>1</v>
      </c>
      <c r="C776" t="b">
        <v>0</v>
      </c>
      <c r="D776">
        <v>1.4530000000000001</v>
      </c>
      <c r="E776">
        <f t="shared" si="24"/>
        <v>7.3111877002397518E-2</v>
      </c>
      <c r="F776">
        <v>-0.28299999999999997</v>
      </c>
      <c r="G776">
        <f t="shared" si="25"/>
        <v>0.61141158149849861</v>
      </c>
    </row>
    <row r="777" spans="1:7" x14ac:dyDescent="0.25">
      <c r="A777" s="1" t="s">
        <v>781</v>
      </c>
      <c r="B777" t="b">
        <v>1</v>
      </c>
      <c r="C777" t="b">
        <v>0</v>
      </c>
      <c r="D777">
        <v>1.45</v>
      </c>
      <c r="E777">
        <f t="shared" si="24"/>
        <v>7.3529259609648401E-2</v>
      </c>
      <c r="F777">
        <v>0.35599999999999998</v>
      </c>
      <c r="G777">
        <f t="shared" si="25"/>
        <v>0.36092028259044473</v>
      </c>
    </row>
    <row r="778" spans="1:7" x14ac:dyDescent="0.25">
      <c r="A778" s="1" t="s">
        <v>782</v>
      </c>
      <c r="B778" t="b">
        <v>0</v>
      </c>
      <c r="C778" t="b">
        <v>1</v>
      </c>
      <c r="D778">
        <v>1.45</v>
      </c>
      <c r="E778">
        <f t="shared" si="24"/>
        <v>7.3529259609648401E-2</v>
      </c>
      <c r="F778">
        <v>-1.5209999999999999</v>
      </c>
      <c r="G778">
        <f t="shared" si="25"/>
        <v>0.9358700813401799</v>
      </c>
    </row>
    <row r="779" spans="1:7" x14ac:dyDescent="0.25">
      <c r="A779" s="1" t="s">
        <v>783</v>
      </c>
      <c r="B779" t="b">
        <v>0</v>
      </c>
      <c r="C779" t="b">
        <v>1</v>
      </c>
      <c r="D779">
        <v>1.4470000000000001</v>
      </c>
      <c r="E779">
        <f t="shared" si="24"/>
        <v>7.3948461784566488E-2</v>
      </c>
      <c r="F779">
        <v>-2.5760000000000001</v>
      </c>
      <c r="G779">
        <f t="shared" si="25"/>
        <v>0.99500246768426504</v>
      </c>
    </row>
    <row r="780" spans="1:7" x14ac:dyDescent="0.25">
      <c r="A780" s="1" t="s">
        <v>784</v>
      </c>
      <c r="B780" t="b">
        <v>0</v>
      </c>
      <c r="C780" t="b">
        <v>1</v>
      </c>
      <c r="D780">
        <v>1.444</v>
      </c>
      <c r="E780">
        <f t="shared" si="24"/>
        <v>7.4369487670258527E-2</v>
      </c>
      <c r="F780">
        <v>-0.29399999999999998</v>
      </c>
      <c r="G780">
        <f t="shared" si="25"/>
        <v>0.61562104831416908</v>
      </c>
    </row>
    <row r="781" spans="1:7" x14ac:dyDescent="0.25">
      <c r="A781" s="1" t="s">
        <v>785</v>
      </c>
      <c r="B781" t="b">
        <v>0</v>
      </c>
      <c r="C781" t="b">
        <v>1</v>
      </c>
      <c r="D781">
        <v>1.4430000000000001</v>
      </c>
      <c r="E781">
        <f t="shared" si="24"/>
        <v>7.4510235615170339E-2</v>
      </c>
      <c r="F781">
        <v>1.6859999999999999</v>
      </c>
      <c r="G781">
        <f t="shared" si="25"/>
        <v>4.5897899679686494E-2</v>
      </c>
    </row>
    <row r="782" spans="1:7" x14ac:dyDescent="0.25">
      <c r="A782" s="1" t="s">
        <v>786</v>
      </c>
      <c r="B782" t="b">
        <v>1</v>
      </c>
      <c r="C782" t="b">
        <v>0</v>
      </c>
      <c r="D782">
        <v>1.4419999999999999</v>
      </c>
      <c r="E782">
        <f t="shared" si="24"/>
        <v>7.4651186805956393E-2</v>
      </c>
      <c r="F782">
        <v>1.625</v>
      </c>
      <c r="G782">
        <f t="shared" si="25"/>
        <v>5.2081279415219561E-2</v>
      </c>
    </row>
    <row r="783" spans="1:7" x14ac:dyDescent="0.25">
      <c r="A783" s="1" t="s">
        <v>787</v>
      </c>
      <c r="B783" t="b">
        <v>0</v>
      </c>
      <c r="C783" t="b">
        <v>1</v>
      </c>
      <c r="D783">
        <v>1.4419999999999999</v>
      </c>
      <c r="E783">
        <f t="shared" si="24"/>
        <v>7.4651186805956393E-2</v>
      </c>
      <c r="F783">
        <v>-2.0150000000000001</v>
      </c>
      <c r="G783">
        <f t="shared" si="25"/>
        <v>0.97804767546234184</v>
      </c>
    </row>
    <row r="784" spans="1:7" x14ac:dyDescent="0.25">
      <c r="A784" s="1" t="s">
        <v>788</v>
      </c>
      <c r="B784" t="b">
        <v>0</v>
      </c>
      <c r="C784" t="b">
        <v>1</v>
      </c>
      <c r="D784">
        <v>1.4410000000000001</v>
      </c>
      <c r="E784">
        <f t="shared" si="24"/>
        <v>7.4792341394957385E-2</v>
      </c>
      <c r="F784">
        <v>-2.2719999999999998</v>
      </c>
      <c r="G784">
        <f t="shared" si="25"/>
        <v>0.98845674483464563</v>
      </c>
    </row>
    <row r="785" spans="1:7" x14ac:dyDescent="0.25">
      <c r="A785" s="1" t="s">
        <v>789</v>
      </c>
      <c r="B785" t="b">
        <v>0</v>
      </c>
      <c r="C785" t="b">
        <v>1</v>
      </c>
      <c r="D785">
        <v>1.4390000000000001</v>
      </c>
      <c r="E785">
        <f t="shared" si="24"/>
        <v>7.5075261376030822E-2</v>
      </c>
      <c r="F785">
        <v>1.5449999999999999</v>
      </c>
      <c r="G785">
        <f t="shared" si="25"/>
        <v>6.1173131683533444E-2</v>
      </c>
    </row>
    <row r="786" spans="1:7" x14ac:dyDescent="0.25">
      <c r="A786" s="1" t="s">
        <v>790</v>
      </c>
      <c r="B786" t="b">
        <v>1</v>
      </c>
      <c r="C786" t="b">
        <v>0</v>
      </c>
      <c r="D786">
        <v>1.4379999999999999</v>
      </c>
      <c r="E786">
        <f t="shared" si="24"/>
        <v>7.5217027071845743E-2</v>
      </c>
      <c r="F786">
        <v>-0.34799999999999998</v>
      </c>
      <c r="G786">
        <f t="shared" si="25"/>
        <v>0.63607990825282523</v>
      </c>
    </row>
    <row r="787" spans="1:7" x14ac:dyDescent="0.25">
      <c r="A787" s="1" t="s">
        <v>791</v>
      </c>
      <c r="B787" t="b">
        <v>0</v>
      </c>
      <c r="C787" t="b">
        <v>1</v>
      </c>
      <c r="D787">
        <v>1.4339999999999999</v>
      </c>
      <c r="E787">
        <f t="shared" si="24"/>
        <v>7.5786131425108261E-2</v>
      </c>
      <c r="F787">
        <v>0.249</v>
      </c>
      <c r="G787">
        <f t="shared" si="25"/>
        <v>0.40168039070696504</v>
      </c>
    </row>
    <row r="788" spans="1:7" x14ac:dyDescent="0.25">
      <c r="A788" s="1" t="s">
        <v>792</v>
      </c>
      <c r="B788" t="b">
        <v>0</v>
      </c>
      <c r="C788" t="b">
        <v>1</v>
      </c>
      <c r="D788">
        <v>1.43</v>
      </c>
      <c r="E788">
        <f t="shared" si="24"/>
        <v>7.6358509536739172E-2</v>
      </c>
      <c r="F788">
        <v>2.855</v>
      </c>
      <c r="G788">
        <f t="shared" si="25"/>
        <v>2.1518414465644398E-3</v>
      </c>
    </row>
    <row r="789" spans="1:7" x14ac:dyDescent="0.25">
      <c r="A789" s="1" t="s">
        <v>793</v>
      </c>
      <c r="B789" t="b">
        <v>0</v>
      </c>
      <c r="C789" t="b">
        <v>1</v>
      </c>
      <c r="D789">
        <v>1.429</v>
      </c>
      <c r="E789">
        <f t="shared" si="24"/>
        <v>7.6502116718015878E-2</v>
      </c>
      <c r="F789">
        <v>-2.29</v>
      </c>
      <c r="G789">
        <f t="shared" si="25"/>
        <v>0.98898934167558861</v>
      </c>
    </row>
    <row r="790" spans="1:7" x14ac:dyDescent="0.25">
      <c r="A790" s="1" t="s">
        <v>794</v>
      </c>
      <c r="B790" t="b">
        <v>1</v>
      </c>
      <c r="C790" t="b">
        <v>0</v>
      </c>
      <c r="D790">
        <v>1.425</v>
      </c>
      <c r="E790">
        <f t="shared" si="24"/>
        <v>7.707860055207183E-2</v>
      </c>
      <c r="F790">
        <v>-0.747</v>
      </c>
      <c r="G790">
        <f t="shared" si="25"/>
        <v>0.77246821958255629</v>
      </c>
    </row>
    <row r="791" spans="1:7" x14ac:dyDescent="0.25">
      <c r="A791" s="1" t="s">
        <v>795</v>
      </c>
      <c r="B791" t="b">
        <v>0</v>
      </c>
      <c r="C791" t="b">
        <v>1</v>
      </c>
      <c r="D791">
        <v>1.423</v>
      </c>
      <c r="E791">
        <f t="shared" si="24"/>
        <v>7.7368077624759279E-2</v>
      </c>
      <c r="F791">
        <v>0.56999999999999995</v>
      </c>
      <c r="G791">
        <f t="shared" si="25"/>
        <v>0.28433884904632412</v>
      </c>
    </row>
    <row r="792" spans="1:7" x14ac:dyDescent="0.25">
      <c r="A792" s="1" t="s">
        <v>796</v>
      </c>
      <c r="B792" t="b">
        <v>0</v>
      </c>
      <c r="C792" t="b">
        <v>1</v>
      </c>
      <c r="D792">
        <v>1.4219999999999999</v>
      </c>
      <c r="E792">
        <f t="shared" si="24"/>
        <v>7.7513125471197153E-2</v>
      </c>
      <c r="F792">
        <v>0.64700000000000002</v>
      </c>
      <c r="G792">
        <f t="shared" si="25"/>
        <v>0.2588159717378703</v>
      </c>
    </row>
    <row r="793" spans="1:7" x14ac:dyDescent="0.25">
      <c r="A793" s="1" t="s">
        <v>797</v>
      </c>
      <c r="B793" t="b">
        <v>0</v>
      </c>
      <c r="C793" t="b">
        <v>1</v>
      </c>
      <c r="D793">
        <v>1.417</v>
      </c>
      <c r="E793">
        <f t="shared" si="24"/>
        <v>7.8241463736542949E-2</v>
      </c>
      <c r="F793">
        <v>-0.73799999999999999</v>
      </c>
      <c r="G793">
        <f t="shared" si="25"/>
        <v>0.76974277543492831</v>
      </c>
    </row>
    <row r="794" spans="1:7" x14ac:dyDescent="0.25">
      <c r="A794" s="1" t="s">
        <v>798</v>
      </c>
      <c r="B794" t="b">
        <v>0</v>
      </c>
      <c r="C794" t="b">
        <v>1</v>
      </c>
      <c r="D794">
        <v>1.4159999999999999</v>
      </c>
      <c r="E794">
        <f t="shared" si="24"/>
        <v>7.8387752231186214E-2</v>
      </c>
      <c r="F794">
        <v>-0.16700000000000001</v>
      </c>
      <c r="G794">
        <f t="shared" si="25"/>
        <v>0.56631497553761623</v>
      </c>
    </row>
    <row r="795" spans="1:7" x14ac:dyDescent="0.25">
      <c r="A795" s="1" t="s">
        <v>799</v>
      </c>
      <c r="B795" t="b">
        <v>0</v>
      </c>
      <c r="C795" t="b">
        <v>1</v>
      </c>
      <c r="D795">
        <v>1.413</v>
      </c>
      <c r="E795">
        <f t="shared" si="24"/>
        <v>7.8827862050336872E-2</v>
      </c>
      <c r="F795">
        <v>0.61699999999999999</v>
      </c>
      <c r="G795">
        <f t="shared" si="25"/>
        <v>0.26861736286083937</v>
      </c>
    </row>
    <row r="796" spans="1:7" x14ac:dyDescent="0.25">
      <c r="A796" s="1" t="s">
        <v>800</v>
      </c>
      <c r="B796" t="b">
        <v>0</v>
      </c>
      <c r="C796" t="b">
        <v>1</v>
      </c>
      <c r="D796">
        <v>1.41</v>
      </c>
      <c r="E796">
        <f t="shared" si="24"/>
        <v>7.9269841453392442E-2</v>
      </c>
      <c r="F796">
        <v>-1.4950000000000001</v>
      </c>
      <c r="G796">
        <f t="shared" si="25"/>
        <v>0.93254277892885251</v>
      </c>
    </row>
    <row r="797" spans="1:7" x14ac:dyDescent="0.25">
      <c r="A797" s="1" t="s">
        <v>801</v>
      </c>
      <c r="B797" t="b">
        <v>0</v>
      </c>
      <c r="C797" t="b">
        <v>1</v>
      </c>
      <c r="D797">
        <v>1.407</v>
      </c>
      <c r="E797">
        <f t="shared" si="24"/>
        <v>7.9713694387642531E-2</v>
      </c>
      <c r="F797">
        <v>-1.0529999999999999</v>
      </c>
      <c r="G797">
        <f t="shared" si="25"/>
        <v>0.85382950396061985</v>
      </c>
    </row>
    <row r="798" spans="1:7" x14ac:dyDescent="0.25">
      <c r="A798" s="1" t="s">
        <v>802</v>
      </c>
      <c r="B798" t="b">
        <v>0</v>
      </c>
      <c r="C798" t="b">
        <v>1</v>
      </c>
      <c r="D798">
        <v>1.4059999999999999</v>
      </c>
      <c r="E798">
        <f t="shared" si="24"/>
        <v>7.9862062385784971E-2</v>
      </c>
      <c r="F798">
        <v>-1.2999999999999999E-2</v>
      </c>
      <c r="G798">
        <f t="shared" si="25"/>
        <v>0.50518610356955662</v>
      </c>
    </row>
    <row r="799" spans="1:7" x14ac:dyDescent="0.25">
      <c r="A799" s="1" t="s">
        <v>803</v>
      </c>
      <c r="B799" t="b">
        <v>1</v>
      </c>
      <c r="C799" t="b">
        <v>0</v>
      </c>
      <c r="D799">
        <v>1.405</v>
      </c>
      <c r="E799">
        <f t="shared" si="24"/>
        <v>8.0010639136033679E-2</v>
      </c>
      <c r="F799">
        <v>1.2070000000000001</v>
      </c>
      <c r="G799">
        <f t="shared" si="25"/>
        <v>0.11371607198614597</v>
      </c>
    </row>
    <row r="800" spans="1:7" x14ac:dyDescent="0.25">
      <c r="A800" s="1" t="s">
        <v>804</v>
      </c>
      <c r="B800" t="b">
        <v>1</v>
      </c>
      <c r="C800" t="b">
        <v>0</v>
      </c>
      <c r="D800">
        <v>1.405</v>
      </c>
      <c r="E800">
        <f t="shared" si="24"/>
        <v>8.0010639136033679E-2</v>
      </c>
      <c r="F800">
        <v>0.46300000000000002</v>
      </c>
      <c r="G800">
        <f t="shared" si="25"/>
        <v>0.32168218355186551</v>
      </c>
    </row>
    <row r="801" spans="1:7" x14ac:dyDescent="0.25">
      <c r="A801" s="1" t="s">
        <v>805</v>
      </c>
      <c r="B801" t="b">
        <v>0</v>
      </c>
      <c r="C801" t="b">
        <v>1</v>
      </c>
      <c r="D801">
        <v>1.4039999999999999</v>
      </c>
      <c r="E801">
        <f t="shared" si="24"/>
        <v>8.0159424783314837E-2</v>
      </c>
      <c r="F801">
        <v>2.819</v>
      </c>
      <c r="G801">
        <f t="shared" si="25"/>
        <v>2.4086759062402763E-3</v>
      </c>
    </row>
    <row r="802" spans="1:7" x14ac:dyDescent="0.25">
      <c r="A802" s="1" t="s">
        <v>806</v>
      </c>
      <c r="B802" t="b">
        <v>0</v>
      </c>
      <c r="C802" t="b">
        <v>1</v>
      </c>
      <c r="D802">
        <v>1.4</v>
      </c>
      <c r="E802">
        <f t="shared" si="24"/>
        <v>8.0756659233771066E-2</v>
      </c>
      <c r="F802">
        <v>2.9860000000000002</v>
      </c>
      <c r="G802">
        <f t="shared" si="25"/>
        <v>1.4132632157735081E-3</v>
      </c>
    </row>
    <row r="803" spans="1:7" x14ac:dyDescent="0.25">
      <c r="A803" s="1" t="s">
        <v>807</v>
      </c>
      <c r="B803" t="b">
        <v>0</v>
      </c>
      <c r="C803" t="b">
        <v>1</v>
      </c>
      <c r="D803">
        <v>1.4</v>
      </c>
      <c r="E803">
        <f t="shared" si="24"/>
        <v>8.0756659233771066E-2</v>
      </c>
      <c r="F803">
        <v>0.46600000000000003</v>
      </c>
      <c r="G803">
        <f t="shared" si="25"/>
        <v>0.32060775027702471</v>
      </c>
    </row>
    <row r="804" spans="1:7" x14ac:dyDescent="0.25">
      <c r="A804" s="1" t="s">
        <v>808</v>
      </c>
      <c r="B804" t="b">
        <v>0</v>
      </c>
      <c r="C804" t="b">
        <v>1</v>
      </c>
      <c r="D804">
        <v>1.399</v>
      </c>
      <c r="E804">
        <f t="shared" si="24"/>
        <v>8.0906491532580005E-2</v>
      </c>
      <c r="F804">
        <v>0.32800000000000001</v>
      </c>
      <c r="G804">
        <f t="shared" si="25"/>
        <v>0.37145583131173709</v>
      </c>
    </row>
    <row r="805" spans="1:7" x14ac:dyDescent="0.25">
      <c r="A805" s="1" t="s">
        <v>809</v>
      </c>
      <c r="B805" t="b">
        <v>0</v>
      </c>
      <c r="C805" t="b">
        <v>1</v>
      </c>
      <c r="D805">
        <v>1.3979999999999999</v>
      </c>
      <c r="E805">
        <f t="shared" si="24"/>
        <v>8.1056533593451885E-2</v>
      </c>
      <c r="F805">
        <v>1.3009999999999999</v>
      </c>
      <c r="G805">
        <f t="shared" si="25"/>
        <v>9.6629227363427828E-2</v>
      </c>
    </row>
    <row r="806" spans="1:7" x14ac:dyDescent="0.25">
      <c r="A806" s="1" t="s">
        <v>810</v>
      </c>
      <c r="B806" t="b">
        <v>1</v>
      </c>
      <c r="C806" t="b">
        <v>0</v>
      </c>
      <c r="D806">
        <v>1.3959999999999999</v>
      </c>
      <c r="E806">
        <f t="shared" si="24"/>
        <v>8.1357247574806779E-2</v>
      </c>
      <c r="F806">
        <v>-1.2569999999999999</v>
      </c>
      <c r="G806">
        <f t="shared" si="25"/>
        <v>0.89562318220867021</v>
      </c>
    </row>
    <row r="807" spans="1:7" x14ac:dyDescent="0.25">
      <c r="A807" s="1" t="s">
        <v>811</v>
      </c>
      <c r="B807" t="b">
        <v>0</v>
      </c>
      <c r="C807" t="b">
        <v>1</v>
      </c>
      <c r="D807">
        <v>1.3959999999999999</v>
      </c>
      <c r="E807">
        <f t="shared" si="24"/>
        <v>8.1357247574806779E-2</v>
      </c>
      <c r="F807">
        <v>1.2889999999999999</v>
      </c>
      <c r="G807">
        <f t="shared" si="25"/>
        <v>9.869904328941459E-2</v>
      </c>
    </row>
    <row r="808" spans="1:7" x14ac:dyDescent="0.25">
      <c r="A808" s="1" t="s">
        <v>812</v>
      </c>
      <c r="B808" t="b">
        <v>0</v>
      </c>
      <c r="C808" t="b">
        <v>1</v>
      </c>
      <c r="D808">
        <v>1.3919999999999999</v>
      </c>
      <c r="E808">
        <f t="shared" si="24"/>
        <v>8.1961198977584471E-2</v>
      </c>
      <c r="F808">
        <v>0.03</v>
      </c>
      <c r="G808">
        <f t="shared" si="25"/>
        <v>0.48803352658588728</v>
      </c>
    </row>
    <row r="809" spans="1:7" x14ac:dyDescent="0.25">
      <c r="A809" s="1" t="s">
        <v>813</v>
      </c>
      <c r="B809" t="b">
        <v>1</v>
      </c>
      <c r="C809" t="b">
        <v>0</v>
      </c>
      <c r="D809">
        <v>1.3919999999999999</v>
      </c>
      <c r="E809">
        <f t="shared" si="24"/>
        <v>8.1961198977584471E-2</v>
      </c>
      <c r="F809">
        <v>-0.81799999999999995</v>
      </c>
      <c r="G809">
        <f t="shared" si="25"/>
        <v>0.79332140636244763</v>
      </c>
    </row>
    <row r="810" spans="1:7" x14ac:dyDescent="0.25">
      <c r="A810" s="1" t="s">
        <v>814</v>
      </c>
      <c r="B810" t="b">
        <v>1</v>
      </c>
      <c r="C810" t="b">
        <v>0</v>
      </c>
      <c r="D810">
        <v>1.39</v>
      </c>
      <c r="E810">
        <f t="shared" si="24"/>
        <v>8.2264438677668972E-2</v>
      </c>
      <c r="F810">
        <v>2.1629999999999998</v>
      </c>
      <c r="G810">
        <f t="shared" si="25"/>
        <v>1.5270589808117796E-2</v>
      </c>
    </row>
    <row r="811" spans="1:7" x14ac:dyDescent="0.25">
      <c r="A811" s="1" t="s">
        <v>815</v>
      </c>
      <c r="B811" t="b">
        <v>1</v>
      </c>
      <c r="C811" t="b">
        <v>0</v>
      </c>
      <c r="D811">
        <v>1.3859999999999999</v>
      </c>
      <c r="E811">
        <f t="shared" si="24"/>
        <v>8.2873451745050675E-2</v>
      </c>
      <c r="F811">
        <v>-0.29299999999999998</v>
      </c>
      <c r="G811">
        <f t="shared" si="25"/>
        <v>0.61523892415389203</v>
      </c>
    </row>
    <row r="812" spans="1:7" x14ac:dyDescent="0.25">
      <c r="A812" s="1" t="s">
        <v>816</v>
      </c>
      <c r="B812" t="b">
        <v>1</v>
      </c>
      <c r="C812" t="b">
        <v>0</v>
      </c>
      <c r="D812">
        <v>1.3819999999999999</v>
      </c>
      <c r="E812">
        <f t="shared" si="24"/>
        <v>8.3485850552964314E-2</v>
      </c>
      <c r="F812">
        <v>0.84099999999999997</v>
      </c>
      <c r="G812">
        <f t="shared" si="25"/>
        <v>0.20017396720774361</v>
      </c>
    </row>
    <row r="813" spans="1:7" x14ac:dyDescent="0.25">
      <c r="A813" s="1" t="s">
        <v>817</v>
      </c>
      <c r="B813" t="b">
        <v>0</v>
      </c>
      <c r="C813" t="b">
        <v>1</v>
      </c>
      <c r="D813">
        <v>1.379</v>
      </c>
      <c r="E813">
        <f t="shared" si="24"/>
        <v>8.394737694929022E-2</v>
      </c>
      <c r="F813">
        <v>2.0430000000000001</v>
      </c>
      <c r="G813">
        <f t="shared" si="25"/>
        <v>2.0526219059553208E-2</v>
      </c>
    </row>
    <row r="814" spans="1:7" x14ac:dyDescent="0.25">
      <c r="A814" s="1" t="s">
        <v>818</v>
      </c>
      <c r="B814" t="b">
        <v>0</v>
      </c>
      <c r="C814" t="b">
        <v>1</v>
      </c>
      <c r="D814">
        <v>1.3779999999999999</v>
      </c>
      <c r="E814">
        <f t="shared" si="24"/>
        <v>8.4101644071296722E-2</v>
      </c>
      <c r="F814">
        <v>-1.837</v>
      </c>
      <c r="G814">
        <f t="shared" si="25"/>
        <v>0.96689505230647121</v>
      </c>
    </row>
    <row r="815" spans="1:7" x14ac:dyDescent="0.25">
      <c r="A815" s="1" t="s">
        <v>819</v>
      </c>
      <c r="B815" t="b">
        <v>0</v>
      </c>
      <c r="C815" t="b">
        <v>1</v>
      </c>
      <c r="D815">
        <v>1.377</v>
      </c>
      <c r="E815">
        <f t="shared" si="24"/>
        <v>8.4256123919914661E-2</v>
      </c>
      <c r="F815">
        <v>-2.3039999999999998</v>
      </c>
      <c r="G815">
        <f t="shared" si="25"/>
        <v>0.98938867820644982</v>
      </c>
    </row>
    <row r="816" spans="1:7" x14ac:dyDescent="0.25">
      <c r="A816" s="1" t="s">
        <v>820</v>
      </c>
      <c r="B816" t="b">
        <v>0</v>
      </c>
      <c r="C816" t="b">
        <v>1</v>
      </c>
      <c r="D816">
        <v>1.3759999999999999</v>
      </c>
      <c r="E816">
        <f t="shared" si="24"/>
        <v>8.4410816633790464E-2</v>
      </c>
      <c r="F816">
        <v>1.84</v>
      </c>
      <c r="G816">
        <f t="shared" si="25"/>
        <v>3.2884118659163852E-2</v>
      </c>
    </row>
    <row r="817" spans="1:7" x14ac:dyDescent="0.25">
      <c r="A817" s="1" t="s">
        <v>821</v>
      </c>
      <c r="B817" t="b">
        <v>0</v>
      </c>
      <c r="C817" t="b">
        <v>1</v>
      </c>
      <c r="D817">
        <v>1.375</v>
      </c>
      <c r="E817">
        <f t="shared" si="24"/>
        <v>8.4565722351335637E-2</v>
      </c>
      <c r="F817">
        <v>-0.70099999999999996</v>
      </c>
      <c r="G817">
        <f t="shared" si="25"/>
        <v>0.75834849239489843</v>
      </c>
    </row>
    <row r="818" spans="1:7" x14ac:dyDescent="0.25">
      <c r="A818" s="1" t="s">
        <v>822</v>
      </c>
      <c r="B818" t="b">
        <v>0</v>
      </c>
      <c r="C818" t="b">
        <v>1</v>
      </c>
      <c r="D818">
        <v>1.371</v>
      </c>
      <c r="E818">
        <f t="shared" si="24"/>
        <v>8.5187478018176943E-2</v>
      </c>
      <c r="F818">
        <v>-0.47199999999999998</v>
      </c>
      <c r="G818">
        <f t="shared" si="25"/>
        <v>0.6815366057053156</v>
      </c>
    </row>
    <row r="819" spans="1:7" x14ac:dyDescent="0.25">
      <c r="A819" s="1" t="s">
        <v>823</v>
      </c>
      <c r="B819" t="b">
        <v>1</v>
      </c>
      <c r="C819" t="b">
        <v>0</v>
      </c>
      <c r="D819">
        <v>1.369</v>
      </c>
      <c r="E819">
        <f t="shared" si="24"/>
        <v>8.5499637454919841E-2</v>
      </c>
      <c r="F819">
        <v>-9.8000000000000004E-2</v>
      </c>
      <c r="G819">
        <f t="shared" si="25"/>
        <v>0.53903385331562159</v>
      </c>
    </row>
    <row r="820" spans="1:7" x14ac:dyDescent="0.25">
      <c r="A820" s="1" t="s">
        <v>824</v>
      </c>
      <c r="B820" t="b">
        <v>0</v>
      </c>
      <c r="C820" t="b">
        <v>1</v>
      </c>
      <c r="D820">
        <v>1.3660000000000001</v>
      </c>
      <c r="E820">
        <f t="shared" si="24"/>
        <v>8.5969481695011063E-2</v>
      </c>
      <c r="F820">
        <v>1.474</v>
      </c>
      <c r="G820">
        <f t="shared" si="25"/>
        <v>7.0240795583144888E-2</v>
      </c>
    </row>
    <row r="821" spans="1:7" x14ac:dyDescent="0.25">
      <c r="A821" s="1" t="s">
        <v>825</v>
      </c>
      <c r="B821" t="b">
        <v>1</v>
      </c>
      <c r="C821" t="b">
        <v>0</v>
      </c>
      <c r="D821">
        <v>1.365</v>
      </c>
      <c r="E821">
        <f t="shared" si="24"/>
        <v>8.6126525009663224E-2</v>
      </c>
      <c r="F821">
        <v>-0.13700000000000001</v>
      </c>
      <c r="G821">
        <f t="shared" si="25"/>
        <v>0.55448460244424913</v>
      </c>
    </row>
    <row r="822" spans="1:7" x14ac:dyDescent="0.25">
      <c r="A822" s="1" t="s">
        <v>826</v>
      </c>
      <c r="B822" t="b">
        <v>0</v>
      </c>
      <c r="C822" t="b">
        <v>1</v>
      </c>
      <c r="D822">
        <v>1.3620000000000001</v>
      </c>
      <c r="E822">
        <f t="shared" si="24"/>
        <v>8.6598942558372194E-2</v>
      </c>
      <c r="F822">
        <v>0.11600000000000001</v>
      </c>
      <c r="G822">
        <f t="shared" si="25"/>
        <v>0.45382627089807259</v>
      </c>
    </row>
    <row r="823" spans="1:7" x14ac:dyDescent="0.25">
      <c r="A823" s="1" t="s">
        <v>827</v>
      </c>
      <c r="B823" t="b">
        <v>1</v>
      </c>
      <c r="C823" t="b">
        <v>0</v>
      </c>
      <c r="D823">
        <v>1.3580000000000001</v>
      </c>
      <c r="E823">
        <f t="shared" si="24"/>
        <v>8.7231842078327348E-2</v>
      </c>
      <c r="F823">
        <v>0.85499999999999998</v>
      </c>
      <c r="G823">
        <f t="shared" si="25"/>
        <v>0.19627557387454442</v>
      </c>
    </row>
    <row r="824" spans="1:7" x14ac:dyDescent="0.25">
      <c r="A824" s="1" t="s">
        <v>828</v>
      </c>
      <c r="B824" t="b">
        <v>1</v>
      </c>
      <c r="C824" t="b">
        <v>0</v>
      </c>
      <c r="D824">
        <v>1.357</v>
      </c>
      <c r="E824">
        <f t="shared" si="24"/>
        <v>8.7390605258001242E-2</v>
      </c>
      <c r="F824">
        <v>-0.248</v>
      </c>
      <c r="G824">
        <f t="shared" si="25"/>
        <v>0.59793279659878384</v>
      </c>
    </row>
    <row r="825" spans="1:7" x14ac:dyDescent="0.25">
      <c r="A825" s="1" t="s">
        <v>829</v>
      </c>
      <c r="B825" t="b">
        <v>0</v>
      </c>
      <c r="C825" t="b">
        <v>1</v>
      </c>
      <c r="D825">
        <v>1.357</v>
      </c>
      <c r="E825">
        <f t="shared" si="24"/>
        <v>8.7390605258001242E-2</v>
      </c>
      <c r="F825">
        <v>1.3480000000000001</v>
      </c>
      <c r="G825">
        <f t="shared" si="25"/>
        <v>8.8829191302786548E-2</v>
      </c>
    </row>
    <row r="826" spans="1:7" x14ac:dyDescent="0.25">
      <c r="A826" s="1" t="s">
        <v>830</v>
      </c>
      <c r="B826" t="b">
        <v>0</v>
      </c>
      <c r="C826" t="b">
        <v>1</v>
      </c>
      <c r="D826">
        <v>1.353</v>
      </c>
      <c r="E826">
        <f t="shared" si="24"/>
        <v>8.8027815189612113E-2</v>
      </c>
      <c r="F826">
        <v>0.89500000000000002</v>
      </c>
      <c r="G826">
        <f t="shared" si="25"/>
        <v>0.18539354398839447</v>
      </c>
    </row>
    <row r="827" spans="1:7" x14ac:dyDescent="0.25">
      <c r="A827" s="1" t="s">
        <v>831</v>
      </c>
      <c r="B827" t="b">
        <v>0</v>
      </c>
      <c r="C827" t="b">
        <v>1</v>
      </c>
      <c r="D827">
        <v>1.3520000000000001</v>
      </c>
      <c r="E827">
        <f t="shared" si="24"/>
        <v>8.8187657641645156E-2</v>
      </c>
      <c r="F827">
        <v>-0.374</v>
      </c>
      <c r="G827">
        <f t="shared" si="25"/>
        <v>0.64579784190930101</v>
      </c>
    </row>
    <row r="828" spans="1:7" x14ac:dyDescent="0.25">
      <c r="A828" s="1" t="s">
        <v>832</v>
      </c>
      <c r="B828" t="b">
        <v>0</v>
      </c>
      <c r="C828" t="b">
        <v>1</v>
      </c>
      <c r="D828">
        <v>1.351</v>
      </c>
      <c r="E828">
        <f t="shared" si="24"/>
        <v>8.8347716346809602E-2</v>
      </c>
      <c r="F828">
        <v>0.57599999999999996</v>
      </c>
      <c r="G828">
        <f t="shared" si="25"/>
        <v>0.28230759079654555</v>
      </c>
    </row>
    <row r="829" spans="1:7" x14ac:dyDescent="0.25">
      <c r="A829" s="1" t="s">
        <v>833</v>
      </c>
      <c r="B829" t="b">
        <v>0</v>
      </c>
      <c r="C829" t="b">
        <v>1</v>
      </c>
      <c r="D829">
        <v>1.3480000000000001</v>
      </c>
      <c r="E829">
        <f t="shared" si="24"/>
        <v>8.8829191302786548E-2</v>
      </c>
      <c r="F829">
        <v>1.2509999999999999</v>
      </c>
      <c r="G829">
        <f t="shared" si="25"/>
        <v>0.10546723872000763</v>
      </c>
    </row>
    <row r="830" spans="1:7" x14ac:dyDescent="0.25">
      <c r="A830" s="1" t="s">
        <v>834</v>
      </c>
      <c r="B830" t="b">
        <v>0</v>
      </c>
      <c r="C830" t="b">
        <v>1</v>
      </c>
      <c r="D830">
        <v>1.3480000000000001</v>
      </c>
      <c r="E830">
        <f t="shared" si="24"/>
        <v>8.8829191302786548E-2</v>
      </c>
      <c r="F830">
        <v>-0.71</v>
      </c>
      <c r="G830">
        <f t="shared" si="25"/>
        <v>0.76114793191001329</v>
      </c>
    </row>
    <row r="831" spans="1:7" x14ac:dyDescent="0.25">
      <c r="A831" s="1" t="s">
        <v>835</v>
      </c>
      <c r="B831" t="b">
        <v>0</v>
      </c>
      <c r="C831" t="b">
        <v>1</v>
      </c>
      <c r="D831">
        <v>1.343</v>
      </c>
      <c r="E831">
        <f t="shared" si="24"/>
        <v>8.9635986922895317E-2</v>
      </c>
      <c r="F831">
        <v>-0.316</v>
      </c>
      <c r="G831">
        <f t="shared" si="25"/>
        <v>0.62399874593329319</v>
      </c>
    </row>
    <row r="832" spans="1:7" x14ac:dyDescent="0.25">
      <c r="A832" s="1" t="s">
        <v>836</v>
      </c>
      <c r="B832" t="b">
        <v>0</v>
      </c>
      <c r="C832" t="b">
        <v>1</v>
      </c>
      <c r="D832">
        <v>1.3420000000000001</v>
      </c>
      <c r="E832">
        <f t="shared" si="24"/>
        <v>8.9797997828936271E-2</v>
      </c>
      <c r="F832">
        <v>-0.156</v>
      </c>
      <c r="G832">
        <f t="shared" si="25"/>
        <v>0.56198348938935594</v>
      </c>
    </row>
    <row r="833" spans="1:7" x14ac:dyDescent="0.25">
      <c r="A833" s="1" t="s">
        <v>837</v>
      </c>
      <c r="B833" t="b">
        <v>0</v>
      </c>
      <c r="C833" t="b">
        <v>1</v>
      </c>
      <c r="D833">
        <v>1.34</v>
      </c>
      <c r="E833">
        <f t="shared" si="24"/>
        <v>9.0122672464452491E-2</v>
      </c>
      <c r="F833">
        <v>-1.2450000000000001</v>
      </c>
      <c r="G833">
        <f t="shared" si="25"/>
        <v>0.89343412488238694</v>
      </c>
    </row>
    <row r="834" spans="1:7" x14ac:dyDescent="0.25">
      <c r="A834" s="1" t="s">
        <v>838</v>
      </c>
      <c r="B834" t="b">
        <v>1</v>
      </c>
      <c r="C834" t="b">
        <v>0</v>
      </c>
      <c r="D834">
        <v>1.337</v>
      </c>
      <c r="E834">
        <f t="shared" ref="E834:E897" si="26">1-_xlfn.NORM.S.DIST(D834,1)</f>
        <v>9.06113184182048E-2</v>
      </c>
      <c r="F834">
        <v>-0.28599999999999998</v>
      </c>
      <c r="G834">
        <f t="shared" ref="G834:G897" si="27">1-_xlfn.NORM.S.DIST(F834,1)</f>
        <v>0.61256093922287813</v>
      </c>
    </row>
    <row r="835" spans="1:7" x14ac:dyDescent="0.25">
      <c r="A835" s="1" t="s">
        <v>839</v>
      </c>
      <c r="B835" t="b">
        <v>1</v>
      </c>
      <c r="C835" t="b">
        <v>0</v>
      </c>
      <c r="D835">
        <v>1.3320000000000001</v>
      </c>
      <c r="E835">
        <f t="shared" si="26"/>
        <v>9.1430094258106775E-2</v>
      </c>
      <c r="F835">
        <v>-0.73099999999999998</v>
      </c>
      <c r="G835">
        <f t="shared" si="27"/>
        <v>0.76761042353135789</v>
      </c>
    </row>
    <row r="836" spans="1:7" x14ac:dyDescent="0.25">
      <c r="A836" s="1" t="s">
        <v>840</v>
      </c>
      <c r="B836" t="b">
        <v>0</v>
      </c>
      <c r="C836" t="b">
        <v>1</v>
      </c>
      <c r="D836">
        <v>1.33</v>
      </c>
      <c r="E836">
        <f t="shared" si="26"/>
        <v>9.1759135650280821E-2</v>
      </c>
      <c r="F836">
        <v>0.26300000000000001</v>
      </c>
      <c r="G836">
        <f t="shared" si="27"/>
        <v>0.39627528955746183</v>
      </c>
    </row>
    <row r="837" spans="1:7" x14ac:dyDescent="0.25">
      <c r="A837" s="1" t="s">
        <v>841</v>
      </c>
      <c r="B837" t="b">
        <v>0</v>
      </c>
      <c r="C837" t="b">
        <v>1</v>
      </c>
      <c r="D837">
        <v>1.325</v>
      </c>
      <c r="E837">
        <f t="shared" si="26"/>
        <v>9.2585575656794927E-2</v>
      </c>
      <c r="F837">
        <v>0.59399999999999997</v>
      </c>
      <c r="G837">
        <f t="shared" si="27"/>
        <v>0.27625605648715912</v>
      </c>
    </row>
    <row r="838" spans="1:7" x14ac:dyDescent="0.25">
      <c r="A838" s="1" t="s">
        <v>842</v>
      </c>
      <c r="B838" t="b">
        <v>0</v>
      </c>
      <c r="C838" t="b">
        <v>1</v>
      </c>
      <c r="D838">
        <v>1.325</v>
      </c>
      <c r="E838">
        <f t="shared" si="26"/>
        <v>9.2585575656794927E-2</v>
      </c>
      <c r="F838">
        <v>-0.38400000000000001</v>
      </c>
      <c r="G838">
        <f t="shared" si="27"/>
        <v>0.64951077625081144</v>
      </c>
    </row>
    <row r="839" spans="1:7" x14ac:dyDescent="0.25">
      <c r="A839" s="1" t="s">
        <v>843</v>
      </c>
      <c r="B839" t="b">
        <v>0</v>
      </c>
      <c r="C839" t="b">
        <v>1</v>
      </c>
      <c r="D839">
        <v>1.321</v>
      </c>
      <c r="E839">
        <f t="shared" si="26"/>
        <v>9.3250682109510374E-2</v>
      </c>
      <c r="F839">
        <v>-1.766</v>
      </c>
      <c r="G839">
        <f t="shared" si="27"/>
        <v>0.9613020755661883</v>
      </c>
    </row>
    <row r="840" spans="1:7" x14ac:dyDescent="0.25">
      <c r="A840" s="1" t="s">
        <v>844</v>
      </c>
      <c r="B840" t="b">
        <v>0</v>
      </c>
      <c r="C840" t="b">
        <v>1</v>
      </c>
      <c r="D840">
        <v>1.321</v>
      </c>
      <c r="E840">
        <f t="shared" si="26"/>
        <v>9.3250682109510374E-2</v>
      </c>
      <c r="F840">
        <v>0.76</v>
      </c>
      <c r="G840">
        <f t="shared" si="27"/>
        <v>0.22362729243759938</v>
      </c>
    </row>
    <row r="841" spans="1:7" x14ac:dyDescent="0.25">
      <c r="A841" s="1" t="s">
        <v>845</v>
      </c>
      <c r="B841" t="b">
        <v>1</v>
      </c>
      <c r="C841" t="b">
        <v>0</v>
      </c>
      <c r="D841">
        <v>1.319</v>
      </c>
      <c r="E841">
        <f t="shared" si="26"/>
        <v>9.3584556234305172E-2</v>
      </c>
      <c r="F841">
        <v>0.193</v>
      </c>
      <c r="G841">
        <f t="shared" si="27"/>
        <v>0.42347948404449465</v>
      </c>
    </row>
    <row r="842" spans="1:7" x14ac:dyDescent="0.25">
      <c r="A842" s="1" t="s">
        <v>846</v>
      </c>
      <c r="B842" t="b">
        <v>0</v>
      </c>
      <c r="C842" t="b">
        <v>1</v>
      </c>
      <c r="D842">
        <v>1.319</v>
      </c>
      <c r="E842">
        <f t="shared" si="26"/>
        <v>9.3584556234305172E-2</v>
      </c>
      <c r="F842">
        <v>3.0000000000000001E-3</v>
      </c>
      <c r="G842">
        <f t="shared" si="27"/>
        <v>0.49880317495403359</v>
      </c>
    </row>
    <row r="843" spans="1:7" x14ac:dyDescent="0.25">
      <c r="A843" s="1" t="s">
        <v>847</v>
      </c>
      <c r="B843" t="b">
        <v>1</v>
      </c>
      <c r="C843" t="b">
        <v>0</v>
      </c>
      <c r="D843">
        <v>1.3169999999999999</v>
      </c>
      <c r="E843">
        <f t="shared" si="26"/>
        <v>9.3919312281491418E-2</v>
      </c>
      <c r="F843">
        <v>-2.5630000000000002</v>
      </c>
      <c r="G843">
        <f t="shared" si="27"/>
        <v>0.99481139757454196</v>
      </c>
    </row>
    <row r="844" spans="1:7" x14ac:dyDescent="0.25">
      <c r="A844" s="1" t="s">
        <v>848</v>
      </c>
      <c r="B844" t="b">
        <v>0</v>
      </c>
      <c r="C844" t="b">
        <v>1</v>
      </c>
      <c r="D844">
        <v>1.3169999999999999</v>
      </c>
      <c r="E844">
        <f t="shared" si="26"/>
        <v>9.3919312281491418E-2</v>
      </c>
      <c r="F844">
        <v>0.57899999999999996</v>
      </c>
      <c r="G844">
        <f t="shared" si="27"/>
        <v>0.28129458658725659</v>
      </c>
    </row>
    <row r="845" spans="1:7" x14ac:dyDescent="0.25">
      <c r="A845" s="1" t="s">
        <v>849</v>
      </c>
      <c r="B845" t="b">
        <v>1</v>
      </c>
      <c r="C845" t="b">
        <v>1</v>
      </c>
      <c r="D845">
        <v>1.3149999999999999</v>
      </c>
      <c r="E845">
        <f t="shared" si="26"/>
        <v>9.4254951238092799E-2</v>
      </c>
      <c r="F845">
        <v>-0.28699999999999998</v>
      </c>
      <c r="G845">
        <f t="shared" si="27"/>
        <v>0.61294383988301648</v>
      </c>
    </row>
    <row r="846" spans="1:7" x14ac:dyDescent="0.25">
      <c r="A846" s="1" t="s">
        <v>850</v>
      </c>
      <c r="B846" t="b">
        <v>0</v>
      </c>
      <c r="C846" t="b">
        <v>1</v>
      </c>
      <c r="D846">
        <v>1.3129999999999999</v>
      </c>
      <c r="E846">
        <f t="shared" si="26"/>
        <v>9.4591474086663907E-2</v>
      </c>
      <c r="F846">
        <v>0.108</v>
      </c>
      <c r="G846">
        <f t="shared" si="27"/>
        <v>0.45699784610528338</v>
      </c>
    </row>
    <row r="847" spans="1:7" x14ac:dyDescent="0.25">
      <c r="A847" s="1" t="s">
        <v>851</v>
      </c>
      <c r="B847" t="b">
        <v>0</v>
      </c>
      <c r="C847" t="b">
        <v>1</v>
      </c>
      <c r="D847">
        <v>1.31</v>
      </c>
      <c r="E847">
        <f t="shared" si="26"/>
        <v>9.5097917795239018E-2</v>
      </c>
      <c r="F847">
        <v>0.316</v>
      </c>
      <c r="G847">
        <f t="shared" si="27"/>
        <v>0.37600125406670681</v>
      </c>
    </row>
    <row r="848" spans="1:7" x14ac:dyDescent="0.25">
      <c r="A848" s="1" t="s">
        <v>852</v>
      </c>
      <c r="B848" t="b">
        <v>1</v>
      </c>
      <c r="C848" t="b">
        <v>0</v>
      </c>
      <c r="D848">
        <v>1.31</v>
      </c>
      <c r="E848">
        <f t="shared" si="26"/>
        <v>9.5097917795239018E-2</v>
      </c>
      <c r="F848">
        <v>-1.532</v>
      </c>
      <c r="G848">
        <f t="shared" si="27"/>
        <v>0.93723878262228311</v>
      </c>
    </row>
    <row r="849" spans="1:7" x14ac:dyDescent="0.25">
      <c r="A849" s="1" t="s">
        <v>853</v>
      </c>
      <c r="B849" t="b">
        <v>0</v>
      </c>
      <c r="C849" t="b">
        <v>1</v>
      </c>
      <c r="D849">
        <v>1.31</v>
      </c>
      <c r="E849">
        <f t="shared" si="26"/>
        <v>9.5097917795239018E-2</v>
      </c>
      <c r="F849">
        <v>-0.17499999999999999</v>
      </c>
      <c r="G849">
        <f t="shared" si="27"/>
        <v>0.56946018320767366</v>
      </c>
    </row>
    <row r="850" spans="1:7" x14ac:dyDescent="0.25">
      <c r="A850" s="1" t="s">
        <v>854</v>
      </c>
      <c r="B850" t="b">
        <v>1</v>
      </c>
      <c r="C850" t="b">
        <v>1</v>
      </c>
      <c r="D850">
        <v>1.3089999999999999</v>
      </c>
      <c r="E850">
        <f t="shared" si="26"/>
        <v>9.526717536744489E-2</v>
      </c>
      <c r="F850">
        <v>-0.53</v>
      </c>
      <c r="G850">
        <f t="shared" si="27"/>
        <v>0.70194403460512356</v>
      </c>
    </row>
    <row r="851" spans="1:7" x14ac:dyDescent="0.25">
      <c r="A851" s="1" t="s">
        <v>855</v>
      </c>
      <c r="B851" t="b">
        <v>0</v>
      </c>
      <c r="C851" t="b">
        <v>1</v>
      </c>
      <c r="D851">
        <v>1.302</v>
      </c>
      <c r="E851">
        <f t="shared" si="26"/>
        <v>9.645819280200052E-2</v>
      </c>
      <c r="F851">
        <v>2.319</v>
      </c>
      <c r="G851">
        <f t="shared" si="27"/>
        <v>1.0197518163824193E-2</v>
      </c>
    </row>
    <row r="852" spans="1:7" x14ac:dyDescent="0.25">
      <c r="A852" s="1" t="s">
        <v>856</v>
      </c>
      <c r="B852" t="b">
        <v>0</v>
      </c>
      <c r="C852" t="b">
        <v>1</v>
      </c>
      <c r="D852">
        <v>1.3009999999999999</v>
      </c>
      <c r="E852">
        <f t="shared" si="26"/>
        <v>9.6629227363427828E-2</v>
      </c>
      <c r="F852">
        <v>-1.3939999999999999</v>
      </c>
      <c r="G852">
        <f t="shared" si="27"/>
        <v>0.91834119767751909</v>
      </c>
    </row>
    <row r="853" spans="1:7" x14ac:dyDescent="0.25">
      <c r="A853" s="1" t="s">
        <v>857</v>
      </c>
      <c r="B853" t="b">
        <v>1</v>
      </c>
      <c r="C853" t="b">
        <v>0</v>
      </c>
      <c r="D853">
        <v>1.296</v>
      </c>
      <c r="E853">
        <f t="shared" si="26"/>
        <v>9.7487742445312442E-2</v>
      </c>
      <c r="F853">
        <v>0.48399999999999999</v>
      </c>
      <c r="G853">
        <f t="shared" si="27"/>
        <v>0.31419293456065167</v>
      </c>
    </row>
    <row r="854" spans="1:7" x14ac:dyDescent="0.25">
      <c r="A854" s="1" t="s">
        <v>858</v>
      </c>
      <c r="B854" t="b">
        <v>0</v>
      </c>
      <c r="C854" t="b">
        <v>1</v>
      </c>
      <c r="D854">
        <v>1.296</v>
      </c>
      <c r="E854">
        <f t="shared" si="26"/>
        <v>9.7487742445312442E-2</v>
      </c>
      <c r="F854">
        <v>1.0720000000000001</v>
      </c>
      <c r="G854">
        <f t="shared" si="27"/>
        <v>0.14186001606985088</v>
      </c>
    </row>
    <row r="855" spans="1:7" x14ac:dyDescent="0.25">
      <c r="A855" s="1" t="s">
        <v>859</v>
      </c>
      <c r="B855" t="b">
        <v>0</v>
      </c>
      <c r="C855" t="b">
        <v>1</v>
      </c>
      <c r="D855">
        <v>1.294</v>
      </c>
      <c r="E855">
        <f t="shared" si="26"/>
        <v>9.7832710403939926E-2</v>
      </c>
      <c r="F855">
        <v>-2.1240000000000001</v>
      </c>
      <c r="G855">
        <f t="shared" si="27"/>
        <v>0.98316492821329649</v>
      </c>
    </row>
    <row r="856" spans="1:7" x14ac:dyDescent="0.25">
      <c r="A856" s="1" t="s">
        <v>860</v>
      </c>
      <c r="B856" t="b">
        <v>1</v>
      </c>
      <c r="C856" t="b">
        <v>0</v>
      </c>
      <c r="D856">
        <v>1.294</v>
      </c>
      <c r="E856">
        <f t="shared" si="26"/>
        <v>9.7832710403939926E-2</v>
      </c>
      <c r="F856">
        <v>0.68500000000000005</v>
      </c>
      <c r="G856">
        <f t="shared" si="27"/>
        <v>0.24667196048634188</v>
      </c>
    </row>
    <row r="857" spans="1:7" x14ac:dyDescent="0.25">
      <c r="A857" s="1" t="s">
        <v>861</v>
      </c>
      <c r="B857" t="b">
        <v>0</v>
      </c>
      <c r="C857" t="b">
        <v>1</v>
      </c>
      <c r="D857">
        <v>1.294</v>
      </c>
      <c r="E857">
        <f t="shared" si="26"/>
        <v>9.7832710403939926E-2</v>
      </c>
      <c r="F857">
        <v>-0.221</v>
      </c>
      <c r="G857">
        <f t="shared" si="27"/>
        <v>0.58745378351088606</v>
      </c>
    </row>
    <row r="858" spans="1:7" x14ac:dyDescent="0.25">
      <c r="A858" s="1" t="s">
        <v>862</v>
      </c>
      <c r="B858" t="b">
        <v>0</v>
      </c>
      <c r="C858" t="b">
        <v>1</v>
      </c>
      <c r="D858">
        <v>1.292</v>
      </c>
      <c r="E858">
        <f t="shared" si="26"/>
        <v>9.8178572295596789E-2</v>
      </c>
      <c r="F858">
        <v>-0.30299999999999999</v>
      </c>
      <c r="G858">
        <f t="shared" si="27"/>
        <v>0.61905506920112585</v>
      </c>
    </row>
    <row r="859" spans="1:7" x14ac:dyDescent="0.25">
      <c r="A859" s="1" t="s">
        <v>863</v>
      </c>
      <c r="B859" t="b">
        <v>1</v>
      </c>
      <c r="C859" t="b">
        <v>0</v>
      </c>
      <c r="D859">
        <v>1.2909999999999999</v>
      </c>
      <c r="E859">
        <f t="shared" si="26"/>
        <v>9.8351838756954746E-2</v>
      </c>
      <c r="F859">
        <v>1.125</v>
      </c>
      <c r="G859">
        <f t="shared" si="27"/>
        <v>0.13029451713680884</v>
      </c>
    </row>
    <row r="860" spans="1:7" x14ac:dyDescent="0.25">
      <c r="A860" s="1" t="s">
        <v>864</v>
      </c>
      <c r="B860" t="b">
        <v>1</v>
      </c>
      <c r="C860" t="b">
        <v>0</v>
      </c>
      <c r="D860">
        <v>1.2909999999999999</v>
      </c>
      <c r="E860">
        <f t="shared" si="26"/>
        <v>9.8351838756954746E-2</v>
      </c>
      <c r="F860">
        <v>-0.75700000000000001</v>
      </c>
      <c r="G860">
        <f t="shared" si="27"/>
        <v>0.77547506877139871</v>
      </c>
    </row>
    <row r="861" spans="1:7" x14ac:dyDescent="0.25">
      <c r="A861" s="1" t="s">
        <v>865</v>
      </c>
      <c r="B861" t="b">
        <v>0</v>
      </c>
      <c r="C861" t="b">
        <v>1</v>
      </c>
      <c r="D861">
        <v>1.29</v>
      </c>
      <c r="E861">
        <f t="shared" si="26"/>
        <v>9.8525329049747867E-2</v>
      </c>
      <c r="F861">
        <v>0.51</v>
      </c>
      <c r="G861">
        <f t="shared" si="27"/>
        <v>0.30502573089751939</v>
      </c>
    </row>
    <row r="862" spans="1:7" x14ac:dyDescent="0.25">
      <c r="A862" s="1" t="s">
        <v>866</v>
      </c>
      <c r="B862" t="b">
        <v>0</v>
      </c>
      <c r="C862" t="b">
        <v>1</v>
      </c>
      <c r="D862">
        <v>1.286</v>
      </c>
      <c r="E862">
        <f t="shared" si="26"/>
        <v>9.9221530839551764E-2</v>
      </c>
      <c r="F862">
        <v>-1.097</v>
      </c>
      <c r="G862">
        <f t="shared" si="27"/>
        <v>0.86367930394982206</v>
      </c>
    </row>
    <row r="863" spans="1:7" x14ac:dyDescent="0.25">
      <c r="A863" s="1" t="s">
        <v>867</v>
      </c>
      <c r="B863" t="b">
        <v>1</v>
      </c>
      <c r="C863" t="b">
        <v>1</v>
      </c>
      <c r="D863">
        <v>1.284</v>
      </c>
      <c r="E863">
        <f t="shared" si="26"/>
        <v>9.9570977710224162E-2</v>
      </c>
      <c r="F863">
        <v>1.6890000000000001</v>
      </c>
      <c r="G863">
        <f t="shared" si="27"/>
        <v>4.5609714977296489E-2</v>
      </c>
    </row>
    <row r="864" spans="1:7" x14ac:dyDescent="0.25">
      <c r="A864" s="1" t="s">
        <v>868</v>
      </c>
      <c r="B864" t="b">
        <v>0</v>
      </c>
      <c r="C864" t="b">
        <v>1</v>
      </c>
      <c r="D864">
        <v>1.2829999999999999</v>
      </c>
      <c r="E864">
        <f t="shared" si="26"/>
        <v>9.9746038038540208E-2</v>
      </c>
      <c r="F864">
        <v>-2.016</v>
      </c>
      <c r="G864">
        <f t="shared" si="27"/>
        <v>0.97810001210490494</v>
      </c>
    </row>
    <row r="865" spans="1:7" x14ac:dyDescent="0.25">
      <c r="A865" s="1" t="s">
        <v>869</v>
      </c>
      <c r="B865" t="b">
        <v>0</v>
      </c>
      <c r="C865" t="b">
        <v>1</v>
      </c>
      <c r="D865">
        <v>1.282</v>
      </c>
      <c r="E865">
        <f t="shared" si="26"/>
        <v>9.9921323113382865E-2</v>
      </c>
      <c r="F865">
        <v>-1.4379999999999999</v>
      </c>
      <c r="G865">
        <f t="shared" si="27"/>
        <v>0.92478297292815426</v>
      </c>
    </row>
    <row r="866" spans="1:7" x14ac:dyDescent="0.25">
      <c r="A866" s="1" t="s">
        <v>870</v>
      </c>
      <c r="B866" t="b">
        <v>0</v>
      </c>
      <c r="C866" t="b">
        <v>1</v>
      </c>
      <c r="D866">
        <v>1.2809999999999999</v>
      </c>
      <c r="E866">
        <f t="shared" si="26"/>
        <v>0.10009683304777695</v>
      </c>
      <c r="F866">
        <v>0.35299999999999998</v>
      </c>
      <c r="G866">
        <f t="shared" si="27"/>
        <v>0.36204422026762961</v>
      </c>
    </row>
    <row r="867" spans="1:7" x14ac:dyDescent="0.25">
      <c r="A867" s="1" t="s">
        <v>871</v>
      </c>
      <c r="B867" t="b">
        <v>0</v>
      </c>
      <c r="C867" t="b">
        <v>1</v>
      </c>
      <c r="D867">
        <v>1.2789999999999999</v>
      </c>
      <c r="E867">
        <f t="shared" si="26"/>
        <v>0.10044852794579251</v>
      </c>
      <c r="F867">
        <v>0.78100000000000003</v>
      </c>
      <c r="G867">
        <f t="shared" si="27"/>
        <v>0.21740124735409183</v>
      </c>
    </row>
    <row r="868" spans="1:7" x14ac:dyDescent="0.25">
      <c r="A868" s="1" t="s">
        <v>872</v>
      </c>
      <c r="B868" t="b">
        <v>0</v>
      </c>
      <c r="C868" t="b">
        <v>1</v>
      </c>
      <c r="D868">
        <v>1.274</v>
      </c>
      <c r="E868">
        <f t="shared" si="26"/>
        <v>0.10133170808582126</v>
      </c>
      <c r="F868">
        <v>-0.72599999999999998</v>
      </c>
      <c r="G868">
        <f t="shared" si="27"/>
        <v>0.76608061472353617</v>
      </c>
    </row>
    <row r="869" spans="1:7" x14ac:dyDescent="0.25">
      <c r="A869" s="1" t="s">
        <v>873</v>
      </c>
      <c r="B869" t="b">
        <v>0</v>
      </c>
      <c r="C869" t="b">
        <v>1</v>
      </c>
      <c r="D869">
        <v>1.274</v>
      </c>
      <c r="E869">
        <f t="shared" si="26"/>
        <v>0.10133170808582126</v>
      </c>
      <c r="F869">
        <v>-3.1509999999999998</v>
      </c>
      <c r="G869">
        <f t="shared" si="27"/>
        <v>0.99918643754878211</v>
      </c>
    </row>
    <row r="870" spans="1:7" x14ac:dyDescent="0.25">
      <c r="A870" s="1" t="s">
        <v>874</v>
      </c>
      <c r="B870" t="b">
        <v>1</v>
      </c>
      <c r="C870" t="b">
        <v>0</v>
      </c>
      <c r="D870">
        <v>1.272</v>
      </c>
      <c r="E870">
        <f t="shared" si="26"/>
        <v>0.10168655963466955</v>
      </c>
      <c r="F870">
        <v>2.5089999999999999</v>
      </c>
      <c r="G870">
        <f t="shared" si="27"/>
        <v>6.0536742197880855E-3</v>
      </c>
    </row>
    <row r="871" spans="1:7" x14ac:dyDescent="0.25">
      <c r="A871" s="1" t="s">
        <v>875</v>
      </c>
      <c r="B871" t="b">
        <v>0</v>
      </c>
      <c r="C871" t="b">
        <v>1</v>
      </c>
      <c r="D871">
        <v>1.2709999999999999</v>
      </c>
      <c r="E871">
        <f t="shared" si="26"/>
        <v>0.10186432431347792</v>
      </c>
      <c r="F871">
        <v>-0.59599999999999997</v>
      </c>
      <c r="G871">
        <f t="shared" si="27"/>
        <v>0.72441238664070606</v>
      </c>
    </row>
    <row r="872" spans="1:7" x14ac:dyDescent="0.25">
      <c r="A872" s="1" t="s">
        <v>876</v>
      </c>
      <c r="B872" t="b">
        <v>0</v>
      </c>
      <c r="C872" t="b">
        <v>1</v>
      </c>
      <c r="D872">
        <v>1.27</v>
      </c>
      <c r="E872">
        <f t="shared" si="26"/>
        <v>0.10204231507481909</v>
      </c>
      <c r="F872">
        <v>3.5999999999999997E-2</v>
      </c>
      <c r="G872">
        <f t="shared" si="27"/>
        <v>0.48564117947775098</v>
      </c>
    </row>
    <row r="873" spans="1:7" x14ac:dyDescent="0.25">
      <c r="A873" s="1" t="s">
        <v>877</v>
      </c>
      <c r="B873" t="b">
        <v>0</v>
      </c>
      <c r="C873" t="b">
        <v>1</v>
      </c>
      <c r="D873">
        <v>1.268</v>
      </c>
      <c r="E873">
        <f t="shared" si="26"/>
        <v>0.10239897528205288</v>
      </c>
      <c r="F873">
        <v>1.101</v>
      </c>
      <c r="G873">
        <f t="shared" si="27"/>
        <v>0.13544832858040479</v>
      </c>
    </row>
    <row r="874" spans="1:7" x14ac:dyDescent="0.25">
      <c r="A874" s="1" t="s">
        <v>878</v>
      </c>
      <c r="B874" t="b">
        <v>0</v>
      </c>
      <c r="C874" t="b">
        <v>1</v>
      </c>
      <c r="D874">
        <v>1.266</v>
      </c>
      <c r="E874">
        <f t="shared" si="26"/>
        <v>0.10275654112713362</v>
      </c>
      <c r="F874">
        <v>0.56499999999999995</v>
      </c>
      <c r="G874">
        <f t="shared" si="27"/>
        <v>0.28603688208997868</v>
      </c>
    </row>
    <row r="875" spans="1:7" x14ac:dyDescent="0.25">
      <c r="A875" s="1" t="s">
        <v>879</v>
      </c>
      <c r="B875" t="b">
        <v>1</v>
      </c>
      <c r="C875" t="b">
        <v>1</v>
      </c>
      <c r="D875">
        <v>1.2649999999999999</v>
      </c>
      <c r="E875">
        <f t="shared" si="26"/>
        <v>0.10293566393460174</v>
      </c>
      <c r="F875">
        <v>-0.16600000000000001</v>
      </c>
      <c r="G875">
        <f t="shared" si="27"/>
        <v>0.56592152491388537</v>
      </c>
    </row>
    <row r="876" spans="1:7" x14ac:dyDescent="0.25">
      <c r="A876" s="1" t="s">
        <v>880</v>
      </c>
      <c r="B876" t="b">
        <v>1</v>
      </c>
      <c r="C876" t="b">
        <v>0</v>
      </c>
      <c r="D876">
        <v>1.264</v>
      </c>
      <c r="E876">
        <f t="shared" si="26"/>
        <v>0.10311501347578123</v>
      </c>
      <c r="F876">
        <v>0.22</v>
      </c>
      <c r="G876">
        <f t="shared" si="27"/>
        <v>0.41293557735178532</v>
      </c>
    </row>
    <row r="877" spans="1:7" x14ac:dyDescent="0.25">
      <c r="A877" s="1" t="s">
        <v>881</v>
      </c>
      <c r="B877" t="b">
        <v>1</v>
      </c>
      <c r="C877" t="b">
        <v>0</v>
      </c>
      <c r="D877">
        <v>1.2589999999999999</v>
      </c>
      <c r="E877">
        <f t="shared" si="26"/>
        <v>0.10401516593601123</v>
      </c>
      <c r="F877">
        <v>4.1000000000000002E-2</v>
      </c>
      <c r="G877">
        <f t="shared" si="27"/>
        <v>0.48364794793175858</v>
      </c>
    </row>
    <row r="878" spans="1:7" x14ac:dyDescent="0.25">
      <c r="A878" s="1" t="s">
        <v>882</v>
      </c>
      <c r="B878" t="b">
        <v>0</v>
      </c>
      <c r="C878" t="b">
        <v>1</v>
      </c>
      <c r="D878">
        <v>1.258</v>
      </c>
      <c r="E878">
        <f t="shared" si="26"/>
        <v>0.10419587812418651</v>
      </c>
      <c r="F878">
        <v>-1.9830000000000001</v>
      </c>
      <c r="G878">
        <f t="shared" si="27"/>
        <v>0.97631628523041014</v>
      </c>
    </row>
    <row r="879" spans="1:7" x14ac:dyDescent="0.25">
      <c r="A879" s="1" t="s">
        <v>883</v>
      </c>
      <c r="B879" t="b">
        <v>0</v>
      </c>
      <c r="C879" t="b">
        <v>1</v>
      </c>
      <c r="D879">
        <v>1.2569999999999999</v>
      </c>
      <c r="E879">
        <f t="shared" si="26"/>
        <v>0.10437681779132979</v>
      </c>
      <c r="F879">
        <v>0.19400000000000001</v>
      </c>
      <c r="G879">
        <f t="shared" si="27"/>
        <v>0.42308794095158175</v>
      </c>
    </row>
    <row r="880" spans="1:7" x14ac:dyDescent="0.25">
      <c r="A880" s="1" t="s">
        <v>884</v>
      </c>
      <c r="B880" t="b">
        <v>0</v>
      </c>
      <c r="C880" t="b">
        <v>1</v>
      </c>
      <c r="D880">
        <v>1.256</v>
      </c>
      <c r="E880">
        <f t="shared" si="26"/>
        <v>0.10455798504262226</v>
      </c>
      <c r="F880">
        <v>-0.81100000000000005</v>
      </c>
      <c r="G880">
        <f t="shared" si="27"/>
        <v>0.79131716462454094</v>
      </c>
    </row>
    <row r="881" spans="1:7" x14ac:dyDescent="0.25">
      <c r="A881" s="1" t="s">
        <v>885</v>
      </c>
      <c r="B881" t="b">
        <v>0</v>
      </c>
      <c r="C881" t="b">
        <v>1</v>
      </c>
      <c r="D881">
        <v>1.2549999999999999</v>
      </c>
      <c r="E881">
        <f t="shared" si="26"/>
        <v>0.10473937998292226</v>
      </c>
      <c r="F881">
        <v>-0.68200000000000005</v>
      </c>
      <c r="G881">
        <f t="shared" si="27"/>
        <v>0.75238052456892723</v>
      </c>
    </row>
    <row r="882" spans="1:7" x14ac:dyDescent="0.25">
      <c r="A882" s="1" t="s">
        <v>886</v>
      </c>
      <c r="B882" t="b">
        <v>0</v>
      </c>
      <c r="C882" t="b">
        <v>1</v>
      </c>
      <c r="D882">
        <v>1.254</v>
      </c>
      <c r="E882">
        <f t="shared" si="26"/>
        <v>0.10492100271676386</v>
      </c>
      <c r="F882">
        <v>1.59</v>
      </c>
      <c r="G882">
        <f t="shared" si="27"/>
        <v>5.5917402519469417E-2</v>
      </c>
    </row>
    <row r="883" spans="1:7" x14ac:dyDescent="0.25">
      <c r="A883" s="1" t="s">
        <v>887</v>
      </c>
      <c r="B883" t="b">
        <v>1</v>
      </c>
      <c r="C883" t="b">
        <v>1</v>
      </c>
      <c r="D883">
        <v>1.252</v>
      </c>
      <c r="E883">
        <f t="shared" si="26"/>
        <v>0.10528493198158517</v>
      </c>
      <c r="F883">
        <v>-3.6999999999999998E-2</v>
      </c>
      <c r="G883">
        <f t="shared" si="27"/>
        <v>0.51475749712912466</v>
      </c>
    </row>
    <row r="884" spans="1:7" x14ac:dyDescent="0.25">
      <c r="A884" s="1" t="s">
        <v>888</v>
      </c>
      <c r="B884" t="b">
        <v>0</v>
      </c>
      <c r="C884" t="b">
        <v>1</v>
      </c>
      <c r="D884">
        <v>1.248</v>
      </c>
      <c r="E884">
        <f t="shared" si="26"/>
        <v>0.10601552859711461</v>
      </c>
      <c r="F884">
        <v>-0.152</v>
      </c>
      <c r="G884">
        <f t="shared" si="27"/>
        <v>0.56040653217423875</v>
      </c>
    </row>
    <row r="885" spans="1:7" x14ac:dyDescent="0.25">
      <c r="A885" s="1" t="s">
        <v>889</v>
      </c>
      <c r="B885" t="b">
        <v>1</v>
      </c>
      <c r="C885" t="b">
        <v>0</v>
      </c>
      <c r="D885">
        <v>1.248</v>
      </c>
      <c r="E885">
        <f t="shared" si="26"/>
        <v>0.10601552859711461</v>
      </c>
      <c r="F885">
        <v>-0.82799999999999996</v>
      </c>
      <c r="G885">
        <f t="shared" si="27"/>
        <v>0.79616475005260545</v>
      </c>
    </row>
    <row r="886" spans="1:7" x14ac:dyDescent="0.25">
      <c r="A886" s="1" t="s">
        <v>890</v>
      </c>
      <c r="B886" t="b">
        <v>0</v>
      </c>
      <c r="C886" t="b">
        <v>1</v>
      </c>
      <c r="D886">
        <v>1.248</v>
      </c>
      <c r="E886">
        <f t="shared" si="26"/>
        <v>0.10601552859711461</v>
      </c>
      <c r="F886">
        <v>-0.28899999999999998</v>
      </c>
      <c r="G886">
        <f t="shared" si="27"/>
        <v>0.613709311222006</v>
      </c>
    </row>
    <row r="887" spans="1:7" x14ac:dyDescent="0.25">
      <c r="A887" s="1" t="s">
        <v>891</v>
      </c>
      <c r="B887" t="b">
        <v>1</v>
      </c>
      <c r="C887" t="b">
        <v>0</v>
      </c>
      <c r="D887">
        <v>1.2470000000000001</v>
      </c>
      <c r="E887">
        <f t="shared" si="26"/>
        <v>0.10619874878534896</v>
      </c>
      <c r="F887">
        <v>1.2749999999999999</v>
      </c>
      <c r="G887">
        <f t="shared" si="27"/>
        <v>0.10115462099558592</v>
      </c>
    </row>
    <row r="888" spans="1:7" x14ac:dyDescent="0.25">
      <c r="A888" s="1" t="s">
        <v>892</v>
      </c>
      <c r="B888" t="b">
        <v>0</v>
      </c>
      <c r="C888" t="b">
        <v>1</v>
      </c>
      <c r="D888">
        <v>1.246</v>
      </c>
      <c r="E888">
        <f t="shared" si="26"/>
        <v>0.10638219759165279</v>
      </c>
      <c r="F888">
        <v>-2.3959999999999999</v>
      </c>
      <c r="G888">
        <f t="shared" si="27"/>
        <v>0.99171245484061532</v>
      </c>
    </row>
    <row r="889" spans="1:7" x14ac:dyDescent="0.25">
      <c r="A889" s="1" t="s">
        <v>893</v>
      </c>
      <c r="B889" t="b">
        <v>0</v>
      </c>
      <c r="C889" t="b">
        <v>1</v>
      </c>
      <c r="D889">
        <v>1.244</v>
      </c>
      <c r="E889">
        <f t="shared" si="26"/>
        <v>0.10674978146448544</v>
      </c>
      <c r="F889">
        <v>2.4540000000000002</v>
      </c>
      <c r="G889">
        <f t="shared" si="27"/>
        <v>7.0638490728851533E-3</v>
      </c>
    </row>
    <row r="890" spans="1:7" x14ac:dyDescent="0.25">
      <c r="A890" s="1" t="s">
        <v>894</v>
      </c>
      <c r="B890" t="b">
        <v>0</v>
      </c>
      <c r="C890" t="b">
        <v>1</v>
      </c>
      <c r="D890">
        <v>1.2390000000000001</v>
      </c>
      <c r="E890">
        <f t="shared" si="26"/>
        <v>0.10767274903322077</v>
      </c>
      <c r="F890">
        <v>0.50600000000000001</v>
      </c>
      <c r="G890">
        <f t="shared" si="27"/>
        <v>0.30642832483292948</v>
      </c>
    </row>
    <row r="891" spans="1:7" x14ac:dyDescent="0.25">
      <c r="A891" s="1" t="s">
        <v>895</v>
      </c>
      <c r="B891" t="b">
        <v>1</v>
      </c>
      <c r="C891" t="b">
        <v>0</v>
      </c>
      <c r="D891">
        <v>1.238</v>
      </c>
      <c r="E891">
        <f t="shared" si="26"/>
        <v>0.10785803041330955</v>
      </c>
      <c r="F891">
        <v>1.409</v>
      </c>
      <c r="G891">
        <f t="shared" si="27"/>
        <v>7.9417584066904912E-2</v>
      </c>
    </row>
    <row r="892" spans="1:7" x14ac:dyDescent="0.25">
      <c r="A892" s="1" t="s">
        <v>896</v>
      </c>
      <c r="B892" t="b">
        <v>1</v>
      </c>
      <c r="C892" t="b">
        <v>0</v>
      </c>
      <c r="D892">
        <v>1.236</v>
      </c>
      <c r="E892">
        <f t="shared" si="26"/>
        <v>0.10822928183318836</v>
      </c>
      <c r="F892">
        <v>-2.57</v>
      </c>
      <c r="G892">
        <f t="shared" si="27"/>
        <v>0.994915074251009</v>
      </c>
    </row>
    <row r="893" spans="1:7" x14ac:dyDescent="0.25">
      <c r="A893" s="1" t="s">
        <v>897</v>
      </c>
      <c r="B893" t="b">
        <v>1</v>
      </c>
      <c r="C893" t="b">
        <v>0</v>
      </c>
      <c r="D893">
        <v>1.2350000000000001</v>
      </c>
      <c r="E893">
        <f t="shared" si="26"/>
        <v>0.10841525206980396</v>
      </c>
      <c r="F893">
        <v>1.292</v>
      </c>
      <c r="G893">
        <f t="shared" si="27"/>
        <v>9.8178572295596789E-2</v>
      </c>
    </row>
    <row r="894" spans="1:7" x14ac:dyDescent="0.25">
      <c r="A894" s="1" t="s">
        <v>898</v>
      </c>
      <c r="B894" t="b">
        <v>0</v>
      </c>
      <c r="C894" t="b">
        <v>1</v>
      </c>
      <c r="D894">
        <v>1.232</v>
      </c>
      <c r="E894">
        <f t="shared" si="26"/>
        <v>0.10897454206020696</v>
      </c>
      <c r="F894">
        <v>0.108</v>
      </c>
      <c r="G894">
        <f t="shared" si="27"/>
        <v>0.45699784610528338</v>
      </c>
    </row>
    <row r="895" spans="1:7" x14ac:dyDescent="0.25">
      <c r="A895" s="1" t="s">
        <v>899</v>
      </c>
      <c r="B895" t="b">
        <v>0</v>
      </c>
      <c r="C895" t="b">
        <v>1</v>
      </c>
      <c r="D895">
        <v>1.2310000000000001</v>
      </c>
      <c r="E895">
        <f t="shared" si="26"/>
        <v>0.1091614321412836</v>
      </c>
      <c r="F895">
        <v>-1.6240000000000001</v>
      </c>
      <c r="G895">
        <f t="shared" si="27"/>
        <v>0.94781209572517811</v>
      </c>
    </row>
    <row r="896" spans="1:7" x14ac:dyDescent="0.25">
      <c r="A896" s="1" t="s">
        <v>900</v>
      </c>
      <c r="B896" t="b">
        <v>1</v>
      </c>
      <c r="C896" t="b">
        <v>0</v>
      </c>
      <c r="D896">
        <v>1.2310000000000001</v>
      </c>
      <c r="E896">
        <f t="shared" si="26"/>
        <v>0.1091614321412836</v>
      </c>
      <c r="F896">
        <v>0.5</v>
      </c>
      <c r="G896">
        <f t="shared" si="27"/>
        <v>0.30853753872598688</v>
      </c>
    </row>
    <row r="897" spans="1:7" x14ac:dyDescent="0.25">
      <c r="A897" s="1" t="s">
        <v>901</v>
      </c>
      <c r="B897" t="b">
        <v>1</v>
      </c>
      <c r="C897" t="b">
        <v>0</v>
      </c>
      <c r="D897">
        <v>1.23</v>
      </c>
      <c r="E897">
        <f t="shared" si="26"/>
        <v>0.10934855242569186</v>
      </c>
      <c r="F897">
        <v>1.2090000000000001</v>
      </c>
      <c r="G897">
        <f t="shared" si="27"/>
        <v>0.11333142268890994</v>
      </c>
    </row>
    <row r="898" spans="1:7" x14ac:dyDescent="0.25">
      <c r="A898" s="1" t="s">
        <v>902</v>
      </c>
      <c r="B898" t="b">
        <v>0</v>
      </c>
      <c r="C898" t="b">
        <v>1</v>
      </c>
      <c r="D898">
        <v>1.2290000000000001</v>
      </c>
      <c r="E898">
        <f t="shared" ref="E898:E961" si="28">1-_xlfn.NORM.S.DIST(D898,1)</f>
        <v>0.109535903009636</v>
      </c>
      <c r="F898">
        <v>0.35899999999999999</v>
      </c>
      <c r="G898">
        <f t="shared" ref="G898:G961" si="29">1-_xlfn.NORM.S.DIST(F898,1)</f>
        <v>0.35979754463703273</v>
      </c>
    </row>
    <row r="899" spans="1:7" x14ac:dyDescent="0.25">
      <c r="A899" s="1" t="s">
        <v>903</v>
      </c>
      <c r="B899" t="b">
        <v>0</v>
      </c>
      <c r="C899" t="b">
        <v>1</v>
      </c>
      <c r="D899">
        <v>1.2290000000000001</v>
      </c>
      <c r="E899">
        <f t="shared" si="28"/>
        <v>0.109535903009636</v>
      </c>
      <c r="F899">
        <v>-0.156</v>
      </c>
      <c r="G899">
        <f t="shared" si="29"/>
        <v>0.56198348938935594</v>
      </c>
    </row>
    <row r="900" spans="1:7" x14ac:dyDescent="0.25">
      <c r="A900" s="1" t="s">
        <v>904</v>
      </c>
      <c r="B900" t="b">
        <v>1</v>
      </c>
      <c r="C900" t="b">
        <v>0</v>
      </c>
      <c r="D900">
        <v>1.228</v>
      </c>
      <c r="E900">
        <f t="shared" si="28"/>
        <v>0.10972348398897758</v>
      </c>
      <c r="F900">
        <v>0.57099999999999995</v>
      </c>
      <c r="G900">
        <f t="shared" si="29"/>
        <v>0.28399982142168478</v>
      </c>
    </row>
    <row r="901" spans="1:7" x14ac:dyDescent="0.25">
      <c r="A901" s="1" t="s">
        <v>905</v>
      </c>
      <c r="B901" t="b">
        <v>0</v>
      </c>
      <c r="C901" t="b">
        <v>1</v>
      </c>
      <c r="D901">
        <v>1.2270000000000001</v>
      </c>
      <c r="E901">
        <f t="shared" si="28"/>
        <v>0.10991129545923506</v>
      </c>
      <c r="F901">
        <v>-2.3570000000000002</v>
      </c>
      <c r="G901">
        <f t="shared" si="29"/>
        <v>0.99078837657042629</v>
      </c>
    </row>
    <row r="902" spans="1:7" x14ac:dyDescent="0.25">
      <c r="A902" s="1" t="s">
        <v>906</v>
      </c>
      <c r="B902" t="b">
        <v>0</v>
      </c>
      <c r="C902" t="b">
        <v>1</v>
      </c>
      <c r="D902">
        <v>1.226</v>
      </c>
      <c r="E902">
        <f t="shared" si="28"/>
        <v>0.11009933751558298</v>
      </c>
      <c r="F902">
        <v>2.448</v>
      </c>
      <c r="G902">
        <f t="shared" si="29"/>
        <v>7.1825827795040098E-3</v>
      </c>
    </row>
    <row r="903" spans="1:7" x14ac:dyDescent="0.25">
      <c r="A903" s="1" t="s">
        <v>907</v>
      </c>
      <c r="B903" t="b">
        <v>1</v>
      </c>
      <c r="C903" t="b">
        <v>0</v>
      </c>
      <c r="D903">
        <v>1.2250000000000001</v>
      </c>
      <c r="E903">
        <f t="shared" si="28"/>
        <v>0.11028761025285116</v>
      </c>
      <c r="F903">
        <v>1.2450000000000001</v>
      </c>
      <c r="G903">
        <f t="shared" si="29"/>
        <v>0.10656587511761306</v>
      </c>
    </row>
    <row r="904" spans="1:7" x14ac:dyDescent="0.25">
      <c r="A904" s="1" t="s">
        <v>908</v>
      </c>
      <c r="B904" t="b">
        <v>1</v>
      </c>
      <c r="C904" t="b">
        <v>0</v>
      </c>
      <c r="D904">
        <v>1.2210000000000001</v>
      </c>
      <c r="E904">
        <f t="shared" si="28"/>
        <v>0.11104300989562599</v>
      </c>
      <c r="F904">
        <v>0.39</v>
      </c>
      <c r="G904">
        <f t="shared" si="29"/>
        <v>0.34826827346401756</v>
      </c>
    </row>
    <row r="905" spans="1:7" x14ac:dyDescent="0.25">
      <c r="A905" s="1" t="s">
        <v>909</v>
      </c>
      <c r="B905" t="b">
        <v>0</v>
      </c>
      <c r="C905" t="b">
        <v>1</v>
      </c>
      <c r="D905">
        <v>1.2210000000000001</v>
      </c>
      <c r="E905">
        <f t="shared" si="28"/>
        <v>0.11104300989562599</v>
      </c>
      <c r="F905">
        <v>-0.83399999999999996</v>
      </c>
      <c r="G905">
        <f t="shared" si="29"/>
        <v>0.79785950807647832</v>
      </c>
    </row>
    <row r="906" spans="1:7" x14ac:dyDescent="0.25">
      <c r="A906" s="1" t="s">
        <v>910</v>
      </c>
      <c r="B906" t="b">
        <v>1</v>
      </c>
      <c r="C906" t="b">
        <v>0</v>
      </c>
      <c r="D906">
        <v>1.218</v>
      </c>
      <c r="E906">
        <f t="shared" si="28"/>
        <v>0.1116119863725209</v>
      </c>
      <c r="F906">
        <v>7.4999999999999997E-2</v>
      </c>
      <c r="G906">
        <f t="shared" si="29"/>
        <v>0.47010735594710518</v>
      </c>
    </row>
    <row r="907" spans="1:7" x14ac:dyDescent="0.25">
      <c r="A907" s="1" t="s">
        <v>911</v>
      </c>
      <c r="B907" t="b">
        <v>1</v>
      </c>
      <c r="C907" t="b">
        <v>0</v>
      </c>
      <c r="D907">
        <v>1.216</v>
      </c>
      <c r="E907">
        <f t="shared" si="28"/>
        <v>0.1119924610051336</v>
      </c>
      <c r="F907">
        <v>0.53400000000000003</v>
      </c>
      <c r="G907">
        <f t="shared" si="29"/>
        <v>0.29667076703441864</v>
      </c>
    </row>
    <row r="908" spans="1:7" x14ac:dyDescent="0.25">
      <c r="A908" s="1" t="s">
        <v>912</v>
      </c>
      <c r="B908" t="b">
        <v>0</v>
      </c>
      <c r="C908" t="b">
        <v>1</v>
      </c>
      <c r="D908">
        <v>1.216</v>
      </c>
      <c r="E908">
        <f t="shared" si="28"/>
        <v>0.1119924610051336</v>
      </c>
      <c r="F908">
        <v>1.7829999999999999</v>
      </c>
      <c r="G908">
        <f t="shared" si="29"/>
        <v>3.7293151662650792E-2</v>
      </c>
    </row>
    <row r="909" spans="1:7" x14ac:dyDescent="0.25">
      <c r="A909" s="1" t="s">
        <v>913</v>
      </c>
      <c r="B909" t="b">
        <v>1</v>
      </c>
      <c r="C909" t="b">
        <v>0</v>
      </c>
      <c r="D909">
        <v>1.2110000000000001</v>
      </c>
      <c r="E909">
        <f t="shared" si="28"/>
        <v>0.112947702349802</v>
      </c>
      <c r="F909">
        <v>-2.0590000000000002</v>
      </c>
      <c r="G909">
        <f t="shared" si="29"/>
        <v>0.98025288075633332</v>
      </c>
    </row>
    <row r="910" spans="1:7" x14ac:dyDescent="0.25">
      <c r="A910" s="1" t="s">
        <v>914</v>
      </c>
      <c r="B910" t="b">
        <v>0</v>
      </c>
      <c r="C910" t="b">
        <v>1</v>
      </c>
      <c r="D910">
        <v>1.2050000000000001</v>
      </c>
      <c r="E910">
        <f t="shared" si="28"/>
        <v>0.11410165094812952</v>
      </c>
      <c r="F910">
        <v>0.65800000000000003</v>
      </c>
      <c r="G910">
        <f t="shared" si="29"/>
        <v>0.25526906557727669</v>
      </c>
    </row>
    <row r="911" spans="1:7" x14ac:dyDescent="0.25">
      <c r="A911" s="1" t="s">
        <v>915</v>
      </c>
      <c r="B911" t="b">
        <v>0</v>
      </c>
      <c r="C911" t="b">
        <v>1</v>
      </c>
      <c r="D911">
        <v>1.2050000000000001</v>
      </c>
      <c r="E911">
        <f t="shared" si="28"/>
        <v>0.11410165094812952</v>
      </c>
      <c r="F911">
        <v>1.3620000000000001</v>
      </c>
      <c r="G911">
        <f t="shared" si="29"/>
        <v>8.6598942558372194E-2</v>
      </c>
    </row>
    <row r="912" spans="1:7" x14ac:dyDescent="0.25">
      <c r="A912" s="1" t="s">
        <v>916</v>
      </c>
      <c r="B912" t="b">
        <v>0</v>
      </c>
      <c r="C912" t="b">
        <v>1</v>
      </c>
      <c r="D912">
        <v>1.2010000000000001</v>
      </c>
      <c r="E912">
        <f t="shared" si="28"/>
        <v>0.11487560066410252</v>
      </c>
      <c r="F912">
        <v>-0.503</v>
      </c>
      <c r="G912">
        <f t="shared" si="29"/>
        <v>0.69251786392073522</v>
      </c>
    </row>
    <row r="913" spans="1:7" x14ac:dyDescent="0.25">
      <c r="A913" s="1" t="s">
        <v>917</v>
      </c>
      <c r="B913" t="b">
        <v>0</v>
      </c>
      <c r="C913" t="b">
        <v>1</v>
      </c>
      <c r="D913">
        <v>1.2010000000000001</v>
      </c>
      <c r="E913">
        <f t="shared" si="28"/>
        <v>0.11487560066410252</v>
      </c>
      <c r="F913">
        <v>-1.111</v>
      </c>
      <c r="G913">
        <f t="shared" si="29"/>
        <v>0.86671582534809555</v>
      </c>
    </row>
    <row r="914" spans="1:7" x14ac:dyDescent="0.25">
      <c r="A914" s="1" t="s">
        <v>918</v>
      </c>
      <c r="B914" t="b">
        <v>0</v>
      </c>
      <c r="C914" t="b">
        <v>1</v>
      </c>
      <c r="D914">
        <v>1.2</v>
      </c>
      <c r="E914">
        <f t="shared" si="28"/>
        <v>0.11506967022170822</v>
      </c>
      <c r="F914">
        <v>1.002</v>
      </c>
      <c r="G914">
        <f t="shared" si="29"/>
        <v>0.15817179642354529</v>
      </c>
    </row>
    <row r="915" spans="1:7" x14ac:dyDescent="0.25">
      <c r="A915" s="1" t="s">
        <v>919</v>
      </c>
      <c r="B915" t="b">
        <v>0</v>
      </c>
      <c r="C915" t="b">
        <v>1</v>
      </c>
      <c r="D915">
        <v>1.1990000000000001</v>
      </c>
      <c r="E915">
        <f t="shared" si="28"/>
        <v>0.11526397280254963</v>
      </c>
      <c r="F915">
        <v>-0.51500000000000001</v>
      </c>
      <c r="G915">
        <f t="shared" si="29"/>
        <v>0.69672348999786049</v>
      </c>
    </row>
    <row r="916" spans="1:7" x14ac:dyDescent="0.25">
      <c r="A916" s="1" t="s">
        <v>920</v>
      </c>
      <c r="B916" t="b">
        <v>1</v>
      </c>
      <c r="C916" t="b">
        <v>0</v>
      </c>
      <c r="D916">
        <v>1.194</v>
      </c>
      <c r="E916">
        <f t="shared" si="28"/>
        <v>0.11623898402662758</v>
      </c>
      <c r="F916">
        <v>-0.64600000000000002</v>
      </c>
      <c r="G916">
        <f t="shared" si="29"/>
        <v>0.74086032229447307</v>
      </c>
    </row>
    <row r="917" spans="1:7" x14ac:dyDescent="0.25">
      <c r="A917" s="1" t="s">
        <v>921</v>
      </c>
      <c r="B917" t="b">
        <v>0</v>
      </c>
      <c r="C917" t="b">
        <v>1</v>
      </c>
      <c r="D917">
        <v>1.1879999999999999</v>
      </c>
      <c r="E917">
        <f t="shared" si="28"/>
        <v>0.11741670484840272</v>
      </c>
      <c r="F917">
        <v>-1.272</v>
      </c>
      <c r="G917">
        <f t="shared" si="29"/>
        <v>0.89831344036533045</v>
      </c>
    </row>
    <row r="918" spans="1:7" x14ac:dyDescent="0.25">
      <c r="A918" s="1" t="s">
        <v>922</v>
      </c>
      <c r="B918" t="b">
        <v>1</v>
      </c>
      <c r="C918" t="b">
        <v>0</v>
      </c>
      <c r="D918">
        <v>1.1870000000000001</v>
      </c>
      <c r="E918">
        <f t="shared" si="28"/>
        <v>0.11761381025368978</v>
      </c>
      <c r="F918">
        <v>-1.978</v>
      </c>
      <c r="G918">
        <f t="shared" si="29"/>
        <v>0.97603564667060394</v>
      </c>
    </row>
    <row r="919" spans="1:7" x14ac:dyDescent="0.25">
      <c r="A919" s="1" t="s">
        <v>923</v>
      </c>
      <c r="B919" t="b">
        <v>0</v>
      </c>
      <c r="C919" t="b">
        <v>1</v>
      </c>
      <c r="D919">
        <v>1.1859999999999999</v>
      </c>
      <c r="E919">
        <f t="shared" si="28"/>
        <v>0.11781114976198614</v>
      </c>
      <c r="F919">
        <v>1.357</v>
      </c>
      <c r="G919">
        <f t="shared" si="29"/>
        <v>8.7390605258001242E-2</v>
      </c>
    </row>
    <row r="920" spans="1:7" x14ac:dyDescent="0.25">
      <c r="A920" s="1" t="s">
        <v>924</v>
      </c>
      <c r="B920" t="b">
        <v>0</v>
      </c>
      <c r="C920" t="b">
        <v>1</v>
      </c>
      <c r="D920">
        <v>1.1859999999999999</v>
      </c>
      <c r="E920">
        <f t="shared" si="28"/>
        <v>0.11781114976198614</v>
      </c>
      <c r="F920">
        <v>-0.77300000000000002</v>
      </c>
      <c r="G920">
        <f t="shared" si="29"/>
        <v>0.78023880968001424</v>
      </c>
    </row>
    <row r="921" spans="1:7" x14ac:dyDescent="0.25">
      <c r="A921" s="1" t="s">
        <v>925</v>
      </c>
      <c r="B921" t="b">
        <v>0</v>
      </c>
      <c r="C921" t="b">
        <v>1</v>
      </c>
      <c r="D921">
        <v>1.1850000000000001</v>
      </c>
      <c r="E921">
        <f t="shared" si="28"/>
        <v>0.11800872345376312</v>
      </c>
      <c r="F921">
        <v>-1.1140000000000001</v>
      </c>
      <c r="G921">
        <f t="shared" si="29"/>
        <v>0.86736040667377878</v>
      </c>
    </row>
    <row r="922" spans="1:7" x14ac:dyDescent="0.25">
      <c r="A922" s="1" t="s">
        <v>926</v>
      </c>
      <c r="B922" t="b">
        <v>0</v>
      </c>
      <c r="C922" t="b">
        <v>1</v>
      </c>
      <c r="D922">
        <v>1.1779999999999999</v>
      </c>
      <c r="E922">
        <f t="shared" si="28"/>
        <v>0.11939830311473054</v>
      </c>
      <c r="F922">
        <v>1.095</v>
      </c>
      <c r="G922">
        <f t="shared" si="29"/>
        <v>0.13675831824089646</v>
      </c>
    </row>
    <row r="923" spans="1:7" x14ac:dyDescent="0.25">
      <c r="A923" s="1" t="s">
        <v>927</v>
      </c>
      <c r="B923" t="b">
        <v>1</v>
      </c>
      <c r="C923" t="b">
        <v>0</v>
      </c>
      <c r="D923">
        <v>1.1779999999999999</v>
      </c>
      <c r="E923">
        <f t="shared" si="28"/>
        <v>0.11939830311473054</v>
      </c>
      <c r="F923">
        <v>-0.26300000000000001</v>
      </c>
      <c r="G923">
        <f t="shared" si="29"/>
        <v>0.60372471044253817</v>
      </c>
    </row>
    <row r="924" spans="1:7" x14ac:dyDescent="0.25">
      <c r="A924" s="1" t="s">
        <v>928</v>
      </c>
      <c r="B924" t="b">
        <v>1</v>
      </c>
      <c r="C924" t="b">
        <v>0</v>
      </c>
      <c r="D924">
        <v>1.177</v>
      </c>
      <c r="E924">
        <f t="shared" si="28"/>
        <v>0.11959775312640442</v>
      </c>
      <c r="F924">
        <v>-2.2069999999999999</v>
      </c>
      <c r="G924">
        <f t="shared" si="29"/>
        <v>0.9863429703288743</v>
      </c>
    </row>
    <row r="925" spans="1:7" x14ac:dyDescent="0.25">
      <c r="A925" s="1" t="s">
        <v>929</v>
      </c>
      <c r="B925" t="b">
        <v>1</v>
      </c>
      <c r="C925" t="b">
        <v>0</v>
      </c>
      <c r="D925">
        <v>1.1759999999999999</v>
      </c>
      <c r="E925">
        <f t="shared" si="28"/>
        <v>0.11979743802892862</v>
      </c>
      <c r="F925">
        <v>1.9379999999999999</v>
      </c>
      <c r="G925">
        <f t="shared" si="29"/>
        <v>2.6311611271184754E-2</v>
      </c>
    </row>
    <row r="926" spans="1:7" x14ac:dyDescent="0.25">
      <c r="A926" s="1" t="s">
        <v>930</v>
      </c>
      <c r="B926" t="b">
        <v>0</v>
      </c>
      <c r="C926" t="b">
        <v>1</v>
      </c>
      <c r="D926">
        <v>1.175</v>
      </c>
      <c r="E926">
        <f t="shared" si="28"/>
        <v>0.11999735789901245</v>
      </c>
      <c r="F926">
        <v>-1.29</v>
      </c>
      <c r="G926">
        <f t="shared" si="29"/>
        <v>0.90147467095025213</v>
      </c>
    </row>
    <row r="927" spans="1:7" x14ac:dyDescent="0.25">
      <c r="A927" s="1" t="s">
        <v>931</v>
      </c>
      <c r="B927" t="b">
        <v>0</v>
      </c>
      <c r="C927" t="b">
        <v>1</v>
      </c>
      <c r="D927">
        <v>1.175</v>
      </c>
      <c r="E927">
        <f t="shared" si="28"/>
        <v>0.11999735789901245</v>
      </c>
      <c r="F927">
        <v>-3.5000000000000003E-2</v>
      </c>
      <c r="G927">
        <f t="shared" si="29"/>
        <v>0.51396012956275827</v>
      </c>
    </row>
    <row r="928" spans="1:7" x14ac:dyDescent="0.25">
      <c r="A928" s="1" t="s">
        <v>932</v>
      </c>
      <c r="B928" t="b">
        <v>1</v>
      </c>
      <c r="C928" t="b">
        <v>0</v>
      </c>
      <c r="D928">
        <v>1.17</v>
      </c>
      <c r="E928">
        <f t="shared" si="28"/>
        <v>0.12100048442101818</v>
      </c>
      <c r="F928">
        <v>1.659</v>
      </c>
      <c r="G928">
        <f t="shared" si="29"/>
        <v>4.8557896151266156E-2</v>
      </c>
    </row>
    <row r="929" spans="1:7" x14ac:dyDescent="0.25">
      <c r="A929" s="1" t="s">
        <v>933</v>
      </c>
      <c r="B929" t="b">
        <v>1</v>
      </c>
      <c r="C929" t="b">
        <v>0</v>
      </c>
      <c r="D929">
        <v>1.169</v>
      </c>
      <c r="E929">
        <f t="shared" si="28"/>
        <v>0.12120181568603117</v>
      </c>
      <c r="F929">
        <v>1.2210000000000001</v>
      </c>
      <c r="G929">
        <f t="shared" si="29"/>
        <v>0.11104300989562599</v>
      </c>
    </row>
    <row r="930" spans="1:7" x14ac:dyDescent="0.25">
      <c r="A930" s="1" t="s">
        <v>934</v>
      </c>
      <c r="B930" t="b">
        <v>0</v>
      </c>
      <c r="C930" t="b">
        <v>1</v>
      </c>
      <c r="D930">
        <v>1.169</v>
      </c>
      <c r="E930">
        <f t="shared" si="28"/>
        <v>0.12120181568603117</v>
      </c>
      <c r="F930">
        <v>1.0509999999999999</v>
      </c>
      <c r="G930">
        <f t="shared" si="29"/>
        <v>0.14662929491938936</v>
      </c>
    </row>
    <row r="931" spans="1:7" x14ac:dyDescent="0.25">
      <c r="A931" s="1" t="s">
        <v>935</v>
      </c>
      <c r="B931" t="b">
        <v>0</v>
      </c>
      <c r="C931" t="b">
        <v>1</v>
      </c>
      <c r="D931">
        <v>1.167</v>
      </c>
      <c r="E931">
        <f t="shared" si="28"/>
        <v>0.12160518477125348</v>
      </c>
      <c r="F931">
        <v>0.23599999999999999</v>
      </c>
      <c r="G931">
        <f t="shared" si="29"/>
        <v>0.40671633508726868</v>
      </c>
    </row>
    <row r="932" spans="1:7" x14ac:dyDescent="0.25">
      <c r="A932" s="1" t="s">
        <v>936</v>
      </c>
      <c r="B932" t="b">
        <v>0</v>
      </c>
      <c r="C932" t="b">
        <v>1</v>
      </c>
      <c r="D932">
        <v>1.167</v>
      </c>
      <c r="E932">
        <f t="shared" si="28"/>
        <v>0.12160518477125348</v>
      </c>
      <c r="F932">
        <v>0.42299999999999999</v>
      </c>
      <c r="G932">
        <f t="shared" si="29"/>
        <v>0.33614763052910734</v>
      </c>
    </row>
    <row r="933" spans="1:7" x14ac:dyDescent="0.25">
      <c r="A933" s="1" t="s">
        <v>937</v>
      </c>
      <c r="B933" t="b">
        <v>1</v>
      </c>
      <c r="C933" t="b">
        <v>1</v>
      </c>
      <c r="D933">
        <v>1.1659999999999999</v>
      </c>
      <c r="E933">
        <f t="shared" si="28"/>
        <v>0.12180722273837918</v>
      </c>
      <c r="F933">
        <v>0.89700000000000002</v>
      </c>
      <c r="G933">
        <f t="shared" si="29"/>
        <v>0.18485945851244423</v>
      </c>
    </row>
    <row r="934" spans="1:7" x14ac:dyDescent="0.25">
      <c r="A934" s="1" t="s">
        <v>938</v>
      </c>
      <c r="B934" t="b">
        <v>1</v>
      </c>
      <c r="C934" t="b">
        <v>0</v>
      </c>
      <c r="D934">
        <v>1.1659999999999999</v>
      </c>
      <c r="E934">
        <f t="shared" si="28"/>
        <v>0.12180722273837918</v>
      </c>
      <c r="F934">
        <v>-0.22800000000000001</v>
      </c>
      <c r="G934">
        <f t="shared" si="29"/>
        <v>0.5901768797390341</v>
      </c>
    </row>
    <row r="935" spans="1:7" x14ac:dyDescent="0.25">
      <c r="A935" s="1" t="s">
        <v>939</v>
      </c>
      <c r="B935" t="b">
        <v>0</v>
      </c>
      <c r="C935" t="b">
        <v>1</v>
      </c>
      <c r="D935">
        <v>1.165</v>
      </c>
      <c r="E935">
        <f t="shared" si="28"/>
        <v>0.12200949641914927</v>
      </c>
      <c r="F935">
        <v>0.85899999999999999</v>
      </c>
      <c r="G935">
        <f t="shared" si="29"/>
        <v>0.19517025800282395</v>
      </c>
    </row>
    <row r="936" spans="1:7" x14ac:dyDescent="0.25">
      <c r="A936" s="1" t="s">
        <v>940</v>
      </c>
      <c r="B936" t="b">
        <v>0</v>
      </c>
      <c r="C936" t="b">
        <v>1</v>
      </c>
      <c r="D936">
        <v>1.161</v>
      </c>
      <c r="E936">
        <f t="shared" si="28"/>
        <v>0.12282094972271584</v>
      </c>
      <c r="F936">
        <v>1.53</v>
      </c>
      <c r="G936">
        <f t="shared" si="29"/>
        <v>6.3008364463978395E-2</v>
      </c>
    </row>
    <row r="937" spans="1:7" x14ac:dyDescent="0.25">
      <c r="A937" s="1" t="s">
        <v>941</v>
      </c>
      <c r="B937" t="b">
        <v>0</v>
      </c>
      <c r="C937" t="b">
        <v>1</v>
      </c>
      <c r="D937">
        <v>1.161</v>
      </c>
      <c r="E937">
        <f t="shared" si="28"/>
        <v>0.12282094972271584</v>
      </c>
      <c r="F937">
        <v>-0.17699999999999999</v>
      </c>
      <c r="G937">
        <f t="shared" si="29"/>
        <v>0.57024580521090407</v>
      </c>
    </row>
    <row r="938" spans="1:7" x14ac:dyDescent="0.25">
      <c r="A938" s="1" t="s">
        <v>942</v>
      </c>
      <c r="B938" t="b">
        <v>1</v>
      </c>
      <c r="C938" t="b">
        <v>1</v>
      </c>
      <c r="D938">
        <v>1.159</v>
      </c>
      <c r="E938">
        <f t="shared" si="28"/>
        <v>0.1232280925227488</v>
      </c>
      <c r="F938">
        <v>-3.101</v>
      </c>
      <c r="G938">
        <f t="shared" si="29"/>
        <v>0.99903565854695342</v>
      </c>
    </row>
    <row r="939" spans="1:7" x14ac:dyDescent="0.25">
      <c r="A939" s="1" t="s">
        <v>943</v>
      </c>
      <c r="B939" t="b">
        <v>0</v>
      </c>
      <c r="C939" t="b">
        <v>1</v>
      </c>
      <c r="D939">
        <v>1.1579999999999999</v>
      </c>
      <c r="E939">
        <f t="shared" si="28"/>
        <v>0.12343201820709082</v>
      </c>
      <c r="F939">
        <v>0.748</v>
      </c>
      <c r="G939">
        <f t="shared" si="29"/>
        <v>0.22723007877129553</v>
      </c>
    </row>
    <row r="940" spans="1:7" x14ac:dyDescent="0.25">
      <c r="A940" s="1" t="s">
        <v>944</v>
      </c>
      <c r="B940" t="b">
        <v>1</v>
      </c>
      <c r="C940" t="b">
        <v>0</v>
      </c>
      <c r="D940">
        <v>1.1519999999999999</v>
      </c>
      <c r="E940">
        <f t="shared" si="28"/>
        <v>0.12466053666431109</v>
      </c>
      <c r="F940">
        <v>-0.20699999999999999</v>
      </c>
      <c r="G940">
        <f t="shared" si="29"/>
        <v>0.58199507075061807</v>
      </c>
    </row>
    <row r="941" spans="1:7" x14ac:dyDescent="0.25">
      <c r="A941" s="1" t="s">
        <v>945</v>
      </c>
      <c r="B941" t="b">
        <v>0</v>
      </c>
      <c r="C941" t="b">
        <v>1</v>
      </c>
      <c r="D941">
        <v>1.151</v>
      </c>
      <c r="E941">
        <f t="shared" si="28"/>
        <v>0.12486611777069911</v>
      </c>
      <c r="F941">
        <v>1.71</v>
      </c>
      <c r="G941">
        <f t="shared" si="29"/>
        <v>4.3632936524031884E-2</v>
      </c>
    </row>
    <row r="942" spans="1:7" x14ac:dyDescent="0.25">
      <c r="A942" s="1" t="s">
        <v>946</v>
      </c>
      <c r="B942" t="b">
        <v>0</v>
      </c>
      <c r="C942" t="b">
        <v>1</v>
      </c>
      <c r="D942">
        <v>1.147</v>
      </c>
      <c r="E942">
        <f t="shared" si="28"/>
        <v>0.12569081046102371</v>
      </c>
      <c r="F942">
        <v>-0.57299999999999995</v>
      </c>
      <c r="G942">
        <f t="shared" si="29"/>
        <v>0.71667765301092845</v>
      </c>
    </row>
    <row r="943" spans="1:7" x14ac:dyDescent="0.25">
      <c r="A943" s="1" t="s">
        <v>947</v>
      </c>
      <c r="B943" t="b">
        <v>0</v>
      </c>
      <c r="C943" t="b">
        <v>1</v>
      </c>
      <c r="D943">
        <v>1.1459999999999999</v>
      </c>
      <c r="E943">
        <f t="shared" si="28"/>
        <v>0.12589757602987994</v>
      </c>
      <c r="F943">
        <v>-0.08</v>
      </c>
      <c r="G943">
        <f t="shared" si="29"/>
        <v>0.53188137201398744</v>
      </c>
    </row>
    <row r="944" spans="1:7" x14ac:dyDescent="0.25">
      <c r="A944" s="1" t="s">
        <v>948</v>
      </c>
      <c r="B944" t="b">
        <v>1</v>
      </c>
      <c r="C944" t="b">
        <v>0</v>
      </c>
      <c r="D944">
        <v>1.1439999999999999</v>
      </c>
      <c r="E944">
        <f t="shared" si="28"/>
        <v>0.12631181849965722</v>
      </c>
      <c r="F944">
        <v>0.59899999999999998</v>
      </c>
      <c r="G944">
        <f t="shared" si="29"/>
        <v>0.27458644228478024</v>
      </c>
    </row>
    <row r="945" spans="1:7" x14ac:dyDescent="0.25">
      <c r="A945" s="1" t="s">
        <v>949</v>
      </c>
      <c r="B945" t="b">
        <v>1</v>
      </c>
      <c r="C945" t="b">
        <v>1</v>
      </c>
      <c r="D945">
        <v>1.141</v>
      </c>
      <c r="E945">
        <f t="shared" si="28"/>
        <v>0.12693496149777306</v>
      </c>
      <c r="F945">
        <v>-0.96</v>
      </c>
      <c r="G945">
        <f t="shared" si="29"/>
        <v>0.83147239253316219</v>
      </c>
    </row>
    <row r="946" spans="1:7" x14ac:dyDescent="0.25">
      <c r="A946" s="1" t="s">
        <v>950</v>
      </c>
      <c r="B946" t="b">
        <v>0</v>
      </c>
      <c r="C946" t="b">
        <v>1</v>
      </c>
      <c r="D946">
        <v>1.141</v>
      </c>
      <c r="E946">
        <f t="shared" si="28"/>
        <v>0.12693496149777306</v>
      </c>
      <c r="F946">
        <v>0.40100000000000002</v>
      </c>
      <c r="G946">
        <f t="shared" si="29"/>
        <v>0.34421006195494086</v>
      </c>
    </row>
    <row r="947" spans="1:7" x14ac:dyDescent="0.25">
      <c r="A947" s="1" t="s">
        <v>951</v>
      </c>
      <c r="B947" t="b">
        <v>1</v>
      </c>
      <c r="C947" t="b">
        <v>1</v>
      </c>
      <c r="D947">
        <v>1.139</v>
      </c>
      <c r="E947">
        <f t="shared" si="28"/>
        <v>0.1273515770986704</v>
      </c>
      <c r="F947">
        <v>1.07</v>
      </c>
      <c r="G947">
        <f t="shared" si="29"/>
        <v>0.14230965435593923</v>
      </c>
    </row>
    <row r="948" spans="1:7" x14ac:dyDescent="0.25">
      <c r="A948" s="1" t="s">
        <v>952</v>
      </c>
      <c r="B948" t="b">
        <v>0</v>
      </c>
      <c r="C948" t="b">
        <v>1</v>
      </c>
      <c r="D948">
        <v>1.1379999999999999</v>
      </c>
      <c r="E948">
        <f t="shared" si="28"/>
        <v>0.12756024116759646</v>
      </c>
      <c r="F948">
        <v>4.0000000000000001E-3</v>
      </c>
      <c r="G948">
        <f t="shared" si="29"/>
        <v>0.4984042351337683</v>
      </c>
    </row>
    <row r="949" spans="1:7" x14ac:dyDescent="0.25">
      <c r="A949" s="1" t="s">
        <v>953</v>
      </c>
      <c r="B949" t="b">
        <v>1</v>
      </c>
      <c r="C949" t="b">
        <v>0</v>
      </c>
      <c r="D949">
        <v>1.137</v>
      </c>
      <c r="E949">
        <f t="shared" si="28"/>
        <v>0.12776914283137897</v>
      </c>
      <c r="F949">
        <v>0.72399999999999998</v>
      </c>
      <c r="G949">
        <f t="shared" si="29"/>
        <v>0.23453286753621683</v>
      </c>
    </row>
    <row r="950" spans="1:7" x14ac:dyDescent="0.25">
      <c r="A950" s="1" t="s">
        <v>954</v>
      </c>
      <c r="B950" t="b">
        <v>0</v>
      </c>
      <c r="C950" t="b">
        <v>1</v>
      </c>
      <c r="D950">
        <v>1.135</v>
      </c>
      <c r="E950">
        <f t="shared" si="28"/>
        <v>0.12818765918869746</v>
      </c>
      <c r="F950">
        <v>-1.6850000000000001</v>
      </c>
      <c r="G950">
        <f t="shared" si="29"/>
        <v>0.95400571424950564</v>
      </c>
    </row>
    <row r="951" spans="1:7" x14ac:dyDescent="0.25">
      <c r="A951" s="1" t="s">
        <v>955</v>
      </c>
      <c r="B951" t="b">
        <v>0</v>
      </c>
      <c r="C951" t="b">
        <v>1</v>
      </c>
      <c r="D951">
        <v>1.135</v>
      </c>
      <c r="E951">
        <f t="shared" si="28"/>
        <v>0.12818765918869746</v>
      </c>
      <c r="F951">
        <v>-1.2E-2</v>
      </c>
      <c r="G951">
        <f t="shared" si="29"/>
        <v>0.50478719247192205</v>
      </c>
    </row>
    <row r="952" spans="1:7" x14ac:dyDescent="0.25">
      <c r="A952" s="1" t="s">
        <v>956</v>
      </c>
      <c r="B952" t="b">
        <v>1</v>
      </c>
      <c r="C952" t="b">
        <v>0</v>
      </c>
      <c r="D952">
        <v>1.1339999999999999</v>
      </c>
      <c r="E952">
        <f t="shared" si="28"/>
        <v>0.12839727400381029</v>
      </c>
      <c r="F952">
        <v>0.27700000000000002</v>
      </c>
      <c r="G952">
        <f t="shared" si="29"/>
        <v>0.39089005307264224</v>
      </c>
    </row>
    <row r="953" spans="1:7" x14ac:dyDescent="0.25">
      <c r="A953" s="1" t="s">
        <v>957</v>
      </c>
      <c r="B953" t="b">
        <v>0</v>
      </c>
      <c r="C953" t="b">
        <v>1</v>
      </c>
      <c r="D953">
        <v>1.133</v>
      </c>
      <c r="E953">
        <f t="shared" si="28"/>
        <v>0.12860712665693241</v>
      </c>
      <c r="F953">
        <v>1.679</v>
      </c>
      <c r="G953">
        <f t="shared" si="29"/>
        <v>4.6576021879704443E-2</v>
      </c>
    </row>
    <row r="954" spans="1:7" x14ac:dyDescent="0.25">
      <c r="A954" s="1" t="s">
        <v>958</v>
      </c>
      <c r="B954" t="b">
        <v>1</v>
      </c>
      <c r="C954" t="b">
        <v>0</v>
      </c>
      <c r="D954">
        <v>1.131</v>
      </c>
      <c r="E954">
        <f t="shared" si="28"/>
        <v>0.12902754571587827</v>
      </c>
      <c r="F954">
        <v>-1.0669999999999999</v>
      </c>
      <c r="G954">
        <f t="shared" si="29"/>
        <v>0.85701408202937512</v>
      </c>
    </row>
    <row r="955" spans="1:7" x14ac:dyDescent="0.25">
      <c r="A955" s="1" t="s">
        <v>959</v>
      </c>
      <c r="B955" t="b">
        <v>0</v>
      </c>
      <c r="C955" t="b">
        <v>1</v>
      </c>
      <c r="D955">
        <v>1.1299999999999999</v>
      </c>
      <c r="E955">
        <f t="shared" si="28"/>
        <v>0.1292381122400178</v>
      </c>
      <c r="F955">
        <v>0.45</v>
      </c>
      <c r="G955">
        <f t="shared" si="29"/>
        <v>0.32635522028791997</v>
      </c>
    </row>
    <row r="956" spans="1:7" x14ac:dyDescent="0.25">
      <c r="A956" s="1" t="s">
        <v>960</v>
      </c>
      <c r="B956" t="b">
        <v>0</v>
      </c>
      <c r="C956" t="b">
        <v>1</v>
      </c>
      <c r="D956">
        <v>1.129</v>
      </c>
      <c r="E956">
        <f t="shared" si="28"/>
        <v>0.12944891683879656</v>
      </c>
      <c r="F956">
        <v>0.70099999999999996</v>
      </c>
      <c r="G956">
        <f t="shared" si="29"/>
        <v>0.24165150760510157</v>
      </c>
    </row>
    <row r="957" spans="1:7" x14ac:dyDescent="0.25">
      <c r="A957" s="1" t="s">
        <v>961</v>
      </c>
      <c r="B957" t="b">
        <v>0</v>
      </c>
      <c r="C957" t="b">
        <v>1</v>
      </c>
      <c r="D957">
        <v>1.129</v>
      </c>
      <c r="E957">
        <f t="shared" si="28"/>
        <v>0.12944891683879656</v>
      </c>
      <c r="F957">
        <v>-1.4379999999999999</v>
      </c>
      <c r="G957">
        <f t="shared" si="29"/>
        <v>0.92478297292815426</v>
      </c>
    </row>
    <row r="958" spans="1:7" x14ac:dyDescent="0.25">
      <c r="A958" s="1" t="s">
        <v>962</v>
      </c>
      <c r="B958" t="b">
        <v>0</v>
      </c>
      <c r="C958" t="b">
        <v>1</v>
      </c>
      <c r="D958">
        <v>1.1279999999999999</v>
      </c>
      <c r="E958">
        <f t="shared" si="28"/>
        <v>0.12965995957034826</v>
      </c>
      <c r="F958">
        <v>2.3119999999999998</v>
      </c>
      <c r="G958">
        <f t="shared" si="29"/>
        <v>1.0388841656554182E-2</v>
      </c>
    </row>
    <row r="959" spans="1:7" x14ac:dyDescent="0.25">
      <c r="A959" s="1" t="s">
        <v>963</v>
      </c>
      <c r="B959" t="b">
        <v>0</v>
      </c>
      <c r="C959" t="b">
        <v>1</v>
      </c>
      <c r="D959">
        <v>1.127</v>
      </c>
      <c r="E959">
        <f t="shared" si="28"/>
        <v>0.1298712404923954</v>
      </c>
      <c r="F959">
        <v>2E-3</v>
      </c>
      <c r="G959">
        <f t="shared" si="29"/>
        <v>0.49920211597111985</v>
      </c>
    </row>
    <row r="960" spans="1:7" x14ac:dyDescent="0.25">
      <c r="A960" s="1" t="s">
        <v>964</v>
      </c>
      <c r="B960" t="b">
        <v>1</v>
      </c>
      <c r="C960" t="b">
        <v>0</v>
      </c>
      <c r="D960">
        <v>1.1200000000000001</v>
      </c>
      <c r="E960">
        <f t="shared" si="28"/>
        <v>0.13135688104273069</v>
      </c>
      <c r="F960">
        <v>0.33600000000000002</v>
      </c>
      <c r="G960">
        <f t="shared" si="29"/>
        <v>0.36843543323635275</v>
      </c>
    </row>
    <row r="961" spans="1:7" x14ac:dyDescent="0.25">
      <c r="A961" s="1" t="s">
        <v>965</v>
      </c>
      <c r="B961" t="b">
        <v>0</v>
      </c>
      <c r="C961" t="b">
        <v>1</v>
      </c>
      <c r="D961">
        <v>1.1200000000000001</v>
      </c>
      <c r="E961">
        <f t="shared" si="28"/>
        <v>0.13135688104273069</v>
      </c>
      <c r="F961">
        <v>-0.76400000000000001</v>
      </c>
      <c r="G961">
        <f t="shared" si="29"/>
        <v>0.77756637870054657</v>
      </c>
    </row>
    <row r="962" spans="1:7" x14ac:dyDescent="0.25">
      <c r="A962" s="1" t="s">
        <v>966</v>
      </c>
      <c r="B962" t="b">
        <v>1</v>
      </c>
      <c r="C962" t="b">
        <v>0</v>
      </c>
      <c r="D962">
        <v>1.119</v>
      </c>
      <c r="E962">
        <f t="shared" ref="E962:E1025" si="30">1-_xlfn.NORM.S.DIST(D962,1)</f>
        <v>0.13157006951724537</v>
      </c>
      <c r="F962">
        <v>1.2230000000000001</v>
      </c>
      <c r="G962">
        <f t="shared" ref="G962:G1025" si="31">1-_xlfn.NORM.S.DIST(F962,1)</f>
        <v>0.11066484814774136</v>
      </c>
    </row>
    <row r="963" spans="1:7" x14ac:dyDescent="0.25">
      <c r="A963" s="1" t="s">
        <v>967</v>
      </c>
      <c r="B963" t="b">
        <v>0</v>
      </c>
      <c r="C963" t="b">
        <v>1</v>
      </c>
      <c r="D963">
        <v>1.1100000000000001</v>
      </c>
      <c r="E963">
        <f t="shared" si="30"/>
        <v>0.13349951324274723</v>
      </c>
      <c r="F963">
        <v>-0.499</v>
      </c>
      <c r="G963">
        <f t="shared" si="31"/>
        <v>0.69111030797494544</v>
      </c>
    </row>
    <row r="964" spans="1:7" x14ac:dyDescent="0.25">
      <c r="A964" s="1" t="s">
        <v>968</v>
      </c>
      <c r="B964" t="b">
        <v>0</v>
      </c>
      <c r="C964" t="b">
        <v>1</v>
      </c>
      <c r="D964">
        <v>1.107</v>
      </c>
      <c r="E964">
        <f t="shared" si="30"/>
        <v>0.1341469641651829</v>
      </c>
      <c r="F964">
        <v>0.96399999999999997</v>
      </c>
      <c r="G964">
        <f t="shared" si="31"/>
        <v>0.1675229629360746</v>
      </c>
    </row>
    <row r="965" spans="1:7" x14ac:dyDescent="0.25">
      <c r="A965" s="1" t="s">
        <v>969</v>
      </c>
      <c r="B965" t="b">
        <v>0</v>
      </c>
      <c r="C965" t="b">
        <v>1</v>
      </c>
      <c r="D965">
        <v>1.107</v>
      </c>
      <c r="E965">
        <f t="shared" si="30"/>
        <v>0.1341469641651829</v>
      </c>
      <c r="F965">
        <v>2.4390000000000001</v>
      </c>
      <c r="G965">
        <f t="shared" si="31"/>
        <v>7.3639841284697249E-3</v>
      </c>
    </row>
    <row r="966" spans="1:7" x14ac:dyDescent="0.25">
      <c r="A966" s="1" t="s">
        <v>970</v>
      </c>
      <c r="B966" t="b">
        <v>0</v>
      </c>
      <c r="C966" t="b">
        <v>1</v>
      </c>
      <c r="D966">
        <v>1.0980000000000001</v>
      </c>
      <c r="E966">
        <f t="shared" si="30"/>
        <v>0.13610224463594967</v>
      </c>
      <c r="F966">
        <v>-1.2649999999999999</v>
      </c>
      <c r="G966">
        <f t="shared" si="31"/>
        <v>0.89706433606539826</v>
      </c>
    </row>
    <row r="967" spans="1:7" x14ac:dyDescent="0.25">
      <c r="A967" s="1" t="s">
        <v>971</v>
      </c>
      <c r="B967" t="b">
        <v>0</v>
      </c>
      <c r="C967" t="b">
        <v>1</v>
      </c>
      <c r="D967">
        <v>1.095</v>
      </c>
      <c r="E967">
        <f t="shared" si="30"/>
        <v>0.13675831824089646</v>
      </c>
      <c r="F967">
        <v>1.8080000000000001</v>
      </c>
      <c r="G967">
        <f t="shared" si="31"/>
        <v>3.5303250290525723E-2</v>
      </c>
    </row>
    <row r="968" spans="1:7" x14ac:dyDescent="0.25">
      <c r="A968" s="1" t="s">
        <v>972</v>
      </c>
      <c r="B968" t="b">
        <v>1</v>
      </c>
      <c r="C968" t="b">
        <v>0</v>
      </c>
      <c r="D968">
        <v>1.0940000000000001</v>
      </c>
      <c r="E968">
        <f t="shared" si="30"/>
        <v>0.13697748910544294</v>
      </c>
      <c r="F968">
        <v>1.611</v>
      </c>
      <c r="G968">
        <f t="shared" si="31"/>
        <v>5.3589861222842372E-2</v>
      </c>
    </row>
    <row r="969" spans="1:7" x14ac:dyDescent="0.25">
      <c r="A969" s="1" t="s">
        <v>973</v>
      </c>
      <c r="B969" t="b">
        <v>0</v>
      </c>
      <c r="C969" t="b">
        <v>1</v>
      </c>
      <c r="D969">
        <v>1.093</v>
      </c>
      <c r="E969">
        <f t="shared" si="30"/>
        <v>0.13719689987409889</v>
      </c>
      <c r="F969">
        <v>-0.621</v>
      </c>
      <c r="G969">
        <f t="shared" si="31"/>
        <v>0.73270018841100781</v>
      </c>
    </row>
    <row r="970" spans="1:7" x14ac:dyDescent="0.25">
      <c r="A970" s="1" t="s">
        <v>974</v>
      </c>
      <c r="B970" t="b">
        <v>0</v>
      </c>
      <c r="C970" t="b">
        <v>1</v>
      </c>
      <c r="D970">
        <v>1.085</v>
      </c>
      <c r="E970">
        <f t="shared" si="30"/>
        <v>0.13896082763391104</v>
      </c>
      <c r="F970">
        <v>0.19800000000000001</v>
      </c>
      <c r="G970">
        <f t="shared" si="31"/>
        <v>0.4215225318652368</v>
      </c>
    </row>
    <row r="971" spans="1:7" x14ac:dyDescent="0.25">
      <c r="A971" s="1" t="s">
        <v>975</v>
      </c>
      <c r="B971" t="b">
        <v>0</v>
      </c>
      <c r="C971" t="b">
        <v>1</v>
      </c>
      <c r="D971">
        <v>1.083</v>
      </c>
      <c r="E971">
        <f t="shared" si="30"/>
        <v>0.1394042115203078</v>
      </c>
      <c r="F971">
        <v>1.194</v>
      </c>
      <c r="G971">
        <f t="shared" si="31"/>
        <v>0.11623898402662758</v>
      </c>
    </row>
    <row r="972" spans="1:7" x14ac:dyDescent="0.25">
      <c r="A972" s="1" t="s">
        <v>976</v>
      </c>
      <c r="B972" t="b">
        <v>0</v>
      </c>
      <c r="C972" t="b">
        <v>1</v>
      </c>
      <c r="D972">
        <v>1.081</v>
      </c>
      <c r="E972">
        <f t="shared" si="30"/>
        <v>0.13984855681671338</v>
      </c>
      <c r="F972">
        <v>-0.46100000000000002</v>
      </c>
      <c r="G972">
        <f t="shared" si="31"/>
        <v>0.67760069744877993</v>
      </c>
    </row>
    <row r="973" spans="1:7" x14ac:dyDescent="0.25">
      <c r="A973" s="1" t="s">
        <v>977</v>
      </c>
      <c r="B973" t="b">
        <v>0</v>
      </c>
      <c r="C973" t="b">
        <v>1</v>
      </c>
      <c r="D973">
        <v>1.081</v>
      </c>
      <c r="E973">
        <f t="shared" si="30"/>
        <v>0.13984855681671338</v>
      </c>
      <c r="F973">
        <v>0.25900000000000001</v>
      </c>
      <c r="G973">
        <f t="shared" si="31"/>
        <v>0.39781762024632183</v>
      </c>
    </row>
    <row r="974" spans="1:7" x14ac:dyDescent="0.25">
      <c r="A974" s="1" t="s">
        <v>978</v>
      </c>
      <c r="B974" t="b">
        <v>0</v>
      </c>
      <c r="C974" t="b">
        <v>1</v>
      </c>
      <c r="D974">
        <v>1.08</v>
      </c>
      <c r="E974">
        <f t="shared" si="30"/>
        <v>0.14007109008876906</v>
      </c>
      <c r="F974">
        <v>0.20799999999999999</v>
      </c>
      <c r="G974">
        <f t="shared" si="31"/>
        <v>0.41761448367674892</v>
      </c>
    </row>
    <row r="975" spans="1:7" x14ac:dyDescent="0.25">
      <c r="A975" s="1" t="s">
        <v>979</v>
      </c>
      <c r="B975" t="b">
        <v>0</v>
      </c>
      <c r="C975" t="b">
        <v>1</v>
      </c>
      <c r="D975">
        <v>1.077</v>
      </c>
      <c r="E975">
        <f t="shared" si="30"/>
        <v>0.14074013284626186</v>
      </c>
      <c r="F975">
        <v>-4.4999999999999998E-2</v>
      </c>
      <c r="G975">
        <f t="shared" si="31"/>
        <v>0.51794634552213914</v>
      </c>
    </row>
    <row r="976" spans="1:7" x14ac:dyDescent="0.25">
      <c r="A976" s="1" t="s">
        <v>980</v>
      </c>
      <c r="B976" t="b">
        <v>0</v>
      </c>
      <c r="C976" t="b">
        <v>1</v>
      </c>
      <c r="D976">
        <v>1.0760000000000001</v>
      </c>
      <c r="E976">
        <f t="shared" si="30"/>
        <v>0.14096362820049224</v>
      </c>
      <c r="F976">
        <v>-0.16300000000000001</v>
      </c>
      <c r="G976">
        <f t="shared" si="31"/>
        <v>0.56474078266451899</v>
      </c>
    </row>
    <row r="977" spans="1:7" x14ac:dyDescent="0.25">
      <c r="A977" s="1" t="s">
        <v>981</v>
      </c>
      <c r="B977" t="b">
        <v>1</v>
      </c>
      <c r="C977" t="b">
        <v>0</v>
      </c>
      <c r="D977">
        <v>1.075</v>
      </c>
      <c r="E977">
        <f t="shared" si="30"/>
        <v>0.14118736416512889</v>
      </c>
      <c r="F977">
        <v>-0.52100000000000002</v>
      </c>
      <c r="G977">
        <f t="shared" si="31"/>
        <v>0.69881661431538344</v>
      </c>
    </row>
    <row r="978" spans="1:7" x14ac:dyDescent="0.25">
      <c r="A978" s="1" t="s">
        <v>982</v>
      </c>
      <c r="B978" t="b">
        <v>1</v>
      </c>
      <c r="C978" t="b">
        <v>0</v>
      </c>
      <c r="D978">
        <v>1.075</v>
      </c>
      <c r="E978">
        <f t="shared" si="30"/>
        <v>0.14118736416512889</v>
      </c>
      <c r="F978">
        <v>2.6230000000000002</v>
      </c>
      <c r="G978">
        <f t="shared" si="31"/>
        <v>4.3579636281840806E-3</v>
      </c>
    </row>
    <row r="979" spans="1:7" x14ac:dyDescent="0.25">
      <c r="A979" s="1" t="s">
        <v>983</v>
      </c>
      <c r="B979" t="b">
        <v>1</v>
      </c>
      <c r="C979" t="b">
        <v>0</v>
      </c>
      <c r="D979">
        <v>1.0740000000000001</v>
      </c>
      <c r="E979">
        <f t="shared" si="30"/>
        <v>0.14141134077523132</v>
      </c>
      <c r="F979">
        <v>0.182</v>
      </c>
      <c r="G979">
        <f t="shared" si="31"/>
        <v>0.42779136295047016</v>
      </c>
    </row>
    <row r="980" spans="1:7" x14ac:dyDescent="0.25">
      <c r="A980" s="1" t="s">
        <v>984</v>
      </c>
      <c r="B980" t="b">
        <v>0</v>
      </c>
      <c r="C980" t="b">
        <v>1</v>
      </c>
      <c r="D980">
        <v>1.0740000000000001</v>
      </c>
      <c r="E980">
        <f t="shared" si="30"/>
        <v>0.14141134077523132</v>
      </c>
      <c r="F980">
        <v>-9.5000000000000001E-2</v>
      </c>
      <c r="G980">
        <f t="shared" si="31"/>
        <v>0.53784258653916628</v>
      </c>
    </row>
    <row r="981" spans="1:7" x14ac:dyDescent="0.25">
      <c r="A981" s="1" t="s">
        <v>985</v>
      </c>
      <c r="B981" t="b">
        <v>0</v>
      </c>
      <c r="C981" t="b">
        <v>1</v>
      </c>
      <c r="D981">
        <v>1.073</v>
      </c>
      <c r="E981">
        <f t="shared" si="30"/>
        <v>0.14163555806541495</v>
      </c>
      <c r="F981">
        <v>-0.437</v>
      </c>
      <c r="G981">
        <f t="shared" si="31"/>
        <v>0.66894432598072284</v>
      </c>
    </row>
    <row r="982" spans="1:7" x14ac:dyDescent="0.25">
      <c r="A982" s="1" t="s">
        <v>986</v>
      </c>
      <c r="B982" t="b">
        <v>0</v>
      </c>
      <c r="C982" t="b">
        <v>1</v>
      </c>
      <c r="D982">
        <v>1.0720000000000001</v>
      </c>
      <c r="E982">
        <f t="shared" si="30"/>
        <v>0.14186001606985088</v>
      </c>
      <c r="F982">
        <v>-0.96599999999999997</v>
      </c>
      <c r="G982">
        <f t="shared" si="31"/>
        <v>0.83297790948238148</v>
      </c>
    </row>
    <row r="983" spans="1:7" x14ac:dyDescent="0.25">
      <c r="A983" s="1" t="s">
        <v>987</v>
      </c>
      <c r="B983" t="b">
        <v>1</v>
      </c>
      <c r="C983" t="b">
        <v>0</v>
      </c>
      <c r="D983">
        <v>1.0720000000000001</v>
      </c>
      <c r="E983">
        <f t="shared" si="30"/>
        <v>0.14186001606985088</v>
      </c>
      <c r="F983">
        <v>0.755</v>
      </c>
      <c r="G983">
        <f t="shared" si="31"/>
        <v>0.22512449110992694</v>
      </c>
    </row>
    <row r="984" spans="1:7" x14ac:dyDescent="0.25">
      <c r="A984" s="1" t="s">
        <v>988</v>
      </c>
      <c r="B984" t="b">
        <v>0</v>
      </c>
      <c r="C984" t="b">
        <v>1</v>
      </c>
      <c r="D984">
        <v>1.069</v>
      </c>
      <c r="E984">
        <f t="shared" si="30"/>
        <v>0.14253483470370643</v>
      </c>
      <c r="F984">
        <v>-0.625</v>
      </c>
      <c r="G984">
        <f t="shared" si="31"/>
        <v>0.73401447095129946</v>
      </c>
    </row>
    <row r="985" spans="1:7" x14ac:dyDescent="0.25">
      <c r="A985" s="1" t="s">
        <v>989</v>
      </c>
      <c r="B985" t="b">
        <v>1</v>
      </c>
      <c r="C985" t="b">
        <v>0</v>
      </c>
      <c r="D985">
        <v>1.0680000000000001</v>
      </c>
      <c r="E985">
        <f t="shared" si="30"/>
        <v>0.14276025589795482</v>
      </c>
      <c r="F985">
        <v>3.2829999999999999</v>
      </c>
      <c r="G985">
        <f t="shared" si="31"/>
        <v>5.135433283931512E-4</v>
      </c>
    </row>
    <row r="986" spans="1:7" x14ac:dyDescent="0.25">
      <c r="A986" s="1" t="s">
        <v>990</v>
      </c>
      <c r="B986" t="b">
        <v>1</v>
      </c>
      <c r="C986" t="b">
        <v>0</v>
      </c>
      <c r="D986">
        <v>1.0680000000000001</v>
      </c>
      <c r="E986">
        <f t="shared" si="30"/>
        <v>0.14276025589795482</v>
      </c>
      <c r="F986">
        <v>0.505</v>
      </c>
      <c r="G986">
        <f t="shared" si="31"/>
        <v>0.30677941798885766</v>
      </c>
    </row>
    <row r="987" spans="1:7" x14ac:dyDescent="0.25">
      <c r="A987" s="1" t="s">
        <v>991</v>
      </c>
      <c r="B987" t="b">
        <v>1</v>
      </c>
      <c r="C987" t="b">
        <v>0</v>
      </c>
      <c r="D987">
        <v>1.0669999999999999</v>
      </c>
      <c r="E987">
        <f t="shared" si="30"/>
        <v>0.14298591797062488</v>
      </c>
      <c r="F987">
        <v>-3.0960000000000001</v>
      </c>
      <c r="G987">
        <f t="shared" si="31"/>
        <v>0.99901924819270449</v>
      </c>
    </row>
    <row r="988" spans="1:7" x14ac:dyDescent="0.25">
      <c r="A988" s="1" t="s">
        <v>992</v>
      </c>
      <c r="B988" t="b">
        <v>0</v>
      </c>
      <c r="C988" t="b">
        <v>1</v>
      </c>
      <c r="D988">
        <v>1.0649999999999999</v>
      </c>
      <c r="E988">
        <f t="shared" si="30"/>
        <v>0.14343796487675098</v>
      </c>
      <c r="F988">
        <v>-1.7410000000000001</v>
      </c>
      <c r="G988">
        <f t="shared" si="31"/>
        <v>0.95915821073889118</v>
      </c>
    </row>
    <row r="989" spans="1:7" x14ac:dyDescent="0.25">
      <c r="A989" s="1" t="s">
        <v>993</v>
      </c>
      <c r="B989" t="b">
        <v>1</v>
      </c>
      <c r="C989" t="b">
        <v>0</v>
      </c>
      <c r="D989">
        <v>1.0640000000000001</v>
      </c>
      <c r="E989">
        <f t="shared" si="30"/>
        <v>0.14366434977184617</v>
      </c>
      <c r="F989">
        <v>-2.431</v>
      </c>
      <c r="G989">
        <f t="shared" si="31"/>
        <v>0.99247139271994367</v>
      </c>
    </row>
    <row r="990" spans="1:7" x14ac:dyDescent="0.25">
      <c r="A990" s="1" t="s">
        <v>994</v>
      </c>
      <c r="B990" t="b">
        <v>1</v>
      </c>
      <c r="C990" t="b">
        <v>0</v>
      </c>
      <c r="D990">
        <v>1.0640000000000001</v>
      </c>
      <c r="E990">
        <f t="shared" si="30"/>
        <v>0.14366434977184617</v>
      </c>
      <c r="F990">
        <v>0.91600000000000004</v>
      </c>
      <c r="G990">
        <f t="shared" si="31"/>
        <v>0.17983344745293062</v>
      </c>
    </row>
    <row r="991" spans="1:7" x14ac:dyDescent="0.25">
      <c r="A991" s="1" t="s">
        <v>995</v>
      </c>
      <c r="B991" t="b">
        <v>0</v>
      </c>
      <c r="C991" t="b">
        <v>1</v>
      </c>
      <c r="D991">
        <v>1.0620000000000001</v>
      </c>
      <c r="E991">
        <f t="shared" si="30"/>
        <v>0.14411784259682714</v>
      </c>
      <c r="F991">
        <v>0.67100000000000004</v>
      </c>
      <c r="G991">
        <f t="shared" si="31"/>
        <v>0.25111026476302933</v>
      </c>
    </row>
    <row r="992" spans="1:7" x14ac:dyDescent="0.25">
      <c r="A992" s="1" t="s">
        <v>996</v>
      </c>
      <c r="B992" t="b">
        <v>0</v>
      </c>
      <c r="C992" t="b">
        <v>1</v>
      </c>
      <c r="D992">
        <v>1.0580000000000001</v>
      </c>
      <c r="E992">
        <f t="shared" si="30"/>
        <v>0.14502772120163043</v>
      </c>
      <c r="F992">
        <v>0.60299999999999998</v>
      </c>
      <c r="G992">
        <f t="shared" si="31"/>
        <v>0.27325434460573073</v>
      </c>
    </row>
    <row r="993" spans="1:7" x14ac:dyDescent="0.25">
      <c r="A993" s="1" t="s">
        <v>997</v>
      </c>
      <c r="B993" t="b">
        <v>0</v>
      </c>
      <c r="C993" t="b">
        <v>1</v>
      </c>
      <c r="D993">
        <v>1.0580000000000001</v>
      </c>
      <c r="E993">
        <f t="shared" si="30"/>
        <v>0.14502772120163043</v>
      </c>
      <c r="F993">
        <v>1.06</v>
      </c>
      <c r="G993">
        <f t="shared" si="31"/>
        <v>0.14457229966390961</v>
      </c>
    </row>
    <row r="994" spans="1:7" x14ac:dyDescent="0.25">
      <c r="A994" s="1" t="s">
        <v>998</v>
      </c>
      <c r="B994" t="b">
        <v>0</v>
      </c>
      <c r="C994" t="b">
        <v>1</v>
      </c>
      <c r="D994">
        <v>1.0569999999999999</v>
      </c>
      <c r="E994">
        <f t="shared" si="30"/>
        <v>0.14525579371641906</v>
      </c>
      <c r="F994">
        <v>1.508</v>
      </c>
      <c r="G994">
        <f t="shared" si="31"/>
        <v>6.5777263508237427E-2</v>
      </c>
    </row>
    <row r="995" spans="1:7" x14ac:dyDescent="0.25">
      <c r="A995" s="1" t="s">
        <v>999</v>
      </c>
      <c r="B995" t="b">
        <v>0</v>
      </c>
      <c r="C995" t="b">
        <v>1</v>
      </c>
      <c r="D995">
        <v>1.0569999999999999</v>
      </c>
      <c r="E995">
        <f t="shared" si="30"/>
        <v>0.14525579371641906</v>
      </c>
      <c r="F995">
        <v>-1.6359999999999999</v>
      </c>
      <c r="G995">
        <f t="shared" si="31"/>
        <v>0.94908020630195178</v>
      </c>
    </row>
    <row r="996" spans="1:7" x14ac:dyDescent="0.25">
      <c r="A996" s="1" t="s">
        <v>1000</v>
      </c>
      <c r="B996" t="b">
        <v>0</v>
      </c>
      <c r="C996" t="b">
        <v>1</v>
      </c>
      <c r="D996">
        <v>1.0569999999999999</v>
      </c>
      <c r="E996">
        <f t="shared" si="30"/>
        <v>0.14525579371641906</v>
      </c>
      <c r="F996">
        <v>-1.1240000000000001</v>
      </c>
      <c r="G996">
        <f t="shared" si="31"/>
        <v>0.86949348702743956</v>
      </c>
    </row>
    <row r="997" spans="1:7" x14ac:dyDescent="0.25">
      <c r="A997" s="1" t="s">
        <v>1001</v>
      </c>
      <c r="B997" t="b">
        <v>0</v>
      </c>
      <c r="C997" t="b">
        <v>1</v>
      </c>
      <c r="D997">
        <v>1.0529999999999999</v>
      </c>
      <c r="E997">
        <f t="shared" si="30"/>
        <v>0.14617049603938015</v>
      </c>
      <c r="F997">
        <v>-1.2130000000000001</v>
      </c>
      <c r="G997">
        <f t="shared" si="31"/>
        <v>0.88743508974351348</v>
      </c>
    </row>
    <row r="998" spans="1:7" x14ac:dyDescent="0.25">
      <c r="A998" s="1" t="s">
        <v>1002</v>
      </c>
      <c r="B998" t="b">
        <v>0</v>
      </c>
      <c r="C998" t="b">
        <v>1</v>
      </c>
      <c r="D998">
        <v>1.0509999999999999</v>
      </c>
      <c r="E998">
        <f t="shared" si="30"/>
        <v>0.14662929491938936</v>
      </c>
      <c r="F998">
        <v>-0.104</v>
      </c>
      <c r="G998">
        <f t="shared" si="31"/>
        <v>0.54141532571435613</v>
      </c>
    </row>
    <row r="999" spans="1:7" x14ac:dyDescent="0.25">
      <c r="A999" s="1" t="s">
        <v>1003</v>
      </c>
      <c r="B999" t="b">
        <v>0</v>
      </c>
      <c r="C999" t="b">
        <v>1</v>
      </c>
      <c r="D999">
        <v>1.0509999999999999</v>
      </c>
      <c r="E999">
        <f t="shared" si="30"/>
        <v>0.14662929491938936</v>
      </c>
      <c r="F999">
        <v>-1.0860000000000001</v>
      </c>
      <c r="G999">
        <f t="shared" si="31"/>
        <v>0.86126050387728081</v>
      </c>
    </row>
    <row r="1000" spans="1:7" x14ac:dyDescent="0.25">
      <c r="A1000" s="1" t="s">
        <v>1004</v>
      </c>
      <c r="B1000" t="b">
        <v>0</v>
      </c>
      <c r="C1000" t="b">
        <v>1</v>
      </c>
      <c r="D1000">
        <v>1.05</v>
      </c>
      <c r="E1000">
        <f t="shared" si="30"/>
        <v>0.14685905637589591</v>
      </c>
      <c r="F1000">
        <v>1.5349999999999999</v>
      </c>
      <c r="G1000">
        <f t="shared" si="31"/>
        <v>6.239191401912314E-2</v>
      </c>
    </row>
    <row r="1001" spans="1:7" x14ac:dyDescent="0.25">
      <c r="A1001" s="1" t="s">
        <v>1005</v>
      </c>
      <c r="B1001" t="b">
        <v>0</v>
      </c>
      <c r="C1001" t="b">
        <v>1</v>
      </c>
      <c r="D1001">
        <v>1.048</v>
      </c>
      <c r="E1001">
        <f t="shared" si="30"/>
        <v>0.14731930344087152</v>
      </c>
      <c r="F1001">
        <v>1.3340000000000001</v>
      </c>
      <c r="G1001">
        <f t="shared" si="31"/>
        <v>9.1101928265359899E-2</v>
      </c>
    </row>
    <row r="1002" spans="1:7" x14ac:dyDescent="0.25">
      <c r="A1002" s="1" t="s">
        <v>1006</v>
      </c>
      <c r="B1002" t="b">
        <v>1</v>
      </c>
      <c r="C1002" t="b">
        <v>0</v>
      </c>
      <c r="D1002">
        <v>1.046</v>
      </c>
      <c r="E1002">
        <f t="shared" si="30"/>
        <v>0.14778051619506227</v>
      </c>
      <c r="F1002">
        <v>-0.42399999999999999</v>
      </c>
      <c r="G1002">
        <f t="shared" si="31"/>
        <v>0.66421709335542878</v>
      </c>
    </row>
    <row r="1003" spans="1:7" x14ac:dyDescent="0.25">
      <c r="A1003" s="1" t="s">
        <v>1007</v>
      </c>
      <c r="B1003" t="b">
        <v>0</v>
      </c>
      <c r="C1003" t="b">
        <v>1</v>
      </c>
      <c r="D1003">
        <v>1.044</v>
      </c>
      <c r="E1003">
        <f t="shared" si="30"/>
        <v>0.14824269481595709</v>
      </c>
      <c r="F1003">
        <v>-1.7689999999999999</v>
      </c>
      <c r="G1003">
        <f t="shared" si="31"/>
        <v>0.96155306270699303</v>
      </c>
    </row>
    <row r="1004" spans="1:7" x14ac:dyDescent="0.25">
      <c r="A1004" s="1" t="s">
        <v>1008</v>
      </c>
      <c r="B1004" t="b">
        <v>1</v>
      </c>
      <c r="C1004" t="b">
        <v>0</v>
      </c>
      <c r="D1004">
        <v>1.0429999999999999</v>
      </c>
      <c r="E1004">
        <f t="shared" si="30"/>
        <v>0.14847414637987089</v>
      </c>
      <c r="F1004">
        <v>-1.0580000000000001</v>
      </c>
      <c r="G1004">
        <f t="shared" si="31"/>
        <v>0.85497227879836957</v>
      </c>
    </row>
    <row r="1005" spans="1:7" x14ac:dyDescent="0.25">
      <c r="A1005" s="1" t="s">
        <v>1009</v>
      </c>
      <c r="B1005" t="b">
        <v>0</v>
      </c>
      <c r="C1005" t="b">
        <v>1</v>
      </c>
      <c r="D1005">
        <v>1.0389999999999999</v>
      </c>
      <c r="E1005">
        <f t="shared" si="30"/>
        <v>0.14940236813330721</v>
      </c>
      <c r="F1005">
        <v>0.51500000000000001</v>
      </c>
      <c r="G1005">
        <f t="shared" si="31"/>
        <v>0.30327651000213951</v>
      </c>
    </row>
    <row r="1006" spans="1:7" x14ac:dyDescent="0.25">
      <c r="A1006" s="1" t="s">
        <v>1010</v>
      </c>
      <c r="B1006" t="b">
        <v>1</v>
      </c>
      <c r="C1006" t="b">
        <v>0</v>
      </c>
      <c r="D1006">
        <v>1.038</v>
      </c>
      <c r="E1006">
        <f t="shared" si="30"/>
        <v>0.14963502754320268</v>
      </c>
      <c r="F1006">
        <v>-0.83599999999999997</v>
      </c>
      <c r="G1006">
        <f t="shared" si="31"/>
        <v>0.7984225484719023</v>
      </c>
    </row>
    <row r="1007" spans="1:7" x14ac:dyDescent="0.25">
      <c r="A1007" s="1" t="s">
        <v>1011</v>
      </c>
      <c r="B1007" t="b">
        <v>0</v>
      </c>
      <c r="C1007" t="b">
        <v>1</v>
      </c>
      <c r="D1007">
        <v>1.036</v>
      </c>
      <c r="E1007">
        <f t="shared" si="30"/>
        <v>0.15010107125827743</v>
      </c>
      <c r="F1007">
        <v>0.438</v>
      </c>
      <c r="G1007">
        <f t="shared" si="31"/>
        <v>0.33069314171445097</v>
      </c>
    </row>
    <row r="1008" spans="1:7" x14ac:dyDescent="0.25">
      <c r="A1008" s="1" t="s">
        <v>1012</v>
      </c>
      <c r="B1008" t="b">
        <v>0</v>
      </c>
      <c r="C1008" t="b">
        <v>1</v>
      </c>
      <c r="D1008">
        <v>1.03</v>
      </c>
      <c r="E1008">
        <f t="shared" si="30"/>
        <v>0.15150500278834367</v>
      </c>
      <c r="F1008">
        <v>1.6859999999999999</v>
      </c>
      <c r="G1008">
        <f t="shared" si="31"/>
        <v>4.5897899679686494E-2</v>
      </c>
    </row>
    <row r="1009" spans="1:7" x14ac:dyDescent="0.25">
      <c r="A1009" s="1" t="s">
        <v>1013</v>
      </c>
      <c r="B1009" t="b">
        <v>1</v>
      </c>
      <c r="C1009" t="b">
        <v>0</v>
      </c>
      <c r="D1009">
        <v>1.0269999999999999</v>
      </c>
      <c r="E1009">
        <f t="shared" si="30"/>
        <v>0.15221023204107054</v>
      </c>
      <c r="F1009">
        <v>-0.38900000000000001</v>
      </c>
      <c r="G1009">
        <f t="shared" si="31"/>
        <v>0.65136192680723837</v>
      </c>
    </row>
    <row r="1010" spans="1:7" x14ac:dyDescent="0.25">
      <c r="A1010" s="1" t="s">
        <v>1014</v>
      </c>
      <c r="B1010" t="b">
        <v>0</v>
      </c>
      <c r="C1010" t="b">
        <v>1</v>
      </c>
      <c r="D1010">
        <v>1.026</v>
      </c>
      <c r="E1010">
        <f t="shared" si="30"/>
        <v>0.15244579203281139</v>
      </c>
      <c r="F1010">
        <v>0.08</v>
      </c>
      <c r="G1010">
        <f t="shared" si="31"/>
        <v>0.46811862798601256</v>
      </c>
    </row>
    <row r="1011" spans="1:7" x14ac:dyDescent="0.25">
      <c r="A1011" s="1" t="s">
        <v>1015</v>
      </c>
      <c r="B1011" t="b">
        <v>1</v>
      </c>
      <c r="C1011" t="b">
        <v>0</v>
      </c>
      <c r="D1011">
        <v>1.0229999999999999</v>
      </c>
      <c r="E1011">
        <f t="shared" si="30"/>
        <v>0.1531539229076273</v>
      </c>
      <c r="F1011">
        <v>-2.5000000000000001E-2</v>
      </c>
      <c r="G1011">
        <f t="shared" si="31"/>
        <v>0.50997251819523803</v>
      </c>
    </row>
    <row r="1012" spans="1:7" x14ac:dyDescent="0.25">
      <c r="A1012" s="1" t="s">
        <v>1016</v>
      </c>
      <c r="B1012" t="b">
        <v>0</v>
      </c>
      <c r="C1012" t="b">
        <v>1</v>
      </c>
      <c r="D1012">
        <v>1.022</v>
      </c>
      <c r="E1012">
        <f t="shared" si="30"/>
        <v>0.15339045020478881</v>
      </c>
      <c r="F1012">
        <v>0.79600000000000004</v>
      </c>
      <c r="G1012">
        <f t="shared" si="31"/>
        <v>0.21301601770212963</v>
      </c>
    </row>
    <row r="1013" spans="1:7" x14ac:dyDescent="0.25">
      <c r="A1013" s="1" t="s">
        <v>1017</v>
      </c>
      <c r="B1013" t="b">
        <v>1</v>
      </c>
      <c r="C1013" t="b">
        <v>0</v>
      </c>
      <c r="D1013">
        <v>1.02</v>
      </c>
      <c r="E1013">
        <f t="shared" si="30"/>
        <v>0.15386423037273489</v>
      </c>
      <c r="F1013">
        <v>-0.14199999999999999</v>
      </c>
      <c r="G1013">
        <f t="shared" si="31"/>
        <v>0.55645999715678673</v>
      </c>
    </row>
    <row r="1014" spans="1:7" x14ac:dyDescent="0.25">
      <c r="A1014" s="1" t="s">
        <v>1018</v>
      </c>
      <c r="B1014" t="b">
        <v>0</v>
      </c>
      <c r="C1014" t="b">
        <v>1</v>
      </c>
      <c r="D1014">
        <v>1.0189999999999999</v>
      </c>
      <c r="E1014">
        <f t="shared" si="30"/>
        <v>0.15410148326362672</v>
      </c>
      <c r="F1014">
        <v>-0.63900000000000001</v>
      </c>
      <c r="G1014">
        <f t="shared" si="31"/>
        <v>0.73858853405513847</v>
      </c>
    </row>
    <row r="1015" spans="1:7" x14ac:dyDescent="0.25">
      <c r="A1015" s="1" t="s">
        <v>1019</v>
      </c>
      <c r="B1015" t="b">
        <v>0</v>
      </c>
      <c r="C1015" t="b">
        <v>1</v>
      </c>
      <c r="D1015">
        <v>1.0169999999999999</v>
      </c>
      <c r="E1015">
        <f t="shared" si="30"/>
        <v>0.15457671470596268</v>
      </c>
      <c r="F1015">
        <v>1.1339999999999999</v>
      </c>
      <c r="G1015">
        <f t="shared" si="31"/>
        <v>0.12839727400381029</v>
      </c>
    </row>
    <row r="1016" spans="1:7" x14ac:dyDescent="0.25">
      <c r="A1016" s="1" t="s">
        <v>1020</v>
      </c>
      <c r="B1016" t="b">
        <v>0</v>
      </c>
      <c r="C1016" t="b">
        <v>1</v>
      </c>
      <c r="D1016">
        <v>1.016</v>
      </c>
      <c r="E1016">
        <f t="shared" si="30"/>
        <v>0.15481469327466879</v>
      </c>
      <c r="F1016">
        <v>-1.4359999999999999</v>
      </c>
      <c r="G1016">
        <f t="shared" si="31"/>
        <v>0.92449882936803152</v>
      </c>
    </row>
    <row r="1017" spans="1:7" x14ac:dyDescent="0.25">
      <c r="A1017" s="1" t="s">
        <v>1021</v>
      </c>
      <c r="B1017" t="b">
        <v>0</v>
      </c>
      <c r="C1017" t="b">
        <v>1</v>
      </c>
      <c r="D1017">
        <v>1.0149999999999999</v>
      </c>
      <c r="E1017">
        <f t="shared" si="30"/>
        <v>0.15505291375244956</v>
      </c>
      <c r="F1017">
        <v>7.6999999999999999E-2</v>
      </c>
      <c r="G1017">
        <f t="shared" si="31"/>
        <v>0.46931177248455058</v>
      </c>
    </row>
    <row r="1018" spans="1:7" x14ac:dyDescent="0.25">
      <c r="A1018" s="1" t="s">
        <v>1022</v>
      </c>
      <c r="B1018" t="b">
        <v>0</v>
      </c>
      <c r="C1018" t="b">
        <v>1</v>
      </c>
      <c r="D1018">
        <v>1.0109999999999999</v>
      </c>
      <c r="E1018">
        <f t="shared" si="30"/>
        <v>0.15600821489600847</v>
      </c>
      <c r="F1018">
        <v>-0.46400000000000002</v>
      </c>
      <c r="G1018">
        <f t="shared" si="31"/>
        <v>0.67867612718430737</v>
      </c>
    </row>
    <row r="1019" spans="1:7" x14ac:dyDescent="0.25">
      <c r="A1019" s="1" t="s">
        <v>1023</v>
      </c>
      <c r="B1019" t="b">
        <v>0</v>
      </c>
      <c r="C1019" t="b">
        <v>1</v>
      </c>
      <c r="D1019">
        <v>1.0089999999999999</v>
      </c>
      <c r="E1019">
        <f t="shared" si="30"/>
        <v>0.15648731709306951</v>
      </c>
      <c r="F1019">
        <v>-0.45500000000000002</v>
      </c>
      <c r="G1019">
        <f t="shared" si="31"/>
        <v>0.6754453805820555</v>
      </c>
    </row>
    <row r="1020" spans="1:7" x14ac:dyDescent="0.25">
      <c r="A1020" s="1" t="s">
        <v>1024</v>
      </c>
      <c r="B1020" t="b">
        <v>1</v>
      </c>
      <c r="C1020" t="b">
        <v>0</v>
      </c>
      <c r="D1020">
        <v>1.008</v>
      </c>
      <c r="E1020">
        <f t="shared" si="30"/>
        <v>0.1567272311160286</v>
      </c>
      <c r="F1020">
        <v>0.83599999999999997</v>
      </c>
      <c r="G1020">
        <f t="shared" si="31"/>
        <v>0.2015774515280977</v>
      </c>
    </row>
    <row r="1021" spans="1:7" x14ac:dyDescent="0.25">
      <c r="A1021" s="1" t="s">
        <v>1025</v>
      </c>
      <c r="B1021" t="b">
        <v>0</v>
      </c>
      <c r="C1021" t="b">
        <v>1</v>
      </c>
      <c r="D1021">
        <v>1.008</v>
      </c>
      <c r="E1021">
        <f t="shared" si="30"/>
        <v>0.1567272311160286</v>
      </c>
      <c r="F1021">
        <v>-1.972</v>
      </c>
      <c r="G1021">
        <f t="shared" si="31"/>
        <v>0.97569519674073624</v>
      </c>
    </row>
    <row r="1022" spans="1:7" x14ac:dyDescent="0.25">
      <c r="A1022" s="1" t="s">
        <v>1026</v>
      </c>
      <c r="B1022" t="b">
        <v>0</v>
      </c>
      <c r="C1022" t="b">
        <v>1</v>
      </c>
      <c r="D1022">
        <v>1.0069999999999999</v>
      </c>
      <c r="E1022">
        <f t="shared" si="30"/>
        <v>0.15696738709422742</v>
      </c>
      <c r="F1022">
        <v>-3.0369999999999999</v>
      </c>
      <c r="G1022">
        <f t="shared" si="31"/>
        <v>0.99880527272116149</v>
      </c>
    </row>
    <row r="1023" spans="1:7" x14ac:dyDescent="0.25">
      <c r="A1023" s="1" t="s">
        <v>1027</v>
      </c>
      <c r="B1023" t="b">
        <v>0</v>
      </c>
      <c r="C1023" t="b">
        <v>1</v>
      </c>
      <c r="D1023">
        <v>1.0049999999999999</v>
      </c>
      <c r="E1023">
        <f t="shared" si="30"/>
        <v>0.15744842493032785</v>
      </c>
      <c r="F1023">
        <v>-2.032</v>
      </c>
      <c r="G1023">
        <f t="shared" si="31"/>
        <v>0.97892317202668633</v>
      </c>
    </row>
    <row r="1024" spans="1:7" x14ac:dyDescent="0.25">
      <c r="A1024" s="1" t="s">
        <v>1028</v>
      </c>
      <c r="B1024" t="b">
        <v>0</v>
      </c>
      <c r="C1024" t="b">
        <v>1</v>
      </c>
      <c r="D1024">
        <v>1</v>
      </c>
      <c r="E1024">
        <f t="shared" si="30"/>
        <v>0.15865525393145696</v>
      </c>
      <c r="F1024">
        <v>0.124</v>
      </c>
      <c r="G1024">
        <f t="shared" si="31"/>
        <v>0.45065763753173904</v>
      </c>
    </row>
    <row r="1025" spans="1:7" x14ac:dyDescent="0.25">
      <c r="A1025" s="1" t="s">
        <v>1029</v>
      </c>
      <c r="B1025" t="b">
        <v>1</v>
      </c>
      <c r="C1025" t="b">
        <v>0</v>
      </c>
      <c r="D1025">
        <v>0.999</v>
      </c>
      <c r="E1025">
        <f t="shared" si="30"/>
        <v>0.1588973456413183</v>
      </c>
      <c r="F1025">
        <v>-1.538</v>
      </c>
      <c r="G1025">
        <f t="shared" si="31"/>
        <v>0.93797569260849845</v>
      </c>
    </row>
    <row r="1026" spans="1:7" x14ac:dyDescent="0.25">
      <c r="A1026" s="1" t="s">
        <v>1030</v>
      </c>
      <c r="B1026" t="b">
        <v>0</v>
      </c>
      <c r="C1026" t="b">
        <v>1</v>
      </c>
      <c r="D1026">
        <v>0.999</v>
      </c>
      <c r="E1026">
        <f t="shared" ref="E1026:E1089" si="32">1-_xlfn.NORM.S.DIST(D1026,1)</f>
        <v>0.1588973456413183</v>
      </c>
      <c r="F1026">
        <v>0.67900000000000005</v>
      </c>
      <c r="G1026">
        <f t="shared" ref="G1026:G1089" si="33">1-_xlfn.NORM.S.DIST(F1026,1)</f>
        <v>0.24856893097448052</v>
      </c>
    </row>
    <row r="1027" spans="1:7" x14ac:dyDescent="0.25">
      <c r="A1027" s="1" t="s">
        <v>1031</v>
      </c>
      <c r="B1027" t="b">
        <v>1</v>
      </c>
      <c r="C1027" t="b">
        <v>0</v>
      </c>
      <c r="D1027">
        <v>0.998</v>
      </c>
      <c r="E1027">
        <f t="shared" si="32"/>
        <v>0.15913967932162165</v>
      </c>
      <c r="F1027">
        <v>-1.379</v>
      </c>
      <c r="G1027">
        <f t="shared" si="33"/>
        <v>0.91605262305070978</v>
      </c>
    </row>
    <row r="1028" spans="1:7" x14ac:dyDescent="0.25">
      <c r="A1028" s="1" t="s">
        <v>1032</v>
      </c>
      <c r="B1028" t="b">
        <v>0</v>
      </c>
      <c r="C1028" t="b">
        <v>1</v>
      </c>
      <c r="D1028">
        <v>0.997</v>
      </c>
      <c r="E1028">
        <f t="shared" si="32"/>
        <v>0.15938225497164049</v>
      </c>
      <c r="F1028">
        <v>0.76900000000000002</v>
      </c>
      <c r="G1028">
        <f t="shared" si="33"/>
        <v>0.22094665526647717</v>
      </c>
    </row>
    <row r="1029" spans="1:7" x14ac:dyDescent="0.25">
      <c r="A1029" s="1" t="s">
        <v>1033</v>
      </c>
      <c r="B1029" t="b">
        <v>0</v>
      </c>
      <c r="C1029" t="b">
        <v>1</v>
      </c>
      <c r="D1029">
        <v>0.99299999999999999</v>
      </c>
      <c r="E1029">
        <f t="shared" si="32"/>
        <v>0.16035497723735981</v>
      </c>
      <c r="F1029">
        <v>1.0629999999999999</v>
      </c>
      <c r="G1029">
        <f t="shared" si="33"/>
        <v>0.14389097566863984</v>
      </c>
    </row>
    <row r="1030" spans="1:7" x14ac:dyDescent="0.25">
      <c r="A1030" s="1" t="s">
        <v>1034</v>
      </c>
      <c r="B1030" t="b">
        <v>0</v>
      </c>
      <c r="C1030" t="b">
        <v>1</v>
      </c>
      <c r="D1030">
        <v>0.99099999999999999</v>
      </c>
      <c r="E1030">
        <f t="shared" si="32"/>
        <v>0.16084279013393776</v>
      </c>
      <c r="F1030">
        <v>1.248</v>
      </c>
      <c r="G1030">
        <f t="shared" si="33"/>
        <v>0.10601552859711461</v>
      </c>
    </row>
    <row r="1031" spans="1:7" x14ac:dyDescent="0.25">
      <c r="A1031" s="1" t="s">
        <v>1035</v>
      </c>
      <c r="B1031" t="b">
        <v>0</v>
      </c>
      <c r="C1031" t="b">
        <v>1</v>
      </c>
      <c r="D1031">
        <v>0.98799999999999999</v>
      </c>
      <c r="E1031">
        <f t="shared" si="32"/>
        <v>0.16157632409872935</v>
      </c>
      <c r="F1031">
        <v>1.357</v>
      </c>
      <c r="G1031">
        <f t="shared" si="33"/>
        <v>8.7390605258001242E-2</v>
      </c>
    </row>
    <row r="1032" spans="1:7" x14ac:dyDescent="0.25">
      <c r="A1032" s="1" t="s">
        <v>1036</v>
      </c>
      <c r="B1032" t="b">
        <v>0</v>
      </c>
      <c r="C1032" t="b">
        <v>1</v>
      </c>
      <c r="D1032">
        <v>0.98599999999999999</v>
      </c>
      <c r="E1032">
        <f t="shared" si="32"/>
        <v>0.16206655642894519</v>
      </c>
      <c r="F1032">
        <v>-0.38500000000000001</v>
      </c>
      <c r="G1032">
        <f t="shared" si="33"/>
        <v>0.64988129223472435</v>
      </c>
    </row>
    <row r="1033" spans="1:7" x14ac:dyDescent="0.25">
      <c r="A1033" s="1" t="s">
        <v>1037</v>
      </c>
      <c r="B1033" t="b">
        <v>0</v>
      </c>
      <c r="C1033" t="b">
        <v>1</v>
      </c>
      <c r="D1033">
        <v>0.98499999999999999</v>
      </c>
      <c r="E1033">
        <f t="shared" si="32"/>
        <v>0.16231203548189921</v>
      </c>
      <c r="F1033">
        <v>-0.47</v>
      </c>
      <c r="G1033">
        <f t="shared" si="33"/>
        <v>0.6808224912174442</v>
      </c>
    </row>
    <row r="1034" spans="1:7" x14ac:dyDescent="0.25">
      <c r="A1034" s="1" t="s">
        <v>1038</v>
      </c>
      <c r="B1034" t="b">
        <v>0</v>
      </c>
      <c r="C1034" t="b">
        <v>1</v>
      </c>
      <c r="D1034">
        <v>0.98099999999999998</v>
      </c>
      <c r="E1034">
        <f t="shared" si="32"/>
        <v>0.16329637077538406</v>
      </c>
      <c r="F1034">
        <v>0.16800000000000001</v>
      </c>
      <c r="G1034">
        <f t="shared" si="33"/>
        <v>0.43329163953941552</v>
      </c>
    </row>
    <row r="1035" spans="1:7" x14ac:dyDescent="0.25">
      <c r="A1035" s="1" t="s">
        <v>1039</v>
      </c>
      <c r="B1035" t="b">
        <v>0</v>
      </c>
      <c r="C1035" t="b">
        <v>1</v>
      </c>
      <c r="D1035">
        <v>0.98099999999999998</v>
      </c>
      <c r="E1035">
        <f t="shared" si="32"/>
        <v>0.16329637077538406</v>
      </c>
      <c r="F1035">
        <v>0.80500000000000005</v>
      </c>
      <c r="G1035">
        <f t="shared" si="33"/>
        <v>0.21040983989356365</v>
      </c>
    </row>
    <row r="1036" spans="1:7" x14ac:dyDescent="0.25">
      <c r="A1036" s="1" t="s">
        <v>1040</v>
      </c>
      <c r="B1036" t="b">
        <v>0</v>
      </c>
      <c r="C1036" t="b">
        <v>1</v>
      </c>
      <c r="D1036">
        <v>0.97899999999999998</v>
      </c>
      <c r="E1036">
        <f t="shared" si="32"/>
        <v>0.1637899897532602</v>
      </c>
      <c r="F1036">
        <v>3.3450000000000002</v>
      </c>
      <c r="G1036">
        <f t="shared" si="33"/>
        <v>4.1141285195256394E-4</v>
      </c>
    </row>
    <row r="1037" spans="1:7" x14ac:dyDescent="0.25">
      <c r="A1037" s="1" t="s">
        <v>1041</v>
      </c>
      <c r="B1037" t="b">
        <v>0</v>
      </c>
      <c r="C1037" t="b">
        <v>1</v>
      </c>
      <c r="D1037">
        <v>0.97599999999999998</v>
      </c>
      <c r="E1037">
        <f t="shared" si="32"/>
        <v>0.16453223216684831</v>
      </c>
      <c r="F1037">
        <v>-1.2849999999999999</v>
      </c>
      <c r="G1037">
        <f t="shared" si="33"/>
        <v>0.9006038579848944</v>
      </c>
    </row>
    <row r="1038" spans="1:7" x14ac:dyDescent="0.25">
      <c r="A1038" s="1" t="s">
        <v>1042</v>
      </c>
      <c r="B1038" t="b">
        <v>1</v>
      </c>
      <c r="C1038" t="b">
        <v>0</v>
      </c>
      <c r="D1038">
        <v>0.97399999999999998</v>
      </c>
      <c r="E1038">
        <f t="shared" si="32"/>
        <v>0.1650282696119878</v>
      </c>
      <c r="F1038">
        <v>1.446</v>
      </c>
      <c r="G1038">
        <f t="shared" si="33"/>
        <v>7.408860090776237E-2</v>
      </c>
    </row>
    <row r="1039" spans="1:7" x14ac:dyDescent="0.25">
      <c r="A1039" s="1" t="s">
        <v>1043</v>
      </c>
      <c r="B1039" t="b">
        <v>1</v>
      </c>
      <c r="C1039" t="b">
        <v>0</v>
      </c>
      <c r="D1039">
        <v>0.97399999999999998</v>
      </c>
      <c r="E1039">
        <f t="shared" si="32"/>
        <v>0.1650282696119878</v>
      </c>
      <c r="F1039">
        <v>1.9279999999999999</v>
      </c>
      <c r="G1039">
        <f t="shared" si="33"/>
        <v>2.6927563087813522E-2</v>
      </c>
    </row>
    <row r="1040" spans="1:7" x14ac:dyDescent="0.25">
      <c r="A1040" s="1" t="s">
        <v>1044</v>
      </c>
      <c r="B1040" t="b">
        <v>0</v>
      </c>
      <c r="C1040" t="b">
        <v>1</v>
      </c>
      <c r="D1040">
        <v>0.97199999999999998</v>
      </c>
      <c r="E1040">
        <f t="shared" si="32"/>
        <v>0.16552527427951669</v>
      </c>
      <c r="F1040">
        <v>0.499</v>
      </c>
      <c r="G1040">
        <f t="shared" si="33"/>
        <v>0.30888969202505456</v>
      </c>
    </row>
    <row r="1041" spans="1:7" x14ac:dyDescent="0.25">
      <c r="A1041" s="1" t="s">
        <v>1045</v>
      </c>
      <c r="B1041" t="b">
        <v>0</v>
      </c>
      <c r="C1041" t="b">
        <v>1</v>
      </c>
      <c r="D1041">
        <v>0.97</v>
      </c>
      <c r="E1041">
        <f t="shared" si="32"/>
        <v>0.16602324606352958</v>
      </c>
      <c r="F1041">
        <v>-0.91200000000000003</v>
      </c>
      <c r="G1041">
        <f t="shared" si="33"/>
        <v>0.81911564122010383</v>
      </c>
    </row>
    <row r="1042" spans="1:7" x14ac:dyDescent="0.25">
      <c r="A1042" s="1" t="s">
        <v>1046</v>
      </c>
      <c r="B1042" t="b">
        <v>0</v>
      </c>
      <c r="C1042" t="b">
        <v>1</v>
      </c>
      <c r="D1042">
        <v>0.96899999999999997</v>
      </c>
      <c r="E1042">
        <f t="shared" si="32"/>
        <v>0.1662725945889485</v>
      </c>
      <c r="F1042">
        <v>0.38700000000000001</v>
      </c>
      <c r="G1042">
        <f t="shared" si="33"/>
        <v>0.34937810397633862</v>
      </c>
    </row>
    <row r="1043" spans="1:7" x14ac:dyDescent="0.25">
      <c r="A1043" s="1" t="s">
        <v>1047</v>
      </c>
      <c r="B1043" t="b">
        <v>1</v>
      </c>
      <c r="C1043" t="b">
        <v>0</v>
      </c>
      <c r="D1043">
        <v>0.96799999999999997</v>
      </c>
      <c r="E1043">
        <f t="shared" si="32"/>
        <v>0.16652218485017045</v>
      </c>
      <c r="F1043">
        <v>0.183</v>
      </c>
      <c r="G1043">
        <f t="shared" si="33"/>
        <v>0.42739900930869001</v>
      </c>
    </row>
    <row r="1044" spans="1:7" x14ac:dyDescent="0.25">
      <c r="A1044" s="1" t="s">
        <v>1048</v>
      </c>
      <c r="B1044" t="b">
        <v>0</v>
      </c>
      <c r="C1044" t="b">
        <v>1</v>
      </c>
      <c r="D1044">
        <v>0.96799999999999997</v>
      </c>
      <c r="E1044">
        <f t="shared" si="32"/>
        <v>0.16652218485017045</v>
      </c>
      <c r="F1044">
        <v>-1.262</v>
      </c>
      <c r="G1044">
        <f t="shared" si="33"/>
        <v>0.89652560681135107</v>
      </c>
    </row>
    <row r="1045" spans="1:7" x14ac:dyDescent="0.25">
      <c r="A1045" s="1" t="s">
        <v>1049</v>
      </c>
      <c r="B1045" t="b">
        <v>0</v>
      </c>
      <c r="C1045" t="b">
        <v>1</v>
      </c>
      <c r="D1045">
        <v>0.96699999999999997</v>
      </c>
      <c r="E1045">
        <f t="shared" si="32"/>
        <v>0.16677201683171883</v>
      </c>
      <c r="F1045">
        <v>0.16600000000000001</v>
      </c>
      <c r="G1045">
        <f t="shared" si="33"/>
        <v>0.43407847508611463</v>
      </c>
    </row>
    <row r="1046" spans="1:7" x14ac:dyDescent="0.25">
      <c r="A1046" s="1" t="s">
        <v>1050</v>
      </c>
      <c r="B1046" t="b">
        <v>1</v>
      </c>
      <c r="C1046" t="b">
        <v>0</v>
      </c>
      <c r="D1046">
        <v>0.96599999999999997</v>
      </c>
      <c r="E1046">
        <f t="shared" si="32"/>
        <v>0.16702209051761852</v>
      </c>
      <c r="F1046">
        <v>-1.85</v>
      </c>
      <c r="G1046">
        <f t="shared" si="33"/>
        <v>0.96784322520438626</v>
      </c>
    </row>
    <row r="1047" spans="1:7" x14ac:dyDescent="0.25">
      <c r="A1047" s="1" t="s">
        <v>1051</v>
      </c>
      <c r="B1047" t="b">
        <v>1</v>
      </c>
      <c r="C1047" t="b">
        <v>0</v>
      </c>
      <c r="D1047">
        <v>0.96499999999999997</v>
      </c>
      <c r="E1047">
        <f t="shared" si="32"/>
        <v>0.16727240589139503</v>
      </c>
      <c r="F1047">
        <v>0.32900000000000001</v>
      </c>
      <c r="G1047">
        <f t="shared" si="33"/>
        <v>0.37107784401686428</v>
      </c>
    </row>
    <row r="1048" spans="1:7" x14ac:dyDescent="0.25">
      <c r="A1048" s="1" t="s">
        <v>1052</v>
      </c>
      <c r="B1048" t="b">
        <v>0</v>
      </c>
      <c r="C1048" t="b">
        <v>1</v>
      </c>
      <c r="D1048">
        <v>0.96</v>
      </c>
      <c r="E1048">
        <f t="shared" si="32"/>
        <v>0.16852760746683781</v>
      </c>
      <c r="F1048">
        <v>2.0750000000000002</v>
      </c>
      <c r="G1048">
        <f t="shared" si="33"/>
        <v>1.8993267385738588E-2</v>
      </c>
    </row>
    <row r="1049" spans="1:7" x14ac:dyDescent="0.25">
      <c r="A1049" s="1" t="s">
        <v>1053</v>
      </c>
      <c r="B1049" t="b">
        <v>0</v>
      </c>
      <c r="C1049" t="b">
        <v>1</v>
      </c>
      <c r="D1049">
        <v>0.95699999999999996</v>
      </c>
      <c r="E1049">
        <f t="shared" si="32"/>
        <v>0.16928362750321013</v>
      </c>
      <c r="F1049">
        <v>0.86199999999999999</v>
      </c>
      <c r="G1049">
        <f t="shared" si="33"/>
        <v>0.19434375891622413</v>
      </c>
    </row>
    <row r="1050" spans="1:7" x14ac:dyDescent="0.25">
      <c r="A1050" s="1" t="s">
        <v>1054</v>
      </c>
      <c r="B1050" t="b">
        <v>0</v>
      </c>
      <c r="C1050" t="b">
        <v>1</v>
      </c>
      <c r="D1050">
        <v>0.95499999999999996</v>
      </c>
      <c r="E1050">
        <f t="shared" si="32"/>
        <v>0.16978884848031606</v>
      </c>
      <c r="F1050">
        <v>-1.6579999999999999</v>
      </c>
      <c r="G1050">
        <f t="shared" si="33"/>
        <v>0.95134126681425346</v>
      </c>
    </row>
    <row r="1051" spans="1:7" x14ac:dyDescent="0.25">
      <c r="A1051" s="1" t="s">
        <v>1055</v>
      </c>
      <c r="B1051" t="b">
        <v>0</v>
      </c>
      <c r="C1051" t="b">
        <v>1</v>
      </c>
      <c r="D1051">
        <v>0.95499999999999996</v>
      </c>
      <c r="E1051">
        <f t="shared" si="32"/>
        <v>0.16978884848031606</v>
      </c>
      <c r="F1051">
        <v>1.5740000000000001</v>
      </c>
      <c r="G1051">
        <f t="shared" si="33"/>
        <v>5.7743724719286127E-2</v>
      </c>
    </row>
    <row r="1052" spans="1:7" x14ac:dyDescent="0.25">
      <c r="A1052" s="1" t="s">
        <v>1056</v>
      </c>
      <c r="B1052" t="b">
        <v>0</v>
      </c>
      <c r="C1052" t="b">
        <v>1</v>
      </c>
      <c r="D1052">
        <v>0.95499999999999996</v>
      </c>
      <c r="E1052">
        <f t="shared" si="32"/>
        <v>0.16978884848031606</v>
      </c>
      <c r="F1052">
        <v>-0.59</v>
      </c>
      <c r="G1052">
        <f t="shared" si="33"/>
        <v>0.72240467524653507</v>
      </c>
    </row>
    <row r="1053" spans="1:7" x14ac:dyDescent="0.25">
      <c r="A1053" s="1" t="s">
        <v>1057</v>
      </c>
      <c r="B1053" t="b">
        <v>1</v>
      </c>
      <c r="C1053" t="b">
        <v>0</v>
      </c>
      <c r="D1053">
        <v>0.95499999999999996</v>
      </c>
      <c r="E1053">
        <f t="shared" si="32"/>
        <v>0.16978884848031606</v>
      </c>
      <c r="F1053">
        <v>-0.13900000000000001</v>
      </c>
      <c r="G1053">
        <f t="shared" si="33"/>
        <v>0.55527492547600832</v>
      </c>
    </row>
    <row r="1054" spans="1:7" x14ac:dyDescent="0.25">
      <c r="A1054" s="1" t="s">
        <v>1058</v>
      </c>
      <c r="B1054" t="b">
        <v>1</v>
      </c>
      <c r="C1054" t="b">
        <v>0</v>
      </c>
      <c r="D1054">
        <v>0.95299999999999996</v>
      </c>
      <c r="E1054">
        <f t="shared" si="32"/>
        <v>0.1702950353513013</v>
      </c>
      <c r="F1054">
        <v>-2.0609999999999999</v>
      </c>
      <c r="G1054">
        <f t="shared" si="33"/>
        <v>0.98034847995777841</v>
      </c>
    </row>
    <row r="1055" spans="1:7" x14ac:dyDescent="0.25">
      <c r="A1055" s="1" t="s">
        <v>1059</v>
      </c>
      <c r="B1055" t="b">
        <v>0</v>
      </c>
      <c r="C1055" t="b">
        <v>1</v>
      </c>
      <c r="D1055">
        <v>0.94899999999999995</v>
      </c>
      <c r="E1055">
        <f t="shared" si="32"/>
        <v>0.17131030603885322</v>
      </c>
      <c r="F1055">
        <v>1.214</v>
      </c>
      <c r="G1055">
        <f t="shared" si="33"/>
        <v>0.11237386207783873</v>
      </c>
    </row>
    <row r="1056" spans="1:7" x14ac:dyDescent="0.25">
      <c r="A1056" s="1" t="s">
        <v>1060</v>
      </c>
      <c r="B1056" t="b">
        <v>0</v>
      </c>
      <c r="C1056" t="b">
        <v>1</v>
      </c>
      <c r="D1056">
        <v>0.94799999999999995</v>
      </c>
      <c r="E1056">
        <f t="shared" si="32"/>
        <v>0.17156472710026216</v>
      </c>
      <c r="F1056">
        <v>1.0509999999999999</v>
      </c>
      <c r="G1056">
        <f t="shared" si="33"/>
        <v>0.14662929491938936</v>
      </c>
    </row>
    <row r="1057" spans="1:7" x14ac:dyDescent="0.25">
      <c r="A1057" s="1" t="s">
        <v>1061</v>
      </c>
      <c r="B1057" t="b">
        <v>0</v>
      </c>
      <c r="C1057" t="b">
        <v>1</v>
      </c>
      <c r="D1057">
        <v>0.94799999999999995</v>
      </c>
      <c r="E1057">
        <f t="shared" si="32"/>
        <v>0.17156472710026216</v>
      </c>
      <c r="F1057">
        <v>0.08</v>
      </c>
      <c r="G1057">
        <f t="shared" si="33"/>
        <v>0.46811862798601256</v>
      </c>
    </row>
    <row r="1058" spans="1:7" x14ac:dyDescent="0.25">
      <c r="A1058" s="1" t="s">
        <v>1062</v>
      </c>
      <c r="B1058" t="b">
        <v>1</v>
      </c>
      <c r="C1058" t="b">
        <v>1</v>
      </c>
      <c r="D1058">
        <v>0.94699999999999995</v>
      </c>
      <c r="E1058">
        <f t="shared" si="32"/>
        <v>0.17181938946717801</v>
      </c>
      <c r="F1058">
        <v>-1.3160000000000001</v>
      </c>
      <c r="G1058">
        <f t="shared" si="33"/>
        <v>0.90591297866539955</v>
      </c>
    </row>
    <row r="1059" spans="1:7" x14ac:dyDescent="0.25">
      <c r="A1059" s="1" t="s">
        <v>1063</v>
      </c>
      <c r="B1059" t="b">
        <v>0</v>
      </c>
      <c r="C1059" t="b">
        <v>1</v>
      </c>
      <c r="D1059">
        <v>0.94699999999999995</v>
      </c>
      <c r="E1059">
        <f t="shared" si="32"/>
        <v>0.17181938946717801</v>
      </c>
      <c r="F1059">
        <v>-0.86399999999999999</v>
      </c>
      <c r="G1059">
        <f t="shared" si="33"/>
        <v>0.80620605472342077</v>
      </c>
    </row>
    <row r="1060" spans="1:7" x14ac:dyDescent="0.25">
      <c r="A1060" s="1" t="s">
        <v>1064</v>
      </c>
      <c r="B1060" t="b">
        <v>0</v>
      </c>
      <c r="C1060" t="b">
        <v>1</v>
      </c>
      <c r="D1060">
        <v>0.94599999999999995</v>
      </c>
      <c r="E1060">
        <f t="shared" si="32"/>
        <v>0.17207429311356293</v>
      </c>
      <c r="F1060">
        <v>-0.78600000000000003</v>
      </c>
      <c r="G1060">
        <f t="shared" si="33"/>
        <v>0.78406625643102512</v>
      </c>
    </row>
    <row r="1061" spans="1:7" x14ac:dyDescent="0.25">
      <c r="A1061" s="1" t="s">
        <v>1065</v>
      </c>
      <c r="B1061" t="b">
        <v>0</v>
      </c>
      <c r="C1061" t="b">
        <v>1</v>
      </c>
      <c r="D1061">
        <v>0.94599999999999995</v>
      </c>
      <c r="E1061">
        <f t="shared" si="32"/>
        <v>0.17207429311356293</v>
      </c>
      <c r="F1061">
        <v>1.1000000000000001</v>
      </c>
      <c r="G1061">
        <f t="shared" si="33"/>
        <v>0.13566606094638267</v>
      </c>
    </row>
    <row r="1062" spans="1:7" x14ac:dyDescent="0.25">
      <c r="A1062" s="1" t="s">
        <v>1066</v>
      </c>
      <c r="B1062" t="b">
        <v>1</v>
      </c>
      <c r="C1062" t="b">
        <v>0</v>
      </c>
      <c r="D1062">
        <v>0.94299999999999995</v>
      </c>
      <c r="E1062">
        <f t="shared" si="32"/>
        <v>0.17284045146154159</v>
      </c>
      <c r="F1062">
        <v>-9.2999999999999999E-2</v>
      </c>
      <c r="G1062">
        <f t="shared" si="33"/>
        <v>0.53704821938818825</v>
      </c>
    </row>
    <row r="1063" spans="1:7" x14ac:dyDescent="0.25">
      <c r="A1063" s="1" t="s">
        <v>1067</v>
      </c>
      <c r="B1063" t="b">
        <v>0</v>
      </c>
      <c r="C1063" t="b">
        <v>1</v>
      </c>
      <c r="D1063">
        <v>0.94199999999999995</v>
      </c>
      <c r="E1063">
        <f t="shared" si="32"/>
        <v>0.17309631995527119</v>
      </c>
      <c r="F1063">
        <v>-0.307</v>
      </c>
      <c r="G1063">
        <f t="shared" si="33"/>
        <v>0.62057831388974349</v>
      </c>
    </row>
    <row r="1064" spans="1:7" x14ac:dyDescent="0.25">
      <c r="A1064" s="1" t="s">
        <v>1068</v>
      </c>
      <c r="B1064" t="b">
        <v>0</v>
      </c>
      <c r="C1064" t="b">
        <v>1</v>
      </c>
      <c r="D1064">
        <v>0.94199999999999995</v>
      </c>
      <c r="E1064">
        <f t="shared" si="32"/>
        <v>0.17309631995527119</v>
      </c>
      <c r="F1064">
        <v>6.7000000000000004E-2</v>
      </c>
      <c r="G1064">
        <f t="shared" si="33"/>
        <v>0.47329085160092732</v>
      </c>
    </row>
    <row r="1065" spans="1:7" x14ac:dyDescent="0.25">
      <c r="A1065" s="1" t="s">
        <v>1069</v>
      </c>
      <c r="B1065" t="b">
        <v>0</v>
      </c>
      <c r="C1065" t="b">
        <v>1</v>
      </c>
      <c r="D1065">
        <v>0.94199999999999995</v>
      </c>
      <c r="E1065">
        <f t="shared" si="32"/>
        <v>0.17309631995527119</v>
      </c>
      <c r="F1065">
        <v>-0.436</v>
      </c>
      <c r="G1065">
        <f t="shared" si="33"/>
        <v>0.66858163521467129</v>
      </c>
    </row>
    <row r="1066" spans="1:7" x14ac:dyDescent="0.25">
      <c r="A1066" s="1" t="s">
        <v>1070</v>
      </c>
      <c r="B1066" t="b">
        <v>1</v>
      </c>
      <c r="C1066" t="b">
        <v>1</v>
      </c>
      <c r="D1066">
        <v>0.93700000000000006</v>
      </c>
      <c r="E1066">
        <f t="shared" si="32"/>
        <v>0.1743792789594143</v>
      </c>
      <c r="F1066">
        <v>-0.82699999999999996</v>
      </c>
      <c r="G1066">
        <f t="shared" si="33"/>
        <v>0.79588146925946601</v>
      </c>
    </row>
    <row r="1067" spans="1:7" x14ac:dyDescent="0.25">
      <c r="A1067" s="1" t="s">
        <v>1071</v>
      </c>
      <c r="B1067" t="b">
        <v>0</v>
      </c>
      <c r="C1067" t="b">
        <v>1</v>
      </c>
      <c r="D1067">
        <v>0.93600000000000005</v>
      </c>
      <c r="E1067">
        <f t="shared" si="32"/>
        <v>0.17463659385658059</v>
      </c>
      <c r="F1067">
        <v>-0.73099999999999998</v>
      </c>
      <c r="G1067">
        <f t="shared" si="33"/>
        <v>0.76761042353135789</v>
      </c>
    </row>
    <row r="1068" spans="1:7" x14ac:dyDescent="0.25">
      <c r="A1068" s="1" t="s">
        <v>1072</v>
      </c>
      <c r="B1068" t="b">
        <v>1</v>
      </c>
      <c r="C1068" t="b">
        <v>0</v>
      </c>
      <c r="D1068">
        <v>0.93400000000000005</v>
      </c>
      <c r="E1068">
        <f t="shared" si="32"/>
        <v>0.17515194649718513</v>
      </c>
      <c r="F1068">
        <v>0.82699999999999996</v>
      </c>
      <c r="G1068">
        <f t="shared" si="33"/>
        <v>0.20411853074053399</v>
      </c>
    </row>
    <row r="1069" spans="1:7" x14ac:dyDescent="0.25">
      <c r="A1069" s="1" t="s">
        <v>1073</v>
      </c>
      <c r="B1069" t="b">
        <v>1</v>
      </c>
      <c r="C1069" t="b">
        <v>0</v>
      </c>
      <c r="D1069">
        <v>0.93100000000000005</v>
      </c>
      <c r="E1069">
        <f t="shared" si="32"/>
        <v>0.17592678208378865</v>
      </c>
      <c r="F1069">
        <v>-0.33800000000000002</v>
      </c>
      <c r="G1069">
        <f t="shared" si="33"/>
        <v>0.63231840611135015</v>
      </c>
    </row>
    <row r="1070" spans="1:7" x14ac:dyDescent="0.25">
      <c r="A1070" s="1" t="s">
        <v>1074</v>
      </c>
      <c r="B1070" t="b">
        <v>0</v>
      </c>
      <c r="C1070" t="b">
        <v>1</v>
      </c>
      <c r="D1070">
        <v>0.92700000000000005</v>
      </c>
      <c r="E1070">
        <f t="shared" si="32"/>
        <v>0.1769632671414173</v>
      </c>
      <c r="F1070">
        <v>0.63100000000000001</v>
      </c>
      <c r="G1070">
        <f t="shared" si="33"/>
        <v>0.26402026221840869</v>
      </c>
    </row>
    <row r="1071" spans="1:7" x14ac:dyDescent="0.25">
      <c r="A1071" s="1" t="s">
        <v>1075</v>
      </c>
      <c r="B1071" t="b">
        <v>0</v>
      </c>
      <c r="C1071" t="b">
        <v>1</v>
      </c>
      <c r="D1071">
        <v>0.92600000000000005</v>
      </c>
      <c r="E1071">
        <f t="shared" si="32"/>
        <v>0.17722299012489973</v>
      </c>
      <c r="F1071">
        <v>-2.0350000000000001</v>
      </c>
      <c r="G1071">
        <f t="shared" si="33"/>
        <v>0.9790745635097845</v>
      </c>
    </row>
    <row r="1072" spans="1:7" x14ac:dyDescent="0.25">
      <c r="A1072" s="1" t="s">
        <v>1076</v>
      </c>
      <c r="B1072" t="b">
        <v>0</v>
      </c>
      <c r="C1072" t="b">
        <v>1</v>
      </c>
      <c r="D1072">
        <v>0.92600000000000005</v>
      </c>
      <c r="E1072">
        <f t="shared" si="32"/>
        <v>0.17722299012489973</v>
      </c>
      <c r="F1072">
        <v>-1.093</v>
      </c>
      <c r="G1072">
        <f t="shared" si="33"/>
        <v>0.86280310012590111</v>
      </c>
    </row>
    <row r="1073" spans="1:7" x14ac:dyDescent="0.25">
      <c r="A1073" s="1" t="s">
        <v>1077</v>
      </c>
      <c r="B1073" t="b">
        <v>0</v>
      </c>
      <c r="C1073" t="b">
        <v>1</v>
      </c>
      <c r="D1073">
        <v>0.92600000000000005</v>
      </c>
      <c r="E1073">
        <f t="shared" si="32"/>
        <v>0.17722299012489973</v>
      </c>
      <c r="F1073">
        <v>-1.607</v>
      </c>
      <c r="G1073">
        <f t="shared" si="33"/>
        <v>0.94597281594612082</v>
      </c>
    </row>
    <row r="1074" spans="1:7" x14ac:dyDescent="0.25">
      <c r="A1074" s="1" t="s">
        <v>1078</v>
      </c>
      <c r="B1074" t="b">
        <v>0</v>
      </c>
      <c r="C1074" t="b">
        <v>1</v>
      </c>
      <c r="D1074">
        <v>0.92500000000000004</v>
      </c>
      <c r="E1074">
        <f t="shared" si="32"/>
        <v>0.1774829537232322</v>
      </c>
      <c r="F1074">
        <v>-3.3420000000000001</v>
      </c>
      <c r="G1074">
        <f t="shared" si="33"/>
        <v>0.99958411469639408</v>
      </c>
    </row>
    <row r="1075" spans="1:7" x14ac:dyDescent="0.25">
      <c r="A1075" s="1" t="s">
        <v>1079</v>
      </c>
      <c r="B1075" t="b">
        <v>1</v>
      </c>
      <c r="C1075" t="b">
        <v>0</v>
      </c>
      <c r="D1075">
        <v>0.92300000000000004</v>
      </c>
      <c r="E1075">
        <f t="shared" si="32"/>
        <v>0.17800360261476478</v>
      </c>
      <c r="F1075">
        <v>1.054</v>
      </c>
      <c r="G1075">
        <f t="shared" si="33"/>
        <v>0.14594145856692209</v>
      </c>
    </row>
    <row r="1076" spans="1:7" x14ac:dyDescent="0.25">
      <c r="A1076" s="1" t="s">
        <v>1080</v>
      </c>
      <c r="B1076" t="b">
        <v>1</v>
      </c>
      <c r="C1076" t="b">
        <v>0</v>
      </c>
      <c r="D1076">
        <v>0.92100000000000004</v>
      </c>
      <c r="E1076">
        <f t="shared" si="32"/>
        <v>0.17852521351148809</v>
      </c>
      <c r="F1076">
        <v>0.69499999999999995</v>
      </c>
      <c r="G1076">
        <f t="shared" si="33"/>
        <v>0.24352765077984095</v>
      </c>
    </row>
    <row r="1077" spans="1:7" x14ac:dyDescent="0.25">
      <c r="A1077" s="1" t="s">
        <v>1081</v>
      </c>
      <c r="B1077" t="b">
        <v>0</v>
      </c>
      <c r="C1077" t="b">
        <v>1</v>
      </c>
      <c r="D1077">
        <v>0.92</v>
      </c>
      <c r="E1077">
        <f t="shared" si="32"/>
        <v>0.17878637961437172</v>
      </c>
      <c r="F1077">
        <v>-0.67500000000000004</v>
      </c>
      <c r="G1077">
        <f t="shared" si="33"/>
        <v>0.75016211752822304</v>
      </c>
    </row>
    <row r="1078" spans="1:7" x14ac:dyDescent="0.25">
      <c r="A1078" s="1" t="s">
        <v>1082</v>
      </c>
      <c r="B1078" t="b">
        <v>0</v>
      </c>
      <c r="C1078" t="b">
        <v>1</v>
      </c>
      <c r="D1078">
        <v>0.91900000000000004</v>
      </c>
      <c r="E1078">
        <f t="shared" si="32"/>
        <v>0.17904778610060934</v>
      </c>
      <c r="F1078">
        <v>-1.028</v>
      </c>
      <c r="G1078">
        <f t="shared" si="33"/>
        <v>0.84802508615476258</v>
      </c>
    </row>
    <row r="1079" spans="1:7" x14ac:dyDescent="0.25">
      <c r="A1079" s="1" t="s">
        <v>1083</v>
      </c>
      <c r="B1079" t="b">
        <v>1</v>
      </c>
      <c r="C1079" t="b">
        <v>1</v>
      </c>
      <c r="D1079">
        <v>0.91800000000000004</v>
      </c>
      <c r="E1079">
        <f t="shared" si="32"/>
        <v>0.1793094329298085</v>
      </c>
      <c r="F1079">
        <v>2</v>
      </c>
      <c r="G1079">
        <f t="shared" si="33"/>
        <v>2.2750131948179209E-2</v>
      </c>
    </row>
    <row r="1080" spans="1:7" x14ac:dyDescent="0.25">
      <c r="A1080" s="1" t="s">
        <v>1084</v>
      </c>
      <c r="B1080" t="b">
        <v>0</v>
      </c>
      <c r="C1080" t="b">
        <v>1</v>
      </c>
      <c r="D1080">
        <v>0.91800000000000004</v>
      </c>
      <c r="E1080">
        <f t="shared" si="32"/>
        <v>0.1793094329298085</v>
      </c>
      <c r="F1080">
        <v>-1.62</v>
      </c>
      <c r="G1080">
        <f t="shared" si="33"/>
        <v>0.94738386154574794</v>
      </c>
    </row>
    <row r="1081" spans="1:7" x14ac:dyDescent="0.25">
      <c r="A1081" s="1" t="s">
        <v>1085</v>
      </c>
      <c r="B1081" t="b">
        <v>0</v>
      </c>
      <c r="C1081" t="b">
        <v>1</v>
      </c>
      <c r="D1081">
        <v>0.91800000000000004</v>
      </c>
      <c r="E1081">
        <f t="shared" si="32"/>
        <v>0.1793094329298085</v>
      </c>
      <c r="F1081">
        <v>1.36</v>
      </c>
      <c r="G1081">
        <f t="shared" si="33"/>
        <v>8.6914961947085034E-2</v>
      </c>
    </row>
    <row r="1082" spans="1:7" x14ac:dyDescent="0.25">
      <c r="A1082" s="1" t="s">
        <v>1086</v>
      </c>
      <c r="B1082" t="b">
        <v>1</v>
      </c>
      <c r="C1082" t="b">
        <v>0</v>
      </c>
      <c r="D1082">
        <v>0.91600000000000004</v>
      </c>
      <c r="E1082">
        <f t="shared" si="32"/>
        <v>0.17983344745293062</v>
      </c>
      <c r="F1082">
        <v>0.55400000000000005</v>
      </c>
      <c r="G1082">
        <f t="shared" si="33"/>
        <v>0.28978942286730225</v>
      </c>
    </row>
    <row r="1083" spans="1:7" x14ac:dyDescent="0.25">
      <c r="A1083" s="1" t="s">
        <v>1087</v>
      </c>
      <c r="B1083" t="b">
        <v>0</v>
      </c>
      <c r="C1083" t="b">
        <v>1</v>
      </c>
      <c r="D1083">
        <v>0.91300000000000003</v>
      </c>
      <c r="E1083">
        <f t="shared" si="32"/>
        <v>0.18062127077020596</v>
      </c>
      <c r="F1083">
        <v>1.6739999999999999</v>
      </c>
      <c r="G1083">
        <f t="shared" si="33"/>
        <v>4.7065299676267824E-2</v>
      </c>
    </row>
    <row r="1084" spans="1:7" x14ac:dyDescent="0.25">
      <c r="A1084" s="1" t="s">
        <v>1088</v>
      </c>
      <c r="B1084" t="b">
        <v>0</v>
      </c>
      <c r="C1084" t="b">
        <v>1</v>
      </c>
      <c r="D1084">
        <v>0.91100000000000003</v>
      </c>
      <c r="E1084">
        <f t="shared" si="32"/>
        <v>0.1811476868352756</v>
      </c>
      <c r="F1084">
        <v>-0.67200000000000004</v>
      </c>
      <c r="G1084">
        <f t="shared" si="33"/>
        <v>0.74920815184003042</v>
      </c>
    </row>
    <row r="1085" spans="1:7" x14ac:dyDescent="0.25">
      <c r="A1085" s="1" t="s">
        <v>1089</v>
      </c>
      <c r="B1085" t="b">
        <v>0</v>
      </c>
      <c r="C1085" t="b">
        <v>1</v>
      </c>
      <c r="D1085">
        <v>0.90900000000000003</v>
      </c>
      <c r="E1085">
        <f t="shared" si="32"/>
        <v>0.18167506290439384</v>
      </c>
      <c r="F1085">
        <v>0.11799999999999999</v>
      </c>
      <c r="G1085">
        <f t="shared" si="33"/>
        <v>0.45303382894165778</v>
      </c>
    </row>
    <row r="1086" spans="1:7" x14ac:dyDescent="0.25">
      <c r="A1086" s="1" t="s">
        <v>1090</v>
      </c>
      <c r="B1086" t="b">
        <v>0</v>
      </c>
      <c r="C1086" t="b">
        <v>1</v>
      </c>
      <c r="D1086">
        <v>0.90800000000000003</v>
      </c>
      <c r="E1086">
        <f t="shared" si="32"/>
        <v>0.18193911082747671</v>
      </c>
      <c r="F1086">
        <v>-1.798</v>
      </c>
      <c r="G1086">
        <f t="shared" si="33"/>
        <v>0.96391149611408211</v>
      </c>
    </row>
    <row r="1087" spans="1:7" x14ac:dyDescent="0.25">
      <c r="A1087" s="1" t="s">
        <v>1091</v>
      </c>
      <c r="B1087" t="b">
        <v>0</v>
      </c>
      <c r="C1087" t="b">
        <v>1</v>
      </c>
      <c r="D1087">
        <v>0.90700000000000003</v>
      </c>
      <c r="E1087">
        <f t="shared" si="32"/>
        <v>0.18220339861493562</v>
      </c>
      <c r="F1087">
        <v>-0.24199999999999999</v>
      </c>
      <c r="G1087">
        <f t="shared" si="33"/>
        <v>0.59560991838520017</v>
      </c>
    </row>
    <row r="1088" spans="1:7" x14ac:dyDescent="0.25">
      <c r="A1088" s="1" t="s">
        <v>1092</v>
      </c>
      <c r="B1088" t="b">
        <v>0</v>
      </c>
      <c r="C1088" t="b">
        <v>1</v>
      </c>
      <c r="D1088">
        <v>0.90600000000000003</v>
      </c>
      <c r="E1088">
        <f t="shared" si="32"/>
        <v>0.18246792622013874</v>
      </c>
      <c r="F1088">
        <v>-0.13600000000000001</v>
      </c>
      <c r="G1088">
        <f t="shared" si="33"/>
        <v>0.55408935951765992</v>
      </c>
    </row>
    <row r="1089" spans="1:7" x14ac:dyDescent="0.25">
      <c r="A1089" s="1" t="s">
        <v>1093</v>
      </c>
      <c r="B1089" t="b">
        <v>0</v>
      </c>
      <c r="C1089" t="b">
        <v>1</v>
      </c>
      <c r="D1089">
        <v>0.90200000000000002</v>
      </c>
      <c r="E1089">
        <f t="shared" si="32"/>
        <v>0.18352843386747053</v>
      </c>
      <c r="F1089">
        <v>-2.367</v>
      </c>
      <c r="G1089">
        <f t="shared" si="33"/>
        <v>0.99103353359403656</v>
      </c>
    </row>
    <row r="1090" spans="1:7" x14ac:dyDescent="0.25">
      <c r="A1090" s="1" t="s">
        <v>1094</v>
      </c>
      <c r="B1090" t="b">
        <v>0</v>
      </c>
      <c r="C1090" t="b">
        <v>1</v>
      </c>
      <c r="D1090">
        <v>0.90200000000000002</v>
      </c>
      <c r="E1090">
        <f t="shared" ref="E1090:E1153" si="34">1-_xlfn.NORM.S.DIST(D1090,1)</f>
        <v>0.18352843386747053</v>
      </c>
      <c r="F1090">
        <v>-0.77300000000000002</v>
      </c>
      <c r="G1090">
        <f t="shared" ref="G1090:G1153" si="35">1-_xlfn.NORM.S.DIST(F1090,1)</f>
        <v>0.78023880968001424</v>
      </c>
    </row>
    <row r="1091" spans="1:7" x14ac:dyDescent="0.25">
      <c r="A1091" s="1" t="s">
        <v>1095</v>
      </c>
      <c r="B1091" t="b">
        <v>1</v>
      </c>
      <c r="C1091" t="b">
        <v>0</v>
      </c>
      <c r="D1091">
        <v>0.9</v>
      </c>
      <c r="E1091">
        <f t="shared" si="34"/>
        <v>0.18406012534675953</v>
      </c>
      <c r="F1091">
        <v>1.147</v>
      </c>
      <c r="G1091">
        <f t="shared" si="35"/>
        <v>0.12569081046102371</v>
      </c>
    </row>
    <row r="1092" spans="1:7" x14ac:dyDescent="0.25">
      <c r="A1092" s="1" t="s">
        <v>1096</v>
      </c>
      <c r="B1092" t="b">
        <v>1</v>
      </c>
      <c r="C1092" t="b">
        <v>0</v>
      </c>
      <c r="D1092">
        <v>0.89900000000000002</v>
      </c>
      <c r="E1092">
        <f t="shared" si="34"/>
        <v>0.18432633032657275</v>
      </c>
      <c r="F1092">
        <v>0.72799999999999998</v>
      </c>
      <c r="G1092">
        <f t="shared" si="35"/>
        <v>0.23330679314626479</v>
      </c>
    </row>
    <row r="1093" spans="1:7" x14ac:dyDescent="0.25">
      <c r="A1093" s="1" t="s">
        <v>1097</v>
      </c>
      <c r="B1093" t="b">
        <v>0</v>
      </c>
      <c r="C1093" t="b">
        <v>1</v>
      </c>
      <c r="D1093">
        <v>0.89800000000000002</v>
      </c>
      <c r="E1093">
        <f t="shared" si="34"/>
        <v>0.18459277473224889</v>
      </c>
      <c r="F1093">
        <v>0.78800000000000003</v>
      </c>
      <c r="G1093">
        <f t="shared" si="35"/>
        <v>0.21534835294194932</v>
      </c>
    </row>
    <row r="1094" spans="1:7" x14ac:dyDescent="0.25">
      <c r="A1094" s="1" t="s">
        <v>1098</v>
      </c>
      <c r="B1094" t="b">
        <v>1</v>
      </c>
      <c r="C1094" t="b">
        <v>0</v>
      </c>
      <c r="D1094">
        <v>0.89600000000000002</v>
      </c>
      <c r="E1094">
        <f t="shared" si="34"/>
        <v>0.18512638161529082</v>
      </c>
      <c r="F1094">
        <v>0.66</v>
      </c>
      <c r="G1094">
        <f t="shared" si="35"/>
        <v>0.25462691467133602</v>
      </c>
    </row>
    <row r="1095" spans="1:7" x14ac:dyDescent="0.25">
      <c r="A1095" s="1" t="s">
        <v>1099</v>
      </c>
      <c r="B1095" t="b">
        <v>0</v>
      </c>
      <c r="C1095" t="b">
        <v>1</v>
      </c>
      <c r="D1095">
        <v>0.89500000000000002</v>
      </c>
      <c r="E1095">
        <f t="shared" si="34"/>
        <v>0.18539354398839447</v>
      </c>
      <c r="F1095">
        <v>-8.4000000000000005E-2</v>
      </c>
      <c r="G1095">
        <f t="shared" si="35"/>
        <v>0.53347178411508678</v>
      </c>
    </row>
    <row r="1096" spans="1:7" x14ac:dyDescent="0.25">
      <c r="A1096" s="1" t="s">
        <v>1100</v>
      </c>
      <c r="B1096" t="b">
        <v>0</v>
      </c>
      <c r="C1096" t="b">
        <v>1</v>
      </c>
      <c r="D1096">
        <v>0.89200000000000002</v>
      </c>
      <c r="E1096">
        <f t="shared" si="34"/>
        <v>0.18619646619742403</v>
      </c>
      <c r="F1096">
        <v>-0.86299999999999999</v>
      </c>
      <c r="G1096">
        <f t="shared" si="35"/>
        <v>0.80593126652587388</v>
      </c>
    </row>
    <row r="1097" spans="1:7" x14ac:dyDescent="0.25">
      <c r="A1097" s="1" t="s">
        <v>1101</v>
      </c>
      <c r="B1097" t="b">
        <v>0</v>
      </c>
      <c r="C1097" t="b">
        <v>1</v>
      </c>
      <c r="D1097">
        <v>0.89200000000000002</v>
      </c>
      <c r="E1097">
        <f t="shared" si="34"/>
        <v>0.18619646619742403</v>
      </c>
      <c r="F1097">
        <v>-0.78800000000000003</v>
      </c>
      <c r="G1097">
        <f t="shared" si="35"/>
        <v>0.78465164705805068</v>
      </c>
    </row>
    <row r="1098" spans="1:7" x14ac:dyDescent="0.25">
      <c r="A1098" s="1" t="s">
        <v>1102</v>
      </c>
      <c r="B1098" t="b">
        <v>0</v>
      </c>
      <c r="C1098" t="b">
        <v>1</v>
      </c>
      <c r="D1098">
        <v>0.89</v>
      </c>
      <c r="E1098">
        <f t="shared" si="34"/>
        <v>0.18673294303717258</v>
      </c>
      <c r="F1098">
        <v>2.8069999999999999</v>
      </c>
      <c r="G1098">
        <f t="shared" si="35"/>
        <v>2.5002620849379209E-3</v>
      </c>
    </row>
    <row r="1099" spans="1:7" x14ac:dyDescent="0.25">
      <c r="A1099" s="1" t="s">
        <v>1103</v>
      </c>
      <c r="B1099" t="b">
        <v>0</v>
      </c>
      <c r="C1099" t="b">
        <v>1</v>
      </c>
      <c r="D1099">
        <v>0.89</v>
      </c>
      <c r="E1099">
        <f t="shared" si="34"/>
        <v>0.18673294303717258</v>
      </c>
      <c r="F1099">
        <v>-0.22600000000000001</v>
      </c>
      <c r="G1099">
        <f t="shared" si="35"/>
        <v>0.58939928983601697</v>
      </c>
    </row>
    <row r="1100" spans="1:7" x14ac:dyDescent="0.25">
      <c r="A1100" s="1" t="s">
        <v>1104</v>
      </c>
      <c r="B1100" t="b">
        <v>0</v>
      </c>
      <c r="C1100" t="b">
        <v>1</v>
      </c>
      <c r="D1100">
        <v>0.88800000000000001</v>
      </c>
      <c r="E1100">
        <f t="shared" si="34"/>
        <v>0.1872703756557681</v>
      </c>
      <c r="F1100">
        <v>2.13</v>
      </c>
      <c r="G1100">
        <f t="shared" si="35"/>
        <v>1.6585806683604987E-2</v>
      </c>
    </row>
    <row r="1101" spans="1:7" x14ac:dyDescent="0.25">
      <c r="A1101" s="1" t="s">
        <v>1105</v>
      </c>
      <c r="B1101" t="b">
        <v>0</v>
      </c>
      <c r="C1101" t="b">
        <v>1</v>
      </c>
      <c r="D1101">
        <v>0.88700000000000001</v>
      </c>
      <c r="E1101">
        <f t="shared" si="34"/>
        <v>0.18753945024160268</v>
      </c>
      <c r="F1101">
        <v>-0.84</v>
      </c>
      <c r="G1101">
        <f t="shared" si="35"/>
        <v>0.79954580673955034</v>
      </c>
    </row>
    <row r="1102" spans="1:7" x14ac:dyDescent="0.25">
      <c r="A1102" s="1" t="s">
        <v>1106</v>
      </c>
      <c r="B1102" t="b">
        <v>1</v>
      </c>
      <c r="C1102" t="b">
        <v>0</v>
      </c>
      <c r="D1102">
        <v>0.88600000000000001</v>
      </c>
      <c r="E1102">
        <f t="shared" si="34"/>
        <v>0.18780876360245602</v>
      </c>
      <c r="F1102">
        <v>8.0000000000000002E-3</v>
      </c>
      <c r="G1102">
        <f t="shared" si="35"/>
        <v>0.49680849579953634</v>
      </c>
    </row>
    <row r="1103" spans="1:7" x14ac:dyDescent="0.25">
      <c r="A1103" s="1" t="s">
        <v>1107</v>
      </c>
      <c r="B1103" t="b">
        <v>1</v>
      </c>
      <c r="C1103" t="b">
        <v>0</v>
      </c>
      <c r="D1103">
        <v>0.88500000000000001</v>
      </c>
      <c r="E1103">
        <f t="shared" si="34"/>
        <v>0.18807831568066335</v>
      </c>
      <c r="F1103">
        <v>-0.46899999999999997</v>
      </c>
      <c r="G1103">
        <f t="shared" si="35"/>
        <v>0.68046518199067219</v>
      </c>
    </row>
    <row r="1104" spans="1:7" x14ac:dyDescent="0.25">
      <c r="A1104" s="1" t="s">
        <v>1108</v>
      </c>
      <c r="B1104" t="b">
        <v>1</v>
      </c>
      <c r="C1104" t="b">
        <v>0</v>
      </c>
      <c r="D1104">
        <v>0.88500000000000001</v>
      </c>
      <c r="E1104">
        <f t="shared" si="34"/>
        <v>0.18807831568066335</v>
      </c>
      <c r="F1104">
        <v>2.1859999999999999</v>
      </c>
      <c r="G1104">
        <f t="shared" si="35"/>
        <v>1.4407802664058167E-2</v>
      </c>
    </row>
    <row r="1105" spans="1:7" x14ac:dyDescent="0.25">
      <c r="A1105" s="1" t="s">
        <v>1109</v>
      </c>
      <c r="B1105" t="b">
        <v>0</v>
      </c>
      <c r="C1105" t="b">
        <v>1</v>
      </c>
      <c r="D1105">
        <v>0.88300000000000001</v>
      </c>
      <c r="E1105">
        <f t="shared" si="34"/>
        <v>0.18861813575583664</v>
      </c>
      <c r="F1105">
        <v>1.0489999999999999</v>
      </c>
      <c r="G1105">
        <f t="shared" si="35"/>
        <v>0.14708905920861204</v>
      </c>
    </row>
    <row r="1106" spans="1:7" x14ac:dyDescent="0.25">
      <c r="A1106" s="1" t="s">
        <v>1110</v>
      </c>
      <c r="B1106" t="b">
        <v>1</v>
      </c>
      <c r="C1106" t="b">
        <v>0</v>
      </c>
      <c r="D1106">
        <v>0.88</v>
      </c>
      <c r="E1106">
        <f t="shared" si="34"/>
        <v>0.18942965477671214</v>
      </c>
      <c r="F1106">
        <v>-1.1830000000000001</v>
      </c>
      <c r="G1106">
        <f t="shared" si="35"/>
        <v>0.88159542629222154</v>
      </c>
    </row>
    <row r="1107" spans="1:7" x14ac:dyDescent="0.25">
      <c r="A1107" s="1" t="s">
        <v>1111</v>
      </c>
      <c r="B1107" t="b">
        <v>1</v>
      </c>
      <c r="C1107" t="b">
        <v>0</v>
      </c>
      <c r="D1107">
        <v>0.879</v>
      </c>
      <c r="E1107">
        <f t="shared" si="34"/>
        <v>0.18970063791845149</v>
      </c>
      <c r="F1107">
        <v>0.72</v>
      </c>
      <c r="G1107">
        <f t="shared" si="35"/>
        <v>0.23576249777925118</v>
      </c>
    </row>
    <row r="1108" spans="1:7" x14ac:dyDescent="0.25">
      <c r="A1108" s="1" t="s">
        <v>1112</v>
      </c>
      <c r="B1108" t="b">
        <v>0</v>
      </c>
      <c r="C1108" t="b">
        <v>1</v>
      </c>
      <c r="D1108">
        <v>0.878</v>
      </c>
      <c r="E1108">
        <f t="shared" si="34"/>
        <v>0.18997185935906957</v>
      </c>
      <c r="F1108">
        <v>-8.6999999999999994E-2</v>
      </c>
      <c r="G1108">
        <f t="shared" si="35"/>
        <v>0.53466424394571455</v>
      </c>
    </row>
    <row r="1109" spans="1:7" x14ac:dyDescent="0.25">
      <c r="A1109" s="1" t="s">
        <v>1113</v>
      </c>
      <c r="B1109" t="b">
        <v>0</v>
      </c>
      <c r="C1109" t="b">
        <v>1</v>
      </c>
      <c r="D1109">
        <v>0.878</v>
      </c>
      <c r="E1109">
        <f t="shared" si="34"/>
        <v>0.18997185935906957</v>
      </c>
      <c r="F1109">
        <v>0.69699999999999995</v>
      </c>
      <c r="G1109">
        <f t="shared" si="35"/>
        <v>0.24290139690458912</v>
      </c>
    </row>
    <row r="1110" spans="1:7" x14ac:dyDescent="0.25">
      <c r="A1110" s="1" t="s">
        <v>1114</v>
      </c>
      <c r="B1110" t="b">
        <v>0</v>
      </c>
      <c r="C1110" t="b">
        <v>1</v>
      </c>
      <c r="D1110">
        <v>0.876</v>
      </c>
      <c r="E1110">
        <f t="shared" si="34"/>
        <v>0.19051501688879879</v>
      </c>
      <c r="F1110">
        <v>-0.13200000000000001</v>
      </c>
      <c r="G1110">
        <f t="shared" si="35"/>
        <v>0.55250785412559633</v>
      </c>
    </row>
    <row r="1111" spans="1:7" x14ac:dyDescent="0.25">
      <c r="A1111" s="1" t="s">
        <v>1115</v>
      </c>
      <c r="B1111" t="b">
        <v>0</v>
      </c>
      <c r="C1111" t="b">
        <v>1</v>
      </c>
      <c r="D1111">
        <v>0.876</v>
      </c>
      <c r="E1111">
        <f t="shared" si="34"/>
        <v>0.19051501688879879</v>
      </c>
      <c r="F1111">
        <v>-1.776</v>
      </c>
      <c r="G1111">
        <f t="shared" si="35"/>
        <v>0.96213354142708329</v>
      </c>
    </row>
    <row r="1112" spans="1:7" x14ac:dyDescent="0.25">
      <c r="A1112" s="1" t="s">
        <v>1116</v>
      </c>
      <c r="B1112" t="b">
        <v>1</v>
      </c>
      <c r="C1112" t="b">
        <v>0</v>
      </c>
      <c r="D1112">
        <v>0.874</v>
      </c>
      <c r="E1112">
        <f t="shared" si="34"/>
        <v>0.1910591268643016</v>
      </c>
      <c r="F1112">
        <v>-2.726</v>
      </c>
      <c r="G1112">
        <f t="shared" si="35"/>
        <v>0.99679465008256407</v>
      </c>
    </row>
    <row r="1113" spans="1:7" x14ac:dyDescent="0.25">
      <c r="A1113" s="1" t="s">
        <v>1117</v>
      </c>
      <c r="B1113" t="b">
        <v>0</v>
      </c>
      <c r="C1113" t="b">
        <v>1</v>
      </c>
      <c r="D1113">
        <v>0.874</v>
      </c>
      <c r="E1113">
        <f t="shared" si="34"/>
        <v>0.1910591268643016</v>
      </c>
      <c r="F1113">
        <v>-1.587</v>
      </c>
      <c r="G1113">
        <f t="shared" si="35"/>
        <v>0.94374367768748713</v>
      </c>
    </row>
    <row r="1114" spans="1:7" x14ac:dyDescent="0.25">
      <c r="A1114" s="1" t="s">
        <v>1118</v>
      </c>
      <c r="B1114" t="b">
        <v>0</v>
      </c>
      <c r="C1114" t="b">
        <v>1</v>
      </c>
      <c r="D1114">
        <v>0.86799999999999999</v>
      </c>
      <c r="E1114">
        <f t="shared" si="34"/>
        <v>0.19269716632182721</v>
      </c>
      <c r="F1114">
        <v>1.4059999999999999</v>
      </c>
      <c r="G1114">
        <f t="shared" si="35"/>
        <v>7.9862062385784971E-2</v>
      </c>
    </row>
    <row r="1115" spans="1:7" x14ac:dyDescent="0.25">
      <c r="A1115" s="1" t="s">
        <v>1119</v>
      </c>
      <c r="B1115" t="b">
        <v>0</v>
      </c>
      <c r="C1115" t="b">
        <v>1</v>
      </c>
      <c r="D1115">
        <v>0.86499999999999999</v>
      </c>
      <c r="E1115">
        <f t="shared" si="34"/>
        <v>0.19351939439348065</v>
      </c>
      <c r="F1115">
        <v>-0.42399999999999999</v>
      </c>
      <c r="G1115">
        <f t="shared" si="35"/>
        <v>0.66421709335542878</v>
      </c>
    </row>
    <row r="1116" spans="1:7" x14ac:dyDescent="0.25">
      <c r="A1116" s="1" t="s">
        <v>1120</v>
      </c>
      <c r="B1116" t="b">
        <v>1</v>
      </c>
      <c r="C1116" t="b">
        <v>0</v>
      </c>
      <c r="D1116">
        <v>0.86299999999999999</v>
      </c>
      <c r="E1116">
        <f t="shared" si="34"/>
        <v>0.19406873347412612</v>
      </c>
      <c r="F1116">
        <v>-1.982</v>
      </c>
      <c r="G1116">
        <f t="shared" si="35"/>
        <v>0.97626037967575863</v>
      </c>
    </row>
    <row r="1117" spans="1:7" x14ac:dyDescent="0.25">
      <c r="A1117" s="1" t="s">
        <v>1121</v>
      </c>
      <c r="B1117" t="b">
        <v>1</v>
      </c>
      <c r="C1117" t="b">
        <v>0</v>
      </c>
      <c r="D1117">
        <v>0.86199999999999999</v>
      </c>
      <c r="E1117">
        <f t="shared" si="34"/>
        <v>0.19434375891622413</v>
      </c>
      <c r="F1117">
        <v>1.016</v>
      </c>
      <c r="G1117">
        <f t="shared" si="35"/>
        <v>0.15481469327466879</v>
      </c>
    </row>
    <row r="1118" spans="1:7" x14ac:dyDescent="0.25">
      <c r="A1118" s="1" t="s">
        <v>1122</v>
      </c>
      <c r="B1118" t="b">
        <v>0</v>
      </c>
      <c r="C1118" t="b">
        <v>1</v>
      </c>
      <c r="D1118">
        <v>0.86099999999999999</v>
      </c>
      <c r="E1118">
        <f t="shared" si="34"/>
        <v>0.19461902153244071</v>
      </c>
      <c r="F1118">
        <v>7.8E-2</v>
      </c>
      <c r="G1118">
        <f t="shared" si="35"/>
        <v>0.46891402649697533</v>
      </c>
    </row>
    <row r="1119" spans="1:7" x14ac:dyDescent="0.25">
      <c r="A1119" s="1" t="s">
        <v>1123</v>
      </c>
      <c r="B1119" t="b">
        <v>1</v>
      </c>
      <c r="C1119" t="b">
        <v>1</v>
      </c>
      <c r="D1119">
        <v>0.85799999999999998</v>
      </c>
      <c r="E1119">
        <f t="shared" si="34"/>
        <v>0.19544623171344844</v>
      </c>
      <c r="F1119">
        <v>-0.91500000000000004</v>
      </c>
      <c r="G1119">
        <f t="shared" si="35"/>
        <v>0.81990418493652317</v>
      </c>
    </row>
    <row r="1120" spans="1:7" x14ac:dyDescent="0.25">
      <c r="A1120" s="1" t="s">
        <v>1124</v>
      </c>
      <c r="B1120" t="b">
        <v>1</v>
      </c>
      <c r="C1120" t="b">
        <v>0</v>
      </c>
      <c r="D1120">
        <v>0.85699999999999998</v>
      </c>
      <c r="E1120">
        <f t="shared" si="34"/>
        <v>0.19572244231110691</v>
      </c>
      <c r="F1120">
        <v>0.622</v>
      </c>
      <c r="G1120">
        <f t="shared" si="35"/>
        <v>0.26697093400539096</v>
      </c>
    </row>
    <row r="1121" spans="1:7" x14ac:dyDescent="0.25">
      <c r="A1121" s="1" t="s">
        <v>1125</v>
      </c>
      <c r="B1121" t="b">
        <v>1</v>
      </c>
      <c r="C1121" t="b">
        <v>0</v>
      </c>
      <c r="D1121">
        <v>0.85599999999999998</v>
      </c>
      <c r="E1121">
        <f t="shared" si="34"/>
        <v>0.1959988897226882</v>
      </c>
      <c r="F1121">
        <v>0.47699999999999998</v>
      </c>
      <c r="G1121">
        <f t="shared" si="35"/>
        <v>0.31668106081912795</v>
      </c>
    </row>
    <row r="1122" spans="1:7" x14ac:dyDescent="0.25">
      <c r="A1122" s="1" t="s">
        <v>1126</v>
      </c>
      <c r="B1122" t="b">
        <v>0</v>
      </c>
      <c r="C1122" t="b">
        <v>1</v>
      </c>
      <c r="D1122">
        <v>0.85499999999999998</v>
      </c>
      <c r="E1122">
        <f t="shared" si="34"/>
        <v>0.19627557387454442</v>
      </c>
      <c r="F1122">
        <v>-1.141</v>
      </c>
      <c r="G1122">
        <f t="shared" si="35"/>
        <v>0.87306503850222694</v>
      </c>
    </row>
    <row r="1123" spans="1:7" x14ac:dyDescent="0.25">
      <c r="A1123" s="1" t="s">
        <v>1127</v>
      </c>
      <c r="B1123" t="b">
        <v>1</v>
      </c>
      <c r="C1123" t="b">
        <v>0</v>
      </c>
      <c r="D1123">
        <v>0.85399999999999998</v>
      </c>
      <c r="E1123">
        <f t="shared" si="34"/>
        <v>0.19655249469249103</v>
      </c>
      <c r="F1123">
        <v>-0.57799999999999996</v>
      </c>
      <c r="G1123">
        <f t="shared" si="35"/>
        <v>0.71836794038374008</v>
      </c>
    </row>
    <row r="1124" spans="1:7" x14ac:dyDescent="0.25">
      <c r="A1124" s="1" t="s">
        <v>1128</v>
      </c>
      <c r="B1124" t="b">
        <v>0</v>
      </c>
      <c r="C1124" t="b">
        <v>1</v>
      </c>
      <c r="D1124">
        <v>0.84799999999999998</v>
      </c>
      <c r="E1124">
        <f t="shared" si="34"/>
        <v>0.19821898536604754</v>
      </c>
      <c r="F1124">
        <v>-0.187</v>
      </c>
      <c r="G1124">
        <f t="shared" si="35"/>
        <v>0.57416968352736419</v>
      </c>
    </row>
    <row r="1125" spans="1:7" x14ac:dyDescent="0.25">
      <c r="A1125" s="1" t="s">
        <v>1129</v>
      </c>
      <c r="B1125" t="b">
        <v>0</v>
      </c>
      <c r="C1125" t="b">
        <v>1</v>
      </c>
      <c r="D1125">
        <v>0.84799999999999998</v>
      </c>
      <c r="E1125">
        <f t="shared" si="34"/>
        <v>0.19821898536604754</v>
      </c>
      <c r="F1125">
        <v>-0.47099999999999997</v>
      </c>
      <c r="G1125">
        <f t="shared" si="35"/>
        <v>0.68117963254835234</v>
      </c>
    </row>
    <row r="1126" spans="1:7" x14ac:dyDescent="0.25">
      <c r="A1126" s="1" t="s">
        <v>1130</v>
      </c>
      <c r="B1126" t="b">
        <v>0</v>
      </c>
      <c r="C1126" t="b">
        <v>1</v>
      </c>
      <c r="D1126">
        <v>0.84599999999999997</v>
      </c>
      <c r="E1126">
        <f t="shared" si="34"/>
        <v>0.19877637213586463</v>
      </c>
      <c r="F1126">
        <v>1.302</v>
      </c>
      <c r="G1126">
        <f t="shared" si="35"/>
        <v>9.645819280200052E-2</v>
      </c>
    </row>
    <row r="1127" spans="1:7" x14ac:dyDescent="0.25">
      <c r="A1127" s="1" t="s">
        <v>1131</v>
      </c>
      <c r="B1127" t="b">
        <v>0</v>
      </c>
      <c r="C1127" t="b">
        <v>1</v>
      </c>
      <c r="D1127">
        <v>0.84199999999999997</v>
      </c>
      <c r="E1127">
        <f t="shared" si="34"/>
        <v>0.1998939767260568</v>
      </c>
      <c r="F1127">
        <v>1.375</v>
      </c>
      <c r="G1127">
        <f t="shared" si="35"/>
        <v>8.4565722351335637E-2</v>
      </c>
    </row>
    <row r="1128" spans="1:7" x14ac:dyDescent="0.25">
      <c r="A1128" s="1" t="s">
        <v>1132</v>
      </c>
      <c r="B1128" t="b">
        <v>0</v>
      </c>
      <c r="C1128" t="b">
        <v>1</v>
      </c>
      <c r="D1128">
        <v>0.84099999999999997</v>
      </c>
      <c r="E1128">
        <f t="shared" si="34"/>
        <v>0.20017396720774361</v>
      </c>
      <c r="F1128">
        <v>-0.66800000000000004</v>
      </c>
      <c r="G1128">
        <f t="shared" si="35"/>
        <v>0.74793320375454475</v>
      </c>
    </row>
    <row r="1129" spans="1:7" x14ac:dyDescent="0.25">
      <c r="A1129" s="1" t="s">
        <v>1133</v>
      </c>
      <c r="B1129" t="b">
        <v>1</v>
      </c>
      <c r="C1129" t="b">
        <v>0</v>
      </c>
      <c r="D1129">
        <v>0.83799999999999997</v>
      </c>
      <c r="E1129">
        <f t="shared" si="34"/>
        <v>0.2010153517493265</v>
      </c>
      <c r="F1129">
        <v>0.17899999999999999</v>
      </c>
      <c r="G1129">
        <f t="shared" si="35"/>
        <v>0.42896885084674219</v>
      </c>
    </row>
    <row r="1130" spans="1:7" x14ac:dyDescent="0.25">
      <c r="A1130" s="1" t="s">
        <v>1134</v>
      </c>
      <c r="B1130" t="b">
        <v>0</v>
      </c>
      <c r="C1130" t="b">
        <v>1</v>
      </c>
      <c r="D1130">
        <v>0.83699999999999997</v>
      </c>
      <c r="E1130">
        <f t="shared" si="34"/>
        <v>0.20129628401935007</v>
      </c>
      <c r="F1130">
        <v>1.371</v>
      </c>
      <c r="G1130">
        <f t="shared" si="35"/>
        <v>8.5187478018176943E-2</v>
      </c>
    </row>
    <row r="1131" spans="1:7" x14ac:dyDescent="0.25">
      <c r="A1131" s="1" t="s">
        <v>1135</v>
      </c>
      <c r="B1131" t="b">
        <v>0</v>
      </c>
      <c r="C1131" t="b">
        <v>1</v>
      </c>
      <c r="D1131">
        <v>0.83699999999999997</v>
      </c>
      <c r="E1131">
        <f t="shared" si="34"/>
        <v>0.20129628401935007</v>
      </c>
      <c r="F1131">
        <v>0.16900000000000001</v>
      </c>
      <c r="G1131">
        <f t="shared" si="35"/>
        <v>0.43289832069955758</v>
      </c>
    </row>
    <row r="1132" spans="1:7" x14ac:dyDescent="0.25">
      <c r="A1132" s="1" t="s">
        <v>1136</v>
      </c>
      <c r="B1132" t="b">
        <v>0</v>
      </c>
      <c r="C1132" t="b">
        <v>1</v>
      </c>
      <c r="D1132">
        <v>0.83399999999999996</v>
      </c>
      <c r="E1132">
        <f t="shared" si="34"/>
        <v>0.20214049192352168</v>
      </c>
      <c r="F1132">
        <v>0.755</v>
      </c>
      <c r="G1132">
        <f t="shared" si="35"/>
        <v>0.22512449110992694</v>
      </c>
    </row>
    <row r="1133" spans="1:7" x14ac:dyDescent="0.25">
      <c r="A1133" s="1" t="s">
        <v>1137</v>
      </c>
      <c r="B1133" t="b">
        <v>0</v>
      </c>
      <c r="C1133" t="b">
        <v>1</v>
      </c>
      <c r="D1133">
        <v>0.83399999999999996</v>
      </c>
      <c r="E1133">
        <f t="shared" si="34"/>
        <v>0.20214049192352168</v>
      </c>
      <c r="F1133">
        <v>-0.46800000000000003</v>
      </c>
      <c r="G1133">
        <f t="shared" si="35"/>
        <v>0.68010770514658347</v>
      </c>
    </row>
    <row r="1134" spans="1:7" x14ac:dyDescent="0.25">
      <c r="A1134" s="1" t="s">
        <v>1138</v>
      </c>
      <c r="B1134" t="b">
        <v>0</v>
      </c>
      <c r="C1134" t="b">
        <v>1</v>
      </c>
      <c r="D1134">
        <v>0.83199999999999996</v>
      </c>
      <c r="E1134">
        <f t="shared" si="34"/>
        <v>0.2027044722536997</v>
      </c>
      <c r="F1134">
        <v>-0.24399999999999999</v>
      </c>
      <c r="G1134">
        <f t="shared" si="35"/>
        <v>0.59638459004089783</v>
      </c>
    </row>
    <row r="1135" spans="1:7" x14ac:dyDescent="0.25">
      <c r="A1135" s="1" t="s">
        <v>1139</v>
      </c>
      <c r="B1135" t="b">
        <v>1</v>
      </c>
      <c r="C1135" t="b">
        <v>0</v>
      </c>
      <c r="D1135">
        <v>0.83199999999999996</v>
      </c>
      <c r="E1135">
        <f t="shared" si="34"/>
        <v>0.2027044722536997</v>
      </c>
      <c r="F1135">
        <v>1.3979999999999999</v>
      </c>
      <c r="G1135">
        <f t="shared" si="35"/>
        <v>8.1056533593451885E-2</v>
      </c>
    </row>
    <row r="1136" spans="1:7" x14ac:dyDescent="0.25">
      <c r="A1136" s="1" t="s">
        <v>1140</v>
      </c>
      <c r="B1136" t="b">
        <v>0</v>
      </c>
      <c r="C1136" t="b">
        <v>1</v>
      </c>
      <c r="D1136">
        <v>0.83199999999999996</v>
      </c>
      <c r="E1136">
        <f t="shared" si="34"/>
        <v>0.2027044722536997</v>
      </c>
      <c r="F1136">
        <v>0.61</v>
      </c>
      <c r="G1136">
        <f t="shared" si="35"/>
        <v>0.27093090378300566</v>
      </c>
    </row>
    <row r="1137" spans="1:7" x14ac:dyDescent="0.25">
      <c r="A1137" s="1" t="s">
        <v>1141</v>
      </c>
      <c r="B1137" t="b">
        <v>0</v>
      </c>
      <c r="C1137" t="b">
        <v>1</v>
      </c>
      <c r="D1137">
        <v>0.83</v>
      </c>
      <c r="E1137">
        <f t="shared" si="34"/>
        <v>0.20326939182806847</v>
      </c>
      <c r="F1137">
        <v>2.9060000000000001</v>
      </c>
      <c r="G1137">
        <f t="shared" si="35"/>
        <v>1.8304072451942321E-3</v>
      </c>
    </row>
    <row r="1138" spans="1:7" x14ac:dyDescent="0.25">
      <c r="A1138" s="1" t="s">
        <v>1142</v>
      </c>
      <c r="B1138" t="b">
        <v>0</v>
      </c>
      <c r="C1138" t="b">
        <v>1</v>
      </c>
      <c r="D1138">
        <v>0.82899999999999996</v>
      </c>
      <c r="E1138">
        <f t="shared" si="34"/>
        <v>0.20355220361365278</v>
      </c>
      <c r="F1138">
        <v>-0.217</v>
      </c>
      <c r="G1138">
        <f t="shared" si="35"/>
        <v>0.58589582753034808</v>
      </c>
    </row>
    <row r="1139" spans="1:7" x14ac:dyDescent="0.25">
      <c r="A1139" s="1" t="s">
        <v>1143</v>
      </c>
      <c r="B1139" t="b">
        <v>1</v>
      </c>
      <c r="C1139" t="b">
        <v>0</v>
      </c>
      <c r="D1139">
        <v>0.82799999999999996</v>
      </c>
      <c r="E1139">
        <f t="shared" si="34"/>
        <v>0.20383524994739455</v>
      </c>
      <c r="F1139">
        <v>2.2629999999999999</v>
      </c>
      <c r="G1139">
        <f t="shared" si="35"/>
        <v>1.1817844643551179E-2</v>
      </c>
    </row>
    <row r="1140" spans="1:7" x14ac:dyDescent="0.25">
      <c r="A1140" s="1" t="s">
        <v>1144</v>
      </c>
      <c r="B1140" t="b">
        <v>1</v>
      </c>
      <c r="C1140" t="b">
        <v>0</v>
      </c>
      <c r="D1140">
        <v>0.82699999999999996</v>
      </c>
      <c r="E1140">
        <f t="shared" si="34"/>
        <v>0.20411853074053399</v>
      </c>
      <c r="F1140">
        <v>0.28000000000000003</v>
      </c>
      <c r="G1140">
        <f t="shared" si="35"/>
        <v>0.38973875244420275</v>
      </c>
    </row>
    <row r="1141" spans="1:7" x14ac:dyDescent="0.25">
      <c r="A1141" s="1" t="s">
        <v>1145</v>
      </c>
      <c r="B1141" t="b">
        <v>1</v>
      </c>
      <c r="C1141" t="b">
        <v>0</v>
      </c>
      <c r="D1141">
        <v>0.82699999999999996</v>
      </c>
      <c r="E1141">
        <f t="shared" si="34"/>
        <v>0.20411853074053399</v>
      </c>
      <c r="F1141">
        <v>0.52700000000000002</v>
      </c>
      <c r="G1141">
        <f t="shared" si="35"/>
        <v>0.29909679423791458</v>
      </c>
    </row>
    <row r="1142" spans="1:7" x14ac:dyDescent="0.25">
      <c r="A1142" s="1" t="s">
        <v>1146</v>
      </c>
      <c r="B1142" t="b">
        <v>0</v>
      </c>
      <c r="C1142" t="b">
        <v>1</v>
      </c>
      <c r="D1142">
        <v>0.82499999999999996</v>
      </c>
      <c r="E1142">
        <f t="shared" si="34"/>
        <v>0.20468579534725262</v>
      </c>
      <c r="F1142">
        <v>0.44600000000000001</v>
      </c>
      <c r="G1142">
        <f t="shared" si="35"/>
        <v>0.32779862296311324</v>
      </c>
    </row>
    <row r="1143" spans="1:7" x14ac:dyDescent="0.25">
      <c r="A1143" s="1" t="s">
        <v>1147</v>
      </c>
      <c r="B1143" t="b">
        <v>0</v>
      </c>
      <c r="C1143" t="b">
        <v>1</v>
      </c>
      <c r="D1143">
        <v>0.82299999999999995</v>
      </c>
      <c r="E1143">
        <f t="shared" si="34"/>
        <v>0.2052539967128737</v>
      </c>
      <c r="F1143">
        <v>1.101</v>
      </c>
      <c r="G1143">
        <f t="shared" si="35"/>
        <v>0.13544832858040479</v>
      </c>
    </row>
    <row r="1144" spans="1:7" x14ac:dyDescent="0.25">
      <c r="A1144" s="1" t="s">
        <v>1148</v>
      </c>
      <c r="B1144" t="b">
        <v>0</v>
      </c>
      <c r="C1144" t="b">
        <v>1</v>
      </c>
      <c r="D1144">
        <v>0.82199999999999995</v>
      </c>
      <c r="E1144">
        <f t="shared" si="34"/>
        <v>0.20553844845260427</v>
      </c>
      <c r="F1144">
        <v>0.71799999999999997</v>
      </c>
      <c r="G1144">
        <f t="shared" si="35"/>
        <v>0.23637864340795767</v>
      </c>
    </row>
    <row r="1145" spans="1:7" x14ac:dyDescent="0.25">
      <c r="A1145" s="1" t="s">
        <v>1149</v>
      </c>
      <c r="B1145" t="b">
        <v>0</v>
      </c>
      <c r="C1145" t="b">
        <v>1</v>
      </c>
      <c r="D1145">
        <v>0.81699999999999995</v>
      </c>
      <c r="E1145">
        <f t="shared" si="34"/>
        <v>0.20696421402340581</v>
      </c>
      <c r="F1145">
        <v>1.2569999999999999</v>
      </c>
      <c r="G1145">
        <f t="shared" si="35"/>
        <v>0.10437681779132979</v>
      </c>
    </row>
    <row r="1146" spans="1:7" x14ac:dyDescent="0.25">
      <c r="A1146" s="1" t="s">
        <v>1150</v>
      </c>
      <c r="B1146" t="b">
        <v>0</v>
      </c>
      <c r="C1146" t="b">
        <v>1</v>
      </c>
      <c r="D1146">
        <v>0.81699999999999995</v>
      </c>
      <c r="E1146">
        <f t="shared" si="34"/>
        <v>0.20696421402340581</v>
      </c>
      <c r="F1146">
        <v>-0.34499999999999997</v>
      </c>
      <c r="G1146">
        <f t="shared" si="35"/>
        <v>0.63495281463419839</v>
      </c>
    </row>
    <row r="1147" spans="1:7" x14ac:dyDescent="0.25">
      <c r="A1147" s="1" t="s">
        <v>1151</v>
      </c>
      <c r="B1147" t="b">
        <v>0</v>
      </c>
      <c r="C1147" t="b">
        <v>1</v>
      </c>
      <c r="D1147">
        <v>0.81499999999999995</v>
      </c>
      <c r="E1147">
        <f t="shared" si="34"/>
        <v>0.20753615504138778</v>
      </c>
      <c r="F1147">
        <v>-1.6140000000000001</v>
      </c>
      <c r="G1147">
        <f t="shared" si="35"/>
        <v>0.9467362868565512</v>
      </c>
    </row>
    <row r="1148" spans="1:7" x14ac:dyDescent="0.25">
      <c r="A1148" s="1" t="s">
        <v>1152</v>
      </c>
      <c r="B1148" t="b">
        <v>1</v>
      </c>
      <c r="C1148" t="b">
        <v>0</v>
      </c>
      <c r="D1148">
        <v>0.81499999999999995</v>
      </c>
      <c r="E1148">
        <f t="shared" si="34"/>
        <v>0.20753615504138778</v>
      </c>
      <c r="F1148">
        <v>0.94</v>
      </c>
      <c r="G1148">
        <f t="shared" si="35"/>
        <v>0.17360878033862459</v>
      </c>
    </row>
    <row r="1149" spans="1:7" x14ac:dyDescent="0.25">
      <c r="A1149" s="1" t="s">
        <v>1153</v>
      </c>
      <c r="B1149" t="b">
        <v>0</v>
      </c>
      <c r="C1149" t="b">
        <v>1</v>
      </c>
      <c r="D1149">
        <v>0.81399999999999995</v>
      </c>
      <c r="E1149">
        <f t="shared" si="34"/>
        <v>0.2078224754824054</v>
      </c>
      <c r="F1149">
        <v>-1.1919999999999999</v>
      </c>
      <c r="G1149">
        <f t="shared" si="35"/>
        <v>0.88336937736510457</v>
      </c>
    </row>
    <row r="1150" spans="1:7" x14ac:dyDescent="0.25">
      <c r="A1150" s="1" t="s">
        <v>1154</v>
      </c>
      <c r="B1150" t="b">
        <v>0</v>
      </c>
      <c r="C1150" t="b">
        <v>1</v>
      </c>
      <c r="D1150">
        <v>0.81100000000000005</v>
      </c>
      <c r="E1150">
        <f t="shared" si="34"/>
        <v>0.20868283537545906</v>
      </c>
      <c r="F1150">
        <v>3.9E-2</v>
      </c>
      <c r="G1150">
        <f t="shared" si="35"/>
        <v>0.4844451943075061</v>
      </c>
    </row>
    <row r="1151" spans="1:7" x14ac:dyDescent="0.25">
      <c r="A1151" s="1" t="s">
        <v>1155</v>
      </c>
      <c r="B1151" t="b">
        <v>1</v>
      </c>
      <c r="C1151" t="b">
        <v>0</v>
      </c>
      <c r="D1151">
        <v>0.80700000000000005</v>
      </c>
      <c r="E1151">
        <f t="shared" si="34"/>
        <v>0.20983324157565386</v>
      </c>
      <c r="F1151">
        <v>-0.29099999999999998</v>
      </c>
      <c r="G1151">
        <f t="shared" si="35"/>
        <v>0.61447434024655012</v>
      </c>
    </row>
    <row r="1152" spans="1:7" x14ac:dyDescent="0.25">
      <c r="A1152" s="1" t="s">
        <v>1156</v>
      </c>
      <c r="B1152" t="b">
        <v>0</v>
      </c>
      <c r="C1152" t="b">
        <v>1</v>
      </c>
      <c r="D1152">
        <v>0.80700000000000005</v>
      </c>
      <c r="E1152">
        <f t="shared" si="34"/>
        <v>0.20983324157565386</v>
      </c>
      <c r="F1152">
        <v>-1.117</v>
      </c>
      <c r="G1152">
        <f t="shared" si="35"/>
        <v>0.86800283740592798</v>
      </c>
    </row>
    <row r="1153" spans="1:7" x14ac:dyDescent="0.25">
      <c r="A1153" s="1" t="s">
        <v>1157</v>
      </c>
      <c r="B1153" t="b">
        <v>0</v>
      </c>
      <c r="C1153" t="b">
        <v>1</v>
      </c>
      <c r="D1153">
        <v>0.80600000000000005</v>
      </c>
      <c r="E1153">
        <f t="shared" si="34"/>
        <v>0.21012142455006355</v>
      </c>
      <c r="F1153">
        <v>1.212</v>
      </c>
      <c r="G1153">
        <f t="shared" si="35"/>
        <v>0.11275619031716388</v>
      </c>
    </row>
    <row r="1154" spans="1:7" x14ac:dyDescent="0.25">
      <c r="A1154" s="1" t="s">
        <v>1158</v>
      </c>
      <c r="B1154" t="b">
        <v>1</v>
      </c>
      <c r="C1154" t="b">
        <v>0</v>
      </c>
      <c r="D1154">
        <v>0.80500000000000005</v>
      </c>
      <c r="E1154">
        <f t="shared" ref="E1154:E1217" si="36">1-_xlfn.NORM.S.DIST(D1154,1)</f>
        <v>0.21040983989356365</v>
      </c>
      <c r="F1154">
        <v>-0.13600000000000001</v>
      </c>
      <c r="G1154">
        <f t="shared" ref="G1154:G1217" si="37">1-_xlfn.NORM.S.DIST(F1154,1)</f>
        <v>0.55408935951765992</v>
      </c>
    </row>
    <row r="1155" spans="1:7" x14ac:dyDescent="0.25">
      <c r="A1155" s="1" t="s">
        <v>1159</v>
      </c>
      <c r="B1155" t="b">
        <v>0</v>
      </c>
      <c r="C1155" t="b">
        <v>1</v>
      </c>
      <c r="D1155">
        <v>0.80200000000000005</v>
      </c>
      <c r="E1155">
        <f t="shared" si="36"/>
        <v>0.21127647912304548</v>
      </c>
      <c r="F1155">
        <v>-0.59699999999999998</v>
      </c>
      <c r="G1155">
        <f t="shared" si="37"/>
        <v>0.72474630969629095</v>
      </c>
    </row>
    <row r="1156" spans="1:7" x14ac:dyDescent="0.25">
      <c r="A1156" s="1" t="s">
        <v>1160</v>
      </c>
      <c r="B1156" t="b">
        <v>0</v>
      </c>
      <c r="C1156" t="b">
        <v>1</v>
      </c>
      <c r="D1156">
        <v>0.8</v>
      </c>
      <c r="E1156">
        <f t="shared" si="36"/>
        <v>0.21185539858339664</v>
      </c>
      <c r="F1156">
        <v>0.74199999999999999</v>
      </c>
      <c r="G1156">
        <f t="shared" si="37"/>
        <v>0.22904366779605523</v>
      </c>
    </row>
    <row r="1157" spans="1:7" x14ac:dyDescent="0.25">
      <c r="A1157" s="1" t="s">
        <v>1161</v>
      </c>
      <c r="B1157" t="b">
        <v>0</v>
      </c>
      <c r="C1157" t="b">
        <v>1</v>
      </c>
      <c r="D1157">
        <v>0.79900000000000004</v>
      </c>
      <c r="E1157">
        <f t="shared" si="36"/>
        <v>0.21214520599537501</v>
      </c>
      <c r="F1157">
        <v>-1.306</v>
      </c>
      <c r="G1157">
        <f t="shared" si="37"/>
        <v>0.9042237212141303</v>
      </c>
    </row>
    <row r="1158" spans="1:7" x14ac:dyDescent="0.25">
      <c r="A1158" s="1" t="s">
        <v>1162</v>
      </c>
      <c r="B1158" t="b">
        <v>0</v>
      </c>
      <c r="C1158" t="b">
        <v>1</v>
      </c>
      <c r="D1158">
        <v>0.79500000000000004</v>
      </c>
      <c r="E1158">
        <f t="shared" si="36"/>
        <v>0.21330675107579866</v>
      </c>
      <c r="F1158">
        <v>0.55000000000000004</v>
      </c>
      <c r="G1158">
        <f t="shared" si="37"/>
        <v>0.29115968678834636</v>
      </c>
    </row>
    <row r="1159" spans="1:7" x14ac:dyDescent="0.25">
      <c r="A1159" s="1" t="s">
        <v>1163</v>
      </c>
      <c r="B1159" t="b">
        <v>0</v>
      </c>
      <c r="C1159" t="b">
        <v>1</v>
      </c>
      <c r="D1159">
        <v>0.79300000000000004</v>
      </c>
      <c r="E1159">
        <f t="shared" si="36"/>
        <v>0.21388891139057531</v>
      </c>
      <c r="F1159">
        <v>-1.288</v>
      </c>
      <c r="G1159">
        <f t="shared" si="37"/>
        <v>0.90112701840890552</v>
      </c>
    </row>
    <row r="1160" spans="1:7" x14ac:dyDescent="0.25">
      <c r="A1160" s="1" t="s">
        <v>1164</v>
      </c>
      <c r="B1160" t="b">
        <v>0</v>
      </c>
      <c r="C1160" t="b">
        <v>1</v>
      </c>
      <c r="D1160">
        <v>0.79300000000000004</v>
      </c>
      <c r="E1160">
        <f t="shared" si="36"/>
        <v>0.21388891139057531</v>
      </c>
      <c r="F1160">
        <v>0.89900000000000002</v>
      </c>
      <c r="G1160">
        <f t="shared" si="37"/>
        <v>0.18432633032657275</v>
      </c>
    </row>
    <row r="1161" spans="1:7" x14ac:dyDescent="0.25">
      <c r="A1161" s="1" t="s">
        <v>1165</v>
      </c>
      <c r="B1161" t="b">
        <v>0</v>
      </c>
      <c r="C1161" t="b">
        <v>1</v>
      </c>
      <c r="D1161">
        <v>0.79100000000000004</v>
      </c>
      <c r="E1161">
        <f t="shared" si="36"/>
        <v>0.2144719957438721</v>
      </c>
      <c r="F1161">
        <v>-0.252</v>
      </c>
      <c r="G1161">
        <f t="shared" si="37"/>
        <v>0.5994794680993254</v>
      </c>
    </row>
    <row r="1162" spans="1:7" x14ac:dyDescent="0.25">
      <c r="A1162" s="1" t="s">
        <v>1166</v>
      </c>
      <c r="B1162" t="b">
        <v>1</v>
      </c>
      <c r="C1162" t="b">
        <v>0</v>
      </c>
      <c r="D1162">
        <v>0.78900000000000003</v>
      </c>
      <c r="E1162">
        <f t="shared" si="36"/>
        <v>0.21505600326634222</v>
      </c>
      <c r="F1162" t="s">
        <v>1167</v>
      </c>
      <c r="G1162" t="e">
        <f t="shared" si="37"/>
        <v>#VALUE!</v>
      </c>
    </row>
    <row r="1163" spans="1:7" x14ac:dyDescent="0.25">
      <c r="A1163" s="1" t="s">
        <v>1168</v>
      </c>
      <c r="B1163" t="b">
        <v>0</v>
      </c>
      <c r="C1163" t="b">
        <v>1</v>
      </c>
      <c r="D1163">
        <v>0.78600000000000003</v>
      </c>
      <c r="E1163">
        <f t="shared" si="36"/>
        <v>0.21593374356897488</v>
      </c>
      <c r="F1163">
        <v>0.48</v>
      </c>
      <c r="G1163">
        <f t="shared" si="37"/>
        <v>0.31561369651622262</v>
      </c>
    </row>
    <row r="1164" spans="1:7" x14ac:dyDescent="0.25">
      <c r="A1164" s="1" t="s">
        <v>1169</v>
      </c>
      <c r="B1164" t="b">
        <v>0</v>
      </c>
      <c r="C1164" t="b">
        <v>1</v>
      </c>
      <c r="D1164">
        <v>0.78600000000000003</v>
      </c>
      <c r="E1164">
        <f t="shared" si="36"/>
        <v>0.21593374356897488</v>
      </c>
      <c r="F1164">
        <v>1.427</v>
      </c>
      <c r="G1164">
        <f t="shared" si="37"/>
        <v>7.67899473142446E-2</v>
      </c>
    </row>
    <row r="1165" spans="1:7" x14ac:dyDescent="0.25">
      <c r="A1165" s="1" t="s">
        <v>1170</v>
      </c>
      <c r="B1165" t="b">
        <v>1</v>
      </c>
      <c r="C1165" t="b">
        <v>0</v>
      </c>
      <c r="D1165">
        <v>0.78400000000000003</v>
      </c>
      <c r="E1165">
        <f t="shared" si="36"/>
        <v>0.21652005515344208</v>
      </c>
      <c r="F1165">
        <v>1.216</v>
      </c>
      <c r="G1165">
        <f t="shared" si="37"/>
        <v>0.1119924610051336</v>
      </c>
    </row>
    <row r="1166" spans="1:7" x14ac:dyDescent="0.25">
      <c r="A1166" s="1" t="s">
        <v>1171</v>
      </c>
      <c r="B1166" t="b">
        <v>1</v>
      </c>
      <c r="C1166" t="b">
        <v>0</v>
      </c>
      <c r="D1166">
        <v>0.77700000000000002</v>
      </c>
      <c r="E1166">
        <f t="shared" si="36"/>
        <v>0.2185793851652752</v>
      </c>
      <c r="F1166">
        <v>-0.96899999999999997</v>
      </c>
      <c r="G1166">
        <f t="shared" si="37"/>
        <v>0.8337274054110515</v>
      </c>
    </row>
    <row r="1167" spans="1:7" x14ac:dyDescent="0.25">
      <c r="A1167" s="1" t="s">
        <v>1172</v>
      </c>
      <c r="B1167" t="b">
        <v>0</v>
      </c>
      <c r="C1167" t="b">
        <v>1</v>
      </c>
      <c r="D1167">
        <v>0.77700000000000002</v>
      </c>
      <c r="E1167">
        <f t="shared" si="36"/>
        <v>0.2185793851652752</v>
      </c>
      <c r="F1167">
        <v>1.099</v>
      </c>
      <c r="G1167">
        <f t="shared" si="37"/>
        <v>0.13588403294971951</v>
      </c>
    </row>
    <row r="1168" spans="1:7" x14ac:dyDescent="0.25">
      <c r="A1168" s="1" t="s">
        <v>1173</v>
      </c>
      <c r="B1168" t="b">
        <v>0</v>
      </c>
      <c r="C1168" t="b">
        <v>1</v>
      </c>
      <c r="D1168">
        <v>0.77600000000000002</v>
      </c>
      <c r="E1168">
        <f t="shared" si="36"/>
        <v>0.21887449293308381</v>
      </c>
      <c r="F1168">
        <v>2.14</v>
      </c>
      <c r="G1168">
        <f t="shared" si="37"/>
        <v>1.6177383372166121E-2</v>
      </c>
    </row>
    <row r="1169" spans="1:7" x14ac:dyDescent="0.25">
      <c r="A1169" s="1" t="s">
        <v>1174</v>
      </c>
      <c r="B1169" t="b">
        <v>0</v>
      </c>
      <c r="C1169" t="b">
        <v>1</v>
      </c>
      <c r="D1169">
        <v>0.77300000000000002</v>
      </c>
      <c r="E1169">
        <f t="shared" si="36"/>
        <v>0.21976119031998576</v>
      </c>
      <c r="F1169">
        <v>-0.4</v>
      </c>
      <c r="G1169">
        <f t="shared" si="37"/>
        <v>0.65542174161032429</v>
      </c>
    </row>
    <row r="1170" spans="1:7" x14ac:dyDescent="0.25">
      <c r="A1170" s="1" t="s">
        <v>1175</v>
      </c>
      <c r="B1170" t="b">
        <v>0</v>
      </c>
      <c r="C1170" t="b">
        <v>1</v>
      </c>
      <c r="D1170">
        <v>0.77200000000000002</v>
      </c>
      <c r="E1170">
        <f t="shared" si="36"/>
        <v>0.22005721374920972</v>
      </c>
      <c r="F1170">
        <v>0.16500000000000001</v>
      </c>
      <c r="G1170">
        <f t="shared" si="37"/>
        <v>0.43447199102806477</v>
      </c>
    </row>
    <row r="1171" spans="1:7" x14ac:dyDescent="0.25">
      <c r="A1171" s="1" t="s">
        <v>1176</v>
      </c>
      <c r="B1171" t="b">
        <v>0</v>
      </c>
      <c r="C1171" t="b">
        <v>1</v>
      </c>
      <c r="D1171">
        <v>0.77200000000000002</v>
      </c>
      <c r="E1171">
        <f t="shared" si="36"/>
        <v>0.22005721374920972</v>
      </c>
      <c r="F1171">
        <v>2.3889999999999998</v>
      </c>
      <c r="G1171">
        <f t="shared" si="37"/>
        <v>8.4471511811616828E-3</v>
      </c>
    </row>
    <row r="1172" spans="1:7" x14ac:dyDescent="0.25">
      <c r="A1172" s="1" t="s">
        <v>1177</v>
      </c>
      <c r="B1172" t="b">
        <v>0</v>
      </c>
      <c r="C1172" t="b">
        <v>1</v>
      </c>
      <c r="D1172">
        <v>0.76900000000000002</v>
      </c>
      <c r="E1172">
        <f t="shared" si="36"/>
        <v>0.22094665526647717</v>
      </c>
      <c r="F1172">
        <v>0.253</v>
      </c>
      <c r="G1172">
        <f t="shared" si="37"/>
        <v>0.40013410659859483</v>
      </c>
    </row>
    <row r="1173" spans="1:7" x14ac:dyDescent="0.25">
      <c r="A1173" s="1" t="s">
        <v>1178</v>
      </c>
      <c r="B1173" t="b">
        <v>0</v>
      </c>
      <c r="C1173" t="b">
        <v>1</v>
      </c>
      <c r="D1173">
        <v>0.76900000000000002</v>
      </c>
      <c r="E1173">
        <f t="shared" si="36"/>
        <v>0.22094665526647717</v>
      </c>
      <c r="F1173">
        <v>-0.77700000000000002</v>
      </c>
      <c r="G1173">
        <f t="shared" si="37"/>
        <v>0.7814206148347248</v>
      </c>
    </row>
    <row r="1174" spans="1:7" x14ac:dyDescent="0.25">
      <c r="A1174" s="1" t="s">
        <v>1179</v>
      </c>
      <c r="B1174" t="b">
        <v>1</v>
      </c>
      <c r="C1174" t="b">
        <v>0</v>
      </c>
      <c r="D1174">
        <v>0.76800000000000002</v>
      </c>
      <c r="E1174">
        <f t="shared" si="36"/>
        <v>0.22124359244720182</v>
      </c>
      <c r="F1174">
        <v>-0.83099999999999996</v>
      </c>
      <c r="G1174">
        <f t="shared" si="37"/>
        <v>0.79701318532114107</v>
      </c>
    </row>
    <row r="1175" spans="1:7" x14ac:dyDescent="0.25">
      <c r="A1175" s="1" t="s">
        <v>1180</v>
      </c>
      <c r="B1175" t="b">
        <v>0</v>
      </c>
      <c r="C1175" t="b">
        <v>1</v>
      </c>
      <c r="D1175">
        <v>0.76600000000000001</v>
      </c>
      <c r="E1175">
        <f t="shared" si="36"/>
        <v>0.22183815109251825</v>
      </c>
      <c r="F1175">
        <v>0.54100000000000004</v>
      </c>
      <c r="G1175">
        <f t="shared" si="37"/>
        <v>0.29425379135580954</v>
      </c>
    </row>
    <row r="1176" spans="1:7" x14ac:dyDescent="0.25">
      <c r="A1176" s="1" t="s">
        <v>1181</v>
      </c>
      <c r="B1176" t="b">
        <v>0</v>
      </c>
      <c r="C1176" t="b">
        <v>1</v>
      </c>
      <c r="D1176">
        <v>0.76600000000000001</v>
      </c>
      <c r="E1176">
        <f t="shared" si="36"/>
        <v>0.22183815109251825</v>
      </c>
      <c r="F1176">
        <v>-0.115</v>
      </c>
      <c r="G1176">
        <f t="shared" si="37"/>
        <v>0.54577743897781028</v>
      </c>
    </row>
    <row r="1177" spans="1:7" x14ac:dyDescent="0.25">
      <c r="A1177" s="1" t="s">
        <v>1182</v>
      </c>
      <c r="B1177" t="b">
        <v>1</v>
      </c>
      <c r="C1177" t="b">
        <v>0</v>
      </c>
      <c r="D1177">
        <v>0.76400000000000001</v>
      </c>
      <c r="E1177">
        <f t="shared" si="36"/>
        <v>0.22243362129945343</v>
      </c>
      <c r="F1177">
        <v>0.76100000000000001</v>
      </c>
      <c r="G1177">
        <f t="shared" si="37"/>
        <v>0.22332853362435545</v>
      </c>
    </row>
    <row r="1178" spans="1:7" x14ac:dyDescent="0.25">
      <c r="A1178" s="1" t="s">
        <v>1183</v>
      </c>
      <c r="B1178" t="b">
        <v>0</v>
      </c>
      <c r="C1178" t="b">
        <v>1</v>
      </c>
      <c r="D1178">
        <v>0.76200000000000001</v>
      </c>
      <c r="E1178">
        <f t="shared" si="36"/>
        <v>0.22303000208006241</v>
      </c>
      <c r="F1178">
        <v>-4.2030000000000003</v>
      </c>
      <c r="G1178">
        <f t="shared" si="37"/>
        <v>0.99998682997056487</v>
      </c>
    </row>
    <row r="1179" spans="1:7" x14ac:dyDescent="0.25">
      <c r="A1179" s="1" t="s">
        <v>1184</v>
      </c>
      <c r="B1179" t="b">
        <v>0</v>
      </c>
      <c r="C1179" t="b">
        <v>1</v>
      </c>
      <c r="D1179">
        <v>0.76200000000000001</v>
      </c>
      <c r="E1179">
        <f t="shared" si="36"/>
        <v>0.22303000208006241</v>
      </c>
      <c r="F1179">
        <v>-0.186</v>
      </c>
      <c r="G1179">
        <f t="shared" si="37"/>
        <v>0.57377761933572724</v>
      </c>
    </row>
    <row r="1180" spans="1:7" x14ac:dyDescent="0.25">
      <c r="A1180" s="1" t="s">
        <v>1185</v>
      </c>
      <c r="B1180" t="b">
        <v>0</v>
      </c>
      <c r="C1180" t="b">
        <v>1</v>
      </c>
      <c r="D1180">
        <v>0.75700000000000001</v>
      </c>
      <c r="E1180">
        <f t="shared" si="36"/>
        <v>0.22452493122860129</v>
      </c>
      <c r="F1180">
        <v>-0.71699999999999997</v>
      </c>
      <c r="G1180">
        <f t="shared" si="37"/>
        <v>0.7633129516702869</v>
      </c>
    </row>
    <row r="1181" spans="1:7" x14ac:dyDescent="0.25">
      <c r="A1181" s="1" t="s">
        <v>1186</v>
      </c>
      <c r="B1181" t="b">
        <v>0</v>
      </c>
      <c r="C1181" t="b">
        <v>1</v>
      </c>
      <c r="D1181">
        <v>0.755</v>
      </c>
      <c r="E1181">
        <f t="shared" si="36"/>
        <v>0.22512449110992694</v>
      </c>
      <c r="F1181">
        <v>0.95299999999999996</v>
      </c>
      <c r="G1181">
        <f t="shared" si="37"/>
        <v>0.1702950353513013</v>
      </c>
    </row>
    <row r="1182" spans="1:7" x14ac:dyDescent="0.25">
      <c r="A1182" s="1" t="s">
        <v>1187</v>
      </c>
      <c r="B1182" t="b">
        <v>1</v>
      </c>
      <c r="C1182" t="b">
        <v>0</v>
      </c>
      <c r="D1182">
        <v>0.753</v>
      </c>
      <c r="E1182">
        <f t="shared" si="36"/>
        <v>0.22572495701024375</v>
      </c>
      <c r="F1182">
        <v>1.9350000000000001</v>
      </c>
      <c r="G1182">
        <f t="shared" si="37"/>
        <v>2.6495147841462785E-2</v>
      </c>
    </row>
    <row r="1183" spans="1:7" x14ac:dyDescent="0.25">
      <c r="A1183" s="1" t="s">
        <v>1188</v>
      </c>
      <c r="B1183" t="b">
        <v>1</v>
      </c>
      <c r="C1183" t="b">
        <v>0</v>
      </c>
      <c r="D1183">
        <v>0.753</v>
      </c>
      <c r="E1183">
        <f t="shared" si="36"/>
        <v>0.22572495701024375</v>
      </c>
      <c r="F1183">
        <v>0.999</v>
      </c>
      <c r="G1183">
        <f t="shared" si="37"/>
        <v>0.1588973456413183</v>
      </c>
    </row>
    <row r="1184" spans="1:7" x14ac:dyDescent="0.25">
      <c r="A1184" s="1" t="s">
        <v>1189</v>
      </c>
      <c r="B1184" t="b">
        <v>0</v>
      </c>
      <c r="C1184" t="b">
        <v>1</v>
      </c>
      <c r="D1184">
        <v>0.751</v>
      </c>
      <c r="E1184">
        <f t="shared" si="36"/>
        <v>0.2263263278931853</v>
      </c>
      <c r="F1184">
        <v>-1.2</v>
      </c>
      <c r="G1184">
        <f t="shared" si="37"/>
        <v>0.88493032977829178</v>
      </c>
    </row>
    <row r="1185" spans="1:7" x14ac:dyDescent="0.25">
      <c r="A1185" s="1" t="s">
        <v>1190</v>
      </c>
      <c r="B1185" t="b">
        <v>0</v>
      </c>
      <c r="C1185" t="b">
        <v>1</v>
      </c>
      <c r="D1185">
        <v>0.749</v>
      </c>
      <c r="E1185">
        <f t="shared" si="36"/>
        <v>0.22692860271357918</v>
      </c>
      <c r="F1185">
        <v>-0.26600000000000001</v>
      </c>
      <c r="G1185">
        <f t="shared" si="37"/>
        <v>0.60488039548868522</v>
      </c>
    </row>
    <row r="1186" spans="1:7" x14ac:dyDescent="0.25">
      <c r="A1186" s="1" t="s">
        <v>1191</v>
      </c>
      <c r="B1186" t="b">
        <v>0</v>
      </c>
      <c r="C1186" t="b">
        <v>1</v>
      </c>
      <c r="D1186">
        <v>0.749</v>
      </c>
      <c r="E1186">
        <f t="shared" si="36"/>
        <v>0.22692860271357918</v>
      </c>
      <c r="F1186">
        <v>0.85</v>
      </c>
      <c r="G1186">
        <f t="shared" si="37"/>
        <v>0.19766254312269238</v>
      </c>
    </row>
    <row r="1187" spans="1:7" x14ac:dyDescent="0.25">
      <c r="A1187" s="1" t="s">
        <v>1192</v>
      </c>
      <c r="B1187" t="b">
        <v>0</v>
      </c>
      <c r="C1187" t="b">
        <v>1</v>
      </c>
      <c r="D1187">
        <v>0.749</v>
      </c>
      <c r="E1187">
        <f t="shared" si="36"/>
        <v>0.22692860271357918</v>
      </c>
      <c r="F1187">
        <v>1.51</v>
      </c>
      <c r="G1187">
        <f t="shared" si="37"/>
        <v>6.5521712088916439E-2</v>
      </c>
    </row>
    <row r="1188" spans="1:7" x14ac:dyDescent="0.25">
      <c r="A1188" s="1" t="s">
        <v>1193</v>
      </c>
      <c r="B1188" t="b">
        <v>1</v>
      </c>
      <c r="C1188" t="b">
        <v>1</v>
      </c>
      <c r="D1188">
        <v>0.748</v>
      </c>
      <c r="E1188">
        <f t="shared" si="36"/>
        <v>0.22723007877129553</v>
      </c>
      <c r="F1188">
        <v>-1.554</v>
      </c>
      <c r="G1188">
        <f t="shared" si="37"/>
        <v>0.93990779168563476</v>
      </c>
    </row>
    <row r="1189" spans="1:7" x14ac:dyDescent="0.25">
      <c r="A1189" s="1" t="s">
        <v>1194</v>
      </c>
      <c r="B1189" t="b">
        <v>0</v>
      </c>
      <c r="C1189" t="b">
        <v>1</v>
      </c>
      <c r="D1189">
        <v>0.746</v>
      </c>
      <c r="E1189">
        <f t="shared" si="36"/>
        <v>0.22783370751889997</v>
      </c>
      <c r="F1189">
        <v>1.637</v>
      </c>
      <c r="G1189">
        <f t="shared" si="37"/>
        <v>5.0815234783230689E-2</v>
      </c>
    </row>
    <row r="1190" spans="1:7" x14ac:dyDescent="0.25">
      <c r="A1190" s="1" t="s">
        <v>1195</v>
      </c>
      <c r="B1190" t="b">
        <v>1</v>
      </c>
      <c r="C1190" t="b">
        <v>0</v>
      </c>
      <c r="D1190">
        <v>0.745</v>
      </c>
      <c r="E1190">
        <f t="shared" si="36"/>
        <v>0.22813585994198959</v>
      </c>
      <c r="F1190">
        <v>-0.375</v>
      </c>
      <c r="G1190">
        <f t="shared" si="37"/>
        <v>0.64616976667272386</v>
      </c>
    </row>
    <row r="1191" spans="1:7" x14ac:dyDescent="0.25">
      <c r="A1191" s="1" t="s">
        <v>1196</v>
      </c>
      <c r="B1191" t="b">
        <v>0</v>
      </c>
      <c r="C1191" t="b">
        <v>1</v>
      </c>
      <c r="D1191">
        <v>0.745</v>
      </c>
      <c r="E1191">
        <f t="shared" si="36"/>
        <v>0.22813585994198959</v>
      </c>
      <c r="F1191">
        <v>-6.8000000000000005E-2</v>
      </c>
      <c r="G1191">
        <f t="shared" si="37"/>
        <v>0.52710718285702274</v>
      </c>
    </row>
    <row r="1192" spans="1:7" x14ac:dyDescent="0.25">
      <c r="A1192" s="1" t="s">
        <v>1197</v>
      </c>
      <c r="B1192" t="b">
        <v>0</v>
      </c>
      <c r="C1192" t="b">
        <v>1</v>
      </c>
      <c r="D1192">
        <v>0.74399999999999999</v>
      </c>
      <c r="E1192">
        <f t="shared" si="36"/>
        <v>0.2284382375524876</v>
      </c>
      <c r="F1192">
        <v>0.27100000000000002</v>
      </c>
      <c r="G1192">
        <f t="shared" si="37"/>
        <v>0.39319551612954506</v>
      </c>
    </row>
    <row r="1193" spans="1:7" x14ac:dyDescent="0.25">
      <c r="A1193" s="1" t="s">
        <v>1198</v>
      </c>
      <c r="B1193" t="b">
        <v>0</v>
      </c>
      <c r="C1193" t="b">
        <v>1</v>
      </c>
      <c r="D1193">
        <v>0.74299999999999999</v>
      </c>
      <c r="E1193">
        <f t="shared" si="36"/>
        <v>0.22874084021561825</v>
      </c>
      <c r="F1193">
        <v>1.35</v>
      </c>
      <c r="G1193">
        <f t="shared" si="37"/>
        <v>8.8507991437401956E-2</v>
      </c>
    </row>
    <row r="1194" spans="1:7" x14ac:dyDescent="0.25">
      <c r="A1194" s="1" t="s">
        <v>1199</v>
      </c>
      <c r="B1194" t="b">
        <v>0</v>
      </c>
      <c r="C1194" t="b">
        <v>1</v>
      </c>
      <c r="D1194">
        <v>0.74199999999999999</v>
      </c>
      <c r="E1194">
        <f t="shared" si="36"/>
        <v>0.22904366779605523</v>
      </c>
      <c r="F1194">
        <v>0.35899999999999999</v>
      </c>
      <c r="G1194">
        <f t="shared" si="37"/>
        <v>0.35979754463703273</v>
      </c>
    </row>
    <row r="1195" spans="1:7" x14ac:dyDescent="0.25">
      <c r="A1195" s="1" t="s">
        <v>1200</v>
      </c>
      <c r="B1195" t="b">
        <v>0</v>
      </c>
      <c r="C1195" t="b">
        <v>1</v>
      </c>
      <c r="D1195">
        <v>0.74199999999999999</v>
      </c>
      <c r="E1195">
        <f t="shared" si="36"/>
        <v>0.22904366779605523</v>
      </c>
      <c r="F1195">
        <v>0.88700000000000001</v>
      </c>
      <c r="G1195">
        <f t="shared" si="37"/>
        <v>0.18753945024160268</v>
      </c>
    </row>
    <row r="1196" spans="1:7" x14ac:dyDescent="0.25">
      <c r="A1196" s="1" t="s">
        <v>1201</v>
      </c>
      <c r="B1196" t="b">
        <v>0</v>
      </c>
      <c r="C1196" t="b">
        <v>1</v>
      </c>
      <c r="D1196">
        <v>0.74199999999999999</v>
      </c>
      <c r="E1196">
        <f t="shared" si="36"/>
        <v>0.22904366779605523</v>
      </c>
      <c r="F1196">
        <v>-1.0820000000000001</v>
      </c>
      <c r="G1196">
        <f t="shared" si="37"/>
        <v>0.86037373602687039</v>
      </c>
    </row>
    <row r="1197" spans="1:7" x14ac:dyDescent="0.25">
      <c r="A1197" s="1" t="s">
        <v>1202</v>
      </c>
      <c r="B1197" t="b">
        <v>0</v>
      </c>
      <c r="C1197" t="b">
        <v>1</v>
      </c>
      <c r="D1197">
        <v>0.74</v>
      </c>
      <c r="E1197">
        <f t="shared" si="36"/>
        <v>0.22964999716479062</v>
      </c>
      <c r="F1197">
        <v>-0.81100000000000005</v>
      </c>
      <c r="G1197">
        <f t="shared" si="37"/>
        <v>0.79131716462454094</v>
      </c>
    </row>
    <row r="1198" spans="1:7" x14ac:dyDescent="0.25">
      <c r="A1198" s="1" t="s">
        <v>1203</v>
      </c>
      <c r="B1198" t="b">
        <v>1</v>
      </c>
      <c r="C1198" t="b">
        <v>0</v>
      </c>
      <c r="D1198">
        <v>0.74</v>
      </c>
      <c r="E1198">
        <f t="shared" si="36"/>
        <v>0.22964999716479062</v>
      </c>
      <c r="F1198">
        <v>4.2000000000000003E-2</v>
      </c>
      <c r="G1198">
        <f t="shared" si="37"/>
        <v>0.48324934905923544</v>
      </c>
    </row>
    <row r="1199" spans="1:7" x14ac:dyDescent="0.25">
      <c r="A1199" s="1" t="s">
        <v>1204</v>
      </c>
      <c r="B1199" t="b">
        <v>0</v>
      </c>
      <c r="C1199" t="b">
        <v>1</v>
      </c>
      <c r="D1199">
        <v>0.73799999999999999</v>
      </c>
      <c r="E1199">
        <f t="shared" si="36"/>
        <v>0.23025722456507169</v>
      </c>
      <c r="F1199">
        <v>-1.08</v>
      </c>
      <c r="G1199">
        <f t="shared" si="37"/>
        <v>0.85992890991123094</v>
      </c>
    </row>
    <row r="1200" spans="1:7" x14ac:dyDescent="0.25">
      <c r="A1200" s="1" t="s">
        <v>1205</v>
      </c>
      <c r="B1200" t="b">
        <v>1</v>
      </c>
      <c r="C1200" t="b">
        <v>0</v>
      </c>
      <c r="D1200">
        <v>0.73799999999999999</v>
      </c>
      <c r="E1200">
        <f t="shared" si="36"/>
        <v>0.23025722456507169</v>
      </c>
      <c r="F1200">
        <v>-1.0129999999999999</v>
      </c>
      <c r="G1200">
        <f t="shared" si="37"/>
        <v>0.84446991953547346</v>
      </c>
    </row>
    <row r="1201" spans="1:7" x14ac:dyDescent="0.25">
      <c r="A1201" s="1" t="s">
        <v>1206</v>
      </c>
      <c r="B1201" t="b">
        <v>1</v>
      </c>
      <c r="C1201" t="b">
        <v>0</v>
      </c>
      <c r="D1201">
        <v>0.73699999999999999</v>
      </c>
      <c r="E1201">
        <f t="shared" si="36"/>
        <v>0.23056117468287618</v>
      </c>
      <c r="F1201">
        <v>0.496</v>
      </c>
      <c r="G1201">
        <f t="shared" si="37"/>
        <v>0.30994720547266952</v>
      </c>
    </row>
    <row r="1202" spans="1:7" x14ac:dyDescent="0.25">
      <c r="A1202" s="1" t="s">
        <v>1207</v>
      </c>
      <c r="B1202" t="b">
        <v>0</v>
      </c>
      <c r="C1202" t="b">
        <v>1</v>
      </c>
      <c r="D1202">
        <v>0.73599999999999999</v>
      </c>
      <c r="E1202">
        <f t="shared" si="36"/>
        <v>0.23086534889446741</v>
      </c>
      <c r="F1202">
        <v>0.36199999999999999</v>
      </c>
      <c r="G1202">
        <f t="shared" si="37"/>
        <v>0.35867601522057624</v>
      </c>
    </row>
    <row r="1203" spans="1:7" x14ac:dyDescent="0.25">
      <c r="A1203" s="1" t="s">
        <v>1208</v>
      </c>
      <c r="B1203" t="b">
        <v>0</v>
      </c>
      <c r="C1203" t="b">
        <v>1</v>
      </c>
      <c r="D1203">
        <v>0.73499999999999999</v>
      </c>
      <c r="E1203">
        <f t="shared" si="36"/>
        <v>0.23116974706066484</v>
      </c>
      <c r="F1203">
        <v>-0.38200000000000001</v>
      </c>
      <c r="G1203">
        <f t="shared" si="37"/>
        <v>0.64876931768278978</v>
      </c>
    </row>
    <row r="1204" spans="1:7" x14ac:dyDescent="0.25">
      <c r="A1204" s="1" t="s">
        <v>1209</v>
      </c>
      <c r="B1204" t="b">
        <v>0</v>
      </c>
      <c r="C1204" t="b">
        <v>1</v>
      </c>
      <c r="D1204">
        <v>0.73399999999999999</v>
      </c>
      <c r="E1204">
        <f t="shared" si="36"/>
        <v>0.23147436904173768</v>
      </c>
      <c r="F1204">
        <v>-0.86599999999999999</v>
      </c>
      <c r="G1204">
        <f t="shared" si="37"/>
        <v>0.80675491910580721</v>
      </c>
    </row>
    <row r="1205" spans="1:7" x14ac:dyDescent="0.25">
      <c r="A1205" s="1" t="s">
        <v>1210</v>
      </c>
      <c r="B1205" t="b">
        <v>0</v>
      </c>
      <c r="C1205" t="b">
        <v>1</v>
      </c>
      <c r="D1205">
        <v>0.73399999999999999</v>
      </c>
      <c r="E1205">
        <f t="shared" si="36"/>
        <v>0.23147436904173768</v>
      </c>
      <c r="F1205">
        <v>-0.215</v>
      </c>
      <c r="G1205">
        <f t="shared" si="37"/>
        <v>0.5851163407201958</v>
      </c>
    </row>
    <row r="1206" spans="1:7" x14ac:dyDescent="0.25">
      <c r="A1206" s="1" t="s">
        <v>1211</v>
      </c>
      <c r="B1206" t="b">
        <v>0</v>
      </c>
      <c r="C1206" t="b">
        <v>1</v>
      </c>
      <c r="D1206">
        <v>0.73199999999999998</v>
      </c>
      <c r="E1206">
        <f t="shared" si="36"/>
        <v>0.23208428388683333</v>
      </c>
      <c r="F1206">
        <v>0.13800000000000001</v>
      </c>
      <c r="G1206">
        <f t="shared" si="37"/>
        <v>0.44512020877372893</v>
      </c>
    </row>
    <row r="1207" spans="1:7" x14ac:dyDescent="0.25">
      <c r="A1207" s="1" t="s">
        <v>1212</v>
      </c>
      <c r="B1207" t="b">
        <v>1</v>
      </c>
      <c r="C1207" t="b">
        <v>0</v>
      </c>
      <c r="D1207">
        <v>0.73099999999999998</v>
      </c>
      <c r="E1207">
        <f t="shared" si="36"/>
        <v>0.23238957646864211</v>
      </c>
      <c r="F1207">
        <v>0.61599999999999999</v>
      </c>
      <c r="G1207">
        <f t="shared" si="37"/>
        <v>0.26894725989726609</v>
      </c>
    </row>
    <row r="1208" spans="1:7" x14ac:dyDescent="0.25">
      <c r="A1208" s="1" t="s">
        <v>1213</v>
      </c>
      <c r="B1208" t="b">
        <v>1</v>
      </c>
      <c r="C1208" t="b">
        <v>0</v>
      </c>
      <c r="D1208">
        <v>0.72799999999999998</v>
      </c>
      <c r="E1208">
        <f t="shared" si="36"/>
        <v>0.23330679314626479</v>
      </c>
      <c r="F1208">
        <v>0.35799999999999998</v>
      </c>
      <c r="G1208">
        <f t="shared" si="37"/>
        <v>0.36017165677419782</v>
      </c>
    </row>
    <row r="1209" spans="1:7" x14ac:dyDescent="0.25">
      <c r="A1209" s="1" t="s">
        <v>1214</v>
      </c>
      <c r="B1209" t="b">
        <v>0</v>
      </c>
      <c r="C1209" t="b">
        <v>1</v>
      </c>
      <c r="D1209">
        <v>0.72799999999999998</v>
      </c>
      <c r="E1209">
        <f t="shared" si="36"/>
        <v>0.23330679314626479</v>
      </c>
      <c r="F1209">
        <v>-1.2829999999999999</v>
      </c>
      <c r="G1209">
        <f t="shared" si="37"/>
        <v>0.90025396196145979</v>
      </c>
    </row>
    <row r="1210" spans="1:7" x14ac:dyDescent="0.25">
      <c r="A1210" s="1" t="s">
        <v>1215</v>
      </c>
      <c r="B1210" t="b">
        <v>0</v>
      </c>
      <c r="C1210" t="b">
        <v>1</v>
      </c>
      <c r="D1210">
        <v>0.72699999999999998</v>
      </c>
      <c r="E1210">
        <f t="shared" si="36"/>
        <v>0.23361297787275881</v>
      </c>
      <c r="F1210">
        <v>0.69099999999999995</v>
      </c>
      <c r="G1210">
        <f t="shared" si="37"/>
        <v>0.24478277052363584</v>
      </c>
    </row>
    <row r="1211" spans="1:7" x14ac:dyDescent="0.25">
      <c r="A1211" s="1" t="s">
        <v>1216</v>
      </c>
      <c r="B1211" t="b">
        <v>1</v>
      </c>
      <c r="C1211" t="b">
        <v>1</v>
      </c>
      <c r="D1211">
        <v>0.72499999999999998</v>
      </c>
      <c r="E1211">
        <f t="shared" si="36"/>
        <v>0.23422601521269493</v>
      </c>
      <c r="F1211">
        <v>0.112</v>
      </c>
      <c r="G1211">
        <f t="shared" si="37"/>
        <v>0.45541170328573433</v>
      </c>
    </row>
    <row r="1212" spans="1:7" x14ac:dyDescent="0.25">
      <c r="A1212" s="1" t="s">
        <v>1217</v>
      </c>
      <c r="B1212" t="b">
        <v>0</v>
      </c>
      <c r="C1212" t="b">
        <v>1</v>
      </c>
      <c r="D1212">
        <v>0.72399999999999998</v>
      </c>
      <c r="E1212">
        <f t="shared" si="36"/>
        <v>0.23453286753621683</v>
      </c>
      <c r="F1212">
        <v>0.505</v>
      </c>
      <c r="G1212">
        <f t="shared" si="37"/>
        <v>0.30677941798885766</v>
      </c>
    </row>
    <row r="1213" spans="1:7" x14ac:dyDescent="0.25">
      <c r="A1213" s="1" t="s">
        <v>1218</v>
      </c>
      <c r="B1213" t="b">
        <v>0</v>
      </c>
      <c r="C1213" t="b">
        <v>1</v>
      </c>
      <c r="D1213">
        <v>0.72299999999999998</v>
      </c>
      <c r="E1213">
        <f t="shared" si="36"/>
        <v>0.23483994210124426</v>
      </c>
      <c r="F1213">
        <v>-0.53900000000000003</v>
      </c>
      <c r="G1213">
        <f t="shared" si="37"/>
        <v>0.70505657272273481</v>
      </c>
    </row>
    <row r="1214" spans="1:7" x14ac:dyDescent="0.25">
      <c r="A1214" s="1" t="s">
        <v>1219</v>
      </c>
      <c r="B1214" t="b">
        <v>0</v>
      </c>
      <c r="C1214" t="b">
        <v>1</v>
      </c>
      <c r="D1214">
        <v>0.72</v>
      </c>
      <c r="E1214">
        <f t="shared" si="36"/>
        <v>0.23576249777925118</v>
      </c>
      <c r="F1214">
        <v>-0.48799999999999999</v>
      </c>
      <c r="G1214">
        <f t="shared" si="37"/>
        <v>0.68722507946429234</v>
      </c>
    </row>
    <row r="1215" spans="1:7" x14ac:dyDescent="0.25">
      <c r="A1215" s="1" t="s">
        <v>1220</v>
      </c>
      <c r="B1215" t="b">
        <v>0</v>
      </c>
      <c r="C1215" t="b">
        <v>1</v>
      </c>
      <c r="D1215">
        <v>0.71699999999999997</v>
      </c>
      <c r="E1215">
        <f t="shared" si="36"/>
        <v>0.2366870483297131</v>
      </c>
      <c r="F1215">
        <v>1.6160000000000001</v>
      </c>
      <c r="G1215">
        <f t="shared" si="37"/>
        <v>5.304715659775483E-2</v>
      </c>
    </row>
    <row r="1216" spans="1:7" x14ac:dyDescent="0.25">
      <c r="A1216" s="1" t="s">
        <v>1221</v>
      </c>
      <c r="B1216" t="b">
        <v>0</v>
      </c>
      <c r="C1216" t="b">
        <v>1</v>
      </c>
      <c r="D1216">
        <v>0.71699999999999997</v>
      </c>
      <c r="E1216">
        <f t="shared" si="36"/>
        <v>0.2366870483297131</v>
      </c>
      <c r="F1216">
        <v>1.292</v>
      </c>
      <c r="G1216">
        <f t="shared" si="37"/>
        <v>9.8178572295596789E-2</v>
      </c>
    </row>
    <row r="1217" spans="1:7" x14ac:dyDescent="0.25">
      <c r="A1217" s="1" t="s">
        <v>1222</v>
      </c>
      <c r="B1217" t="b">
        <v>0</v>
      </c>
      <c r="C1217" t="b">
        <v>1</v>
      </c>
      <c r="D1217">
        <v>0.71499999999999997</v>
      </c>
      <c r="E1217">
        <f t="shared" si="36"/>
        <v>0.23730452163984739</v>
      </c>
      <c r="F1217">
        <v>-2.266</v>
      </c>
      <c r="G1217">
        <f t="shared" si="37"/>
        <v>0.98827430837655916</v>
      </c>
    </row>
    <row r="1218" spans="1:7" x14ac:dyDescent="0.25">
      <c r="A1218" s="1" t="s">
        <v>1223</v>
      </c>
      <c r="B1218" t="b">
        <v>0</v>
      </c>
      <c r="C1218" t="b">
        <v>1</v>
      </c>
      <c r="D1218">
        <v>0.71399999999999997</v>
      </c>
      <c r="E1218">
        <f t="shared" ref="E1218:E1281" si="38">1-_xlfn.NORM.S.DIST(D1218,1)</f>
        <v>0.23761358972730429</v>
      </c>
      <c r="F1218">
        <v>1.1040000000000001</v>
      </c>
      <c r="G1218">
        <f t="shared" ref="G1218:G1281" si="39">1-_xlfn.NORM.S.DIST(F1218,1)</f>
        <v>0.13479656884485114</v>
      </c>
    </row>
    <row r="1219" spans="1:7" x14ac:dyDescent="0.25">
      <c r="A1219" s="1" t="s">
        <v>1224</v>
      </c>
      <c r="B1219" t="b">
        <v>0</v>
      </c>
      <c r="C1219" t="b">
        <v>1</v>
      </c>
      <c r="D1219">
        <v>0.71399999999999997</v>
      </c>
      <c r="E1219">
        <f t="shared" si="38"/>
        <v>0.23761358972730429</v>
      </c>
      <c r="F1219">
        <v>1.4239999999999999</v>
      </c>
      <c r="G1219">
        <f t="shared" si="39"/>
        <v>7.7223236034603793E-2</v>
      </c>
    </row>
    <row r="1220" spans="1:7" x14ac:dyDescent="0.25">
      <c r="A1220" s="1" t="s">
        <v>1225</v>
      </c>
      <c r="B1220" t="b">
        <v>0</v>
      </c>
      <c r="C1220" t="b">
        <v>1</v>
      </c>
      <c r="D1220">
        <v>0.71199999999999997</v>
      </c>
      <c r="E1220">
        <f t="shared" si="38"/>
        <v>0.2382323880105699</v>
      </c>
      <c r="F1220">
        <v>2.6989999999999998</v>
      </c>
      <c r="G1220">
        <f t="shared" si="39"/>
        <v>3.4774088170467232E-3</v>
      </c>
    </row>
    <row r="1221" spans="1:7" x14ac:dyDescent="0.25">
      <c r="A1221" s="1" t="s">
        <v>1226</v>
      </c>
      <c r="B1221" t="b">
        <v>1</v>
      </c>
      <c r="C1221" t="b">
        <v>0</v>
      </c>
      <c r="D1221">
        <v>0.71199999999999997</v>
      </c>
      <c r="E1221">
        <f t="shared" si="38"/>
        <v>0.2382323880105699</v>
      </c>
      <c r="F1221">
        <v>0.79700000000000004</v>
      </c>
      <c r="G1221">
        <f t="shared" si="39"/>
        <v>0.21272551566012454</v>
      </c>
    </row>
    <row r="1222" spans="1:7" x14ac:dyDescent="0.25">
      <c r="A1222" s="1" t="s">
        <v>1227</v>
      </c>
      <c r="B1222" t="b">
        <v>1</v>
      </c>
      <c r="C1222" t="b">
        <v>1</v>
      </c>
      <c r="D1222">
        <v>0.71099999999999997</v>
      </c>
      <c r="E1222">
        <f t="shared" si="38"/>
        <v>0.23854211790215807</v>
      </c>
      <c r="F1222">
        <v>-1.129</v>
      </c>
      <c r="G1222">
        <f t="shared" si="39"/>
        <v>0.87055108316120344</v>
      </c>
    </row>
    <row r="1223" spans="1:7" x14ac:dyDescent="0.25">
      <c r="A1223" s="1" t="s">
        <v>1228</v>
      </c>
      <c r="B1223" t="b">
        <v>0</v>
      </c>
      <c r="C1223" t="b">
        <v>1</v>
      </c>
      <c r="D1223">
        <v>0.71099999999999997</v>
      </c>
      <c r="E1223">
        <f t="shared" si="38"/>
        <v>0.23854211790215807</v>
      </c>
      <c r="F1223">
        <v>7.5999999999999998E-2</v>
      </c>
      <c r="G1223">
        <f t="shared" si="39"/>
        <v>0.46970954909974338</v>
      </c>
    </row>
    <row r="1224" spans="1:7" x14ac:dyDescent="0.25">
      <c r="A1224" s="1" t="s">
        <v>1229</v>
      </c>
      <c r="B1224" t="b">
        <v>0</v>
      </c>
      <c r="C1224" t="b">
        <v>1</v>
      </c>
      <c r="D1224">
        <v>0.70499999999999996</v>
      </c>
      <c r="E1224">
        <f t="shared" si="38"/>
        <v>0.24040511808156451</v>
      </c>
      <c r="F1224">
        <v>0.114</v>
      </c>
      <c r="G1224">
        <f t="shared" si="39"/>
        <v>0.45461889672228795</v>
      </c>
    </row>
    <row r="1225" spans="1:7" x14ac:dyDescent="0.25">
      <c r="A1225" s="1" t="s">
        <v>1230</v>
      </c>
      <c r="B1225" t="b">
        <v>1</v>
      </c>
      <c r="C1225" t="b">
        <v>0</v>
      </c>
      <c r="D1225">
        <v>0.70399999999999996</v>
      </c>
      <c r="E1225">
        <f t="shared" si="38"/>
        <v>0.2407163868044413</v>
      </c>
      <c r="F1225">
        <v>0.17899999999999999</v>
      </c>
      <c r="G1225">
        <f t="shared" si="39"/>
        <v>0.42896885084674219</v>
      </c>
    </row>
    <row r="1226" spans="1:7" x14ac:dyDescent="0.25">
      <c r="A1226" s="1" t="s">
        <v>1231</v>
      </c>
      <c r="B1226" t="b">
        <v>1</v>
      </c>
      <c r="C1226" t="b">
        <v>0</v>
      </c>
      <c r="D1226">
        <v>0.70399999999999996</v>
      </c>
      <c r="E1226">
        <f t="shared" si="38"/>
        <v>0.2407163868044413</v>
      </c>
      <c r="F1226">
        <v>-1.825</v>
      </c>
      <c r="G1226">
        <f t="shared" si="39"/>
        <v>0.96599948533017754</v>
      </c>
    </row>
    <row r="1227" spans="1:7" x14ac:dyDescent="0.25">
      <c r="A1227" s="1" t="s">
        <v>1232</v>
      </c>
      <c r="B1227" t="b">
        <v>0</v>
      </c>
      <c r="C1227" t="b">
        <v>1</v>
      </c>
      <c r="D1227">
        <v>0.70299999999999996</v>
      </c>
      <c r="E1227">
        <f t="shared" si="38"/>
        <v>0.24102787473763376</v>
      </c>
      <c r="F1227">
        <v>-0.58599999999999997</v>
      </c>
      <c r="G1227">
        <f t="shared" si="39"/>
        <v>0.72106224257881513</v>
      </c>
    </row>
    <row r="1228" spans="1:7" x14ac:dyDescent="0.25">
      <c r="A1228" s="1" t="s">
        <v>1233</v>
      </c>
      <c r="B1228" t="b">
        <v>0</v>
      </c>
      <c r="C1228" t="b">
        <v>1</v>
      </c>
      <c r="D1228">
        <v>0.69699999999999995</v>
      </c>
      <c r="E1228">
        <f t="shared" si="38"/>
        <v>0.24290139690458912</v>
      </c>
      <c r="F1228">
        <v>-0.45500000000000002</v>
      </c>
      <c r="G1228">
        <f t="shared" si="39"/>
        <v>0.6754453805820555</v>
      </c>
    </row>
    <row r="1229" spans="1:7" x14ac:dyDescent="0.25">
      <c r="A1229" s="1" t="s">
        <v>1234</v>
      </c>
      <c r="B1229" t="b">
        <v>1</v>
      </c>
      <c r="C1229" t="b">
        <v>0</v>
      </c>
      <c r="D1229">
        <v>0.69699999999999995</v>
      </c>
      <c r="E1229">
        <f t="shared" si="38"/>
        <v>0.24290139690458912</v>
      </c>
      <c r="F1229">
        <v>-1.6040000000000001</v>
      </c>
      <c r="G1229">
        <f t="shared" si="39"/>
        <v>0.94564297369902606</v>
      </c>
    </row>
    <row r="1230" spans="1:7" x14ac:dyDescent="0.25">
      <c r="A1230" s="1" t="s">
        <v>1235</v>
      </c>
      <c r="B1230" t="b">
        <v>0</v>
      </c>
      <c r="C1230" t="b">
        <v>1</v>
      </c>
      <c r="D1230">
        <v>0.69499999999999995</v>
      </c>
      <c r="E1230">
        <f t="shared" si="38"/>
        <v>0.24352765077984095</v>
      </c>
      <c r="F1230">
        <v>-0.26500000000000001</v>
      </c>
      <c r="G1230">
        <f t="shared" si="39"/>
        <v>0.60449526909255402</v>
      </c>
    </row>
    <row r="1231" spans="1:7" x14ac:dyDescent="0.25">
      <c r="A1231" s="1" t="s">
        <v>1236</v>
      </c>
      <c r="B1231" t="b">
        <v>0</v>
      </c>
      <c r="C1231" t="b">
        <v>1</v>
      </c>
      <c r="D1231">
        <v>0.69499999999999995</v>
      </c>
      <c r="E1231">
        <f t="shared" si="38"/>
        <v>0.24352765077984095</v>
      </c>
      <c r="F1231">
        <v>-0.67</v>
      </c>
      <c r="G1231">
        <f t="shared" si="39"/>
        <v>0.74857110490468992</v>
      </c>
    </row>
    <row r="1232" spans="1:7" x14ac:dyDescent="0.25">
      <c r="A1232" s="1" t="s">
        <v>1237</v>
      </c>
      <c r="B1232" t="b">
        <v>0</v>
      </c>
      <c r="C1232" t="b">
        <v>1</v>
      </c>
      <c r="D1232">
        <v>0.69399999999999995</v>
      </c>
      <c r="E1232">
        <f t="shared" si="38"/>
        <v>0.24384110446023199</v>
      </c>
      <c r="F1232">
        <v>2.3719999999999999</v>
      </c>
      <c r="G1232">
        <f t="shared" si="39"/>
        <v>8.8460453573455666E-3</v>
      </c>
    </row>
    <row r="1233" spans="1:7" x14ac:dyDescent="0.25">
      <c r="A1233" s="1" t="s">
        <v>1238</v>
      </c>
      <c r="B1233" t="b">
        <v>1</v>
      </c>
      <c r="C1233" t="b">
        <v>0</v>
      </c>
      <c r="D1233">
        <v>0.69299999999999995</v>
      </c>
      <c r="E1233">
        <f t="shared" si="38"/>
        <v>0.24415477575296174</v>
      </c>
      <c r="F1233">
        <v>0.23100000000000001</v>
      </c>
      <c r="G1233">
        <f t="shared" si="39"/>
        <v>0.40865740101478387</v>
      </c>
    </row>
    <row r="1234" spans="1:7" x14ac:dyDescent="0.25">
      <c r="A1234" s="1" t="s">
        <v>1239</v>
      </c>
      <c r="B1234" t="b">
        <v>1</v>
      </c>
      <c r="C1234" t="b">
        <v>1</v>
      </c>
      <c r="D1234">
        <v>0.69299999999999995</v>
      </c>
      <c r="E1234">
        <f t="shared" si="38"/>
        <v>0.24415477575296174</v>
      </c>
      <c r="F1234">
        <v>-0.17899999999999999</v>
      </c>
      <c r="G1234">
        <f t="shared" si="39"/>
        <v>0.57103114915325781</v>
      </c>
    </row>
    <row r="1235" spans="1:7" x14ac:dyDescent="0.25">
      <c r="A1235" s="1" t="s">
        <v>1240</v>
      </c>
      <c r="B1235" t="b">
        <v>0</v>
      </c>
      <c r="C1235" t="b">
        <v>1</v>
      </c>
      <c r="D1235">
        <v>0.69199999999999995</v>
      </c>
      <c r="E1235">
        <f t="shared" si="38"/>
        <v>0.24446866449521676</v>
      </c>
      <c r="F1235">
        <v>0.51500000000000001</v>
      </c>
      <c r="G1235">
        <f t="shared" si="39"/>
        <v>0.30327651000213951</v>
      </c>
    </row>
    <row r="1236" spans="1:7" x14ac:dyDescent="0.25">
      <c r="A1236" s="1" t="s">
        <v>1241</v>
      </c>
      <c r="B1236" t="b">
        <v>0</v>
      </c>
      <c r="C1236" t="b">
        <v>1</v>
      </c>
      <c r="D1236">
        <v>0.69099999999999995</v>
      </c>
      <c r="E1236">
        <f t="shared" si="38"/>
        <v>0.24478277052363584</v>
      </c>
      <c r="F1236">
        <v>-1.125</v>
      </c>
      <c r="G1236">
        <f t="shared" si="39"/>
        <v>0.86970548286319116</v>
      </c>
    </row>
    <row r="1237" spans="1:7" x14ac:dyDescent="0.25">
      <c r="A1237" s="1" t="s">
        <v>1242</v>
      </c>
      <c r="B1237" t="b">
        <v>0</v>
      </c>
      <c r="C1237" t="b">
        <v>1</v>
      </c>
      <c r="D1237">
        <v>0.69099999999999995</v>
      </c>
      <c r="E1237">
        <f t="shared" si="38"/>
        <v>0.24478277052363584</v>
      </c>
      <c r="F1237">
        <v>-0.24199999999999999</v>
      </c>
      <c r="G1237">
        <f t="shared" si="39"/>
        <v>0.59560991838520017</v>
      </c>
    </row>
    <row r="1238" spans="1:7" x14ac:dyDescent="0.25">
      <c r="A1238" s="1" t="s">
        <v>1243</v>
      </c>
      <c r="B1238" t="b">
        <v>0</v>
      </c>
      <c r="C1238" t="b">
        <v>1</v>
      </c>
      <c r="D1238">
        <v>0.69099999999999995</v>
      </c>
      <c r="E1238">
        <f t="shared" si="38"/>
        <v>0.24478277052363584</v>
      </c>
      <c r="F1238">
        <v>0.35899999999999999</v>
      </c>
      <c r="G1238">
        <f t="shared" si="39"/>
        <v>0.35979754463703273</v>
      </c>
    </row>
    <row r="1239" spans="1:7" x14ac:dyDescent="0.25">
      <c r="A1239" s="1" t="s">
        <v>1244</v>
      </c>
      <c r="B1239" t="b">
        <v>1</v>
      </c>
      <c r="C1239" t="b">
        <v>0</v>
      </c>
      <c r="D1239">
        <v>0.68899999999999995</v>
      </c>
      <c r="E1239">
        <f t="shared" si="38"/>
        <v>0.24541163378278075</v>
      </c>
      <c r="F1239">
        <v>0.58399999999999996</v>
      </c>
      <c r="G1239">
        <f t="shared" si="39"/>
        <v>0.27961015601934913</v>
      </c>
    </row>
    <row r="1240" spans="1:7" x14ac:dyDescent="0.25">
      <c r="A1240" s="1" t="s">
        <v>1245</v>
      </c>
      <c r="B1240" t="b">
        <v>1</v>
      </c>
      <c r="C1240" t="b">
        <v>0</v>
      </c>
      <c r="D1240">
        <v>0.68700000000000006</v>
      </c>
      <c r="E1240">
        <f t="shared" si="38"/>
        <v>0.24604136421255107</v>
      </c>
      <c r="F1240">
        <v>-3.198</v>
      </c>
      <c r="G1240">
        <f t="shared" si="39"/>
        <v>0.99930807859810789</v>
      </c>
    </row>
    <row r="1241" spans="1:7" x14ac:dyDescent="0.25">
      <c r="A1241" s="1" t="s">
        <v>1246</v>
      </c>
      <c r="B1241" t="b">
        <v>0</v>
      </c>
      <c r="C1241" t="b">
        <v>1</v>
      </c>
      <c r="D1241">
        <v>0.68700000000000006</v>
      </c>
      <c r="E1241">
        <f t="shared" si="38"/>
        <v>0.24604136421255107</v>
      </c>
      <c r="F1241">
        <v>0.156</v>
      </c>
      <c r="G1241">
        <f t="shared" si="39"/>
        <v>0.43801651061064406</v>
      </c>
    </row>
    <row r="1242" spans="1:7" x14ac:dyDescent="0.25">
      <c r="A1242" s="1" t="s">
        <v>1247</v>
      </c>
      <c r="B1242" t="b">
        <v>1</v>
      </c>
      <c r="C1242" t="b">
        <v>0</v>
      </c>
      <c r="D1242">
        <v>0.68700000000000006</v>
      </c>
      <c r="E1242">
        <f t="shared" si="38"/>
        <v>0.24604136421255107</v>
      </c>
      <c r="F1242">
        <v>-0.48699999999999999</v>
      </c>
      <c r="G1242">
        <f t="shared" si="39"/>
        <v>0.68687083452633202</v>
      </c>
    </row>
    <row r="1243" spans="1:7" x14ac:dyDescent="0.25">
      <c r="A1243" s="1" t="s">
        <v>1248</v>
      </c>
      <c r="B1243" t="b">
        <v>0</v>
      </c>
      <c r="C1243" t="b">
        <v>1</v>
      </c>
      <c r="D1243">
        <v>0.68400000000000005</v>
      </c>
      <c r="E1243">
        <f t="shared" si="38"/>
        <v>0.24698758289778677</v>
      </c>
      <c r="F1243">
        <v>-0.76600000000000001</v>
      </c>
      <c r="G1243">
        <f t="shared" si="39"/>
        <v>0.77816184890748175</v>
      </c>
    </row>
    <row r="1244" spans="1:7" x14ac:dyDescent="0.25">
      <c r="A1244" s="1" t="s">
        <v>1249</v>
      </c>
      <c r="B1244" t="b">
        <v>0</v>
      </c>
      <c r="C1244" t="b">
        <v>1</v>
      </c>
      <c r="D1244">
        <v>0.68100000000000005</v>
      </c>
      <c r="E1244">
        <f t="shared" si="38"/>
        <v>0.2479357452157922</v>
      </c>
      <c r="F1244">
        <v>-0.92300000000000004</v>
      </c>
      <c r="G1244">
        <f t="shared" si="39"/>
        <v>0.82199639738523522</v>
      </c>
    </row>
    <row r="1245" spans="1:7" x14ac:dyDescent="0.25">
      <c r="A1245" s="1" t="s">
        <v>1250</v>
      </c>
      <c r="B1245" t="b">
        <v>1</v>
      </c>
      <c r="C1245" t="b">
        <v>0</v>
      </c>
      <c r="D1245">
        <v>0.67900000000000005</v>
      </c>
      <c r="E1245">
        <f t="shared" si="38"/>
        <v>0.24856893097448052</v>
      </c>
      <c r="F1245">
        <v>2.2349999999999999</v>
      </c>
      <c r="G1245">
        <f t="shared" si="39"/>
        <v>1.2708674372346018E-2</v>
      </c>
    </row>
    <row r="1246" spans="1:7" x14ac:dyDescent="0.25">
      <c r="A1246" s="1" t="s">
        <v>1251</v>
      </c>
      <c r="B1246" t="b">
        <v>1</v>
      </c>
      <c r="C1246" t="b">
        <v>0</v>
      </c>
      <c r="D1246">
        <v>0.67800000000000005</v>
      </c>
      <c r="E1246">
        <f t="shared" si="38"/>
        <v>0.2488858466080488</v>
      </c>
      <c r="F1246">
        <v>-1.0640000000000001</v>
      </c>
      <c r="G1246">
        <f t="shared" si="39"/>
        <v>0.85633565022815383</v>
      </c>
    </row>
    <row r="1247" spans="1:7" x14ac:dyDescent="0.25">
      <c r="A1247" s="1" t="s">
        <v>1252</v>
      </c>
      <c r="B1247" t="b">
        <v>0</v>
      </c>
      <c r="C1247" t="b">
        <v>1</v>
      </c>
      <c r="D1247">
        <v>0.67700000000000005</v>
      </c>
      <c r="E1247">
        <f t="shared" si="38"/>
        <v>0.24920297718325579</v>
      </c>
      <c r="F1247">
        <v>0.40500000000000003</v>
      </c>
      <c r="G1247">
        <f t="shared" si="39"/>
        <v>0.34273875547267374</v>
      </c>
    </row>
    <row r="1248" spans="1:7" x14ac:dyDescent="0.25">
      <c r="A1248" s="1" t="s">
        <v>1253</v>
      </c>
      <c r="B1248" t="b">
        <v>0</v>
      </c>
      <c r="C1248" t="b">
        <v>1</v>
      </c>
      <c r="D1248">
        <v>0.67400000000000004</v>
      </c>
      <c r="E1248">
        <f t="shared" si="38"/>
        <v>0.25015565684032248</v>
      </c>
      <c r="F1248">
        <v>-1.9419999999999999</v>
      </c>
      <c r="G1248">
        <f t="shared" si="39"/>
        <v>0.97393144985244828</v>
      </c>
    </row>
    <row r="1249" spans="1:7" x14ac:dyDescent="0.25">
      <c r="A1249" s="1" t="s">
        <v>1254</v>
      </c>
      <c r="B1249" t="b">
        <v>1</v>
      </c>
      <c r="C1249" t="b">
        <v>0</v>
      </c>
      <c r="D1249">
        <v>0.67300000000000004</v>
      </c>
      <c r="E1249">
        <f t="shared" si="38"/>
        <v>0.25047364546096951</v>
      </c>
      <c r="F1249">
        <v>0.34499999999999997</v>
      </c>
      <c r="G1249">
        <f t="shared" si="39"/>
        <v>0.36504718536580161</v>
      </c>
    </row>
    <row r="1250" spans="1:7" x14ac:dyDescent="0.25">
      <c r="A1250" s="1" t="s">
        <v>1255</v>
      </c>
      <c r="B1250" t="b">
        <v>1</v>
      </c>
      <c r="C1250" t="b">
        <v>0</v>
      </c>
      <c r="D1250">
        <v>0.66900000000000004</v>
      </c>
      <c r="E1250">
        <f t="shared" si="38"/>
        <v>0.25174773898142822</v>
      </c>
      <c r="F1250">
        <v>-0.44700000000000001</v>
      </c>
      <c r="G1250">
        <f t="shared" si="39"/>
        <v>0.67256247005296765</v>
      </c>
    </row>
    <row r="1251" spans="1:7" x14ac:dyDescent="0.25">
      <c r="A1251" s="1" t="s">
        <v>1256</v>
      </c>
      <c r="B1251" t="b">
        <v>0</v>
      </c>
      <c r="C1251" t="b">
        <v>1</v>
      </c>
      <c r="D1251">
        <v>0.66800000000000004</v>
      </c>
      <c r="E1251">
        <f t="shared" si="38"/>
        <v>0.25206679624545525</v>
      </c>
      <c r="F1251">
        <v>-1.46</v>
      </c>
      <c r="G1251">
        <f t="shared" si="39"/>
        <v>0.92785496303410619</v>
      </c>
    </row>
    <row r="1252" spans="1:7" x14ac:dyDescent="0.25">
      <c r="A1252" s="1" t="s">
        <v>1257</v>
      </c>
      <c r="B1252" t="b">
        <v>1</v>
      </c>
      <c r="C1252" t="b">
        <v>0</v>
      </c>
      <c r="D1252">
        <v>0.66500000000000004</v>
      </c>
      <c r="E1252">
        <f t="shared" si="38"/>
        <v>0.25302524653753777</v>
      </c>
      <c r="F1252">
        <v>-0.81299999999999994</v>
      </c>
      <c r="G1252">
        <f t="shared" si="39"/>
        <v>0.79189097091687422</v>
      </c>
    </row>
    <row r="1253" spans="1:7" x14ac:dyDescent="0.25">
      <c r="A1253" s="1" t="s">
        <v>1258</v>
      </c>
      <c r="B1253" t="b">
        <v>0</v>
      </c>
      <c r="C1253" t="b">
        <v>1</v>
      </c>
      <c r="D1253">
        <v>0.66500000000000004</v>
      </c>
      <c r="E1253">
        <f t="shared" si="38"/>
        <v>0.25302524653753777</v>
      </c>
      <c r="F1253">
        <v>-1.633</v>
      </c>
      <c r="G1253">
        <f t="shared" si="39"/>
        <v>0.94876550166568774</v>
      </c>
    </row>
    <row r="1254" spans="1:7" x14ac:dyDescent="0.25">
      <c r="A1254" s="1" t="s">
        <v>1259</v>
      </c>
      <c r="B1254" t="b">
        <v>1</v>
      </c>
      <c r="C1254" t="b">
        <v>1</v>
      </c>
      <c r="D1254">
        <v>0.66400000000000003</v>
      </c>
      <c r="E1254">
        <f t="shared" si="38"/>
        <v>0.25334515554302672</v>
      </c>
      <c r="F1254">
        <v>-0.30199999999999999</v>
      </c>
      <c r="G1254">
        <f t="shared" si="39"/>
        <v>0.61867396852465606</v>
      </c>
    </row>
    <row r="1255" spans="1:7" x14ac:dyDescent="0.25">
      <c r="A1255" s="1" t="s">
        <v>1260</v>
      </c>
      <c r="B1255" t="b">
        <v>0</v>
      </c>
      <c r="C1255" t="b">
        <v>1</v>
      </c>
      <c r="D1255">
        <v>0.66400000000000003</v>
      </c>
      <c r="E1255">
        <f t="shared" si="38"/>
        <v>0.25334515554302672</v>
      </c>
      <c r="F1255">
        <v>2.2810000000000001</v>
      </c>
      <c r="G1255">
        <f t="shared" si="39"/>
        <v>1.1274223439188047E-2</v>
      </c>
    </row>
    <row r="1256" spans="1:7" x14ac:dyDescent="0.25">
      <c r="A1256" s="1" t="s">
        <v>1261</v>
      </c>
      <c r="B1256" t="b">
        <v>1</v>
      </c>
      <c r="C1256" t="b">
        <v>0</v>
      </c>
      <c r="D1256">
        <v>0.66400000000000003</v>
      </c>
      <c r="E1256">
        <f t="shared" si="38"/>
        <v>0.25334515554302672</v>
      </c>
      <c r="F1256">
        <v>8.9999999999999993E-3</v>
      </c>
      <c r="G1256">
        <f t="shared" si="39"/>
        <v>0.4964095679472853</v>
      </c>
    </row>
    <row r="1257" spans="1:7" x14ac:dyDescent="0.25">
      <c r="A1257" s="1" t="s">
        <v>1262</v>
      </c>
      <c r="B1257" t="b">
        <v>1</v>
      </c>
      <c r="C1257" t="b">
        <v>0</v>
      </c>
      <c r="D1257">
        <v>0.66100000000000003</v>
      </c>
      <c r="E1257">
        <f t="shared" si="38"/>
        <v>0.25430615678278012</v>
      </c>
      <c r="F1257">
        <v>0.32600000000000001</v>
      </c>
      <c r="G1257">
        <f t="shared" si="39"/>
        <v>0.37221217756439817</v>
      </c>
    </row>
    <row r="1258" spans="1:7" x14ac:dyDescent="0.25">
      <c r="A1258" s="1" t="s">
        <v>1263</v>
      </c>
      <c r="B1258" t="b">
        <v>0</v>
      </c>
      <c r="C1258" t="b">
        <v>1</v>
      </c>
      <c r="D1258">
        <v>0.66</v>
      </c>
      <c r="E1258">
        <f t="shared" si="38"/>
        <v>0.25462691467133602</v>
      </c>
      <c r="F1258">
        <v>3.6999999999999998E-2</v>
      </c>
      <c r="G1258">
        <f t="shared" si="39"/>
        <v>0.48524250287087534</v>
      </c>
    </row>
    <row r="1259" spans="1:7" x14ac:dyDescent="0.25">
      <c r="A1259" s="1" t="s">
        <v>1264</v>
      </c>
      <c r="B1259" t="b">
        <v>0</v>
      </c>
      <c r="C1259" t="b">
        <v>1</v>
      </c>
      <c r="D1259">
        <v>0.65800000000000003</v>
      </c>
      <c r="E1259">
        <f t="shared" si="38"/>
        <v>0.25526906557727669</v>
      </c>
      <c r="F1259">
        <v>-0.69799999999999995</v>
      </c>
      <c r="G1259">
        <f t="shared" si="39"/>
        <v>0.75741140296738518</v>
      </c>
    </row>
    <row r="1260" spans="1:7" x14ac:dyDescent="0.25">
      <c r="A1260" s="1" t="s">
        <v>1265</v>
      </c>
      <c r="B1260" t="b">
        <v>0</v>
      </c>
      <c r="C1260" t="b">
        <v>1</v>
      </c>
      <c r="D1260">
        <v>0.65700000000000003</v>
      </c>
      <c r="E1260">
        <f t="shared" si="38"/>
        <v>0.25559045823138449</v>
      </c>
      <c r="F1260">
        <v>2.9049999999999998</v>
      </c>
      <c r="G1260">
        <f t="shared" si="39"/>
        <v>1.8362655010916162E-3</v>
      </c>
    </row>
    <row r="1261" spans="1:7" x14ac:dyDescent="0.25">
      <c r="A1261" s="1" t="s">
        <v>1266</v>
      </c>
      <c r="B1261" t="b">
        <v>0</v>
      </c>
      <c r="C1261" t="b">
        <v>1</v>
      </c>
      <c r="D1261">
        <v>0.65600000000000003</v>
      </c>
      <c r="E1261">
        <f t="shared" si="38"/>
        <v>0.25591206210982798</v>
      </c>
      <c r="F1261">
        <v>-0.54400000000000004</v>
      </c>
      <c r="G1261">
        <f t="shared" si="39"/>
        <v>0.70677926357613963</v>
      </c>
    </row>
    <row r="1262" spans="1:7" x14ac:dyDescent="0.25">
      <c r="A1262" s="1" t="s">
        <v>1267</v>
      </c>
      <c r="B1262" t="b">
        <v>0</v>
      </c>
      <c r="C1262" t="b">
        <v>1</v>
      </c>
      <c r="D1262">
        <v>0.65500000000000003</v>
      </c>
      <c r="E1262">
        <f t="shared" si="38"/>
        <v>0.25623387702961209</v>
      </c>
      <c r="F1262">
        <v>-1.4570000000000001</v>
      </c>
      <c r="G1262">
        <f t="shared" si="39"/>
        <v>0.92744180989043323</v>
      </c>
    </row>
    <row r="1263" spans="1:7" x14ac:dyDescent="0.25">
      <c r="A1263" s="1" t="s">
        <v>1268</v>
      </c>
      <c r="B1263" t="b">
        <v>0</v>
      </c>
      <c r="C1263" t="b">
        <v>1</v>
      </c>
      <c r="D1263">
        <v>0.65400000000000003</v>
      </c>
      <c r="E1263">
        <f t="shared" si="38"/>
        <v>0.25655590280719953</v>
      </c>
      <c r="F1263">
        <v>-0.99399999999999999</v>
      </c>
      <c r="G1263">
        <f t="shared" si="39"/>
        <v>0.83988856627455077</v>
      </c>
    </row>
    <row r="1264" spans="1:7" x14ac:dyDescent="0.25">
      <c r="A1264" s="1" t="s">
        <v>1269</v>
      </c>
      <c r="B1264" t="b">
        <v>0</v>
      </c>
      <c r="C1264" t="b">
        <v>1</v>
      </c>
      <c r="D1264">
        <v>0.65400000000000003</v>
      </c>
      <c r="E1264">
        <f t="shared" si="38"/>
        <v>0.25655590280719953</v>
      </c>
      <c r="F1264">
        <v>-0.42299999999999999</v>
      </c>
      <c r="G1264">
        <f t="shared" si="39"/>
        <v>0.66385236947089266</v>
      </c>
    </row>
    <row r="1265" spans="1:7" x14ac:dyDescent="0.25">
      <c r="A1265" s="1" t="s">
        <v>1270</v>
      </c>
      <c r="B1265" t="b">
        <v>1</v>
      </c>
      <c r="C1265" t="b">
        <v>1</v>
      </c>
      <c r="D1265">
        <v>0.65300000000000002</v>
      </c>
      <c r="E1265">
        <f t="shared" si="38"/>
        <v>0.25687813925851077</v>
      </c>
      <c r="F1265">
        <v>-0.437</v>
      </c>
      <c r="G1265">
        <f t="shared" si="39"/>
        <v>0.66894432598072284</v>
      </c>
    </row>
    <row r="1266" spans="1:7" x14ac:dyDescent="0.25">
      <c r="A1266" s="1" t="s">
        <v>1271</v>
      </c>
      <c r="B1266" t="b">
        <v>0</v>
      </c>
      <c r="C1266" t="b">
        <v>1</v>
      </c>
      <c r="D1266">
        <v>0.65100000000000002</v>
      </c>
      <c r="E1266">
        <f t="shared" si="38"/>
        <v>0.25752324344327726</v>
      </c>
      <c r="F1266">
        <v>-0.25900000000000001</v>
      </c>
      <c r="G1266">
        <f t="shared" si="39"/>
        <v>0.60218237975367817</v>
      </c>
    </row>
    <row r="1267" spans="1:7" x14ac:dyDescent="0.25">
      <c r="A1267" s="1" t="s">
        <v>1272</v>
      </c>
      <c r="B1267" t="b">
        <v>0</v>
      </c>
      <c r="C1267" t="b">
        <v>1</v>
      </c>
      <c r="D1267">
        <v>0.65100000000000002</v>
      </c>
      <c r="E1267">
        <f t="shared" si="38"/>
        <v>0.25752324344327726</v>
      </c>
      <c r="F1267">
        <v>-1.6639999999999999</v>
      </c>
      <c r="G1267">
        <f t="shared" si="39"/>
        <v>0.95194378530406598</v>
      </c>
    </row>
    <row r="1268" spans="1:7" x14ac:dyDescent="0.25">
      <c r="A1268" s="1" t="s">
        <v>1273</v>
      </c>
      <c r="B1268" t="b">
        <v>0</v>
      </c>
      <c r="C1268" t="b">
        <v>1</v>
      </c>
      <c r="D1268">
        <v>0.65</v>
      </c>
      <c r="E1268">
        <f t="shared" si="38"/>
        <v>0.25784611080586473</v>
      </c>
      <c r="F1268">
        <v>-0.68500000000000005</v>
      </c>
      <c r="G1268">
        <f t="shared" si="39"/>
        <v>0.75332803951365812</v>
      </c>
    </row>
    <row r="1269" spans="1:7" x14ac:dyDescent="0.25">
      <c r="A1269" s="1" t="s">
        <v>1274</v>
      </c>
      <c r="B1269" t="b">
        <v>0</v>
      </c>
      <c r="C1269" t="b">
        <v>1</v>
      </c>
      <c r="D1269">
        <v>0.65</v>
      </c>
      <c r="E1269">
        <f t="shared" si="38"/>
        <v>0.25784611080586473</v>
      </c>
      <c r="F1269">
        <v>-1.113</v>
      </c>
      <c r="G1269">
        <f t="shared" si="39"/>
        <v>0.86714578525550645</v>
      </c>
    </row>
    <row r="1270" spans="1:7" x14ac:dyDescent="0.25">
      <c r="A1270" s="1" t="s">
        <v>1275</v>
      </c>
      <c r="B1270" t="b">
        <v>1</v>
      </c>
      <c r="C1270" t="b">
        <v>0</v>
      </c>
      <c r="D1270">
        <v>0.65</v>
      </c>
      <c r="E1270">
        <f t="shared" si="38"/>
        <v>0.25784611080586473</v>
      </c>
      <c r="F1270">
        <v>-0.48299999999999998</v>
      </c>
      <c r="G1270">
        <f t="shared" si="39"/>
        <v>0.68545213188934995</v>
      </c>
    </row>
    <row r="1271" spans="1:7" x14ac:dyDescent="0.25">
      <c r="A1271" s="1" t="s">
        <v>1276</v>
      </c>
      <c r="B1271" t="b">
        <v>0</v>
      </c>
      <c r="C1271" t="b">
        <v>1</v>
      </c>
      <c r="D1271">
        <v>0.64800000000000002</v>
      </c>
      <c r="E1271">
        <f t="shared" si="38"/>
        <v>0.25849247514021867</v>
      </c>
      <c r="F1271">
        <v>-0.19900000000000001</v>
      </c>
      <c r="G1271">
        <f t="shared" si="39"/>
        <v>0.57886862770343472</v>
      </c>
    </row>
    <row r="1272" spans="1:7" x14ac:dyDescent="0.25">
      <c r="A1272" s="1" t="s">
        <v>1277</v>
      </c>
      <c r="B1272" t="b">
        <v>0</v>
      </c>
      <c r="C1272" t="b">
        <v>1</v>
      </c>
      <c r="D1272">
        <v>0.64500000000000002</v>
      </c>
      <c r="E1272">
        <f t="shared" si="38"/>
        <v>0.25946359285477971</v>
      </c>
      <c r="F1272">
        <v>-0.30399999999999999</v>
      </c>
      <c r="G1272">
        <f t="shared" si="39"/>
        <v>0.61943605442159277</v>
      </c>
    </row>
    <row r="1273" spans="1:7" x14ac:dyDescent="0.25">
      <c r="A1273" s="1" t="s">
        <v>1278</v>
      </c>
      <c r="B1273" t="b">
        <v>0</v>
      </c>
      <c r="C1273" t="b">
        <v>1</v>
      </c>
      <c r="D1273">
        <v>0.64</v>
      </c>
      <c r="E1273">
        <f t="shared" si="38"/>
        <v>0.26108629969286157</v>
      </c>
      <c r="F1273">
        <v>-0.20399999999999999</v>
      </c>
      <c r="G1273">
        <f t="shared" si="39"/>
        <v>0.58082325054489581</v>
      </c>
    </row>
    <row r="1274" spans="1:7" x14ac:dyDescent="0.25">
      <c r="A1274" s="1" t="s">
        <v>1279</v>
      </c>
      <c r="B1274" t="b">
        <v>0</v>
      </c>
      <c r="C1274" t="b">
        <v>1</v>
      </c>
      <c r="D1274">
        <v>0.63800000000000001</v>
      </c>
      <c r="E1274">
        <f t="shared" si="38"/>
        <v>0.2617368400444795</v>
      </c>
      <c r="F1274">
        <v>1.5089999999999999</v>
      </c>
      <c r="G1274">
        <f t="shared" si="39"/>
        <v>6.5649391391830347E-2</v>
      </c>
    </row>
    <row r="1275" spans="1:7" x14ac:dyDescent="0.25">
      <c r="A1275" s="1" t="s">
        <v>1280</v>
      </c>
      <c r="B1275" t="b">
        <v>0</v>
      </c>
      <c r="C1275" t="b">
        <v>1</v>
      </c>
      <c r="D1275">
        <v>0.63800000000000001</v>
      </c>
      <c r="E1275">
        <f t="shared" si="38"/>
        <v>0.2617368400444795</v>
      </c>
      <c r="F1275">
        <v>-1.6240000000000001</v>
      </c>
      <c r="G1275">
        <f t="shared" si="39"/>
        <v>0.94781209572517811</v>
      </c>
    </row>
    <row r="1276" spans="1:7" x14ac:dyDescent="0.25">
      <c r="A1276" s="1" t="s">
        <v>1281</v>
      </c>
      <c r="B1276" t="b">
        <v>0</v>
      </c>
      <c r="C1276" t="b">
        <v>1</v>
      </c>
      <c r="D1276">
        <v>0.63700000000000001</v>
      </c>
      <c r="E1276">
        <f t="shared" si="38"/>
        <v>0.26206242179899064</v>
      </c>
      <c r="F1276">
        <v>0.39300000000000002</v>
      </c>
      <c r="G1276">
        <f t="shared" si="39"/>
        <v>0.34715974069309585</v>
      </c>
    </row>
    <row r="1277" spans="1:7" x14ac:dyDescent="0.25">
      <c r="A1277" s="1" t="s">
        <v>1282</v>
      </c>
      <c r="B1277" t="b">
        <v>0</v>
      </c>
      <c r="C1277" t="b">
        <v>1</v>
      </c>
      <c r="D1277">
        <v>0.63600000000000001</v>
      </c>
      <c r="E1277">
        <f t="shared" si="38"/>
        <v>0.26238821101513154</v>
      </c>
      <c r="F1277">
        <v>0.61299999999999999</v>
      </c>
      <c r="G1277">
        <f t="shared" si="39"/>
        <v>0.26993816986080044</v>
      </c>
    </row>
    <row r="1278" spans="1:7" x14ac:dyDescent="0.25">
      <c r="A1278" s="1" t="s">
        <v>1283</v>
      </c>
      <c r="B1278" t="b">
        <v>0</v>
      </c>
      <c r="C1278" t="b">
        <v>1</v>
      </c>
      <c r="D1278">
        <v>0.63600000000000001</v>
      </c>
      <c r="E1278">
        <f t="shared" si="38"/>
        <v>0.26238821101513154</v>
      </c>
      <c r="F1278">
        <v>0.67300000000000004</v>
      </c>
      <c r="G1278">
        <f t="shared" si="39"/>
        <v>0.25047364546096951</v>
      </c>
    </row>
    <row r="1279" spans="1:7" x14ac:dyDescent="0.25">
      <c r="A1279" s="1" t="s">
        <v>1284</v>
      </c>
      <c r="B1279" t="b">
        <v>0</v>
      </c>
      <c r="C1279" t="b">
        <v>1</v>
      </c>
      <c r="D1279">
        <v>0.63200000000000001</v>
      </c>
      <c r="E1279">
        <f t="shared" si="38"/>
        <v>0.26369343861189631</v>
      </c>
      <c r="F1279">
        <v>-1.2190000000000001</v>
      </c>
      <c r="G1279">
        <f t="shared" si="39"/>
        <v>0.88857790375733314</v>
      </c>
    </row>
    <row r="1280" spans="1:7" x14ac:dyDescent="0.25">
      <c r="A1280" s="1" t="s">
        <v>1285</v>
      </c>
      <c r="B1280" t="b">
        <v>0</v>
      </c>
      <c r="C1280" t="b">
        <v>1</v>
      </c>
      <c r="D1280">
        <v>0.63200000000000001</v>
      </c>
      <c r="E1280">
        <f t="shared" si="38"/>
        <v>0.26369343861189631</v>
      </c>
      <c r="F1280">
        <v>1.04</v>
      </c>
      <c r="G1280">
        <f t="shared" si="39"/>
        <v>0.14916995033098135</v>
      </c>
    </row>
    <row r="1281" spans="1:7" x14ac:dyDescent="0.25">
      <c r="A1281" s="1" t="s">
        <v>1286</v>
      </c>
      <c r="B1281" t="b">
        <v>1</v>
      </c>
      <c r="C1281" t="b">
        <v>0</v>
      </c>
      <c r="D1281">
        <v>0.63200000000000001</v>
      </c>
      <c r="E1281">
        <f t="shared" si="38"/>
        <v>0.26369343861189631</v>
      </c>
      <c r="F1281">
        <v>1.234</v>
      </c>
      <c r="G1281">
        <f t="shared" si="39"/>
        <v>0.10860145212152428</v>
      </c>
    </row>
    <row r="1282" spans="1:7" x14ac:dyDescent="0.25">
      <c r="A1282" s="1" t="s">
        <v>1287</v>
      </c>
      <c r="B1282" t="b">
        <v>1</v>
      </c>
      <c r="C1282" t="b">
        <v>0</v>
      </c>
      <c r="D1282">
        <v>0.63200000000000001</v>
      </c>
      <c r="E1282">
        <f t="shared" ref="E1282:E1345" si="40">1-_xlfn.NORM.S.DIST(D1282,1)</f>
        <v>0.26369343861189631</v>
      </c>
      <c r="F1282">
        <v>-1.704</v>
      </c>
      <c r="G1282">
        <f t="shared" ref="G1282:G1345" si="41">1-_xlfn.NORM.S.DIST(F1282,1)</f>
        <v>0.95580945637972436</v>
      </c>
    </row>
    <row r="1283" spans="1:7" x14ac:dyDescent="0.25">
      <c r="A1283" s="1" t="s">
        <v>1288</v>
      </c>
      <c r="B1283" t="b">
        <v>0</v>
      </c>
      <c r="C1283" t="b">
        <v>1</v>
      </c>
      <c r="D1283">
        <v>0.63100000000000001</v>
      </c>
      <c r="E1283">
        <f t="shared" si="40"/>
        <v>0.26402026221840869</v>
      </c>
      <c r="F1283">
        <v>-1.2370000000000001</v>
      </c>
      <c r="G1283">
        <f t="shared" si="41"/>
        <v>0.89195645868622842</v>
      </c>
    </row>
    <row r="1284" spans="1:7" x14ac:dyDescent="0.25">
      <c r="A1284" s="1" t="s">
        <v>1289</v>
      </c>
      <c r="B1284" t="b">
        <v>1</v>
      </c>
      <c r="C1284" t="b">
        <v>0</v>
      </c>
      <c r="D1284">
        <v>0.63</v>
      </c>
      <c r="E1284">
        <f t="shared" si="40"/>
        <v>0.26434729211567753</v>
      </c>
      <c r="F1284">
        <v>-2.1960000000000002</v>
      </c>
      <c r="G1284">
        <f t="shared" si="41"/>
        <v>0.98595402830771206</v>
      </c>
    </row>
    <row r="1285" spans="1:7" x14ac:dyDescent="0.25">
      <c r="A1285" s="1" t="s">
        <v>1290</v>
      </c>
      <c r="B1285" t="b">
        <v>1</v>
      </c>
      <c r="C1285" t="b">
        <v>0</v>
      </c>
      <c r="D1285">
        <v>0.629</v>
      </c>
      <c r="E1285">
        <f t="shared" si="40"/>
        <v>0.26467452810667713</v>
      </c>
      <c r="F1285">
        <v>-0.83599999999999997</v>
      </c>
      <c r="G1285">
        <f t="shared" si="41"/>
        <v>0.7984225484719023</v>
      </c>
    </row>
    <row r="1286" spans="1:7" x14ac:dyDescent="0.25">
      <c r="A1286" s="1" t="s">
        <v>1291</v>
      </c>
      <c r="B1286" t="b">
        <v>0</v>
      </c>
      <c r="C1286" t="b">
        <v>1</v>
      </c>
      <c r="D1286">
        <v>0.628</v>
      </c>
      <c r="E1286">
        <f t="shared" si="40"/>
        <v>0.26500196999384551</v>
      </c>
      <c r="F1286">
        <v>-1.111</v>
      </c>
      <c r="G1286">
        <f t="shared" si="41"/>
        <v>0.86671582534809555</v>
      </c>
    </row>
    <row r="1287" spans="1:7" x14ac:dyDescent="0.25">
      <c r="A1287" s="1" t="s">
        <v>1292</v>
      </c>
      <c r="B1287" t="b">
        <v>0</v>
      </c>
      <c r="C1287" t="b">
        <v>1</v>
      </c>
      <c r="D1287">
        <v>0.626</v>
      </c>
      <c r="E1287">
        <f t="shared" si="40"/>
        <v>0.26565747066375933</v>
      </c>
      <c r="F1287">
        <v>1.5469999999999999</v>
      </c>
      <c r="G1287">
        <f t="shared" si="41"/>
        <v>6.0931622823960141E-2</v>
      </c>
    </row>
    <row r="1288" spans="1:7" x14ac:dyDescent="0.25">
      <c r="A1288" s="1" t="s">
        <v>1293</v>
      </c>
      <c r="B1288" t="b">
        <v>0</v>
      </c>
      <c r="C1288" t="b">
        <v>1</v>
      </c>
      <c r="D1288">
        <v>0.625</v>
      </c>
      <c r="E1288">
        <f t="shared" si="40"/>
        <v>0.26598552904870054</v>
      </c>
      <c r="F1288">
        <v>1.0349999999999999</v>
      </c>
      <c r="G1288">
        <f t="shared" si="41"/>
        <v>0.15033445559858138</v>
      </c>
    </row>
    <row r="1289" spans="1:7" x14ac:dyDescent="0.25">
      <c r="A1289" s="1" t="s">
        <v>1294</v>
      </c>
      <c r="B1289" t="b">
        <v>0</v>
      </c>
      <c r="C1289" t="b">
        <v>1</v>
      </c>
      <c r="D1289">
        <v>0.625</v>
      </c>
      <c r="E1289">
        <f t="shared" si="40"/>
        <v>0.26598552904870054</v>
      </c>
      <c r="F1289">
        <v>-0.89900000000000002</v>
      </c>
      <c r="G1289">
        <f t="shared" si="41"/>
        <v>0.81567366967342725</v>
      </c>
    </row>
    <row r="1290" spans="1:7" x14ac:dyDescent="0.25">
      <c r="A1290" s="1" t="s">
        <v>1295</v>
      </c>
      <c r="B1290" t="b">
        <v>1</v>
      </c>
      <c r="C1290" t="b">
        <v>0</v>
      </c>
      <c r="D1290">
        <v>0.623</v>
      </c>
      <c r="E1290">
        <f t="shared" si="40"/>
        <v>0.26664226092002441</v>
      </c>
      <c r="F1290">
        <v>0.72699999999999998</v>
      </c>
      <c r="G1290">
        <f t="shared" si="41"/>
        <v>0.23361297787275881</v>
      </c>
    </row>
    <row r="1291" spans="1:7" x14ac:dyDescent="0.25">
      <c r="A1291" s="1" t="s">
        <v>1296</v>
      </c>
      <c r="B1291" t="b">
        <v>0</v>
      </c>
      <c r="C1291" t="b">
        <v>1</v>
      </c>
      <c r="D1291">
        <v>0.623</v>
      </c>
      <c r="E1291">
        <f t="shared" si="40"/>
        <v>0.26664226092002441</v>
      </c>
      <c r="F1291">
        <v>-1.2749999999999999</v>
      </c>
      <c r="G1291">
        <f t="shared" si="41"/>
        <v>0.89884537900441408</v>
      </c>
    </row>
    <row r="1292" spans="1:7" x14ac:dyDescent="0.25">
      <c r="A1292" s="1" t="s">
        <v>1297</v>
      </c>
      <c r="B1292" t="b">
        <v>0</v>
      </c>
      <c r="C1292" t="b">
        <v>1</v>
      </c>
      <c r="D1292">
        <v>0.622</v>
      </c>
      <c r="E1292">
        <f t="shared" si="40"/>
        <v>0.26697093400539096</v>
      </c>
      <c r="F1292">
        <v>2.4380000000000002</v>
      </c>
      <c r="G1292">
        <f t="shared" si="41"/>
        <v>7.3843870035632531E-3</v>
      </c>
    </row>
    <row r="1293" spans="1:7" x14ac:dyDescent="0.25">
      <c r="A1293" s="1" t="s">
        <v>1298</v>
      </c>
      <c r="B1293" t="b">
        <v>1</v>
      </c>
      <c r="C1293" t="b">
        <v>0</v>
      </c>
      <c r="D1293">
        <v>0.622</v>
      </c>
      <c r="E1293">
        <f t="shared" si="40"/>
        <v>0.26697093400539096</v>
      </c>
      <c r="F1293">
        <v>2.3E-2</v>
      </c>
      <c r="G1293">
        <f t="shared" si="41"/>
        <v>0.49082513647503212</v>
      </c>
    </row>
    <row r="1294" spans="1:7" x14ac:dyDescent="0.25">
      <c r="A1294" s="1" t="s">
        <v>1299</v>
      </c>
      <c r="B1294" t="b">
        <v>0</v>
      </c>
      <c r="C1294" t="b">
        <v>1</v>
      </c>
      <c r="D1294">
        <v>0.62</v>
      </c>
      <c r="E1294">
        <f t="shared" si="40"/>
        <v>0.267628893468983</v>
      </c>
      <c r="F1294">
        <v>1.2889999999999999</v>
      </c>
      <c r="G1294">
        <f t="shared" si="41"/>
        <v>9.869904328941459E-2</v>
      </c>
    </row>
    <row r="1295" spans="1:7" x14ac:dyDescent="0.25">
      <c r="A1295" s="1" t="s">
        <v>1300</v>
      </c>
      <c r="B1295" t="b">
        <v>1</v>
      </c>
      <c r="C1295" t="b">
        <v>0</v>
      </c>
      <c r="D1295">
        <v>0.61799999999999999</v>
      </c>
      <c r="E1295">
        <f t="shared" si="40"/>
        <v>0.2682876693080859</v>
      </c>
      <c r="F1295">
        <v>0.5</v>
      </c>
      <c r="G1295">
        <f t="shared" si="41"/>
        <v>0.30853753872598688</v>
      </c>
    </row>
    <row r="1296" spans="1:7" x14ac:dyDescent="0.25">
      <c r="A1296" s="1" t="s">
        <v>1301</v>
      </c>
      <c r="B1296" t="b">
        <v>1</v>
      </c>
      <c r="C1296" t="b">
        <v>0</v>
      </c>
      <c r="D1296">
        <v>0.61799999999999999</v>
      </c>
      <c r="E1296">
        <f t="shared" si="40"/>
        <v>0.2682876693080859</v>
      </c>
      <c r="F1296">
        <v>-0.55600000000000005</v>
      </c>
      <c r="G1296">
        <f t="shared" si="41"/>
        <v>0.71089457261378852</v>
      </c>
    </row>
    <row r="1297" spans="1:7" x14ac:dyDescent="0.25">
      <c r="A1297" s="1" t="s">
        <v>1302</v>
      </c>
      <c r="B1297" t="b">
        <v>1</v>
      </c>
      <c r="C1297" t="b">
        <v>0</v>
      </c>
      <c r="D1297">
        <v>0.61699999999999999</v>
      </c>
      <c r="E1297">
        <f t="shared" si="40"/>
        <v>0.26861736286083937</v>
      </c>
      <c r="F1297">
        <v>1.504</v>
      </c>
      <c r="G1297">
        <f t="shared" si="41"/>
        <v>6.6290683368892989E-2</v>
      </c>
    </row>
    <row r="1298" spans="1:7" x14ac:dyDescent="0.25">
      <c r="A1298" s="1" t="s">
        <v>1303</v>
      </c>
      <c r="B1298" t="b">
        <v>0</v>
      </c>
      <c r="C1298" t="b">
        <v>1</v>
      </c>
      <c r="D1298">
        <v>0.61499999999999999</v>
      </c>
      <c r="E1298">
        <f t="shared" si="40"/>
        <v>0.26927736021285398</v>
      </c>
      <c r="F1298">
        <v>0.22600000000000001</v>
      </c>
      <c r="G1298">
        <f t="shared" si="41"/>
        <v>0.41060071016398303</v>
      </c>
    </row>
    <row r="1299" spans="1:7" x14ac:dyDescent="0.25">
      <c r="A1299" s="1" t="s">
        <v>1304</v>
      </c>
      <c r="B1299" t="b">
        <v>0</v>
      </c>
      <c r="C1299" t="b">
        <v>1</v>
      </c>
      <c r="D1299">
        <v>0.61399999999999999</v>
      </c>
      <c r="E1299">
        <f t="shared" si="40"/>
        <v>0.26960766360255795</v>
      </c>
      <c r="F1299">
        <v>0.13600000000000001</v>
      </c>
      <c r="G1299">
        <f t="shared" si="41"/>
        <v>0.44591064048234008</v>
      </c>
    </row>
    <row r="1300" spans="1:7" x14ac:dyDescent="0.25">
      <c r="A1300" s="1" t="s">
        <v>1305</v>
      </c>
      <c r="B1300" t="b">
        <v>0</v>
      </c>
      <c r="C1300" t="b">
        <v>1</v>
      </c>
      <c r="D1300">
        <v>0.61199999999999999</v>
      </c>
      <c r="E1300">
        <f t="shared" si="40"/>
        <v>0.27026887878147199</v>
      </c>
      <c r="F1300">
        <v>1.879</v>
      </c>
      <c r="G1300">
        <f t="shared" si="41"/>
        <v>3.0122246611039682E-2</v>
      </c>
    </row>
    <row r="1301" spans="1:7" x14ac:dyDescent="0.25">
      <c r="A1301" s="1" t="s">
        <v>1306</v>
      </c>
      <c r="B1301" t="b">
        <v>0</v>
      </c>
      <c r="C1301" t="b">
        <v>1</v>
      </c>
      <c r="D1301">
        <v>0.61</v>
      </c>
      <c r="E1301">
        <f t="shared" si="40"/>
        <v>0.27093090378300566</v>
      </c>
      <c r="F1301">
        <v>0.13200000000000001</v>
      </c>
      <c r="G1301">
        <f t="shared" si="41"/>
        <v>0.44749214587440367</v>
      </c>
    </row>
    <row r="1302" spans="1:7" x14ac:dyDescent="0.25">
      <c r="A1302" s="1" t="s">
        <v>1307</v>
      </c>
      <c r="B1302" t="b">
        <v>0</v>
      </c>
      <c r="C1302" t="b">
        <v>1</v>
      </c>
      <c r="D1302">
        <v>0.60599999999999998</v>
      </c>
      <c r="E1302">
        <f t="shared" si="40"/>
        <v>0.27225737660740534</v>
      </c>
      <c r="F1302">
        <v>-1E-3</v>
      </c>
      <c r="G1302">
        <f t="shared" si="41"/>
        <v>0.50039894221391101</v>
      </c>
    </row>
    <row r="1303" spans="1:7" x14ac:dyDescent="0.25">
      <c r="A1303" s="1" t="s">
        <v>1308</v>
      </c>
      <c r="B1303" t="b">
        <v>1</v>
      </c>
      <c r="C1303" t="b">
        <v>0</v>
      </c>
      <c r="D1303">
        <v>0.60499999999999998</v>
      </c>
      <c r="E1303">
        <f t="shared" si="40"/>
        <v>0.27258949834937707</v>
      </c>
      <c r="F1303">
        <v>0.39800000000000002</v>
      </c>
      <c r="G1303">
        <f t="shared" si="41"/>
        <v>0.34531509287365347</v>
      </c>
    </row>
    <row r="1304" spans="1:7" x14ac:dyDescent="0.25">
      <c r="A1304" s="1" t="s">
        <v>1309</v>
      </c>
      <c r="B1304" t="b">
        <v>0</v>
      </c>
      <c r="C1304" t="b">
        <v>1</v>
      </c>
      <c r="D1304">
        <v>0.60499999999999998</v>
      </c>
      <c r="E1304">
        <f t="shared" si="40"/>
        <v>0.27258949834937707</v>
      </c>
      <c r="F1304">
        <v>0.215</v>
      </c>
      <c r="G1304">
        <f t="shared" si="41"/>
        <v>0.4148836592798042</v>
      </c>
    </row>
    <row r="1305" spans="1:7" x14ac:dyDescent="0.25">
      <c r="A1305" s="1" t="s">
        <v>1310</v>
      </c>
      <c r="B1305" t="b">
        <v>0</v>
      </c>
      <c r="C1305" t="b">
        <v>1</v>
      </c>
      <c r="D1305">
        <v>0.60499999999999998</v>
      </c>
      <c r="E1305">
        <f t="shared" si="40"/>
        <v>0.27258949834937707</v>
      </c>
      <c r="F1305">
        <v>-1.056</v>
      </c>
      <c r="G1305">
        <f t="shared" si="41"/>
        <v>0.85451589256871241</v>
      </c>
    </row>
    <row r="1306" spans="1:7" x14ac:dyDescent="0.25">
      <c r="A1306" s="1" t="s">
        <v>1311</v>
      </c>
      <c r="B1306" t="b">
        <v>1</v>
      </c>
      <c r="C1306" t="b">
        <v>0</v>
      </c>
      <c r="D1306">
        <v>0.60499999999999998</v>
      </c>
      <c r="E1306">
        <f t="shared" si="40"/>
        <v>0.27258949834937707</v>
      </c>
      <c r="F1306">
        <v>2.391</v>
      </c>
      <c r="G1306">
        <f t="shared" si="41"/>
        <v>8.4012764378172955E-3</v>
      </c>
    </row>
    <row r="1307" spans="1:7" x14ac:dyDescent="0.25">
      <c r="A1307" s="1" t="s">
        <v>1312</v>
      </c>
      <c r="B1307" t="b">
        <v>1</v>
      </c>
      <c r="C1307" t="b">
        <v>0</v>
      </c>
      <c r="D1307">
        <v>0.60399999999999998</v>
      </c>
      <c r="E1307">
        <f t="shared" si="40"/>
        <v>0.27292182108578067</v>
      </c>
      <c r="F1307">
        <v>-0.40600000000000003</v>
      </c>
      <c r="G1307">
        <f t="shared" si="41"/>
        <v>0.6576286997932852</v>
      </c>
    </row>
    <row r="1308" spans="1:7" x14ac:dyDescent="0.25">
      <c r="A1308" s="1" t="s">
        <v>1313</v>
      </c>
      <c r="B1308" t="b">
        <v>1</v>
      </c>
      <c r="C1308" t="b">
        <v>0</v>
      </c>
      <c r="D1308">
        <v>0.60399999999999998</v>
      </c>
      <c r="E1308">
        <f t="shared" si="40"/>
        <v>0.27292182108578067</v>
      </c>
      <c r="F1308">
        <v>0.21099999999999999</v>
      </c>
      <c r="G1308">
        <f t="shared" si="41"/>
        <v>0.41644363567754672</v>
      </c>
    </row>
    <row r="1309" spans="1:7" x14ac:dyDescent="0.25">
      <c r="A1309" s="1" t="s">
        <v>1314</v>
      </c>
      <c r="B1309" t="b">
        <v>0</v>
      </c>
      <c r="C1309" t="b">
        <v>1</v>
      </c>
      <c r="D1309">
        <v>0.6</v>
      </c>
      <c r="E1309">
        <f t="shared" si="40"/>
        <v>0.27425311775007355</v>
      </c>
      <c r="F1309">
        <v>0.435</v>
      </c>
      <c r="G1309">
        <f t="shared" si="41"/>
        <v>0.33178121371901903</v>
      </c>
    </row>
    <row r="1310" spans="1:7" x14ac:dyDescent="0.25">
      <c r="A1310" s="1" t="s">
        <v>1315</v>
      </c>
      <c r="B1310" t="b">
        <v>0</v>
      </c>
      <c r="C1310" t="b">
        <v>1</v>
      </c>
      <c r="D1310">
        <v>0.6</v>
      </c>
      <c r="E1310">
        <f t="shared" si="40"/>
        <v>0.27425311775007355</v>
      </c>
      <c r="F1310">
        <v>1.034</v>
      </c>
      <c r="G1310">
        <f t="shared" si="41"/>
        <v>0.15056808161670421</v>
      </c>
    </row>
    <row r="1311" spans="1:7" x14ac:dyDescent="0.25">
      <c r="A1311" s="1" t="s">
        <v>1316</v>
      </c>
      <c r="B1311" t="b">
        <v>1</v>
      </c>
      <c r="C1311" t="b">
        <v>0</v>
      </c>
      <c r="D1311">
        <v>0.6</v>
      </c>
      <c r="E1311">
        <f t="shared" si="40"/>
        <v>0.27425311775007355</v>
      </c>
      <c r="F1311">
        <v>0.51300000000000001</v>
      </c>
      <c r="G1311">
        <f t="shared" si="41"/>
        <v>0.30397566034627288</v>
      </c>
    </row>
    <row r="1312" spans="1:7" x14ac:dyDescent="0.25">
      <c r="A1312" s="1" t="s">
        <v>1317</v>
      </c>
      <c r="B1312" t="b">
        <v>0</v>
      </c>
      <c r="C1312" t="b">
        <v>1</v>
      </c>
      <c r="D1312">
        <v>0.59799999999999998</v>
      </c>
      <c r="E1312">
        <f t="shared" si="40"/>
        <v>0.27491996654067719</v>
      </c>
      <c r="F1312">
        <v>0.99199999999999999</v>
      </c>
      <c r="G1312">
        <f t="shared" si="41"/>
        <v>0.1605987627080705</v>
      </c>
    </row>
    <row r="1313" spans="1:7" x14ac:dyDescent="0.25">
      <c r="A1313" s="1" t="s">
        <v>1318</v>
      </c>
      <c r="B1313" t="b">
        <v>0</v>
      </c>
      <c r="C1313" t="b">
        <v>1</v>
      </c>
      <c r="D1313">
        <v>0.59499999999999997</v>
      </c>
      <c r="E1313">
        <f t="shared" si="40"/>
        <v>0.27592173549232246</v>
      </c>
      <c r="F1313">
        <v>1.7210000000000001</v>
      </c>
      <c r="G1313">
        <f t="shared" si="41"/>
        <v>4.2625411945448777E-2</v>
      </c>
    </row>
    <row r="1314" spans="1:7" x14ac:dyDescent="0.25">
      <c r="A1314" s="1" t="s">
        <v>1319</v>
      </c>
      <c r="B1314" t="b">
        <v>1</v>
      </c>
      <c r="C1314" t="b">
        <v>0</v>
      </c>
      <c r="D1314">
        <v>0.59399999999999997</v>
      </c>
      <c r="E1314">
        <f t="shared" si="40"/>
        <v>0.27625605648715912</v>
      </c>
      <c r="F1314">
        <v>-1.38</v>
      </c>
      <c r="G1314">
        <f t="shared" si="41"/>
        <v>0.91620667758498575</v>
      </c>
    </row>
    <row r="1315" spans="1:7" x14ac:dyDescent="0.25">
      <c r="A1315" s="1" t="s">
        <v>1320</v>
      </c>
      <c r="B1315" t="b">
        <v>0</v>
      </c>
      <c r="C1315" t="b">
        <v>1</v>
      </c>
      <c r="D1315">
        <v>0.59399999999999997</v>
      </c>
      <c r="E1315">
        <f t="shared" si="40"/>
        <v>0.27625605648715912</v>
      </c>
      <c r="F1315">
        <v>0.98399999999999999</v>
      </c>
      <c r="G1315">
        <f t="shared" si="41"/>
        <v>0.16255775645082426</v>
      </c>
    </row>
    <row r="1316" spans="1:7" x14ac:dyDescent="0.25">
      <c r="A1316" s="1" t="s">
        <v>1321</v>
      </c>
      <c r="B1316" t="b">
        <v>1</v>
      </c>
      <c r="C1316" t="b">
        <v>0</v>
      </c>
      <c r="D1316">
        <v>0.59199999999999997</v>
      </c>
      <c r="E1316">
        <f t="shared" si="40"/>
        <v>0.27692529419708367</v>
      </c>
      <c r="F1316">
        <v>0.41599999999999998</v>
      </c>
      <c r="G1316">
        <f t="shared" si="41"/>
        <v>0.33870500160784689</v>
      </c>
    </row>
    <row r="1317" spans="1:7" x14ac:dyDescent="0.25">
      <c r="A1317" s="1" t="s">
        <v>1322</v>
      </c>
      <c r="B1317" t="b">
        <v>0</v>
      </c>
      <c r="C1317" t="b">
        <v>1</v>
      </c>
      <c r="D1317">
        <v>0.59099999999999997</v>
      </c>
      <c r="E1317">
        <f t="shared" si="40"/>
        <v>0.27726021047827065</v>
      </c>
      <c r="F1317">
        <v>0.59299999999999997</v>
      </c>
      <c r="G1317">
        <f t="shared" si="41"/>
        <v>0.27659057612764204</v>
      </c>
    </row>
    <row r="1318" spans="1:7" x14ac:dyDescent="0.25">
      <c r="A1318" s="1" t="s">
        <v>1323</v>
      </c>
      <c r="B1318" t="b">
        <v>0</v>
      </c>
      <c r="C1318" t="b">
        <v>1</v>
      </c>
      <c r="D1318">
        <v>0.58799999999999997</v>
      </c>
      <c r="E1318">
        <f t="shared" si="40"/>
        <v>0.27826614641229752</v>
      </c>
      <c r="F1318">
        <v>0.24399999999999999</v>
      </c>
      <c r="G1318">
        <f t="shared" si="41"/>
        <v>0.40361540995910217</v>
      </c>
    </row>
    <row r="1319" spans="1:7" x14ac:dyDescent="0.25">
      <c r="A1319" s="1" t="s">
        <v>1324</v>
      </c>
      <c r="B1319" t="b">
        <v>1</v>
      </c>
      <c r="C1319" t="b">
        <v>0</v>
      </c>
      <c r="D1319">
        <v>0.58599999999999997</v>
      </c>
      <c r="E1319">
        <f t="shared" si="40"/>
        <v>0.27893775742118487</v>
      </c>
      <c r="F1319">
        <v>-0.12</v>
      </c>
      <c r="G1319">
        <f t="shared" si="41"/>
        <v>0.54775842602058389</v>
      </c>
    </row>
    <row r="1320" spans="1:7" x14ac:dyDescent="0.25">
      <c r="A1320" s="1" t="s">
        <v>1325</v>
      </c>
      <c r="B1320" t="b">
        <v>0</v>
      </c>
      <c r="C1320" t="b">
        <v>1</v>
      </c>
      <c r="D1320">
        <v>0.58599999999999997</v>
      </c>
      <c r="E1320">
        <f t="shared" si="40"/>
        <v>0.27893775742118487</v>
      </c>
      <c r="F1320">
        <v>-1.3160000000000001</v>
      </c>
      <c r="G1320">
        <f t="shared" si="41"/>
        <v>0.90591297866539955</v>
      </c>
    </row>
    <row r="1321" spans="1:7" x14ac:dyDescent="0.25">
      <c r="A1321" s="1" t="s">
        <v>1326</v>
      </c>
      <c r="B1321" t="b">
        <v>0</v>
      </c>
      <c r="C1321" t="b">
        <v>1</v>
      </c>
      <c r="D1321">
        <v>0.58399999999999996</v>
      </c>
      <c r="E1321">
        <f t="shared" si="40"/>
        <v>0.27961015601934913</v>
      </c>
      <c r="F1321">
        <v>-0.91500000000000004</v>
      </c>
      <c r="G1321">
        <f t="shared" si="41"/>
        <v>0.81990418493652317</v>
      </c>
    </row>
    <row r="1322" spans="1:7" x14ac:dyDescent="0.25">
      <c r="A1322" s="1" t="s">
        <v>1327</v>
      </c>
      <c r="B1322" t="b">
        <v>0</v>
      </c>
      <c r="C1322" t="b">
        <v>1</v>
      </c>
      <c r="D1322">
        <v>0.58099999999999996</v>
      </c>
      <c r="E1322">
        <f t="shared" si="40"/>
        <v>0.28062022677419607</v>
      </c>
      <c r="F1322">
        <v>-0.16600000000000001</v>
      </c>
      <c r="G1322">
        <f t="shared" si="41"/>
        <v>0.56592152491388537</v>
      </c>
    </row>
    <row r="1323" spans="1:7" x14ac:dyDescent="0.25">
      <c r="A1323" s="1" t="s">
        <v>1328</v>
      </c>
      <c r="B1323" t="b">
        <v>1</v>
      </c>
      <c r="C1323" t="b">
        <v>0</v>
      </c>
      <c r="D1323">
        <v>0.58099999999999996</v>
      </c>
      <c r="E1323">
        <f t="shared" si="40"/>
        <v>0.28062022677419607</v>
      </c>
      <c r="F1323">
        <v>7.9000000000000001E-2</v>
      </c>
      <c r="G1323">
        <f t="shared" si="41"/>
        <v>0.46851631153237472</v>
      </c>
    </row>
    <row r="1324" spans="1:7" x14ac:dyDescent="0.25">
      <c r="A1324" s="1" t="s">
        <v>1329</v>
      </c>
      <c r="B1324" t="b">
        <v>0</v>
      </c>
      <c r="C1324" t="b">
        <v>1</v>
      </c>
      <c r="D1324">
        <v>0.57999999999999996</v>
      </c>
      <c r="E1324">
        <f t="shared" si="40"/>
        <v>0.2809573088985643</v>
      </c>
      <c r="F1324">
        <v>-0.877</v>
      </c>
      <c r="G1324">
        <f t="shared" si="41"/>
        <v>0.80975668096333664</v>
      </c>
    </row>
    <row r="1325" spans="1:7" x14ac:dyDescent="0.25">
      <c r="A1325" s="1" t="s">
        <v>1330</v>
      </c>
      <c r="B1325" t="b">
        <v>0</v>
      </c>
      <c r="C1325" t="b">
        <v>1</v>
      </c>
      <c r="D1325">
        <v>0.57899999999999996</v>
      </c>
      <c r="E1325">
        <f t="shared" si="40"/>
        <v>0.28129458658725659</v>
      </c>
      <c r="F1325">
        <v>0.23400000000000001</v>
      </c>
      <c r="G1325">
        <f t="shared" si="41"/>
        <v>0.40749248933158089</v>
      </c>
    </row>
    <row r="1326" spans="1:7" x14ac:dyDescent="0.25">
      <c r="A1326" s="1" t="s">
        <v>1331</v>
      </c>
      <c r="B1326" t="b">
        <v>0</v>
      </c>
      <c r="C1326" t="b">
        <v>1</v>
      </c>
      <c r="D1326">
        <v>0.57899999999999996</v>
      </c>
      <c r="E1326">
        <f t="shared" si="40"/>
        <v>0.28129458658725659</v>
      </c>
      <c r="F1326">
        <v>0.39600000000000002</v>
      </c>
      <c r="G1326">
        <f t="shared" si="41"/>
        <v>0.34605251411118165</v>
      </c>
    </row>
    <row r="1327" spans="1:7" x14ac:dyDescent="0.25">
      <c r="A1327" s="1" t="s">
        <v>1332</v>
      </c>
      <c r="B1327" t="b">
        <v>0</v>
      </c>
      <c r="C1327" t="b">
        <v>1</v>
      </c>
      <c r="D1327">
        <v>0.57699999999999996</v>
      </c>
      <c r="E1327">
        <f t="shared" si="40"/>
        <v>0.28196972776104079</v>
      </c>
      <c r="F1327">
        <v>-1.4970000000000001</v>
      </c>
      <c r="G1327">
        <f t="shared" si="41"/>
        <v>0.93280337097233024</v>
      </c>
    </row>
    <row r="1328" spans="1:7" x14ac:dyDescent="0.25">
      <c r="A1328" s="1" t="s">
        <v>1333</v>
      </c>
      <c r="B1328" t="b">
        <v>0</v>
      </c>
      <c r="C1328" t="b">
        <v>1</v>
      </c>
      <c r="D1328">
        <v>0.57499999999999996</v>
      </c>
      <c r="E1328">
        <f t="shared" si="40"/>
        <v>0.28264564849720064</v>
      </c>
      <c r="F1328">
        <v>2.0219999999999998</v>
      </c>
      <c r="G1328">
        <f t="shared" si="41"/>
        <v>2.1588175930192355E-2</v>
      </c>
    </row>
    <row r="1329" spans="1:7" x14ac:dyDescent="0.25">
      <c r="A1329" s="1" t="s">
        <v>1334</v>
      </c>
      <c r="B1329" t="b">
        <v>0</v>
      </c>
      <c r="C1329" t="b">
        <v>1</v>
      </c>
      <c r="D1329">
        <v>0.57499999999999996</v>
      </c>
      <c r="E1329">
        <f t="shared" si="40"/>
        <v>0.28264564849720064</v>
      </c>
      <c r="F1329">
        <v>0.65400000000000003</v>
      </c>
      <c r="G1329">
        <f t="shared" si="41"/>
        <v>0.25655590280719953</v>
      </c>
    </row>
    <row r="1330" spans="1:7" x14ac:dyDescent="0.25">
      <c r="A1330" s="1" t="s">
        <v>1335</v>
      </c>
      <c r="B1330" t="b">
        <v>0</v>
      </c>
      <c r="C1330" t="b">
        <v>1</v>
      </c>
      <c r="D1330">
        <v>0.56799999999999995</v>
      </c>
      <c r="E1330">
        <f t="shared" si="40"/>
        <v>0.28501748396884785</v>
      </c>
      <c r="F1330">
        <v>-1.387</v>
      </c>
      <c r="G1330">
        <f t="shared" si="41"/>
        <v>0.91727911858329336</v>
      </c>
    </row>
    <row r="1331" spans="1:7" x14ac:dyDescent="0.25">
      <c r="A1331" s="1" t="s">
        <v>1336</v>
      </c>
      <c r="B1331" t="b">
        <v>0</v>
      </c>
      <c r="C1331" t="b">
        <v>1</v>
      </c>
      <c r="D1331">
        <v>0.56799999999999995</v>
      </c>
      <c r="E1331">
        <f t="shared" si="40"/>
        <v>0.28501748396884785</v>
      </c>
      <c r="F1331">
        <v>-0.504</v>
      </c>
      <c r="G1331">
        <f t="shared" si="41"/>
        <v>0.69286931150840891</v>
      </c>
    </row>
    <row r="1332" spans="1:7" x14ac:dyDescent="0.25">
      <c r="A1332" s="1" t="s">
        <v>1337</v>
      </c>
      <c r="B1332" t="b">
        <v>1</v>
      </c>
      <c r="C1332" t="b">
        <v>0</v>
      </c>
      <c r="D1332">
        <v>0.56799999999999995</v>
      </c>
      <c r="E1332">
        <f t="shared" si="40"/>
        <v>0.28501748396884785</v>
      </c>
      <c r="F1332">
        <v>0.69699999999999995</v>
      </c>
      <c r="G1332">
        <f t="shared" si="41"/>
        <v>0.24290139690458912</v>
      </c>
    </row>
    <row r="1333" spans="1:7" x14ac:dyDescent="0.25">
      <c r="A1333" s="1" t="s">
        <v>1338</v>
      </c>
      <c r="B1333" t="b">
        <v>0</v>
      </c>
      <c r="C1333" t="b">
        <v>1</v>
      </c>
      <c r="D1333">
        <v>0.56799999999999995</v>
      </c>
      <c r="E1333">
        <f t="shared" si="40"/>
        <v>0.28501748396884785</v>
      </c>
      <c r="F1333">
        <v>-0.94299999999999995</v>
      </c>
      <c r="G1333">
        <f t="shared" si="41"/>
        <v>0.82715954853845841</v>
      </c>
    </row>
    <row r="1334" spans="1:7" x14ac:dyDescent="0.25">
      <c r="A1334" s="1" t="s">
        <v>1339</v>
      </c>
      <c r="B1334" t="b">
        <v>0</v>
      </c>
      <c r="C1334" t="b">
        <v>1</v>
      </c>
      <c r="D1334">
        <v>0.56699999999999995</v>
      </c>
      <c r="E1334">
        <f t="shared" si="40"/>
        <v>0.28535709080781302</v>
      </c>
      <c r="F1334">
        <v>-1.6719999999999999</v>
      </c>
      <c r="G1334">
        <f t="shared" si="41"/>
        <v>0.95273783896343323</v>
      </c>
    </row>
    <row r="1335" spans="1:7" x14ac:dyDescent="0.25">
      <c r="A1335" s="1" t="s">
        <v>1340</v>
      </c>
      <c r="B1335" t="b">
        <v>0</v>
      </c>
      <c r="C1335" t="b">
        <v>1</v>
      </c>
      <c r="D1335">
        <v>0.56599999999999995</v>
      </c>
      <c r="E1335">
        <f t="shared" si="40"/>
        <v>0.28569689025844003</v>
      </c>
      <c r="F1335">
        <v>0.57399999999999995</v>
      </c>
      <c r="G1335">
        <f t="shared" si="41"/>
        <v>0.28298390063691325</v>
      </c>
    </row>
    <row r="1336" spans="1:7" x14ac:dyDescent="0.25">
      <c r="A1336" s="1" t="s">
        <v>1341</v>
      </c>
      <c r="B1336" t="b">
        <v>1</v>
      </c>
      <c r="C1336" t="b">
        <v>0</v>
      </c>
      <c r="D1336">
        <v>0.56499999999999995</v>
      </c>
      <c r="E1336">
        <f t="shared" si="40"/>
        <v>0.28603688208997868</v>
      </c>
      <c r="F1336">
        <v>-0.80900000000000005</v>
      </c>
      <c r="G1336">
        <f t="shared" si="41"/>
        <v>0.79074242686349483</v>
      </c>
    </row>
    <row r="1337" spans="1:7" x14ac:dyDescent="0.25">
      <c r="A1337" s="1" t="s">
        <v>1342</v>
      </c>
      <c r="B1337" t="b">
        <v>1</v>
      </c>
      <c r="C1337" t="b">
        <v>0</v>
      </c>
      <c r="D1337">
        <v>0.56100000000000005</v>
      </c>
      <c r="E1337">
        <f t="shared" si="40"/>
        <v>0.2873987685922117</v>
      </c>
      <c r="F1337">
        <v>1.4810000000000001</v>
      </c>
      <c r="G1337">
        <f t="shared" si="41"/>
        <v>6.9303286745025394E-2</v>
      </c>
    </row>
    <row r="1338" spans="1:7" x14ac:dyDescent="0.25">
      <c r="A1338" s="1" t="s">
        <v>1343</v>
      </c>
      <c r="B1338" t="b">
        <v>1</v>
      </c>
      <c r="C1338" t="b">
        <v>0</v>
      </c>
      <c r="D1338">
        <v>0.56100000000000005</v>
      </c>
      <c r="E1338">
        <f t="shared" si="40"/>
        <v>0.2873987685922117</v>
      </c>
      <c r="F1338">
        <v>2.02</v>
      </c>
      <c r="G1338">
        <f t="shared" si="41"/>
        <v>2.1691693767646791E-2</v>
      </c>
    </row>
    <row r="1339" spans="1:7" x14ac:dyDescent="0.25">
      <c r="A1339" s="1" t="s">
        <v>1344</v>
      </c>
      <c r="B1339" t="b">
        <v>0</v>
      </c>
      <c r="C1339" t="b">
        <v>1</v>
      </c>
      <c r="D1339">
        <v>0.56100000000000005</v>
      </c>
      <c r="E1339">
        <f t="shared" si="40"/>
        <v>0.2873987685922117</v>
      </c>
      <c r="F1339">
        <v>-1.84</v>
      </c>
      <c r="G1339">
        <f t="shared" si="41"/>
        <v>0.96711588134083615</v>
      </c>
    </row>
    <row r="1340" spans="1:7" x14ac:dyDescent="0.25">
      <c r="A1340" s="1" t="s">
        <v>1345</v>
      </c>
      <c r="B1340" t="b">
        <v>0</v>
      </c>
      <c r="C1340" t="b">
        <v>1</v>
      </c>
      <c r="D1340">
        <v>0.56100000000000005</v>
      </c>
      <c r="E1340">
        <f t="shared" si="40"/>
        <v>0.2873987685922117</v>
      </c>
      <c r="F1340">
        <v>2.097</v>
      </c>
      <c r="G1340">
        <f t="shared" si="41"/>
        <v>1.799678767110735E-2</v>
      </c>
    </row>
    <row r="1341" spans="1:7" x14ac:dyDescent="0.25">
      <c r="A1341" s="1" t="s">
        <v>1346</v>
      </c>
      <c r="B1341" t="b">
        <v>0</v>
      </c>
      <c r="C1341" t="b">
        <v>1</v>
      </c>
      <c r="D1341">
        <v>0.56000000000000005</v>
      </c>
      <c r="E1341">
        <f t="shared" si="40"/>
        <v>0.28773971884902705</v>
      </c>
      <c r="F1341">
        <v>0.373</v>
      </c>
      <c r="G1341">
        <f t="shared" si="41"/>
        <v>0.35457422197998656</v>
      </c>
    </row>
    <row r="1342" spans="1:7" x14ac:dyDescent="0.25">
      <c r="A1342" s="1" t="s">
        <v>1347</v>
      </c>
      <c r="B1342" t="b">
        <v>0</v>
      </c>
      <c r="C1342" t="b">
        <v>1</v>
      </c>
      <c r="D1342">
        <v>0.55900000000000005</v>
      </c>
      <c r="E1342">
        <f t="shared" si="40"/>
        <v>0.28808086009144107</v>
      </c>
      <c r="F1342">
        <v>-0.06</v>
      </c>
      <c r="G1342">
        <f t="shared" si="41"/>
        <v>0.52392218265410684</v>
      </c>
    </row>
    <row r="1343" spans="1:7" x14ac:dyDescent="0.25">
      <c r="A1343" s="1" t="s">
        <v>1348</v>
      </c>
      <c r="B1343" t="b">
        <v>0</v>
      </c>
      <c r="C1343" t="b">
        <v>1</v>
      </c>
      <c r="D1343">
        <v>0.55900000000000005</v>
      </c>
      <c r="E1343">
        <f t="shared" si="40"/>
        <v>0.28808086009144107</v>
      </c>
      <c r="F1343">
        <v>-0.505</v>
      </c>
      <c r="G1343">
        <f t="shared" si="41"/>
        <v>0.69322058201114234</v>
      </c>
    </row>
    <row r="1344" spans="1:7" x14ac:dyDescent="0.25">
      <c r="A1344" s="1" t="s">
        <v>1349</v>
      </c>
      <c r="B1344" t="b">
        <v>1</v>
      </c>
      <c r="C1344" t="b">
        <v>0</v>
      </c>
      <c r="D1344">
        <v>0.55800000000000005</v>
      </c>
      <c r="E1344">
        <f t="shared" si="40"/>
        <v>0.288422192085104</v>
      </c>
      <c r="F1344">
        <v>-2.4590000000000001</v>
      </c>
      <c r="G1344">
        <f t="shared" si="41"/>
        <v>0.99303376911012087</v>
      </c>
    </row>
    <row r="1345" spans="1:7" x14ac:dyDescent="0.25">
      <c r="A1345" s="1" t="s">
        <v>1350</v>
      </c>
      <c r="B1345" t="b">
        <v>0</v>
      </c>
      <c r="C1345" t="b">
        <v>1</v>
      </c>
      <c r="D1345">
        <v>0.55800000000000005</v>
      </c>
      <c r="E1345">
        <f t="shared" si="40"/>
        <v>0.288422192085104</v>
      </c>
      <c r="F1345">
        <v>-0.44800000000000001</v>
      </c>
      <c r="G1345">
        <f t="shared" si="41"/>
        <v>0.67292340169655329</v>
      </c>
    </row>
    <row r="1346" spans="1:7" x14ac:dyDescent="0.25">
      <c r="A1346" s="1" t="s">
        <v>1351</v>
      </c>
      <c r="B1346" t="b">
        <v>0</v>
      </c>
      <c r="C1346" t="b">
        <v>1</v>
      </c>
      <c r="D1346">
        <v>0.55700000000000005</v>
      </c>
      <c r="E1346">
        <f t="shared" ref="E1346:E1409" si="42">1-_xlfn.NORM.S.DIST(D1346,1)</f>
        <v>0.28876371459515238</v>
      </c>
      <c r="F1346">
        <v>-0.61199999999999999</v>
      </c>
      <c r="G1346">
        <f t="shared" ref="G1346:G1409" si="43">1-_xlfn.NORM.S.DIST(F1346,1)</f>
        <v>0.72973112121852801</v>
      </c>
    </row>
    <row r="1347" spans="1:7" x14ac:dyDescent="0.25">
      <c r="A1347" s="1" t="s">
        <v>1352</v>
      </c>
      <c r="B1347" t="b">
        <v>0</v>
      </c>
      <c r="C1347" t="b">
        <v>1</v>
      </c>
      <c r="D1347">
        <v>0.55600000000000005</v>
      </c>
      <c r="E1347">
        <f t="shared" si="42"/>
        <v>0.28910542738621148</v>
      </c>
      <c r="F1347">
        <v>-1.899</v>
      </c>
      <c r="G1347">
        <f t="shared" si="43"/>
        <v>0.97121776200565346</v>
      </c>
    </row>
    <row r="1348" spans="1:7" x14ac:dyDescent="0.25">
      <c r="A1348" s="1" t="s">
        <v>1353</v>
      </c>
      <c r="B1348" t="b">
        <v>0</v>
      </c>
      <c r="C1348" t="b">
        <v>1</v>
      </c>
      <c r="D1348">
        <v>0.55400000000000005</v>
      </c>
      <c r="E1348">
        <f t="shared" si="42"/>
        <v>0.28978942286730225</v>
      </c>
      <c r="F1348">
        <v>-0.873</v>
      </c>
      <c r="G1348">
        <f t="shared" si="43"/>
        <v>0.80866846113985691</v>
      </c>
    </row>
    <row r="1349" spans="1:7" x14ac:dyDescent="0.25">
      <c r="A1349" s="1" t="s">
        <v>1354</v>
      </c>
      <c r="B1349" t="b">
        <v>0</v>
      </c>
      <c r="C1349" t="b">
        <v>1</v>
      </c>
      <c r="D1349">
        <v>0.55400000000000005</v>
      </c>
      <c r="E1349">
        <f t="shared" si="42"/>
        <v>0.28978942286730225</v>
      </c>
      <c r="F1349">
        <v>-0.97699999999999998</v>
      </c>
      <c r="G1349">
        <f t="shared" si="43"/>
        <v>0.83571542381640052</v>
      </c>
    </row>
    <row r="1350" spans="1:7" x14ac:dyDescent="0.25">
      <c r="A1350" s="1" t="s">
        <v>1355</v>
      </c>
      <c r="B1350" t="b">
        <v>1</v>
      </c>
      <c r="C1350" t="b">
        <v>1</v>
      </c>
      <c r="D1350">
        <v>0.55300000000000005</v>
      </c>
      <c r="E1350">
        <f t="shared" si="42"/>
        <v>0.29013170508402619</v>
      </c>
      <c r="F1350">
        <v>1.0129999999999999</v>
      </c>
      <c r="G1350">
        <f t="shared" si="43"/>
        <v>0.15553008046452654</v>
      </c>
    </row>
    <row r="1351" spans="1:7" x14ac:dyDescent="0.25">
      <c r="A1351" s="1" t="s">
        <v>1356</v>
      </c>
      <c r="B1351" t="b">
        <v>0</v>
      </c>
      <c r="C1351" t="b">
        <v>1</v>
      </c>
      <c r="D1351">
        <v>0.55300000000000005</v>
      </c>
      <c r="E1351">
        <f t="shared" si="42"/>
        <v>0.29013170508402619</v>
      </c>
      <c r="F1351">
        <v>-0.24199999999999999</v>
      </c>
      <c r="G1351">
        <f t="shared" si="43"/>
        <v>0.59560991838520017</v>
      </c>
    </row>
    <row r="1352" spans="1:7" x14ac:dyDescent="0.25">
      <c r="A1352" s="1" t="s">
        <v>1357</v>
      </c>
      <c r="B1352" t="b">
        <v>0</v>
      </c>
      <c r="C1352" t="b">
        <v>1</v>
      </c>
      <c r="D1352">
        <v>0.55300000000000005</v>
      </c>
      <c r="E1352">
        <f t="shared" si="42"/>
        <v>0.29013170508402619</v>
      </c>
      <c r="F1352">
        <v>0.153</v>
      </c>
      <c r="G1352">
        <f t="shared" si="43"/>
        <v>0.43919913764520113</v>
      </c>
    </row>
    <row r="1353" spans="1:7" x14ac:dyDescent="0.25">
      <c r="A1353" s="1" t="s">
        <v>1358</v>
      </c>
      <c r="B1353" t="b">
        <v>0</v>
      </c>
      <c r="C1353" t="b">
        <v>1</v>
      </c>
      <c r="D1353">
        <v>0.55100000000000005</v>
      </c>
      <c r="E1353">
        <f t="shared" si="42"/>
        <v>0.29081683728273311</v>
      </c>
      <c r="F1353">
        <v>-1.371</v>
      </c>
      <c r="G1353">
        <f t="shared" si="43"/>
        <v>0.91481252198182306</v>
      </c>
    </row>
    <row r="1354" spans="1:7" x14ac:dyDescent="0.25">
      <c r="A1354" s="1" t="s">
        <v>1359</v>
      </c>
      <c r="B1354" t="b">
        <v>0</v>
      </c>
      <c r="C1354" t="b">
        <v>1</v>
      </c>
      <c r="D1354">
        <v>0.54900000000000004</v>
      </c>
      <c r="E1354">
        <f t="shared" si="42"/>
        <v>0.29150272491303741</v>
      </c>
      <c r="F1354">
        <v>-0.57699999999999996</v>
      </c>
      <c r="G1354">
        <f t="shared" si="43"/>
        <v>0.71803027223895921</v>
      </c>
    </row>
    <row r="1355" spans="1:7" x14ac:dyDescent="0.25">
      <c r="A1355" s="1" t="s">
        <v>1360</v>
      </c>
      <c r="B1355" t="b">
        <v>1</v>
      </c>
      <c r="C1355" t="b">
        <v>1</v>
      </c>
      <c r="D1355">
        <v>0.54600000000000004</v>
      </c>
      <c r="E1355">
        <f t="shared" si="42"/>
        <v>0.29253296860446021</v>
      </c>
      <c r="F1355">
        <v>-0.47399999999999998</v>
      </c>
      <c r="G1355">
        <f t="shared" si="43"/>
        <v>0.68225004638742159</v>
      </c>
    </row>
    <row r="1356" spans="1:7" x14ac:dyDescent="0.25">
      <c r="A1356" s="1" t="s">
        <v>1361</v>
      </c>
      <c r="B1356" t="b">
        <v>0</v>
      </c>
      <c r="C1356" t="b">
        <v>1</v>
      </c>
      <c r="D1356">
        <v>0.54500000000000004</v>
      </c>
      <c r="E1356">
        <f t="shared" si="42"/>
        <v>0.29287675880580499</v>
      </c>
      <c r="F1356">
        <v>-0.29299999999999998</v>
      </c>
      <c r="G1356">
        <f t="shared" si="43"/>
        <v>0.61523892415389203</v>
      </c>
    </row>
    <row r="1357" spans="1:7" x14ac:dyDescent="0.25">
      <c r="A1357" s="1" t="s">
        <v>1362</v>
      </c>
      <c r="B1357" t="b">
        <v>0</v>
      </c>
      <c r="C1357" t="b">
        <v>1</v>
      </c>
      <c r="D1357">
        <v>0.54400000000000004</v>
      </c>
      <c r="E1357">
        <f t="shared" si="42"/>
        <v>0.29322073642386037</v>
      </c>
      <c r="F1357">
        <v>0.52400000000000002</v>
      </c>
      <c r="G1357">
        <f t="shared" si="43"/>
        <v>0.300139269931611</v>
      </c>
    </row>
    <row r="1358" spans="1:7" x14ac:dyDescent="0.25">
      <c r="A1358" s="1" t="s">
        <v>1363</v>
      </c>
      <c r="B1358" t="b">
        <v>0</v>
      </c>
      <c r="C1358" t="b">
        <v>1</v>
      </c>
      <c r="D1358">
        <v>0.54400000000000004</v>
      </c>
      <c r="E1358">
        <f t="shared" si="42"/>
        <v>0.29322073642386037</v>
      </c>
      <c r="F1358">
        <v>-1.9390000000000001</v>
      </c>
      <c r="G1358">
        <f t="shared" si="43"/>
        <v>0.97374933092038674</v>
      </c>
    </row>
    <row r="1359" spans="1:7" x14ac:dyDescent="0.25">
      <c r="A1359" s="1" t="s">
        <v>1364</v>
      </c>
      <c r="B1359" t="b">
        <v>1</v>
      </c>
      <c r="C1359" t="b">
        <v>0</v>
      </c>
      <c r="D1359">
        <v>0.54</v>
      </c>
      <c r="E1359">
        <f t="shared" si="42"/>
        <v>0.29459851621569799</v>
      </c>
      <c r="F1359">
        <v>0.64800000000000002</v>
      </c>
      <c r="G1359">
        <f t="shared" si="43"/>
        <v>0.25849247514021867</v>
      </c>
    </row>
    <row r="1360" spans="1:7" x14ac:dyDescent="0.25">
      <c r="A1360" s="1" t="s">
        <v>1365</v>
      </c>
      <c r="B1360" t="b">
        <v>0</v>
      </c>
      <c r="C1360" t="b">
        <v>1</v>
      </c>
      <c r="D1360">
        <v>0.53900000000000003</v>
      </c>
      <c r="E1360">
        <f t="shared" si="42"/>
        <v>0.29494342727726519</v>
      </c>
      <c r="F1360">
        <v>0.26100000000000001</v>
      </c>
      <c r="G1360">
        <f t="shared" si="43"/>
        <v>0.39704625362780854</v>
      </c>
    </row>
    <row r="1361" spans="1:7" x14ac:dyDescent="0.25">
      <c r="A1361" s="1" t="s">
        <v>1366</v>
      </c>
      <c r="B1361" t="b">
        <v>0</v>
      </c>
      <c r="C1361" t="b">
        <v>1</v>
      </c>
      <c r="D1361">
        <v>0.53700000000000003</v>
      </c>
      <c r="E1361">
        <f t="shared" si="42"/>
        <v>0.29563380702684749</v>
      </c>
      <c r="F1361">
        <v>-1.5760000000000001</v>
      </c>
      <c r="G1361">
        <f t="shared" si="43"/>
        <v>0.94248709839383094</v>
      </c>
    </row>
    <row r="1362" spans="1:7" x14ac:dyDescent="0.25">
      <c r="A1362" s="1" t="s">
        <v>1367</v>
      </c>
      <c r="B1362" t="b">
        <v>0</v>
      </c>
      <c r="C1362" t="b">
        <v>1</v>
      </c>
      <c r="D1362">
        <v>0.53200000000000003</v>
      </c>
      <c r="E1362">
        <f t="shared" si="42"/>
        <v>0.29736299775204122</v>
      </c>
      <c r="F1362">
        <v>2.4969999999999999</v>
      </c>
      <c r="G1362">
        <f t="shared" si="43"/>
        <v>6.2624478352243385E-3</v>
      </c>
    </row>
    <row r="1363" spans="1:7" x14ac:dyDescent="0.25">
      <c r="A1363" s="1" t="s">
        <v>1368</v>
      </c>
      <c r="B1363" t="b">
        <v>0</v>
      </c>
      <c r="C1363" t="b">
        <v>1</v>
      </c>
      <c r="D1363">
        <v>0.53200000000000003</v>
      </c>
      <c r="E1363">
        <f t="shared" si="42"/>
        <v>0.29736299775204122</v>
      </c>
      <c r="F1363">
        <v>-0.83799999999999997</v>
      </c>
      <c r="G1363">
        <f t="shared" si="43"/>
        <v>0.7989846482506735</v>
      </c>
    </row>
    <row r="1364" spans="1:7" x14ac:dyDescent="0.25">
      <c r="A1364" s="1" t="s">
        <v>1369</v>
      </c>
      <c r="B1364" t="b">
        <v>1</v>
      </c>
      <c r="C1364" t="b">
        <v>0</v>
      </c>
      <c r="D1364">
        <v>0.53</v>
      </c>
      <c r="E1364">
        <f t="shared" si="42"/>
        <v>0.29805596539487644</v>
      </c>
      <c r="F1364">
        <v>0.40699999999999997</v>
      </c>
      <c r="G1364">
        <f t="shared" si="43"/>
        <v>0.34200399409730053</v>
      </c>
    </row>
    <row r="1365" spans="1:7" x14ac:dyDescent="0.25">
      <c r="A1365" s="1" t="s">
        <v>1370</v>
      </c>
      <c r="B1365" t="b">
        <v>1</v>
      </c>
      <c r="C1365" t="b">
        <v>0</v>
      </c>
      <c r="D1365">
        <v>0.52900000000000003</v>
      </c>
      <c r="E1365">
        <f t="shared" si="42"/>
        <v>0.29840272494158948</v>
      </c>
      <c r="F1365">
        <v>1.59</v>
      </c>
      <c r="G1365">
        <f t="shared" si="43"/>
        <v>5.5917402519469417E-2</v>
      </c>
    </row>
    <row r="1366" spans="1:7" x14ac:dyDescent="0.25">
      <c r="A1366" s="1" t="s">
        <v>1371</v>
      </c>
      <c r="B1366" t="b">
        <v>1</v>
      </c>
      <c r="C1366" t="b">
        <v>1</v>
      </c>
      <c r="D1366">
        <v>0.52900000000000003</v>
      </c>
      <c r="E1366">
        <f t="shared" si="42"/>
        <v>0.29840272494158948</v>
      </c>
      <c r="F1366">
        <v>0.78400000000000003</v>
      </c>
      <c r="G1366">
        <f t="shared" si="43"/>
        <v>0.21652005515344208</v>
      </c>
    </row>
    <row r="1367" spans="1:7" x14ac:dyDescent="0.25">
      <c r="A1367" s="1" t="s">
        <v>1372</v>
      </c>
      <c r="B1367" t="b">
        <v>1</v>
      </c>
      <c r="C1367" t="b">
        <v>1</v>
      </c>
      <c r="D1367">
        <v>0.52700000000000002</v>
      </c>
      <c r="E1367">
        <f t="shared" si="42"/>
        <v>0.29909679423791458</v>
      </c>
      <c r="F1367">
        <v>0.52500000000000002</v>
      </c>
      <c r="G1367">
        <f t="shared" si="43"/>
        <v>0.29979159546869583</v>
      </c>
    </row>
    <row r="1368" spans="1:7" x14ac:dyDescent="0.25">
      <c r="A1368" s="1" t="s">
        <v>1373</v>
      </c>
      <c r="B1368" t="b">
        <v>0</v>
      </c>
      <c r="C1368" t="b">
        <v>1</v>
      </c>
      <c r="D1368">
        <v>0.52500000000000002</v>
      </c>
      <c r="E1368">
        <f t="shared" si="42"/>
        <v>0.29979159546869583</v>
      </c>
      <c r="F1368">
        <v>-0.54400000000000004</v>
      </c>
      <c r="G1368">
        <f t="shared" si="43"/>
        <v>0.70677926357613963</v>
      </c>
    </row>
    <row r="1369" spans="1:7" x14ac:dyDescent="0.25">
      <c r="A1369" s="1" t="s">
        <v>1374</v>
      </c>
      <c r="B1369" t="b">
        <v>0</v>
      </c>
      <c r="C1369" t="b">
        <v>1</v>
      </c>
      <c r="D1369">
        <v>0.52400000000000002</v>
      </c>
      <c r="E1369">
        <f t="shared" si="42"/>
        <v>0.300139269931611</v>
      </c>
      <c r="F1369">
        <v>-0.59099999999999997</v>
      </c>
      <c r="G1369">
        <f t="shared" si="43"/>
        <v>0.72273978952172935</v>
      </c>
    </row>
    <row r="1370" spans="1:7" x14ac:dyDescent="0.25">
      <c r="A1370" s="1" t="s">
        <v>1375</v>
      </c>
      <c r="B1370" t="b">
        <v>1</v>
      </c>
      <c r="C1370" t="b">
        <v>0</v>
      </c>
      <c r="D1370">
        <v>0.52400000000000002</v>
      </c>
      <c r="E1370">
        <f t="shared" si="42"/>
        <v>0.300139269931611</v>
      </c>
      <c r="F1370">
        <v>9.9000000000000005E-2</v>
      </c>
      <c r="G1370">
        <f t="shared" si="43"/>
        <v>0.46056913505257335</v>
      </c>
    </row>
    <row r="1371" spans="1:7" x14ac:dyDescent="0.25">
      <c r="A1371" s="1" t="s">
        <v>1376</v>
      </c>
      <c r="B1371" t="b">
        <v>0</v>
      </c>
      <c r="C1371" t="b">
        <v>1</v>
      </c>
      <c r="D1371">
        <v>0.52100000000000002</v>
      </c>
      <c r="E1371">
        <f t="shared" si="42"/>
        <v>0.30118338568461656</v>
      </c>
      <c r="F1371">
        <v>-1.4670000000000001</v>
      </c>
      <c r="G1371">
        <f t="shared" si="43"/>
        <v>0.92881197232624946</v>
      </c>
    </row>
    <row r="1372" spans="1:7" x14ac:dyDescent="0.25">
      <c r="A1372" s="1" t="s">
        <v>1377</v>
      </c>
      <c r="B1372" t="b">
        <v>1</v>
      </c>
      <c r="C1372" t="b">
        <v>0</v>
      </c>
      <c r="D1372">
        <v>0.52100000000000002</v>
      </c>
      <c r="E1372">
        <f t="shared" si="42"/>
        <v>0.30118338568461656</v>
      </c>
      <c r="F1372">
        <v>0.71399999999999997</v>
      </c>
      <c r="G1372">
        <f t="shared" si="43"/>
        <v>0.23761358972730429</v>
      </c>
    </row>
    <row r="1373" spans="1:7" x14ac:dyDescent="0.25">
      <c r="A1373" s="1" t="s">
        <v>1378</v>
      </c>
      <c r="B1373" t="b">
        <v>1</v>
      </c>
      <c r="C1373" t="b">
        <v>0</v>
      </c>
      <c r="D1373">
        <v>0.51700000000000002</v>
      </c>
      <c r="E1373">
        <f t="shared" si="42"/>
        <v>0.30257807941188397</v>
      </c>
      <c r="F1373">
        <v>-0.85699999999999998</v>
      </c>
      <c r="G1373">
        <f t="shared" si="43"/>
        <v>0.80427755768889309</v>
      </c>
    </row>
    <row r="1374" spans="1:7" x14ac:dyDescent="0.25">
      <c r="A1374" s="1" t="s">
        <v>1379</v>
      </c>
      <c r="B1374" t="b">
        <v>1</v>
      </c>
      <c r="C1374" t="b">
        <v>0</v>
      </c>
      <c r="D1374">
        <v>0.51700000000000002</v>
      </c>
      <c r="E1374">
        <f t="shared" si="42"/>
        <v>0.30257807941188397</v>
      </c>
      <c r="F1374">
        <v>0.24299999999999999</v>
      </c>
      <c r="G1374">
        <f t="shared" si="43"/>
        <v>0.40400269872565209</v>
      </c>
    </row>
    <row r="1375" spans="1:7" x14ac:dyDescent="0.25">
      <c r="A1375" s="1" t="s">
        <v>1380</v>
      </c>
      <c r="B1375" t="b">
        <v>1</v>
      </c>
      <c r="C1375" t="b">
        <v>0</v>
      </c>
      <c r="D1375">
        <v>0.51300000000000001</v>
      </c>
      <c r="E1375">
        <f t="shared" si="42"/>
        <v>0.30397566034627288</v>
      </c>
      <c r="F1375">
        <v>2.3849999999999998</v>
      </c>
      <c r="G1375">
        <f t="shared" si="43"/>
        <v>8.5395606766820453E-3</v>
      </c>
    </row>
    <row r="1376" spans="1:7" x14ac:dyDescent="0.25">
      <c r="A1376" s="1" t="s">
        <v>1381</v>
      </c>
      <c r="B1376" t="b">
        <v>0</v>
      </c>
      <c r="C1376" t="b">
        <v>1</v>
      </c>
      <c r="D1376">
        <v>0.51200000000000001</v>
      </c>
      <c r="E1376">
        <f t="shared" si="42"/>
        <v>0.30432550478330422</v>
      </c>
      <c r="F1376">
        <v>-1.2270000000000001</v>
      </c>
      <c r="G1376">
        <f t="shared" si="43"/>
        <v>0.89008870454076494</v>
      </c>
    </row>
    <row r="1377" spans="1:7" x14ac:dyDescent="0.25">
      <c r="A1377" s="1" t="s">
        <v>1382</v>
      </c>
      <c r="B1377" t="b">
        <v>0</v>
      </c>
      <c r="C1377" t="b">
        <v>1</v>
      </c>
      <c r="D1377">
        <v>0.51100000000000001</v>
      </c>
      <c r="E1377">
        <f t="shared" si="42"/>
        <v>0.30467552838653511</v>
      </c>
      <c r="F1377">
        <v>-9.5000000000000001E-2</v>
      </c>
      <c r="G1377">
        <f t="shared" si="43"/>
        <v>0.53784258653916628</v>
      </c>
    </row>
    <row r="1378" spans="1:7" x14ac:dyDescent="0.25">
      <c r="A1378" s="1" t="s">
        <v>1383</v>
      </c>
      <c r="B1378" t="b">
        <v>0</v>
      </c>
      <c r="C1378" t="b">
        <v>1</v>
      </c>
      <c r="D1378">
        <v>0.51100000000000001</v>
      </c>
      <c r="E1378">
        <f t="shared" si="42"/>
        <v>0.30467552838653511</v>
      </c>
      <c r="F1378">
        <v>1.93</v>
      </c>
      <c r="G1378">
        <f t="shared" si="43"/>
        <v>2.6803418877054952E-2</v>
      </c>
    </row>
    <row r="1379" spans="1:7" x14ac:dyDescent="0.25">
      <c r="A1379" s="1" t="s">
        <v>1384</v>
      </c>
      <c r="B1379" t="b">
        <v>0</v>
      </c>
      <c r="C1379" t="b">
        <v>1</v>
      </c>
      <c r="D1379">
        <v>0.50600000000000001</v>
      </c>
      <c r="E1379">
        <f t="shared" si="42"/>
        <v>0.30642832483292948</v>
      </c>
      <c r="F1379">
        <v>-0.79400000000000004</v>
      </c>
      <c r="G1379">
        <f t="shared" si="43"/>
        <v>0.78640228432561976</v>
      </c>
    </row>
    <row r="1380" spans="1:7" x14ac:dyDescent="0.25">
      <c r="A1380" s="1" t="s">
        <v>1385</v>
      </c>
      <c r="B1380" t="b">
        <v>1</v>
      </c>
      <c r="C1380" t="b">
        <v>0</v>
      </c>
      <c r="D1380">
        <v>0.505</v>
      </c>
      <c r="E1380">
        <f t="shared" si="42"/>
        <v>0.30677941798885766</v>
      </c>
      <c r="F1380">
        <v>-0.36</v>
      </c>
      <c r="G1380">
        <f t="shared" si="43"/>
        <v>0.64057643321799129</v>
      </c>
    </row>
    <row r="1381" spans="1:7" x14ac:dyDescent="0.25">
      <c r="A1381" s="1" t="s">
        <v>1386</v>
      </c>
      <c r="B1381" t="b">
        <v>1</v>
      </c>
      <c r="C1381" t="b">
        <v>0</v>
      </c>
      <c r="D1381">
        <v>0.501</v>
      </c>
      <c r="E1381">
        <f t="shared" si="42"/>
        <v>0.30818556145954223</v>
      </c>
      <c r="F1381">
        <v>-0.64800000000000002</v>
      </c>
      <c r="G1381">
        <f t="shared" si="43"/>
        <v>0.74150752485978133</v>
      </c>
    </row>
    <row r="1382" spans="1:7" x14ac:dyDescent="0.25">
      <c r="A1382" s="1" t="s">
        <v>1387</v>
      </c>
      <c r="B1382" t="b">
        <v>1</v>
      </c>
      <c r="C1382" t="b">
        <v>0</v>
      </c>
      <c r="D1382">
        <v>0.5</v>
      </c>
      <c r="E1382">
        <f t="shared" si="42"/>
        <v>0.30853753872598688</v>
      </c>
      <c r="F1382">
        <v>0.74</v>
      </c>
      <c r="G1382">
        <f t="shared" si="43"/>
        <v>0.22964999716479062</v>
      </c>
    </row>
    <row r="1383" spans="1:7" x14ac:dyDescent="0.25">
      <c r="A1383" s="1" t="s">
        <v>1388</v>
      </c>
      <c r="B1383" t="b">
        <v>0</v>
      </c>
      <c r="C1383" t="b">
        <v>1</v>
      </c>
      <c r="D1383">
        <v>0.497</v>
      </c>
      <c r="E1383">
        <f t="shared" si="42"/>
        <v>0.30959452566341183</v>
      </c>
      <c r="F1383">
        <v>0.995</v>
      </c>
      <c r="G1383">
        <f t="shared" si="43"/>
        <v>0.159868132175494</v>
      </c>
    </row>
    <row r="1384" spans="1:7" x14ac:dyDescent="0.25">
      <c r="A1384" s="1" t="s">
        <v>1389</v>
      </c>
      <c r="B1384" t="b">
        <v>0</v>
      </c>
      <c r="C1384" t="b">
        <v>1</v>
      </c>
      <c r="D1384">
        <v>0.49399999999999999</v>
      </c>
      <c r="E1384">
        <f t="shared" si="42"/>
        <v>0.31065308974264472</v>
      </c>
      <c r="F1384">
        <v>-0.67100000000000004</v>
      </c>
      <c r="G1384">
        <f t="shared" si="43"/>
        <v>0.74888973523697067</v>
      </c>
    </row>
    <row r="1385" spans="1:7" x14ac:dyDescent="0.25">
      <c r="A1385" s="1" t="s">
        <v>1390</v>
      </c>
      <c r="B1385" t="b">
        <v>0</v>
      </c>
      <c r="C1385" t="b">
        <v>1</v>
      </c>
      <c r="D1385">
        <v>0.49299999999999999</v>
      </c>
      <c r="E1385">
        <f t="shared" si="42"/>
        <v>0.31100629367043719</v>
      </c>
      <c r="F1385">
        <v>-1.7000000000000001E-2</v>
      </c>
      <c r="G1385">
        <f t="shared" si="43"/>
        <v>0.50678169211374757</v>
      </c>
    </row>
    <row r="1386" spans="1:7" x14ac:dyDescent="0.25">
      <c r="A1386" s="1" t="s">
        <v>1391</v>
      </c>
      <c r="B1386" t="b">
        <v>0</v>
      </c>
      <c r="C1386" t="b">
        <v>1</v>
      </c>
      <c r="D1386">
        <v>0.49099999999999999</v>
      </c>
      <c r="E1386">
        <f t="shared" si="42"/>
        <v>0.31171322377571387</v>
      </c>
      <c r="F1386">
        <v>1.24</v>
      </c>
      <c r="G1386">
        <f t="shared" si="43"/>
        <v>0.10748769707458694</v>
      </c>
    </row>
    <row r="1387" spans="1:7" x14ac:dyDescent="0.25">
      <c r="A1387" s="1" t="s">
        <v>1392</v>
      </c>
      <c r="B1387" t="b">
        <v>0</v>
      </c>
      <c r="C1387" t="b">
        <v>1</v>
      </c>
      <c r="D1387">
        <v>0.49</v>
      </c>
      <c r="E1387">
        <f t="shared" si="42"/>
        <v>0.31206694941739055</v>
      </c>
      <c r="F1387">
        <v>0.54600000000000004</v>
      </c>
      <c r="G1387">
        <f t="shared" si="43"/>
        <v>0.29253296860446021</v>
      </c>
    </row>
    <row r="1388" spans="1:7" x14ac:dyDescent="0.25">
      <c r="A1388" s="1" t="s">
        <v>1393</v>
      </c>
      <c r="B1388" t="b">
        <v>0</v>
      </c>
      <c r="C1388" t="b">
        <v>1</v>
      </c>
      <c r="D1388">
        <v>0.48899999999999999</v>
      </c>
      <c r="E1388">
        <f t="shared" si="42"/>
        <v>0.31242084842708873</v>
      </c>
      <c r="F1388">
        <v>-0.91300000000000003</v>
      </c>
      <c r="G1388">
        <f t="shared" si="43"/>
        <v>0.81937872922979404</v>
      </c>
    </row>
    <row r="1389" spans="1:7" x14ac:dyDescent="0.25">
      <c r="A1389" s="1" t="s">
        <v>1394</v>
      </c>
      <c r="B1389" t="b">
        <v>1</v>
      </c>
      <c r="C1389" t="b">
        <v>0</v>
      </c>
      <c r="D1389">
        <v>0.48799999999999999</v>
      </c>
      <c r="E1389">
        <f t="shared" si="42"/>
        <v>0.31277492053570766</v>
      </c>
      <c r="F1389">
        <v>-2.528</v>
      </c>
      <c r="G1389">
        <f t="shared" si="43"/>
        <v>0.99426428240146392</v>
      </c>
    </row>
    <row r="1390" spans="1:7" x14ac:dyDescent="0.25">
      <c r="A1390" s="1" t="s">
        <v>1395</v>
      </c>
      <c r="B1390" t="b">
        <v>0</v>
      </c>
      <c r="C1390" t="b">
        <v>1</v>
      </c>
      <c r="D1390">
        <v>0.48699999999999999</v>
      </c>
      <c r="E1390">
        <f t="shared" si="42"/>
        <v>0.31312916547366798</v>
      </c>
      <c r="F1390">
        <v>-3.6070000000000002</v>
      </c>
      <c r="G1390">
        <f t="shared" si="43"/>
        <v>0.99984512116978153</v>
      </c>
    </row>
    <row r="1391" spans="1:7" x14ac:dyDescent="0.25">
      <c r="A1391" s="1" t="s">
        <v>1396</v>
      </c>
      <c r="B1391" t="b">
        <v>0</v>
      </c>
      <c r="C1391" t="b">
        <v>1</v>
      </c>
      <c r="D1391">
        <v>0.48699999999999999</v>
      </c>
      <c r="E1391">
        <f t="shared" si="42"/>
        <v>0.31312916547366798</v>
      </c>
      <c r="F1391">
        <v>-2.5000000000000001E-2</v>
      </c>
      <c r="G1391">
        <f t="shared" si="43"/>
        <v>0.50997251819523803</v>
      </c>
    </row>
    <row r="1392" spans="1:7" x14ac:dyDescent="0.25">
      <c r="A1392" s="1" t="s">
        <v>1397</v>
      </c>
      <c r="B1392" t="b">
        <v>0</v>
      </c>
      <c r="C1392" t="b">
        <v>1</v>
      </c>
      <c r="D1392">
        <v>0.48499999999999999</v>
      </c>
      <c r="E1392">
        <f t="shared" si="42"/>
        <v>0.31383817275691117</v>
      </c>
      <c r="F1392">
        <v>0.67400000000000004</v>
      </c>
      <c r="G1392">
        <f t="shared" si="43"/>
        <v>0.25015565684032248</v>
      </c>
    </row>
    <row r="1393" spans="1:7" x14ac:dyDescent="0.25">
      <c r="A1393" s="1" t="s">
        <v>1398</v>
      </c>
      <c r="B1393" t="b">
        <v>1</v>
      </c>
      <c r="C1393" t="b">
        <v>0</v>
      </c>
      <c r="D1393">
        <v>0.48499999999999999</v>
      </c>
      <c r="E1393">
        <f t="shared" si="42"/>
        <v>0.31383817275691117</v>
      </c>
      <c r="F1393">
        <v>-2.4180000000000001</v>
      </c>
      <c r="G1393">
        <f t="shared" si="43"/>
        <v>0.99219696159230264</v>
      </c>
    </row>
    <row r="1394" spans="1:7" x14ac:dyDescent="0.25">
      <c r="A1394" s="1" t="s">
        <v>1399</v>
      </c>
      <c r="B1394" t="b">
        <v>0</v>
      </c>
      <c r="C1394" t="b">
        <v>1</v>
      </c>
      <c r="D1394">
        <v>0.48399999999999999</v>
      </c>
      <c r="E1394">
        <f t="shared" si="42"/>
        <v>0.31419293456065167</v>
      </c>
      <c r="F1394">
        <v>0.86099999999999999</v>
      </c>
      <c r="G1394">
        <f t="shared" si="43"/>
        <v>0.19461902153244071</v>
      </c>
    </row>
    <row r="1395" spans="1:7" x14ac:dyDescent="0.25">
      <c r="A1395" s="1" t="s">
        <v>1400</v>
      </c>
      <c r="B1395" t="b">
        <v>0</v>
      </c>
      <c r="C1395" t="b">
        <v>1</v>
      </c>
      <c r="D1395">
        <v>0.48399999999999999</v>
      </c>
      <c r="E1395">
        <f t="shared" si="42"/>
        <v>0.31419293456065167</v>
      </c>
      <c r="F1395">
        <v>-0.23699999999999999</v>
      </c>
      <c r="G1395">
        <f t="shared" si="43"/>
        <v>0.59367160487120274</v>
      </c>
    </row>
    <row r="1396" spans="1:7" x14ac:dyDescent="0.25">
      <c r="A1396" s="1" t="s">
        <v>1401</v>
      </c>
      <c r="B1396" t="b">
        <v>0</v>
      </c>
      <c r="C1396" t="b">
        <v>1</v>
      </c>
      <c r="D1396">
        <v>0.48299999999999998</v>
      </c>
      <c r="E1396">
        <f t="shared" si="42"/>
        <v>0.31454786811065005</v>
      </c>
      <c r="F1396">
        <v>-1.173</v>
      </c>
      <c r="G1396">
        <f t="shared" si="43"/>
        <v>0.87960209715320403</v>
      </c>
    </row>
    <row r="1397" spans="1:7" x14ac:dyDescent="0.25">
      <c r="A1397" s="1" t="s">
        <v>1402</v>
      </c>
      <c r="B1397" t="b">
        <v>0</v>
      </c>
      <c r="C1397" t="b">
        <v>1</v>
      </c>
      <c r="D1397">
        <v>0.48299999999999998</v>
      </c>
      <c r="E1397">
        <f t="shared" si="42"/>
        <v>0.31454786811065005</v>
      </c>
      <c r="F1397">
        <v>-5.0999999999999997E-2</v>
      </c>
      <c r="G1397">
        <f t="shared" si="43"/>
        <v>0.52033723972513057</v>
      </c>
    </row>
    <row r="1398" spans="1:7" x14ac:dyDescent="0.25">
      <c r="A1398" s="1" t="s">
        <v>1403</v>
      </c>
      <c r="B1398" t="b">
        <v>0</v>
      </c>
      <c r="C1398" t="b">
        <v>1</v>
      </c>
      <c r="D1398">
        <v>0.48299999999999998</v>
      </c>
      <c r="E1398">
        <f t="shared" si="42"/>
        <v>0.31454786811065005</v>
      </c>
      <c r="F1398">
        <v>1.298</v>
      </c>
      <c r="G1398">
        <f t="shared" si="43"/>
        <v>9.7143667485509511E-2</v>
      </c>
    </row>
    <row r="1399" spans="1:7" x14ac:dyDescent="0.25">
      <c r="A1399" s="1" t="s">
        <v>1404</v>
      </c>
      <c r="B1399" t="b">
        <v>0</v>
      </c>
      <c r="C1399" t="b">
        <v>1</v>
      </c>
      <c r="D1399">
        <v>0.48099999999999998</v>
      </c>
      <c r="E1399">
        <f t="shared" si="42"/>
        <v>0.31525824936110669</v>
      </c>
      <c r="F1399">
        <v>-0.17499999999999999</v>
      </c>
      <c r="G1399">
        <f t="shared" si="43"/>
        <v>0.56946018320767366</v>
      </c>
    </row>
    <row r="1400" spans="1:7" x14ac:dyDescent="0.25">
      <c r="A1400" s="1" t="s">
        <v>1405</v>
      </c>
      <c r="B1400" t="b">
        <v>0</v>
      </c>
      <c r="C1400" t="b">
        <v>1</v>
      </c>
      <c r="D1400">
        <v>0.48099999999999998</v>
      </c>
      <c r="E1400">
        <f t="shared" si="42"/>
        <v>0.31525824936110669</v>
      </c>
      <c r="F1400">
        <v>0.77200000000000002</v>
      </c>
      <c r="G1400">
        <f t="shared" si="43"/>
        <v>0.22005721374920972</v>
      </c>
    </row>
    <row r="1401" spans="1:7" x14ac:dyDescent="0.25">
      <c r="A1401" s="1" t="s">
        <v>1406</v>
      </c>
      <c r="B1401" t="b">
        <v>0</v>
      </c>
      <c r="C1401" t="b">
        <v>1</v>
      </c>
      <c r="D1401">
        <v>0.48</v>
      </c>
      <c r="E1401">
        <f t="shared" si="42"/>
        <v>0.31561369651622262</v>
      </c>
      <c r="F1401">
        <v>-0.85</v>
      </c>
      <c r="G1401">
        <f t="shared" si="43"/>
        <v>0.80233745687730762</v>
      </c>
    </row>
    <row r="1402" spans="1:7" x14ac:dyDescent="0.25">
      <c r="A1402" s="1" t="s">
        <v>1407</v>
      </c>
      <c r="B1402" t="b">
        <v>0</v>
      </c>
      <c r="C1402" t="b">
        <v>1</v>
      </c>
      <c r="D1402">
        <v>0.47899999999999998</v>
      </c>
      <c r="E1402">
        <f t="shared" si="42"/>
        <v>0.31596931432691266</v>
      </c>
      <c r="F1402">
        <v>-0.626</v>
      </c>
      <c r="G1402">
        <f t="shared" si="43"/>
        <v>0.73434252933624067</v>
      </c>
    </row>
    <row r="1403" spans="1:7" x14ac:dyDescent="0.25">
      <c r="A1403" s="1" t="s">
        <v>1408</v>
      </c>
      <c r="B1403" t="b">
        <v>0</v>
      </c>
      <c r="C1403" t="b">
        <v>1</v>
      </c>
      <c r="D1403">
        <v>0.47599999999999998</v>
      </c>
      <c r="E1403">
        <f t="shared" si="42"/>
        <v>0.31703718895152933</v>
      </c>
      <c r="F1403">
        <v>0.51700000000000002</v>
      </c>
      <c r="G1403">
        <f t="shared" si="43"/>
        <v>0.30257807941188397</v>
      </c>
    </row>
    <row r="1404" spans="1:7" x14ac:dyDescent="0.25">
      <c r="A1404" s="1" t="s">
        <v>1409</v>
      </c>
      <c r="B1404" t="b">
        <v>1</v>
      </c>
      <c r="C1404" t="b">
        <v>0</v>
      </c>
      <c r="D1404">
        <v>0.47599999999999998</v>
      </c>
      <c r="E1404">
        <f t="shared" si="42"/>
        <v>0.31703718895152933</v>
      </c>
      <c r="F1404">
        <v>1.3180000000000001</v>
      </c>
      <c r="G1404">
        <f t="shared" si="43"/>
        <v>9.3751823955805835E-2</v>
      </c>
    </row>
    <row r="1405" spans="1:7" x14ac:dyDescent="0.25">
      <c r="A1405" s="1" t="s">
        <v>1410</v>
      </c>
      <c r="B1405" t="b">
        <v>0</v>
      </c>
      <c r="C1405" t="b">
        <v>1</v>
      </c>
      <c r="D1405">
        <v>0.47599999999999998</v>
      </c>
      <c r="E1405">
        <f t="shared" si="42"/>
        <v>0.31703718895152933</v>
      </c>
      <c r="F1405">
        <v>-0.10199999999999999</v>
      </c>
      <c r="G1405">
        <f t="shared" si="43"/>
        <v>0.54062166245757559</v>
      </c>
    </row>
    <row r="1406" spans="1:7" x14ac:dyDescent="0.25">
      <c r="A1406" s="1" t="s">
        <v>1411</v>
      </c>
      <c r="B1406" t="b">
        <v>0</v>
      </c>
      <c r="C1406" t="b">
        <v>1</v>
      </c>
      <c r="D1406">
        <v>0.47399999999999998</v>
      </c>
      <c r="E1406">
        <f t="shared" si="42"/>
        <v>0.31774995361257841</v>
      </c>
      <c r="F1406">
        <v>0.65300000000000002</v>
      </c>
      <c r="G1406">
        <f t="shared" si="43"/>
        <v>0.25687813925851077</v>
      </c>
    </row>
    <row r="1407" spans="1:7" x14ac:dyDescent="0.25">
      <c r="A1407" s="1" t="s">
        <v>1412</v>
      </c>
      <c r="B1407" t="b">
        <v>1</v>
      </c>
      <c r="C1407" t="b">
        <v>0</v>
      </c>
      <c r="D1407">
        <v>0.47099999999999997</v>
      </c>
      <c r="E1407">
        <f t="shared" si="42"/>
        <v>0.31882036745164766</v>
      </c>
      <c r="F1407">
        <v>0.84</v>
      </c>
      <c r="G1407">
        <f t="shared" si="43"/>
        <v>0.20045419326044966</v>
      </c>
    </row>
    <row r="1408" spans="1:7" x14ac:dyDescent="0.25">
      <c r="A1408" s="1" t="s">
        <v>1413</v>
      </c>
      <c r="B1408" t="b">
        <v>1</v>
      </c>
      <c r="C1408" t="b">
        <v>0</v>
      </c>
      <c r="D1408">
        <v>0.47</v>
      </c>
      <c r="E1408">
        <f t="shared" si="42"/>
        <v>0.3191775087825558</v>
      </c>
      <c r="F1408">
        <v>-1.464</v>
      </c>
      <c r="G1408">
        <f t="shared" si="43"/>
        <v>0.92840302582658141</v>
      </c>
    </row>
    <row r="1409" spans="1:7" x14ac:dyDescent="0.25">
      <c r="A1409" s="1" t="s">
        <v>1414</v>
      </c>
      <c r="B1409" t="b">
        <v>0</v>
      </c>
      <c r="C1409" t="b">
        <v>1</v>
      </c>
      <c r="D1409">
        <v>0.46700000000000003</v>
      </c>
      <c r="E1409">
        <f t="shared" si="42"/>
        <v>0.32024993903580834</v>
      </c>
      <c r="F1409">
        <v>1.58</v>
      </c>
      <c r="G1409">
        <f t="shared" si="43"/>
        <v>5.7053433237754136E-2</v>
      </c>
    </row>
    <row r="1410" spans="1:7" x14ac:dyDescent="0.25">
      <c r="A1410" s="1" t="s">
        <v>1415</v>
      </c>
      <c r="B1410" t="b">
        <v>1</v>
      </c>
      <c r="C1410" t="b">
        <v>0</v>
      </c>
      <c r="D1410">
        <v>0.46700000000000003</v>
      </c>
      <c r="E1410">
        <f t="shared" ref="E1410:E1473" si="44">1-_xlfn.NORM.S.DIST(D1410,1)</f>
        <v>0.32024993903580834</v>
      </c>
      <c r="F1410">
        <v>2.77</v>
      </c>
      <c r="G1410">
        <f t="shared" ref="G1410:G1473" si="45">1-_xlfn.NORM.S.DIST(F1410,1)</f>
        <v>2.8028146327649939E-3</v>
      </c>
    </row>
    <row r="1411" spans="1:7" x14ac:dyDescent="0.25">
      <c r="A1411" s="1" t="s">
        <v>1416</v>
      </c>
      <c r="B1411" t="b">
        <v>0</v>
      </c>
      <c r="C1411" t="b">
        <v>1</v>
      </c>
      <c r="D1411">
        <v>0.46600000000000003</v>
      </c>
      <c r="E1411">
        <f t="shared" si="44"/>
        <v>0.32060775027702471</v>
      </c>
      <c r="F1411">
        <v>1.6379999999999999</v>
      </c>
      <c r="G1411">
        <f t="shared" si="45"/>
        <v>5.0710846891321992E-2</v>
      </c>
    </row>
    <row r="1412" spans="1:7" x14ac:dyDescent="0.25">
      <c r="A1412" s="1" t="s">
        <v>1417</v>
      </c>
      <c r="B1412" t="b">
        <v>0</v>
      </c>
      <c r="C1412" t="b">
        <v>1</v>
      </c>
      <c r="D1412">
        <v>0.46600000000000003</v>
      </c>
      <c r="E1412">
        <f t="shared" si="44"/>
        <v>0.32060775027702471</v>
      </c>
      <c r="F1412">
        <v>0.14899999999999999</v>
      </c>
      <c r="G1412">
        <f t="shared" si="45"/>
        <v>0.44077681648234057</v>
      </c>
    </row>
    <row r="1413" spans="1:7" x14ac:dyDescent="0.25">
      <c r="A1413" s="1" t="s">
        <v>1418</v>
      </c>
      <c r="B1413" t="b">
        <v>1</v>
      </c>
      <c r="C1413" t="b">
        <v>0</v>
      </c>
      <c r="D1413">
        <v>0.46300000000000002</v>
      </c>
      <c r="E1413">
        <f t="shared" si="44"/>
        <v>0.32168218355186551</v>
      </c>
      <c r="F1413">
        <v>-1.0129999999999999</v>
      </c>
      <c r="G1413">
        <f t="shared" si="45"/>
        <v>0.84446991953547346</v>
      </c>
    </row>
    <row r="1414" spans="1:7" x14ac:dyDescent="0.25">
      <c r="A1414" s="1" t="s">
        <v>1419</v>
      </c>
      <c r="B1414" t="b">
        <v>0</v>
      </c>
      <c r="C1414" t="b">
        <v>1</v>
      </c>
      <c r="D1414">
        <v>0.46100000000000002</v>
      </c>
      <c r="E1414">
        <f t="shared" si="44"/>
        <v>0.32239930255122007</v>
      </c>
      <c r="F1414">
        <v>-1.6040000000000001</v>
      </c>
      <c r="G1414">
        <f t="shared" si="45"/>
        <v>0.94564297369902606</v>
      </c>
    </row>
    <row r="1415" spans="1:7" x14ac:dyDescent="0.25">
      <c r="A1415" s="1" t="s">
        <v>1420</v>
      </c>
      <c r="B1415" t="b">
        <v>0</v>
      </c>
      <c r="C1415" t="b">
        <v>1</v>
      </c>
      <c r="D1415">
        <v>0.46100000000000002</v>
      </c>
      <c r="E1415">
        <f t="shared" si="44"/>
        <v>0.32239930255122007</v>
      </c>
      <c r="F1415">
        <v>2.706</v>
      </c>
      <c r="G1415">
        <f t="shared" si="45"/>
        <v>3.4049522983793379E-3</v>
      </c>
    </row>
    <row r="1416" spans="1:7" x14ac:dyDescent="0.25">
      <c r="A1416" s="1" t="s">
        <v>1421</v>
      </c>
      <c r="B1416" t="b">
        <v>0</v>
      </c>
      <c r="C1416" t="b">
        <v>1</v>
      </c>
      <c r="D1416">
        <v>0.46100000000000002</v>
      </c>
      <c r="E1416">
        <f t="shared" si="44"/>
        <v>0.32239930255122007</v>
      </c>
      <c r="F1416">
        <v>0.20399999999999999</v>
      </c>
      <c r="G1416">
        <f t="shared" si="45"/>
        <v>0.41917674945510419</v>
      </c>
    </row>
    <row r="1417" spans="1:7" x14ac:dyDescent="0.25">
      <c r="A1417" s="1" t="s">
        <v>1422</v>
      </c>
      <c r="B1417" t="b">
        <v>1</v>
      </c>
      <c r="C1417" t="b">
        <v>0</v>
      </c>
      <c r="D1417">
        <v>0.45700000000000002</v>
      </c>
      <c r="E1417">
        <f t="shared" si="44"/>
        <v>0.32383552275152749</v>
      </c>
      <c r="F1417">
        <v>0.224</v>
      </c>
      <c r="G1417">
        <f t="shared" si="45"/>
        <v>0.41137865161696352</v>
      </c>
    </row>
    <row r="1418" spans="1:7" x14ac:dyDescent="0.25">
      <c r="A1418" s="1" t="s">
        <v>1423</v>
      </c>
      <c r="B1418" t="b">
        <v>0</v>
      </c>
      <c r="C1418" t="b">
        <v>1</v>
      </c>
      <c r="D1418">
        <v>0.45400000000000001</v>
      </c>
      <c r="E1418">
        <f t="shared" si="44"/>
        <v>0.3249144133971742</v>
      </c>
      <c r="F1418">
        <v>0.38300000000000001</v>
      </c>
      <c r="G1418">
        <f t="shared" si="45"/>
        <v>0.35085988203854823</v>
      </c>
    </row>
    <row r="1419" spans="1:7" x14ac:dyDescent="0.25">
      <c r="A1419" s="1" t="s">
        <v>1424</v>
      </c>
      <c r="B1419" t="b">
        <v>1</v>
      </c>
      <c r="C1419" t="b">
        <v>0</v>
      </c>
      <c r="D1419">
        <v>0.45400000000000001</v>
      </c>
      <c r="E1419">
        <f t="shared" si="44"/>
        <v>0.3249144133971742</v>
      </c>
      <c r="F1419">
        <v>-0.92900000000000005</v>
      </c>
      <c r="G1419">
        <f t="shared" si="45"/>
        <v>0.82355545683440723</v>
      </c>
    </row>
    <row r="1420" spans="1:7" x14ac:dyDescent="0.25">
      <c r="A1420" s="1" t="s">
        <v>1425</v>
      </c>
      <c r="B1420" t="b">
        <v>0</v>
      </c>
      <c r="C1420" t="b">
        <v>1</v>
      </c>
      <c r="D1420">
        <v>0.45300000000000001</v>
      </c>
      <c r="E1420">
        <f t="shared" si="44"/>
        <v>0.32527437075994203</v>
      </c>
      <c r="F1420">
        <v>-0.45700000000000002</v>
      </c>
      <c r="G1420">
        <f t="shared" si="45"/>
        <v>0.67616447724847251</v>
      </c>
    </row>
    <row r="1421" spans="1:7" x14ac:dyDescent="0.25">
      <c r="A1421" s="1" t="s">
        <v>1426</v>
      </c>
      <c r="B1421" t="b">
        <v>1</v>
      </c>
      <c r="C1421" t="b">
        <v>0</v>
      </c>
      <c r="D1421">
        <v>0.44900000000000001</v>
      </c>
      <c r="E1421">
        <f t="shared" si="44"/>
        <v>0.32671582832100921</v>
      </c>
      <c r="F1421">
        <v>0.68700000000000006</v>
      </c>
      <c r="G1421">
        <f t="shared" si="45"/>
        <v>0.24604136421255107</v>
      </c>
    </row>
    <row r="1422" spans="1:7" x14ac:dyDescent="0.25">
      <c r="A1422" s="1" t="s">
        <v>1427</v>
      </c>
      <c r="B1422" t="b">
        <v>1</v>
      </c>
      <c r="C1422" t="b">
        <v>0</v>
      </c>
      <c r="D1422">
        <v>0.44600000000000001</v>
      </c>
      <c r="E1422">
        <f t="shared" si="44"/>
        <v>0.32779862296311324</v>
      </c>
      <c r="F1422">
        <v>1.81</v>
      </c>
      <c r="G1422">
        <f t="shared" si="45"/>
        <v>3.5147893584038803E-2</v>
      </c>
    </row>
    <row r="1423" spans="1:7" x14ac:dyDescent="0.25">
      <c r="A1423" s="1" t="s">
        <v>1428</v>
      </c>
      <c r="B1423" t="b">
        <v>0</v>
      </c>
      <c r="C1423" t="b">
        <v>1</v>
      </c>
      <c r="D1423">
        <v>0.44400000000000001</v>
      </c>
      <c r="E1423">
        <f t="shared" si="44"/>
        <v>0.32852129195589119</v>
      </c>
      <c r="F1423">
        <v>1.2130000000000001</v>
      </c>
      <c r="G1423">
        <f t="shared" si="45"/>
        <v>0.11256491025648652</v>
      </c>
    </row>
    <row r="1424" spans="1:7" x14ac:dyDescent="0.25">
      <c r="A1424" s="1" t="s">
        <v>1429</v>
      </c>
      <c r="B1424" t="b">
        <v>1</v>
      </c>
      <c r="C1424" t="b">
        <v>1</v>
      </c>
      <c r="D1424">
        <v>0.44400000000000001</v>
      </c>
      <c r="E1424">
        <f t="shared" si="44"/>
        <v>0.32852129195589119</v>
      </c>
      <c r="F1424">
        <v>1.054</v>
      </c>
      <c r="G1424">
        <f t="shared" si="45"/>
        <v>0.14594145856692209</v>
      </c>
    </row>
    <row r="1425" spans="1:7" x14ac:dyDescent="0.25">
      <c r="A1425" s="1" t="s">
        <v>1430</v>
      </c>
      <c r="B1425" t="b">
        <v>0</v>
      </c>
      <c r="C1425" t="b">
        <v>1</v>
      </c>
      <c r="D1425">
        <v>0.441</v>
      </c>
      <c r="E1425">
        <f t="shared" si="44"/>
        <v>0.32960649849650703</v>
      </c>
      <c r="F1425">
        <v>-2.5999999999999999E-2</v>
      </c>
      <c r="G1425">
        <f t="shared" si="45"/>
        <v>0.5103713307740072</v>
      </c>
    </row>
    <row r="1426" spans="1:7" x14ac:dyDescent="0.25">
      <c r="A1426" s="1" t="s">
        <v>1431</v>
      </c>
      <c r="B1426" t="b">
        <v>0</v>
      </c>
      <c r="C1426" t="b">
        <v>1</v>
      </c>
      <c r="D1426">
        <v>0.441</v>
      </c>
      <c r="E1426">
        <f t="shared" si="44"/>
        <v>0.32960649849650703</v>
      </c>
      <c r="F1426">
        <v>0.25900000000000001</v>
      </c>
      <c r="G1426">
        <f t="shared" si="45"/>
        <v>0.39781762024632183</v>
      </c>
    </row>
    <row r="1427" spans="1:7" x14ac:dyDescent="0.25">
      <c r="A1427" s="1" t="s">
        <v>1432</v>
      </c>
      <c r="B1427" t="b">
        <v>0</v>
      </c>
      <c r="C1427" t="b">
        <v>1</v>
      </c>
      <c r="D1427">
        <v>0.441</v>
      </c>
      <c r="E1427">
        <f t="shared" si="44"/>
        <v>0.32960649849650703</v>
      </c>
      <c r="F1427">
        <v>0.91900000000000004</v>
      </c>
      <c r="G1427">
        <f t="shared" si="45"/>
        <v>0.17904778610060934</v>
      </c>
    </row>
    <row r="1428" spans="1:7" x14ac:dyDescent="0.25">
      <c r="A1428" s="1" t="s">
        <v>1433</v>
      </c>
      <c r="B1428" t="b">
        <v>0</v>
      </c>
      <c r="C1428" t="b">
        <v>1</v>
      </c>
      <c r="D1428">
        <v>0.44</v>
      </c>
      <c r="E1428">
        <f t="shared" si="44"/>
        <v>0.32996855366059363</v>
      </c>
      <c r="F1428">
        <v>-0.77900000000000003</v>
      </c>
      <c r="G1428">
        <f t="shared" si="45"/>
        <v>0.78201014262474811</v>
      </c>
    </row>
    <row r="1429" spans="1:7" x14ac:dyDescent="0.25">
      <c r="A1429" s="1" t="s">
        <v>1434</v>
      </c>
      <c r="B1429" t="b">
        <v>0</v>
      </c>
      <c r="C1429" t="b">
        <v>1</v>
      </c>
      <c r="D1429">
        <v>0.44</v>
      </c>
      <c r="E1429">
        <f t="shared" si="44"/>
        <v>0.32996855366059363</v>
      </c>
      <c r="F1429">
        <v>1.944</v>
      </c>
      <c r="G1429">
        <f t="shared" si="45"/>
        <v>2.5947725549759659E-2</v>
      </c>
    </row>
    <row r="1430" spans="1:7" x14ac:dyDescent="0.25">
      <c r="A1430" s="1" t="s">
        <v>1435</v>
      </c>
      <c r="B1430" t="b">
        <v>0</v>
      </c>
      <c r="C1430" t="b">
        <v>1</v>
      </c>
      <c r="D1430">
        <v>0.438</v>
      </c>
      <c r="E1430">
        <f t="shared" si="44"/>
        <v>0.33069314171445097</v>
      </c>
      <c r="F1430">
        <v>1.4330000000000001</v>
      </c>
      <c r="G1430">
        <f t="shared" si="45"/>
        <v>7.5928918661475997E-2</v>
      </c>
    </row>
    <row r="1431" spans="1:7" x14ac:dyDescent="0.25">
      <c r="A1431" s="1" t="s">
        <v>1436</v>
      </c>
      <c r="B1431" t="b">
        <v>1</v>
      </c>
      <c r="C1431" t="b">
        <v>0</v>
      </c>
      <c r="D1431">
        <v>0.438</v>
      </c>
      <c r="E1431">
        <f t="shared" si="44"/>
        <v>0.33069314171445097</v>
      </c>
      <c r="F1431">
        <v>0.70899999999999996</v>
      </c>
      <c r="G1431">
        <f t="shared" si="45"/>
        <v>0.23916223842057183</v>
      </c>
    </row>
    <row r="1432" spans="1:7" x14ac:dyDescent="0.25">
      <c r="A1432" s="1" t="s">
        <v>1437</v>
      </c>
      <c r="B1432" t="b">
        <v>0</v>
      </c>
      <c r="C1432" t="b">
        <v>1</v>
      </c>
      <c r="D1432">
        <v>0.438</v>
      </c>
      <c r="E1432">
        <f t="shared" si="44"/>
        <v>0.33069314171445097</v>
      </c>
      <c r="F1432">
        <v>0.82199999999999995</v>
      </c>
      <c r="G1432">
        <f t="shared" si="45"/>
        <v>0.20553844845260427</v>
      </c>
    </row>
    <row r="1433" spans="1:7" x14ac:dyDescent="0.25">
      <c r="A1433" s="1" t="s">
        <v>1438</v>
      </c>
      <c r="B1433" t="b">
        <v>1</v>
      </c>
      <c r="C1433" t="b">
        <v>0</v>
      </c>
      <c r="D1433">
        <v>0.437</v>
      </c>
      <c r="E1433">
        <f t="shared" si="44"/>
        <v>0.33105567401927716</v>
      </c>
      <c r="F1433">
        <v>-1.728</v>
      </c>
      <c r="G1433">
        <f t="shared" si="45"/>
        <v>0.95800588781117868</v>
      </c>
    </row>
    <row r="1434" spans="1:7" x14ac:dyDescent="0.25">
      <c r="A1434" s="1" t="s">
        <v>1439</v>
      </c>
      <c r="B1434" t="b">
        <v>0</v>
      </c>
      <c r="C1434" t="b">
        <v>1</v>
      </c>
      <c r="D1434">
        <v>0.436</v>
      </c>
      <c r="E1434">
        <f t="shared" si="44"/>
        <v>0.33141836478532871</v>
      </c>
      <c r="F1434">
        <v>6.4000000000000001E-2</v>
      </c>
      <c r="G1434">
        <f t="shared" si="45"/>
        <v>0.47448511340469512</v>
      </c>
    </row>
    <row r="1435" spans="1:7" x14ac:dyDescent="0.25">
      <c r="A1435" s="1" t="s">
        <v>1440</v>
      </c>
      <c r="B1435" t="b">
        <v>1</v>
      </c>
      <c r="C1435" t="b">
        <v>0</v>
      </c>
      <c r="D1435">
        <v>0.434</v>
      </c>
      <c r="E1435">
        <f t="shared" si="44"/>
        <v>0.33214422052631742</v>
      </c>
      <c r="F1435">
        <v>0.62</v>
      </c>
      <c r="G1435">
        <f t="shared" si="45"/>
        <v>0.267628893468983</v>
      </c>
    </row>
    <row r="1436" spans="1:7" x14ac:dyDescent="0.25">
      <c r="A1436" s="1" t="s">
        <v>1441</v>
      </c>
      <c r="B1436" t="b">
        <v>1</v>
      </c>
      <c r="C1436" t="b">
        <v>0</v>
      </c>
      <c r="D1436">
        <v>0.434</v>
      </c>
      <c r="E1436">
        <f t="shared" si="44"/>
        <v>0.33214422052631742</v>
      </c>
      <c r="F1436">
        <v>-1.62</v>
      </c>
      <c r="G1436">
        <f t="shared" si="45"/>
        <v>0.94738386154574794</v>
      </c>
    </row>
    <row r="1437" spans="1:7" x14ac:dyDescent="0.25">
      <c r="A1437" s="1" t="s">
        <v>1442</v>
      </c>
      <c r="B1437" t="b">
        <v>0</v>
      </c>
      <c r="C1437" t="b">
        <v>1</v>
      </c>
      <c r="D1437">
        <v>0.434</v>
      </c>
      <c r="E1437">
        <f t="shared" si="44"/>
        <v>0.33214422052631742</v>
      </c>
      <c r="F1437">
        <v>-0.23</v>
      </c>
      <c r="G1437">
        <f t="shared" si="45"/>
        <v>0.59095411514200591</v>
      </c>
    </row>
    <row r="1438" spans="1:7" x14ac:dyDescent="0.25">
      <c r="A1438" s="1" t="s">
        <v>1443</v>
      </c>
      <c r="B1438" t="b">
        <v>0</v>
      </c>
      <c r="C1438" t="b">
        <v>1</v>
      </c>
      <c r="D1438">
        <v>0.434</v>
      </c>
      <c r="E1438">
        <f t="shared" si="44"/>
        <v>0.33214422052631742</v>
      </c>
      <c r="F1438">
        <v>-1.5549999999999999</v>
      </c>
      <c r="G1438">
        <f t="shared" si="45"/>
        <v>0.94002696533642716</v>
      </c>
    </row>
    <row r="1439" spans="1:7" x14ac:dyDescent="0.25">
      <c r="A1439" s="1" t="s">
        <v>1444</v>
      </c>
      <c r="B1439" t="b">
        <v>1</v>
      </c>
      <c r="C1439" t="b">
        <v>0</v>
      </c>
      <c r="D1439">
        <v>0.42899999999999999</v>
      </c>
      <c r="E1439">
        <f t="shared" si="44"/>
        <v>0.33396161234482657</v>
      </c>
      <c r="F1439">
        <v>1.276</v>
      </c>
      <c r="G1439">
        <f t="shared" si="45"/>
        <v>0.10097775954749433</v>
      </c>
    </row>
    <row r="1440" spans="1:7" x14ac:dyDescent="0.25">
      <c r="A1440" s="1" t="s">
        <v>1445</v>
      </c>
      <c r="B1440" t="b">
        <v>0</v>
      </c>
      <c r="C1440" t="b">
        <v>1</v>
      </c>
      <c r="D1440">
        <v>0.42899999999999999</v>
      </c>
      <c r="E1440">
        <f t="shared" si="44"/>
        <v>0.33396161234482657</v>
      </c>
      <c r="F1440">
        <v>0.98399999999999999</v>
      </c>
      <c r="G1440">
        <f t="shared" si="45"/>
        <v>0.16255775645082426</v>
      </c>
    </row>
    <row r="1441" spans="1:7" x14ac:dyDescent="0.25">
      <c r="A1441" s="1" t="s">
        <v>1446</v>
      </c>
      <c r="B1441" t="b">
        <v>1</v>
      </c>
      <c r="C1441" t="b">
        <v>0</v>
      </c>
      <c r="D1441">
        <v>0.42699999999999999</v>
      </c>
      <c r="E1441">
        <f t="shared" si="44"/>
        <v>0.33468966384682775</v>
      </c>
      <c r="F1441">
        <v>1.028</v>
      </c>
      <c r="G1441">
        <f t="shared" si="45"/>
        <v>0.15197491384523742</v>
      </c>
    </row>
    <row r="1442" spans="1:7" x14ac:dyDescent="0.25">
      <c r="A1442" s="1" t="s">
        <v>1447</v>
      </c>
      <c r="B1442" t="b">
        <v>0</v>
      </c>
      <c r="C1442" t="b">
        <v>1</v>
      </c>
      <c r="D1442">
        <v>0.42699999999999999</v>
      </c>
      <c r="E1442">
        <f t="shared" si="44"/>
        <v>0.33468966384682775</v>
      </c>
      <c r="F1442">
        <v>0.375</v>
      </c>
      <c r="G1442">
        <f t="shared" si="45"/>
        <v>0.35383023332727614</v>
      </c>
    </row>
    <row r="1443" spans="1:7" x14ac:dyDescent="0.25">
      <c r="A1443" s="1" t="s">
        <v>1448</v>
      </c>
      <c r="B1443" t="b">
        <v>1</v>
      </c>
      <c r="C1443" t="b">
        <v>0</v>
      </c>
      <c r="D1443">
        <v>0.42499999999999999</v>
      </c>
      <c r="E1443">
        <f t="shared" si="44"/>
        <v>0.33541833737016957</v>
      </c>
      <c r="F1443">
        <v>0.378</v>
      </c>
      <c r="G1443">
        <f t="shared" si="45"/>
        <v>0.35271529698782378</v>
      </c>
    </row>
    <row r="1444" spans="1:7" x14ac:dyDescent="0.25">
      <c r="A1444" s="1" t="s">
        <v>1449</v>
      </c>
      <c r="B1444" t="b">
        <v>0</v>
      </c>
      <c r="C1444" t="b">
        <v>1</v>
      </c>
      <c r="D1444">
        <v>0.42399999999999999</v>
      </c>
      <c r="E1444">
        <f t="shared" si="44"/>
        <v>0.33578290664457122</v>
      </c>
      <c r="F1444">
        <v>0.33900000000000002</v>
      </c>
      <c r="G1444">
        <f t="shared" si="45"/>
        <v>0.36730486508160576</v>
      </c>
    </row>
    <row r="1445" spans="1:7" x14ac:dyDescent="0.25">
      <c r="A1445" s="1" t="s">
        <v>1450</v>
      </c>
      <c r="B1445" t="b">
        <v>0</v>
      </c>
      <c r="C1445" t="b">
        <v>1</v>
      </c>
      <c r="D1445">
        <v>0.42399999999999999</v>
      </c>
      <c r="E1445">
        <f t="shared" si="44"/>
        <v>0.33578290664457122</v>
      </c>
      <c r="F1445">
        <v>1.5549999999999999</v>
      </c>
      <c r="G1445">
        <f t="shared" si="45"/>
        <v>5.9973034663572844E-2</v>
      </c>
    </row>
    <row r="1446" spans="1:7" x14ac:dyDescent="0.25">
      <c r="A1446" s="1" t="s">
        <v>1451</v>
      </c>
      <c r="B1446" t="b">
        <v>1</v>
      </c>
      <c r="C1446" t="b">
        <v>0</v>
      </c>
      <c r="D1446">
        <v>0.42099999999999999</v>
      </c>
      <c r="E1446">
        <f t="shared" si="44"/>
        <v>0.33687754093090883</v>
      </c>
      <c r="F1446">
        <v>0.16</v>
      </c>
      <c r="G1446">
        <f t="shared" si="45"/>
        <v>0.43644053710856712</v>
      </c>
    </row>
    <row r="1447" spans="1:7" x14ac:dyDescent="0.25">
      <c r="A1447" s="1" t="s">
        <v>1452</v>
      </c>
      <c r="B1447" t="b">
        <v>0</v>
      </c>
      <c r="C1447" t="b">
        <v>1</v>
      </c>
      <c r="D1447">
        <v>0.42</v>
      </c>
      <c r="E1447">
        <f t="shared" si="44"/>
        <v>0.33724272684824952</v>
      </c>
      <c r="F1447">
        <v>-1.0009999999999999</v>
      </c>
      <c r="G1447">
        <f t="shared" si="45"/>
        <v>0.84158659580771999</v>
      </c>
    </row>
    <row r="1448" spans="1:7" x14ac:dyDescent="0.25">
      <c r="A1448" s="1" t="s">
        <v>1453</v>
      </c>
      <c r="B1448" t="b">
        <v>0</v>
      </c>
      <c r="C1448" t="b">
        <v>1</v>
      </c>
      <c r="D1448">
        <v>0.42</v>
      </c>
      <c r="E1448">
        <f t="shared" si="44"/>
        <v>0.33724272684824952</v>
      </c>
      <c r="F1448">
        <v>1.6259999999999999</v>
      </c>
      <c r="G1448">
        <f t="shared" si="45"/>
        <v>5.1974827680297708E-2</v>
      </c>
    </row>
    <row r="1449" spans="1:7" x14ac:dyDescent="0.25">
      <c r="A1449" s="1" t="s">
        <v>1454</v>
      </c>
      <c r="B1449" t="b">
        <v>1</v>
      </c>
      <c r="C1449" t="b">
        <v>0</v>
      </c>
      <c r="D1449">
        <v>0.41799999999999998</v>
      </c>
      <c r="E1449">
        <f t="shared" si="44"/>
        <v>0.33797355861274303</v>
      </c>
      <c r="F1449">
        <v>1.36</v>
      </c>
      <c r="G1449">
        <f t="shared" si="45"/>
        <v>8.6914961947085034E-2</v>
      </c>
    </row>
    <row r="1450" spans="1:7" x14ac:dyDescent="0.25">
      <c r="A1450" s="1" t="s">
        <v>1455</v>
      </c>
      <c r="B1450" t="b">
        <v>0</v>
      </c>
      <c r="C1450" t="b">
        <v>1</v>
      </c>
      <c r="D1450">
        <v>0.41499999999999998</v>
      </c>
      <c r="E1450">
        <f t="shared" si="44"/>
        <v>0.3390709515618312</v>
      </c>
      <c r="F1450">
        <v>0.49299999999999999</v>
      </c>
      <c r="G1450">
        <f t="shared" si="45"/>
        <v>0.31100629367043719</v>
      </c>
    </row>
    <row r="1451" spans="1:7" x14ac:dyDescent="0.25">
      <c r="A1451" s="1" t="s">
        <v>1456</v>
      </c>
      <c r="B1451" t="b">
        <v>0</v>
      </c>
      <c r="C1451" t="b">
        <v>1</v>
      </c>
      <c r="D1451">
        <v>0.41499999999999998</v>
      </c>
      <c r="E1451">
        <f t="shared" si="44"/>
        <v>0.3390709515618312</v>
      </c>
      <c r="F1451">
        <v>0.98899999999999999</v>
      </c>
      <c r="G1451">
        <f t="shared" si="45"/>
        <v>0.16133157083413063</v>
      </c>
    </row>
    <row r="1452" spans="1:7" x14ac:dyDescent="0.25">
      <c r="A1452" s="1" t="s">
        <v>1457</v>
      </c>
      <c r="B1452" t="b">
        <v>0</v>
      </c>
      <c r="C1452" t="b">
        <v>1</v>
      </c>
      <c r="D1452">
        <v>0.41399999999999998</v>
      </c>
      <c r="E1452">
        <f t="shared" si="44"/>
        <v>0.33943705341655095</v>
      </c>
      <c r="F1452">
        <v>-0.80500000000000005</v>
      </c>
      <c r="G1452">
        <f t="shared" si="45"/>
        <v>0.78959016010643635</v>
      </c>
    </row>
    <row r="1453" spans="1:7" x14ac:dyDescent="0.25">
      <c r="A1453" s="1" t="s">
        <v>1458</v>
      </c>
      <c r="B1453" t="b">
        <v>0</v>
      </c>
      <c r="C1453" t="b">
        <v>1</v>
      </c>
      <c r="D1453">
        <v>0.40699999999999997</v>
      </c>
      <c r="E1453">
        <f t="shared" si="44"/>
        <v>0.34200399409730053</v>
      </c>
      <c r="F1453">
        <v>-1.37</v>
      </c>
      <c r="G1453">
        <f t="shared" si="45"/>
        <v>0.91465654917803307</v>
      </c>
    </row>
    <row r="1454" spans="1:7" x14ac:dyDescent="0.25">
      <c r="A1454" s="1" t="s">
        <v>1459</v>
      </c>
      <c r="B1454" t="b">
        <v>1</v>
      </c>
      <c r="C1454" t="b">
        <v>0</v>
      </c>
      <c r="D1454">
        <v>0.40600000000000003</v>
      </c>
      <c r="E1454">
        <f t="shared" si="44"/>
        <v>0.3423713002067148</v>
      </c>
      <c r="F1454">
        <v>-0.98599999999999999</v>
      </c>
      <c r="G1454">
        <f t="shared" si="45"/>
        <v>0.83793344357105481</v>
      </c>
    </row>
    <row r="1455" spans="1:7" x14ac:dyDescent="0.25">
      <c r="A1455" s="1" t="s">
        <v>1460</v>
      </c>
      <c r="B1455" t="b">
        <v>0</v>
      </c>
      <c r="C1455" t="b">
        <v>1</v>
      </c>
      <c r="D1455">
        <v>0.40300000000000002</v>
      </c>
      <c r="E1455">
        <f t="shared" si="44"/>
        <v>0.34347411224566604</v>
      </c>
      <c r="F1455">
        <v>-1.1579999999999999</v>
      </c>
      <c r="G1455">
        <f t="shared" si="45"/>
        <v>0.87656798179290918</v>
      </c>
    </row>
    <row r="1456" spans="1:7" x14ac:dyDescent="0.25">
      <c r="A1456" s="1" t="s">
        <v>1461</v>
      </c>
      <c r="B1456" t="b">
        <v>0</v>
      </c>
      <c r="C1456" t="b">
        <v>1</v>
      </c>
      <c r="D1456">
        <v>0.40300000000000002</v>
      </c>
      <c r="E1456">
        <f t="shared" si="44"/>
        <v>0.34347411224566604</v>
      </c>
      <c r="F1456">
        <v>1.0529999999999999</v>
      </c>
      <c r="G1456">
        <f t="shared" si="45"/>
        <v>0.14617049603938015</v>
      </c>
    </row>
    <row r="1457" spans="1:7" x14ac:dyDescent="0.25">
      <c r="A1457" s="1" t="s">
        <v>1462</v>
      </c>
      <c r="B1457" t="b">
        <v>1</v>
      </c>
      <c r="C1457" t="b">
        <v>1</v>
      </c>
      <c r="D1457">
        <v>0.40200000000000002</v>
      </c>
      <c r="E1457">
        <f t="shared" si="44"/>
        <v>0.34384201313736484</v>
      </c>
      <c r="F1457">
        <v>-0.95199999999999996</v>
      </c>
      <c r="G1457">
        <f t="shared" si="45"/>
        <v>0.829451509059559</v>
      </c>
    </row>
    <row r="1458" spans="1:7" x14ac:dyDescent="0.25">
      <c r="A1458" s="1" t="s">
        <v>1463</v>
      </c>
      <c r="B1458" t="b">
        <v>1</v>
      </c>
      <c r="C1458" t="b">
        <v>0</v>
      </c>
      <c r="D1458">
        <v>0.40200000000000002</v>
      </c>
      <c r="E1458">
        <f t="shared" si="44"/>
        <v>0.34384201313736484</v>
      </c>
      <c r="F1458">
        <v>-1.2470000000000001</v>
      </c>
      <c r="G1458">
        <f t="shared" si="45"/>
        <v>0.89380125121465104</v>
      </c>
    </row>
    <row r="1459" spans="1:7" x14ac:dyDescent="0.25">
      <c r="A1459" s="1" t="s">
        <v>1464</v>
      </c>
      <c r="B1459" t="b">
        <v>1</v>
      </c>
      <c r="C1459" t="b">
        <v>0</v>
      </c>
      <c r="D1459">
        <v>0.4</v>
      </c>
      <c r="E1459">
        <f t="shared" si="44"/>
        <v>0.34457825838967571</v>
      </c>
      <c r="F1459">
        <v>0.50700000000000001</v>
      </c>
      <c r="G1459">
        <f t="shared" si="45"/>
        <v>0.30607740928518468</v>
      </c>
    </row>
    <row r="1460" spans="1:7" x14ac:dyDescent="0.25">
      <c r="A1460" s="1" t="s">
        <v>1465</v>
      </c>
      <c r="B1460" t="b">
        <v>1</v>
      </c>
      <c r="C1460" t="b">
        <v>0</v>
      </c>
      <c r="D1460">
        <v>0.39700000000000002</v>
      </c>
      <c r="E1460">
        <f t="shared" si="44"/>
        <v>0.34568373030336674</v>
      </c>
      <c r="F1460">
        <v>-0.71399999999999997</v>
      </c>
      <c r="G1460">
        <f t="shared" si="45"/>
        <v>0.76238641027269571</v>
      </c>
    </row>
    <row r="1461" spans="1:7" x14ac:dyDescent="0.25">
      <c r="A1461" s="1" t="s">
        <v>1466</v>
      </c>
      <c r="B1461" t="b">
        <v>0</v>
      </c>
      <c r="C1461" t="b">
        <v>1</v>
      </c>
      <c r="D1461">
        <v>0.39600000000000002</v>
      </c>
      <c r="E1461">
        <f t="shared" si="44"/>
        <v>0.34605251411118165</v>
      </c>
      <c r="F1461">
        <v>-0.50800000000000001</v>
      </c>
      <c r="G1461">
        <f t="shared" si="45"/>
        <v>0.69427332839348577</v>
      </c>
    </row>
    <row r="1462" spans="1:7" x14ac:dyDescent="0.25">
      <c r="A1462" s="1" t="s">
        <v>1467</v>
      </c>
      <c r="B1462" t="b">
        <v>0</v>
      </c>
      <c r="C1462" t="b">
        <v>1</v>
      </c>
      <c r="D1462">
        <v>0.39500000000000002</v>
      </c>
      <c r="E1462">
        <f t="shared" si="44"/>
        <v>0.34642144398629171</v>
      </c>
      <c r="F1462">
        <v>0.39</v>
      </c>
      <c r="G1462">
        <f t="shared" si="45"/>
        <v>0.34826827346401756</v>
      </c>
    </row>
    <row r="1463" spans="1:7" x14ac:dyDescent="0.25">
      <c r="A1463" s="1" t="s">
        <v>1468</v>
      </c>
      <c r="B1463" t="b">
        <v>0</v>
      </c>
      <c r="C1463" t="b">
        <v>1</v>
      </c>
      <c r="D1463">
        <v>0.39400000000000002</v>
      </c>
      <c r="E1463">
        <f t="shared" si="44"/>
        <v>0.3467905196174752</v>
      </c>
      <c r="F1463">
        <v>1.31</v>
      </c>
      <c r="G1463">
        <f t="shared" si="45"/>
        <v>9.5097917795239018E-2</v>
      </c>
    </row>
    <row r="1464" spans="1:7" x14ac:dyDescent="0.25">
      <c r="A1464" s="1" t="s">
        <v>1469</v>
      </c>
      <c r="B1464" t="b">
        <v>1</v>
      </c>
      <c r="C1464" t="b">
        <v>0</v>
      </c>
      <c r="D1464">
        <v>0.39100000000000001</v>
      </c>
      <c r="E1464">
        <f t="shared" si="44"/>
        <v>0.34789861792903609</v>
      </c>
      <c r="F1464">
        <v>0.58199999999999996</v>
      </c>
      <c r="G1464">
        <f t="shared" si="45"/>
        <v>0.2802833404376438</v>
      </c>
    </row>
    <row r="1465" spans="1:7" x14ac:dyDescent="0.25">
      <c r="A1465" s="1" t="s">
        <v>1470</v>
      </c>
      <c r="B1465" t="b">
        <v>0</v>
      </c>
      <c r="C1465" t="b">
        <v>1</v>
      </c>
      <c r="D1465">
        <v>0.38800000000000001</v>
      </c>
      <c r="E1465">
        <f t="shared" si="44"/>
        <v>0.34900801680157101</v>
      </c>
      <c r="F1465">
        <v>-0.23899999999999999</v>
      </c>
      <c r="G1465">
        <f t="shared" si="45"/>
        <v>0.59444720862957001</v>
      </c>
    </row>
    <row r="1466" spans="1:7" x14ac:dyDescent="0.25">
      <c r="A1466" s="1" t="s">
        <v>1471</v>
      </c>
      <c r="B1466" t="b">
        <v>1</v>
      </c>
      <c r="C1466" t="b">
        <v>0</v>
      </c>
      <c r="D1466">
        <v>0.38800000000000001</v>
      </c>
      <c r="E1466">
        <f t="shared" si="44"/>
        <v>0.34900801680157101</v>
      </c>
      <c r="F1466">
        <v>1.6040000000000001</v>
      </c>
      <c r="G1466">
        <f t="shared" si="45"/>
        <v>5.4357026300973943E-2</v>
      </c>
    </row>
    <row r="1467" spans="1:7" x14ac:dyDescent="0.25">
      <c r="A1467" s="1" t="s">
        <v>1472</v>
      </c>
      <c r="B1467" t="b">
        <v>0</v>
      </c>
      <c r="C1467" t="b">
        <v>1</v>
      </c>
      <c r="D1467">
        <v>0.38700000000000001</v>
      </c>
      <c r="E1467">
        <f t="shared" si="44"/>
        <v>0.34937810397633862</v>
      </c>
      <c r="F1467">
        <v>-0.83799999999999997</v>
      </c>
      <c r="G1467">
        <f t="shared" si="45"/>
        <v>0.7989846482506735</v>
      </c>
    </row>
    <row r="1468" spans="1:7" x14ac:dyDescent="0.25">
      <c r="A1468" s="1" t="s">
        <v>1473</v>
      </c>
      <c r="B1468" t="b">
        <v>1</v>
      </c>
      <c r="C1468" t="b">
        <v>0</v>
      </c>
      <c r="D1468">
        <v>0.38600000000000001</v>
      </c>
      <c r="E1468">
        <f t="shared" si="44"/>
        <v>0.34974833440254838</v>
      </c>
      <c r="F1468">
        <v>-0.73199999999999998</v>
      </c>
      <c r="G1468">
        <f t="shared" si="45"/>
        <v>0.76791571611316667</v>
      </c>
    </row>
    <row r="1469" spans="1:7" x14ac:dyDescent="0.25">
      <c r="A1469" s="1" t="s">
        <v>1474</v>
      </c>
      <c r="B1469" t="b">
        <v>0</v>
      </c>
      <c r="C1469" t="b">
        <v>1</v>
      </c>
      <c r="D1469">
        <v>0.38600000000000001</v>
      </c>
      <c r="E1469">
        <f t="shared" si="44"/>
        <v>0.34974833440254838</v>
      </c>
      <c r="F1469">
        <v>-0.3</v>
      </c>
      <c r="G1469">
        <f t="shared" si="45"/>
        <v>0.61791142218895267</v>
      </c>
    </row>
    <row r="1470" spans="1:7" x14ac:dyDescent="0.25">
      <c r="A1470" s="1" t="s">
        <v>1475</v>
      </c>
      <c r="B1470" t="b">
        <v>1</v>
      </c>
      <c r="C1470" t="b">
        <v>1</v>
      </c>
      <c r="D1470">
        <v>0.38400000000000001</v>
      </c>
      <c r="E1470">
        <f t="shared" si="44"/>
        <v>0.35048922374918856</v>
      </c>
      <c r="F1470">
        <v>-1.833</v>
      </c>
      <c r="G1470">
        <f t="shared" si="45"/>
        <v>0.96659871445751699</v>
      </c>
    </row>
    <row r="1471" spans="1:7" x14ac:dyDescent="0.25">
      <c r="A1471" s="1" t="s">
        <v>1476</v>
      </c>
      <c r="B1471" t="b">
        <v>0</v>
      </c>
      <c r="C1471" t="b">
        <v>1</v>
      </c>
      <c r="D1471">
        <v>0.38300000000000001</v>
      </c>
      <c r="E1471">
        <f t="shared" si="44"/>
        <v>0.35085988203854823</v>
      </c>
      <c r="F1471">
        <v>4.8000000000000001E-2</v>
      </c>
      <c r="G1471">
        <f t="shared" si="45"/>
        <v>0.48085812130423855</v>
      </c>
    </row>
    <row r="1472" spans="1:7" x14ac:dyDescent="0.25">
      <c r="A1472" s="1" t="s">
        <v>1477</v>
      </c>
      <c r="B1472" t="b">
        <v>1</v>
      </c>
      <c r="C1472" t="b">
        <v>1</v>
      </c>
      <c r="D1472">
        <v>0.38200000000000001</v>
      </c>
      <c r="E1472">
        <f t="shared" si="44"/>
        <v>0.35123068231721022</v>
      </c>
      <c r="F1472">
        <v>-0.44</v>
      </c>
      <c r="G1472">
        <f t="shared" si="45"/>
        <v>0.67003144633940637</v>
      </c>
    </row>
    <row r="1473" spans="1:7" x14ac:dyDescent="0.25">
      <c r="A1473" s="1" t="s">
        <v>1478</v>
      </c>
      <c r="B1473" t="b">
        <v>0</v>
      </c>
      <c r="C1473" t="b">
        <v>1</v>
      </c>
      <c r="D1473">
        <v>0.38200000000000001</v>
      </c>
      <c r="E1473">
        <f t="shared" si="44"/>
        <v>0.35123068231721022</v>
      </c>
      <c r="F1473">
        <v>-1.2150000000000001</v>
      </c>
      <c r="G1473">
        <f t="shared" si="45"/>
        <v>0.88781695430906582</v>
      </c>
    </row>
    <row r="1474" spans="1:7" x14ac:dyDescent="0.25">
      <c r="A1474" s="1" t="s">
        <v>1479</v>
      </c>
      <c r="B1474" t="b">
        <v>0</v>
      </c>
      <c r="C1474" t="b">
        <v>1</v>
      </c>
      <c r="D1474">
        <v>0.378</v>
      </c>
      <c r="E1474">
        <f t="shared" ref="E1474:E1537" si="46">1-_xlfn.NORM.S.DIST(D1474,1)</f>
        <v>0.35271529698782378</v>
      </c>
      <c r="F1474">
        <v>-3.2170000000000001</v>
      </c>
      <c r="G1474">
        <f t="shared" ref="G1474:G1537" si="47">1-_xlfn.NORM.S.DIST(F1474,1)</f>
        <v>0.99935230700627009</v>
      </c>
    </row>
    <row r="1475" spans="1:7" x14ac:dyDescent="0.25">
      <c r="A1475" s="1" t="s">
        <v>1480</v>
      </c>
      <c r="B1475" t="b">
        <v>0</v>
      </c>
      <c r="C1475" t="b">
        <v>1</v>
      </c>
      <c r="D1475">
        <v>0.378</v>
      </c>
      <c r="E1475">
        <f t="shared" si="46"/>
        <v>0.35271529698782378</v>
      </c>
      <c r="F1475">
        <v>-2.2519999999999998</v>
      </c>
      <c r="G1475">
        <f t="shared" si="47"/>
        <v>0.98783886399201826</v>
      </c>
    </row>
    <row r="1476" spans="1:7" x14ac:dyDescent="0.25">
      <c r="A1476" s="1" t="s">
        <v>1481</v>
      </c>
      <c r="B1476" t="b">
        <v>0</v>
      </c>
      <c r="C1476" t="b">
        <v>1</v>
      </c>
      <c r="D1476">
        <v>0.375</v>
      </c>
      <c r="E1476">
        <f t="shared" si="46"/>
        <v>0.35383023332727614</v>
      </c>
      <c r="F1476">
        <v>-0.28299999999999997</v>
      </c>
      <c r="G1476">
        <f t="shared" si="47"/>
        <v>0.61141158149849861</v>
      </c>
    </row>
    <row r="1477" spans="1:7" x14ac:dyDescent="0.25">
      <c r="A1477" s="1" t="s">
        <v>1482</v>
      </c>
      <c r="B1477" t="b">
        <v>0</v>
      </c>
      <c r="C1477" t="b">
        <v>1</v>
      </c>
      <c r="D1477">
        <v>0.373</v>
      </c>
      <c r="E1477">
        <f t="shared" si="46"/>
        <v>0.35457422197998656</v>
      </c>
      <c r="F1477">
        <v>-4.7E-2</v>
      </c>
      <c r="G1477">
        <f t="shared" si="47"/>
        <v>0.51874338623492178</v>
      </c>
    </row>
    <row r="1478" spans="1:7" x14ac:dyDescent="0.25">
      <c r="A1478" s="1" t="s">
        <v>1483</v>
      </c>
      <c r="B1478" t="b">
        <v>0</v>
      </c>
      <c r="C1478" t="b">
        <v>1</v>
      </c>
      <c r="D1478">
        <v>0.373</v>
      </c>
      <c r="E1478">
        <f t="shared" si="46"/>
        <v>0.35457422197998656</v>
      </c>
      <c r="F1478">
        <v>0.187</v>
      </c>
      <c r="G1478">
        <f t="shared" si="47"/>
        <v>0.42583031647263581</v>
      </c>
    </row>
    <row r="1479" spans="1:7" x14ac:dyDescent="0.25">
      <c r="A1479" s="1" t="s">
        <v>1484</v>
      </c>
      <c r="B1479" t="b">
        <v>1</v>
      </c>
      <c r="C1479" t="b">
        <v>0</v>
      </c>
      <c r="D1479">
        <v>0.371</v>
      </c>
      <c r="E1479">
        <f t="shared" si="46"/>
        <v>0.35531876585511901</v>
      </c>
      <c r="F1479">
        <v>-0.74399999999999999</v>
      </c>
      <c r="G1479">
        <f t="shared" si="47"/>
        <v>0.7715617624475124</v>
      </c>
    </row>
    <row r="1480" spans="1:7" x14ac:dyDescent="0.25">
      <c r="A1480" s="1" t="s">
        <v>1485</v>
      </c>
      <c r="B1480" t="b">
        <v>0</v>
      </c>
      <c r="C1480" t="b">
        <v>1</v>
      </c>
      <c r="D1480">
        <v>0.36799999999999999</v>
      </c>
      <c r="E1480">
        <f t="shared" si="46"/>
        <v>0.35643661709491392</v>
      </c>
      <c r="F1480">
        <v>1.071</v>
      </c>
      <c r="G1480">
        <f t="shared" si="47"/>
        <v>0.14208471482226559</v>
      </c>
    </row>
    <row r="1481" spans="1:7" x14ac:dyDescent="0.25">
      <c r="A1481" s="1" t="s">
        <v>1486</v>
      </c>
      <c r="B1481" t="b">
        <v>0</v>
      </c>
      <c r="C1481" t="b">
        <v>1</v>
      </c>
      <c r="D1481">
        <v>0.36499999999999999</v>
      </c>
      <c r="E1481">
        <f t="shared" si="46"/>
        <v>0.3575557031230292</v>
      </c>
      <c r="F1481">
        <v>-1.0349999999999999</v>
      </c>
      <c r="G1481">
        <f t="shared" si="47"/>
        <v>0.84966554440141862</v>
      </c>
    </row>
    <row r="1482" spans="1:7" x14ac:dyDescent="0.25">
      <c r="A1482" s="1" t="s">
        <v>1487</v>
      </c>
      <c r="B1482" t="b">
        <v>0</v>
      </c>
      <c r="C1482" t="b">
        <v>1</v>
      </c>
      <c r="D1482">
        <v>0.36499999999999999</v>
      </c>
      <c r="E1482">
        <f t="shared" si="46"/>
        <v>0.3575557031230292</v>
      </c>
      <c r="F1482">
        <v>0.36799999999999999</v>
      </c>
      <c r="G1482">
        <f t="shared" si="47"/>
        <v>0.35643661709491392</v>
      </c>
    </row>
    <row r="1483" spans="1:7" x14ac:dyDescent="0.25">
      <c r="A1483" s="1" t="s">
        <v>1488</v>
      </c>
      <c r="B1483" t="b">
        <v>0</v>
      </c>
      <c r="C1483" t="b">
        <v>1</v>
      </c>
      <c r="D1483">
        <v>0.36499999999999999</v>
      </c>
      <c r="E1483">
        <f t="shared" si="46"/>
        <v>0.3575557031230292</v>
      </c>
      <c r="F1483">
        <v>2.1379999999999999</v>
      </c>
      <c r="G1483">
        <f t="shared" si="47"/>
        <v>1.6258371617290823E-2</v>
      </c>
    </row>
    <row r="1484" spans="1:7" x14ac:dyDescent="0.25">
      <c r="A1484" s="1" t="s">
        <v>1489</v>
      </c>
      <c r="B1484" t="b">
        <v>1</v>
      </c>
      <c r="C1484" t="b">
        <v>0</v>
      </c>
      <c r="D1484">
        <v>0.36399999999999999</v>
      </c>
      <c r="E1484">
        <f t="shared" si="46"/>
        <v>0.35792900469041689</v>
      </c>
      <c r="F1484">
        <v>-0.86399999999999999</v>
      </c>
      <c r="G1484">
        <f t="shared" si="47"/>
        <v>0.80620605472342077</v>
      </c>
    </row>
    <row r="1485" spans="1:7" x14ac:dyDescent="0.25">
      <c r="A1485" s="1" t="s">
        <v>1490</v>
      </c>
      <c r="B1485" t="b">
        <v>0</v>
      </c>
      <c r="C1485" t="b">
        <v>1</v>
      </c>
      <c r="D1485">
        <v>0.36299999999999999</v>
      </c>
      <c r="E1485">
        <f t="shared" si="46"/>
        <v>0.35830244216429741</v>
      </c>
      <c r="F1485">
        <v>-2.8109999999999999</v>
      </c>
      <c r="G1485">
        <f t="shared" si="47"/>
        <v>0.99753061070466398</v>
      </c>
    </row>
    <row r="1486" spans="1:7" x14ac:dyDescent="0.25">
      <c r="A1486" s="1" t="s">
        <v>1491</v>
      </c>
      <c r="B1486" t="b">
        <v>1</v>
      </c>
      <c r="C1486" t="b">
        <v>0</v>
      </c>
      <c r="D1486">
        <v>0.36199999999999999</v>
      </c>
      <c r="E1486">
        <f t="shared" si="46"/>
        <v>0.35867601522057624</v>
      </c>
      <c r="F1486">
        <v>-0.56200000000000006</v>
      </c>
      <c r="G1486">
        <f t="shared" si="47"/>
        <v>0.71294199044516748</v>
      </c>
    </row>
    <row r="1487" spans="1:7" x14ac:dyDescent="0.25">
      <c r="A1487" s="1" t="s">
        <v>1492</v>
      </c>
      <c r="B1487" t="b">
        <v>1</v>
      </c>
      <c r="C1487" t="b">
        <v>0</v>
      </c>
      <c r="D1487">
        <v>0.36099999999999999</v>
      </c>
      <c r="E1487">
        <f t="shared" si="46"/>
        <v>0.35904972353477049</v>
      </c>
      <c r="F1487">
        <v>0.33800000000000002</v>
      </c>
      <c r="G1487">
        <f t="shared" si="47"/>
        <v>0.36768159388864985</v>
      </c>
    </row>
    <row r="1488" spans="1:7" x14ac:dyDescent="0.25">
      <c r="A1488" s="1" t="s">
        <v>1493</v>
      </c>
      <c r="B1488" t="b">
        <v>0</v>
      </c>
      <c r="C1488" t="b">
        <v>1</v>
      </c>
      <c r="D1488">
        <v>0.36</v>
      </c>
      <c r="E1488">
        <f t="shared" si="46"/>
        <v>0.35942356678200871</v>
      </c>
      <c r="F1488">
        <v>0.158</v>
      </c>
      <c r="G1488">
        <f t="shared" si="47"/>
        <v>0.43722839935774149</v>
      </c>
    </row>
    <row r="1489" spans="1:7" x14ac:dyDescent="0.25">
      <c r="A1489" s="1" t="s">
        <v>1494</v>
      </c>
      <c r="B1489" t="b">
        <v>0</v>
      </c>
      <c r="C1489" t="b">
        <v>1</v>
      </c>
      <c r="D1489">
        <v>0.35899999999999999</v>
      </c>
      <c r="E1489">
        <f t="shared" si="46"/>
        <v>0.35979754463703273</v>
      </c>
      <c r="F1489">
        <v>-1.284</v>
      </c>
      <c r="G1489">
        <f t="shared" si="47"/>
        <v>0.90042902228977584</v>
      </c>
    </row>
    <row r="1490" spans="1:7" x14ac:dyDescent="0.25">
      <c r="A1490" s="1" t="s">
        <v>1495</v>
      </c>
      <c r="B1490" t="b">
        <v>0</v>
      </c>
      <c r="C1490" t="b">
        <v>1</v>
      </c>
      <c r="D1490">
        <v>0.35799999999999998</v>
      </c>
      <c r="E1490">
        <f t="shared" si="46"/>
        <v>0.36017165677419782</v>
      </c>
      <c r="F1490">
        <v>0.154</v>
      </c>
      <c r="G1490">
        <f t="shared" si="47"/>
        <v>0.43880486779253858</v>
      </c>
    </row>
    <row r="1491" spans="1:7" x14ac:dyDescent="0.25">
      <c r="A1491" s="1" t="s">
        <v>1496</v>
      </c>
      <c r="B1491" t="b">
        <v>0</v>
      </c>
      <c r="C1491" t="b">
        <v>1</v>
      </c>
      <c r="D1491">
        <v>0.35599999999999998</v>
      </c>
      <c r="E1491">
        <f t="shared" si="46"/>
        <v>0.36092028259044473</v>
      </c>
      <c r="F1491">
        <v>-0.92100000000000004</v>
      </c>
      <c r="G1491">
        <f t="shared" si="47"/>
        <v>0.82147478648851191</v>
      </c>
    </row>
    <row r="1492" spans="1:7" x14ac:dyDescent="0.25">
      <c r="A1492" s="1" t="s">
        <v>1497</v>
      </c>
      <c r="B1492" t="b">
        <v>1</v>
      </c>
      <c r="C1492" t="b">
        <v>0</v>
      </c>
      <c r="D1492">
        <v>0.35099999999999998</v>
      </c>
      <c r="E1492">
        <f t="shared" si="46"/>
        <v>0.36279417419938786</v>
      </c>
      <c r="F1492">
        <v>1.649</v>
      </c>
      <c r="G1492">
        <f t="shared" si="47"/>
        <v>4.9573817356131422E-2</v>
      </c>
    </row>
    <row r="1493" spans="1:7" x14ac:dyDescent="0.25">
      <c r="A1493" s="1" t="s">
        <v>1498</v>
      </c>
      <c r="B1493" t="b">
        <v>0</v>
      </c>
      <c r="C1493" t="b">
        <v>1</v>
      </c>
      <c r="D1493">
        <v>0.35099999999999998</v>
      </c>
      <c r="E1493">
        <f t="shared" si="46"/>
        <v>0.36279417419938786</v>
      </c>
      <c r="F1493">
        <v>0.42499999999999999</v>
      </c>
      <c r="G1493">
        <f t="shared" si="47"/>
        <v>0.33541833737016957</v>
      </c>
    </row>
    <row r="1494" spans="1:7" x14ac:dyDescent="0.25">
      <c r="A1494" s="1" t="s">
        <v>1499</v>
      </c>
      <c r="B1494" t="b">
        <v>0</v>
      </c>
      <c r="C1494" t="b">
        <v>1</v>
      </c>
      <c r="D1494">
        <v>0.35099999999999998</v>
      </c>
      <c r="E1494">
        <f t="shared" si="46"/>
        <v>0.36279417419938786</v>
      </c>
      <c r="F1494">
        <v>-0.629</v>
      </c>
      <c r="G1494">
        <f t="shared" si="47"/>
        <v>0.73532547189332287</v>
      </c>
    </row>
    <row r="1495" spans="1:7" x14ac:dyDescent="0.25">
      <c r="A1495" s="1" t="s">
        <v>1500</v>
      </c>
      <c r="B1495" t="b">
        <v>1</v>
      </c>
      <c r="C1495" t="b">
        <v>0</v>
      </c>
      <c r="D1495">
        <v>0.35099999999999998</v>
      </c>
      <c r="E1495">
        <f t="shared" si="46"/>
        <v>0.36279417419938786</v>
      </c>
      <c r="F1495">
        <v>6.9000000000000006E-2</v>
      </c>
      <c r="G1495">
        <f t="shared" si="47"/>
        <v>0.47249480975044789</v>
      </c>
    </row>
    <row r="1496" spans="1:7" x14ac:dyDescent="0.25">
      <c r="A1496" s="1" t="s">
        <v>1501</v>
      </c>
      <c r="B1496" t="b">
        <v>0</v>
      </c>
      <c r="C1496" t="b">
        <v>1</v>
      </c>
      <c r="D1496">
        <v>0.35099999999999998</v>
      </c>
      <c r="E1496">
        <f t="shared" si="46"/>
        <v>0.36279417419938786</v>
      </c>
      <c r="F1496">
        <v>1.9610000000000001</v>
      </c>
      <c r="G1496">
        <f t="shared" si="47"/>
        <v>2.4939511448338836E-2</v>
      </c>
    </row>
    <row r="1497" spans="1:7" x14ac:dyDescent="0.25">
      <c r="A1497" s="1" t="s">
        <v>1502</v>
      </c>
      <c r="B1497" t="b">
        <v>0</v>
      </c>
      <c r="C1497" t="b">
        <v>1</v>
      </c>
      <c r="D1497">
        <v>0.34899999999999998</v>
      </c>
      <c r="E1497">
        <f t="shared" si="46"/>
        <v>0.36354465478346398</v>
      </c>
      <c r="F1497">
        <v>0.63500000000000001</v>
      </c>
      <c r="G1497">
        <f t="shared" si="47"/>
        <v>0.26271420749910079</v>
      </c>
    </row>
    <row r="1498" spans="1:7" x14ac:dyDescent="0.25">
      <c r="A1498" s="1" t="s">
        <v>1503</v>
      </c>
      <c r="B1498" t="b">
        <v>0</v>
      </c>
      <c r="C1498" t="b">
        <v>1</v>
      </c>
      <c r="D1498">
        <v>0.34599999999999997</v>
      </c>
      <c r="E1498">
        <f t="shared" si="46"/>
        <v>0.36467135736874656</v>
      </c>
      <c r="F1498">
        <v>1.123</v>
      </c>
      <c r="G1498">
        <f t="shared" si="47"/>
        <v>0.13071874722557708</v>
      </c>
    </row>
    <row r="1499" spans="1:7" x14ac:dyDescent="0.25">
      <c r="A1499" s="1" t="s">
        <v>1504</v>
      </c>
      <c r="B1499" t="b">
        <v>0</v>
      </c>
      <c r="C1499" t="b">
        <v>1</v>
      </c>
      <c r="D1499">
        <v>0.34499999999999997</v>
      </c>
      <c r="E1499">
        <f t="shared" si="46"/>
        <v>0.36504718536580161</v>
      </c>
      <c r="F1499">
        <v>0.62</v>
      </c>
      <c r="G1499">
        <f t="shared" si="47"/>
        <v>0.267628893468983</v>
      </c>
    </row>
    <row r="1500" spans="1:7" x14ac:dyDescent="0.25">
      <c r="A1500" s="1" t="s">
        <v>1505</v>
      </c>
      <c r="B1500" t="b">
        <v>0</v>
      </c>
      <c r="C1500" t="b">
        <v>1</v>
      </c>
      <c r="D1500">
        <v>0.34499999999999997</v>
      </c>
      <c r="E1500">
        <f t="shared" si="46"/>
        <v>0.36504718536580161</v>
      </c>
      <c r="F1500">
        <v>1.4790000000000001</v>
      </c>
      <c r="G1500">
        <f t="shared" si="47"/>
        <v>6.9570157405874578E-2</v>
      </c>
    </row>
    <row r="1501" spans="1:7" x14ac:dyDescent="0.25">
      <c r="A1501" s="1" t="s">
        <v>1506</v>
      </c>
      <c r="B1501" t="b">
        <v>0</v>
      </c>
      <c r="C1501" t="b">
        <v>1</v>
      </c>
      <c r="D1501">
        <v>0.34399999999999997</v>
      </c>
      <c r="E1501">
        <f t="shared" si="46"/>
        <v>0.36542314304587376</v>
      </c>
      <c r="F1501">
        <v>-1.0329999999999999</v>
      </c>
      <c r="G1501">
        <f t="shared" si="47"/>
        <v>0.84919805067095611</v>
      </c>
    </row>
    <row r="1502" spans="1:7" x14ac:dyDescent="0.25">
      <c r="A1502" s="1" t="s">
        <v>1507</v>
      </c>
      <c r="B1502" t="b">
        <v>0</v>
      </c>
      <c r="C1502" t="b">
        <v>1</v>
      </c>
      <c r="D1502">
        <v>0.34399999999999997</v>
      </c>
      <c r="E1502">
        <f t="shared" si="46"/>
        <v>0.36542314304587376</v>
      </c>
      <c r="F1502">
        <v>7.2999999999999995E-2</v>
      </c>
      <c r="G1502">
        <f t="shared" si="47"/>
        <v>0.47090305875609029</v>
      </c>
    </row>
    <row r="1503" spans="1:7" x14ac:dyDescent="0.25">
      <c r="A1503" s="1" t="s">
        <v>1508</v>
      </c>
      <c r="B1503" t="b">
        <v>0</v>
      </c>
      <c r="C1503" t="b">
        <v>1</v>
      </c>
      <c r="D1503">
        <v>0.34399999999999997</v>
      </c>
      <c r="E1503">
        <f t="shared" si="46"/>
        <v>0.36542314304587376</v>
      </c>
      <c r="F1503">
        <v>-1.5329999999999999</v>
      </c>
      <c r="G1503">
        <f t="shared" si="47"/>
        <v>0.93736207254499093</v>
      </c>
    </row>
    <row r="1504" spans="1:7" x14ac:dyDescent="0.25">
      <c r="A1504" s="1" t="s">
        <v>1509</v>
      </c>
      <c r="B1504" t="b">
        <v>0</v>
      </c>
      <c r="C1504" t="b">
        <v>1</v>
      </c>
      <c r="D1504">
        <v>0.34200000000000003</v>
      </c>
      <c r="E1504">
        <f t="shared" si="46"/>
        <v>0.36617544612934172</v>
      </c>
      <c r="F1504">
        <v>-1.28</v>
      </c>
      <c r="G1504">
        <f t="shared" si="47"/>
        <v>0.89972743204555794</v>
      </c>
    </row>
    <row r="1505" spans="1:7" x14ac:dyDescent="0.25">
      <c r="A1505" s="1" t="s">
        <v>1510</v>
      </c>
      <c r="B1505" t="b">
        <v>0</v>
      </c>
      <c r="C1505" t="b">
        <v>1</v>
      </c>
      <c r="D1505">
        <v>0.34200000000000003</v>
      </c>
      <c r="E1505">
        <f t="shared" si="46"/>
        <v>0.36617544612934172</v>
      </c>
      <c r="F1505">
        <v>-1.8859999999999999</v>
      </c>
      <c r="G1505">
        <f t="shared" si="47"/>
        <v>0.97035252267071748</v>
      </c>
    </row>
    <row r="1506" spans="1:7" x14ac:dyDescent="0.25">
      <c r="A1506" s="1" t="s">
        <v>1511</v>
      </c>
      <c r="B1506" t="b">
        <v>0</v>
      </c>
      <c r="C1506" t="b">
        <v>1</v>
      </c>
      <c r="D1506">
        <v>0.34100000000000003</v>
      </c>
      <c r="E1506">
        <f t="shared" si="46"/>
        <v>0.36655179086894241</v>
      </c>
      <c r="F1506">
        <v>4.9000000000000002E-2</v>
      </c>
      <c r="G1506">
        <f t="shared" si="47"/>
        <v>0.48045964797057639</v>
      </c>
    </row>
    <row r="1507" spans="1:7" x14ac:dyDescent="0.25">
      <c r="A1507" s="1" t="s">
        <v>1512</v>
      </c>
      <c r="B1507" t="b">
        <v>0</v>
      </c>
      <c r="C1507" t="b">
        <v>1</v>
      </c>
      <c r="D1507">
        <v>0.33900000000000002</v>
      </c>
      <c r="E1507">
        <f t="shared" si="46"/>
        <v>0.36730486508160576</v>
      </c>
      <c r="F1507">
        <v>-1.5389999999999999</v>
      </c>
      <c r="G1507">
        <f t="shared" si="47"/>
        <v>0.93809785187759587</v>
      </c>
    </row>
    <row r="1508" spans="1:7" x14ac:dyDescent="0.25">
      <c r="A1508" s="1" t="s">
        <v>1513</v>
      </c>
      <c r="B1508" t="b">
        <v>0</v>
      </c>
      <c r="C1508" t="b">
        <v>1</v>
      </c>
      <c r="D1508">
        <v>0.33900000000000002</v>
      </c>
      <c r="E1508">
        <f t="shared" si="46"/>
        <v>0.36730486508160576</v>
      </c>
      <c r="F1508">
        <v>0.27300000000000002</v>
      </c>
      <c r="G1508">
        <f t="shared" si="47"/>
        <v>0.39242660778696314</v>
      </c>
    </row>
    <row r="1509" spans="1:7" x14ac:dyDescent="0.25">
      <c r="A1509" s="1" t="s">
        <v>1514</v>
      </c>
      <c r="B1509" t="b">
        <v>1</v>
      </c>
      <c r="C1509" t="b">
        <v>0</v>
      </c>
      <c r="D1509">
        <v>0.33700000000000002</v>
      </c>
      <c r="E1509">
        <f t="shared" si="46"/>
        <v>0.36805845005154225</v>
      </c>
      <c r="F1509">
        <v>1.657</v>
      </c>
      <c r="G1509">
        <f t="shared" si="47"/>
        <v>4.8759737546691495E-2</v>
      </c>
    </row>
    <row r="1510" spans="1:7" x14ac:dyDescent="0.25">
      <c r="A1510" s="1" t="s">
        <v>1515</v>
      </c>
      <c r="B1510" t="b">
        <v>0</v>
      </c>
      <c r="C1510" t="b">
        <v>1</v>
      </c>
      <c r="D1510">
        <v>0.33700000000000002</v>
      </c>
      <c r="E1510">
        <f t="shared" si="46"/>
        <v>0.36805845005154225</v>
      </c>
      <c r="F1510">
        <v>-0.92200000000000004</v>
      </c>
      <c r="G1510">
        <f t="shared" si="47"/>
        <v>0.82173571216816665</v>
      </c>
    </row>
    <row r="1511" spans="1:7" x14ac:dyDescent="0.25">
      <c r="A1511" s="1" t="s">
        <v>1516</v>
      </c>
      <c r="B1511" t="b">
        <v>1</v>
      </c>
      <c r="C1511" t="b">
        <v>1</v>
      </c>
      <c r="D1511">
        <v>0.33600000000000002</v>
      </c>
      <c r="E1511">
        <f t="shared" si="46"/>
        <v>0.36843543323635275</v>
      </c>
      <c r="F1511">
        <v>-2.9830000000000001</v>
      </c>
      <c r="G1511">
        <f t="shared" si="47"/>
        <v>0.99857281002832865</v>
      </c>
    </row>
    <row r="1512" spans="1:7" x14ac:dyDescent="0.25">
      <c r="A1512" s="1" t="s">
        <v>1517</v>
      </c>
      <c r="B1512" t="b">
        <v>0</v>
      </c>
      <c r="C1512" t="b">
        <v>1</v>
      </c>
      <c r="D1512">
        <v>0.33600000000000002</v>
      </c>
      <c r="E1512">
        <f t="shared" si="46"/>
        <v>0.36843543323635275</v>
      </c>
      <c r="F1512">
        <v>-0.52400000000000002</v>
      </c>
      <c r="G1512">
        <f t="shared" si="47"/>
        <v>0.699860730068389</v>
      </c>
    </row>
    <row r="1513" spans="1:7" x14ac:dyDescent="0.25">
      <c r="A1513" s="1" t="s">
        <v>1518</v>
      </c>
      <c r="B1513" t="b">
        <v>0</v>
      </c>
      <c r="C1513" t="b">
        <v>1</v>
      </c>
      <c r="D1513">
        <v>0.33600000000000002</v>
      </c>
      <c r="E1513">
        <f t="shared" si="46"/>
        <v>0.36843543323635275</v>
      </c>
      <c r="F1513">
        <v>-1.284</v>
      </c>
      <c r="G1513">
        <f t="shared" si="47"/>
        <v>0.90042902228977584</v>
      </c>
    </row>
    <row r="1514" spans="1:7" x14ac:dyDescent="0.25">
      <c r="A1514" s="1" t="s">
        <v>1519</v>
      </c>
      <c r="B1514" t="b">
        <v>0</v>
      </c>
      <c r="C1514" t="b">
        <v>1</v>
      </c>
      <c r="D1514">
        <v>0.33600000000000002</v>
      </c>
      <c r="E1514">
        <f t="shared" si="46"/>
        <v>0.36843543323635275</v>
      </c>
      <c r="F1514">
        <v>0.375</v>
      </c>
      <c r="G1514">
        <f t="shared" si="47"/>
        <v>0.35383023332727614</v>
      </c>
    </row>
    <row r="1515" spans="1:7" x14ac:dyDescent="0.25">
      <c r="A1515" s="1" t="s">
        <v>1520</v>
      </c>
      <c r="B1515" t="b">
        <v>0</v>
      </c>
      <c r="C1515" t="b">
        <v>1</v>
      </c>
      <c r="D1515">
        <v>0.33500000000000002</v>
      </c>
      <c r="E1515">
        <f t="shared" si="46"/>
        <v>0.3688125431087852</v>
      </c>
      <c r="F1515">
        <v>-0.75</v>
      </c>
      <c r="G1515">
        <f t="shared" si="47"/>
        <v>0.77337264762313174</v>
      </c>
    </row>
    <row r="1516" spans="1:7" x14ac:dyDescent="0.25">
      <c r="A1516" s="1" t="s">
        <v>1521</v>
      </c>
      <c r="B1516" t="b">
        <v>0</v>
      </c>
      <c r="C1516" t="b">
        <v>1</v>
      </c>
      <c r="D1516">
        <v>0.33500000000000002</v>
      </c>
      <c r="E1516">
        <f t="shared" si="46"/>
        <v>0.3688125431087852</v>
      </c>
      <c r="F1516">
        <v>-2.11</v>
      </c>
      <c r="G1516">
        <f t="shared" si="47"/>
        <v>0.98257082206234292</v>
      </c>
    </row>
    <row r="1517" spans="1:7" x14ac:dyDescent="0.25">
      <c r="A1517" s="1" t="s">
        <v>1522</v>
      </c>
      <c r="B1517" t="b">
        <v>1</v>
      </c>
      <c r="C1517" t="b">
        <v>0</v>
      </c>
      <c r="D1517">
        <v>0.33500000000000002</v>
      </c>
      <c r="E1517">
        <f t="shared" si="46"/>
        <v>0.3688125431087852</v>
      </c>
      <c r="F1517">
        <v>-0.63900000000000001</v>
      </c>
      <c r="G1517">
        <f t="shared" si="47"/>
        <v>0.73858853405513847</v>
      </c>
    </row>
    <row r="1518" spans="1:7" x14ac:dyDescent="0.25">
      <c r="A1518" s="1" t="s">
        <v>1523</v>
      </c>
      <c r="B1518" t="b">
        <v>1</v>
      </c>
      <c r="C1518" t="b">
        <v>0</v>
      </c>
      <c r="D1518">
        <v>0.33400000000000002</v>
      </c>
      <c r="E1518">
        <f t="shared" si="46"/>
        <v>0.36918977933417729</v>
      </c>
      <c r="F1518">
        <v>2.4990000000000001</v>
      </c>
      <c r="G1518">
        <f t="shared" si="47"/>
        <v>6.2272155519884631E-3</v>
      </c>
    </row>
    <row r="1519" spans="1:7" x14ac:dyDescent="0.25">
      <c r="A1519" s="1" t="s">
        <v>1524</v>
      </c>
      <c r="B1519" t="b">
        <v>0</v>
      </c>
      <c r="C1519" t="b">
        <v>1</v>
      </c>
      <c r="D1519">
        <v>0.33200000000000002</v>
      </c>
      <c r="E1519">
        <f t="shared" si="46"/>
        <v>0.36994462950336826</v>
      </c>
      <c r="F1519">
        <v>-1.3839999999999999</v>
      </c>
      <c r="G1519">
        <f t="shared" si="47"/>
        <v>0.91682077263055572</v>
      </c>
    </row>
    <row r="1520" spans="1:7" x14ac:dyDescent="0.25">
      <c r="A1520" s="1" t="s">
        <v>1525</v>
      </c>
      <c r="B1520" t="b">
        <v>0</v>
      </c>
      <c r="C1520" t="b">
        <v>1</v>
      </c>
      <c r="D1520">
        <v>0.33100000000000002</v>
      </c>
      <c r="E1520">
        <f t="shared" si="46"/>
        <v>0.37032224277602188</v>
      </c>
      <c r="F1520">
        <v>-2.5419999999999998</v>
      </c>
      <c r="G1520">
        <f t="shared" si="47"/>
        <v>0.99448899132436697</v>
      </c>
    </row>
    <row r="1521" spans="1:7" x14ac:dyDescent="0.25">
      <c r="A1521" s="1" t="s">
        <v>1526</v>
      </c>
      <c r="B1521" t="b">
        <v>0</v>
      </c>
      <c r="C1521" t="b">
        <v>1</v>
      </c>
      <c r="D1521">
        <v>0.33</v>
      </c>
      <c r="E1521">
        <f t="shared" si="46"/>
        <v>0.37069998105934643</v>
      </c>
      <c r="F1521">
        <v>1.7330000000000001</v>
      </c>
      <c r="G1521">
        <f t="shared" si="47"/>
        <v>4.1547834396463701E-2</v>
      </c>
    </row>
    <row r="1522" spans="1:7" x14ac:dyDescent="0.25">
      <c r="A1522" s="1" t="s">
        <v>1527</v>
      </c>
      <c r="B1522" t="b">
        <v>0</v>
      </c>
      <c r="C1522" t="b">
        <v>1</v>
      </c>
      <c r="D1522">
        <v>0.32800000000000001</v>
      </c>
      <c r="E1522">
        <f t="shared" si="46"/>
        <v>0.37145583131173709</v>
      </c>
      <c r="F1522">
        <v>0.39900000000000002</v>
      </c>
      <c r="G1522">
        <f t="shared" si="47"/>
        <v>0.34494660213243189</v>
      </c>
    </row>
    <row r="1523" spans="1:7" x14ac:dyDescent="0.25">
      <c r="A1523" s="1" t="s">
        <v>1528</v>
      </c>
      <c r="B1523" t="b">
        <v>1</v>
      </c>
      <c r="C1523" t="b">
        <v>0</v>
      </c>
      <c r="D1523">
        <v>0.32600000000000001</v>
      </c>
      <c r="E1523">
        <f t="shared" si="46"/>
        <v>0.37221217756439817</v>
      </c>
      <c r="F1523">
        <v>4.4999999999999998E-2</v>
      </c>
      <c r="G1523">
        <f t="shared" si="47"/>
        <v>0.48205365447786086</v>
      </c>
    </row>
    <row r="1524" spans="1:7" x14ac:dyDescent="0.25">
      <c r="A1524" s="1" t="s">
        <v>1529</v>
      </c>
      <c r="B1524" t="b">
        <v>0</v>
      </c>
      <c r="C1524" t="b">
        <v>1</v>
      </c>
      <c r="D1524">
        <v>0.32400000000000001</v>
      </c>
      <c r="E1524">
        <f t="shared" si="46"/>
        <v>0.37296901711544939</v>
      </c>
      <c r="F1524">
        <v>0.68500000000000005</v>
      </c>
      <c r="G1524">
        <f t="shared" si="47"/>
        <v>0.24667196048634188</v>
      </c>
    </row>
    <row r="1525" spans="1:7" x14ac:dyDescent="0.25">
      <c r="A1525" s="1" t="s">
        <v>1530</v>
      </c>
      <c r="B1525" t="b">
        <v>1</v>
      </c>
      <c r="C1525" t="b">
        <v>0</v>
      </c>
      <c r="D1525">
        <v>0.32400000000000001</v>
      </c>
      <c r="E1525">
        <f t="shared" si="46"/>
        <v>0.37296901711544939</v>
      </c>
      <c r="F1525">
        <v>0.95</v>
      </c>
      <c r="G1525">
        <f t="shared" si="47"/>
        <v>0.17105612630848188</v>
      </c>
    </row>
    <row r="1526" spans="1:7" x14ac:dyDescent="0.25">
      <c r="A1526" s="1" t="s">
        <v>1531</v>
      </c>
      <c r="B1526" t="b">
        <v>0</v>
      </c>
      <c r="C1526" t="b">
        <v>1</v>
      </c>
      <c r="D1526">
        <v>0.32300000000000001</v>
      </c>
      <c r="E1526">
        <f t="shared" si="46"/>
        <v>0.37334762103197161</v>
      </c>
      <c r="F1526">
        <v>2.2930000000000001</v>
      </c>
      <c r="G1526">
        <f t="shared" si="47"/>
        <v>1.0924002476431105E-2</v>
      </c>
    </row>
    <row r="1527" spans="1:7" x14ac:dyDescent="0.25">
      <c r="A1527" s="1" t="s">
        <v>1532</v>
      </c>
      <c r="B1527" t="b">
        <v>0</v>
      </c>
      <c r="C1527" t="b">
        <v>1</v>
      </c>
      <c r="D1527">
        <v>0.32300000000000001</v>
      </c>
      <c r="E1527">
        <f t="shared" si="46"/>
        <v>0.37334762103197161</v>
      </c>
      <c r="F1527">
        <v>0.249</v>
      </c>
      <c r="G1527">
        <f t="shared" si="47"/>
        <v>0.40168039070696504</v>
      </c>
    </row>
    <row r="1528" spans="1:7" x14ac:dyDescent="0.25">
      <c r="A1528" s="1" t="s">
        <v>1533</v>
      </c>
      <c r="B1528" t="b">
        <v>0</v>
      </c>
      <c r="C1528" t="b">
        <v>1</v>
      </c>
      <c r="D1528">
        <v>0.32300000000000001</v>
      </c>
      <c r="E1528">
        <f t="shared" si="46"/>
        <v>0.37334762103197161</v>
      </c>
      <c r="F1528">
        <v>0.54400000000000004</v>
      </c>
      <c r="G1528">
        <f t="shared" si="47"/>
        <v>0.29322073642386037</v>
      </c>
    </row>
    <row r="1529" spans="1:7" x14ac:dyDescent="0.25">
      <c r="A1529" s="1" t="s">
        <v>1534</v>
      </c>
      <c r="B1529" t="b">
        <v>0</v>
      </c>
      <c r="C1529" t="b">
        <v>1</v>
      </c>
      <c r="D1529">
        <v>0.32100000000000001</v>
      </c>
      <c r="E1529">
        <f t="shared" si="46"/>
        <v>0.37410519545209975</v>
      </c>
      <c r="F1529">
        <v>-1.639</v>
      </c>
      <c r="G1529">
        <f t="shared" si="47"/>
        <v>0.94939337015319614</v>
      </c>
    </row>
    <row r="1530" spans="1:7" x14ac:dyDescent="0.25">
      <c r="A1530" s="1" t="s">
        <v>1535</v>
      </c>
      <c r="B1530" t="b">
        <v>1</v>
      </c>
      <c r="C1530" t="b">
        <v>0</v>
      </c>
      <c r="D1530">
        <v>0.32100000000000001</v>
      </c>
      <c r="E1530">
        <f t="shared" si="46"/>
        <v>0.37410519545209975</v>
      </c>
      <c r="F1530">
        <v>-0.29499999999999998</v>
      </c>
      <c r="G1530">
        <f t="shared" si="47"/>
        <v>0.61600306014646544</v>
      </c>
    </row>
    <row r="1531" spans="1:7" x14ac:dyDescent="0.25">
      <c r="A1531" s="1" t="s">
        <v>1536</v>
      </c>
      <c r="B1531" t="b">
        <v>0</v>
      </c>
      <c r="C1531" t="b">
        <v>1</v>
      </c>
      <c r="D1531">
        <v>0.32</v>
      </c>
      <c r="E1531">
        <f t="shared" si="46"/>
        <v>0.37448416527667994</v>
      </c>
      <c r="F1531">
        <v>-0.20499999999999999</v>
      </c>
      <c r="G1531">
        <f t="shared" si="47"/>
        <v>0.58121393748744821</v>
      </c>
    </row>
    <row r="1532" spans="1:7" x14ac:dyDescent="0.25">
      <c r="A1532" s="1" t="s">
        <v>1537</v>
      </c>
      <c r="B1532" t="b">
        <v>0</v>
      </c>
      <c r="C1532" t="b">
        <v>1</v>
      </c>
      <c r="D1532">
        <v>0.31900000000000001</v>
      </c>
      <c r="E1532">
        <f t="shared" si="46"/>
        <v>0.37486325639099927</v>
      </c>
      <c r="F1532">
        <v>-1.28</v>
      </c>
      <c r="G1532">
        <f t="shared" si="47"/>
        <v>0.89972743204555794</v>
      </c>
    </row>
    <row r="1533" spans="1:7" x14ac:dyDescent="0.25">
      <c r="A1533" s="1" t="s">
        <v>1538</v>
      </c>
      <c r="B1533" t="b">
        <v>0</v>
      </c>
      <c r="C1533" t="b">
        <v>1</v>
      </c>
      <c r="D1533">
        <v>0.31900000000000001</v>
      </c>
      <c r="E1533">
        <f t="shared" si="46"/>
        <v>0.37486325639099927</v>
      </c>
      <c r="F1533">
        <v>-1.2999999999999999E-2</v>
      </c>
      <c r="G1533">
        <f t="shared" si="47"/>
        <v>0.50518610356955662</v>
      </c>
    </row>
    <row r="1534" spans="1:7" x14ac:dyDescent="0.25">
      <c r="A1534" s="1" t="s">
        <v>1539</v>
      </c>
      <c r="B1534" t="b">
        <v>0</v>
      </c>
      <c r="C1534" t="b">
        <v>1</v>
      </c>
      <c r="D1534">
        <v>0.31900000000000001</v>
      </c>
      <c r="E1534">
        <f t="shared" si="46"/>
        <v>0.37486325639099927</v>
      </c>
      <c r="F1534">
        <v>-1.0920000000000001</v>
      </c>
      <c r="G1534">
        <f t="shared" si="47"/>
        <v>0.86258344941018794</v>
      </c>
    </row>
    <row r="1535" spans="1:7" x14ac:dyDescent="0.25">
      <c r="A1535" s="1" t="s">
        <v>1540</v>
      </c>
      <c r="B1535" t="b">
        <v>0</v>
      </c>
      <c r="C1535" t="b">
        <v>1</v>
      </c>
      <c r="D1535">
        <v>0.318</v>
      </c>
      <c r="E1535">
        <f t="shared" si="46"/>
        <v>0.37524246845466425</v>
      </c>
      <c r="F1535">
        <v>-1E-3</v>
      </c>
      <c r="G1535">
        <f t="shared" si="47"/>
        <v>0.50039894221391101</v>
      </c>
    </row>
    <row r="1536" spans="1:7" x14ac:dyDescent="0.25">
      <c r="A1536" s="1" t="s">
        <v>1541</v>
      </c>
      <c r="B1536" t="b">
        <v>0</v>
      </c>
      <c r="C1536" t="b">
        <v>1</v>
      </c>
      <c r="D1536">
        <v>0.318</v>
      </c>
      <c r="E1536">
        <f t="shared" si="46"/>
        <v>0.37524246845466425</v>
      </c>
      <c r="F1536">
        <v>-1.651</v>
      </c>
      <c r="G1536">
        <f t="shared" si="47"/>
        <v>0.95063071255171361</v>
      </c>
    </row>
    <row r="1537" spans="1:7" x14ac:dyDescent="0.25">
      <c r="A1537" s="1" t="s">
        <v>1542</v>
      </c>
      <c r="B1537" t="b">
        <v>0</v>
      </c>
      <c r="C1537" t="b">
        <v>1</v>
      </c>
      <c r="D1537">
        <v>0.317</v>
      </c>
      <c r="E1537">
        <f t="shared" si="46"/>
        <v>0.37562180112693133</v>
      </c>
      <c r="F1537">
        <v>-2.5960000000000001</v>
      </c>
      <c r="G1537">
        <f t="shared" si="47"/>
        <v>0.99528419673763147</v>
      </c>
    </row>
    <row r="1538" spans="1:7" x14ac:dyDescent="0.25">
      <c r="A1538" s="1" t="s">
        <v>1543</v>
      </c>
      <c r="B1538" t="b">
        <v>0</v>
      </c>
      <c r="C1538" t="b">
        <v>1</v>
      </c>
      <c r="D1538">
        <v>0.317</v>
      </c>
      <c r="E1538">
        <f t="shared" ref="E1538:E1601" si="48">1-_xlfn.NORM.S.DIST(D1538,1)</f>
        <v>0.37562180112693133</v>
      </c>
      <c r="F1538">
        <v>1.222</v>
      </c>
      <c r="G1538">
        <f t="shared" ref="G1538:G1601" si="49">1-_xlfn.NORM.S.DIST(F1538,1)</f>
        <v>0.11085381349329371</v>
      </c>
    </row>
    <row r="1539" spans="1:7" x14ac:dyDescent="0.25">
      <c r="A1539" s="1" t="s">
        <v>1544</v>
      </c>
      <c r="B1539" t="b">
        <v>0</v>
      </c>
      <c r="C1539" t="b">
        <v>1</v>
      </c>
      <c r="D1539">
        <v>0.316</v>
      </c>
      <c r="E1539">
        <f t="shared" si="48"/>
        <v>0.37600125406670681</v>
      </c>
      <c r="F1539">
        <v>0.60599999999999998</v>
      </c>
      <c r="G1539">
        <f t="shared" si="49"/>
        <v>0.27225737660740534</v>
      </c>
    </row>
    <row r="1540" spans="1:7" x14ac:dyDescent="0.25">
      <c r="A1540" s="1" t="s">
        <v>1545</v>
      </c>
      <c r="B1540" t="b">
        <v>0</v>
      </c>
      <c r="C1540" t="b">
        <v>1</v>
      </c>
      <c r="D1540">
        <v>0.316</v>
      </c>
      <c r="E1540">
        <f t="shared" si="48"/>
        <v>0.37600125406670681</v>
      </c>
      <c r="F1540">
        <v>-0.72</v>
      </c>
      <c r="G1540">
        <f t="shared" si="49"/>
        <v>0.76423750222074882</v>
      </c>
    </row>
    <row r="1541" spans="1:7" x14ac:dyDescent="0.25">
      <c r="A1541" s="1" t="s">
        <v>1546</v>
      </c>
      <c r="B1541" t="b">
        <v>0</v>
      </c>
      <c r="C1541" t="b">
        <v>1</v>
      </c>
      <c r="D1541">
        <v>0.315</v>
      </c>
      <c r="E1541">
        <f t="shared" si="48"/>
        <v>0.3763808269325486</v>
      </c>
      <c r="F1541">
        <v>-0.76700000000000002</v>
      </c>
      <c r="G1541">
        <f t="shared" si="49"/>
        <v>0.77845924223674512</v>
      </c>
    </row>
    <row r="1542" spans="1:7" x14ac:dyDescent="0.25">
      <c r="A1542" s="1" t="s">
        <v>1547</v>
      </c>
      <c r="B1542" t="b">
        <v>0</v>
      </c>
      <c r="C1542" t="b">
        <v>1</v>
      </c>
      <c r="D1542">
        <v>0.315</v>
      </c>
      <c r="E1542">
        <f t="shared" si="48"/>
        <v>0.3763808269325486</v>
      </c>
      <c r="F1542">
        <v>0.18</v>
      </c>
      <c r="G1542">
        <f t="shared" si="49"/>
        <v>0.4285762840990992</v>
      </c>
    </row>
    <row r="1543" spans="1:7" x14ac:dyDescent="0.25">
      <c r="A1543" s="1" t="s">
        <v>1548</v>
      </c>
      <c r="B1543" t="b">
        <v>1</v>
      </c>
      <c r="C1543" t="b">
        <v>0</v>
      </c>
      <c r="D1543">
        <v>0.313</v>
      </c>
      <c r="E1543">
        <f t="shared" si="48"/>
        <v>0.37714033107492417</v>
      </c>
      <c r="F1543">
        <v>-0.73099999999999998</v>
      </c>
      <c r="G1543">
        <f t="shared" si="49"/>
        <v>0.76761042353135789</v>
      </c>
    </row>
    <row r="1544" spans="1:7" x14ac:dyDescent="0.25">
      <c r="A1544" s="1" t="s">
        <v>1549</v>
      </c>
      <c r="B1544" t="b">
        <v>0</v>
      </c>
      <c r="C1544" t="b">
        <v>1</v>
      </c>
      <c r="D1544">
        <v>0.313</v>
      </c>
      <c r="E1544">
        <f t="shared" si="48"/>
        <v>0.37714033107492417</v>
      </c>
      <c r="F1544">
        <v>1.857</v>
      </c>
      <c r="G1544">
        <f t="shared" si="49"/>
        <v>3.1655577041388994E-2</v>
      </c>
    </row>
    <row r="1545" spans="1:7" x14ac:dyDescent="0.25">
      <c r="A1545" s="1" t="s">
        <v>1550</v>
      </c>
      <c r="B1545" t="b">
        <v>0</v>
      </c>
      <c r="C1545" t="b">
        <v>1</v>
      </c>
      <c r="D1545">
        <v>0.312</v>
      </c>
      <c r="E1545">
        <f t="shared" si="48"/>
        <v>0.37752026166683839</v>
      </c>
      <c r="F1545">
        <v>2.742</v>
      </c>
      <c r="G1545">
        <f t="shared" si="49"/>
        <v>3.0533170804715182E-3</v>
      </c>
    </row>
    <row r="1546" spans="1:7" x14ac:dyDescent="0.25">
      <c r="A1546" s="1" t="s">
        <v>1551</v>
      </c>
      <c r="B1546" t="b">
        <v>0</v>
      </c>
      <c r="C1546" t="b">
        <v>1</v>
      </c>
      <c r="D1546">
        <v>0.311</v>
      </c>
      <c r="E1546">
        <f t="shared" si="48"/>
        <v>0.37790031081558118</v>
      </c>
      <c r="F1546">
        <v>0.17399999999999999</v>
      </c>
      <c r="G1546">
        <f t="shared" si="49"/>
        <v>0.43093273111529129</v>
      </c>
    </row>
    <row r="1547" spans="1:7" x14ac:dyDescent="0.25">
      <c r="A1547" s="1" t="s">
        <v>1552</v>
      </c>
      <c r="B1547" t="b">
        <v>1</v>
      </c>
      <c r="C1547" t="b">
        <v>0</v>
      </c>
      <c r="D1547">
        <v>0.311</v>
      </c>
      <c r="E1547">
        <f t="shared" si="48"/>
        <v>0.37790031081558118</v>
      </c>
      <c r="F1547">
        <v>-0.32700000000000001</v>
      </c>
      <c r="G1547">
        <f t="shared" si="49"/>
        <v>0.62816605739323284</v>
      </c>
    </row>
    <row r="1548" spans="1:7" x14ac:dyDescent="0.25">
      <c r="A1548" s="1" t="s">
        <v>1553</v>
      </c>
      <c r="B1548" t="b">
        <v>0</v>
      </c>
      <c r="C1548" t="b">
        <v>1</v>
      </c>
      <c r="D1548">
        <v>0.311</v>
      </c>
      <c r="E1548">
        <f t="shared" si="48"/>
        <v>0.37790031081558118</v>
      </c>
      <c r="F1548">
        <v>-0.9</v>
      </c>
      <c r="G1548">
        <f t="shared" si="49"/>
        <v>0.81593987465324047</v>
      </c>
    </row>
    <row r="1549" spans="1:7" x14ac:dyDescent="0.25">
      <c r="A1549" s="1" t="s">
        <v>1554</v>
      </c>
      <c r="B1549" t="b">
        <v>1</v>
      </c>
      <c r="C1549" t="b">
        <v>0</v>
      </c>
      <c r="D1549">
        <v>0.311</v>
      </c>
      <c r="E1549">
        <f t="shared" si="48"/>
        <v>0.37790031081558118</v>
      </c>
      <c r="F1549">
        <v>0.67</v>
      </c>
      <c r="G1549">
        <f t="shared" si="49"/>
        <v>0.25142889509531008</v>
      </c>
    </row>
    <row r="1550" spans="1:7" x14ac:dyDescent="0.25">
      <c r="A1550" s="1" t="s">
        <v>1555</v>
      </c>
      <c r="B1550" t="b">
        <v>1</v>
      </c>
      <c r="C1550" t="b">
        <v>1</v>
      </c>
      <c r="D1550">
        <v>0.31</v>
      </c>
      <c r="E1550">
        <f t="shared" si="48"/>
        <v>0.37828047817798072</v>
      </c>
      <c r="F1550">
        <v>-0.438</v>
      </c>
      <c r="G1550">
        <f t="shared" si="49"/>
        <v>0.66930685828554903</v>
      </c>
    </row>
    <row r="1551" spans="1:7" x14ac:dyDescent="0.25">
      <c r="A1551" s="1" t="s">
        <v>1556</v>
      </c>
      <c r="B1551" t="b">
        <v>0</v>
      </c>
      <c r="C1551" t="b">
        <v>1</v>
      </c>
      <c r="D1551">
        <v>0.31</v>
      </c>
      <c r="E1551">
        <f t="shared" si="48"/>
        <v>0.37828047817798072</v>
      </c>
      <c r="F1551">
        <v>1.343</v>
      </c>
      <c r="G1551">
        <f t="shared" si="49"/>
        <v>8.9635986922895317E-2</v>
      </c>
    </row>
    <row r="1552" spans="1:7" x14ac:dyDescent="0.25">
      <c r="A1552" s="1" t="s">
        <v>1557</v>
      </c>
      <c r="B1552" t="b">
        <v>0</v>
      </c>
      <c r="C1552" t="b">
        <v>1</v>
      </c>
      <c r="D1552">
        <v>0.308</v>
      </c>
      <c r="E1552">
        <f t="shared" si="48"/>
        <v>0.37904116616934658</v>
      </c>
      <c r="F1552">
        <v>2.6760000000000002</v>
      </c>
      <c r="G1552">
        <f t="shared" si="49"/>
        <v>3.7253322565293789E-3</v>
      </c>
    </row>
    <row r="1553" spans="1:7" x14ac:dyDescent="0.25">
      <c r="A1553" s="1" t="s">
        <v>1558</v>
      </c>
      <c r="B1553" t="b">
        <v>0</v>
      </c>
      <c r="C1553" t="b">
        <v>1</v>
      </c>
      <c r="D1553">
        <v>0.308</v>
      </c>
      <c r="E1553">
        <f t="shared" si="48"/>
        <v>0.37904116616934658</v>
      </c>
      <c r="F1553">
        <v>0.222</v>
      </c>
      <c r="G1553">
        <f t="shared" si="49"/>
        <v>0.41215694166567829</v>
      </c>
    </row>
    <row r="1554" spans="1:7" x14ac:dyDescent="0.25">
      <c r="A1554" s="1" t="s">
        <v>1559</v>
      </c>
      <c r="B1554" t="b">
        <v>1</v>
      </c>
      <c r="C1554" t="b">
        <v>0</v>
      </c>
      <c r="D1554">
        <v>0.30599999999999999</v>
      </c>
      <c r="E1554">
        <f t="shared" si="48"/>
        <v>0.3798023228887123</v>
      </c>
      <c r="F1554">
        <v>1.48</v>
      </c>
      <c r="G1554">
        <f t="shared" si="49"/>
        <v>6.9436623333331671E-2</v>
      </c>
    </row>
    <row r="1555" spans="1:7" x14ac:dyDescent="0.25">
      <c r="A1555" s="1" t="s">
        <v>1560</v>
      </c>
      <c r="B1555" t="b">
        <v>0</v>
      </c>
      <c r="C1555" t="b">
        <v>1</v>
      </c>
      <c r="D1555">
        <v>0.30499999999999999</v>
      </c>
      <c r="E1555">
        <f t="shared" si="48"/>
        <v>0.38018307615983493</v>
      </c>
      <c r="F1555">
        <v>0.125</v>
      </c>
      <c r="G1555">
        <f t="shared" si="49"/>
        <v>0.45026177516988708</v>
      </c>
    </row>
    <row r="1556" spans="1:7" x14ac:dyDescent="0.25">
      <c r="A1556" s="1" t="s">
        <v>1561</v>
      </c>
      <c r="B1556" t="b">
        <v>0</v>
      </c>
      <c r="C1556" t="b">
        <v>1</v>
      </c>
      <c r="D1556">
        <v>0.30499999999999999</v>
      </c>
      <c r="E1556">
        <f t="shared" si="48"/>
        <v>0.38018307615983493</v>
      </c>
      <c r="F1556">
        <v>-0.20599999999999999</v>
      </c>
      <c r="G1556">
        <f t="shared" si="49"/>
        <v>0.58160454434739273</v>
      </c>
    </row>
    <row r="1557" spans="1:7" x14ac:dyDescent="0.25">
      <c r="A1557" s="1" t="s">
        <v>1562</v>
      </c>
      <c r="B1557" t="b">
        <v>1</v>
      </c>
      <c r="C1557" t="b">
        <v>0</v>
      </c>
      <c r="D1557">
        <v>0.30299999999999999</v>
      </c>
      <c r="E1557">
        <f t="shared" si="48"/>
        <v>0.38094493079887415</v>
      </c>
      <c r="F1557">
        <v>0.11</v>
      </c>
      <c r="G1557">
        <f t="shared" si="49"/>
        <v>0.45620468745768328</v>
      </c>
    </row>
    <row r="1558" spans="1:7" x14ac:dyDescent="0.25">
      <c r="A1558" s="1" t="s">
        <v>1563</v>
      </c>
      <c r="B1558" t="b">
        <v>1</v>
      </c>
      <c r="C1558" t="b">
        <v>0</v>
      </c>
      <c r="D1558">
        <v>0.30299999999999999</v>
      </c>
      <c r="E1558">
        <f t="shared" si="48"/>
        <v>0.38094493079887415</v>
      </c>
      <c r="F1558">
        <v>0.25600000000000001</v>
      </c>
      <c r="G1558">
        <f t="shared" si="49"/>
        <v>0.39897541865743413</v>
      </c>
    </row>
    <row r="1559" spans="1:7" x14ac:dyDescent="0.25">
      <c r="A1559" s="1" t="s">
        <v>1564</v>
      </c>
      <c r="B1559" t="b">
        <v>0</v>
      </c>
      <c r="C1559" t="b">
        <v>1</v>
      </c>
      <c r="D1559">
        <v>0.30199999999999999</v>
      </c>
      <c r="E1559">
        <f t="shared" si="48"/>
        <v>0.38132603147534394</v>
      </c>
      <c r="F1559">
        <v>0.81399999999999995</v>
      </c>
      <c r="G1559">
        <f t="shared" si="49"/>
        <v>0.2078224754824054</v>
      </c>
    </row>
    <row r="1560" spans="1:7" x14ac:dyDescent="0.25">
      <c r="A1560" s="1" t="s">
        <v>1565</v>
      </c>
      <c r="B1560" t="b">
        <v>1</v>
      </c>
      <c r="C1560" t="b">
        <v>1</v>
      </c>
      <c r="D1560">
        <v>0.30099999999999999</v>
      </c>
      <c r="E1560">
        <f t="shared" si="48"/>
        <v>0.38170724726158911</v>
      </c>
      <c r="F1560">
        <v>1.407</v>
      </c>
      <c r="G1560">
        <f t="shared" si="49"/>
        <v>7.9713694387642531E-2</v>
      </c>
    </row>
    <row r="1561" spans="1:7" x14ac:dyDescent="0.25">
      <c r="A1561" s="1" t="s">
        <v>1566</v>
      </c>
      <c r="B1561" t="b">
        <v>0</v>
      </c>
      <c r="C1561" t="b">
        <v>1</v>
      </c>
      <c r="D1561">
        <v>0.30099999999999999</v>
      </c>
      <c r="E1561">
        <f t="shared" si="48"/>
        <v>0.38170724726158911</v>
      </c>
      <c r="F1561">
        <v>1.6120000000000001</v>
      </c>
      <c r="G1561">
        <f t="shared" si="49"/>
        <v>5.3480969862911176E-2</v>
      </c>
    </row>
    <row r="1562" spans="1:7" x14ac:dyDescent="0.25">
      <c r="A1562" s="1" t="s">
        <v>1567</v>
      </c>
      <c r="B1562" t="b">
        <v>0</v>
      </c>
      <c r="C1562" t="b">
        <v>1</v>
      </c>
      <c r="D1562">
        <v>0.29799999999999999</v>
      </c>
      <c r="E1562">
        <f t="shared" si="48"/>
        <v>0.38285158181168533</v>
      </c>
      <c r="F1562">
        <v>-1.522</v>
      </c>
      <c r="G1562">
        <f t="shared" si="49"/>
        <v>0.93599545965379538</v>
      </c>
    </row>
    <row r="1563" spans="1:7" x14ac:dyDescent="0.25">
      <c r="A1563" s="1" t="s">
        <v>1568</v>
      </c>
      <c r="B1563" t="b">
        <v>0</v>
      </c>
      <c r="C1563" t="b">
        <v>1</v>
      </c>
      <c r="D1563">
        <v>0.29699999999999999</v>
      </c>
      <c r="E1563">
        <f t="shared" si="48"/>
        <v>0.38323325456807489</v>
      </c>
      <c r="F1563">
        <v>1.841</v>
      </c>
      <c r="G1563">
        <f t="shared" si="49"/>
        <v>3.2810779351665431E-2</v>
      </c>
    </row>
    <row r="1564" spans="1:7" x14ac:dyDescent="0.25">
      <c r="A1564" s="1" t="s">
        <v>1569</v>
      </c>
      <c r="B1564" t="b">
        <v>1</v>
      </c>
      <c r="C1564" t="b">
        <v>0</v>
      </c>
      <c r="D1564">
        <v>0.29299999999999998</v>
      </c>
      <c r="E1564">
        <f t="shared" si="48"/>
        <v>0.38476107584610797</v>
      </c>
      <c r="F1564">
        <v>-0.34200000000000003</v>
      </c>
      <c r="G1564">
        <f t="shared" si="49"/>
        <v>0.63382455387065828</v>
      </c>
    </row>
    <row r="1565" spans="1:7" x14ac:dyDescent="0.25">
      <c r="A1565" s="1" t="s">
        <v>1570</v>
      </c>
      <c r="B1565" t="b">
        <v>0</v>
      </c>
      <c r="C1565" t="b">
        <v>1</v>
      </c>
      <c r="D1565">
        <v>0.29299999999999998</v>
      </c>
      <c r="E1565">
        <f t="shared" si="48"/>
        <v>0.38476107584610797</v>
      </c>
      <c r="F1565">
        <v>-1.117</v>
      </c>
      <c r="G1565">
        <f t="shared" si="49"/>
        <v>0.86800283740592798</v>
      </c>
    </row>
    <row r="1566" spans="1:7" x14ac:dyDescent="0.25">
      <c r="A1566" s="1" t="s">
        <v>1571</v>
      </c>
      <c r="B1566" t="b">
        <v>0</v>
      </c>
      <c r="C1566" t="b">
        <v>1</v>
      </c>
      <c r="D1566">
        <v>0.29199999999999998</v>
      </c>
      <c r="E1566">
        <f t="shared" si="48"/>
        <v>0.38514331198515872</v>
      </c>
      <c r="F1566">
        <v>-0.85799999999999998</v>
      </c>
      <c r="G1566">
        <f t="shared" si="49"/>
        <v>0.80455376828655156</v>
      </c>
    </row>
    <row r="1567" spans="1:7" x14ac:dyDescent="0.25">
      <c r="A1567" s="1" t="s">
        <v>1572</v>
      </c>
      <c r="B1567" t="b">
        <v>1</v>
      </c>
      <c r="C1567" t="b">
        <v>0</v>
      </c>
      <c r="D1567">
        <v>0.29099999999999998</v>
      </c>
      <c r="E1567">
        <f t="shared" si="48"/>
        <v>0.38552565975344988</v>
      </c>
      <c r="F1567">
        <v>0.45100000000000001</v>
      </c>
      <c r="G1567">
        <f t="shared" si="49"/>
        <v>0.32599477449192604</v>
      </c>
    </row>
    <row r="1568" spans="1:7" x14ac:dyDescent="0.25">
      <c r="A1568" s="1" t="s">
        <v>1573</v>
      </c>
      <c r="B1568" t="b">
        <v>0</v>
      </c>
      <c r="C1568" t="b">
        <v>1</v>
      </c>
      <c r="D1568">
        <v>0.28699999999999998</v>
      </c>
      <c r="E1568">
        <f t="shared" si="48"/>
        <v>0.38705616011698352</v>
      </c>
      <c r="F1568">
        <v>0.80600000000000005</v>
      </c>
      <c r="G1568">
        <f t="shared" si="49"/>
        <v>0.21012142455006355</v>
      </c>
    </row>
    <row r="1569" spans="1:7" x14ac:dyDescent="0.25">
      <c r="A1569" s="1" t="s">
        <v>1574</v>
      </c>
      <c r="B1569" t="b">
        <v>0</v>
      </c>
      <c r="C1569" t="b">
        <v>1</v>
      </c>
      <c r="D1569">
        <v>0.28699999999999998</v>
      </c>
      <c r="E1569">
        <f t="shared" si="48"/>
        <v>0.38705616011698352</v>
      </c>
      <c r="F1569">
        <v>-5.0999999999999997E-2</v>
      </c>
      <c r="G1569">
        <f t="shared" si="49"/>
        <v>0.52033723972513057</v>
      </c>
    </row>
    <row r="1570" spans="1:7" x14ac:dyDescent="0.25">
      <c r="A1570" s="1" t="s">
        <v>1575</v>
      </c>
      <c r="B1570" t="b">
        <v>0</v>
      </c>
      <c r="C1570" t="b">
        <v>1</v>
      </c>
      <c r="D1570">
        <v>0.28699999999999998</v>
      </c>
      <c r="E1570">
        <f t="shared" si="48"/>
        <v>0.38705616011698352</v>
      </c>
      <c r="F1570">
        <v>0.53800000000000003</v>
      </c>
      <c r="G1570">
        <f t="shared" si="49"/>
        <v>0.29528852429598995</v>
      </c>
    </row>
    <row r="1571" spans="1:7" x14ac:dyDescent="0.25">
      <c r="A1571" s="1" t="s">
        <v>1576</v>
      </c>
      <c r="B1571" t="b">
        <v>0</v>
      </c>
      <c r="C1571" t="b">
        <v>1</v>
      </c>
      <c r="D1571">
        <v>0.28599999999999998</v>
      </c>
      <c r="E1571">
        <f t="shared" si="48"/>
        <v>0.38743906077712187</v>
      </c>
      <c r="F1571">
        <v>1.0309999999999999</v>
      </c>
      <c r="G1571">
        <f t="shared" si="49"/>
        <v>0.15127040989963325</v>
      </c>
    </row>
    <row r="1572" spans="1:7" x14ac:dyDescent="0.25">
      <c r="A1572" s="1" t="s">
        <v>1577</v>
      </c>
      <c r="B1572" t="b">
        <v>1</v>
      </c>
      <c r="C1572" t="b">
        <v>0</v>
      </c>
      <c r="D1572">
        <v>0.28100000000000003</v>
      </c>
      <c r="E1572">
        <f t="shared" si="48"/>
        <v>0.389355199915839</v>
      </c>
      <c r="F1572">
        <v>-1.202</v>
      </c>
      <c r="G1572">
        <f t="shared" si="49"/>
        <v>0.88531823595589088</v>
      </c>
    </row>
    <row r="1573" spans="1:7" x14ac:dyDescent="0.25">
      <c r="A1573" s="1" t="s">
        <v>1578</v>
      </c>
      <c r="B1573" t="b">
        <v>0</v>
      </c>
      <c r="C1573" t="b">
        <v>1</v>
      </c>
      <c r="D1573">
        <v>0.28000000000000003</v>
      </c>
      <c r="E1573">
        <f t="shared" si="48"/>
        <v>0.38973875244420275</v>
      </c>
      <c r="F1573">
        <v>1.1879999999999999</v>
      </c>
      <c r="G1573">
        <f t="shared" si="49"/>
        <v>0.11741670484840272</v>
      </c>
    </row>
    <row r="1574" spans="1:7" x14ac:dyDescent="0.25">
      <c r="A1574" s="1" t="s">
        <v>1579</v>
      </c>
      <c r="B1574" t="b">
        <v>0</v>
      </c>
      <c r="C1574" t="b">
        <v>1</v>
      </c>
      <c r="D1574">
        <v>0.27900000000000003</v>
      </c>
      <c r="E1574">
        <f t="shared" si="48"/>
        <v>0.39012241238230216</v>
      </c>
      <c r="F1574">
        <v>-1.8360000000000001</v>
      </c>
      <c r="G1574">
        <f t="shared" si="49"/>
        <v>0.96682117167373727</v>
      </c>
    </row>
    <row r="1575" spans="1:7" x14ac:dyDescent="0.25">
      <c r="A1575" s="1" t="s">
        <v>1580</v>
      </c>
      <c r="B1575" t="b">
        <v>1</v>
      </c>
      <c r="C1575" t="b">
        <v>0</v>
      </c>
      <c r="D1575">
        <v>0.27800000000000002</v>
      </c>
      <c r="E1575">
        <f t="shared" si="48"/>
        <v>0.39050617937644905</v>
      </c>
      <c r="F1575">
        <v>1.3640000000000001</v>
      </c>
      <c r="G1575">
        <f t="shared" si="49"/>
        <v>8.62837828347921E-2</v>
      </c>
    </row>
    <row r="1576" spans="1:7" x14ac:dyDescent="0.25">
      <c r="A1576" s="1" t="s">
        <v>1581</v>
      </c>
      <c r="B1576" t="b">
        <v>0</v>
      </c>
      <c r="C1576" t="b">
        <v>1</v>
      </c>
      <c r="D1576">
        <v>0.27800000000000002</v>
      </c>
      <c r="E1576">
        <f t="shared" si="48"/>
        <v>0.39050617937644905</v>
      </c>
      <c r="F1576">
        <v>-2.39</v>
      </c>
      <c r="G1576">
        <f t="shared" si="49"/>
        <v>0.99157581360065428</v>
      </c>
    </row>
    <row r="1577" spans="1:7" x14ac:dyDescent="0.25">
      <c r="A1577" s="1" t="s">
        <v>1582</v>
      </c>
      <c r="B1577" t="b">
        <v>0</v>
      </c>
      <c r="C1577" t="b">
        <v>1</v>
      </c>
      <c r="D1577">
        <v>0.27700000000000002</v>
      </c>
      <c r="E1577">
        <f t="shared" si="48"/>
        <v>0.39089005307264224</v>
      </c>
      <c r="F1577">
        <v>-2.1040000000000001</v>
      </c>
      <c r="G1577">
        <f t="shared" si="49"/>
        <v>0.98231077649513199</v>
      </c>
    </row>
    <row r="1578" spans="1:7" x14ac:dyDescent="0.25">
      <c r="A1578" s="1" t="s">
        <v>1583</v>
      </c>
      <c r="B1578" t="b">
        <v>0</v>
      </c>
      <c r="C1578" t="b">
        <v>1</v>
      </c>
      <c r="D1578">
        <v>0.27600000000000002</v>
      </c>
      <c r="E1578">
        <f t="shared" si="48"/>
        <v>0.39127403311656883</v>
      </c>
      <c r="F1578">
        <v>2.2389999999999999</v>
      </c>
      <c r="G1578">
        <f t="shared" si="49"/>
        <v>1.2577958078829332E-2</v>
      </c>
    </row>
    <row r="1579" spans="1:7" x14ac:dyDescent="0.25">
      <c r="A1579" s="1" t="s">
        <v>1584</v>
      </c>
      <c r="B1579" t="b">
        <v>0</v>
      </c>
      <c r="C1579" t="b">
        <v>1</v>
      </c>
      <c r="D1579">
        <v>0.27500000000000002</v>
      </c>
      <c r="E1579">
        <f t="shared" si="48"/>
        <v>0.39165811915360516</v>
      </c>
      <c r="F1579">
        <v>-3.6999999999999998E-2</v>
      </c>
      <c r="G1579">
        <f t="shared" si="49"/>
        <v>0.51475749712912466</v>
      </c>
    </row>
    <row r="1580" spans="1:7" x14ac:dyDescent="0.25">
      <c r="A1580" s="1" t="s">
        <v>1585</v>
      </c>
      <c r="B1580" t="b">
        <v>1</v>
      </c>
      <c r="C1580" t="b">
        <v>0</v>
      </c>
      <c r="D1580">
        <v>0.27300000000000002</v>
      </c>
      <c r="E1580">
        <f t="shared" si="48"/>
        <v>0.39242660778696314</v>
      </c>
      <c r="F1580">
        <v>2.266</v>
      </c>
      <c r="G1580">
        <f t="shared" si="49"/>
        <v>1.1725691623440837E-2</v>
      </c>
    </row>
    <row r="1581" spans="1:7" x14ac:dyDescent="0.25">
      <c r="A1581" s="1" t="s">
        <v>1586</v>
      </c>
      <c r="B1581" t="b">
        <v>0</v>
      </c>
      <c r="C1581" t="b">
        <v>1</v>
      </c>
      <c r="D1581">
        <v>0.27300000000000002</v>
      </c>
      <c r="E1581">
        <f t="shared" si="48"/>
        <v>0.39242660778696314</v>
      </c>
      <c r="F1581">
        <v>3.0310000000000001</v>
      </c>
      <c r="G1581">
        <f t="shared" si="49"/>
        <v>1.2187262394771636E-3</v>
      </c>
    </row>
    <row r="1582" spans="1:7" x14ac:dyDescent="0.25">
      <c r="A1582" s="1" t="s">
        <v>1587</v>
      </c>
      <c r="B1582" t="b">
        <v>0</v>
      </c>
      <c r="C1582" t="b">
        <v>1</v>
      </c>
      <c r="D1582">
        <v>0.27200000000000002</v>
      </c>
      <c r="E1582">
        <f t="shared" si="48"/>
        <v>0.3928110096724915</v>
      </c>
      <c r="F1582">
        <v>-1.0109999999999999</v>
      </c>
      <c r="G1582">
        <f t="shared" si="49"/>
        <v>0.84399178510399153</v>
      </c>
    </row>
    <row r="1583" spans="1:7" x14ac:dyDescent="0.25">
      <c r="A1583" s="1" t="s">
        <v>1588</v>
      </c>
      <c r="B1583" t="b">
        <v>0</v>
      </c>
      <c r="C1583" t="b">
        <v>1</v>
      </c>
      <c r="D1583">
        <v>0.27200000000000002</v>
      </c>
      <c r="E1583">
        <f t="shared" si="48"/>
        <v>0.3928110096724915</v>
      </c>
      <c r="F1583">
        <v>0.41499999999999998</v>
      </c>
      <c r="G1583">
        <f t="shared" si="49"/>
        <v>0.3390709515618312</v>
      </c>
    </row>
    <row r="1584" spans="1:7" x14ac:dyDescent="0.25">
      <c r="A1584" s="1" t="s">
        <v>1589</v>
      </c>
      <c r="B1584" t="b">
        <v>0</v>
      </c>
      <c r="C1584" t="b">
        <v>1</v>
      </c>
      <c r="D1584">
        <v>0.27200000000000002</v>
      </c>
      <c r="E1584">
        <f t="shared" si="48"/>
        <v>0.3928110096724915</v>
      </c>
      <c r="F1584">
        <v>0.38800000000000001</v>
      </c>
      <c r="G1584">
        <f t="shared" si="49"/>
        <v>0.34900801680157101</v>
      </c>
    </row>
    <row r="1585" spans="1:7" x14ac:dyDescent="0.25">
      <c r="A1585" s="1" t="s">
        <v>1590</v>
      </c>
      <c r="B1585" t="b">
        <v>0</v>
      </c>
      <c r="C1585" t="b">
        <v>1</v>
      </c>
      <c r="D1585">
        <v>0.27</v>
      </c>
      <c r="E1585">
        <f t="shared" si="48"/>
        <v>0.39358012680196053</v>
      </c>
      <c r="F1585">
        <v>0.12</v>
      </c>
      <c r="G1585">
        <f t="shared" si="49"/>
        <v>0.45224157397941611</v>
      </c>
    </row>
    <row r="1586" spans="1:7" x14ac:dyDescent="0.25">
      <c r="A1586" s="1" t="s">
        <v>1591</v>
      </c>
      <c r="B1586" t="b">
        <v>0</v>
      </c>
      <c r="C1586" t="b">
        <v>1</v>
      </c>
      <c r="D1586">
        <v>0.27</v>
      </c>
      <c r="E1586">
        <f t="shared" si="48"/>
        <v>0.39358012680196053</v>
      </c>
      <c r="F1586">
        <v>-1.401</v>
      </c>
      <c r="G1586">
        <f t="shared" si="49"/>
        <v>0.91939296344660426</v>
      </c>
    </row>
    <row r="1587" spans="1:7" x14ac:dyDescent="0.25">
      <c r="A1587" s="1" t="s">
        <v>1592</v>
      </c>
      <c r="B1587" t="b">
        <v>0</v>
      </c>
      <c r="C1587" t="b">
        <v>1</v>
      </c>
      <c r="D1587">
        <v>0.26900000000000002</v>
      </c>
      <c r="E1587">
        <f t="shared" si="48"/>
        <v>0.39396484133326903</v>
      </c>
      <c r="F1587">
        <v>0.90200000000000002</v>
      </c>
      <c r="G1587">
        <f t="shared" si="49"/>
        <v>0.18352843386747053</v>
      </c>
    </row>
    <row r="1588" spans="1:7" x14ac:dyDescent="0.25">
      <c r="A1588" s="1" t="s">
        <v>1593</v>
      </c>
      <c r="B1588" t="b">
        <v>1</v>
      </c>
      <c r="C1588" t="b">
        <v>0</v>
      </c>
      <c r="D1588">
        <v>0.26900000000000002</v>
      </c>
      <c r="E1588">
        <f t="shared" si="48"/>
        <v>0.39396484133326903</v>
      </c>
      <c r="F1588">
        <v>4.8000000000000001E-2</v>
      </c>
      <c r="G1588">
        <f t="shared" si="49"/>
        <v>0.48085812130423855</v>
      </c>
    </row>
    <row r="1589" spans="1:7" x14ac:dyDescent="0.25">
      <c r="A1589" s="1" t="s">
        <v>1594</v>
      </c>
      <c r="B1589" t="b">
        <v>1</v>
      </c>
      <c r="C1589" t="b">
        <v>0</v>
      </c>
      <c r="D1589">
        <v>0.26700000000000002</v>
      </c>
      <c r="E1589">
        <f t="shared" si="48"/>
        <v>0.39473458054517274</v>
      </c>
      <c r="F1589">
        <v>-2.2050000000000001</v>
      </c>
      <c r="G1589">
        <f t="shared" si="49"/>
        <v>0.98627295273365467</v>
      </c>
    </row>
    <row r="1590" spans="1:7" x14ac:dyDescent="0.25">
      <c r="A1590" s="1" t="s">
        <v>1595</v>
      </c>
      <c r="B1590" t="b">
        <v>0</v>
      </c>
      <c r="C1590" t="b">
        <v>1</v>
      </c>
      <c r="D1590">
        <v>0.26700000000000002</v>
      </c>
      <c r="E1590">
        <f t="shared" si="48"/>
        <v>0.39473458054517274</v>
      </c>
      <c r="F1590">
        <v>0.92100000000000004</v>
      </c>
      <c r="G1590">
        <f t="shared" si="49"/>
        <v>0.17852521351148809</v>
      </c>
    </row>
    <row r="1591" spans="1:7" x14ac:dyDescent="0.25">
      <c r="A1591" s="1" t="s">
        <v>1596</v>
      </c>
      <c r="B1591" t="b">
        <v>0</v>
      </c>
      <c r="C1591" t="b">
        <v>1</v>
      </c>
      <c r="D1591">
        <v>0.26300000000000001</v>
      </c>
      <c r="E1591">
        <f t="shared" si="48"/>
        <v>0.39627528955746183</v>
      </c>
      <c r="F1591">
        <v>-0.125</v>
      </c>
      <c r="G1591">
        <f t="shared" si="49"/>
        <v>0.54973822483011292</v>
      </c>
    </row>
    <row r="1592" spans="1:7" x14ac:dyDescent="0.25">
      <c r="A1592" s="1" t="s">
        <v>1597</v>
      </c>
      <c r="B1592" t="b">
        <v>0</v>
      </c>
      <c r="C1592" t="b">
        <v>1</v>
      </c>
      <c r="D1592">
        <v>0.26100000000000001</v>
      </c>
      <c r="E1592">
        <f t="shared" si="48"/>
        <v>0.39704625362780854</v>
      </c>
      <c r="F1592">
        <v>-0.66500000000000004</v>
      </c>
      <c r="G1592">
        <f t="shared" si="49"/>
        <v>0.74697475346246223</v>
      </c>
    </row>
    <row r="1593" spans="1:7" x14ac:dyDescent="0.25">
      <c r="A1593" s="1" t="s">
        <v>1598</v>
      </c>
      <c r="B1593" t="b">
        <v>1</v>
      </c>
      <c r="C1593" t="b">
        <v>0</v>
      </c>
      <c r="D1593">
        <v>0.26</v>
      </c>
      <c r="E1593">
        <f t="shared" si="48"/>
        <v>0.39743188679823949</v>
      </c>
      <c r="F1593">
        <v>-1.7030000000000001</v>
      </c>
      <c r="G1593">
        <f t="shared" si="49"/>
        <v>0.95571596579809137</v>
      </c>
    </row>
    <row r="1594" spans="1:7" x14ac:dyDescent="0.25">
      <c r="A1594" s="1" t="s">
        <v>1599</v>
      </c>
      <c r="B1594" t="b">
        <v>1</v>
      </c>
      <c r="C1594" t="b">
        <v>0</v>
      </c>
      <c r="D1594">
        <v>0.25700000000000001</v>
      </c>
      <c r="E1594">
        <f t="shared" si="48"/>
        <v>0.3985893865361162</v>
      </c>
      <c r="F1594">
        <v>1.3979999999999999</v>
      </c>
      <c r="G1594">
        <f t="shared" si="49"/>
        <v>8.1056533593451885E-2</v>
      </c>
    </row>
    <row r="1595" spans="1:7" x14ac:dyDescent="0.25">
      <c r="A1595" s="1" t="s">
        <v>1600</v>
      </c>
      <c r="B1595" t="b">
        <v>0</v>
      </c>
      <c r="C1595" t="b">
        <v>1</v>
      </c>
      <c r="D1595">
        <v>0.25600000000000001</v>
      </c>
      <c r="E1595">
        <f t="shared" si="48"/>
        <v>0.39897541865743413</v>
      </c>
      <c r="F1595">
        <v>9.5000000000000001E-2</v>
      </c>
      <c r="G1595">
        <f t="shared" si="49"/>
        <v>0.46215741346083372</v>
      </c>
    </row>
    <row r="1596" spans="1:7" x14ac:dyDescent="0.25">
      <c r="A1596" s="1" t="s">
        <v>1601</v>
      </c>
      <c r="B1596" t="b">
        <v>0</v>
      </c>
      <c r="C1596" t="b">
        <v>1</v>
      </c>
      <c r="D1596">
        <v>0.253</v>
      </c>
      <c r="E1596">
        <f t="shared" si="48"/>
        <v>0.40013410659859483</v>
      </c>
      <c r="F1596">
        <v>-1.85</v>
      </c>
      <c r="G1596">
        <f t="shared" si="49"/>
        <v>0.96784322520438626</v>
      </c>
    </row>
    <row r="1597" spans="1:7" x14ac:dyDescent="0.25">
      <c r="A1597" s="1" t="s">
        <v>1602</v>
      </c>
      <c r="B1597" t="b">
        <v>0</v>
      </c>
      <c r="C1597" t="b">
        <v>1</v>
      </c>
      <c r="D1597">
        <v>0.253</v>
      </c>
      <c r="E1597">
        <f t="shared" si="48"/>
        <v>0.40013410659859483</v>
      </c>
      <c r="F1597">
        <v>3.3000000000000002E-2</v>
      </c>
      <c r="G1597">
        <f t="shared" si="49"/>
        <v>0.48683729382127272</v>
      </c>
    </row>
    <row r="1598" spans="1:7" x14ac:dyDescent="0.25">
      <c r="A1598" s="1" t="s">
        <v>1603</v>
      </c>
      <c r="B1598" t="b">
        <v>0</v>
      </c>
      <c r="C1598" t="b">
        <v>1</v>
      </c>
      <c r="D1598">
        <v>0.252</v>
      </c>
      <c r="E1598">
        <f t="shared" si="48"/>
        <v>0.4005205319006746</v>
      </c>
      <c r="F1598">
        <v>0.438</v>
      </c>
      <c r="G1598">
        <f t="shared" si="49"/>
        <v>0.33069314171445097</v>
      </c>
    </row>
    <row r="1599" spans="1:7" x14ac:dyDescent="0.25">
      <c r="A1599" s="1" t="s">
        <v>1604</v>
      </c>
      <c r="B1599" t="b">
        <v>1</v>
      </c>
      <c r="C1599" t="b">
        <v>0</v>
      </c>
      <c r="D1599">
        <v>0.251</v>
      </c>
      <c r="E1599">
        <f t="shared" si="48"/>
        <v>0.40090705459419307</v>
      </c>
      <c r="F1599">
        <v>-0.06</v>
      </c>
      <c r="G1599">
        <f t="shared" si="49"/>
        <v>0.52392218265410684</v>
      </c>
    </row>
    <row r="1600" spans="1:7" x14ac:dyDescent="0.25">
      <c r="A1600" s="1" t="s">
        <v>1605</v>
      </c>
      <c r="B1600" t="b">
        <v>0</v>
      </c>
      <c r="C1600" t="b">
        <v>1</v>
      </c>
      <c r="D1600">
        <v>0.25</v>
      </c>
      <c r="E1600">
        <f t="shared" si="48"/>
        <v>0.4012936743170763</v>
      </c>
      <c r="F1600">
        <v>1.413</v>
      </c>
      <c r="G1600">
        <f t="shared" si="49"/>
        <v>7.8827862050336872E-2</v>
      </c>
    </row>
    <row r="1601" spans="1:7" x14ac:dyDescent="0.25">
      <c r="A1601" s="1" t="s">
        <v>1606</v>
      </c>
      <c r="B1601" t="b">
        <v>1</v>
      </c>
      <c r="C1601" t="b">
        <v>1</v>
      </c>
      <c r="D1601">
        <v>0.249</v>
      </c>
      <c r="E1601">
        <f t="shared" si="48"/>
        <v>0.40168039070696504</v>
      </c>
      <c r="F1601">
        <v>0.26</v>
      </c>
      <c r="G1601">
        <f t="shared" si="49"/>
        <v>0.39743188679823949</v>
      </c>
    </row>
    <row r="1602" spans="1:7" x14ac:dyDescent="0.25">
      <c r="A1602" s="1" t="s">
        <v>1607</v>
      </c>
      <c r="B1602" t="b">
        <v>1</v>
      </c>
      <c r="C1602" t="b">
        <v>0</v>
      </c>
      <c r="D1602">
        <v>0.249</v>
      </c>
      <c r="E1602">
        <f t="shared" ref="E1602:E1665" si="50">1-_xlfn.NORM.S.DIST(D1602,1)</f>
        <v>0.40168039070696504</v>
      </c>
      <c r="F1602">
        <v>1.978</v>
      </c>
      <c r="G1602">
        <f t="shared" ref="G1602:G1665" si="51">1-_xlfn.NORM.S.DIST(F1602,1)</f>
        <v>2.396435332939606E-2</v>
      </c>
    </row>
    <row r="1603" spans="1:7" x14ac:dyDescent="0.25">
      <c r="A1603" s="1" t="s">
        <v>1608</v>
      </c>
      <c r="B1603" t="b">
        <v>0</v>
      </c>
      <c r="C1603" t="b">
        <v>1</v>
      </c>
      <c r="D1603">
        <v>0.247</v>
      </c>
      <c r="E1603">
        <f t="shared" si="50"/>
        <v>0.40245411203690384</v>
      </c>
      <c r="F1603">
        <v>0.57699999999999996</v>
      </c>
      <c r="G1603">
        <f t="shared" si="51"/>
        <v>0.28196972776104079</v>
      </c>
    </row>
    <row r="1604" spans="1:7" x14ac:dyDescent="0.25">
      <c r="A1604" s="1" t="s">
        <v>1609</v>
      </c>
      <c r="B1604" t="b">
        <v>1</v>
      </c>
      <c r="C1604" t="b">
        <v>0</v>
      </c>
      <c r="D1604">
        <v>0.246</v>
      </c>
      <c r="E1604">
        <f t="shared" si="50"/>
        <v>0.40284111625081986</v>
      </c>
      <c r="F1604">
        <v>2.4889999999999999</v>
      </c>
      <c r="G1604">
        <f t="shared" si="51"/>
        <v>6.4051482875390198E-3</v>
      </c>
    </row>
    <row r="1605" spans="1:7" x14ac:dyDescent="0.25">
      <c r="A1605" s="1" t="s">
        <v>1610</v>
      </c>
      <c r="B1605" t="b">
        <v>0</v>
      </c>
      <c r="C1605" t="b">
        <v>1</v>
      </c>
      <c r="D1605">
        <v>0.246</v>
      </c>
      <c r="E1605">
        <f t="shared" si="50"/>
        <v>0.40284111625081986</v>
      </c>
      <c r="F1605">
        <v>-1.1200000000000001</v>
      </c>
      <c r="G1605">
        <f t="shared" si="51"/>
        <v>0.86864311895726931</v>
      </c>
    </row>
    <row r="1606" spans="1:7" x14ac:dyDescent="0.25">
      <c r="A1606" s="1" t="s">
        <v>1611</v>
      </c>
      <c r="B1606" t="b">
        <v>0</v>
      </c>
      <c r="C1606" t="b">
        <v>1</v>
      </c>
      <c r="D1606">
        <v>0.24399999999999999</v>
      </c>
      <c r="E1606">
        <f t="shared" si="50"/>
        <v>0.40361540995910217</v>
      </c>
      <c r="F1606">
        <v>-0.186</v>
      </c>
      <c r="G1606">
        <f t="shared" si="51"/>
        <v>0.57377761933572724</v>
      </c>
    </row>
    <row r="1607" spans="1:7" x14ac:dyDescent="0.25">
      <c r="A1607" s="1" t="s">
        <v>1612</v>
      </c>
      <c r="B1607" t="b">
        <v>0</v>
      </c>
      <c r="C1607" t="b">
        <v>1</v>
      </c>
      <c r="D1607">
        <v>0.24099999999999999</v>
      </c>
      <c r="E1607">
        <f t="shared" si="50"/>
        <v>0.40477755826194317</v>
      </c>
      <c r="F1607">
        <v>2.1589999999999998</v>
      </c>
      <c r="G1607">
        <f t="shared" si="51"/>
        <v>1.5425083467130674E-2</v>
      </c>
    </row>
    <row r="1608" spans="1:7" x14ac:dyDescent="0.25">
      <c r="A1608" s="1" t="s">
        <v>1613</v>
      </c>
      <c r="B1608" t="b">
        <v>1</v>
      </c>
      <c r="C1608" t="b">
        <v>0</v>
      </c>
      <c r="D1608">
        <v>0.23699999999999999</v>
      </c>
      <c r="E1608">
        <f t="shared" si="50"/>
        <v>0.40632839512879726</v>
      </c>
      <c r="F1608">
        <v>-0.94199999999999995</v>
      </c>
      <c r="G1608">
        <f t="shared" si="51"/>
        <v>0.82690368004472881</v>
      </c>
    </row>
    <row r="1609" spans="1:7" x14ac:dyDescent="0.25">
      <c r="A1609" s="1" t="s">
        <v>1614</v>
      </c>
      <c r="B1609" t="b">
        <v>0</v>
      </c>
      <c r="C1609" t="b">
        <v>1</v>
      </c>
      <c r="D1609">
        <v>0.23699999999999999</v>
      </c>
      <c r="E1609">
        <f t="shared" si="50"/>
        <v>0.40632839512879726</v>
      </c>
      <c r="F1609">
        <v>-0.13900000000000001</v>
      </c>
      <c r="G1609">
        <f t="shared" si="51"/>
        <v>0.55527492547600832</v>
      </c>
    </row>
    <row r="1610" spans="1:7" x14ac:dyDescent="0.25">
      <c r="A1610" s="1" t="s">
        <v>1615</v>
      </c>
      <c r="B1610" t="b">
        <v>0</v>
      </c>
      <c r="C1610" t="b">
        <v>1</v>
      </c>
      <c r="D1610">
        <v>0.23599999999999999</v>
      </c>
      <c r="E1610">
        <f t="shared" si="50"/>
        <v>0.40671633508726868</v>
      </c>
      <c r="F1610">
        <v>1.681</v>
      </c>
      <c r="G1610">
        <f t="shared" si="51"/>
        <v>4.6381457281945759E-2</v>
      </c>
    </row>
    <row r="1611" spans="1:7" x14ac:dyDescent="0.25">
      <c r="A1611" s="1" t="s">
        <v>1616</v>
      </c>
      <c r="B1611" t="b">
        <v>0</v>
      </c>
      <c r="C1611" t="b">
        <v>1</v>
      </c>
      <c r="D1611">
        <v>0.23599999999999999</v>
      </c>
      <c r="E1611">
        <f t="shared" si="50"/>
        <v>0.40671633508726868</v>
      </c>
      <c r="F1611">
        <v>0.78100000000000003</v>
      </c>
      <c r="G1611">
        <f t="shared" si="51"/>
        <v>0.21740124735409183</v>
      </c>
    </row>
    <row r="1612" spans="1:7" x14ac:dyDescent="0.25">
      <c r="A1612" s="1" t="s">
        <v>1617</v>
      </c>
      <c r="B1612" t="b">
        <v>0</v>
      </c>
      <c r="C1612" t="b">
        <v>1</v>
      </c>
      <c r="D1612">
        <v>0.23499999999999999</v>
      </c>
      <c r="E1612">
        <f t="shared" si="50"/>
        <v>0.40710436661036697</v>
      </c>
      <c r="F1612">
        <v>3.9E-2</v>
      </c>
      <c r="G1612">
        <f t="shared" si="51"/>
        <v>0.4844451943075061</v>
      </c>
    </row>
    <row r="1613" spans="1:7" x14ac:dyDescent="0.25">
      <c r="A1613" s="1" t="s">
        <v>1618</v>
      </c>
      <c r="B1613" t="b">
        <v>1</v>
      </c>
      <c r="C1613" t="b">
        <v>0</v>
      </c>
      <c r="D1613">
        <v>0.23400000000000001</v>
      </c>
      <c r="E1613">
        <f t="shared" si="50"/>
        <v>0.40749248933158089</v>
      </c>
      <c r="F1613">
        <v>-3.5129999999999999</v>
      </c>
      <c r="G1613">
        <f t="shared" si="51"/>
        <v>0.99977846126159187</v>
      </c>
    </row>
    <row r="1614" spans="1:7" x14ac:dyDescent="0.25">
      <c r="A1614" s="1" t="s">
        <v>1619</v>
      </c>
      <c r="B1614" t="b">
        <v>0</v>
      </c>
      <c r="C1614" t="b">
        <v>1</v>
      </c>
      <c r="D1614">
        <v>0.23200000000000001</v>
      </c>
      <c r="E1614">
        <f t="shared" si="50"/>
        <v>0.40826900690096979</v>
      </c>
      <c r="F1614">
        <v>-0.27800000000000002</v>
      </c>
      <c r="G1614">
        <f t="shared" si="51"/>
        <v>0.60949382062355095</v>
      </c>
    </row>
    <row r="1615" spans="1:7" x14ac:dyDescent="0.25">
      <c r="A1615" s="1" t="s">
        <v>1620</v>
      </c>
      <c r="B1615" t="b">
        <v>1</v>
      </c>
      <c r="C1615" t="b">
        <v>0</v>
      </c>
      <c r="D1615">
        <v>0.22700000000000001</v>
      </c>
      <c r="E1615">
        <f t="shared" si="50"/>
        <v>0.41021187108425128</v>
      </c>
      <c r="F1615">
        <v>-1.2050000000000001</v>
      </c>
      <c r="G1615">
        <f t="shared" si="51"/>
        <v>0.88589834905187048</v>
      </c>
    </row>
    <row r="1616" spans="1:7" x14ac:dyDescent="0.25">
      <c r="A1616" s="1" t="s">
        <v>1621</v>
      </c>
      <c r="B1616" t="b">
        <v>1</v>
      </c>
      <c r="C1616" t="b">
        <v>0</v>
      </c>
      <c r="D1616">
        <v>0.223</v>
      </c>
      <c r="E1616">
        <f t="shared" si="50"/>
        <v>0.41176775325165449</v>
      </c>
      <c r="F1616">
        <v>0.53400000000000003</v>
      </c>
      <c r="G1616">
        <f t="shared" si="51"/>
        <v>0.29667076703441864</v>
      </c>
    </row>
    <row r="1617" spans="1:7" x14ac:dyDescent="0.25">
      <c r="A1617" s="1" t="s">
        <v>1622</v>
      </c>
      <c r="B1617" t="b">
        <v>1</v>
      </c>
      <c r="C1617" t="b">
        <v>0</v>
      </c>
      <c r="D1617">
        <v>0.223</v>
      </c>
      <c r="E1617">
        <f t="shared" si="50"/>
        <v>0.41176775325165449</v>
      </c>
      <c r="F1617">
        <v>4.2000000000000003E-2</v>
      </c>
      <c r="G1617">
        <f t="shared" si="51"/>
        <v>0.48324934905923544</v>
      </c>
    </row>
    <row r="1618" spans="1:7" x14ac:dyDescent="0.25">
      <c r="A1618" s="1" t="s">
        <v>1623</v>
      </c>
      <c r="B1618" t="b">
        <v>0</v>
      </c>
      <c r="C1618" t="b">
        <v>1</v>
      </c>
      <c r="D1618">
        <v>0.219</v>
      </c>
      <c r="E1618">
        <f t="shared" si="50"/>
        <v>0.41332502388326264</v>
      </c>
      <c r="F1618">
        <v>0.27500000000000002</v>
      </c>
      <c r="G1618">
        <f t="shared" si="51"/>
        <v>0.39165811915360516</v>
      </c>
    </row>
    <row r="1619" spans="1:7" x14ac:dyDescent="0.25">
      <c r="A1619" s="1" t="s">
        <v>1624</v>
      </c>
      <c r="B1619" t="b">
        <v>0</v>
      </c>
      <c r="C1619" t="b">
        <v>1</v>
      </c>
      <c r="D1619">
        <v>0.219</v>
      </c>
      <c r="E1619">
        <f t="shared" si="50"/>
        <v>0.41332502388326264</v>
      </c>
      <c r="F1619">
        <v>-1.054</v>
      </c>
      <c r="G1619">
        <f t="shared" si="51"/>
        <v>0.85405854143307791</v>
      </c>
    </row>
    <row r="1620" spans="1:7" x14ac:dyDescent="0.25">
      <c r="A1620" s="1" t="s">
        <v>1625</v>
      </c>
      <c r="B1620" t="b">
        <v>0</v>
      </c>
      <c r="C1620" t="b">
        <v>1</v>
      </c>
      <c r="D1620">
        <v>0.218</v>
      </c>
      <c r="E1620">
        <f t="shared" si="50"/>
        <v>0.41371455571286309</v>
      </c>
      <c r="F1620">
        <v>-1.3720000000000001</v>
      </c>
      <c r="G1620">
        <f t="shared" si="51"/>
        <v>0.91496828109343631</v>
      </c>
    </row>
    <row r="1621" spans="1:7" x14ac:dyDescent="0.25">
      <c r="A1621" s="1" t="s">
        <v>1626</v>
      </c>
      <c r="B1621" t="b">
        <v>0</v>
      </c>
      <c r="C1621" t="b">
        <v>1</v>
      </c>
      <c r="D1621">
        <v>0.217</v>
      </c>
      <c r="E1621">
        <f t="shared" si="50"/>
        <v>0.41410417246965192</v>
      </c>
      <c r="F1621">
        <v>0.82799999999999996</v>
      </c>
      <c r="G1621">
        <f t="shared" si="51"/>
        <v>0.20383524994739455</v>
      </c>
    </row>
    <row r="1622" spans="1:7" x14ac:dyDescent="0.25">
      <c r="A1622" s="1" t="s">
        <v>1627</v>
      </c>
      <c r="B1622" t="b">
        <v>1</v>
      </c>
      <c r="C1622" t="b">
        <v>0</v>
      </c>
      <c r="D1622">
        <v>0.217</v>
      </c>
      <c r="E1622">
        <f t="shared" si="50"/>
        <v>0.41410417246965192</v>
      </c>
      <c r="F1622">
        <v>-0.187</v>
      </c>
      <c r="G1622">
        <f t="shared" si="51"/>
        <v>0.57416968352736419</v>
      </c>
    </row>
    <row r="1623" spans="1:7" x14ac:dyDescent="0.25">
      <c r="A1623" s="1" t="s">
        <v>1628</v>
      </c>
      <c r="B1623" t="b">
        <v>0</v>
      </c>
      <c r="C1623" t="b">
        <v>1</v>
      </c>
      <c r="D1623">
        <v>0.215</v>
      </c>
      <c r="E1623">
        <f t="shared" si="50"/>
        <v>0.4148836592798042</v>
      </c>
      <c r="F1623">
        <v>1.5229999999999999</v>
      </c>
      <c r="G1623">
        <f t="shared" si="51"/>
        <v>6.3879352713221871E-2</v>
      </c>
    </row>
    <row r="1624" spans="1:7" x14ac:dyDescent="0.25">
      <c r="A1624" s="1" t="s">
        <v>1629</v>
      </c>
      <c r="B1624" t="b">
        <v>0</v>
      </c>
      <c r="C1624" t="b">
        <v>1</v>
      </c>
      <c r="D1624">
        <v>0.215</v>
      </c>
      <c r="E1624">
        <f t="shared" si="50"/>
        <v>0.4148836592798042</v>
      </c>
      <c r="F1624">
        <v>1.2999999999999999E-2</v>
      </c>
      <c r="G1624">
        <f t="shared" si="51"/>
        <v>0.49481389643044338</v>
      </c>
    </row>
    <row r="1625" spans="1:7" x14ac:dyDescent="0.25">
      <c r="A1625" s="1" t="s">
        <v>1630</v>
      </c>
      <c r="B1625" t="b">
        <v>1</v>
      </c>
      <c r="C1625" t="b">
        <v>0</v>
      </c>
      <c r="D1625">
        <v>0.21199999999999999</v>
      </c>
      <c r="E1625">
        <f t="shared" si="50"/>
        <v>0.41605351716122063</v>
      </c>
      <c r="F1625">
        <v>0.88900000000000001</v>
      </c>
      <c r="G1625">
        <f t="shared" si="51"/>
        <v>0.18700153990208868</v>
      </c>
    </row>
    <row r="1626" spans="1:7" x14ac:dyDescent="0.25">
      <c r="A1626" s="1" t="s">
        <v>1631</v>
      </c>
      <c r="B1626" t="b">
        <v>0</v>
      </c>
      <c r="C1626" t="b">
        <v>1</v>
      </c>
      <c r="D1626">
        <v>0.21199999999999999</v>
      </c>
      <c r="E1626">
        <f t="shared" si="50"/>
        <v>0.41605351716122063</v>
      </c>
      <c r="F1626">
        <v>0.67900000000000005</v>
      </c>
      <c r="G1626">
        <f t="shared" si="51"/>
        <v>0.24856893097448052</v>
      </c>
    </row>
    <row r="1627" spans="1:7" x14ac:dyDescent="0.25">
      <c r="A1627" s="1" t="s">
        <v>1632</v>
      </c>
      <c r="B1627" t="b">
        <v>0</v>
      </c>
      <c r="C1627" t="b">
        <v>1</v>
      </c>
      <c r="D1627">
        <v>0.21199999999999999</v>
      </c>
      <c r="E1627">
        <f t="shared" si="50"/>
        <v>0.41605351716122063</v>
      </c>
      <c r="F1627">
        <v>0.63400000000000001</v>
      </c>
      <c r="G1627">
        <f t="shared" si="51"/>
        <v>0.26304041105655906</v>
      </c>
    </row>
    <row r="1628" spans="1:7" x14ac:dyDescent="0.25">
      <c r="A1628" s="1" t="s">
        <v>1633</v>
      </c>
      <c r="B1628" t="b">
        <v>0</v>
      </c>
      <c r="C1628" t="b">
        <v>1</v>
      </c>
      <c r="D1628">
        <v>0.21099999999999999</v>
      </c>
      <c r="E1628">
        <f t="shared" si="50"/>
        <v>0.41644363567754672</v>
      </c>
      <c r="F1628">
        <v>0.318</v>
      </c>
      <c r="G1628">
        <f t="shared" si="51"/>
        <v>0.37524246845466425</v>
      </c>
    </row>
    <row r="1629" spans="1:7" x14ac:dyDescent="0.25">
      <c r="A1629" s="1" t="s">
        <v>1634</v>
      </c>
      <c r="B1629" t="b">
        <v>0</v>
      </c>
      <c r="C1629" t="b">
        <v>1</v>
      </c>
      <c r="D1629">
        <v>0.20699999999999999</v>
      </c>
      <c r="E1629">
        <f t="shared" si="50"/>
        <v>0.41800492924938193</v>
      </c>
      <c r="F1629">
        <v>0.23499999999999999</v>
      </c>
      <c r="G1629">
        <f t="shared" si="51"/>
        <v>0.40710436661036697</v>
      </c>
    </row>
    <row r="1630" spans="1:7" x14ac:dyDescent="0.25">
      <c r="A1630" s="1" t="s">
        <v>1635</v>
      </c>
      <c r="B1630" t="b">
        <v>1</v>
      </c>
      <c r="C1630" t="b">
        <v>1</v>
      </c>
      <c r="D1630">
        <v>0.20599999999999999</v>
      </c>
      <c r="E1630">
        <f t="shared" si="50"/>
        <v>0.41839545565260727</v>
      </c>
      <c r="F1630">
        <v>0.31900000000000001</v>
      </c>
      <c r="G1630">
        <f t="shared" si="51"/>
        <v>0.37486325639099927</v>
      </c>
    </row>
    <row r="1631" spans="1:7" x14ac:dyDescent="0.25">
      <c r="A1631" s="1" t="s">
        <v>1636</v>
      </c>
      <c r="B1631" t="b">
        <v>1</v>
      </c>
      <c r="C1631" t="b">
        <v>0</v>
      </c>
      <c r="D1631">
        <v>0.20300000000000001</v>
      </c>
      <c r="E1631">
        <f t="shared" si="50"/>
        <v>0.41956751610591614</v>
      </c>
      <c r="F1631">
        <v>-0.14199999999999999</v>
      </c>
      <c r="G1631">
        <f t="shared" si="51"/>
        <v>0.55645999715678673</v>
      </c>
    </row>
    <row r="1632" spans="1:7" x14ac:dyDescent="0.25">
      <c r="A1632" s="1" t="s">
        <v>1637</v>
      </c>
      <c r="B1632" t="b">
        <v>0</v>
      </c>
      <c r="C1632" t="b">
        <v>1</v>
      </c>
      <c r="D1632">
        <v>0.2</v>
      </c>
      <c r="E1632">
        <f t="shared" si="50"/>
        <v>0.42074029056089701</v>
      </c>
      <c r="F1632">
        <v>0.223</v>
      </c>
      <c r="G1632">
        <f t="shared" si="51"/>
        <v>0.41176775325165449</v>
      </c>
    </row>
    <row r="1633" spans="1:7" x14ac:dyDescent="0.25">
      <c r="A1633" s="1" t="s">
        <v>1638</v>
      </c>
      <c r="B1633" t="b">
        <v>0</v>
      </c>
      <c r="C1633" t="b">
        <v>1</v>
      </c>
      <c r="D1633">
        <v>0.19900000000000001</v>
      </c>
      <c r="E1633">
        <f t="shared" si="50"/>
        <v>0.42113137229656528</v>
      </c>
      <c r="F1633">
        <v>-0.44500000000000001</v>
      </c>
      <c r="G1633">
        <f t="shared" si="51"/>
        <v>0.67184012293741524</v>
      </c>
    </row>
    <row r="1634" spans="1:7" x14ac:dyDescent="0.25">
      <c r="A1634" s="1" t="s">
        <v>1639</v>
      </c>
      <c r="B1634" t="b">
        <v>0</v>
      </c>
      <c r="C1634" t="b">
        <v>1</v>
      </c>
      <c r="D1634">
        <v>0.19800000000000001</v>
      </c>
      <c r="E1634">
        <f t="shared" si="50"/>
        <v>0.4215225318652368</v>
      </c>
      <c r="F1634">
        <v>0.249</v>
      </c>
      <c r="G1634">
        <f t="shared" si="51"/>
        <v>0.40168039070696504</v>
      </c>
    </row>
    <row r="1635" spans="1:7" x14ac:dyDescent="0.25">
      <c r="A1635" s="1" t="s">
        <v>1640</v>
      </c>
      <c r="B1635" t="b">
        <v>0</v>
      </c>
      <c r="C1635" t="b">
        <v>1</v>
      </c>
      <c r="D1635">
        <v>0.19500000000000001</v>
      </c>
      <c r="E1635">
        <f t="shared" si="50"/>
        <v>0.42269647381065489</v>
      </c>
      <c r="F1635">
        <v>-1.218</v>
      </c>
      <c r="G1635">
        <f t="shared" si="51"/>
        <v>0.8883880136274791</v>
      </c>
    </row>
    <row r="1636" spans="1:7" x14ac:dyDescent="0.25">
      <c r="A1636" s="1" t="s">
        <v>1641</v>
      </c>
      <c r="B1636" t="b">
        <v>0</v>
      </c>
      <c r="C1636" t="b">
        <v>1</v>
      </c>
      <c r="D1636">
        <v>0.192</v>
      </c>
      <c r="E1636">
        <f t="shared" si="50"/>
        <v>0.42387110271251105</v>
      </c>
      <c r="F1636">
        <v>0.71399999999999997</v>
      </c>
      <c r="G1636">
        <f t="shared" si="51"/>
        <v>0.23761358972730429</v>
      </c>
    </row>
    <row r="1637" spans="1:7" x14ac:dyDescent="0.25">
      <c r="A1637" s="1" t="s">
        <v>1642</v>
      </c>
      <c r="B1637" t="b">
        <v>0</v>
      </c>
      <c r="C1637" t="b">
        <v>1</v>
      </c>
      <c r="D1637">
        <v>0.191</v>
      </c>
      <c r="E1637">
        <f t="shared" si="50"/>
        <v>0.42426279657852417</v>
      </c>
      <c r="F1637">
        <v>-1.4339999999999999</v>
      </c>
      <c r="G1637">
        <f t="shared" si="51"/>
        <v>0.92421386857489174</v>
      </c>
    </row>
    <row r="1638" spans="1:7" x14ac:dyDescent="0.25">
      <c r="A1638" s="1" t="s">
        <v>1643</v>
      </c>
      <c r="B1638" t="b">
        <v>1</v>
      </c>
      <c r="C1638" t="b">
        <v>1</v>
      </c>
      <c r="D1638">
        <v>0.19</v>
      </c>
      <c r="E1638">
        <f t="shared" si="50"/>
        <v>0.42465456526520451</v>
      </c>
      <c r="F1638">
        <v>-0.38500000000000001</v>
      </c>
      <c r="G1638">
        <f t="shared" si="51"/>
        <v>0.64988129223472435</v>
      </c>
    </row>
    <row r="1639" spans="1:7" x14ac:dyDescent="0.25">
      <c r="A1639" s="1" t="s">
        <v>1644</v>
      </c>
      <c r="B1639" t="b">
        <v>0</v>
      </c>
      <c r="C1639" t="b">
        <v>1</v>
      </c>
      <c r="D1639">
        <v>0.19</v>
      </c>
      <c r="E1639">
        <f t="shared" si="50"/>
        <v>0.42465456526520451</v>
      </c>
      <c r="F1639">
        <v>1.599</v>
      </c>
      <c r="G1639">
        <f t="shared" si="51"/>
        <v>5.4910301299741393E-2</v>
      </c>
    </row>
    <row r="1640" spans="1:7" x14ac:dyDescent="0.25">
      <c r="A1640" s="1" t="s">
        <v>1645</v>
      </c>
      <c r="B1640" t="b">
        <v>1</v>
      </c>
      <c r="C1640" t="b">
        <v>0</v>
      </c>
      <c r="D1640">
        <v>0.19</v>
      </c>
      <c r="E1640">
        <f t="shared" si="50"/>
        <v>0.42465456526520451</v>
      </c>
      <c r="F1640">
        <v>1.28</v>
      </c>
      <c r="G1640">
        <f t="shared" si="51"/>
        <v>0.10027256795444206</v>
      </c>
    </row>
    <row r="1641" spans="1:7" x14ac:dyDescent="0.25">
      <c r="A1641" s="1" t="s">
        <v>1646</v>
      </c>
      <c r="B1641" t="b">
        <v>0</v>
      </c>
      <c r="C1641" t="b">
        <v>1</v>
      </c>
      <c r="D1641">
        <v>0.188</v>
      </c>
      <c r="E1641">
        <f t="shared" si="50"/>
        <v>0.42543832559014194</v>
      </c>
      <c r="F1641">
        <v>-0.24199999999999999</v>
      </c>
      <c r="G1641">
        <f t="shared" si="51"/>
        <v>0.59560991838520017</v>
      </c>
    </row>
    <row r="1642" spans="1:7" x14ac:dyDescent="0.25">
      <c r="A1642" s="1" t="s">
        <v>1647</v>
      </c>
      <c r="B1642" t="b">
        <v>0</v>
      </c>
      <c r="C1642" t="b">
        <v>1</v>
      </c>
      <c r="D1642">
        <v>0.186</v>
      </c>
      <c r="E1642">
        <f t="shared" si="50"/>
        <v>0.42622238066427276</v>
      </c>
      <c r="F1642">
        <v>2.359</v>
      </c>
      <c r="G1642">
        <f t="shared" si="51"/>
        <v>9.1621278835422038E-3</v>
      </c>
    </row>
    <row r="1643" spans="1:7" x14ac:dyDescent="0.25">
      <c r="A1643" s="1" t="s">
        <v>1648</v>
      </c>
      <c r="B1643" t="b">
        <v>0</v>
      </c>
      <c r="C1643" t="b">
        <v>1</v>
      </c>
      <c r="D1643">
        <v>0.185</v>
      </c>
      <c r="E1643">
        <f t="shared" si="50"/>
        <v>0.42661451778662562</v>
      </c>
      <c r="F1643">
        <v>0.183</v>
      </c>
      <c r="G1643">
        <f t="shared" si="51"/>
        <v>0.42739900930869001</v>
      </c>
    </row>
    <row r="1644" spans="1:7" x14ac:dyDescent="0.25">
      <c r="A1644" s="1" t="s">
        <v>1649</v>
      </c>
      <c r="B1644" t="b">
        <v>1</v>
      </c>
      <c r="C1644" t="b">
        <v>1</v>
      </c>
      <c r="D1644">
        <v>0.185</v>
      </c>
      <c r="E1644">
        <f t="shared" si="50"/>
        <v>0.42661451778662562</v>
      </c>
      <c r="F1644">
        <v>0.21199999999999999</v>
      </c>
      <c r="G1644">
        <f t="shared" si="51"/>
        <v>0.41605351716122063</v>
      </c>
    </row>
    <row r="1645" spans="1:7" x14ac:dyDescent="0.25">
      <c r="A1645" s="1" t="s">
        <v>1650</v>
      </c>
      <c r="B1645" t="b">
        <v>0</v>
      </c>
      <c r="C1645" t="b">
        <v>1</v>
      </c>
      <c r="D1645">
        <v>0.185</v>
      </c>
      <c r="E1645">
        <f t="shared" si="50"/>
        <v>0.42661451778662562</v>
      </c>
      <c r="F1645">
        <v>-2.4449999999999998</v>
      </c>
      <c r="G1645">
        <f t="shared" si="51"/>
        <v>0.99275739290256537</v>
      </c>
    </row>
    <row r="1646" spans="1:7" x14ac:dyDescent="0.25">
      <c r="A1646" s="1" t="s">
        <v>1651</v>
      </c>
      <c r="B1646" t="b">
        <v>1</v>
      </c>
      <c r="C1646" t="b">
        <v>0</v>
      </c>
      <c r="D1646">
        <v>0.183</v>
      </c>
      <c r="E1646">
        <f t="shared" si="50"/>
        <v>0.42739900930869001</v>
      </c>
      <c r="F1646">
        <v>1.9830000000000001</v>
      </c>
      <c r="G1646">
        <f t="shared" si="51"/>
        <v>2.3683714769589859E-2</v>
      </c>
    </row>
    <row r="1647" spans="1:7" x14ac:dyDescent="0.25">
      <c r="A1647" s="1" t="s">
        <v>1652</v>
      </c>
      <c r="B1647" t="b">
        <v>0</v>
      </c>
      <c r="C1647" t="b">
        <v>1</v>
      </c>
      <c r="D1647">
        <v>0.183</v>
      </c>
      <c r="E1647">
        <f t="shared" si="50"/>
        <v>0.42739900930869001</v>
      </c>
      <c r="F1647">
        <v>0.70699999999999996</v>
      </c>
      <c r="G1647">
        <f t="shared" si="51"/>
        <v>0.23978323889332764</v>
      </c>
    </row>
    <row r="1648" spans="1:7" x14ac:dyDescent="0.25">
      <c r="A1648" s="1" t="s">
        <v>1653</v>
      </c>
      <c r="B1648" t="b">
        <v>0</v>
      </c>
      <c r="C1648" t="b">
        <v>1</v>
      </c>
      <c r="D1648">
        <v>0.182</v>
      </c>
      <c r="E1648">
        <f t="shared" si="50"/>
        <v>0.42779136295047016</v>
      </c>
      <c r="F1648">
        <v>0.219</v>
      </c>
      <c r="G1648">
        <f t="shared" si="51"/>
        <v>0.41332502388326264</v>
      </c>
    </row>
    <row r="1649" spans="1:7" x14ac:dyDescent="0.25">
      <c r="A1649" s="1" t="s">
        <v>1654</v>
      </c>
      <c r="B1649" t="b">
        <v>0</v>
      </c>
      <c r="C1649" t="b">
        <v>1</v>
      </c>
      <c r="D1649">
        <v>0.18099999999999999</v>
      </c>
      <c r="E1649">
        <f t="shared" si="50"/>
        <v>0.42818378800710577</v>
      </c>
      <c r="F1649">
        <v>5.5E-2</v>
      </c>
      <c r="G1649">
        <f t="shared" si="51"/>
        <v>0.47806923189717654</v>
      </c>
    </row>
    <row r="1650" spans="1:7" x14ac:dyDescent="0.25">
      <c r="A1650" s="1" t="s">
        <v>1655</v>
      </c>
      <c r="B1650" t="b">
        <v>1</v>
      </c>
      <c r="C1650" t="b">
        <v>0</v>
      </c>
      <c r="D1650">
        <v>0.17899999999999999</v>
      </c>
      <c r="E1650">
        <f t="shared" si="50"/>
        <v>0.42896885084674219</v>
      </c>
      <c r="F1650">
        <v>0.376</v>
      </c>
      <c r="G1650">
        <f t="shared" si="51"/>
        <v>0.35345844800948045</v>
      </c>
    </row>
    <row r="1651" spans="1:7" x14ac:dyDescent="0.25">
      <c r="A1651" s="1" t="s">
        <v>1656</v>
      </c>
      <c r="B1651" t="b">
        <v>0</v>
      </c>
      <c r="C1651" t="b">
        <v>1</v>
      </c>
      <c r="D1651">
        <v>0.17299999999999999</v>
      </c>
      <c r="E1651">
        <f t="shared" si="50"/>
        <v>0.43132571381129114</v>
      </c>
      <c r="F1651">
        <v>-0.21099999999999999</v>
      </c>
      <c r="G1651">
        <f t="shared" si="51"/>
        <v>0.58355636432245328</v>
      </c>
    </row>
    <row r="1652" spans="1:7" x14ac:dyDescent="0.25">
      <c r="A1652" s="1" t="s">
        <v>1657</v>
      </c>
      <c r="B1652" t="b">
        <v>1</v>
      </c>
      <c r="C1652" t="b">
        <v>1</v>
      </c>
      <c r="D1652">
        <v>0.17299999999999999</v>
      </c>
      <c r="E1652">
        <f t="shared" si="50"/>
        <v>0.43132571381129114</v>
      </c>
      <c r="F1652">
        <v>-1.665</v>
      </c>
      <c r="G1652">
        <f t="shared" si="51"/>
        <v>0.95204362208826432</v>
      </c>
    </row>
    <row r="1653" spans="1:7" x14ac:dyDescent="0.25">
      <c r="A1653" s="1" t="s">
        <v>1658</v>
      </c>
      <c r="B1653" t="b">
        <v>1</v>
      </c>
      <c r="C1653" t="b">
        <v>1</v>
      </c>
      <c r="D1653">
        <v>0.17299999999999999</v>
      </c>
      <c r="E1653">
        <f t="shared" si="50"/>
        <v>0.43132571381129114</v>
      </c>
      <c r="F1653">
        <v>1.262</v>
      </c>
      <c r="G1653">
        <f t="shared" si="51"/>
        <v>0.10347439318864893</v>
      </c>
    </row>
    <row r="1654" spans="1:7" x14ac:dyDescent="0.25">
      <c r="A1654" s="1" t="s">
        <v>1659</v>
      </c>
      <c r="B1654" t="b">
        <v>0</v>
      </c>
      <c r="C1654" t="b">
        <v>1</v>
      </c>
      <c r="D1654">
        <v>0.17199999999999999</v>
      </c>
      <c r="E1654">
        <f t="shared" si="50"/>
        <v>0.4317187644991729</v>
      </c>
      <c r="F1654">
        <v>0.63500000000000001</v>
      </c>
      <c r="G1654">
        <f t="shared" si="51"/>
        <v>0.26271420749910079</v>
      </c>
    </row>
    <row r="1655" spans="1:7" x14ac:dyDescent="0.25">
      <c r="A1655" s="1" t="s">
        <v>1660</v>
      </c>
      <c r="B1655" t="b">
        <v>1</v>
      </c>
      <c r="C1655" t="b">
        <v>0</v>
      </c>
      <c r="D1655">
        <v>0.17100000000000001</v>
      </c>
      <c r="E1655">
        <f t="shared" si="50"/>
        <v>0.4321118827975815</v>
      </c>
      <c r="F1655">
        <v>-4.8000000000000001E-2</v>
      </c>
      <c r="G1655">
        <f t="shared" si="51"/>
        <v>0.51914187869576145</v>
      </c>
    </row>
    <row r="1656" spans="1:7" x14ac:dyDescent="0.25">
      <c r="A1656" s="1" t="s">
        <v>1661</v>
      </c>
      <c r="B1656" t="b">
        <v>0</v>
      </c>
      <c r="C1656" t="b">
        <v>1</v>
      </c>
      <c r="D1656">
        <v>0.16900000000000001</v>
      </c>
      <c r="E1656">
        <f t="shared" si="50"/>
        <v>0.43289832069955758</v>
      </c>
      <c r="F1656">
        <v>-0.33400000000000002</v>
      </c>
      <c r="G1656">
        <f t="shared" si="51"/>
        <v>0.63081022066582271</v>
      </c>
    </row>
    <row r="1657" spans="1:7" x14ac:dyDescent="0.25">
      <c r="A1657" s="1" t="s">
        <v>1662</v>
      </c>
      <c r="B1657" t="b">
        <v>0</v>
      </c>
      <c r="C1657" t="b">
        <v>1</v>
      </c>
      <c r="D1657">
        <v>0.16900000000000001</v>
      </c>
      <c r="E1657">
        <f t="shared" si="50"/>
        <v>0.43289832069955758</v>
      </c>
      <c r="F1657">
        <v>1.3089999999999999</v>
      </c>
      <c r="G1657">
        <f t="shared" si="51"/>
        <v>9.526717536744489E-2</v>
      </c>
    </row>
    <row r="1658" spans="1:7" x14ac:dyDescent="0.25">
      <c r="A1658" s="1" t="s">
        <v>1663</v>
      </c>
      <c r="B1658" t="b">
        <v>0</v>
      </c>
      <c r="C1658" t="b">
        <v>1</v>
      </c>
      <c r="D1658">
        <v>0.16800000000000001</v>
      </c>
      <c r="E1658">
        <f t="shared" si="50"/>
        <v>0.43329163953941552</v>
      </c>
      <c r="F1658">
        <v>1.1060000000000001</v>
      </c>
      <c r="G1658">
        <f t="shared" si="51"/>
        <v>0.1343632596872063</v>
      </c>
    </row>
    <row r="1659" spans="1:7" x14ac:dyDescent="0.25">
      <c r="A1659" s="1" t="s">
        <v>1664</v>
      </c>
      <c r="B1659" t="b">
        <v>0</v>
      </c>
      <c r="C1659" t="b">
        <v>1</v>
      </c>
      <c r="D1659">
        <v>0.16600000000000001</v>
      </c>
      <c r="E1659">
        <f t="shared" si="50"/>
        <v>0.43407847508611463</v>
      </c>
      <c r="F1659">
        <v>1.319</v>
      </c>
      <c r="G1659">
        <f t="shared" si="51"/>
        <v>9.3584556234305172E-2</v>
      </c>
    </row>
    <row r="1660" spans="1:7" x14ac:dyDescent="0.25">
      <c r="A1660" s="1" t="s">
        <v>1665</v>
      </c>
      <c r="B1660" t="b">
        <v>1</v>
      </c>
      <c r="C1660" t="b">
        <v>0</v>
      </c>
      <c r="D1660">
        <v>0.16600000000000001</v>
      </c>
      <c r="E1660">
        <f t="shared" si="50"/>
        <v>0.43407847508611463</v>
      </c>
      <c r="F1660">
        <v>-0.28399999999999997</v>
      </c>
      <c r="G1660">
        <f t="shared" si="51"/>
        <v>0.61179480967866895</v>
      </c>
    </row>
    <row r="1661" spans="1:7" x14ac:dyDescent="0.25">
      <c r="A1661" s="1" t="s">
        <v>1666</v>
      </c>
      <c r="B1661" t="b">
        <v>1</v>
      </c>
      <c r="C1661" t="b">
        <v>0</v>
      </c>
      <c r="D1661">
        <v>0.16600000000000001</v>
      </c>
      <c r="E1661">
        <f t="shared" si="50"/>
        <v>0.43407847508611463</v>
      </c>
      <c r="F1661">
        <v>0.66700000000000004</v>
      </c>
      <c r="G1661">
        <f t="shared" si="51"/>
        <v>0.25238606671091823</v>
      </c>
    </row>
    <row r="1662" spans="1:7" x14ac:dyDescent="0.25">
      <c r="A1662" s="1" t="s">
        <v>1667</v>
      </c>
      <c r="B1662" t="b">
        <v>0</v>
      </c>
      <c r="C1662" t="b">
        <v>1</v>
      </c>
      <c r="D1662">
        <v>0.16400000000000001</v>
      </c>
      <c r="E1662">
        <f t="shared" si="50"/>
        <v>0.43486557190549702</v>
      </c>
      <c r="F1662">
        <v>-0.89</v>
      </c>
      <c r="G1662">
        <f t="shared" si="51"/>
        <v>0.81326705696282742</v>
      </c>
    </row>
    <row r="1663" spans="1:7" x14ac:dyDescent="0.25">
      <c r="A1663" s="1" t="s">
        <v>1668</v>
      </c>
      <c r="B1663" t="b">
        <v>0</v>
      </c>
      <c r="C1663" t="b">
        <v>1</v>
      </c>
      <c r="D1663">
        <v>0.16400000000000001</v>
      </c>
      <c r="E1663">
        <f t="shared" si="50"/>
        <v>0.43486557190549702</v>
      </c>
      <c r="F1663">
        <v>-0.72699999999999998</v>
      </c>
      <c r="G1663">
        <f t="shared" si="51"/>
        <v>0.76638702212724119</v>
      </c>
    </row>
    <row r="1664" spans="1:7" x14ac:dyDescent="0.25">
      <c r="A1664" s="1" t="s">
        <v>1669</v>
      </c>
      <c r="B1664" t="b">
        <v>0</v>
      </c>
      <c r="C1664" t="b">
        <v>1</v>
      </c>
      <c r="D1664">
        <v>0.16300000000000001</v>
      </c>
      <c r="E1664">
        <f t="shared" si="50"/>
        <v>0.43525921733548101</v>
      </c>
      <c r="F1664">
        <v>-1.2869999999999999</v>
      </c>
      <c r="G1664">
        <f t="shared" si="51"/>
        <v>0.90095285593037266</v>
      </c>
    </row>
    <row r="1665" spans="1:7" x14ac:dyDescent="0.25">
      <c r="A1665" s="1" t="s">
        <v>1670</v>
      </c>
      <c r="B1665" t="b">
        <v>0</v>
      </c>
      <c r="C1665" t="b">
        <v>1</v>
      </c>
      <c r="D1665">
        <v>0.16200000000000001</v>
      </c>
      <c r="E1665">
        <f t="shared" si="50"/>
        <v>0.43565292693489432</v>
      </c>
      <c r="F1665">
        <v>2.5190000000000001</v>
      </c>
      <c r="G1665">
        <f t="shared" si="51"/>
        <v>5.884432835368103E-3</v>
      </c>
    </row>
    <row r="1666" spans="1:7" x14ac:dyDescent="0.25">
      <c r="A1666" s="1" t="s">
        <v>1671</v>
      </c>
      <c r="B1666" t="b">
        <v>0</v>
      </c>
      <c r="C1666" t="b">
        <v>1</v>
      </c>
      <c r="D1666">
        <v>0.16200000000000001</v>
      </c>
      <c r="E1666">
        <f t="shared" ref="E1666:E1729" si="52">1-_xlfn.NORM.S.DIST(D1666,1)</f>
        <v>0.43565292693489432</v>
      </c>
      <c r="F1666">
        <v>0.73699999999999999</v>
      </c>
      <c r="G1666">
        <f t="shared" ref="G1666:G1729" si="53">1-_xlfn.NORM.S.DIST(F1666,1)</f>
        <v>0.23056117468287618</v>
      </c>
    </row>
    <row r="1667" spans="1:7" x14ac:dyDescent="0.25">
      <c r="A1667" s="1" t="s">
        <v>1672</v>
      </c>
      <c r="B1667" t="b">
        <v>0</v>
      </c>
      <c r="C1667" t="b">
        <v>1</v>
      </c>
      <c r="D1667">
        <v>0.16</v>
      </c>
      <c r="E1667">
        <f t="shared" si="52"/>
        <v>0.43644053710856712</v>
      </c>
      <c r="F1667">
        <v>-0.42299999999999999</v>
      </c>
      <c r="G1667">
        <f t="shared" si="53"/>
        <v>0.66385236947089266</v>
      </c>
    </row>
    <row r="1668" spans="1:7" x14ac:dyDescent="0.25">
      <c r="A1668" s="1" t="s">
        <v>1673</v>
      </c>
      <c r="B1668" t="b">
        <v>0</v>
      </c>
      <c r="C1668" t="b">
        <v>1</v>
      </c>
      <c r="D1668">
        <v>0.16</v>
      </c>
      <c r="E1668">
        <f t="shared" si="52"/>
        <v>0.43644053710856712</v>
      </c>
      <c r="F1668">
        <v>-0.84899999999999998</v>
      </c>
      <c r="G1668">
        <f t="shared" si="53"/>
        <v>0.80205935386047922</v>
      </c>
    </row>
    <row r="1669" spans="1:7" x14ac:dyDescent="0.25">
      <c r="A1669" s="1" t="s">
        <v>1674</v>
      </c>
      <c r="B1669" t="b">
        <v>0</v>
      </c>
      <c r="C1669" t="b">
        <v>1</v>
      </c>
      <c r="D1669">
        <v>0.159</v>
      </c>
      <c r="E1669">
        <f t="shared" si="52"/>
        <v>0.43683443691563262</v>
      </c>
      <c r="F1669">
        <v>-1.409</v>
      </c>
      <c r="G1669">
        <f t="shared" si="53"/>
        <v>0.92058241593309509</v>
      </c>
    </row>
    <row r="1670" spans="1:7" x14ac:dyDescent="0.25">
      <c r="A1670" s="1" t="s">
        <v>1675</v>
      </c>
      <c r="B1670" t="b">
        <v>0</v>
      </c>
      <c r="C1670" t="b">
        <v>1</v>
      </c>
      <c r="D1670">
        <v>0.158</v>
      </c>
      <c r="E1670">
        <f t="shared" si="52"/>
        <v>0.43722839935774149</v>
      </c>
      <c r="F1670">
        <v>0.77500000000000002</v>
      </c>
      <c r="G1670">
        <f t="shared" si="53"/>
        <v>0.2191698297933774</v>
      </c>
    </row>
    <row r="1671" spans="1:7" x14ac:dyDescent="0.25">
      <c r="A1671" s="1" t="s">
        <v>1676</v>
      </c>
      <c r="B1671" t="b">
        <v>0</v>
      </c>
      <c r="C1671" t="b">
        <v>1</v>
      </c>
      <c r="D1671">
        <v>0.158</v>
      </c>
      <c r="E1671">
        <f t="shared" si="52"/>
        <v>0.43722839935774149</v>
      </c>
      <c r="F1671">
        <v>1.2330000000000001</v>
      </c>
      <c r="G1671">
        <f t="shared" si="53"/>
        <v>0.10878788208591617</v>
      </c>
    </row>
    <row r="1672" spans="1:7" x14ac:dyDescent="0.25">
      <c r="A1672" s="1" t="s">
        <v>1677</v>
      </c>
      <c r="B1672" t="b">
        <v>0</v>
      </c>
      <c r="C1672" t="b">
        <v>1</v>
      </c>
      <c r="D1672">
        <v>0.157</v>
      </c>
      <c r="E1672">
        <f t="shared" si="52"/>
        <v>0.43762242405082874</v>
      </c>
      <c r="F1672">
        <v>0.41399999999999998</v>
      </c>
      <c r="G1672">
        <f t="shared" si="53"/>
        <v>0.33943705341655095</v>
      </c>
    </row>
    <row r="1673" spans="1:7" x14ac:dyDescent="0.25">
      <c r="A1673" s="1" t="s">
        <v>1678</v>
      </c>
      <c r="B1673" t="b">
        <v>1</v>
      </c>
      <c r="C1673" t="b">
        <v>0</v>
      </c>
      <c r="D1673">
        <v>0.157</v>
      </c>
      <c r="E1673">
        <f t="shared" si="52"/>
        <v>0.43762242405082874</v>
      </c>
      <c r="F1673">
        <v>0.93400000000000005</v>
      </c>
      <c r="G1673">
        <f t="shared" si="53"/>
        <v>0.17515194649718513</v>
      </c>
    </row>
    <row r="1674" spans="1:7" x14ac:dyDescent="0.25">
      <c r="A1674" s="1" t="s">
        <v>1679</v>
      </c>
      <c r="B1674" t="b">
        <v>1</v>
      </c>
      <c r="C1674" t="b">
        <v>0</v>
      </c>
      <c r="D1674">
        <v>0.156</v>
      </c>
      <c r="E1674">
        <f t="shared" si="52"/>
        <v>0.43801651061064406</v>
      </c>
      <c r="F1674">
        <v>-1.4690000000000001</v>
      </c>
      <c r="G1674">
        <f t="shared" si="53"/>
        <v>0.92908360538827095</v>
      </c>
    </row>
    <row r="1675" spans="1:7" x14ac:dyDescent="0.25">
      <c r="A1675" s="1" t="s">
        <v>1680</v>
      </c>
      <c r="B1675" t="b">
        <v>0</v>
      </c>
      <c r="C1675" t="b">
        <v>1</v>
      </c>
      <c r="D1675">
        <v>0.154</v>
      </c>
      <c r="E1675">
        <f t="shared" si="52"/>
        <v>0.43880486779253858</v>
      </c>
      <c r="F1675">
        <v>2.8220000000000001</v>
      </c>
      <c r="G1675">
        <f t="shared" si="53"/>
        <v>2.3862588632431736E-3</v>
      </c>
    </row>
    <row r="1676" spans="1:7" x14ac:dyDescent="0.25">
      <c r="A1676" s="1" t="s">
        <v>1681</v>
      </c>
      <c r="B1676" t="b">
        <v>1</v>
      </c>
      <c r="C1676" t="b">
        <v>0</v>
      </c>
      <c r="D1676">
        <v>0.152</v>
      </c>
      <c r="E1676">
        <f t="shared" si="52"/>
        <v>0.43959346782576125</v>
      </c>
      <c r="F1676">
        <v>0.77700000000000002</v>
      </c>
      <c r="G1676">
        <f t="shared" si="53"/>
        <v>0.2185793851652752</v>
      </c>
    </row>
    <row r="1677" spans="1:7" x14ac:dyDescent="0.25">
      <c r="A1677" s="1" t="s">
        <v>1682</v>
      </c>
      <c r="B1677" t="b">
        <v>0</v>
      </c>
      <c r="C1677" t="b">
        <v>1</v>
      </c>
      <c r="D1677">
        <v>0.151</v>
      </c>
      <c r="E1677">
        <f t="shared" si="52"/>
        <v>0.43998785794905926</v>
      </c>
      <c r="F1677">
        <v>-0.48399999999999999</v>
      </c>
      <c r="G1677">
        <f t="shared" si="53"/>
        <v>0.68580706543934833</v>
      </c>
    </row>
    <row r="1678" spans="1:7" x14ac:dyDescent="0.25">
      <c r="A1678" s="1" t="s">
        <v>1683</v>
      </c>
      <c r="B1678" t="b">
        <v>1</v>
      </c>
      <c r="C1678" t="b">
        <v>1</v>
      </c>
      <c r="D1678">
        <v>0.151</v>
      </c>
      <c r="E1678">
        <f t="shared" si="52"/>
        <v>0.43998785794905926</v>
      </c>
      <c r="F1678">
        <v>2.0139999999999998</v>
      </c>
      <c r="G1678">
        <f t="shared" si="53"/>
        <v>2.2004766744867954E-2</v>
      </c>
    </row>
    <row r="1679" spans="1:7" x14ac:dyDescent="0.25">
      <c r="A1679" s="1" t="s">
        <v>1684</v>
      </c>
      <c r="B1679" t="b">
        <v>1</v>
      </c>
      <c r="C1679" t="b">
        <v>0</v>
      </c>
      <c r="D1679">
        <v>0.151</v>
      </c>
      <c r="E1679">
        <f t="shared" si="52"/>
        <v>0.43998785794905926</v>
      </c>
      <c r="F1679">
        <v>-0.60499999999999998</v>
      </c>
      <c r="G1679">
        <f t="shared" si="53"/>
        <v>0.72741050165062293</v>
      </c>
    </row>
    <row r="1680" spans="1:7" x14ac:dyDescent="0.25">
      <c r="A1680" s="1" t="s">
        <v>1685</v>
      </c>
      <c r="B1680" t="b">
        <v>0</v>
      </c>
      <c r="C1680" t="b">
        <v>1</v>
      </c>
      <c r="D1680">
        <v>0.15</v>
      </c>
      <c r="E1680">
        <f t="shared" si="52"/>
        <v>0.4403823076297575</v>
      </c>
      <c r="F1680">
        <v>-1.9870000000000001</v>
      </c>
      <c r="G1680">
        <f t="shared" si="53"/>
        <v>0.97653880157707074</v>
      </c>
    </row>
    <row r="1681" spans="1:7" x14ac:dyDescent="0.25">
      <c r="A1681" s="1" t="s">
        <v>1686</v>
      </c>
      <c r="B1681" t="b">
        <v>0</v>
      </c>
      <c r="C1681" t="b">
        <v>1</v>
      </c>
      <c r="D1681">
        <v>0.15</v>
      </c>
      <c r="E1681">
        <f t="shared" si="52"/>
        <v>0.4403823076297575</v>
      </c>
      <c r="F1681">
        <v>0.57799999999999996</v>
      </c>
      <c r="G1681">
        <f t="shared" si="53"/>
        <v>0.28163205961625992</v>
      </c>
    </row>
    <row r="1682" spans="1:7" x14ac:dyDescent="0.25">
      <c r="A1682" s="1" t="s">
        <v>1687</v>
      </c>
      <c r="B1682" t="b">
        <v>0</v>
      </c>
      <c r="C1682" t="b">
        <v>1</v>
      </c>
      <c r="D1682">
        <v>0.14799999999999999</v>
      </c>
      <c r="E1682">
        <f t="shared" si="52"/>
        <v>0.44117138412111734</v>
      </c>
      <c r="F1682">
        <v>-2.4E-2</v>
      </c>
      <c r="G1682">
        <f t="shared" si="53"/>
        <v>0.50957369564603061</v>
      </c>
    </row>
    <row r="1683" spans="1:7" x14ac:dyDescent="0.25">
      <c r="A1683" s="1" t="s">
        <v>1688</v>
      </c>
      <c r="B1683" t="b">
        <v>0</v>
      </c>
      <c r="C1683" t="b">
        <v>1</v>
      </c>
      <c r="D1683">
        <v>0.14599999999999999</v>
      </c>
      <c r="E1683">
        <f t="shared" si="52"/>
        <v>0.44196069421361206</v>
      </c>
      <c r="F1683">
        <v>-0.61299999999999999</v>
      </c>
      <c r="G1683">
        <f t="shared" si="53"/>
        <v>0.73006183013919956</v>
      </c>
    </row>
    <row r="1684" spans="1:7" x14ac:dyDescent="0.25">
      <c r="A1684" s="1" t="s">
        <v>1689</v>
      </c>
      <c r="B1684" t="b">
        <v>0</v>
      </c>
      <c r="C1684" t="b">
        <v>1</v>
      </c>
      <c r="D1684">
        <v>0.14399999999999999</v>
      </c>
      <c r="E1684">
        <f t="shared" si="52"/>
        <v>0.44275023481822995</v>
      </c>
      <c r="F1684">
        <v>-0.57399999999999995</v>
      </c>
      <c r="G1684">
        <f t="shared" si="53"/>
        <v>0.71701609936308675</v>
      </c>
    </row>
    <row r="1685" spans="1:7" x14ac:dyDescent="0.25">
      <c r="A1685" s="1" t="s">
        <v>1690</v>
      </c>
      <c r="B1685" t="b">
        <v>0</v>
      </c>
      <c r="C1685" t="b">
        <v>1</v>
      </c>
      <c r="D1685">
        <v>0.14399999999999999</v>
      </c>
      <c r="E1685">
        <f t="shared" si="52"/>
        <v>0.44275023481822995</v>
      </c>
      <c r="F1685">
        <v>9.6000000000000002E-2</v>
      </c>
      <c r="G1685">
        <f t="shared" si="53"/>
        <v>0.46176028628184207</v>
      </c>
    </row>
    <row r="1686" spans="1:7" x14ac:dyDescent="0.25">
      <c r="A1686" s="1" t="s">
        <v>1691</v>
      </c>
      <c r="B1686" t="b">
        <v>1</v>
      </c>
      <c r="C1686" t="b">
        <v>0</v>
      </c>
      <c r="D1686">
        <v>0.14299999999999999</v>
      </c>
      <c r="E1686">
        <f t="shared" si="52"/>
        <v>0.44314509059651708</v>
      </c>
      <c r="F1686">
        <v>-0.41799999999999998</v>
      </c>
      <c r="G1686">
        <f t="shared" si="53"/>
        <v>0.66202644138725697</v>
      </c>
    </row>
    <row r="1687" spans="1:7" x14ac:dyDescent="0.25">
      <c r="A1687" s="1" t="s">
        <v>1692</v>
      </c>
      <c r="B1687" t="b">
        <v>0</v>
      </c>
      <c r="C1687" t="b">
        <v>1</v>
      </c>
      <c r="D1687">
        <v>0.14299999999999999</v>
      </c>
      <c r="E1687">
        <f t="shared" si="52"/>
        <v>0.44314509059651708</v>
      </c>
      <c r="F1687">
        <v>1.3220000000000001</v>
      </c>
      <c r="G1687">
        <f t="shared" si="53"/>
        <v>9.3084075458348625E-2</v>
      </c>
    </row>
    <row r="1688" spans="1:7" x14ac:dyDescent="0.25">
      <c r="A1688" s="1" t="s">
        <v>1693</v>
      </c>
      <c r="B1688" t="b">
        <v>0</v>
      </c>
      <c r="C1688" t="b">
        <v>1</v>
      </c>
      <c r="D1688">
        <v>0.14199999999999999</v>
      </c>
      <c r="E1688">
        <f t="shared" si="52"/>
        <v>0.44354000284321327</v>
      </c>
      <c r="F1688">
        <v>6.5000000000000002E-2</v>
      </c>
      <c r="G1688">
        <f t="shared" si="53"/>
        <v>0.47408700012812621</v>
      </c>
    </row>
    <row r="1689" spans="1:7" x14ac:dyDescent="0.25">
      <c r="A1689" s="1" t="s">
        <v>1694</v>
      </c>
      <c r="B1689" t="b">
        <v>1</v>
      </c>
      <c r="C1689" t="b">
        <v>0</v>
      </c>
      <c r="D1689">
        <v>0.14199999999999999</v>
      </c>
      <c r="E1689">
        <f t="shared" si="52"/>
        <v>0.44354000284321327</v>
      </c>
      <c r="F1689">
        <v>0.03</v>
      </c>
      <c r="G1689">
        <f t="shared" si="53"/>
        <v>0.48803352658588728</v>
      </c>
    </row>
    <row r="1690" spans="1:7" x14ac:dyDescent="0.25">
      <c r="A1690" s="1" t="s">
        <v>1695</v>
      </c>
      <c r="B1690" t="b">
        <v>0</v>
      </c>
      <c r="C1690" t="b">
        <v>1</v>
      </c>
      <c r="D1690">
        <v>0.13900000000000001</v>
      </c>
      <c r="E1690">
        <f t="shared" si="52"/>
        <v>0.44472507452399168</v>
      </c>
      <c r="F1690">
        <v>0.59199999999999997</v>
      </c>
      <c r="G1690">
        <f t="shared" si="53"/>
        <v>0.27692529419708367</v>
      </c>
    </row>
    <row r="1691" spans="1:7" x14ac:dyDescent="0.25">
      <c r="A1691" s="1" t="s">
        <v>1696</v>
      </c>
      <c r="B1691" t="b">
        <v>1</v>
      </c>
      <c r="C1691" t="b">
        <v>0</v>
      </c>
      <c r="D1691">
        <v>0.13900000000000001</v>
      </c>
      <c r="E1691">
        <f t="shared" si="52"/>
        <v>0.44472507452399168</v>
      </c>
      <c r="F1691">
        <v>0.38600000000000001</v>
      </c>
      <c r="G1691">
        <f t="shared" si="53"/>
        <v>0.34974833440254838</v>
      </c>
    </row>
    <row r="1692" spans="1:7" x14ac:dyDescent="0.25">
      <c r="A1692" s="1" t="s">
        <v>1697</v>
      </c>
      <c r="B1692" t="b">
        <v>0</v>
      </c>
      <c r="C1692" t="b">
        <v>1</v>
      </c>
      <c r="D1692">
        <v>0.13800000000000001</v>
      </c>
      <c r="E1692">
        <f t="shared" si="52"/>
        <v>0.44512020877372893</v>
      </c>
      <c r="F1692">
        <v>0.189</v>
      </c>
      <c r="G1692">
        <f t="shared" si="53"/>
        <v>0.42504640839500119</v>
      </c>
    </row>
    <row r="1693" spans="1:7" x14ac:dyDescent="0.25">
      <c r="A1693" s="1" t="s">
        <v>1698</v>
      </c>
      <c r="B1693" t="b">
        <v>0</v>
      </c>
      <c r="C1693" t="b">
        <v>1</v>
      </c>
      <c r="D1693">
        <v>0.13800000000000001</v>
      </c>
      <c r="E1693">
        <f t="shared" si="52"/>
        <v>0.44512020877372893</v>
      </c>
      <c r="F1693">
        <v>-3.3610000000000002</v>
      </c>
      <c r="G1693">
        <f t="shared" si="53"/>
        <v>0.9996116958722806</v>
      </c>
    </row>
    <row r="1694" spans="1:7" x14ac:dyDescent="0.25">
      <c r="A1694" s="1" t="s">
        <v>1699</v>
      </c>
      <c r="B1694" t="b">
        <v>0</v>
      </c>
      <c r="C1694" t="b">
        <v>1</v>
      </c>
      <c r="D1694">
        <v>0.13800000000000001</v>
      </c>
      <c r="E1694">
        <f t="shared" si="52"/>
        <v>0.44512020877372893</v>
      </c>
      <c r="F1694">
        <v>0.432</v>
      </c>
      <c r="G1694">
        <f t="shared" si="53"/>
        <v>0.33287070658339679</v>
      </c>
    </row>
    <row r="1695" spans="1:7" x14ac:dyDescent="0.25">
      <c r="A1695" s="1" t="s">
        <v>1700</v>
      </c>
      <c r="B1695" t="b">
        <v>1</v>
      </c>
      <c r="C1695" t="b">
        <v>0</v>
      </c>
      <c r="D1695">
        <v>0.13700000000000001</v>
      </c>
      <c r="E1695">
        <f t="shared" si="52"/>
        <v>0.44551539755575087</v>
      </c>
      <c r="F1695">
        <v>0.38100000000000001</v>
      </c>
      <c r="G1695">
        <f t="shared" si="53"/>
        <v>0.35160162426862462</v>
      </c>
    </row>
    <row r="1696" spans="1:7" x14ac:dyDescent="0.25">
      <c r="A1696" s="1" t="s">
        <v>1701</v>
      </c>
      <c r="B1696" t="b">
        <v>1</v>
      </c>
      <c r="C1696" t="b">
        <v>0</v>
      </c>
      <c r="D1696">
        <v>0.13700000000000001</v>
      </c>
      <c r="E1696">
        <f t="shared" si="52"/>
        <v>0.44551539755575087</v>
      </c>
      <c r="F1696">
        <v>-0.34399999999999997</v>
      </c>
      <c r="G1696">
        <f t="shared" si="53"/>
        <v>0.63457685695412624</v>
      </c>
    </row>
    <row r="1697" spans="1:7" x14ac:dyDescent="0.25">
      <c r="A1697" s="1" t="s">
        <v>1702</v>
      </c>
      <c r="B1697" t="b">
        <v>0</v>
      </c>
      <c r="C1697" t="b">
        <v>1</v>
      </c>
      <c r="D1697">
        <v>0.13600000000000001</v>
      </c>
      <c r="E1697">
        <f t="shared" si="52"/>
        <v>0.44591064048234008</v>
      </c>
      <c r="F1697">
        <v>2.7639999999999998</v>
      </c>
      <c r="G1697">
        <f t="shared" si="53"/>
        <v>2.8548769650965644E-3</v>
      </c>
    </row>
    <row r="1698" spans="1:7" x14ac:dyDescent="0.25">
      <c r="A1698" s="1" t="s">
        <v>1703</v>
      </c>
      <c r="B1698" t="b">
        <v>0</v>
      </c>
      <c r="C1698" t="b">
        <v>1</v>
      </c>
      <c r="D1698">
        <v>0.13600000000000001</v>
      </c>
      <c r="E1698">
        <f t="shared" si="52"/>
        <v>0.44591064048234008</v>
      </c>
      <c r="F1698">
        <v>0.82599999999999996</v>
      </c>
      <c r="G1698">
        <f t="shared" si="53"/>
        <v>0.20440204590376843</v>
      </c>
    </row>
    <row r="1699" spans="1:7" x14ac:dyDescent="0.25">
      <c r="A1699" s="1" t="s">
        <v>1704</v>
      </c>
      <c r="B1699" t="b">
        <v>0</v>
      </c>
      <c r="C1699" t="b">
        <v>1</v>
      </c>
      <c r="D1699">
        <v>0.13500000000000001</v>
      </c>
      <c r="E1699">
        <f t="shared" si="52"/>
        <v>0.44630593716561828</v>
      </c>
      <c r="F1699">
        <v>-0.70599999999999996</v>
      </c>
      <c r="G1699">
        <f t="shared" si="53"/>
        <v>0.75990593127421691</v>
      </c>
    </row>
    <row r="1700" spans="1:7" x14ac:dyDescent="0.25">
      <c r="A1700" s="1" t="s">
        <v>1705</v>
      </c>
      <c r="B1700" t="b">
        <v>0</v>
      </c>
      <c r="C1700" t="b">
        <v>1</v>
      </c>
      <c r="D1700">
        <v>0.13300000000000001</v>
      </c>
      <c r="E1700">
        <f t="shared" si="52"/>
        <v>0.44709669024992704</v>
      </c>
      <c r="F1700">
        <v>-1.2110000000000001</v>
      </c>
      <c r="G1700">
        <f t="shared" si="53"/>
        <v>0.887052297650198</v>
      </c>
    </row>
    <row r="1701" spans="1:7" x14ac:dyDescent="0.25">
      <c r="A1701" s="1" t="s">
        <v>1706</v>
      </c>
      <c r="B1701" t="b">
        <v>0</v>
      </c>
      <c r="C1701" t="b">
        <v>1</v>
      </c>
      <c r="D1701">
        <v>0.13100000000000001</v>
      </c>
      <c r="E1701">
        <f t="shared" si="52"/>
        <v>0.44788765370246386</v>
      </c>
      <c r="F1701">
        <v>-0.74099999999999999</v>
      </c>
      <c r="G1701">
        <f t="shared" si="53"/>
        <v>0.7706532798420781</v>
      </c>
    </row>
    <row r="1702" spans="1:7" x14ac:dyDescent="0.25">
      <c r="A1702" s="1" t="s">
        <v>1707</v>
      </c>
      <c r="B1702" t="b">
        <v>0</v>
      </c>
      <c r="C1702" t="b">
        <v>1</v>
      </c>
      <c r="D1702">
        <v>0.128</v>
      </c>
      <c r="E1702">
        <f t="shared" si="52"/>
        <v>0.44907448652068838</v>
      </c>
      <c r="F1702">
        <v>1.2589999999999999</v>
      </c>
      <c r="G1702">
        <f t="shared" si="53"/>
        <v>0.10401516593601123</v>
      </c>
    </row>
    <row r="1703" spans="1:7" x14ac:dyDescent="0.25">
      <c r="A1703" s="1" t="s">
        <v>1708</v>
      </c>
      <c r="B1703" t="b">
        <v>1</v>
      </c>
      <c r="C1703" t="b">
        <v>0</v>
      </c>
      <c r="D1703">
        <v>0.126</v>
      </c>
      <c r="E1703">
        <f t="shared" si="52"/>
        <v>0.44986596228773368</v>
      </c>
      <c r="F1703">
        <v>1.7749999999999999</v>
      </c>
      <c r="G1703">
        <f t="shared" si="53"/>
        <v>3.7948943593689166E-2</v>
      </c>
    </row>
    <row r="1704" spans="1:7" x14ac:dyDescent="0.25">
      <c r="A1704" s="1" t="s">
        <v>1709</v>
      </c>
      <c r="B1704" t="b">
        <v>0</v>
      </c>
      <c r="C1704" t="b">
        <v>1</v>
      </c>
      <c r="D1704">
        <v>0.125</v>
      </c>
      <c r="E1704">
        <f t="shared" si="52"/>
        <v>0.45026177516988708</v>
      </c>
      <c r="F1704">
        <v>-0.27</v>
      </c>
      <c r="G1704">
        <f t="shared" si="53"/>
        <v>0.60641987319803947</v>
      </c>
    </row>
    <row r="1705" spans="1:7" x14ac:dyDescent="0.25">
      <c r="A1705" s="1" t="s">
        <v>1710</v>
      </c>
      <c r="B1705" t="b">
        <v>0</v>
      </c>
      <c r="C1705" t="b">
        <v>1</v>
      </c>
      <c r="D1705">
        <v>0.125</v>
      </c>
      <c r="E1705">
        <f t="shared" si="52"/>
        <v>0.45026177516988708</v>
      </c>
      <c r="F1705">
        <v>-0.11</v>
      </c>
      <c r="G1705">
        <f t="shared" si="53"/>
        <v>0.54379531254231672</v>
      </c>
    </row>
    <row r="1706" spans="1:7" x14ac:dyDescent="0.25">
      <c r="A1706" s="1" t="s">
        <v>1711</v>
      </c>
      <c r="B1706" t="b">
        <v>0</v>
      </c>
      <c r="C1706" t="b">
        <v>1</v>
      </c>
      <c r="D1706">
        <v>0.124</v>
      </c>
      <c r="E1706">
        <f t="shared" si="52"/>
        <v>0.45065763753173904</v>
      </c>
      <c r="F1706">
        <v>0.129</v>
      </c>
      <c r="G1706">
        <f t="shared" si="53"/>
        <v>0.44867882441450591</v>
      </c>
    </row>
    <row r="1707" spans="1:7" x14ac:dyDescent="0.25">
      <c r="A1707" s="1" t="s">
        <v>1712</v>
      </c>
      <c r="B1707" t="b">
        <v>0</v>
      </c>
      <c r="C1707" t="b">
        <v>1</v>
      </c>
      <c r="D1707">
        <v>0.123</v>
      </c>
      <c r="E1707">
        <f t="shared" si="52"/>
        <v>0.4510535489835632</v>
      </c>
      <c r="F1707">
        <v>-0.65900000000000003</v>
      </c>
      <c r="G1707">
        <f t="shared" si="53"/>
        <v>0.7450521156700427</v>
      </c>
    </row>
    <row r="1708" spans="1:7" x14ac:dyDescent="0.25">
      <c r="A1708" s="1" t="s">
        <v>1713</v>
      </c>
      <c r="B1708" t="b">
        <v>0</v>
      </c>
      <c r="C1708" t="b">
        <v>1</v>
      </c>
      <c r="D1708">
        <v>0.123</v>
      </c>
      <c r="E1708">
        <f t="shared" si="52"/>
        <v>0.4510535489835632</v>
      </c>
      <c r="F1708">
        <v>0.13200000000000001</v>
      </c>
      <c r="G1708">
        <f t="shared" si="53"/>
        <v>0.44749214587440367</v>
      </c>
    </row>
    <row r="1709" spans="1:7" x14ac:dyDescent="0.25">
      <c r="A1709" s="1" t="s">
        <v>1714</v>
      </c>
      <c r="B1709" t="b">
        <v>0</v>
      </c>
      <c r="C1709" t="b">
        <v>1</v>
      </c>
      <c r="D1709">
        <v>0.122</v>
      </c>
      <c r="E1709">
        <f t="shared" si="52"/>
        <v>0.45144950913548698</v>
      </c>
      <c r="F1709">
        <v>-0.29099999999999998</v>
      </c>
      <c r="G1709">
        <f t="shared" si="53"/>
        <v>0.61447434024655012</v>
      </c>
    </row>
    <row r="1710" spans="1:7" x14ac:dyDescent="0.25">
      <c r="A1710" s="1" t="s">
        <v>1715</v>
      </c>
      <c r="B1710" t="b">
        <v>0</v>
      </c>
      <c r="C1710" t="b">
        <v>1</v>
      </c>
      <c r="D1710">
        <v>0.121</v>
      </c>
      <c r="E1710">
        <f t="shared" si="52"/>
        <v>0.45184551759749203</v>
      </c>
      <c r="F1710">
        <v>-0.995</v>
      </c>
      <c r="G1710">
        <f t="shared" si="53"/>
        <v>0.840131867824506</v>
      </c>
    </row>
    <row r="1711" spans="1:7" x14ac:dyDescent="0.25">
      <c r="A1711" s="1" t="s">
        <v>1716</v>
      </c>
      <c r="B1711" t="b">
        <v>0</v>
      </c>
      <c r="C1711" t="b">
        <v>1</v>
      </c>
      <c r="D1711">
        <v>0.12</v>
      </c>
      <c r="E1711">
        <f t="shared" si="52"/>
        <v>0.45224157397941611</v>
      </c>
      <c r="F1711">
        <v>-0.28899999999999998</v>
      </c>
      <c r="G1711">
        <f t="shared" si="53"/>
        <v>0.613709311222006</v>
      </c>
    </row>
    <row r="1712" spans="1:7" x14ac:dyDescent="0.25">
      <c r="A1712" s="1" t="s">
        <v>1717</v>
      </c>
      <c r="B1712" t="b">
        <v>1</v>
      </c>
      <c r="C1712" t="b">
        <v>0</v>
      </c>
      <c r="D1712">
        <v>0.12</v>
      </c>
      <c r="E1712">
        <f t="shared" si="52"/>
        <v>0.45224157397941611</v>
      </c>
      <c r="F1712">
        <v>1.8129999999999999</v>
      </c>
      <c r="G1712">
        <f t="shared" si="53"/>
        <v>3.4915910660152427E-2</v>
      </c>
    </row>
    <row r="1713" spans="1:7" x14ac:dyDescent="0.25">
      <c r="A1713" s="1" t="s">
        <v>1718</v>
      </c>
      <c r="B1713" t="b">
        <v>0</v>
      </c>
      <c r="C1713" t="b">
        <v>1</v>
      </c>
      <c r="D1713">
        <v>0.12</v>
      </c>
      <c r="E1713">
        <f t="shared" si="52"/>
        <v>0.45224157397941611</v>
      </c>
      <c r="F1713">
        <v>2.1480000000000001</v>
      </c>
      <c r="G1713">
        <f t="shared" si="53"/>
        <v>1.5856877730566765E-2</v>
      </c>
    </row>
    <row r="1714" spans="1:7" x14ac:dyDescent="0.25">
      <c r="A1714" s="1" t="s">
        <v>1719</v>
      </c>
      <c r="B1714" t="b">
        <v>0</v>
      </c>
      <c r="C1714" t="b">
        <v>1</v>
      </c>
      <c r="D1714">
        <v>0.12</v>
      </c>
      <c r="E1714">
        <f t="shared" si="52"/>
        <v>0.45224157397941611</v>
      </c>
      <c r="F1714">
        <v>0.53300000000000003</v>
      </c>
      <c r="G1714">
        <f t="shared" si="53"/>
        <v>0.29701679015349669</v>
      </c>
    </row>
    <row r="1715" spans="1:7" x14ac:dyDescent="0.25">
      <c r="A1715" s="1" t="s">
        <v>1720</v>
      </c>
      <c r="B1715" t="b">
        <v>0</v>
      </c>
      <c r="C1715" t="b">
        <v>1</v>
      </c>
      <c r="D1715">
        <v>0.11799999999999999</v>
      </c>
      <c r="E1715">
        <f t="shared" si="52"/>
        <v>0.45303382894165778</v>
      </c>
      <c r="F1715">
        <v>-0.55800000000000005</v>
      </c>
      <c r="G1715">
        <f t="shared" si="53"/>
        <v>0.711577807914896</v>
      </c>
    </row>
    <row r="1716" spans="1:7" x14ac:dyDescent="0.25">
      <c r="A1716" s="1" t="s">
        <v>1721</v>
      </c>
      <c r="B1716" t="b">
        <v>0</v>
      </c>
      <c r="C1716" t="b">
        <v>1</v>
      </c>
      <c r="D1716">
        <v>0.11700000000000001</v>
      </c>
      <c r="E1716">
        <f t="shared" si="52"/>
        <v>0.45343002674093991</v>
      </c>
      <c r="F1716">
        <v>-1.972</v>
      </c>
      <c r="G1716">
        <f t="shared" si="53"/>
        <v>0.97569519674073624</v>
      </c>
    </row>
    <row r="1717" spans="1:7" x14ac:dyDescent="0.25">
      <c r="A1717" s="1" t="s">
        <v>1722</v>
      </c>
      <c r="B1717" t="b">
        <v>0</v>
      </c>
      <c r="C1717" t="b">
        <v>1</v>
      </c>
      <c r="D1717">
        <v>0.11600000000000001</v>
      </c>
      <c r="E1717">
        <f t="shared" si="52"/>
        <v>0.45382627089807259</v>
      </c>
      <c r="F1717">
        <v>1.526</v>
      </c>
      <c r="G1717">
        <f t="shared" si="53"/>
        <v>6.3504932247442025E-2</v>
      </c>
    </row>
    <row r="1718" spans="1:7" x14ac:dyDescent="0.25">
      <c r="A1718" s="1" t="s">
        <v>1723</v>
      </c>
      <c r="B1718" t="b">
        <v>1</v>
      </c>
      <c r="C1718" t="b">
        <v>0</v>
      </c>
      <c r="D1718">
        <v>0.113</v>
      </c>
      <c r="E1718">
        <f t="shared" si="52"/>
        <v>0.4550152776072276</v>
      </c>
      <c r="F1718">
        <v>-1.5649999999999999</v>
      </c>
      <c r="G1718">
        <f t="shared" si="53"/>
        <v>0.94120854534491705</v>
      </c>
    </row>
    <row r="1719" spans="1:7" x14ac:dyDescent="0.25">
      <c r="A1719" s="1" t="s">
        <v>1724</v>
      </c>
      <c r="B1719" t="b">
        <v>1</v>
      </c>
      <c r="C1719" t="b">
        <v>0</v>
      </c>
      <c r="D1719">
        <v>0.112</v>
      </c>
      <c r="E1719">
        <f t="shared" si="52"/>
        <v>0.45541170328573433</v>
      </c>
      <c r="F1719">
        <v>-0.623</v>
      </c>
      <c r="G1719">
        <f t="shared" si="53"/>
        <v>0.73335773907997559</v>
      </c>
    </row>
    <row r="1720" spans="1:7" x14ac:dyDescent="0.25">
      <c r="A1720" s="1" t="s">
        <v>1725</v>
      </c>
      <c r="B1720" t="b">
        <v>0</v>
      </c>
      <c r="C1720" t="b">
        <v>1</v>
      </c>
      <c r="D1720">
        <v>0.112</v>
      </c>
      <c r="E1720">
        <f t="shared" si="52"/>
        <v>0.45541170328573433</v>
      </c>
      <c r="F1720">
        <v>-7.8E-2</v>
      </c>
      <c r="G1720">
        <f t="shared" si="53"/>
        <v>0.53108597350302467</v>
      </c>
    </row>
    <row r="1721" spans="1:7" x14ac:dyDescent="0.25">
      <c r="A1721" s="1" t="s">
        <v>1726</v>
      </c>
      <c r="B1721" t="b">
        <v>0</v>
      </c>
      <c r="C1721" t="b">
        <v>1</v>
      </c>
      <c r="D1721">
        <v>0.11</v>
      </c>
      <c r="E1721">
        <f t="shared" si="52"/>
        <v>0.45620468745768328</v>
      </c>
      <c r="F1721">
        <v>-0.747</v>
      </c>
      <c r="G1721">
        <f t="shared" si="53"/>
        <v>0.77246821958255629</v>
      </c>
    </row>
    <row r="1722" spans="1:7" x14ac:dyDescent="0.25">
      <c r="A1722" s="1" t="s">
        <v>1727</v>
      </c>
      <c r="B1722" t="b">
        <v>0</v>
      </c>
      <c r="C1722" t="b">
        <v>1</v>
      </c>
      <c r="D1722">
        <v>0.11</v>
      </c>
      <c r="E1722">
        <f t="shared" si="52"/>
        <v>0.45620468745768328</v>
      </c>
      <c r="F1722">
        <v>0.40500000000000003</v>
      </c>
      <c r="G1722">
        <f t="shared" si="53"/>
        <v>0.34273875547267374</v>
      </c>
    </row>
    <row r="1723" spans="1:7" x14ac:dyDescent="0.25">
      <c r="A1723" s="1" t="s">
        <v>1728</v>
      </c>
      <c r="B1723" t="b">
        <v>1</v>
      </c>
      <c r="C1723" t="b">
        <v>0</v>
      </c>
      <c r="D1723">
        <v>0.11</v>
      </c>
      <c r="E1723">
        <f t="shared" si="52"/>
        <v>0.45620468745768328</v>
      </c>
      <c r="F1723">
        <v>1.4590000000000001</v>
      </c>
      <c r="G1723">
        <f t="shared" si="53"/>
        <v>7.2282553845159248E-2</v>
      </c>
    </row>
    <row r="1724" spans="1:7" x14ac:dyDescent="0.25">
      <c r="A1724" s="1" t="s">
        <v>1729</v>
      </c>
      <c r="B1724" t="b">
        <v>0</v>
      </c>
      <c r="C1724" t="b">
        <v>1</v>
      </c>
      <c r="D1724">
        <v>0.11</v>
      </c>
      <c r="E1724">
        <f t="shared" si="52"/>
        <v>0.45620468745768328</v>
      </c>
      <c r="F1724">
        <v>0.33400000000000002</v>
      </c>
      <c r="G1724">
        <f t="shared" si="53"/>
        <v>0.36918977933417729</v>
      </c>
    </row>
    <row r="1725" spans="1:7" x14ac:dyDescent="0.25">
      <c r="A1725" s="1" t="s">
        <v>1730</v>
      </c>
      <c r="B1725" t="b">
        <v>1</v>
      </c>
      <c r="C1725" t="b">
        <v>0</v>
      </c>
      <c r="D1725">
        <v>0.109</v>
      </c>
      <c r="E1725">
        <f t="shared" si="52"/>
        <v>0.45660124516791201</v>
      </c>
      <c r="F1725">
        <v>-0.95</v>
      </c>
      <c r="G1725">
        <f t="shared" si="53"/>
        <v>0.82894387369151812</v>
      </c>
    </row>
    <row r="1726" spans="1:7" x14ac:dyDescent="0.25">
      <c r="A1726" s="1" t="s">
        <v>1731</v>
      </c>
      <c r="B1726" t="b">
        <v>1</v>
      </c>
      <c r="C1726" t="b">
        <v>0</v>
      </c>
      <c r="D1726">
        <v>0.104</v>
      </c>
      <c r="E1726">
        <f t="shared" si="52"/>
        <v>0.45858467428564387</v>
      </c>
      <c r="F1726">
        <v>-3.7999999999999999E-2</v>
      </c>
      <c r="G1726">
        <f t="shared" si="53"/>
        <v>0.51515615898524003</v>
      </c>
    </row>
    <row r="1727" spans="1:7" x14ac:dyDescent="0.25">
      <c r="A1727" s="1" t="s">
        <v>1732</v>
      </c>
      <c r="B1727" t="b">
        <v>0</v>
      </c>
      <c r="C1727" t="b">
        <v>1</v>
      </c>
      <c r="D1727">
        <v>0.10199999999999999</v>
      </c>
      <c r="E1727">
        <f t="shared" si="52"/>
        <v>0.45937833754242441</v>
      </c>
      <c r="F1727">
        <v>0.183</v>
      </c>
      <c r="G1727">
        <f t="shared" si="53"/>
        <v>0.42739900930869001</v>
      </c>
    </row>
    <row r="1728" spans="1:7" x14ac:dyDescent="0.25">
      <c r="A1728" s="1" t="s">
        <v>1733</v>
      </c>
      <c r="B1728" t="b">
        <v>0</v>
      </c>
      <c r="C1728" t="b">
        <v>1</v>
      </c>
      <c r="D1728">
        <v>0.10199999999999999</v>
      </c>
      <c r="E1728">
        <f t="shared" si="52"/>
        <v>0.45937833754242441</v>
      </c>
      <c r="F1728">
        <v>0.56499999999999995</v>
      </c>
      <c r="G1728">
        <f t="shared" si="53"/>
        <v>0.28603688208997868</v>
      </c>
    </row>
    <row r="1729" spans="1:7" x14ac:dyDescent="0.25">
      <c r="A1729" s="1" t="s">
        <v>1734</v>
      </c>
      <c r="B1729" t="b">
        <v>0</v>
      </c>
      <c r="C1729" t="b">
        <v>1</v>
      </c>
      <c r="D1729">
        <v>0.10100000000000001</v>
      </c>
      <c r="E1729">
        <f t="shared" si="52"/>
        <v>0.45977523008861354</v>
      </c>
      <c r="F1729">
        <v>-0.13200000000000001</v>
      </c>
      <c r="G1729">
        <f t="shared" si="53"/>
        <v>0.55250785412559633</v>
      </c>
    </row>
    <row r="1730" spans="1:7" x14ac:dyDescent="0.25">
      <c r="A1730" s="1" t="s">
        <v>1735</v>
      </c>
      <c r="B1730" t="b">
        <v>0</v>
      </c>
      <c r="C1730" t="b">
        <v>1</v>
      </c>
      <c r="D1730">
        <v>0.1</v>
      </c>
      <c r="E1730">
        <f t="shared" ref="E1730:E1793" si="54">1-_xlfn.NORM.S.DIST(D1730,1)</f>
        <v>0.46017216272297101</v>
      </c>
      <c r="F1730">
        <v>-0.88400000000000001</v>
      </c>
      <c r="G1730">
        <f t="shared" ref="G1730:G1793" si="55">1-_xlfn.NORM.S.DIST(F1730,1)</f>
        <v>0.81165189358196888</v>
      </c>
    </row>
    <row r="1731" spans="1:7" x14ac:dyDescent="0.25">
      <c r="A1731" s="1" t="s">
        <v>1736</v>
      </c>
      <c r="B1731" t="b">
        <v>0</v>
      </c>
      <c r="C1731" t="b">
        <v>1</v>
      </c>
      <c r="D1731">
        <v>0.1</v>
      </c>
      <c r="E1731">
        <f t="shared" si="54"/>
        <v>0.46017216272297101</v>
      </c>
      <c r="F1731">
        <v>5.0999999999999997E-2</v>
      </c>
      <c r="G1731">
        <f t="shared" si="55"/>
        <v>0.47966276027486943</v>
      </c>
    </row>
    <row r="1732" spans="1:7" x14ac:dyDescent="0.25">
      <c r="A1732" s="1" t="s">
        <v>1737</v>
      </c>
      <c r="B1732" t="b">
        <v>0</v>
      </c>
      <c r="C1732" t="b">
        <v>1</v>
      </c>
      <c r="D1732">
        <v>0.1</v>
      </c>
      <c r="E1732">
        <f t="shared" si="54"/>
        <v>0.46017216272297101</v>
      </c>
      <c r="F1732">
        <v>0.28599999999999998</v>
      </c>
      <c r="G1732">
        <f t="shared" si="55"/>
        <v>0.38743906077712187</v>
      </c>
    </row>
    <row r="1733" spans="1:7" x14ac:dyDescent="0.25">
      <c r="A1733" s="1" t="s">
        <v>1738</v>
      </c>
      <c r="B1733" t="b">
        <v>1</v>
      </c>
      <c r="C1733" t="b">
        <v>1</v>
      </c>
      <c r="D1733">
        <v>9.8000000000000004E-2</v>
      </c>
      <c r="E1733">
        <f t="shared" si="54"/>
        <v>0.46096614668437841</v>
      </c>
      <c r="F1733">
        <v>-0.67200000000000004</v>
      </c>
      <c r="G1733">
        <f t="shared" si="55"/>
        <v>0.74920815184003042</v>
      </c>
    </row>
    <row r="1734" spans="1:7" x14ac:dyDescent="0.25">
      <c r="A1734" s="1" t="s">
        <v>1739</v>
      </c>
      <c r="B1734" t="b">
        <v>1</v>
      </c>
      <c r="C1734" t="b">
        <v>0</v>
      </c>
      <c r="D1734">
        <v>9.8000000000000004E-2</v>
      </c>
      <c r="E1734">
        <f t="shared" si="54"/>
        <v>0.46096614668437841</v>
      </c>
      <c r="F1734">
        <v>0.108</v>
      </c>
      <c r="G1734">
        <f t="shared" si="55"/>
        <v>0.45699784610528338</v>
      </c>
    </row>
    <row r="1735" spans="1:7" x14ac:dyDescent="0.25">
      <c r="A1735" s="1" t="s">
        <v>1740</v>
      </c>
      <c r="B1735" t="b">
        <v>0</v>
      </c>
      <c r="C1735" t="b">
        <v>1</v>
      </c>
      <c r="D1735">
        <v>9.7000000000000003E-2</v>
      </c>
      <c r="E1735">
        <f t="shared" si="54"/>
        <v>0.46136319722522656</v>
      </c>
      <c r="F1735">
        <v>-1.034</v>
      </c>
      <c r="G1735">
        <f t="shared" si="55"/>
        <v>0.84943191838329579</v>
      </c>
    </row>
    <row r="1736" spans="1:7" x14ac:dyDescent="0.25">
      <c r="A1736" s="1" t="s">
        <v>1741</v>
      </c>
      <c r="B1736" t="b">
        <v>1</v>
      </c>
      <c r="C1736" t="b">
        <v>0</v>
      </c>
      <c r="D1736">
        <v>9.7000000000000003E-2</v>
      </c>
      <c r="E1736">
        <f t="shared" si="54"/>
        <v>0.46136319722522656</v>
      </c>
      <c r="F1736">
        <v>-1.5980000000000001</v>
      </c>
      <c r="G1736">
        <f t="shared" si="55"/>
        <v>0.944978511453749</v>
      </c>
    </row>
    <row r="1737" spans="1:7" x14ac:dyDescent="0.25">
      <c r="A1737" s="1" t="s">
        <v>1742</v>
      </c>
      <c r="B1737" t="b">
        <v>1</v>
      </c>
      <c r="C1737" t="b">
        <v>0</v>
      </c>
      <c r="D1737">
        <v>9.6000000000000002E-2</v>
      </c>
      <c r="E1737">
        <f t="shared" si="54"/>
        <v>0.46176028628184207</v>
      </c>
      <c r="F1737">
        <v>-0.41399999999999998</v>
      </c>
      <c r="G1737">
        <f t="shared" si="55"/>
        <v>0.66056294658344905</v>
      </c>
    </row>
    <row r="1738" spans="1:7" x14ac:dyDescent="0.25">
      <c r="A1738" s="1" t="s">
        <v>1743</v>
      </c>
      <c r="B1738" t="b">
        <v>1</v>
      </c>
      <c r="C1738" t="b">
        <v>0</v>
      </c>
      <c r="D1738">
        <v>9.6000000000000002E-2</v>
      </c>
      <c r="E1738">
        <f t="shared" si="54"/>
        <v>0.46176028628184207</v>
      </c>
      <c r="F1738">
        <v>6.0000000000000001E-3</v>
      </c>
      <c r="G1738">
        <f t="shared" si="55"/>
        <v>0.49760636067943587</v>
      </c>
    </row>
    <row r="1739" spans="1:7" x14ac:dyDescent="0.25">
      <c r="A1739" s="1" t="s">
        <v>1744</v>
      </c>
      <c r="B1739" t="b">
        <v>0</v>
      </c>
      <c r="C1739" t="b">
        <v>1</v>
      </c>
      <c r="D1739">
        <v>9.5000000000000001E-2</v>
      </c>
      <c r="E1739">
        <f t="shared" si="54"/>
        <v>0.46215741346083372</v>
      </c>
      <c r="F1739">
        <v>0.872</v>
      </c>
      <c r="G1739">
        <f t="shared" si="55"/>
        <v>0.19160418877547369</v>
      </c>
    </row>
    <row r="1740" spans="1:7" x14ac:dyDescent="0.25">
      <c r="A1740" s="1" t="s">
        <v>1745</v>
      </c>
      <c r="B1740" t="b">
        <v>1</v>
      </c>
      <c r="C1740" t="b">
        <v>0</v>
      </c>
      <c r="D1740">
        <v>9.4E-2</v>
      </c>
      <c r="E1740">
        <f t="shared" si="54"/>
        <v>0.46255457836869618</v>
      </c>
      <c r="F1740">
        <v>0.32900000000000001</v>
      </c>
      <c r="G1740">
        <f t="shared" si="55"/>
        <v>0.37107784401686428</v>
      </c>
    </row>
    <row r="1741" spans="1:7" x14ac:dyDescent="0.25">
      <c r="A1741" s="1" t="s">
        <v>1746</v>
      </c>
      <c r="B1741" t="b">
        <v>0</v>
      </c>
      <c r="C1741" t="b">
        <v>1</v>
      </c>
      <c r="D1741">
        <v>9.2999999999999999E-2</v>
      </c>
      <c r="E1741">
        <f t="shared" si="54"/>
        <v>0.46295178061181175</v>
      </c>
      <c r="F1741">
        <v>-0.129</v>
      </c>
      <c r="G1741">
        <f t="shared" si="55"/>
        <v>0.55132117558549409</v>
      </c>
    </row>
    <row r="1742" spans="1:7" x14ac:dyDescent="0.25">
      <c r="A1742" s="1" t="s">
        <v>1747</v>
      </c>
      <c r="B1742" t="b">
        <v>0</v>
      </c>
      <c r="C1742" t="b">
        <v>1</v>
      </c>
      <c r="D1742">
        <v>0.09</v>
      </c>
      <c r="E1742">
        <f t="shared" si="54"/>
        <v>0.46414360741482796</v>
      </c>
      <c r="F1742">
        <v>1.609</v>
      </c>
      <c r="G1742">
        <f t="shared" si="55"/>
        <v>5.3808170812564171E-2</v>
      </c>
    </row>
    <row r="1743" spans="1:7" x14ac:dyDescent="0.25">
      <c r="A1743" s="1" t="s">
        <v>1748</v>
      </c>
      <c r="B1743" t="b">
        <v>0</v>
      </c>
      <c r="C1743" t="b">
        <v>1</v>
      </c>
      <c r="D1743">
        <v>8.7999999999999995E-2</v>
      </c>
      <c r="E1743">
        <f t="shared" si="54"/>
        <v>0.46493833807180196</v>
      </c>
      <c r="F1743">
        <v>-1.915</v>
      </c>
      <c r="G1743">
        <f t="shared" si="55"/>
        <v>0.97225374819469212</v>
      </c>
    </row>
    <row r="1744" spans="1:7" x14ac:dyDescent="0.25">
      <c r="A1744" s="1" t="s">
        <v>1749</v>
      </c>
      <c r="B1744" t="b">
        <v>1</v>
      </c>
      <c r="C1744" t="b">
        <v>1</v>
      </c>
      <c r="D1744">
        <v>8.6999999999999994E-2</v>
      </c>
      <c r="E1744">
        <f t="shared" si="54"/>
        <v>0.46533575605428545</v>
      </c>
      <c r="F1744">
        <v>1.107</v>
      </c>
      <c r="G1744">
        <f t="shared" si="55"/>
        <v>0.1341469641651829</v>
      </c>
    </row>
    <row r="1745" spans="1:7" x14ac:dyDescent="0.25">
      <c r="A1745" s="1" t="s">
        <v>1750</v>
      </c>
      <c r="B1745" t="b">
        <v>1</v>
      </c>
      <c r="C1745" t="b">
        <v>0</v>
      </c>
      <c r="D1745">
        <v>8.5999999999999993E-2</v>
      </c>
      <c r="E1745">
        <f t="shared" si="54"/>
        <v>0.46573320861363454</v>
      </c>
      <c r="F1745">
        <v>0.69699999999999995</v>
      </c>
      <c r="G1745">
        <f t="shared" si="55"/>
        <v>0.24290139690458912</v>
      </c>
    </row>
    <row r="1746" spans="1:7" x14ac:dyDescent="0.25">
      <c r="A1746" s="1" t="s">
        <v>1751</v>
      </c>
      <c r="B1746" t="b">
        <v>0</v>
      </c>
      <c r="C1746" t="b">
        <v>1</v>
      </c>
      <c r="D1746">
        <v>8.5000000000000006E-2</v>
      </c>
      <c r="E1746">
        <f t="shared" si="54"/>
        <v>0.46613069535537077</v>
      </c>
      <c r="F1746">
        <v>-0.73799999999999999</v>
      </c>
      <c r="G1746">
        <f t="shared" si="55"/>
        <v>0.76974277543492831</v>
      </c>
    </row>
    <row r="1747" spans="1:7" x14ac:dyDescent="0.25">
      <c r="A1747" s="1" t="s">
        <v>1752</v>
      </c>
      <c r="B1747" t="b">
        <v>0</v>
      </c>
      <c r="C1747" t="b">
        <v>1</v>
      </c>
      <c r="D1747">
        <v>8.2000000000000003E-2</v>
      </c>
      <c r="E1747">
        <f t="shared" si="54"/>
        <v>0.4673233567285886</v>
      </c>
      <c r="F1747">
        <v>-2.0979999999999999</v>
      </c>
      <c r="G1747">
        <f t="shared" si="55"/>
        <v>0.98204742731405392</v>
      </c>
    </row>
    <row r="1748" spans="1:7" x14ac:dyDescent="0.25">
      <c r="A1748" s="1" t="s">
        <v>1753</v>
      </c>
      <c r="B1748" t="b">
        <v>1</v>
      </c>
      <c r="C1748" t="b">
        <v>0</v>
      </c>
      <c r="D1748">
        <v>8.2000000000000003E-2</v>
      </c>
      <c r="E1748">
        <f t="shared" si="54"/>
        <v>0.4673233567285886</v>
      </c>
      <c r="F1748">
        <v>2.5129999999999999</v>
      </c>
      <c r="G1748">
        <f t="shared" si="55"/>
        <v>5.985466746105117E-3</v>
      </c>
    </row>
    <row r="1749" spans="1:7" x14ac:dyDescent="0.25">
      <c r="A1749" s="1" t="s">
        <v>1754</v>
      </c>
      <c r="B1749" t="b">
        <v>0</v>
      </c>
      <c r="C1749" t="b">
        <v>1</v>
      </c>
      <c r="D1749">
        <v>8.2000000000000003E-2</v>
      </c>
      <c r="E1749">
        <f t="shared" si="54"/>
        <v>0.4673233567285886</v>
      </c>
      <c r="F1749">
        <v>4.2000000000000003E-2</v>
      </c>
      <c r="G1749">
        <f t="shared" si="55"/>
        <v>0.48324934905923544</v>
      </c>
    </row>
    <row r="1750" spans="1:7" x14ac:dyDescent="0.25">
      <c r="A1750" s="1" t="s">
        <v>1755</v>
      </c>
      <c r="B1750" t="b">
        <v>1</v>
      </c>
      <c r="C1750" t="b">
        <v>0</v>
      </c>
      <c r="D1750">
        <v>8.1000000000000003E-2</v>
      </c>
      <c r="E1750">
        <f t="shared" si="54"/>
        <v>0.46772097625305897</v>
      </c>
      <c r="F1750">
        <v>0.75800000000000001</v>
      </c>
      <c r="G1750">
        <f t="shared" si="55"/>
        <v>0.22422549136651637</v>
      </c>
    </row>
    <row r="1751" spans="1:7" x14ac:dyDescent="0.25">
      <c r="A1751" s="1" t="s">
        <v>1756</v>
      </c>
      <c r="B1751" t="b">
        <v>1</v>
      </c>
      <c r="C1751" t="b">
        <v>0</v>
      </c>
      <c r="D1751">
        <v>7.6999999999999999E-2</v>
      </c>
      <c r="E1751">
        <f t="shared" si="54"/>
        <v>0.46931177248455058</v>
      </c>
      <c r="F1751">
        <v>1.7649999999999999</v>
      </c>
      <c r="G1751">
        <f t="shared" si="55"/>
        <v>3.8781882856556815E-2</v>
      </c>
    </row>
    <row r="1752" spans="1:7" x14ac:dyDescent="0.25">
      <c r="A1752" s="1" t="s">
        <v>1757</v>
      </c>
      <c r="B1752" t="b">
        <v>0</v>
      </c>
      <c r="C1752" t="b">
        <v>1</v>
      </c>
      <c r="D1752">
        <v>7.6999999999999999E-2</v>
      </c>
      <c r="E1752">
        <f t="shared" si="54"/>
        <v>0.46931177248455058</v>
      </c>
      <c r="F1752">
        <v>-0.70099999999999996</v>
      </c>
      <c r="G1752">
        <f t="shared" si="55"/>
        <v>0.75834849239489843</v>
      </c>
    </row>
    <row r="1753" spans="1:7" x14ac:dyDescent="0.25">
      <c r="A1753" s="1" t="s">
        <v>1758</v>
      </c>
      <c r="B1753" t="b">
        <v>0</v>
      </c>
      <c r="C1753" t="b">
        <v>1</v>
      </c>
      <c r="D1753">
        <v>7.4999999999999997E-2</v>
      </c>
      <c r="E1753">
        <f t="shared" si="54"/>
        <v>0.47010735594710518</v>
      </c>
      <c r="F1753">
        <v>-1.2450000000000001</v>
      </c>
      <c r="G1753">
        <f t="shared" si="55"/>
        <v>0.89343412488238694</v>
      </c>
    </row>
    <row r="1754" spans="1:7" x14ac:dyDescent="0.25">
      <c r="A1754" s="1" t="s">
        <v>1759</v>
      </c>
      <c r="B1754" t="b">
        <v>0</v>
      </c>
      <c r="C1754" t="b">
        <v>1</v>
      </c>
      <c r="D1754">
        <v>7.2999999999999995E-2</v>
      </c>
      <c r="E1754">
        <f t="shared" si="54"/>
        <v>0.47090305875609029</v>
      </c>
      <c r="F1754">
        <v>-0.63900000000000001</v>
      </c>
      <c r="G1754">
        <f t="shared" si="55"/>
        <v>0.73858853405513847</v>
      </c>
    </row>
    <row r="1755" spans="1:7" x14ac:dyDescent="0.25">
      <c r="A1755" s="1" t="s">
        <v>1760</v>
      </c>
      <c r="B1755" t="b">
        <v>0</v>
      </c>
      <c r="C1755" t="b">
        <v>1</v>
      </c>
      <c r="D1755">
        <v>6.9000000000000006E-2</v>
      </c>
      <c r="E1755">
        <f t="shared" si="54"/>
        <v>0.47249480975044789</v>
      </c>
      <c r="F1755">
        <v>0.84099999999999997</v>
      </c>
      <c r="G1755">
        <f t="shared" si="55"/>
        <v>0.20017396720774361</v>
      </c>
    </row>
    <row r="1756" spans="1:7" x14ac:dyDescent="0.25">
      <c r="A1756" s="1" t="s">
        <v>1761</v>
      </c>
      <c r="B1756" t="b">
        <v>1</v>
      </c>
      <c r="C1756" t="b">
        <v>0</v>
      </c>
      <c r="D1756">
        <v>6.9000000000000006E-2</v>
      </c>
      <c r="E1756">
        <f t="shared" si="54"/>
        <v>0.47249480975044789</v>
      </c>
      <c r="F1756">
        <v>-0.499</v>
      </c>
      <c r="G1756">
        <f t="shared" si="55"/>
        <v>0.69111030797494544</v>
      </c>
    </row>
    <row r="1757" spans="1:7" x14ac:dyDescent="0.25">
      <c r="A1757" s="1" t="s">
        <v>1762</v>
      </c>
      <c r="B1757" t="b">
        <v>0</v>
      </c>
      <c r="C1757" t="b">
        <v>1</v>
      </c>
      <c r="D1757">
        <v>6.6000000000000003E-2</v>
      </c>
      <c r="E1757">
        <f t="shared" si="54"/>
        <v>0.47368891272807712</v>
      </c>
      <c r="F1757">
        <v>-1.1559999999999999</v>
      </c>
      <c r="G1757">
        <f t="shared" si="55"/>
        <v>0.87615942150673753</v>
      </c>
    </row>
    <row r="1758" spans="1:7" x14ac:dyDescent="0.25">
      <c r="A1758" s="1" t="s">
        <v>1763</v>
      </c>
      <c r="B1758" t="b">
        <v>0</v>
      </c>
      <c r="C1758" t="b">
        <v>1</v>
      </c>
      <c r="D1758">
        <v>6.5000000000000002E-2</v>
      </c>
      <c r="E1758">
        <f t="shared" si="54"/>
        <v>0.47408700012812621</v>
      </c>
      <c r="F1758">
        <v>0.22900000000000001</v>
      </c>
      <c r="G1758">
        <f t="shared" si="55"/>
        <v>0.40943445806275713</v>
      </c>
    </row>
    <row r="1759" spans="1:7" x14ac:dyDescent="0.25">
      <c r="A1759" s="1" t="s">
        <v>1764</v>
      </c>
      <c r="B1759" t="b">
        <v>0</v>
      </c>
      <c r="C1759" t="b">
        <v>1</v>
      </c>
      <c r="D1759">
        <v>6.4000000000000001E-2</v>
      </c>
      <c r="E1759">
        <f t="shared" si="54"/>
        <v>0.47448511340469512</v>
      </c>
      <c r="F1759">
        <v>6.3E-2</v>
      </c>
      <c r="G1759">
        <f t="shared" si="55"/>
        <v>0.47488325216132687</v>
      </c>
    </row>
    <row r="1760" spans="1:7" x14ac:dyDescent="0.25">
      <c r="A1760" s="1" t="s">
        <v>1765</v>
      </c>
      <c r="B1760" t="b">
        <v>0</v>
      </c>
      <c r="C1760" t="b">
        <v>1</v>
      </c>
      <c r="D1760">
        <v>6.4000000000000001E-2</v>
      </c>
      <c r="E1760">
        <f t="shared" si="54"/>
        <v>0.47448511340469512</v>
      </c>
      <c r="F1760">
        <v>1.9510000000000001</v>
      </c>
      <c r="G1760">
        <f t="shared" si="55"/>
        <v>2.5528522892576455E-2</v>
      </c>
    </row>
    <row r="1761" spans="1:7" x14ac:dyDescent="0.25">
      <c r="A1761" s="1" t="s">
        <v>1766</v>
      </c>
      <c r="B1761" t="b">
        <v>1</v>
      </c>
      <c r="C1761" t="b">
        <v>0</v>
      </c>
      <c r="D1761">
        <v>6.3E-2</v>
      </c>
      <c r="E1761">
        <f t="shared" si="54"/>
        <v>0.47488325216132687</v>
      </c>
      <c r="F1761">
        <v>0.21099999999999999</v>
      </c>
      <c r="G1761">
        <f t="shared" si="55"/>
        <v>0.41644363567754672</v>
      </c>
    </row>
    <row r="1762" spans="1:7" x14ac:dyDescent="0.25">
      <c r="A1762" s="1" t="s">
        <v>1767</v>
      </c>
      <c r="B1762" t="b">
        <v>1</v>
      </c>
      <c r="C1762" t="b">
        <v>0</v>
      </c>
      <c r="D1762">
        <v>6.3E-2</v>
      </c>
      <c r="E1762">
        <f t="shared" si="54"/>
        <v>0.47488325216132687</v>
      </c>
      <c r="F1762">
        <v>-0.77100000000000002</v>
      </c>
      <c r="G1762">
        <f t="shared" si="55"/>
        <v>0.77964653420326246</v>
      </c>
    </row>
    <row r="1763" spans="1:7" x14ac:dyDescent="0.25">
      <c r="A1763" s="1" t="s">
        <v>1768</v>
      </c>
      <c r="B1763" t="b">
        <v>0</v>
      </c>
      <c r="C1763" t="b">
        <v>1</v>
      </c>
      <c r="D1763">
        <v>6.2E-2</v>
      </c>
      <c r="E1763">
        <f t="shared" si="54"/>
        <v>0.47528141600148843</v>
      </c>
      <c r="F1763">
        <v>-0.28199999999999997</v>
      </c>
      <c r="G1763">
        <f t="shared" si="55"/>
        <v>0.61102824484941465</v>
      </c>
    </row>
    <row r="1764" spans="1:7" x14ac:dyDescent="0.25">
      <c r="A1764" s="1" t="s">
        <v>1769</v>
      </c>
      <c r="B1764" t="b">
        <v>1</v>
      </c>
      <c r="C1764" t="b">
        <v>0</v>
      </c>
      <c r="D1764">
        <v>6.2E-2</v>
      </c>
      <c r="E1764">
        <f t="shared" si="54"/>
        <v>0.47528141600148843</v>
      </c>
      <c r="F1764">
        <v>1.075</v>
      </c>
      <c r="G1764">
        <f t="shared" si="55"/>
        <v>0.14118736416512889</v>
      </c>
    </row>
    <row r="1765" spans="1:7" x14ac:dyDescent="0.25">
      <c r="A1765" s="1" t="s">
        <v>1770</v>
      </c>
      <c r="B1765" t="b">
        <v>0</v>
      </c>
      <c r="C1765" t="b">
        <v>1</v>
      </c>
      <c r="D1765">
        <v>0.06</v>
      </c>
      <c r="E1765">
        <f t="shared" si="54"/>
        <v>0.47607781734589316</v>
      </c>
      <c r="F1765">
        <v>0.96</v>
      </c>
      <c r="G1765">
        <f t="shared" si="55"/>
        <v>0.16852760746683781</v>
      </c>
    </row>
    <row r="1766" spans="1:7" x14ac:dyDescent="0.25">
      <c r="A1766" s="1" t="s">
        <v>1771</v>
      </c>
      <c r="B1766" t="b">
        <v>1</v>
      </c>
      <c r="C1766" t="b">
        <v>0</v>
      </c>
      <c r="D1766">
        <v>5.8999999999999997E-2</v>
      </c>
      <c r="E1766">
        <f t="shared" si="54"/>
        <v>0.47647605405669879</v>
      </c>
      <c r="F1766">
        <v>0.46600000000000003</v>
      </c>
      <c r="G1766">
        <f t="shared" si="55"/>
        <v>0.32060775027702471</v>
      </c>
    </row>
    <row r="1767" spans="1:7" x14ac:dyDescent="0.25">
      <c r="A1767" s="1" t="s">
        <v>1772</v>
      </c>
      <c r="B1767" t="b">
        <v>0</v>
      </c>
      <c r="C1767" t="b">
        <v>1</v>
      </c>
      <c r="D1767">
        <v>5.8000000000000003E-2</v>
      </c>
      <c r="E1767">
        <f t="shared" si="54"/>
        <v>0.4768743142641616</v>
      </c>
      <c r="F1767">
        <v>-0.27100000000000002</v>
      </c>
      <c r="G1767">
        <f t="shared" si="55"/>
        <v>0.60680448387045494</v>
      </c>
    </row>
    <row r="1768" spans="1:7" x14ac:dyDescent="0.25">
      <c r="A1768" s="1" t="s">
        <v>1773</v>
      </c>
      <c r="B1768" t="b">
        <v>0</v>
      </c>
      <c r="C1768" t="b">
        <v>1</v>
      </c>
      <c r="D1768">
        <v>5.1999999999999998E-2</v>
      </c>
      <c r="E1768">
        <f t="shared" si="54"/>
        <v>0.47926434670771967</v>
      </c>
      <c r="F1768">
        <v>-5.0999999999999997E-2</v>
      </c>
      <c r="G1768">
        <f t="shared" si="55"/>
        <v>0.52033723972513057</v>
      </c>
    </row>
    <row r="1769" spans="1:7" x14ac:dyDescent="0.25">
      <c r="A1769" s="1" t="s">
        <v>1774</v>
      </c>
      <c r="B1769" t="b">
        <v>0</v>
      </c>
      <c r="C1769" t="b">
        <v>1</v>
      </c>
      <c r="D1769">
        <v>0.05</v>
      </c>
      <c r="E1769">
        <f t="shared" si="54"/>
        <v>0.48006119416162751</v>
      </c>
      <c r="F1769">
        <v>0.97099999999999997</v>
      </c>
      <c r="G1769">
        <f t="shared" si="55"/>
        <v>0.16577413928889217</v>
      </c>
    </row>
    <row r="1770" spans="1:7" x14ac:dyDescent="0.25">
      <c r="A1770" s="1" t="s">
        <v>1775</v>
      </c>
      <c r="B1770" t="b">
        <v>0</v>
      </c>
      <c r="C1770" t="b">
        <v>1</v>
      </c>
      <c r="D1770">
        <v>4.8000000000000001E-2</v>
      </c>
      <c r="E1770">
        <f t="shared" si="54"/>
        <v>0.48085812130423855</v>
      </c>
      <c r="F1770">
        <v>-0.29799999999999999</v>
      </c>
      <c r="G1770">
        <f t="shared" si="55"/>
        <v>0.61714841818831467</v>
      </c>
    </row>
    <row r="1771" spans="1:7" x14ac:dyDescent="0.25">
      <c r="A1771" s="1" t="s">
        <v>1776</v>
      </c>
      <c r="B1771" t="b">
        <v>1</v>
      </c>
      <c r="C1771" t="b">
        <v>1</v>
      </c>
      <c r="D1771">
        <v>4.7E-2</v>
      </c>
      <c r="E1771">
        <f t="shared" si="54"/>
        <v>0.48125661376507822</v>
      </c>
      <c r="F1771">
        <v>1.0309999999999999</v>
      </c>
      <c r="G1771">
        <f t="shared" si="55"/>
        <v>0.15127040989963325</v>
      </c>
    </row>
    <row r="1772" spans="1:7" x14ac:dyDescent="0.25">
      <c r="A1772" s="1" t="s">
        <v>1777</v>
      </c>
      <c r="B1772" t="b">
        <v>0</v>
      </c>
      <c r="C1772" t="b">
        <v>1</v>
      </c>
      <c r="D1772">
        <v>4.5999999999999999E-2</v>
      </c>
      <c r="E1772">
        <f t="shared" si="54"/>
        <v>0.48165512495550211</v>
      </c>
      <c r="F1772">
        <v>-0.56299999999999994</v>
      </c>
      <c r="G1772">
        <f t="shared" si="55"/>
        <v>0.71328255802978691</v>
      </c>
    </row>
    <row r="1773" spans="1:7" x14ac:dyDescent="0.25">
      <c r="A1773" s="1" t="s">
        <v>1778</v>
      </c>
      <c r="B1773" t="b">
        <v>0</v>
      </c>
      <c r="C1773" t="b">
        <v>1</v>
      </c>
      <c r="D1773">
        <v>4.4999999999999998E-2</v>
      </c>
      <c r="E1773">
        <f t="shared" si="54"/>
        <v>0.48205365447786086</v>
      </c>
      <c r="F1773">
        <v>1.3779999999999999</v>
      </c>
      <c r="G1773">
        <f t="shared" si="55"/>
        <v>8.4101644071296722E-2</v>
      </c>
    </row>
    <row r="1774" spans="1:7" x14ac:dyDescent="0.25">
      <c r="A1774" s="1" t="s">
        <v>1779</v>
      </c>
      <c r="B1774" t="b">
        <v>1</v>
      </c>
      <c r="C1774" t="b">
        <v>0</v>
      </c>
      <c r="D1774">
        <v>4.3999999999999997E-2</v>
      </c>
      <c r="E1774">
        <f t="shared" si="54"/>
        <v>0.48245220193445015</v>
      </c>
      <c r="F1774">
        <v>-1.925</v>
      </c>
      <c r="G1774">
        <f t="shared" si="55"/>
        <v>0.97288532087835033</v>
      </c>
    </row>
    <row r="1775" spans="1:7" x14ac:dyDescent="0.25">
      <c r="A1775" s="1" t="s">
        <v>1780</v>
      </c>
      <c r="B1775" t="b">
        <v>0</v>
      </c>
      <c r="C1775" t="b">
        <v>1</v>
      </c>
      <c r="D1775">
        <v>4.3999999999999997E-2</v>
      </c>
      <c r="E1775">
        <f t="shared" si="54"/>
        <v>0.48245220193445015</v>
      </c>
      <c r="F1775">
        <v>1.343</v>
      </c>
      <c r="G1775">
        <f t="shared" si="55"/>
        <v>8.9635986922895317E-2</v>
      </c>
    </row>
    <row r="1776" spans="1:7" x14ac:dyDescent="0.25">
      <c r="A1776" s="1" t="s">
        <v>1781</v>
      </c>
      <c r="B1776" t="b">
        <v>0</v>
      </c>
      <c r="C1776" t="b">
        <v>1</v>
      </c>
      <c r="D1776">
        <v>4.2000000000000003E-2</v>
      </c>
      <c r="E1776">
        <f t="shared" si="54"/>
        <v>0.48324934905923544</v>
      </c>
      <c r="F1776">
        <v>-1.2549999999999999</v>
      </c>
      <c r="G1776">
        <f t="shared" si="55"/>
        <v>0.89526062001707774</v>
      </c>
    </row>
    <row r="1777" spans="1:7" x14ac:dyDescent="0.25">
      <c r="A1777" s="1" t="s">
        <v>1782</v>
      </c>
      <c r="B1777" t="b">
        <v>1</v>
      </c>
      <c r="C1777" t="b">
        <v>0</v>
      </c>
      <c r="D1777">
        <v>3.9E-2</v>
      </c>
      <c r="E1777">
        <f t="shared" si="54"/>
        <v>0.4844451943075061</v>
      </c>
      <c r="F1777">
        <v>-0.45900000000000002</v>
      </c>
      <c r="G1777">
        <f t="shared" si="55"/>
        <v>0.6768829169610292</v>
      </c>
    </row>
    <row r="1778" spans="1:7" x14ac:dyDescent="0.25">
      <c r="A1778" s="1" t="s">
        <v>1783</v>
      </c>
      <c r="B1778" t="b">
        <v>0</v>
      </c>
      <c r="C1778" t="b">
        <v>1</v>
      </c>
      <c r="D1778">
        <v>3.5999999999999997E-2</v>
      </c>
      <c r="E1778">
        <f t="shared" si="54"/>
        <v>0.48564117947775098</v>
      </c>
      <c r="F1778">
        <v>-1.1279999999999999</v>
      </c>
      <c r="G1778">
        <f t="shared" si="55"/>
        <v>0.87034004042965174</v>
      </c>
    </row>
    <row r="1779" spans="1:7" x14ac:dyDescent="0.25">
      <c r="A1779" s="1" t="s">
        <v>1784</v>
      </c>
      <c r="B1779" t="b">
        <v>0</v>
      </c>
      <c r="C1779" t="b">
        <v>1</v>
      </c>
      <c r="D1779">
        <v>3.5999999999999997E-2</v>
      </c>
      <c r="E1779">
        <f t="shared" si="54"/>
        <v>0.48564117947775098</v>
      </c>
      <c r="F1779">
        <v>1.0409999999999999</v>
      </c>
      <c r="G1779">
        <f t="shared" si="55"/>
        <v>0.14893777411750198</v>
      </c>
    </row>
    <row r="1780" spans="1:7" x14ac:dyDescent="0.25">
      <c r="A1780" s="1" t="s">
        <v>1785</v>
      </c>
      <c r="B1780" t="b">
        <v>0</v>
      </c>
      <c r="C1780" t="b">
        <v>1</v>
      </c>
      <c r="D1780">
        <v>3.5000000000000003E-2</v>
      </c>
      <c r="E1780">
        <f t="shared" si="54"/>
        <v>0.48603987043724173</v>
      </c>
      <c r="F1780">
        <v>1.0209999999999999</v>
      </c>
      <c r="G1780">
        <f t="shared" si="55"/>
        <v>0.15362721935639456</v>
      </c>
    </row>
    <row r="1781" spans="1:7" x14ac:dyDescent="0.25">
      <c r="A1781" s="1" t="s">
        <v>1786</v>
      </c>
      <c r="B1781" t="b">
        <v>1</v>
      </c>
      <c r="C1781" t="b">
        <v>0</v>
      </c>
      <c r="D1781">
        <v>3.3000000000000002E-2</v>
      </c>
      <c r="E1781">
        <f t="shared" si="54"/>
        <v>0.48683729382127272</v>
      </c>
      <c r="F1781">
        <v>-1.4039999999999999</v>
      </c>
      <c r="G1781">
        <f t="shared" si="55"/>
        <v>0.91984057521668516</v>
      </c>
    </row>
    <row r="1782" spans="1:7" x14ac:dyDescent="0.25">
      <c r="A1782" s="1" t="s">
        <v>1787</v>
      </c>
      <c r="B1782" t="b">
        <v>0</v>
      </c>
      <c r="C1782" t="b">
        <v>1</v>
      </c>
      <c r="D1782">
        <v>3.2000000000000001E-2</v>
      </c>
      <c r="E1782">
        <f t="shared" si="54"/>
        <v>0.48723602544931199</v>
      </c>
      <c r="F1782">
        <v>-0.26600000000000001</v>
      </c>
      <c r="G1782">
        <f t="shared" si="55"/>
        <v>0.60488039548868522</v>
      </c>
    </row>
    <row r="1783" spans="1:7" x14ac:dyDescent="0.25">
      <c r="A1783" s="1" t="s">
        <v>1788</v>
      </c>
      <c r="B1783" t="b">
        <v>0</v>
      </c>
      <c r="C1783" t="b">
        <v>1</v>
      </c>
      <c r="D1783">
        <v>0.03</v>
      </c>
      <c r="E1783">
        <f t="shared" si="54"/>
        <v>0.48803352658588728</v>
      </c>
      <c r="F1783">
        <v>0.77600000000000002</v>
      </c>
      <c r="G1783">
        <f t="shared" si="55"/>
        <v>0.21887449293308381</v>
      </c>
    </row>
    <row r="1784" spans="1:7" x14ac:dyDescent="0.25">
      <c r="A1784" s="1" t="s">
        <v>1789</v>
      </c>
      <c r="B1784" t="b">
        <v>0</v>
      </c>
      <c r="C1784" t="b">
        <v>1</v>
      </c>
      <c r="D1784">
        <v>2.9000000000000001E-2</v>
      </c>
      <c r="E1784">
        <f t="shared" si="54"/>
        <v>0.48843229529768928</v>
      </c>
      <c r="F1784">
        <v>1.64</v>
      </c>
      <c r="G1784">
        <f t="shared" si="55"/>
        <v>5.0502583474103746E-2</v>
      </c>
    </row>
    <row r="1785" spans="1:7" x14ac:dyDescent="0.25">
      <c r="A1785" s="1" t="s">
        <v>1790</v>
      </c>
      <c r="B1785" t="b">
        <v>0</v>
      </c>
      <c r="C1785" t="b">
        <v>1</v>
      </c>
      <c r="D1785">
        <v>2.9000000000000001E-2</v>
      </c>
      <c r="E1785">
        <f t="shared" si="54"/>
        <v>0.48843229529768928</v>
      </c>
      <c r="F1785">
        <v>6.4000000000000001E-2</v>
      </c>
      <c r="G1785">
        <f t="shared" si="55"/>
        <v>0.47448511340469512</v>
      </c>
    </row>
    <row r="1786" spans="1:7" x14ac:dyDescent="0.25">
      <c r="A1786" s="1" t="s">
        <v>1791</v>
      </c>
      <c r="B1786" t="b">
        <v>0</v>
      </c>
      <c r="C1786" t="b">
        <v>1</v>
      </c>
      <c r="D1786">
        <v>2.5999999999999999E-2</v>
      </c>
      <c r="E1786">
        <f t="shared" si="54"/>
        <v>0.4896286692259928</v>
      </c>
      <c r="F1786">
        <v>-1.4530000000000001</v>
      </c>
      <c r="G1786">
        <f t="shared" si="55"/>
        <v>0.92688812299760248</v>
      </c>
    </row>
    <row r="1787" spans="1:7" x14ac:dyDescent="0.25">
      <c r="A1787" s="1" t="s">
        <v>1792</v>
      </c>
      <c r="B1787" t="b">
        <v>1</v>
      </c>
      <c r="C1787" t="b">
        <v>0</v>
      </c>
      <c r="D1787">
        <v>2.5999999999999999E-2</v>
      </c>
      <c r="E1787">
        <f t="shared" si="54"/>
        <v>0.4896286692259928</v>
      </c>
      <c r="F1787">
        <v>-0.218</v>
      </c>
      <c r="G1787">
        <f t="shared" si="55"/>
        <v>0.58628544428713691</v>
      </c>
    </row>
    <row r="1788" spans="1:7" x14ac:dyDescent="0.25">
      <c r="A1788" s="1" t="s">
        <v>1793</v>
      </c>
      <c r="B1788" t="b">
        <v>1</v>
      </c>
      <c r="C1788" t="b">
        <v>0</v>
      </c>
      <c r="D1788">
        <v>2.5999999999999999E-2</v>
      </c>
      <c r="E1788">
        <f t="shared" si="54"/>
        <v>0.4896286692259928</v>
      </c>
      <c r="F1788">
        <v>-0.318</v>
      </c>
      <c r="G1788">
        <f t="shared" si="55"/>
        <v>0.62475753154533575</v>
      </c>
    </row>
    <row r="1789" spans="1:7" x14ac:dyDescent="0.25">
      <c r="A1789" s="1" t="s">
        <v>1794</v>
      </c>
      <c r="B1789" t="b">
        <v>0</v>
      </c>
      <c r="C1789" t="b">
        <v>1</v>
      </c>
      <c r="D1789">
        <v>2.5000000000000001E-2</v>
      </c>
      <c r="E1789">
        <f t="shared" si="54"/>
        <v>0.49002748180476197</v>
      </c>
      <c r="F1789">
        <v>0.65800000000000003</v>
      </c>
      <c r="G1789">
        <f t="shared" si="55"/>
        <v>0.25526906557727669</v>
      </c>
    </row>
    <row r="1790" spans="1:7" x14ac:dyDescent="0.25">
      <c r="A1790" s="1" t="s">
        <v>1795</v>
      </c>
      <c r="B1790" t="b">
        <v>1</v>
      </c>
      <c r="C1790" t="b">
        <v>0</v>
      </c>
      <c r="D1790">
        <v>2.5000000000000001E-2</v>
      </c>
      <c r="E1790">
        <f t="shared" si="54"/>
        <v>0.49002748180476197</v>
      </c>
      <c r="F1790">
        <v>-0.437</v>
      </c>
      <c r="G1790">
        <f t="shared" si="55"/>
        <v>0.66894432598072284</v>
      </c>
    </row>
    <row r="1791" spans="1:7" x14ac:dyDescent="0.25">
      <c r="A1791" s="1" t="s">
        <v>1796</v>
      </c>
      <c r="B1791" t="b">
        <v>0</v>
      </c>
      <c r="C1791" t="b">
        <v>1</v>
      </c>
      <c r="D1791">
        <v>2.4E-2</v>
      </c>
      <c r="E1791">
        <f t="shared" si="54"/>
        <v>0.49042630435396939</v>
      </c>
      <c r="F1791">
        <v>0.35699999999999998</v>
      </c>
      <c r="G1791">
        <f t="shared" si="55"/>
        <v>0.36054590286747346</v>
      </c>
    </row>
    <row r="1792" spans="1:7" x14ac:dyDescent="0.25">
      <c r="A1792" s="1" t="s">
        <v>1797</v>
      </c>
      <c r="B1792" t="b">
        <v>0</v>
      </c>
      <c r="C1792" t="b">
        <v>1</v>
      </c>
      <c r="D1792">
        <v>0.02</v>
      </c>
      <c r="E1792">
        <f t="shared" si="54"/>
        <v>0.49202168628309795</v>
      </c>
      <c r="F1792">
        <v>0.52900000000000003</v>
      </c>
      <c r="G1792">
        <f t="shared" si="55"/>
        <v>0.29840272494158948</v>
      </c>
    </row>
    <row r="1793" spans="1:7" x14ac:dyDescent="0.25">
      <c r="A1793" s="1" t="s">
        <v>1798</v>
      </c>
      <c r="B1793" t="b">
        <v>0</v>
      </c>
      <c r="C1793" t="b">
        <v>1</v>
      </c>
      <c r="D1793">
        <v>1.9E-2</v>
      </c>
      <c r="E1793">
        <f t="shared" si="54"/>
        <v>0.49242055270519525</v>
      </c>
      <c r="F1793">
        <v>0.27100000000000002</v>
      </c>
      <c r="G1793">
        <f t="shared" si="55"/>
        <v>0.39319551612954506</v>
      </c>
    </row>
    <row r="1794" spans="1:7" x14ac:dyDescent="0.25">
      <c r="A1794" s="1" t="s">
        <v>1799</v>
      </c>
      <c r="B1794" t="b">
        <v>0</v>
      </c>
      <c r="C1794" t="b">
        <v>1</v>
      </c>
      <c r="D1794">
        <v>1.9E-2</v>
      </c>
      <c r="E1794">
        <f t="shared" ref="E1794:E1857" si="56">1-_xlfn.NORM.S.DIST(D1794,1)</f>
        <v>0.49242055270519525</v>
      </c>
      <c r="F1794">
        <v>-0.42699999999999999</v>
      </c>
      <c r="G1794">
        <f t="shared" ref="G1794:G1857" si="57">1-_xlfn.NORM.S.DIST(F1794,1)</f>
        <v>0.66531033615317225</v>
      </c>
    </row>
    <row r="1795" spans="1:7" x14ac:dyDescent="0.25">
      <c r="A1795" s="1" t="s">
        <v>1800</v>
      </c>
      <c r="B1795" t="b">
        <v>1</v>
      </c>
      <c r="C1795" t="b">
        <v>0</v>
      </c>
      <c r="D1795">
        <v>1.7999999999999999E-2</v>
      </c>
      <c r="E1795">
        <f t="shared" si="56"/>
        <v>0.49281942670582579</v>
      </c>
      <c r="F1795">
        <v>0.16200000000000001</v>
      </c>
      <c r="G1795">
        <f t="shared" si="57"/>
        <v>0.43565292693489432</v>
      </c>
    </row>
    <row r="1796" spans="1:7" x14ac:dyDescent="0.25">
      <c r="A1796" s="1" t="s">
        <v>1801</v>
      </c>
      <c r="B1796" t="b">
        <v>1</v>
      </c>
      <c r="C1796" t="b">
        <v>0</v>
      </c>
      <c r="D1796">
        <v>1.7000000000000001E-2</v>
      </c>
      <c r="E1796">
        <f t="shared" si="56"/>
        <v>0.49321830788625243</v>
      </c>
      <c r="F1796">
        <v>0.20699999999999999</v>
      </c>
      <c r="G1796">
        <f t="shared" si="57"/>
        <v>0.41800492924938193</v>
      </c>
    </row>
    <row r="1797" spans="1:7" x14ac:dyDescent="0.25">
      <c r="A1797" s="1" t="s">
        <v>1802</v>
      </c>
      <c r="B1797" t="b">
        <v>0</v>
      </c>
      <c r="C1797" t="b">
        <v>1</v>
      </c>
      <c r="D1797">
        <v>1.7000000000000001E-2</v>
      </c>
      <c r="E1797">
        <f t="shared" si="56"/>
        <v>0.49321830788625243</v>
      </c>
      <c r="F1797">
        <v>-1.6240000000000001</v>
      </c>
      <c r="G1797">
        <f t="shared" si="57"/>
        <v>0.94781209572517811</v>
      </c>
    </row>
    <row r="1798" spans="1:7" x14ac:dyDescent="0.25">
      <c r="A1798" s="1" t="s">
        <v>1803</v>
      </c>
      <c r="B1798" t="b">
        <v>0</v>
      </c>
      <c r="C1798" t="b">
        <v>1</v>
      </c>
      <c r="D1798">
        <v>1.7000000000000001E-2</v>
      </c>
      <c r="E1798">
        <f t="shared" si="56"/>
        <v>0.49321830788625243</v>
      </c>
      <c r="F1798">
        <v>0.755</v>
      </c>
      <c r="G1798">
        <f t="shared" si="57"/>
        <v>0.22512449110992694</v>
      </c>
    </row>
    <row r="1799" spans="1:7" x14ac:dyDescent="0.25">
      <c r="A1799" s="1" t="s">
        <v>1804</v>
      </c>
      <c r="B1799" t="b">
        <v>0</v>
      </c>
      <c r="C1799" t="b">
        <v>1</v>
      </c>
      <c r="D1799">
        <v>1.4999999999999999E-2</v>
      </c>
      <c r="E1799">
        <f t="shared" si="56"/>
        <v>0.49401609019143777</v>
      </c>
      <c r="F1799">
        <v>-2.3530000000000002</v>
      </c>
      <c r="G1799">
        <f t="shared" si="57"/>
        <v>0.99068868295494916</v>
      </c>
    </row>
    <row r="1800" spans="1:7" x14ac:dyDescent="0.25">
      <c r="A1800" s="1" t="s">
        <v>1805</v>
      </c>
      <c r="B1800" t="b">
        <v>1</v>
      </c>
      <c r="C1800" t="b">
        <v>0</v>
      </c>
      <c r="D1800">
        <v>1.4999999999999999E-2</v>
      </c>
      <c r="E1800">
        <f t="shared" si="56"/>
        <v>0.49401609019143777</v>
      </c>
      <c r="F1800">
        <v>-2.1459999999999999</v>
      </c>
      <c r="G1800">
        <f t="shared" si="57"/>
        <v>0.98406351065215258</v>
      </c>
    </row>
    <row r="1801" spans="1:7" x14ac:dyDescent="0.25">
      <c r="A1801" s="1" t="s">
        <v>1806</v>
      </c>
      <c r="B1801" t="b">
        <v>0</v>
      </c>
      <c r="C1801" t="b">
        <v>1</v>
      </c>
      <c r="D1801">
        <v>1.4E-2</v>
      </c>
      <c r="E1801">
        <f t="shared" si="56"/>
        <v>0.49441499051861892</v>
      </c>
      <c r="F1801">
        <v>0.71499999999999997</v>
      </c>
      <c r="G1801">
        <f t="shared" si="57"/>
        <v>0.23730452163984739</v>
      </c>
    </row>
    <row r="1802" spans="1:7" x14ac:dyDescent="0.25">
      <c r="A1802" s="1" t="s">
        <v>1807</v>
      </c>
      <c r="B1802" t="b">
        <v>0</v>
      </c>
      <c r="C1802" t="b">
        <v>1</v>
      </c>
      <c r="D1802">
        <v>1.4E-2</v>
      </c>
      <c r="E1802">
        <f t="shared" si="56"/>
        <v>0.49441499051861892</v>
      </c>
      <c r="F1802">
        <v>-0.98699999999999999</v>
      </c>
      <c r="G1802">
        <f t="shared" si="57"/>
        <v>0.83817868070097035</v>
      </c>
    </row>
    <row r="1803" spans="1:7" x14ac:dyDescent="0.25">
      <c r="A1803" s="1" t="s">
        <v>1808</v>
      </c>
      <c r="B1803" t="b">
        <v>0</v>
      </c>
      <c r="C1803" t="b">
        <v>1</v>
      </c>
      <c r="D1803">
        <v>1.2999999999999999E-2</v>
      </c>
      <c r="E1803">
        <f t="shared" si="56"/>
        <v>0.49481389643044338</v>
      </c>
      <c r="F1803">
        <v>1.4570000000000001</v>
      </c>
      <c r="G1803">
        <f t="shared" si="57"/>
        <v>7.2558190109566767E-2</v>
      </c>
    </row>
    <row r="1804" spans="1:7" x14ac:dyDescent="0.25">
      <c r="A1804" s="1" t="s">
        <v>1809</v>
      </c>
      <c r="B1804" t="b">
        <v>1</v>
      </c>
      <c r="C1804" t="b">
        <v>0</v>
      </c>
      <c r="D1804">
        <v>1.0999999999999999E-2</v>
      </c>
      <c r="E1804">
        <f t="shared" si="56"/>
        <v>0.4956117234126739</v>
      </c>
      <c r="F1804">
        <v>0.25900000000000001</v>
      </c>
      <c r="G1804">
        <f t="shared" si="57"/>
        <v>0.39781762024632183</v>
      </c>
    </row>
    <row r="1805" spans="1:7" x14ac:dyDescent="0.25">
      <c r="A1805" s="1" t="s">
        <v>1810</v>
      </c>
      <c r="B1805" t="b">
        <v>0</v>
      </c>
      <c r="C1805" t="b">
        <v>1</v>
      </c>
      <c r="D1805">
        <v>1.0999999999999999E-2</v>
      </c>
      <c r="E1805">
        <f t="shared" si="56"/>
        <v>0.4956117234126739</v>
      </c>
      <c r="F1805">
        <v>0.39700000000000002</v>
      </c>
      <c r="G1805">
        <f t="shared" si="57"/>
        <v>0.34568373030336674</v>
      </c>
    </row>
    <row r="1806" spans="1:7" x14ac:dyDescent="0.25">
      <c r="A1806" s="1" t="s">
        <v>1811</v>
      </c>
      <c r="B1806" t="b">
        <v>1</v>
      </c>
      <c r="C1806" t="b">
        <v>0</v>
      </c>
      <c r="D1806">
        <v>2E-3</v>
      </c>
      <c r="E1806">
        <f t="shared" si="56"/>
        <v>0.49920211597111985</v>
      </c>
      <c r="F1806">
        <v>0.8</v>
      </c>
      <c r="G1806">
        <f t="shared" si="57"/>
        <v>0.21185539858339664</v>
      </c>
    </row>
    <row r="1807" spans="1:7" x14ac:dyDescent="0.25">
      <c r="A1807" s="1" t="s">
        <v>1812</v>
      </c>
      <c r="B1807" t="b">
        <v>0</v>
      </c>
      <c r="C1807" t="b">
        <v>1</v>
      </c>
      <c r="D1807">
        <v>1E-3</v>
      </c>
      <c r="E1807">
        <f t="shared" si="56"/>
        <v>0.49960105778608899</v>
      </c>
      <c r="F1807">
        <v>0.182</v>
      </c>
      <c r="G1807">
        <f t="shared" si="57"/>
        <v>0.42779136295047016</v>
      </c>
    </row>
    <row r="1808" spans="1:7" x14ac:dyDescent="0.25">
      <c r="A1808" s="1" t="s">
        <v>1813</v>
      </c>
      <c r="B1808" t="b">
        <v>1</v>
      </c>
      <c r="C1808" t="b">
        <v>0</v>
      </c>
      <c r="D1808">
        <v>1E-3</v>
      </c>
      <c r="E1808">
        <f t="shared" si="56"/>
        <v>0.49960105778608899</v>
      </c>
      <c r="F1808">
        <v>-0.98499999999999999</v>
      </c>
      <c r="G1808">
        <f t="shared" si="57"/>
        <v>0.83768796451810079</v>
      </c>
    </row>
    <row r="1809" spans="1:7" x14ac:dyDescent="0.25">
      <c r="A1809" s="1" t="s">
        <v>1814</v>
      </c>
      <c r="B1809" t="b">
        <v>0</v>
      </c>
      <c r="C1809" t="b">
        <v>1</v>
      </c>
      <c r="D1809">
        <v>-2E-3</v>
      </c>
      <c r="E1809">
        <f t="shared" si="56"/>
        <v>0.50079788402888015</v>
      </c>
      <c r="F1809">
        <v>0.71199999999999997</v>
      </c>
      <c r="G1809">
        <f t="shared" si="57"/>
        <v>0.2382323880105699</v>
      </c>
    </row>
    <row r="1810" spans="1:7" x14ac:dyDescent="0.25">
      <c r="A1810" s="1" t="s">
        <v>1815</v>
      </c>
      <c r="B1810" t="b">
        <v>1</v>
      </c>
      <c r="C1810" t="b">
        <v>1</v>
      </c>
      <c r="D1810">
        <v>-3.0000000000000001E-3</v>
      </c>
      <c r="E1810">
        <f t="shared" si="56"/>
        <v>0.50119682504596641</v>
      </c>
      <c r="F1810">
        <v>2.077</v>
      </c>
      <c r="G1810">
        <f t="shared" si="57"/>
        <v>1.890077961033676E-2</v>
      </c>
    </row>
    <row r="1811" spans="1:7" x14ac:dyDescent="0.25">
      <c r="A1811" s="1" t="s">
        <v>1816</v>
      </c>
      <c r="B1811" t="b">
        <v>0</v>
      </c>
      <c r="C1811" t="b">
        <v>1</v>
      </c>
      <c r="D1811">
        <v>-4.0000000000000001E-3</v>
      </c>
      <c r="E1811">
        <f t="shared" si="56"/>
        <v>0.5015957648662317</v>
      </c>
      <c r="F1811">
        <v>-0.746</v>
      </c>
      <c r="G1811">
        <f t="shared" si="57"/>
        <v>0.77216629248110003</v>
      </c>
    </row>
    <row r="1812" spans="1:7" x14ac:dyDescent="0.25">
      <c r="A1812" s="1" t="s">
        <v>1817</v>
      </c>
      <c r="B1812" t="b">
        <v>0</v>
      </c>
      <c r="C1812" t="b">
        <v>1</v>
      </c>
      <c r="D1812">
        <v>-5.0000000000000001E-3</v>
      </c>
      <c r="E1812">
        <f t="shared" si="56"/>
        <v>0.50199470309074079</v>
      </c>
      <c r="F1812">
        <v>1.0209999999999999</v>
      </c>
      <c r="G1812">
        <f t="shared" si="57"/>
        <v>0.15362721935639456</v>
      </c>
    </row>
    <row r="1813" spans="1:7" x14ac:dyDescent="0.25">
      <c r="A1813" s="1" t="s">
        <v>1818</v>
      </c>
      <c r="B1813" t="b">
        <v>0</v>
      </c>
      <c r="C1813" t="b">
        <v>1</v>
      </c>
      <c r="D1813">
        <v>-5.0000000000000001E-3</v>
      </c>
      <c r="E1813">
        <f t="shared" si="56"/>
        <v>0.50199470309074079</v>
      </c>
      <c r="F1813">
        <v>0.156</v>
      </c>
      <c r="G1813">
        <f t="shared" si="57"/>
        <v>0.43801651061064406</v>
      </c>
    </row>
    <row r="1814" spans="1:7" x14ac:dyDescent="0.25">
      <c r="A1814" s="1" t="s">
        <v>1819</v>
      </c>
      <c r="B1814" t="b">
        <v>0</v>
      </c>
      <c r="C1814" t="b">
        <v>1</v>
      </c>
      <c r="D1814">
        <v>-5.0000000000000001E-3</v>
      </c>
      <c r="E1814">
        <f t="shared" si="56"/>
        <v>0.50199470309074079</v>
      </c>
      <c r="F1814">
        <v>1.792</v>
      </c>
      <c r="G1814">
        <f t="shared" si="57"/>
        <v>3.6566483005203043E-2</v>
      </c>
    </row>
    <row r="1815" spans="1:7" x14ac:dyDescent="0.25">
      <c r="A1815" s="1" t="s">
        <v>1820</v>
      </c>
      <c r="B1815" t="b">
        <v>0</v>
      </c>
      <c r="C1815" t="b">
        <v>1</v>
      </c>
      <c r="D1815">
        <v>-8.0000000000000002E-3</v>
      </c>
      <c r="E1815">
        <f t="shared" si="56"/>
        <v>0.50319150420046366</v>
      </c>
      <c r="F1815">
        <v>-1.456</v>
      </c>
      <c r="G1815">
        <f t="shared" si="57"/>
        <v>0.92730369019499026</v>
      </c>
    </row>
    <row r="1816" spans="1:7" x14ac:dyDescent="0.25">
      <c r="A1816" s="1" t="s">
        <v>1821</v>
      </c>
      <c r="B1816" t="b">
        <v>0</v>
      </c>
      <c r="C1816" t="b">
        <v>1</v>
      </c>
      <c r="D1816">
        <v>-1.0999999999999999E-2</v>
      </c>
      <c r="E1816">
        <f t="shared" si="56"/>
        <v>0.5043882765873261</v>
      </c>
      <c r="F1816">
        <v>0.38700000000000001</v>
      </c>
      <c r="G1816">
        <f t="shared" si="57"/>
        <v>0.34937810397633862</v>
      </c>
    </row>
    <row r="1817" spans="1:7" x14ac:dyDescent="0.25">
      <c r="A1817" s="1" t="s">
        <v>1822</v>
      </c>
      <c r="B1817" t="b">
        <v>0</v>
      </c>
      <c r="C1817" t="b">
        <v>1</v>
      </c>
      <c r="D1817">
        <v>-1.0999999999999999E-2</v>
      </c>
      <c r="E1817">
        <f t="shared" si="56"/>
        <v>0.5043882765873261</v>
      </c>
      <c r="F1817">
        <v>9.8000000000000004E-2</v>
      </c>
      <c r="G1817">
        <f t="shared" si="57"/>
        <v>0.46096614668437841</v>
      </c>
    </row>
    <row r="1818" spans="1:7" x14ac:dyDescent="0.25">
      <c r="A1818" s="1" t="s">
        <v>1823</v>
      </c>
      <c r="B1818" t="b">
        <v>0</v>
      </c>
      <c r="C1818" t="b">
        <v>1</v>
      </c>
      <c r="D1818">
        <v>-1.2E-2</v>
      </c>
      <c r="E1818">
        <f t="shared" si="56"/>
        <v>0.50478719247192205</v>
      </c>
      <c r="F1818">
        <v>0.36899999999999999</v>
      </c>
      <c r="G1818">
        <f t="shared" si="57"/>
        <v>0.35606386238663279</v>
      </c>
    </row>
    <row r="1819" spans="1:7" x14ac:dyDescent="0.25">
      <c r="A1819" s="1" t="s">
        <v>1824</v>
      </c>
      <c r="B1819" t="b">
        <v>0</v>
      </c>
      <c r="C1819" t="b">
        <v>1</v>
      </c>
      <c r="D1819">
        <v>-1.2999999999999999E-2</v>
      </c>
      <c r="E1819">
        <f t="shared" si="56"/>
        <v>0.50518610356955662</v>
      </c>
      <c r="F1819">
        <v>-1.9610000000000001</v>
      </c>
      <c r="G1819">
        <f t="shared" si="57"/>
        <v>0.97506048855166116</v>
      </c>
    </row>
    <row r="1820" spans="1:7" x14ac:dyDescent="0.25">
      <c r="A1820" s="1" t="s">
        <v>1825</v>
      </c>
      <c r="B1820" t="b">
        <v>0</v>
      </c>
      <c r="C1820" t="b">
        <v>1</v>
      </c>
      <c r="D1820">
        <v>-1.2999999999999999E-2</v>
      </c>
      <c r="E1820">
        <f t="shared" si="56"/>
        <v>0.50518610356955662</v>
      </c>
      <c r="F1820">
        <v>-0.50600000000000001</v>
      </c>
      <c r="G1820">
        <f t="shared" si="57"/>
        <v>0.69357167516707052</v>
      </c>
    </row>
    <row r="1821" spans="1:7" x14ac:dyDescent="0.25">
      <c r="A1821" s="1" t="s">
        <v>1826</v>
      </c>
      <c r="B1821" t="b">
        <v>1</v>
      </c>
      <c r="C1821" t="b">
        <v>0</v>
      </c>
      <c r="D1821">
        <v>-1.2999999999999999E-2</v>
      </c>
      <c r="E1821">
        <f t="shared" si="56"/>
        <v>0.50518610356955662</v>
      </c>
      <c r="F1821">
        <v>-7.2999999999999995E-2</v>
      </c>
      <c r="G1821">
        <f t="shared" si="57"/>
        <v>0.52909694124390971</v>
      </c>
    </row>
    <row r="1822" spans="1:7" x14ac:dyDescent="0.25">
      <c r="A1822" s="1" t="s">
        <v>1827</v>
      </c>
      <c r="B1822" t="b">
        <v>0</v>
      </c>
      <c r="C1822" t="b">
        <v>1</v>
      </c>
      <c r="D1822">
        <v>-1.4E-2</v>
      </c>
      <c r="E1822">
        <f t="shared" si="56"/>
        <v>0.50558500948138108</v>
      </c>
      <c r="F1822">
        <v>-0.89600000000000002</v>
      </c>
      <c r="G1822">
        <f t="shared" si="57"/>
        <v>0.81487361838470918</v>
      </c>
    </row>
    <row r="1823" spans="1:7" x14ac:dyDescent="0.25">
      <c r="A1823" s="1" t="s">
        <v>1828</v>
      </c>
      <c r="B1823" t="b">
        <v>0</v>
      </c>
      <c r="C1823" t="b">
        <v>1</v>
      </c>
      <c r="D1823">
        <v>-1.7000000000000001E-2</v>
      </c>
      <c r="E1823">
        <f t="shared" si="56"/>
        <v>0.50678169211374757</v>
      </c>
      <c r="F1823">
        <v>-0.127</v>
      </c>
      <c r="G1823">
        <f t="shared" si="57"/>
        <v>0.55052980072514246</v>
      </c>
    </row>
    <row r="1824" spans="1:7" x14ac:dyDescent="0.25">
      <c r="A1824" s="1" t="s">
        <v>1829</v>
      </c>
      <c r="B1824" t="b">
        <v>0</v>
      </c>
      <c r="C1824" t="b">
        <v>1</v>
      </c>
      <c r="D1824">
        <v>-1.7000000000000001E-2</v>
      </c>
      <c r="E1824">
        <f t="shared" si="56"/>
        <v>0.50678169211374757</v>
      </c>
      <c r="F1824">
        <v>0.218</v>
      </c>
      <c r="G1824">
        <f t="shared" si="57"/>
        <v>0.41371455571286309</v>
      </c>
    </row>
    <row r="1825" spans="1:7" x14ac:dyDescent="0.25">
      <c r="A1825" s="1" t="s">
        <v>1830</v>
      </c>
      <c r="B1825" t="b">
        <v>1</v>
      </c>
      <c r="C1825" t="b">
        <v>0</v>
      </c>
      <c r="D1825">
        <v>-1.9E-2</v>
      </c>
      <c r="E1825">
        <f t="shared" si="56"/>
        <v>0.50757944729480475</v>
      </c>
      <c r="F1825">
        <v>0.39500000000000002</v>
      </c>
      <c r="G1825">
        <f t="shared" si="57"/>
        <v>0.34642144398629171</v>
      </c>
    </row>
    <row r="1826" spans="1:7" x14ac:dyDescent="0.25">
      <c r="A1826" s="1" t="s">
        <v>1831</v>
      </c>
      <c r="B1826" t="b">
        <v>1</v>
      </c>
      <c r="C1826" t="b">
        <v>0</v>
      </c>
      <c r="D1826">
        <v>-1.9E-2</v>
      </c>
      <c r="E1826">
        <f t="shared" si="56"/>
        <v>0.50757944729480475</v>
      </c>
      <c r="F1826">
        <v>0.60799999999999998</v>
      </c>
      <c r="G1826">
        <f t="shared" si="57"/>
        <v>0.27159373694765099</v>
      </c>
    </row>
    <row r="1827" spans="1:7" x14ac:dyDescent="0.25">
      <c r="A1827" s="1" t="s">
        <v>1832</v>
      </c>
      <c r="B1827" t="b">
        <v>0</v>
      </c>
      <c r="C1827" t="b">
        <v>1</v>
      </c>
      <c r="D1827">
        <v>-1.9E-2</v>
      </c>
      <c r="E1827">
        <f t="shared" si="56"/>
        <v>0.50757944729480475</v>
      </c>
      <c r="F1827">
        <v>-8.2000000000000003E-2</v>
      </c>
      <c r="G1827">
        <f t="shared" si="57"/>
        <v>0.5326766432714114</v>
      </c>
    </row>
    <row r="1828" spans="1:7" x14ac:dyDescent="0.25">
      <c r="A1828" s="1" t="s">
        <v>1833</v>
      </c>
      <c r="B1828" t="b">
        <v>1</v>
      </c>
      <c r="C1828" t="b">
        <v>0</v>
      </c>
      <c r="D1828">
        <v>-0.02</v>
      </c>
      <c r="E1828">
        <f t="shared" si="56"/>
        <v>0.50797831371690205</v>
      </c>
      <c r="F1828">
        <v>1.048</v>
      </c>
      <c r="G1828">
        <f t="shared" si="57"/>
        <v>0.14731930344087152</v>
      </c>
    </row>
    <row r="1829" spans="1:7" x14ac:dyDescent="0.25">
      <c r="A1829" s="1" t="s">
        <v>1834</v>
      </c>
      <c r="B1829" t="b">
        <v>0</v>
      </c>
      <c r="C1829" t="b">
        <v>1</v>
      </c>
      <c r="D1829">
        <v>-2.1000000000000001E-2</v>
      </c>
      <c r="E1829">
        <f t="shared" si="56"/>
        <v>0.50837717216175116</v>
      </c>
      <c r="F1829">
        <v>0.44700000000000001</v>
      </c>
      <c r="G1829">
        <f t="shared" si="57"/>
        <v>0.32743752994703235</v>
      </c>
    </row>
    <row r="1830" spans="1:7" x14ac:dyDescent="0.25">
      <c r="A1830" s="1" t="s">
        <v>1835</v>
      </c>
      <c r="B1830" t="b">
        <v>1</v>
      </c>
      <c r="C1830" t="b">
        <v>0</v>
      </c>
      <c r="D1830">
        <v>-2.1999999999999999E-2</v>
      </c>
      <c r="E1830">
        <f t="shared" si="56"/>
        <v>0.50877602223066165</v>
      </c>
      <c r="F1830">
        <v>-0.47699999999999998</v>
      </c>
      <c r="G1830">
        <f t="shared" si="57"/>
        <v>0.68331893918087205</v>
      </c>
    </row>
    <row r="1831" spans="1:7" x14ac:dyDescent="0.25">
      <c r="A1831" s="1" t="s">
        <v>1836</v>
      </c>
      <c r="B1831" t="b">
        <v>0</v>
      </c>
      <c r="C1831" t="b">
        <v>1</v>
      </c>
      <c r="D1831">
        <v>-2.1999999999999999E-2</v>
      </c>
      <c r="E1831">
        <f t="shared" si="56"/>
        <v>0.50877602223066165</v>
      </c>
      <c r="F1831">
        <v>-0.66600000000000004</v>
      </c>
      <c r="G1831">
        <f t="shared" si="57"/>
        <v>0.74729444979920023</v>
      </c>
    </row>
    <row r="1832" spans="1:7" x14ac:dyDescent="0.25">
      <c r="A1832" s="1" t="s">
        <v>1837</v>
      </c>
      <c r="B1832" t="b">
        <v>0</v>
      </c>
      <c r="C1832" t="b">
        <v>1</v>
      </c>
      <c r="D1832">
        <v>-2.3E-2</v>
      </c>
      <c r="E1832">
        <f t="shared" si="56"/>
        <v>0.50917486352496788</v>
      </c>
      <c r="F1832">
        <v>-1.1080000000000001</v>
      </c>
      <c r="G1832">
        <f t="shared" si="57"/>
        <v>0.86606909205019811</v>
      </c>
    </row>
    <row r="1833" spans="1:7" x14ac:dyDescent="0.25">
      <c r="A1833" s="1" t="s">
        <v>1838</v>
      </c>
      <c r="B1833" t="b">
        <v>1</v>
      </c>
      <c r="C1833" t="b">
        <v>0</v>
      </c>
      <c r="D1833">
        <v>-2.8000000000000001E-2</v>
      </c>
      <c r="E1833">
        <f t="shared" si="56"/>
        <v>0.51116892442604944</v>
      </c>
      <c r="F1833">
        <v>-0.81399999999999995</v>
      </c>
      <c r="G1833">
        <f t="shared" si="57"/>
        <v>0.7921775245175946</v>
      </c>
    </row>
    <row r="1834" spans="1:7" x14ac:dyDescent="0.25">
      <c r="A1834" s="1" t="s">
        <v>1839</v>
      </c>
      <c r="B1834" t="b">
        <v>1</v>
      </c>
      <c r="C1834" t="b">
        <v>0</v>
      </c>
      <c r="D1834">
        <v>-3.1E-2</v>
      </c>
      <c r="E1834">
        <f t="shared" si="56"/>
        <v>0.5123652301630337</v>
      </c>
      <c r="F1834">
        <v>-2.1619999999999999</v>
      </c>
      <c r="G1834">
        <f t="shared" si="57"/>
        <v>0.98469091190383651</v>
      </c>
    </row>
    <row r="1835" spans="1:7" x14ac:dyDescent="0.25">
      <c r="A1835" s="1" t="s">
        <v>1840</v>
      </c>
      <c r="B1835" t="b">
        <v>0</v>
      </c>
      <c r="C1835" t="b">
        <v>1</v>
      </c>
      <c r="D1835">
        <v>-3.1E-2</v>
      </c>
      <c r="E1835">
        <f t="shared" si="56"/>
        <v>0.5123652301630337</v>
      </c>
      <c r="F1835">
        <v>3.992</v>
      </c>
      <c r="G1835">
        <f t="shared" si="57"/>
        <v>3.2759186404551777E-5</v>
      </c>
    </row>
    <row r="1836" spans="1:7" x14ac:dyDescent="0.25">
      <c r="A1836" s="1" t="s">
        <v>1841</v>
      </c>
      <c r="B1836" t="b">
        <v>0</v>
      </c>
      <c r="C1836" t="b">
        <v>1</v>
      </c>
      <c r="D1836">
        <v>-3.2000000000000001E-2</v>
      </c>
      <c r="E1836">
        <f t="shared" si="56"/>
        <v>0.51276397455068801</v>
      </c>
      <c r="F1836">
        <v>-2.5470000000000002</v>
      </c>
      <c r="G1836">
        <f t="shared" si="57"/>
        <v>0.99456732834026074</v>
      </c>
    </row>
    <row r="1837" spans="1:7" x14ac:dyDescent="0.25">
      <c r="A1837" s="1" t="s">
        <v>1842</v>
      </c>
      <c r="B1837" t="b">
        <v>0</v>
      </c>
      <c r="C1837" t="b">
        <v>1</v>
      </c>
      <c r="D1837">
        <v>-3.3000000000000002E-2</v>
      </c>
      <c r="E1837">
        <f t="shared" si="56"/>
        <v>0.51316270617872728</v>
      </c>
      <c r="F1837">
        <v>-0.53800000000000003</v>
      </c>
      <c r="G1837">
        <f t="shared" si="57"/>
        <v>0.70471147570401005</v>
      </c>
    </row>
    <row r="1838" spans="1:7" x14ac:dyDescent="0.25">
      <c r="A1838" s="1" t="s">
        <v>1843</v>
      </c>
      <c r="B1838" t="b">
        <v>1</v>
      </c>
      <c r="C1838" t="b">
        <v>0</v>
      </c>
      <c r="D1838">
        <v>-3.4000000000000002E-2</v>
      </c>
      <c r="E1838">
        <f t="shared" si="56"/>
        <v>0.51356142464884103</v>
      </c>
      <c r="F1838">
        <v>-0.999</v>
      </c>
      <c r="G1838">
        <f t="shared" si="57"/>
        <v>0.8411026543586817</v>
      </c>
    </row>
    <row r="1839" spans="1:7" x14ac:dyDescent="0.25">
      <c r="A1839" s="1" t="s">
        <v>1844</v>
      </c>
      <c r="B1839" t="b">
        <v>0</v>
      </c>
      <c r="C1839" t="b">
        <v>1</v>
      </c>
      <c r="D1839">
        <v>-3.5000000000000003E-2</v>
      </c>
      <c r="E1839">
        <f t="shared" si="56"/>
        <v>0.51396012956275827</v>
      </c>
      <c r="F1839">
        <v>2.105</v>
      </c>
      <c r="G1839">
        <f t="shared" si="57"/>
        <v>1.7645654031037017E-2</v>
      </c>
    </row>
    <row r="1840" spans="1:7" x14ac:dyDescent="0.25">
      <c r="A1840" s="1" t="s">
        <v>1845</v>
      </c>
      <c r="B1840" t="b">
        <v>0</v>
      </c>
      <c r="C1840" t="b">
        <v>1</v>
      </c>
      <c r="D1840">
        <v>-3.5999999999999997E-2</v>
      </c>
      <c r="E1840">
        <f t="shared" si="56"/>
        <v>0.51435882052224902</v>
      </c>
      <c r="F1840">
        <v>-0.60199999999999998</v>
      </c>
      <c r="G1840">
        <f t="shared" si="57"/>
        <v>0.72641293130218687</v>
      </c>
    </row>
    <row r="1841" spans="1:7" x14ac:dyDescent="0.25">
      <c r="A1841" s="1" t="s">
        <v>1846</v>
      </c>
      <c r="B1841" t="b">
        <v>1</v>
      </c>
      <c r="C1841" t="b">
        <v>0</v>
      </c>
      <c r="D1841">
        <v>-3.7999999999999999E-2</v>
      </c>
      <c r="E1841">
        <f t="shared" si="56"/>
        <v>0.51515615898524003</v>
      </c>
      <c r="F1841">
        <v>2.7410000000000001</v>
      </c>
      <c r="G1841">
        <f t="shared" si="57"/>
        <v>3.0626253750448695E-3</v>
      </c>
    </row>
    <row r="1842" spans="1:7" x14ac:dyDescent="0.25">
      <c r="A1842" s="1" t="s">
        <v>1847</v>
      </c>
      <c r="B1842" t="b">
        <v>0</v>
      </c>
      <c r="C1842" t="b">
        <v>1</v>
      </c>
      <c r="D1842">
        <v>-3.9E-2</v>
      </c>
      <c r="E1842">
        <f t="shared" si="56"/>
        <v>0.5155548056924939</v>
      </c>
      <c r="F1842">
        <v>-0.58599999999999997</v>
      </c>
      <c r="G1842">
        <f t="shared" si="57"/>
        <v>0.72106224257881513</v>
      </c>
    </row>
    <row r="1843" spans="1:7" x14ac:dyDescent="0.25">
      <c r="A1843" s="1" t="s">
        <v>1848</v>
      </c>
      <c r="B1843" t="b">
        <v>1</v>
      </c>
      <c r="C1843" t="b">
        <v>0</v>
      </c>
      <c r="D1843">
        <v>-4.1000000000000002E-2</v>
      </c>
      <c r="E1843">
        <f t="shared" si="56"/>
        <v>0.51635205206824142</v>
      </c>
      <c r="F1843">
        <v>-1.698</v>
      </c>
      <c r="G1843">
        <f t="shared" si="57"/>
        <v>0.95524611908284829</v>
      </c>
    </row>
    <row r="1844" spans="1:7" x14ac:dyDescent="0.25">
      <c r="A1844" s="1" t="s">
        <v>1849</v>
      </c>
      <c r="B1844" t="b">
        <v>0</v>
      </c>
      <c r="C1844" t="b">
        <v>1</v>
      </c>
      <c r="D1844">
        <v>-4.2000000000000003E-2</v>
      </c>
      <c r="E1844">
        <f t="shared" si="56"/>
        <v>0.51675065094076456</v>
      </c>
      <c r="F1844">
        <v>0.14799999999999999</v>
      </c>
      <c r="G1844">
        <f t="shared" si="57"/>
        <v>0.44117138412111734</v>
      </c>
    </row>
    <row r="1845" spans="1:7" x14ac:dyDescent="0.25">
      <c r="A1845" s="1" t="s">
        <v>1850</v>
      </c>
      <c r="B1845" t="b">
        <v>0</v>
      </c>
      <c r="C1845" t="b">
        <v>1</v>
      </c>
      <c r="D1845">
        <v>-4.2000000000000003E-2</v>
      </c>
      <c r="E1845">
        <f t="shared" si="56"/>
        <v>0.51675065094076456</v>
      </c>
      <c r="F1845">
        <v>0.29599999999999999</v>
      </c>
      <c r="G1845">
        <f t="shared" si="57"/>
        <v>0.38361504069809871</v>
      </c>
    </row>
    <row r="1846" spans="1:7" x14ac:dyDescent="0.25">
      <c r="A1846" s="1" t="s">
        <v>1851</v>
      </c>
      <c r="B1846" t="b">
        <v>0</v>
      </c>
      <c r="C1846" t="b">
        <v>1</v>
      </c>
      <c r="D1846">
        <v>-4.2999999999999997E-2</v>
      </c>
      <c r="E1846">
        <f t="shared" si="56"/>
        <v>0.51714923307248806</v>
      </c>
      <c r="F1846">
        <v>-0.56200000000000006</v>
      </c>
      <c r="G1846">
        <f t="shared" si="57"/>
        <v>0.71294199044516748</v>
      </c>
    </row>
    <row r="1847" spans="1:7" x14ac:dyDescent="0.25">
      <c r="A1847" s="1" t="s">
        <v>1852</v>
      </c>
      <c r="B1847" t="b">
        <v>1</v>
      </c>
      <c r="C1847" t="b">
        <v>0</v>
      </c>
      <c r="D1847">
        <v>-4.3999999999999997E-2</v>
      </c>
      <c r="E1847">
        <f t="shared" si="56"/>
        <v>0.51754779806554985</v>
      </c>
      <c r="F1847">
        <v>1.282</v>
      </c>
      <c r="G1847">
        <f t="shared" si="57"/>
        <v>9.9921323113382865E-2</v>
      </c>
    </row>
    <row r="1848" spans="1:7" x14ac:dyDescent="0.25">
      <c r="A1848" s="1" t="s">
        <v>1853</v>
      </c>
      <c r="B1848" t="b">
        <v>1</v>
      </c>
      <c r="C1848" t="b">
        <v>0</v>
      </c>
      <c r="D1848">
        <v>-4.7E-2</v>
      </c>
      <c r="E1848">
        <f t="shared" si="56"/>
        <v>0.51874338623492178</v>
      </c>
      <c r="F1848">
        <v>-0.27100000000000002</v>
      </c>
      <c r="G1848">
        <f t="shared" si="57"/>
        <v>0.60680448387045494</v>
      </c>
    </row>
    <row r="1849" spans="1:7" x14ac:dyDescent="0.25">
      <c r="A1849" s="1" t="s">
        <v>1854</v>
      </c>
      <c r="B1849" t="b">
        <v>0</v>
      </c>
      <c r="C1849" t="b">
        <v>1</v>
      </c>
      <c r="D1849">
        <v>-4.8000000000000001E-2</v>
      </c>
      <c r="E1849">
        <f t="shared" si="56"/>
        <v>0.51914187869576145</v>
      </c>
      <c r="F1849">
        <v>0.158</v>
      </c>
      <c r="G1849">
        <f t="shared" si="57"/>
        <v>0.43722839935774149</v>
      </c>
    </row>
    <row r="1850" spans="1:7" x14ac:dyDescent="0.25">
      <c r="A1850" s="1" t="s">
        <v>1855</v>
      </c>
      <c r="B1850" t="b">
        <v>1</v>
      </c>
      <c r="C1850" t="b">
        <v>0</v>
      </c>
      <c r="D1850">
        <v>-4.8000000000000001E-2</v>
      </c>
      <c r="E1850">
        <f t="shared" si="56"/>
        <v>0.51914187869576145</v>
      </c>
      <c r="F1850">
        <v>1.042</v>
      </c>
      <c r="G1850">
        <f t="shared" si="57"/>
        <v>0.14870583947368177</v>
      </c>
    </row>
    <row r="1851" spans="1:7" x14ac:dyDescent="0.25">
      <c r="A1851" s="1" t="s">
        <v>1856</v>
      </c>
      <c r="B1851" t="b">
        <v>1</v>
      </c>
      <c r="C1851" t="b">
        <v>0</v>
      </c>
      <c r="D1851">
        <v>-4.9000000000000002E-2</v>
      </c>
      <c r="E1851">
        <f t="shared" si="56"/>
        <v>0.51954035202942361</v>
      </c>
      <c r="F1851">
        <v>1.0780000000000001</v>
      </c>
      <c r="G1851">
        <f t="shared" si="57"/>
        <v>0.14051687806693514</v>
      </c>
    </row>
    <row r="1852" spans="1:7" x14ac:dyDescent="0.25">
      <c r="A1852" s="1" t="s">
        <v>1857</v>
      </c>
      <c r="B1852" t="b">
        <v>0</v>
      </c>
      <c r="C1852" t="b">
        <v>1</v>
      </c>
      <c r="D1852">
        <v>-0.05</v>
      </c>
      <c r="E1852">
        <f t="shared" si="56"/>
        <v>0.51993880583837249</v>
      </c>
      <c r="F1852">
        <v>-0.66800000000000004</v>
      </c>
      <c r="G1852">
        <f t="shared" si="57"/>
        <v>0.74793320375454475</v>
      </c>
    </row>
    <row r="1853" spans="1:7" x14ac:dyDescent="0.25">
      <c r="A1853" s="1" t="s">
        <v>1858</v>
      </c>
      <c r="B1853" t="b">
        <v>0</v>
      </c>
      <c r="C1853" t="b">
        <v>1</v>
      </c>
      <c r="D1853">
        <v>-0.05</v>
      </c>
      <c r="E1853">
        <f t="shared" si="56"/>
        <v>0.51993880583837249</v>
      </c>
      <c r="F1853">
        <v>-0.52800000000000002</v>
      </c>
      <c r="G1853">
        <f t="shared" si="57"/>
        <v>0.7012503320273854</v>
      </c>
    </row>
    <row r="1854" spans="1:7" x14ac:dyDescent="0.25">
      <c r="A1854" s="1" t="s">
        <v>1859</v>
      </c>
      <c r="B1854" t="b">
        <v>1</v>
      </c>
      <c r="C1854" t="b">
        <v>0</v>
      </c>
      <c r="D1854">
        <v>-0.05</v>
      </c>
      <c r="E1854">
        <f t="shared" si="56"/>
        <v>0.51993880583837249</v>
      </c>
      <c r="F1854">
        <v>0.43099999999999999</v>
      </c>
      <c r="G1854">
        <f t="shared" si="57"/>
        <v>0.33323418524290016</v>
      </c>
    </row>
    <row r="1855" spans="1:7" x14ac:dyDescent="0.25">
      <c r="A1855" s="1" t="s">
        <v>1860</v>
      </c>
      <c r="B1855" t="b">
        <v>0</v>
      </c>
      <c r="C1855" t="b">
        <v>1</v>
      </c>
      <c r="D1855">
        <v>-0.05</v>
      </c>
      <c r="E1855">
        <f t="shared" si="56"/>
        <v>0.51993880583837249</v>
      </c>
      <c r="F1855">
        <v>0.14099999999999999</v>
      </c>
      <c r="G1855">
        <f t="shared" si="57"/>
        <v>0.44393497117142533</v>
      </c>
    </row>
    <row r="1856" spans="1:7" x14ac:dyDescent="0.25">
      <c r="A1856" s="1" t="s">
        <v>1861</v>
      </c>
      <c r="B1856" t="b">
        <v>0</v>
      </c>
      <c r="C1856" t="b">
        <v>1</v>
      </c>
      <c r="D1856">
        <v>-5.2999999999999999E-2</v>
      </c>
      <c r="E1856">
        <f t="shared" si="56"/>
        <v>0.52113404614246495</v>
      </c>
      <c r="F1856">
        <v>-4.2000000000000003E-2</v>
      </c>
      <c r="G1856">
        <f t="shared" si="57"/>
        <v>0.51675065094076456</v>
      </c>
    </row>
    <row r="1857" spans="1:7" x14ac:dyDescent="0.25">
      <c r="A1857" s="1" t="s">
        <v>1862</v>
      </c>
      <c r="B1857" t="b">
        <v>0</v>
      </c>
      <c r="C1857" t="b">
        <v>1</v>
      </c>
      <c r="D1857">
        <v>-5.3999999999999999E-2</v>
      </c>
      <c r="E1857">
        <f t="shared" si="56"/>
        <v>0.52153241787838978</v>
      </c>
      <c r="F1857">
        <v>-0.30199999999999999</v>
      </c>
      <c r="G1857">
        <f t="shared" si="57"/>
        <v>0.61867396852465606</v>
      </c>
    </row>
    <row r="1858" spans="1:7" x14ac:dyDescent="0.25">
      <c r="A1858" s="1" t="s">
        <v>1863</v>
      </c>
      <c r="B1858" t="b">
        <v>0</v>
      </c>
      <c r="C1858" t="b">
        <v>1</v>
      </c>
      <c r="D1858">
        <v>-5.3999999999999999E-2</v>
      </c>
      <c r="E1858">
        <f t="shared" ref="E1858:E1921" si="58">1-_xlfn.NORM.S.DIST(D1858,1)</f>
        <v>0.52153241787838978</v>
      </c>
      <c r="F1858">
        <v>0.33400000000000002</v>
      </c>
      <c r="G1858">
        <f t="shared" ref="G1858:G1921" si="59">1-_xlfn.NORM.S.DIST(F1858,1)</f>
        <v>0.36918977933417729</v>
      </c>
    </row>
    <row r="1859" spans="1:7" x14ac:dyDescent="0.25">
      <c r="A1859" s="1" t="s">
        <v>1864</v>
      </c>
      <c r="B1859" t="b">
        <v>0</v>
      </c>
      <c r="C1859" t="b">
        <v>1</v>
      </c>
      <c r="D1859">
        <v>-5.6000000000000001E-2</v>
      </c>
      <c r="E1859">
        <f t="shared" si="58"/>
        <v>0.52232909641859915</v>
      </c>
      <c r="F1859">
        <v>0.93799999999999994</v>
      </c>
      <c r="G1859">
        <f t="shared" si="59"/>
        <v>0.17412220505336473</v>
      </c>
    </row>
    <row r="1860" spans="1:7" x14ac:dyDescent="0.25">
      <c r="A1860" s="1" t="s">
        <v>1865</v>
      </c>
      <c r="B1860" t="b">
        <v>0</v>
      </c>
      <c r="C1860" t="b">
        <v>1</v>
      </c>
      <c r="D1860">
        <v>-5.7000000000000002E-2</v>
      </c>
      <c r="E1860">
        <f t="shared" si="58"/>
        <v>0.5227274024286156</v>
      </c>
      <c r="F1860">
        <v>0.79700000000000004</v>
      </c>
      <c r="G1860">
        <f t="shared" si="59"/>
        <v>0.21272551566012454</v>
      </c>
    </row>
    <row r="1861" spans="1:7" x14ac:dyDescent="0.25">
      <c r="A1861" s="1" t="s">
        <v>1866</v>
      </c>
      <c r="B1861" t="b">
        <v>1</v>
      </c>
      <c r="C1861" t="b">
        <v>1</v>
      </c>
      <c r="D1861">
        <v>-5.7000000000000002E-2</v>
      </c>
      <c r="E1861">
        <f t="shared" si="58"/>
        <v>0.5227274024286156</v>
      </c>
      <c r="F1861">
        <v>-0.70399999999999996</v>
      </c>
      <c r="G1861">
        <f t="shared" si="59"/>
        <v>0.7592836131955587</v>
      </c>
    </row>
    <row r="1862" spans="1:7" x14ac:dyDescent="0.25">
      <c r="A1862" s="1" t="s">
        <v>1867</v>
      </c>
      <c r="B1862" t="b">
        <v>0</v>
      </c>
      <c r="C1862" t="b">
        <v>1</v>
      </c>
      <c r="D1862">
        <v>-5.8999999999999997E-2</v>
      </c>
      <c r="E1862">
        <f t="shared" si="58"/>
        <v>0.52352394594330121</v>
      </c>
      <c r="F1862">
        <v>1.254</v>
      </c>
      <c r="G1862">
        <f t="shared" si="59"/>
        <v>0.10492100271676386</v>
      </c>
    </row>
    <row r="1863" spans="1:7" x14ac:dyDescent="0.25">
      <c r="A1863" s="1" t="s">
        <v>1868</v>
      </c>
      <c r="B1863" t="b">
        <v>0</v>
      </c>
      <c r="C1863" t="b">
        <v>1</v>
      </c>
      <c r="D1863">
        <v>-5.8999999999999997E-2</v>
      </c>
      <c r="E1863">
        <f t="shared" si="58"/>
        <v>0.52352394594330121</v>
      </c>
      <c r="F1863">
        <v>2.0310000000000001</v>
      </c>
      <c r="G1863">
        <f t="shared" si="59"/>
        <v>2.1127497301007381E-2</v>
      </c>
    </row>
    <row r="1864" spans="1:7" x14ac:dyDescent="0.25">
      <c r="A1864" s="1" t="s">
        <v>1869</v>
      </c>
      <c r="B1864" t="b">
        <v>0</v>
      </c>
      <c r="C1864" t="b">
        <v>1</v>
      </c>
      <c r="D1864">
        <v>-6.0999999999999999E-2</v>
      </c>
      <c r="E1864">
        <f t="shared" si="58"/>
        <v>0.52432039547142861</v>
      </c>
      <c r="F1864">
        <v>0.36199999999999999</v>
      </c>
      <c r="G1864">
        <f t="shared" si="59"/>
        <v>0.35867601522057624</v>
      </c>
    </row>
    <row r="1865" spans="1:7" x14ac:dyDescent="0.25">
      <c r="A1865" s="1" t="s">
        <v>1870</v>
      </c>
      <c r="B1865" t="b">
        <v>0</v>
      </c>
      <c r="C1865" t="b">
        <v>1</v>
      </c>
      <c r="D1865">
        <v>-6.2E-2</v>
      </c>
      <c r="E1865">
        <f t="shared" si="58"/>
        <v>0.52471858399851157</v>
      </c>
      <c r="F1865">
        <v>-0.36699999999999999</v>
      </c>
      <c r="G1865">
        <f t="shared" si="59"/>
        <v>0.64319049099784054</v>
      </c>
    </row>
    <row r="1866" spans="1:7" x14ac:dyDescent="0.25">
      <c r="A1866" s="1" t="s">
        <v>1871</v>
      </c>
      <c r="B1866" t="b">
        <v>1</v>
      </c>
      <c r="C1866" t="b">
        <v>0</v>
      </c>
      <c r="D1866">
        <v>-6.2E-2</v>
      </c>
      <c r="E1866">
        <f t="shared" si="58"/>
        <v>0.52471858399851157</v>
      </c>
      <c r="F1866">
        <v>-0.48899999999999999</v>
      </c>
      <c r="G1866">
        <f t="shared" si="59"/>
        <v>0.68757915157291127</v>
      </c>
    </row>
    <row r="1867" spans="1:7" x14ac:dyDescent="0.25">
      <c r="A1867" s="1" t="s">
        <v>1872</v>
      </c>
      <c r="B1867" t="b">
        <v>1</v>
      </c>
      <c r="C1867" t="b">
        <v>0</v>
      </c>
      <c r="D1867">
        <v>-6.3E-2</v>
      </c>
      <c r="E1867">
        <f t="shared" si="58"/>
        <v>0.52511674783867313</v>
      </c>
      <c r="F1867">
        <v>-0.93200000000000005</v>
      </c>
      <c r="G1867">
        <f t="shared" si="59"/>
        <v>0.82433173728409703</v>
      </c>
    </row>
    <row r="1868" spans="1:7" x14ac:dyDescent="0.25">
      <c r="A1868" s="1" t="s">
        <v>1873</v>
      </c>
      <c r="B1868" t="b">
        <v>1</v>
      </c>
      <c r="C1868" t="b">
        <v>0</v>
      </c>
      <c r="D1868">
        <v>-6.4000000000000001E-2</v>
      </c>
      <c r="E1868">
        <f t="shared" si="58"/>
        <v>0.52551488659530488</v>
      </c>
      <c r="F1868">
        <v>-0.46800000000000003</v>
      </c>
      <c r="G1868">
        <f t="shared" si="59"/>
        <v>0.68010770514658347</v>
      </c>
    </row>
    <row r="1869" spans="1:7" x14ac:dyDescent="0.25">
      <c r="A1869" s="1" t="s">
        <v>1874</v>
      </c>
      <c r="B1869" t="b">
        <v>0</v>
      </c>
      <c r="C1869" t="b">
        <v>1</v>
      </c>
      <c r="D1869">
        <v>-6.6000000000000003E-2</v>
      </c>
      <c r="E1869">
        <f t="shared" si="58"/>
        <v>0.52631108727192288</v>
      </c>
      <c r="F1869">
        <v>0.21199999999999999</v>
      </c>
      <c r="G1869">
        <f t="shared" si="59"/>
        <v>0.41605351716122063</v>
      </c>
    </row>
    <row r="1870" spans="1:7" x14ac:dyDescent="0.25">
      <c r="A1870" s="1" t="s">
        <v>1875</v>
      </c>
      <c r="B1870" t="b">
        <v>1</v>
      </c>
      <c r="C1870" t="b">
        <v>0</v>
      </c>
      <c r="D1870">
        <v>-6.8000000000000005E-2</v>
      </c>
      <c r="E1870">
        <f t="shared" si="58"/>
        <v>0.52710718285702274</v>
      </c>
      <c r="F1870">
        <v>0.317</v>
      </c>
      <c r="G1870">
        <f t="shared" si="59"/>
        <v>0.37562180112693133</v>
      </c>
    </row>
    <row r="1871" spans="1:7" x14ac:dyDescent="0.25">
      <c r="A1871" s="1" t="s">
        <v>1876</v>
      </c>
      <c r="B1871" t="b">
        <v>0</v>
      </c>
      <c r="C1871" t="b">
        <v>1</v>
      </c>
      <c r="D1871">
        <v>-6.9000000000000006E-2</v>
      </c>
      <c r="E1871">
        <f t="shared" si="58"/>
        <v>0.52750519024955211</v>
      </c>
      <c r="F1871">
        <v>-1.5089999999999999</v>
      </c>
      <c r="G1871">
        <f t="shared" si="59"/>
        <v>0.93435060860816965</v>
      </c>
    </row>
    <row r="1872" spans="1:7" x14ac:dyDescent="0.25">
      <c r="A1872" s="1" t="s">
        <v>1877</v>
      </c>
      <c r="B1872" t="b">
        <v>0</v>
      </c>
      <c r="C1872" t="b">
        <v>1</v>
      </c>
      <c r="D1872">
        <v>-7.0000000000000007E-2</v>
      </c>
      <c r="E1872">
        <f t="shared" si="58"/>
        <v>0.52790317018052113</v>
      </c>
      <c r="F1872">
        <v>0.53800000000000003</v>
      </c>
      <c r="G1872">
        <f t="shared" si="59"/>
        <v>0.29528852429598995</v>
      </c>
    </row>
    <row r="1873" spans="1:7" x14ac:dyDescent="0.25">
      <c r="A1873" s="1" t="s">
        <v>1878</v>
      </c>
      <c r="B1873" t="b">
        <v>0</v>
      </c>
      <c r="C1873" t="b">
        <v>1</v>
      </c>
      <c r="D1873">
        <v>-7.0000000000000007E-2</v>
      </c>
      <c r="E1873">
        <f t="shared" si="58"/>
        <v>0.52790317018052113</v>
      </c>
      <c r="F1873">
        <v>0.81</v>
      </c>
      <c r="G1873">
        <f t="shared" si="59"/>
        <v>0.20897008787160165</v>
      </c>
    </row>
    <row r="1874" spans="1:7" x14ac:dyDescent="0.25">
      <c r="A1874" s="1" t="s">
        <v>1879</v>
      </c>
      <c r="B1874" t="b">
        <v>1</v>
      </c>
      <c r="C1874" t="b">
        <v>0</v>
      </c>
      <c r="D1874">
        <v>-7.1999999999999995E-2</v>
      </c>
      <c r="E1874">
        <f t="shared" si="58"/>
        <v>0.52869904607363161</v>
      </c>
      <c r="F1874">
        <v>0.96599999999999997</v>
      </c>
      <c r="G1874">
        <f t="shared" si="59"/>
        <v>0.16702209051761852</v>
      </c>
    </row>
    <row r="1875" spans="1:7" x14ac:dyDescent="0.25">
      <c r="A1875" s="1" t="s">
        <v>1880</v>
      </c>
      <c r="B1875" t="b">
        <v>0</v>
      </c>
      <c r="C1875" t="b">
        <v>1</v>
      </c>
      <c r="D1875">
        <v>-7.1999999999999995E-2</v>
      </c>
      <c r="E1875">
        <f t="shared" si="58"/>
        <v>0.52869904607363161</v>
      </c>
      <c r="F1875">
        <v>0.28499999999999998</v>
      </c>
      <c r="G1875">
        <f t="shared" si="59"/>
        <v>0.38782207096250132</v>
      </c>
    </row>
    <row r="1876" spans="1:7" x14ac:dyDescent="0.25">
      <c r="A1876" s="1" t="s">
        <v>1881</v>
      </c>
      <c r="B1876" t="b">
        <v>1</v>
      </c>
      <c r="C1876" t="b">
        <v>0</v>
      </c>
      <c r="D1876">
        <v>-7.4999999999999997E-2</v>
      </c>
      <c r="E1876">
        <f t="shared" si="58"/>
        <v>0.52989264405289482</v>
      </c>
      <c r="F1876">
        <v>-0.63200000000000001</v>
      </c>
      <c r="G1876">
        <f t="shared" si="59"/>
        <v>0.73630656138810369</v>
      </c>
    </row>
    <row r="1877" spans="1:7" x14ac:dyDescent="0.25">
      <c r="A1877" s="1" t="s">
        <v>1882</v>
      </c>
      <c r="B1877" t="b">
        <v>0</v>
      </c>
      <c r="C1877" t="b">
        <v>1</v>
      </c>
      <c r="D1877">
        <v>-7.5999999999999998E-2</v>
      </c>
      <c r="E1877">
        <f t="shared" si="58"/>
        <v>0.53029045090025662</v>
      </c>
      <c r="F1877">
        <v>0.17599999999999999</v>
      </c>
      <c r="G1877">
        <f t="shared" si="59"/>
        <v>0.43014697122334589</v>
      </c>
    </row>
    <row r="1878" spans="1:7" x14ac:dyDescent="0.25">
      <c r="A1878" s="1" t="s">
        <v>1883</v>
      </c>
      <c r="B1878" t="b">
        <v>0</v>
      </c>
      <c r="C1878" t="b">
        <v>1</v>
      </c>
      <c r="D1878">
        <v>-7.6999999999999999E-2</v>
      </c>
      <c r="E1878">
        <f t="shared" si="58"/>
        <v>0.53068822751544942</v>
      </c>
      <c r="F1878">
        <v>0.105</v>
      </c>
      <c r="G1878">
        <f t="shared" si="59"/>
        <v>0.45818790436029544</v>
      </c>
    </row>
    <row r="1879" spans="1:7" x14ac:dyDescent="0.25">
      <c r="A1879" s="1" t="s">
        <v>1884</v>
      </c>
      <c r="B1879" t="b">
        <v>0</v>
      </c>
      <c r="C1879" t="b">
        <v>1</v>
      </c>
      <c r="D1879">
        <v>-7.9000000000000001E-2</v>
      </c>
      <c r="E1879">
        <f t="shared" si="58"/>
        <v>0.53148368846762528</v>
      </c>
      <c r="F1879">
        <v>-1.94</v>
      </c>
      <c r="G1879">
        <f t="shared" si="59"/>
        <v>0.97381015505954727</v>
      </c>
    </row>
    <row r="1880" spans="1:7" x14ac:dyDescent="0.25">
      <c r="A1880" s="1" t="s">
        <v>1885</v>
      </c>
      <c r="B1880" t="b">
        <v>0</v>
      </c>
      <c r="C1880" t="b">
        <v>1</v>
      </c>
      <c r="D1880">
        <v>-7.9000000000000001E-2</v>
      </c>
      <c r="E1880">
        <f t="shared" si="58"/>
        <v>0.53148368846762528</v>
      </c>
      <c r="F1880">
        <v>-1.1399999999999999</v>
      </c>
      <c r="G1880">
        <f t="shared" si="59"/>
        <v>0.87285684943720176</v>
      </c>
    </row>
    <row r="1881" spans="1:7" x14ac:dyDescent="0.25">
      <c r="A1881" s="1" t="s">
        <v>1886</v>
      </c>
      <c r="B1881" t="b">
        <v>1</v>
      </c>
      <c r="C1881" t="b">
        <v>0</v>
      </c>
      <c r="D1881">
        <v>-0.08</v>
      </c>
      <c r="E1881">
        <f t="shared" si="58"/>
        <v>0.53188137201398744</v>
      </c>
      <c r="F1881">
        <v>1.7070000000000001</v>
      </c>
      <c r="G1881">
        <f t="shared" si="59"/>
        <v>4.3911026197764325E-2</v>
      </c>
    </row>
    <row r="1882" spans="1:7" x14ac:dyDescent="0.25">
      <c r="A1882" s="1" t="s">
        <v>1887</v>
      </c>
      <c r="B1882" t="b">
        <v>0</v>
      </c>
      <c r="C1882" t="b">
        <v>1</v>
      </c>
      <c r="D1882">
        <v>-8.2000000000000003E-2</v>
      </c>
      <c r="E1882">
        <f t="shared" si="58"/>
        <v>0.5326766432714114</v>
      </c>
      <c r="F1882">
        <v>2.2669999999999999</v>
      </c>
      <c r="G1882">
        <f t="shared" si="59"/>
        <v>1.1695112859072543E-2</v>
      </c>
    </row>
    <row r="1883" spans="1:7" x14ac:dyDescent="0.25">
      <c r="A1883" s="1" t="s">
        <v>1888</v>
      </c>
      <c r="B1883" t="b">
        <v>1</v>
      </c>
      <c r="C1883" t="b">
        <v>0</v>
      </c>
      <c r="D1883">
        <v>-8.3000000000000004E-2</v>
      </c>
      <c r="E1883">
        <f t="shared" si="58"/>
        <v>0.53307423019242017</v>
      </c>
      <c r="F1883">
        <v>-0.57899999999999996</v>
      </c>
      <c r="G1883">
        <f t="shared" si="59"/>
        <v>0.71870541341274341</v>
      </c>
    </row>
    <row r="1884" spans="1:7" x14ac:dyDescent="0.25">
      <c r="A1884" s="1" t="s">
        <v>1889</v>
      </c>
      <c r="B1884" t="b">
        <v>0</v>
      </c>
      <c r="C1884" t="b">
        <v>1</v>
      </c>
      <c r="D1884">
        <v>-8.4000000000000005E-2</v>
      </c>
      <c r="E1884">
        <f t="shared" si="58"/>
        <v>0.53347178411508678</v>
      </c>
      <c r="F1884">
        <v>-3.181</v>
      </c>
      <c r="G1884">
        <f t="shared" si="59"/>
        <v>0.9992661618519032</v>
      </c>
    </row>
    <row r="1885" spans="1:7" x14ac:dyDescent="0.25">
      <c r="A1885" s="1" t="s">
        <v>1890</v>
      </c>
      <c r="B1885" t="b">
        <v>0</v>
      </c>
      <c r="C1885" t="b">
        <v>1</v>
      </c>
      <c r="D1885">
        <v>-8.5000000000000006E-2</v>
      </c>
      <c r="E1885">
        <f t="shared" si="58"/>
        <v>0.53386930464462923</v>
      </c>
      <c r="F1885">
        <v>-0.72899999999999998</v>
      </c>
      <c r="G1885">
        <f t="shared" si="59"/>
        <v>0.76699916875888374</v>
      </c>
    </row>
    <row r="1886" spans="1:7" x14ac:dyDescent="0.25">
      <c r="A1886" s="1" t="s">
        <v>1891</v>
      </c>
      <c r="B1886" t="b">
        <v>0</v>
      </c>
      <c r="C1886" t="b">
        <v>1</v>
      </c>
      <c r="D1886">
        <v>-8.5999999999999993E-2</v>
      </c>
      <c r="E1886">
        <f t="shared" si="58"/>
        <v>0.53426679138636546</v>
      </c>
      <c r="F1886">
        <v>-0.78700000000000003</v>
      </c>
      <c r="G1886">
        <f t="shared" si="59"/>
        <v>0.78435906692012836</v>
      </c>
    </row>
    <row r="1887" spans="1:7" x14ac:dyDescent="0.25">
      <c r="A1887" s="1" t="s">
        <v>1892</v>
      </c>
      <c r="B1887" t="b">
        <v>0</v>
      </c>
      <c r="C1887" t="b">
        <v>1</v>
      </c>
      <c r="D1887">
        <v>-8.5999999999999993E-2</v>
      </c>
      <c r="E1887">
        <f t="shared" si="58"/>
        <v>0.53426679138636546</v>
      </c>
      <c r="F1887">
        <v>-2.2669999999999999</v>
      </c>
      <c r="G1887">
        <f t="shared" si="59"/>
        <v>0.98830488714092746</v>
      </c>
    </row>
    <row r="1888" spans="1:7" x14ac:dyDescent="0.25">
      <c r="A1888" s="1" t="s">
        <v>1893</v>
      </c>
      <c r="B1888" t="b">
        <v>1</v>
      </c>
      <c r="C1888" t="b">
        <v>0</v>
      </c>
      <c r="D1888">
        <v>-8.6999999999999994E-2</v>
      </c>
      <c r="E1888">
        <f t="shared" si="58"/>
        <v>0.53466424394571455</v>
      </c>
      <c r="F1888">
        <v>-0.29799999999999999</v>
      </c>
      <c r="G1888">
        <f t="shared" si="59"/>
        <v>0.61714841818831467</v>
      </c>
    </row>
    <row r="1889" spans="1:7" x14ac:dyDescent="0.25">
      <c r="A1889" s="1" t="s">
        <v>1894</v>
      </c>
      <c r="B1889" t="b">
        <v>0</v>
      </c>
      <c r="C1889" t="b">
        <v>1</v>
      </c>
      <c r="D1889">
        <v>-8.6999999999999994E-2</v>
      </c>
      <c r="E1889">
        <f t="shared" si="58"/>
        <v>0.53466424394571455</v>
      </c>
      <c r="F1889">
        <v>1.9650000000000001</v>
      </c>
      <c r="G1889">
        <f t="shared" si="59"/>
        <v>2.4707118772503867E-2</v>
      </c>
    </row>
    <row r="1890" spans="1:7" x14ac:dyDescent="0.25">
      <c r="A1890" s="1" t="s">
        <v>1895</v>
      </c>
      <c r="B1890" t="b">
        <v>0</v>
      </c>
      <c r="C1890" t="b">
        <v>1</v>
      </c>
      <c r="D1890">
        <v>-8.6999999999999994E-2</v>
      </c>
      <c r="E1890">
        <f t="shared" si="58"/>
        <v>0.53466424394571455</v>
      </c>
      <c r="F1890">
        <v>-0.34799999999999998</v>
      </c>
      <c r="G1890">
        <f t="shared" si="59"/>
        <v>0.63607990825282523</v>
      </c>
    </row>
    <row r="1891" spans="1:7" x14ac:dyDescent="0.25">
      <c r="A1891" s="1" t="s">
        <v>1896</v>
      </c>
      <c r="B1891" t="b">
        <v>1</v>
      </c>
      <c r="C1891" t="b">
        <v>0</v>
      </c>
      <c r="D1891">
        <v>-8.7999999999999995E-2</v>
      </c>
      <c r="E1891">
        <f t="shared" si="58"/>
        <v>0.53506166192819804</v>
      </c>
      <c r="F1891">
        <v>0.29299999999999998</v>
      </c>
      <c r="G1891">
        <f t="shared" si="59"/>
        <v>0.38476107584610797</v>
      </c>
    </row>
    <row r="1892" spans="1:7" x14ac:dyDescent="0.25">
      <c r="A1892" s="1" t="s">
        <v>1897</v>
      </c>
      <c r="B1892" t="b">
        <v>0</v>
      </c>
      <c r="C1892" t="b">
        <v>1</v>
      </c>
      <c r="D1892">
        <v>-8.8999999999999996E-2</v>
      </c>
      <c r="E1892">
        <f t="shared" si="58"/>
        <v>0.53545904493944074</v>
      </c>
      <c r="F1892">
        <v>0.46200000000000002</v>
      </c>
      <c r="G1892">
        <f t="shared" si="59"/>
        <v>0.32204066022430666</v>
      </c>
    </row>
    <row r="1893" spans="1:7" x14ac:dyDescent="0.25">
      <c r="A1893" s="1" t="s">
        <v>1898</v>
      </c>
      <c r="B1893" t="b">
        <v>0</v>
      </c>
      <c r="C1893" t="b">
        <v>1</v>
      </c>
      <c r="D1893">
        <v>-8.8999999999999996E-2</v>
      </c>
      <c r="E1893">
        <f t="shared" si="58"/>
        <v>0.53545904493944074</v>
      </c>
      <c r="F1893">
        <v>0.56100000000000005</v>
      </c>
      <c r="G1893">
        <f t="shared" si="59"/>
        <v>0.2873987685922117</v>
      </c>
    </row>
    <row r="1894" spans="1:7" x14ac:dyDescent="0.25">
      <c r="A1894" s="1" t="s">
        <v>1899</v>
      </c>
      <c r="B1894" t="b">
        <v>0</v>
      </c>
      <c r="C1894" t="b">
        <v>1</v>
      </c>
      <c r="D1894">
        <v>-8.8999999999999996E-2</v>
      </c>
      <c r="E1894">
        <f t="shared" si="58"/>
        <v>0.53545904493944074</v>
      </c>
      <c r="F1894">
        <v>1.532</v>
      </c>
      <c r="G1894">
        <f t="shared" si="59"/>
        <v>6.2761217377716894E-2</v>
      </c>
    </row>
    <row r="1895" spans="1:7" x14ac:dyDescent="0.25">
      <c r="A1895" s="1" t="s">
        <v>1900</v>
      </c>
      <c r="B1895" t="b">
        <v>0</v>
      </c>
      <c r="C1895" t="b">
        <v>1</v>
      </c>
      <c r="D1895">
        <v>-8.8999999999999996E-2</v>
      </c>
      <c r="E1895">
        <f t="shared" si="58"/>
        <v>0.53545904493944074</v>
      </c>
      <c r="F1895">
        <v>-0.55100000000000005</v>
      </c>
      <c r="G1895">
        <f t="shared" si="59"/>
        <v>0.70918316271726689</v>
      </c>
    </row>
    <row r="1896" spans="1:7" x14ac:dyDescent="0.25">
      <c r="A1896" s="1" t="s">
        <v>1901</v>
      </c>
      <c r="B1896" t="b">
        <v>0</v>
      </c>
      <c r="C1896" t="b">
        <v>1</v>
      </c>
      <c r="D1896">
        <v>-9.0999999999999998E-2</v>
      </c>
      <c r="E1896">
        <f t="shared" si="58"/>
        <v>0.53625370447122767</v>
      </c>
      <c r="F1896">
        <v>0.504</v>
      </c>
      <c r="G1896">
        <f t="shared" si="59"/>
        <v>0.30713068849159109</v>
      </c>
    </row>
    <row r="1897" spans="1:7" x14ac:dyDescent="0.25">
      <c r="A1897" s="1" t="s">
        <v>1902</v>
      </c>
      <c r="B1897" t="b">
        <v>0</v>
      </c>
      <c r="C1897" t="b">
        <v>1</v>
      </c>
      <c r="D1897">
        <v>-9.0999999999999998E-2</v>
      </c>
      <c r="E1897">
        <f t="shared" si="58"/>
        <v>0.53625370447122767</v>
      </c>
      <c r="F1897">
        <v>-0.32800000000000001</v>
      </c>
      <c r="G1897">
        <f t="shared" si="59"/>
        <v>0.62854416868826291</v>
      </c>
    </row>
    <row r="1898" spans="1:7" x14ac:dyDescent="0.25">
      <c r="A1898" s="1" t="s">
        <v>1903</v>
      </c>
      <c r="B1898" t="b">
        <v>0</v>
      </c>
      <c r="C1898" t="b">
        <v>1</v>
      </c>
      <c r="D1898">
        <v>-9.0999999999999998E-2</v>
      </c>
      <c r="E1898">
        <f t="shared" si="58"/>
        <v>0.53625370447122767</v>
      </c>
      <c r="F1898">
        <v>-0.21299999999999999</v>
      </c>
      <c r="G1898">
        <f t="shared" si="59"/>
        <v>0.58433651865875302</v>
      </c>
    </row>
    <row r="1899" spans="1:7" x14ac:dyDescent="0.25">
      <c r="A1899" s="1" t="s">
        <v>1904</v>
      </c>
      <c r="B1899" t="b">
        <v>0</v>
      </c>
      <c r="C1899" t="b">
        <v>1</v>
      </c>
      <c r="D1899">
        <v>-9.1999999999999998E-2</v>
      </c>
      <c r="E1899">
        <f t="shared" si="58"/>
        <v>0.53665098020354951</v>
      </c>
      <c r="F1899">
        <v>-0.81899999999999995</v>
      </c>
      <c r="G1899">
        <f t="shared" si="59"/>
        <v>0.79360679320637662</v>
      </c>
    </row>
    <row r="1900" spans="1:7" x14ac:dyDescent="0.25">
      <c r="A1900" s="1" t="s">
        <v>1905</v>
      </c>
      <c r="B1900" t="b">
        <v>1</v>
      </c>
      <c r="C1900" t="b">
        <v>0</v>
      </c>
      <c r="D1900">
        <v>-9.1999999999999998E-2</v>
      </c>
      <c r="E1900">
        <f t="shared" si="58"/>
        <v>0.53665098020354951</v>
      </c>
      <c r="F1900">
        <v>0.61799999999999999</v>
      </c>
      <c r="G1900">
        <f t="shared" si="59"/>
        <v>0.2682876693080859</v>
      </c>
    </row>
    <row r="1901" spans="1:7" x14ac:dyDescent="0.25">
      <c r="A1901" s="1" t="s">
        <v>1906</v>
      </c>
      <c r="B1901" t="b">
        <v>0</v>
      </c>
      <c r="C1901" t="b">
        <v>1</v>
      </c>
      <c r="D1901">
        <v>-9.1999999999999998E-2</v>
      </c>
      <c r="E1901">
        <f t="shared" si="58"/>
        <v>0.53665098020354951</v>
      </c>
      <c r="F1901">
        <v>1.1870000000000001</v>
      </c>
      <c r="G1901">
        <f t="shared" si="59"/>
        <v>0.11761381025368978</v>
      </c>
    </row>
    <row r="1902" spans="1:7" x14ac:dyDescent="0.25">
      <c r="A1902" s="1" t="s">
        <v>1907</v>
      </c>
      <c r="B1902" t="b">
        <v>1</v>
      </c>
      <c r="C1902" t="b">
        <v>1</v>
      </c>
      <c r="D1902">
        <v>-9.2999999999999999E-2</v>
      </c>
      <c r="E1902">
        <f t="shared" si="58"/>
        <v>0.53704821938818825</v>
      </c>
      <c r="F1902">
        <v>0.96099999999999997</v>
      </c>
      <c r="G1902">
        <f t="shared" si="59"/>
        <v>0.16827608391829063</v>
      </c>
    </row>
    <row r="1903" spans="1:7" x14ac:dyDescent="0.25">
      <c r="A1903" s="1" t="s">
        <v>1908</v>
      </c>
      <c r="B1903" t="b">
        <v>0</v>
      </c>
      <c r="C1903" t="b">
        <v>1</v>
      </c>
      <c r="D1903">
        <v>-9.2999999999999999E-2</v>
      </c>
      <c r="E1903">
        <f t="shared" si="58"/>
        <v>0.53704821938818825</v>
      </c>
      <c r="F1903">
        <v>0.44700000000000001</v>
      </c>
      <c r="G1903">
        <f t="shared" si="59"/>
        <v>0.32743752994703235</v>
      </c>
    </row>
    <row r="1904" spans="1:7" x14ac:dyDescent="0.25">
      <c r="A1904" s="1" t="s">
        <v>1909</v>
      </c>
      <c r="B1904" t="b">
        <v>1</v>
      </c>
      <c r="C1904" t="b">
        <v>0</v>
      </c>
      <c r="D1904">
        <v>-9.2999999999999999E-2</v>
      </c>
      <c r="E1904">
        <f t="shared" si="58"/>
        <v>0.53704821938818825</v>
      </c>
      <c r="F1904">
        <v>-1.819</v>
      </c>
      <c r="G1904">
        <f t="shared" si="59"/>
        <v>0.96554428496068734</v>
      </c>
    </row>
    <row r="1905" spans="1:7" x14ac:dyDescent="0.25">
      <c r="A1905" s="1" t="s">
        <v>1910</v>
      </c>
      <c r="B1905" t="b">
        <v>1</v>
      </c>
      <c r="C1905" t="b">
        <v>0</v>
      </c>
      <c r="D1905">
        <v>-9.4E-2</v>
      </c>
      <c r="E1905">
        <f t="shared" si="58"/>
        <v>0.53744542163130382</v>
      </c>
      <c r="F1905">
        <v>-1.454</v>
      </c>
      <c r="G1905">
        <f t="shared" si="59"/>
        <v>0.92702684690319515</v>
      </c>
    </row>
    <row r="1906" spans="1:7" x14ac:dyDescent="0.25">
      <c r="A1906" s="1" t="s">
        <v>1911</v>
      </c>
      <c r="B1906" t="b">
        <v>0</v>
      </c>
      <c r="C1906" t="b">
        <v>1</v>
      </c>
      <c r="D1906">
        <v>-9.4E-2</v>
      </c>
      <c r="E1906">
        <f t="shared" si="58"/>
        <v>0.53744542163130382</v>
      </c>
      <c r="F1906">
        <v>-0.626</v>
      </c>
      <c r="G1906">
        <f t="shared" si="59"/>
        <v>0.73434252933624067</v>
      </c>
    </row>
    <row r="1907" spans="1:7" x14ac:dyDescent="0.25">
      <c r="A1907" s="1" t="s">
        <v>1912</v>
      </c>
      <c r="B1907" t="b">
        <v>0</v>
      </c>
      <c r="C1907" t="b">
        <v>1</v>
      </c>
      <c r="D1907">
        <v>-9.4E-2</v>
      </c>
      <c r="E1907">
        <f t="shared" si="58"/>
        <v>0.53744542163130382</v>
      </c>
      <c r="F1907">
        <v>0.51</v>
      </c>
      <c r="G1907">
        <f t="shared" si="59"/>
        <v>0.30502573089751939</v>
      </c>
    </row>
    <row r="1908" spans="1:7" x14ac:dyDescent="0.25">
      <c r="A1908" s="1" t="s">
        <v>1913</v>
      </c>
      <c r="B1908" t="b">
        <v>1</v>
      </c>
      <c r="C1908" t="b">
        <v>0</v>
      </c>
      <c r="D1908">
        <v>-9.4E-2</v>
      </c>
      <c r="E1908">
        <f t="shared" si="58"/>
        <v>0.53744542163130382</v>
      </c>
      <c r="F1908">
        <v>1.419</v>
      </c>
      <c r="G1908">
        <f t="shared" si="59"/>
        <v>7.7949508031766146E-2</v>
      </c>
    </row>
    <row r="1909" spans="1:7" x14ac:dyDescent="0.25">
      <c r="A1909" s="1" t="s">
        <v>1914</v>
      </c>
      <c r="B1909" t="b">
        <v>0</v>
      </c>
      <c r="C1909" t="b">
        <v>1</v>
      </c>
      <c r="D1909">
        <v>-9.6000000000000002E-2</v>
      </c>
      <c r="E1909">
        <f t="shared" si="58"/>
        <v>0.53823971371815793</v>
      </c>
      <c r="F1909">
        <v>-1.248</v>
      </c>
      <c r="G1909">
        <f t="shared" si="59"/>
        <v>0.89398447140288539</v>
      </c>
    </row>
    <row r="1910" spans="1:7" x14ac:dyDescent="0.25">
      <c r="A1910" s="1" t="s">
        <v>1915</v>
      </c>
      <c r="B1910" t="b">
        <v>0</v>
      </c>
      <c r="C1910" t="b">
        <v>1</v>
      </c>
      <c r="D1910">
        <v>-9.6000000000000002E-2</v>
      </c>
      <c r="E1910">
        <f t="shared" si="58"/>
        <v>0.53823971371815793</v>
      </c>
      <c r="F1910">
        <v>0.27300000000000002</v>
      </c>
      <c r="G1910">
        <f t="shared" si="59"/>
        <v>0.39242660778696314</v>
      </c>
    </row>
    <row r="1911" spans="1:7" x14ac:dyDescent="0.25">
      <c r="A1911" s="1" t="s">
        <v>1916</v>
      </c>
      <c r="B1911" t="b">
        <v>0</v>
      </c>
      <c r="C1911" t="b">
        <v>1</v>
      </c>
      <c r="D1911">
        <v>-9.7000000000000003E-2</v>
      </c>
      <c r="E1911">
        <f t="shared" si="58"/>
        <v>0.53863680277477344</v>
      </c>
      <c r="F1911">
        <v>-0.33500000000000002</v>
      </c>
      <c r="G1911">
        <f t="shared" si="59"/>
        <v>0.6311874568912148</v>
      </c>
    </row>
    <row r="1912" spans="1:7" x14ac:dyDescent="0.25">
      <c r="A1912" s="1" t="s">
        <v>1917</v>
      </c>
      <c r="B1912" t="b">
        <v>0</v>
      </c>
      <c r="C1912" t="b">
        <v>1</v>
      </c>
      <c r="D1912">
        <v>-9.7000000000000003E-2</v>
      </c>
      <c r="E1912">
        <f t="shared" si="58"/>
        <v>0.53863680277477344</v>
      </c>
      <c r="F1912">
        <v>-0.995</v>
      </c>
      <c r="G1912">
        <f t="shared" si="59"/>
        <v>0.840131867824506</v>
      </c>
    </row>
    <row r="1913" spans="1:7" x14ac:dyDescent="0.25">
      <c r="A1913" s="1" t="s">
        <v>1918</v>
      </c>
      <c r="B1913" t="b">
        <v>0</v>
      </c>
      <c r="C1913" t="b">
        <v>1</v>
      </c>
      <c r="D1913">
        <v>-9.8000000000000004E-2</v>
      </c>
      <c r="E1913">
        <f t="shared" si="58"/>
        <v>0.53903385331562159</v>
      </c>
      <c r="F1913">
        <v>-0.52400000000000002</v>
      </c>
      <c r="G1913">
        <f t="shared" si="59"/>
        <v>0.699860730068389</v>
      </c>
    </row>
    <row r="1914" spans="1:7" x14ac:dyDescent="0.25">
      <c r="A1914" s="1" t="s">
        <v>1919</v>
      </c>
      <c r="B1914" t="b">
        <v>0</v>
      </c>
      <c r="C1914" t="b">
        <v>1</v>
      </c>
      <c r="D1914">
        <v>-9.9000000000000005E-2</v>
      </c>
      <c r="E1914">
        <f t="shared" si="58"/>
        <v>0.53943086494742665</v>
      </c>
      <c r="F1914">
        <v>0.80100000000000005</v>
      </c>
      <c r="G1914">
        <f t="shared" si="59"/>
        <v>0.21156582292461501</v>
      </c>
    </row>
    <row r="1915" spans="1:7" x14ac:dyDescent="0.25">
      <c r="A1915" s="1" t="s">
        <v>1920</v>
      </c>
      <c r="B1915" t="b">
        <v>0</v>
      </c>
      <c r="C1915" t="b">
        <v>1</v>
      </c>
      <c r="D1915">
        <v>-0.10199999999999999</v>
      </c>
      <c r="E1915">
        <f t="shared" si="58"/>
        <v>0.54062166245757559</v>
      </c>
      <c r="F1915">
        <v>2.004</v>
      </c>
      <c r="G1915">
        <f t="shared" si="59"/>
        <v>2.2535030211033868E-2</v>
      </c>
    </row>
    <row r="1916" spans="1:7" x14ac:dyDescent="0.25">
      <c r="A1916" s="1" t="s">
        <v>1921</v>
      </c>
      <c r="B1916" t="b">
        <v>0</v>
      </c>
      <c r="C1916" t="b">
        <v>1</v>
      </c>
      <c r="D1916">
        <v>-0.105</v>
      </c>
      <c r="E1916">
        <f t="shared" si="58"/>
        <v>0.54181209563970456</v>
      </c>
      <c r="F1916">
        <v>-4.0000000000000001E-3</v>
      </c>
      <c r="G1916">
        <f t="shared" si="59"/>
        <v>0.5015957648662317</v>
      </c>
    </row>
    <row r="1917" spans="1:7" x14ac:dyDescent="0.25">
      <c r="A1917" s="1" t="s">
        <v>1922</v>
      </c>
      <c r="B1917" t="b">
        <v>0</v>
      </c>
      <c r="C1917" t="b">
        <v>1</v>
      </c>
      <c r="D1917">
        <v>-0.106</v>
      </c>
      <c r="E1917">
        <f t="shared" si="58"/>
        <v>0.54220882390640157</v>
      </c>
      <c r="F1917">
        <v>-1.252</v>
      </c>
      <c r="G1917">
        <f t="shared" si="59"/>
        <v>0.89471506801841483</v>
      </c>
    </row>
    <row r="1918" spans="1:7" x14ac:dyDescent="0.25">
      <c r="A1918" s="1" t="s">
        <v>1923</v>
      </c>
      <c r="B1918" t="b">
        <v>0</v>
      </c>
      <c r="C1918" t="b">
        <v>1</v>
      </c>
      <c r="D1918">
        <v>-0.107</v>
      </c>
      <c r="E1918">
        <f t="shared" si="58"/>
        <v>0.54260551012213454</v>
      </c>
      <c r="F1918">
        <v>-0.26400000000000001</v>
      </c>
      <c r="G1918">
        <f t="shared" si="59"/>
        <v>0.60411004062441243</v>
      </c>
    </row>
    <row r="1919" spans="1:7" x14ac:dyDescent="0.25">
      <c r="A1919" s="1" t="s">
        <v>1924</v>
      </c>
      <c r="B1919" t="b">
        <v>0</v>
      </c>
      <c r="C1919" t="b">
        <v>1</v>
      </c>
      <c r="D1919">
        <v>-0.108</v>
      </c>
      <c r="E1919">
        <f t="shared" si="58"/>
        <v>0.54300215389471662</v>
      </c>
      <c r="F1919">
        <v>-0.35599999999999998</v>
      </c>
      <c r="G1919">
        <f t="shared" si="59"/>
        <v>0.63907971740955527</v>
      </c>
    </row>
    <row r="1920" spans="1:7" x14ac:dyDescent="0.25">
      <c r="A1920" s="1" t="s">
        <v>1925</v>
      </c>
      <c r="B1920" t="b">
        <v>0</v>
      </c>
      <c r="C1920" t="b">
        <v>1</v>
      </c>
      <c r="D1920">
        <v>-0.108</v>
      </c>
      <c r="E1920">
        <f t="shared" si="58"/>
        <v>0.54300215389471662</v>
      </c>
      <c r="F1920">
        <v>-1.67</v>
      </c>
      <c r="G1920">
        <f t="shared" si="59"/>
        <v>0.95254031819705265</v>
      </c>
    </row>
    <row r="1921" spans="1:7" x14ac:dyDescent="0.25">
      <c r="A1921" s="1" t="s">
        <v>1926</v>
      </c>
      <c r="B1921" t="b">
        <v>0</v>
      </c>
      <c r="C1921" t="b">
        <v>1</v>
      </c>
      <c r="D1921">
        <v>-0.109</v>
      </c>
      <c r="E1921">
        <f t="shared" si="58"/>
        <v>0.54339875483208799</v>
      </c>
      <c r="F1921">
        <v>-2.1150000000000002</v>
      </c>
      <c r="G1921">
        <f t="shared" si="59"/>
        <v>0.9827850263425566</v>
      </c>
    </row>
    <row r="1922" spans="1:7" x14ac:dyDescent="0.25">
      <c r="A1922" s="1" t="s">
        <v>1927</v>
      </c>
      <c r="B1922" t="b">
        <v>0</v>
      </c>
      <c r="C1922" t="b">
        <v>1</v>
      </c>
      <c r="D1922">
        <v>-0.109</v>
      </c>
      <c r="E1922">
        <f t="shared" ref="E1922:E1985" si="60">1-_xlfn.NORM.S.DIST(D1922,1)</f>
        <v>0.54339875483208799</v>
      </c>
      <c r="F1922">
        <v>1.407</v>
      </c>
      <c r="G1922">
        <f t="shared" ref="G1922:G1985" si="61">1-_xlfn.NORM.S.DIST(F1922,1)</f>
        <v>7.9713694387642531E-2</v>
      </c>
    </row>
    <row r="1923" spans="1:7" x14ac:dyDescent="0.25">
      <c r="A1923" s="1" t="s">
        <v>1928</v>
      </c>
      <c r="B1923" t="b">
        <v>0</v>
      </c>
      <c r="C1923" t="b">
        <v>1</v>
      </c>
      <c r="D1923">
        <v>-0.113</v>
      </c>
      <c r="E1923">
        <f t="shared" si="60"/>
        <v>0.5449847223927724</v>
      </c>
      <c r="F1923">
        <v>-1.8580000000000001</v>
      </c>
      <c r="G1923">
        <f t="shared" si="61"/>
        <v>0.96841549284603867</v>
      </c>
    </row>
    <row r="1924" spans="1:7" x14ac:dyDescent="0.25">
      <c r="A1924" s="1" t="s">
        <v>1929</v>
      </c>
      <c r="B1924" t="b">
        <v>0</v>
      </c>
      <c r="C1924" t="b">
        <v>1</v>
      </c>
      <c r="D1924">
        <v>-0.113</v>
      </c>
      <c r="E1924">
        <f t="shared" si="60"/>
        <v>0.5449847223927724</v>
      </c>
      <c r="F1924">
        <v>1.577</v>
      </c>
      <c r="G1924">
        <f t="shared" si="61"/>
        <v>5.7397762538405561E-2</v>
      </c>
    </row>
    <row r="1925" spans="1:7" x14ac:dyDescent="0.25">
      <c r="A1925" s="1" t="s">
        <v>1930</v>
      </c>
      <c r="B1925" t="b">
        <v>1</v>
      </c>
      <c r="C1925" t="b">
        <v>0</v>
      </c>
      <c r="D1925">
        <v>-0.113</v>
      </c>
      <c r="E1925">
        <f t="shared" si="60"/>
        <v>0.5449847223927724</v>
      </c>
      <c r="F1925">
        <v>1.1990000000000001</v>
      </c>
      <c r="G1925">
        <f t="shared" si="61"/>
        <v>0.11526397280254963</v>
      </c>
    </row>
    <row r="1926" spans="1:7" x14ac:dyDescent="0.25">
      <c r="A1926" s="1" t="s">
        <v>1931</v>
      </c>
      <c r="B1926" t="b">
        <v>0</v>
      </c>
      <c r="C1926" t="b">
        <v>1</v>
      </c>
      <c r="D1926">
        <v>-0.113</v>
      </c>
      <c r="E1926">
        <f t="shared" si="60"/>
        <v>0.5449847223927724</v>
      </c>
      <c r="F1926">
        <v>-1.6259999999999999</v>
      </c>
      <c r="G1926">
        <f t="shared" si="61"/>
        <v>0.94802517231970229</v>
      </c>
    </row>
    <row r="1927" spans="1:7" x14ac:dyDescent="0.25">
      <c r="A1927" s="1" t="s">
        <v>1932</v>
      </c>
      <c r="B1927" t="b">
        <v>0</v>
      </c>
      <c r="C1927" t="b">
        <v>1</v>
      </c>
      <c r="D1927">
        <v>-0.114</v>
      </c>
      <c r="E1927">
        <f t="shared" si="60"/>
        <v>0.54538110327771205</v>
      </c>
      <c r="F1927">
        <v>1.4610000000000001</v>
      </c>
      <c r="G1927">
        <f t="shared" si="61"/>
        <v>7.2007720714761136E-2</v>
      </c>
    </row>
    <row r="1928" spans="1:7" x14ac:dyDescent="0.25">
      <c r="A1928" s="1" t="s">
        <v>1933</v>
      </c>
      <c r="B1928" t="b">
        <v>0</v>
      </c>
      <c r="C1928" t="b">
        <v>1</v>
      </c>
      <c r="D1928">
        <v>-0.115</v>
      </c>
      <c r="E1928">
        <f t="shared" si="60"/>
        <v>0.54577743897781028</v>
      </c>
      <c r="F1928">
        <v>-3.6999999999999998E-2</v>
      </c>
      <c r="G1928">
        <f t="shared" si="61"/>
        <v>0.51475749712912466</v>
      </c>
    </row>
    <row r="1929" spans="1:7" x14ac:dyDescent="0.25">
      <c r="A1929" s="1" t="s">
        <v>1934</v>
      </c>
      <c r="B1929" t="b">
        <v>1</v>
      </c>
      <c r="C1929" t="b">
        <v>0</v>
      </c>
      <c r="D1929">
        <v>-0.11600000000000001</v>
      </c>
      <c r="E1929">
        <f t="shared" si="60"/>
        <v>0.54617372910192741</v>
      </c>
      <c r="F1929">
        <v>-4.9000000000000002E-2</v>
      </c>
      <c r="G1929">
        <f t="shared" si="61"/>
        <v>0.51954035202942361</v>
      </c>
    </row>
    <row r="1930" spans="1:7" x14ac:dyDescent="0.25">
      <c r="A1930" s="1" t="s">
        <v>1935</v>
      </c>
      <c r="B1930" t="b">
        <v>1</v>
      </c>
      <c r="C1930" t="b">
        <v>0</v>
      </c>
      <c r="D1930">
        <v>-0.11799999999999999</v>
      </c>
      <c r="E1930">
        <f t="shared" si="60"/>
        <v>0.54696617105834222</v>
      </c>
      <c r="F1930">
        <v>0.68300000000000005</v>
      </c>
      <c r="G1930">
        <f t="shared" si="61"/>
        <v>0.2473034212687929</v>
      </c>
    </row>
    <row r="1931" spans="1:7" x14ac:dyDescent="0.25">
      <c r="A1931" s="1" t="s">
        <v>1936</v>
      </c>
      <c r="B1931" t="b">
        <v>0</v>
      </c>
      <c r="C1931" t="b">
        <v>1</v>
      </c>
      <c r="D1931">
        <v>-0.12</v>
      </c>
      <c r="E1931">
        <f t="shared" si="60"/>
        <v>0.54775842602058389</v>
      </c>
      <c r="F1931">
        <v>1.8360000000000001</v>
      </c>
      <c r="G1931">
        <f t="shared" si="61"/>
        <v>3.3178828326262733E-2</v>
      </c>
    </row>
    <row r="1932" spans="1:7" x14ac:dyDescent="0.25">
      <c r="A1932" s="1" t="s">
        <v>1937</v>
      </c>
      <c r="B1932" t="b">
        <v>0</v>
      </c>
      <c r="C1932" t="b">
        <v>1</v>
      </c>
      <c r="D1932">
        <v>-0.12</v>
      </c>
      <c r="E1932">
        <f t="shared" si="60"/>
        <v>0.54775842602058389</v>
      </c>
      <c r="F1932">
        <v>0.33300000000000002</v>
      </c>
      <c r="G1932">
        <f t="shared" si="61"/>
        <v>0.36956714157750203</v>
      </c>
    </row>
    <row r="1933" spans="1:7" x14ac:dyDescent="0.25">
      <c r="A1933" s="1" t="s">
        <v>1938</v>
      </c>
      <c r="B1933" t="b">
        <v>0</v>
      </c>
      <c r="C1933" t="b">
        <v>1</v>
      </c>
      <c r="D1933">
        <v>-0.12</v>
      </c>
      <c r="E1933">
        <f t="shared" si="60"/>
        <v>0.54775842602058389</v>
      </c>
      <c r="F1933">
        <v>-0.94499999999999995</v>
      </c>
      <c r="G1933">
        <f t="shared" si="61"/>
        <v>0.82767056198712818</v>
      </c>
    </row>
    <row r="1934" spans="1:7" x14ac:dyDescent="0.25">
      <c r="A1934" s="1" t="s">
        <v>1939</v>
      </c>
      <c r="B1934" t="b">
        <v>1</v>
      </c>
      <c r="C1934" t="b">
        <v>0</v>
      </c>
      <c r="D1934">
        <v>-0.121</v>
      </c>
      <c r="E1934">
        <f t="shared" si="60"/>
        <v>0.54815448240250797</v>
      </c>
      <c r="F1934">
        <v>-2.5000000000000001E-2</v>
      </c>
      <c r="G1934">
        <f t="shared" si="61"/>
        <v>0.50997251819523803</v>
      </c>
    </row>
    <row r="1935" spans="1:7" x14ac:dyDescent="0.25">
      <c r="A1935" s="1" t="s">
        <v>1940</v>
      </c>
      <c r="B1935" t="b">
        <v>0</v>
      </c>
      <c r="C1935" t="b">
        <v>1</v>
      </c>
      <c r="D1935">
        <v>-0.124</v>
      </c>
      <c r="E1935">
        <f t="shared" si="60"/>
        <v>0.54934236246826096</v>
      </c>
      <c r="F1935">
        <v>-0.80200000000000005</v>
      </c>
      <c r="G1935">
        <f t="shared" si="61"/>
        <v>0.78872352087695452</v>
      </c>
    </row>
    <row r="1936" spans="1:7" x14ac:dyDescent="0.25">
      <c r="A1936" s="1" t="s">
        <v>1941</v>
      </c>
      <c r="B1936" t="b">
        <v>1</v>
      </c>
      <c r="C1936" t="b">
        <v>0</v>
      </c>
      <c r="D1936">
        <v>-0.124</v>
      </c>
      <c r="E1936">
        <f t="shared" si="60"/>
        <v>0.54934236246826096</v>
      </c>
      <c r="F1936">
        <v>4.2999999999999997E-2</v>
      </c>
      <c r="G1936">
        <f t="shared" si="61"/>
        <v>0.48285076692751194</v>
      </c>
    </row>
    <row r="1937" spans="1:7" x14ac:dyDescent="0.25">
      <c r="A1937" s="1" t="s">
        <v>1942</v>
      </c>
      <c r="B1937" t="b">
        <v>0</v>
      </c>
      <c r="C1937" t="b">
        <v>1</v>
      </c>
      <c r="D1937">
        <v>-0.126</v>
      </c>
      <c r="E1937">
        <f t="shared" si="60"/>
        <v>0.55013403771226632</v>
      </c>
      <c r="F1937">
        <v>1.806</v>
      </c>
      <c r="G1937">
        <f t="shared" si="61"/>
        <v>3.5459169783580657E-2</v>
      </c>
    </row>
    <row r="1938" spans="1:7" x14ac:dyDescent="0.25">
      <c r="A1938" s="1" t="s">
        <v>1943</v>
      </c>
      <c r="B1938" t="b">
        <v>0</v>
      </c>
      <c r="C1938" t="b">
        <v>1</v>
      </c>
      <c r="D1938">
        <v>-0.129</v>
      </c>
      <c r="E1938">
        <f t="shared" si="60"/>
        <v>0.55132117558549409</v>
      </c>
      <c r="F1938">
        <v>-1.0980000000000001</v>
      </c>
      <c r="G1938">
        <f t="shared" si="61"/>
        <v>0.86389775536405033</v>
      </c>
    </row>
    <row r="1939" spans="1:7" x14ac:dyDescent="0.25">
      <c r="A1939" s="1" t="s">
        <v>1944</v>
      </c>
      <c r="B1939" t="b">
        <v>0</v>
      </c>
      <c r="C1939" t="b">
        <v>1</v>
      </c>
      <c r="D1939">
        <v>-0.13</v>
      </c>
      <c r="E1939">
        <f t="shared" si="60"/>
        <v>0.55171678665456114</v>
      </c>
      <c r="F1939">
        <v>-0.70299999999999996</v>
      </c>
      <c r="G1939">
        <f t="shared" si="61"/>
        <v>0.75897212526236624</v>
      </c>
    </row>
    <row r="1940" spans="1:7" x14ac:dyDescent="0.25">
      <c r="A1940" s="1" t="s">
        <v>1945</v>
      </c>
      <c r="B1940" t="b">
        <v>0</v>
      </c>
      <c r="C1940" t="b">
        <v>1</v>
      </c>
      <c r="D1940">
        <v>-0.13100000000000001</v>
      </c>
      <c r="E1940">
        <f t="shared" si="60"/>
        <v>0.55211234629753614</v>
      </c>
      <c r="F1940">
        <v>1.343</v>
      </c>
      <c r="G1940">
        <f t="shared" si="61"/>
        <v>8.9635986922895317E-2</v>
      </c>
    </row>
    <row r="1941" spans="1:7" x14ac:dyDescent="0.25">
      <c r="A1941" s="1" t="s">
        <v>1946</v>
      </c>
      <c r="B1941" t="b">
        <v>1</v>
      </c>
      <c r="C1941" t="b">
        <v>0</v>
      </c>
      <c r="D1941">
        <v>-0.13300000000000001</v>
      </c>
      <c r="E1941">
        <f t="shared" si="60"/>
        <v>0.55290330975007296</v>
      </c>
      <c r="F1941">
        <v>1.8939999999999999</v>
      </c>
      <c r="G1941">
        <f t="shared" si="61"/>
        <v>2.9112504934859729E-2</v>
      </c>
    </row>
    <row r="1942" spans="1:7" x14ac:dyDescent="0.25">
      <c r="A1942" s="1" t="s">
        <v>1947</v>
      </c>
      <c r="B1942" t="b">
        <v>1</v>
      </c>
      <c r="C1942" t="b">
        <v>1</v>
      </c>
      <c r="D1942">
        <v>-0.13600000000000001</v>
      </c>
      <c r="E1942">
        <f t="shared" si="60"/>
        <v>0.55408935951765992</v>
      </c>
      <c r="F1942">
        <v>-1.796</v>
      </c>
      <c r="G1942">
        <f t="shared" si="61"/>
        <v>0.9637527414848488</v>
      </c>
    </row>
    <row r="1943" spans="1:7" x14ac:dyDescent="0.25">
      <c r="A1943" s="1" t="s">
        <v>1948</v>
      </c>
      <c r="B1943" t="b">
        <v>1</v>
      </c>
      <c r="C1943" t="b">
        <v>0</v>
      </c>
      <c r="D1943">
        <v>-0.13600000000000001</v>
      </c>
      <c r="E1943">
        <f t="shared" si="60"/>
        <v>0.55408935951765992</v>
      </c>
      <c r="F1943">
        <v>-2.2549999999999999</v>
      </c>
      <c r="G1943">
        <f t="shared" si="61"/>
        <v>0.9879333356088873</v>
      </c>
    </row>
    <row r="1944" spans="1:7" x14ac:dyDescent="0.25">
      <c r="A1944" s="1" t="s">
        <v>1949</v>
      </c>
      <c r="B1944" t="b">
        <v>1</v>
      </c>
      <c r="C1944" t="b">
        <v>0</v>
      </c>
      <c r="D1944">
        <v>-0.13700000000000001</v>
      </c>
      <c r="E1944">
        <f t="shared" si="60"/>
        <v>0.55448460244424913</v>
      </c>
      <c r="F1944">
        <v>1.3779999999999999</v>
      </c>
      <c r="G1944">
        <f t="shared" si="61"/>
        <v>8.4101644071296722E-2</v>
      </c>
    </row>
    <row r="1945" spans="1:7" x14ac:dyDescent="0.25">
      <c r="A1945" s="1" t="s">
        <v>1950</v>
      </c>
      <c r="B1945" t="b">
        <v>0</v>
      </c>
      <c r="C1945" t="b">
        <v>1</v>
      </c>
      <c r="D1945">
        <v>-0.13700000000000001</v>
      </c>
      <c r="E1945">
        <f t="shared" si="60"/>
        <v>0.55448460244424913</v>
      </c>
      <c r="F1945">
        <v>0.80600000000000005</v>
      </c>
      <c r="G1945">
        <f t="shared" si="61"/>
        <v>0.21012142455006355</v>
      </c>
    </row>
    <row r="1946" spans="1:7" x14ac:dyDescent="0.25">
      <c r="A1946" s="1" t="s">
        <v>1951</v>
      </c>
      <c r="B1946" t="b">
        <v>0</v>
      </c>
      <c r="C1946" t="b">
        <v>1</v>
      </c>
      <c r="D1946">
        <v>-0.13900000000000001</v>
      </c>
      <c r="E1946">
        <f t="shared" si="60"/>
        <v>0.55527492547600832</v>
      </c>
      <c r="F1946">
        <v>-0.45300000000000001</v>
      </c>
      <c r="G1946">
        <f t="shared" si="61"/>
        <v>0.67472562924005797</v>
      </c>
    </row>
    <row r="1947" spans="1:7" x14ac:dyDescent="0.25">
      <c r="A1947" s="1" t="s">
        <v>1952</v>
      </c>
      <c r="B1947" t="b">
        <v>1</v>
      </c>
      <c r="C1947" t="b">
        <v>0</v>
      </c>
      <c r="D1947">
        <v>-0.14000000000000001</v>
      </c>
      <c r="E1947">
        <f t="shared" si="60"/>
        <v>0.55567000480590645</v>
      </c>
      <c r="F1947">
        <v>-1.6140000000000001</v>
      </c>
      <c r="G1947">
        <f t="shared" si="61"/>
        <v>0.9467362868565512</v>
      </c>
    </row>
    <row r="1948" spans="1:7" x14ac:dyDescent="0.25">
      <c r="A1948" s="1" t="s">
        <v>1953</v>
      </c>
      <c r="B1948" t="b">
        <v>0</v>
      </c>
      <c r="C1948" t="b">
        <v>1</v>
      </c>
      <c r="D1948">
        <v>-0.14000000000000001</v>
      </c>
      <c r="E1948">
        <f t="shared" si="60"/>
        <v>0.55567000480590645</v>
      </c>
      <c r="F1948">
        <v>0.95099999999999996</v>
      </c>
      <c r="G1948">
        <f t="shared" si="61"/>
        <v>0.17080218793417179</v>
      </c>
    </row>
    <row r="1949" spans="1:7" x14ac:dyDescent="0.25">
      <c r="A1949" s="1" t="s">
        <v>1954</v>
      </c>
      <c r="B1949" t="b">
        <v>1</v>
      </c>
      <c r="C1949" t="b">
        <v>0</v>
      </c>
      <c r="D1949">
        <v>-0.14199999999999999</v>
      </c>
      <c r="E1949">
        <f t="shared" si="60"/>
        <v>0.55645999715678673</v>
      </c>
      <c r="F1949">
        <v>-1.389</v>
      </c>
      <c r="G1949">
        <f t="shared" si="61"/>
        <v>0.91758362497591506</v>
      </c>
    </row>
    <row r="1950" spans="1:7" x14ac:dyDescent="0.25">
      <c r="A1950" s="1" t="s">
        <v>1955</v>
      </c>
      <c r="B1950" t="b">
        <v>0</v>
      </c>
      <c r="C1950" t="b">
        <v>1</v>
      </c>
      <c r="D1950">
        <v>-0.14299999999999999</v>
      </c>
      <c r="E1950">
        <f t="shared" si="60"/>
        <v>0.55685490940348292</v>
      </c>
      <c r="F1950">
        <v>0.35399999999999998</v>
      </c>
      <c r="G1950">
        <f t="shared" si="61"/>
        <v>0.36166944161789583</v>
      </c>
    </row>
    <row r="1951" spans="1:7" x14ac:dyDescent="0.25">
      <c r="A1951" s="1" t="s">
        <v>1956</v>
      </c>
      <c r="B1951" t="b">
        <v>0</v>
      </c>
      <c r="C1951" t="b">
        <v>1</v>
      </c>
      <c r="D1951">
        <v>-0.14499999999999999</v>
      </c>
      <c r="E1951">
        <f t="shared" si="60"/>
        <v>0.55764456410492347</v>
      </c>
      <c r="F1951">
        <v>-1.151</v>
      </c>
      <c r="G1951">
        <f t="shared" si="61"/>
        <v>0.87513388222930089</v>
      </c>
    </row>
    <row r="1952" spans="1:7" x14ac:dyDescent="0.25">
      <c r="A1952" s="1" t="s">
        <v>1957</v>
      </c>
      <c r="B1952" t="b">
        <v>1</v>
      </c>
      <c r="C1952" t="b">
        <v>1</v>
      </c>
      <c r="D1952">
        <v>-0.14499999999999999</v>
      </c>
      <c r="E1952">
        <f t="shared" si="60"/>
        <v>0.55764456410492347</v>
      </c>
      <c r="F1952">
        <v>0.13900000000000001</v>
      </c>
      <c r="G1952">
        <f t="shared" si="61"/>
        <v>0.44472507452399168</v>
      </c>
    </row>
    <row r="1953" spans="1:7" x14ac:dyDescent="0.25">
      <c r="A1953" s="1" t="s">
        <v>1958</v>
      </c>
      <c r="B1953" t="b">
        <v>0</v>
      </c>
      <c r="C1953" t="b">
        <v>1</v>
      </c>
      <c r="D1953">
        <v>-0.14599999999999999</v>
      </c>
      <c r="E1953">
        <f t="shared" si="60"/>
        <v>0.55803930578638794</v>
      </c>
      <c r="F1953">
        <v>0.56200000000000006</v>
      </c>
      <c r="G1953">
        <f t="shared" si="61"/>
        <v>0.28705800955483252</v>
      </c>
    </row>
    <row r="1954" spans="1:7" x14ac:dyDescent="0.25">
      <c r="A1954" s="1" t="s">
        <v>1959</v>
      </c>
      <c r="B1954" t="b">
        <v>0</v>
      </c>
      <c r="C1954" t="b">
        <v>1</v>
      </c>
      <c r="D1954">
        <v>-0.14599999999999999</v>
      </c>
      <c r="E1954">
        <f t="shared" si="60"/>
        <v>0.55803930578638794</v>
      </c>
      <c r="F1954">
        <v>-1.123</v>
      </c>
      <c r="G1954">
        <f t="shared" si="61"/>
        <v>0.86928125277442292</v>
      </c>
    </row>
    <row r="1955" spans="1:7" x14ac:dyDescent="0.25">
      <c r="A1955" s="1" t="s">
        <v>1960</v>
      </c>
      <c r="B1955" t="b">
        <v>0</v>
      </c>
      <c r="C1955" t="b">
        <v>1</v>
      </c>
      <c r="D1955">
        <v>-0.14699999999999999</v>
      </c>
      <c r="E1955">
        <f t="shared" si="60"/>
        <v>0.55843398983977877</v>
      </c>
      <c r="F1955">
        <v>0.192</v>
      </c>
      <c r="G1955">
        <f t="shared" si="61"/>
        <v>0.42387110271251105</v>
      </c>
    </row>
    <row r="1956" spans="1:7" x14ac:dyDescent="0.25">
      <c r="A1956" s="1" t="s">
        <v>1961</v>
      </c>
      <c r="B1956" t="b">
        <v>0</v>
      </c>
      <c r="C1956" t="b">
        <v>1</v>
      </c>
      <c r="D1956">
        <v>-0.14699999999999999</v>
      </c>
      <c r="E1956">
        <f t="shared" si="60"/>
        <v>0.55843398983977877</v>
      </c>
      <c r="F1956">
        <v>-0.74299999999999999</v>
      </c>
      <c r="G1956">
        <f t="shared" si="61"/>
        <v>0.77125915978438175</v>
      </c>
    </row>
    <row r="1957" spans="1:7" x14ac:dyDescent="0.25">
      <c r="A1957" s="1" t="s">
        <v>1962</v>
      </c>
      <c r="B1957" t="b">
        <v>0</v>
      </c>
      <c r="C1957" t="b">
        <v>1</v>
      </c>
      <c r="D1957">
        <v>-0.14799999999999999</v>
      </c>
      <c r="E1957">
        <f t="shared" si="60"/>
        <v>0.55882861587888266</v>
      </c>
      <c r="F1957">
        <v>-0.16400000000000001</v>
      </c>
      <c r="G1957">
        <f t="shared" si="61"/>
        <v>0.56513442809450298</v>
      </c>
    </row>
    <row r="1958" spans="1:7" x14ac:dyDescent="0.25">
      <c r="A1958" s="1" t="s">
        <v>1963</v>
      </c>
      <c r="B1958" t="b">
        <v>0</v>
      </c>
      <c r="C1958" t="b">
        <v>1</v>
      </c>
      <c r="D1958">
        <v>-0.14799999999999999</v>
      </c>
      <c r="E1958">
        <f t="shared" si="60"/>
        <v>0.55882861587888266</v>
      </c>
      <c r="F1958">
        <v>1.5049999999999999</v>
      </c>
      <c r="G1958">
        <f t="shared" si="61"/>
        <v>6.6162038368817178E-2</v>
      </c>
    </row>
    <row r="1959" spans="1:7" x14ac:dyDescent="0.25">
      <c r="A1959" s="1" t="s">
        <v>1964</v>
      </c>
      <c r="B1959" t="b">
        <v>0</v>
      </c>
      <c r="C1959" t="b">
        <v>1</v>
      </c>
      <c r="D1959">
        <v>-0.14899999999999999</v>
      </c>
      <c r="E1959">
        <f t="shared" si="60"/>
        <v>0.55922318351765943</v>
      </c>
      <c r="F1959">
        <v>-0.34899999999999998</v>
      </c>
      <c r="G1959">
        <f t="shared" si="61"/>
        <v>0.63645534521653602</v>
      </c>
    </row>
    <row r="1960" spans="1:7" x14ac:dyDescent="0.25">
      <c r="A1960" s="1" t="s">
        <v>1965</v>
      </c>
      <c r="B1960" t="b">
        <v>0</v>
      </c>
      <c r="C1960" t="b">
        <v>1</v>
      </c>
      <c r="D1960">
        <v>-0.151</v>
      </c>
      <c r="E1960">
        <f t="shared" si="60"/>
        <v>0.56001214205094074</v>
      </c>
      <c r="F1960">
        <v>1.1479999999999999</v>
      </c>
      <c r="G1960">
        <f t="shared" si="61"/>
        <v>0.12548428191629579</v>
      </c>
    </row>
    <row r="1961" spans="1:7" x14ac:dyDescent="0.25">
      <c r="A1961" s="1" t="s">
        <v>1966</v>
      </c>
      <c r="B1961" t="b">
        <v>1</v>
      </c>
      <c r="C1961" t="b">
        <v>0</v>
      </c>
      <c r="D1961">
        <v>-0.155</v>
      </c>
      <c r="E1961">
        <f t="shared" si="60"/>
        <v>0.56158934134724681</v>
      </c>
      <c r="F1961">
        <v>-0.53600000000000003</v>
      </c>
      <c r="G1961">
        <f t="shared" si="61"/>
        <v>0.70402072477569055</v>
      </c>
    </row>
    <row r="1962" spans="1:7" x14ac:dyDescent="0.25">
      <c r="A1962" s="1" t="s">
        <v>1967</v>
      </c>
      <c r="B1962" t="b">
        <v>0</v>
      </c>
      <c r="C1962" t="b">
        <v>1</v>
      </c>
      <c r="D1962">
        <v>-0.156</v>
      </c>
      <c r="E1962">
        <f t="shared" si="60"/>
        <v>0.56198348938935594</v>
      </c>
      <c r="F1962">
        <v>2.0249999999999999</v>
      </c>
      <c r="G1962">
        <f t="shared" si="61"/>
        <v>2.1433682114152974E-2</v>
      </c>
    </row>
    <row r="1963" spans="1:7" x14ac:dyDescent="0.25">
      <c r="A1963" s="1" t="s">
        <v>1968</v>
      </c>
      <c r="B1963" t="b">
        <v>0</v>
      </c>
      <c r="C1963" t="b">
        <v>1</v>
      </c>
      <c r="D1963">
        <v>-0.157</v>
      </c>
      <c r="E1963">
        <f t="shared" si="60"/>
        <v>0.56237757594917126</v>
      </c>
      <c r="F1963">
        <v>0.87</v>
      </c>
      <c r="G1963">
        <f t="shared" si="61"/>
        <v>0.19215020210369627</v>
      </c>
    </row>
    <row r="1964" spans="1:7" x14ac:dyDescent="0.25">
      <c r="A1964" s="1" t="s">
        <v>1969</v>
      </c>
      <c r="B1964" t="b">
        <v>0</v>
      </c>
      <c r="C1964" t="b">
        <v>1</v>
      </c>
      <c r="D1964">
        <v>-0.157</v>
      </c>
      <c r="E1964">
        <f t="shared" si="60"/>
        <v>0.56237757594917126</v>
      </c>
      <c r="F1964">
        <v>-1.1499999999999999</v>
      </c>
      <c r="G1964">
        <f t="shared" si="61"/>
        <v>0.87492806436284976</v>
      </c>
    </row>
    <row r="1965" spans="1:7" x14ac:dyDescent="0.25">
      <c r="A1965" s="1" t="s">
        <v>1970</v>
      </c>
      <c r="B1965" t="b">
        <v>1</v>
      </c>
      <c r="C1965" t="b">
        <v>0</v>
      </c>
      <c r="D1965">
        <v>-0.16</v>
      </c>
      <c r="E1965">
        <f t="shared" si="60"/>
        <v>0.56355946289143288</v>
      </c>
      <c r="F1965">
        <v>2.02</v>
      </c>
      <c r="G1965">
        <f t="shared" si="61"/>
        <v>2.1691693767646791E-2</v>
      </c>
    </row>
    <row r="1966" spans="1:7" x14ac:dyDescent="0.25">
      <c r="A1966" s="1" t="s">
        <v>1971</v>
      </c>
      <c r="B1966" t="b">
        <v>1</v>
      </c>
      <c r="C1966" t="b">
        <v>0</v>
      </c>
      <c r="D1966">
        <v>-0.161</v>
      </c>
      <c r="E1966">
        <f t="shared" si="60"/>
        <v>0.56395329967957608</v>
      </c>
      <c r="F1966">
        <v>0.86499999999999999</v>
      </c>
      <c r="G1966">
        <f t="shared" si="61"/>
        <v>0.19351939439348065</v>
      </c>
    </row>
    <row r="1967" spans="1:7" x14ac:dyDescent="0.25">
      <c r="A1967" s="1" t="s">
        <v>1972</v>
      </c>
      <c r="B1967" t="b">
        <v>0</v>
      </c>
      <c r="C1967" t="b">
        <v>1</v>
      </c>
      <c r="D1967">
        <v>-0.161</v>
      </c>
      <c r="E1967">
        <f t="shared" si="60"/>
        <v>0.56395329967957608</v>
      </c>
      <c r="F1967">
        <v>-1.5669999999999999</v>
      </c>
      <c r="G1967">
        <f t="shared" si="61"/>
        <v>0.94144265419263629</v>
      </c>
    </row>
    <row r="1968" spans="1:7" x14ac:dyDescent="0.25">
      <c r="A1968" s="1" t="s">
        <v>1973</v>
      </c>
      <c r="B1968" t="b">
        <v>1</v>
      </c>
      <c r="C1968" t="b">
        <v>0</v>
      </c>
      <c r="D1968">
        <v>-0.16300000000000001</v>
      </c>
      <c r="E1968">
        <f t="shared" si="60"/>
        <v>0.56474078266451899</v>
      </c>
      <c r="F1968">
        <v>-0.50800000000000001</v>
      </c>
      <c r="G1968">
        <f t="shared" si="61"/>
        <v>0.69427332839348577</v>
      </c>
    </row>
    <row r="1969" spans="1:7" x14ac:dyDescent="0.25">
      <c r="A1969" s="1" t="s">
        <v>1974</v>
      </c>
      <c r="B1969" t="b">
        <v>0</v>
      </c>
      <c r="C1969" t="b">
        <v>1</v>
      </c>
      <c r="D1969">
        <v>-0.16300000000000001</v>
      </c>
      <c r="E1969">
        <f t="shared" si="60"/>
        <v>0.56474078266451899</v>
      </c>
      <c r="F1969">
        <v>0.48599999999999999</v>
      </c>
      <c r="G1969">
        <f t="shared" si="61"/>
        <v>0.3134835829709135</v>
      </c>
    </row>
    <row r="1970" spans="1:7" x14ac:dyDescent="0.25">
      <c r="A1970" s="1" t="s">
        <v>1975</v>
      </c>
      <c r="B1970" t="b">
        <v>0</v>
      </c>
      <c r="C1970" t="b">
        <v>1</v>
      </c>
      <c r="D1970">
        <v>-0.16400000000000001</v>
      </c>
      <c r="E1970">
        <f t="shared" si="60"/>
        <v>0.56513442809450298</v>
      </c>
      <c r="F1970">
        <v>1.0349999999999999</v>
      </c>
      <c r="G1970">
        <f t="shared" si="61"/>
        <v>0.15033445559858138</v>
      </c>
    </row>
    <row r="1971" spans="1:7" x14ac:dyDescent="0.25">
      <c r="A1971" s="1" t="s">
        <v>1976</v>
      </c>
      <c r="B1971" t="b">
        <v>0</v>
      </c>
      <c r="C1971" t="b">
        <v>1</v>
      </c>
      <c r="D1971">
        <v>-0.16400000000000001</v>
      </c>
      <c r="E1971">
        <f t="shared" si="60"/>
        <v>0.56513442809450298</v>
      </c>
      <c r="F1971">
        <v>0.78400000000000003</v>
      </c>
      <c r="G1971">
        <f t="shared" si="61"/>
        <v>0.21652005515344208</v>
      </c>
    </row>
    <row r="1972" spans="1:7" x14ac:dyDescent="0.25">
      <c r="A1972" s="1" t="s">
        <v>1977</v>
      </c>
      <c r="B1972" t="b">
        <v>0</v>
      </c>
      <c r="C1972" t="b">
        <v>1</v>
      </c>
      <c r="D1972">
        <v>-0.16400000000000001</v>
      </c>
      <c r="E1972">
        <f t="shared" si="60"/>
        <v>0.56513442809450298</v>
      </c>
      <c r="F1972">
        <v>-3.6909999999999998</v>
      </c>
      <c r="G1972">
        <f t="shared" si="61"/>
        <v>0.99988831293120728</v>
      </c>
    </row>
    <row r="1973" spans="1:7" x14ac:dyDescent="0.25">
      <c r="A1973" s="1" t="s">
        <v>1978</v>
      </c>
      <c r="B1973" t="b">
        <v>1</v>
      </c>
      <c r="C1973" t="b">
        <v>1</v>
      </c>
      <c r="D1973">
        <v>-0.16600000000000001</v>
      </c>
      <c r="E1973">
        <f t="shared" si="60"/>
        <v>0.56592152491388537</v>
      </c>
      <c r="F1973">
        <v>-0.35599999999999998</v>
      </c>
      <c r="G1973">
        <f t="shared" si="61"/>
        <v>0.63907971740955527</v>
      </c>
    </row>
    <row r="1974" spans="1:7" x14ac:dyDescent="0.25">
      <c r="A1974" s="1" t="s">
        <v>1979</v>
      </c>
      <c r="B1974" t="b">
        <v>1</v>
      </c>
      <c r="C1974" t="b">
        <v>0</v>
      </c>
      <c r="D1974">
        <v>-0.16600000000000001</v>
      </c>
      <c r="E1974">
        <f t="shared" si="60"/>
        <v>0.56592152491388537</v>
      </c>
      <c r="F1974">
        <v>-0.82099999999999995</v>
      </c>
      <c r="G1974">
        <f t="shared" si="61"/>
        <v>0.79417686589222858</v>
      </c>
    </row>
    <row r="1975" spans="1:7" x14ac:dyDescent="0.25">
      <c r="A1975" s="1" t="s">
        <v>1980</v>
      </c>
      <c r="B1975" t="b">
        <v>1</v>
      </c>
      <c r="C1975" t="b">
        <v>0</v>
      </c>
      <c r="D1975">
        <v>-0.16800000000000001</v>
      </c>
      <c r="E1975">
        <f t="shared" si="60"/>
        <v>0.56670836046058448</v>
      </c>
      <c r="F1975">
        <v>1.2999999999999999E-2</v>
      </c>
      <c r="G1975">
        <f t="shared" si="61"/>
        <v>0.49481389643044338</v>
      </c>
    </row>
    <row r="1976" spans="1:7" x14ac:dyDescent="0.25">
      <c r="A1976" s="1" t="s">
        <v>1981</v>
      </c>
      <c r="B1976" t="b">
        <v>0</v>
      </c>
      <c r="C1976" t="b">
        <v>1</v>
      </c>
      <c r="D1976">
        <v>-0.16900000000000001</v>
      </c>
      <c r="E1976">
        <f t="shared" si="60"/>
        <v>0.56710167930044242</v>
      </c>
      <c r="F1976">
        <v>-5.1999999999999998E-2</v>
      </c>
      <c r="G1976">
        <f t="shared" si="61"/>
        <v>0.52073565329228033</v>
      </c>
    </row>
    <row r="1977" spans="1:7" x14ac:dyDescent="0.25">
      <c r="A1977" s="1" t="s">
        <v>1982</v>
      </c>
      <c r="B1977" t="b">
        <v>1</v>
      </c>
      <c r="C1977" t="b">
        <v>0</v>
      </c>
      <c r="D1977">
        <v>-0.16900000000000001</v>
      </c>
      <c r="E1977">
        <f t="shared" si="60"/>
        <v>0.56710167930044242</v>
      </c>
      <c r="F1977">
        <v>2.4430000000000001</v>
      </c>
      <c r="G1977">
        <f t="shared" si="61"/>
        <v>7.2828686408306087E-3</v>
      </c>
    </row>
    <row r="1978" spans="1:7" x14ac:dyDescent="0.25">
      <c r="A1978" s="1" t="s">
        <v>1983</v>
      </c>
      <c r="B1978" t="b">
        <v>0</v>
      </c>
      <c r="C1978" t="b">
        <v>1</v>
      </c>
      <c r="D1978">
        <v>-0.16900000000000001</v>
      </c>
      <c r="E1978">
        <f t="shared" si="60"/>
        <v>0.56710167930044242</v>
      </c>
      <c r="F1978">
        <v>1.575</v>
      </c>
      <c r="G1978">
        <f t="shared" si="61"/>
        <v>5.7628222276153163E-2</v>
      </c>
    </row>
    <row r="1979" spans="1:7" x14ac:dyDescent="0.25">
      <c r="A1979" s="1" t="s">
        <v>1984</v>
      </c>
      <c r="B1979" t="b">
        <v>0</v>
      </c>
      <c r="C1979" t="b">
        <v>1</v>
      </c>
      <c r="D1979">
        <v>-0.17</v>
      </c>
      <c r="E1979">
        <f t="shared" si="60"/>
        <v>0.56749493167503839</v>
      </c>
      <c r="F1979">
        <v>0.88300000000000001</v>
      </c>
      <c r="G1979">
        <f t="shared" si="61"/>
        <v>0.18861813575583664</v>
      </c>
    </row>
    <row r="1980" spans="1:7" x14ac:dyDescent="0.25">
      <c r="A1980" s="1" t="s">
        <v>1985</v>
      </c>
      <c r="B1980" t="b">
        <v>1</v>
      </c>
      <c r="C1980" t="b">
        <v>0</v>
      </c>
      <c r="D1980">
        <v>-0.17</v>
      </c>
      <c r="E1980">
        <f t="shared" si="60"/>
        <v>0.56749493167503839</v>
      </c>
      <c r="F1980">
        <v>0.52900000000000003</v>
      </c>
      <c r="G1980">
        <f t="shared" si="61"/>
        <v>0.29840272494158948</v>
      </c>
    </row>
    <row r="1981" spans="1:7" x14ac:dyDescent="0.25">
      <c r="A1981" s="1" t="s">
        <v>1986</v>
      </c>
      <c r="B1981" t="b">
        <v>0</v>
      </c>
      <c r="C1981" t="b">
        <v>1</v>
      </c>
      <c r="D1981">
        <v>-0.17100000000000001</v>
      </c>
      <c r="E1981">
        <f t="shared" si="60"/>
        <v>0.5678881172024185</v>
      </c>
      <c r="F1981">
        <v>-0.27200000000000002</v>
      </c>
      <c r="G1981">
        <f t="shared" si="61"/>
        <v>0.6071889903275085</v>
      </c>
    </row>
    <row r="1982" spans="1:7" x14ac:dyDescent="0.25">
      <c r="A1982" s="1" t="s">
        <v>1987</v>
      </c>
      <c r="B1982" t="b">
        <v>0</v>
      </c>
      <c r="C1982" t="b">
        <v>1</v>
      </c>
      <c r="D1982">
        <v>-0.17100000000000001</v>
      </c>
      <c r="E1982">
        <f t="shared" si="60"/>
        <v>0.5678881172024185</v>
      </c>
      <c r="F1982">
        <v>-0.77900000000000003</v>
      </c>
      <c r="G1982">
        <f t="shared" si="61"/>
        <v>0.78201014262474811</v>
      </c>
    </row>
    <row r="1983" spans="1:7" x14ac:dyDescent="0.25">
      <c r="A1983" s="1" t="s">
        <v>1988</v>
      </c>
      <c r="B1983" t="b">
        <v>0</v>
      </c>
      <c r="C1983" t="b">
        <v>1</v>
      </c>
      <c r="D1983">
        <v>-0.17100000000000001</v>
      </c>
      <c r="E1983">
        <f t="shared" si="60"/>
        <v>0.5678881172024185</v>
      </c>
      <c r="F1983">
        <v>-0.13200000000000001</v>
      </c>
      <c r="G1983">
        <f t="shared" si="61"/>
        <v>0.55250785412559633</v>
      </c>
    </row>
    <row r="1984" spans="1:7" x14ac:dyDescent="0.25">
      <c r="A1984" s="1" t="s">
        <v>1989</v>
      </c>
      <c r="B1984" t="b">
        <v>0</v>
      </c>
      <c r="C1984" t="b">
        <v>1</v>
      </c>
      <c r="D1984">
        <v>-0.17299999999999999</v>
      </c>
      <c r="E1984">
        <f t="shared" si="60"/>
        <v>0.56867428618870886</v>
      </c>
      <c r="F1984">
        <v>-0.221</v>
      </c>
      <c r="G1984">
        <f t="shared" si="61"/>
        <v>0.58745378351088606</v>
      </c>
    </row>
    <row r="1985" spans="1:7" x14ac:dyDescent="0.25">
      <c r="A1985" s="1" t="s">
        <v>1990</v>
      </c>
      <c r="B1985" t="b">
        <v>0</v>
      </c>
      <c r="C1985" t="b">
        <v>1</v>
      </c>
      <c r="D1985">
        <v>-0.17499999999999999</v>
      </c>
      <c r="E1985">
        <f t="shared" si="60"/>
        <v>0.56946018320767366</v>
      </c>
      <c r="F1985">
        <v>-0.21099999999999999</v>
      </c>
      <c r="G1985">
        <f t="shared" si="61"/>
        <v>0.58355636432245328</v>
      </c>
    </row>
    <row r="1986" spans="1:7" x14ac:dyDescent="0.25">
      <c r="A1986" s="1" t="s">
        <v>1991</v>
      </c>
      <c r="B1986" t="b">
        <v>0</v>
      </c>
      <c r="C1986" t="b">
        <v>1</v>
      </c>
      <c r="D1986">
        <v>-0.17599999999999999</v>
      </c>
      <c r="E1986">
        <f t="shared" ref="E1986:E2049" si="62">1-_xlfn.NORM.S.DIST(D1986,1)</f>
        <v>0.56985302877665411</v>
      </c>
      <c r="F1986">
        <v>0.58599999999999997</v>
      </c>
      <c r="G1986">
        <f t="shared" ref="G1986:G2049" si="63">1-_xlfn.NORM.S.DIST(F1986,1)</f>
        <v>0.27893775742118487</v>
      </c>
    </row>
    <row r="1987" spans="1:7" x14ac:dyDescent="0.25">
      <c r="A1987" s="1" t="s">
        <v>1992</v>
      </c>
      <c r="B1987" t="b">
        <v>0</v>
      </c>
      <c r="C1987" t="b">
        <v>1</v>
      </c>
      <c r="D1987">
        <v>-0.17599999999999999</v>
      </c>
      <c r="E1987">
        <f t="shared" si="62"/>
        <v>0.56985302877665411</v>
      </c>
      <c r="F1987">
        <v>-1.484</v>
      </c>
      <c r="G1987">
        <f t="shared" si="63"/>
        <v>0.931095539704481</v>
      </c>
    </row>
    <row r="1988" spans="1:7" x14ac:dyDescent="0.25">
      <c r="A1988" s="1" t="s">
        <v>1993</v>
      </c>
      <c r="B1988" t="b">
        <v>1</v>
      </c>
      <c r="C1988" t="b">
        <v>0</v>
      </c>
      <c r="D1988">
        <v>-0.17599999999999999</v>
      </c>
      <c r="E1988">
        <f t="shared" si="62"/>
        <v>0.56985302877665411</v>
      </c>
      <c r="F1988">
        <v>0.40600000000000003</v>
      </c>
      <c r="G1988">
        <f t="shared" si="63"/>
        <v>0.3423713002067148</v>
      </c>
    </row>
    <row r="1989" spans="1:7" x14ac:dyDescent="0.25">
      <c r="A1989" s="1" t="s">
        <v>1994</v>
      </c>
      <c r="B1989" t="b">
        <v>1</v>
      </c>
      <c r="C1989" t="b">
        <v>1</v>
      </c>
      <c r="D1989">
        <v>-0.17899999999999999</v>
      </c>
      <c r="E1989">
        <f t="shared" si="62"/>
        <v>0.57103114915325781</v>
      </c>
      <c r="F1989">
        <v>-1.1539999999999999</v>
      </c>
      <c r="G1989">
        <f t="shared" si="63"/>
        <v>0.87574991553671022</v>
      </c>
    </row>
    <row r="1990" spans="1:7" x14ac:dyDescent="0.25">
      <c r="A1990" s="1" t="s">
        <v>1995</v>
      </c>
      <c r="B1990" t="b">
        <v>1</v>
      </c>
      <c r="C1990" t="b">
        <v>0</v>
      </c>
      <c r="D1990">
        <v>-0.17899999999999999</v>
      </c>
      <c r="E1990">
        <f t="shared" si="62"/>
        <v>0.57103114915325781</v>
      </c>
      <c r="F1990">
        <v>-1.978</v>
      </c>
      <c r="G1990">
        <f t="shared" si="63"/>
        <v>0.97603564667060394</v>
      </c>
    </row>
    <row r="1991" spans="1:7" x14ac:dyDescent="0.25">
      <c r="A1991" s="1" t="s">
        <v>1996</v>
      </c>
      <c r="B1991" t="b">
        <v>1</v>
      </c>
      <c r="C1991" t="b">
        <v>0</v>
      </c>
      <c r="D1991">
        <v>-0.18</v>
      </c>
      <c r="E1991">
        <f t="shared" si="62"/>
        <v>0.5714237159009008</v>
      </c>
      <c r="F1991">
        <v>0.63900000000000001</v>
      </c>
      <c r="G1991">
        <f t="shared" si="63"/>
        <v>0.26141146594486153</v>
      </c>
    </row>
    <row r="1992" spans="1:7" x14ac:dyDescent="0.25">
      <c r="A1992" s="1" t="s">
        <v>1997</v>
      </c>
      <c r="B1992" t="b">
        <v>1</v>
      </c>
      <c r="C1992" t="b">
        <v>1</v>
      </c>
      <c r="D1992">
        <v>-0.18099999999999999</v>
      </c>
      <c r="E1992">
        <f t="shared" si="62"/>
        <v>0.57181621199289423</v>
      </c>
      <c r="F1992">
        <v>-0.55800000000000005</v>
      </c>
      <c r="G1992">
        <f t="shared" si="63"/>
        <v>0.711577807914896</v>
      </c>
    </row>
    <row r="1993" spans="1:7" x14ac:dyDescent="0.25">
      <c r="A1993" s="1" t="s">
        <v>1998</v>
      </c>
      <c r="B1993" t="b">
        <v>0</v>
      </c>
      <c r="C1993" t="b">
        <v>1</v>
      </c>
      <c r="D1993">
        <v>-0.18099999999999999</v>
      </c>
      <c r="E1993">
        <f t="shared" si="62"/>
        <v>0.57181621199289423</v>
      </c>
      <c r="F1993">
        <v>1.2829999999999999</v>
      </c>
      <c r="G1993">
        <f t="shared" si="63"/>
        <v>9.9746038038540208E-2</v>
      </c>
    </row>
    <row r="1994" spans="1:7" x14ac:dyDescent="0.25">
      <c r="A1994" s="1" t="s">
        <v>1999</v>
      </c>
      <c r="B1994" t="b">
        <v>0</v>
      </c>
      <c r="C1994" t="b">
        <v>1</v>
      </c>
      <c r="D1994">
        <v>-0.182</v>
      </c>
      <c r="E1994">
        <f t="shared" si="62"/>
        <v>0.57220863704952984</v>
      </c>
      <c r="F1994">
        <v>0.504</v>
      </c>
      <c r="G1994">
        <f t="shared" si="63"/>
        <v>0.30713068849159109</v>
      </c>
    </row>
    <row r="1995" spans="1:7" x14ac:dyDescent="0.25">
      <c r="A1995" s="1" t="s">
        <v>2000</v>
      </c>
      <c r="B1995" t="b">
        <v>0</v>
      </c>
      <c r="C1995" t="b">
        <v>1</v>
      </c>
      <c r="D1995">
        <v>-0.183</v>
      </c>
      <c r="E1995">
        <f t="shared" si="62"/>
        <v>0.57260099069130999</v>
      </c>
      <c r="F1995">
        <v>-0.56399999999999995</v>
      </c>
      <c r="G1995">
        <f t="shared" si="63"/>
        <v>0.71362293392883669</v>
      </c>
    </row>
    <row r="1996" spans="1:7" x14ac:dyDescent="0.25">
      <c r="A1996" s="1" t="s">
        <v>2001</v>
      </c>
      <c r="B1996" t="b">
        <v>1</v>
      </c>
      <c r="C1996" t="b">
        <v>0</v>
      </c>
      <c r="D1996">
        <v>-0.186</v>
      </c>
      <c r="E1996">
        <f t="shared" si="62"/>
        <v>0.57377761933572724</v>
      </c>
      <c r="F1996">
        <v>2.2610000000000001</v>
      </c>
      <c r="G1996">
        <f t="shared" si="63"/>
        <v>1.1879628531177189E-2</v>
      </c>
    </row>
    <row r="1997" spans="1:7" x14ac:dyDescent="0.25">
      <c r="A1997" s="1" t="s">
        <v>2002</v>
      </c>
      <c r="B1997" t="b">
        <v>1</v>
      </c>
      <c r="C1997" t="b">
        <v>0</v>
      </c>
      <c r="D1997">
        <v>-0.187</v>
      </c>
      <c r="E1997">
        <f t="shared" si="62"/>
        <v>0.57416968352736419</v>
      </c>
      <c r="F1997">
        <v>1.278</v>
      </c>
      <c r="G1997">
        <f t="shared" si="63"/>
        <v>0.10062471313393573</v>
      </c>
    </row>
    <row r="1998" spans="1:7" x14ac:dyDescent="0.25">
      <c r="A1998" s="1" t="s">
        <v>2003</v>
      </c>
      <c r="B1998" t="b">
        <v>0</v>
      </c>
      <c r="C1998" t="b">
        <v>1</v>
      </c>
      <c r="D1998">
        <v>-0.187</v>
      </c>
      <c r="E1998">
        <f t="shared" si="62"/>
        <v>0.57416968352736419</v>
      </c>
      <c r="F1998">
        <v>-0.53800000000000003</v>
      </c>
      <c r="G1998">
        <f t="shared" si="63"/>
        <v>0.70471147570401005</v>
      </c>
    </row>
    <row r="1999" spans="1:7" x14ac:dyDescent="0.25">
      <c r="A1999" s="1" t="s">
        <v>2004</v>
      </c>
      <c r="B1999" t="b">
        <v>1</v>
      </c>
      <c r="C1999" t="b">
        <v>0</v>
      </c>
      <c r="D1999">
        <v>-0.188</v>
      </c>
      <c r="E1999">
        <f t="shared" si="62"/>
        <v>0.57456167440985806</v>
      </c>
      <c r="F1999">
        <v>-0.77300000000000002</v>
      </c>
      <c r="G1999">
        <f t="shared" si="63"/>
        <v>0.78023880968001424</v>
      </c>
    </row>
    <row r="2000" spans="1:7" x14ac:dyDescent="0.25">
      <c r="A2000" s="1" t="s">
        <v>2005</v>
      </c>
      <c r="B2000" t="b">
        <v>0</v>
      </c>
      <c r="C2000" t="b">
        <v>1</v>
      </c>
      <c r="D2000">
        <v>-0.188</v>
      </c>
      <c r="E2000">
        <f t="shared" si="62"/>
        <v>0.57456167440985806</v>
      </c>
      <c r="F2000">
        <v>0.60199999999999998</v>
      </c>
      <c r="G2000">
        <f t="shared" si="63"/>
        <v>0.27358706869781313</v>
      </c>
    </row>
    <row r="2001" spans="1:7" x14ac:dyDescent="0.25">
      <c r="A2001" s="1" t="s">
        <v>2006</v>
      </c>
      <c r="B2001" t="b">
        <v>0</v>
      </c>
      <c r="C2001" t="b">
        <v>1</v>
      </c>
      <c r="D2001">
        <v>-0.188</v>
      </c>
      <c r="E2001">
        <f t="shared" si="62"/>
        <v>0.57456167440985806</v>
      </c>
      <c r="F2001">
        <v>-0.54700000000000004</v>
      </c>
      <c r="G2001">
        <f t="shared" si="63"/>
        <v>0.70781063393868571</v>
      </c>
    </row>
    <row r="2002" spans="1:7" x14ac:dyDescent="0.25">
      <c r="A2002" s="1" t="s">
        <v>2007</v>
      </c>
      <c r="B2002" t="b">
        <v>1</v>
      </c>
      <c r="C2002" t="b">
        <v>0</v>
      </c>
      <c r="D2002">
        <v>-0.189</v>
      </c>
      <c r="E2002">
        <f t="shared" si="62"/>
        <v>0.57495359160499881</v>
      </c>
      <c r="F2002">
        <v>0.76300000000000001</v>
      </c>
      <c r="G2002">
        <f t="shared" si="63"/>
        <v>0.22273169793013903</v>
      </c>
    </row>
    <row r="2003" spans="1:7" x14ac:dyDescent="0.25">
      <c r="A2003" s="1" t="s">
        <v>2008</v>
      </c>
      <c r="B2003" t="b">
        <v>0</v>
      </c>
      <c r="C2003" t="b">
        <v>1</v>
      </c>
      <c r="D2003">
        <v>-0.19</v>
      </c>
      <c r="E2003">
        <f t="shared" si="62"/>
        <v>0.57534543473479549</v>
      </c>
      <c r="F2003">
        <v>-0.155</v>
      </c>
      <c r="G2003">
        <f t="shared" si="63"/>
        <v>0.56158934134724681</v>
      </c>
    </row>
    <row r="2004" spans="1:7" x14ac:dyDescent="0.25">
      <c r="A2004" s="1" t="s">
        <v>2009</v>
      </c>
      <c r="B2004" t="b">
        <v>0</v>
      </c>
      <c r="C2004" t="b">
        <v>1</v>
      </c>
      <c r="D2004">
        <v>-0.19</v>
      </c>
      <c r="E2004">
        <f t="shared" si="62"/>
        <v>0.57534543473479549</v>
      </c>
      <c r="F2004">
        <v>1.2230000000000001</v>
      </c>
      <c r="G2004">
        <f t="shared" si="63"/>
        <v>0.11066484814774136</v>
      </c>
    </row>
    <row r="2005" spans="1:7" x14ac:dyDescent="0.25">
      <c r="A2005" s="1" t="s">
        <v>2010</v>
      </c>
      <c r="B2005" t="b">
        <v>0</v>
      </c>
      <c r="C2005" t="b">
        <v>1</v>
      </c>
      <c r="D2005">
        <v>-0.192</v>
      </c>
      <c r="E2005">
        <f t="shared" si="62"/>
        <v>0.57612889728748895</v>
      </c>
      <c r="F2005">
        <v>-0.84099999999999997</v>
      </c>
      <c r="G2005">
        <f t="shared" si="63"/>
        <v>0.79982603279225639</v>
      </c>
    </row>
    <row r="2006" spans="1:7" x14ac:dyDescent="0.25">
      <c r="A2006" s="1" t="s">
        <v>2011</v>
      </c>
      <c r="B2006" t="b">
        <v>0</v>
      </c>
      <c r="C2006" t="b">
        <v>1</v>
      </c>
      <c r="D2006">
        <v>-0.193</v>
      </c>
      <c r="E2006">
        <f t="shared" si="62"/>
        <v>0.57652051595550535</v>
      </c>
      <c r="F2006">
        <v>-0.23</v>
      </c>
      <c r="G2006">
        <f t="shared" si="63"/>
        <v>0.59095411514200591</v>
      </c>
    </row>
    <row r="2007" spans="1:7" x14ac:dyDescent="0.25">
      <c r="A2007" s="1" t="s">
        <v>2012</v>
      </c>
      <c r="B2007" t="b">
        <v>0</v>
      </c>
      <c r="C2007" t="b">
        <v>1</v>
      </c>
      <c r="D2007">
        <v>-0.19800000000000001</v>
      </c>
      <c r="E2007">
        <f t="shared" si="62"/>
        <v>0.5784774681347632</v>
      </c>
      <c r="F2007">
        <v>-0.218</v>
      </c>
      <c r="G2007">
        <f t="shared" si="63"/>
        <v>0.58628544428713691</v>
      </c>
    </row>
    <row r="2008" spans="1:7" x14ac:dyDescent="0.25">
      <c r="A2008" s="1" t="s">
        <v>2013</v>
      </c>
      <c r="B2008" t="b">
        <v>0</v>
      </c>
      <c r="C2008" t="b">
        <v>1</v>
      </c>
      <c r="D2008">
        <v>-0.19800000000000001</v>
      </c>
      <c r="E2008">
        <f t="shared" si="62"/>
        <v>0.5784774681347632</v>
      </c>
      <c r="F2008">
        <v>-0.90700000000000003</v>
      </c>
      <c r="G2008">
        <f t="shared" si="63"/>
        <v>0.81779660138506438</v>
      </c>
    </row>
    <row r="2009" spans="1:7" x14ac:dyDescent="0.25">
      <c r="A2009" s="1" t="s">
        <v>2014</v>
      </c>
      <c r="B2009" t="b">
        <v>0</v>
      </c>
      <c r="C2009" t="b">
        <v>1</v>
      </c>
      <c r="D2009">
        <v>-0.20100000000000001</v>
      </c>
      <c r="E2009">
        <f t="shared" si="62"/>
        <v>0.57965071296625192</v>
      </c>
      <c r="F2009">
        <v>0.107</v>
      </c>
      <c r="G2009">
        <f t="shared" si="63"/>
        <v>0.45739448987786546</v>
      </c>
    </row>
    <row r="2010" spans="1:7" x14ac:dyDescent="0.25">
      <c r="A2010" s="1" t="s">
        <v>2015</v>
      </c>
      <c r="B2010" t="b">
        <v>0</v>
      </c>
      <c r="C2010" t="b">
        <v>1</v>
      </c>
      <c r="D2010">
        <v>-0.20300000000000001</v>
      </c>
      <c r="E2010">
        <f t="shared" si="62"/>
        <v>0.58043248389408386</v>
      </c>
      <c r="F2010">
        <v>0.38300000000000001</v>
      </c>
      <c r="G2010">
        <f t="shared" si="63"/>
        <v>0.35085988203854823</v>
      </c>
    </row>
    <row r="2011" spans="1:7" x14ac:dyDescent="0.25">
      <c r="A2011" s="1" t="s">
        <v>2016</v>
      </c>
      <c r="B2011" t="b">
        <v>0</v>
      </c>
      <c r="C2011" t="b">
        <v>1</v>
      </c>
      <c r="D2011">
        <v>-0.20300000000000001</v>
      </c>
      <c r="E2011">
        <f t="shared" si="62"/>
        <v>0.58043248389408386</v>
      </c>
      <c r="F2011">
        <v>0.35699999999999998</v>
      </c>
      <c r="G2011">
        <f t="shared" si="63"/>
        <v>0.36054590286747346</v>
      </c>
    </row>
    <row r="2012" spans="1:7" x14ac:dyDescent="0.25">
      <c r="A2012" s="1" t="s">
        <v>2017</v>
      </c>
      <c r="B2012" t="b">
        <v>0</v>
      </c>
      <c r="C2012" t="b">
        <v>1</v>
      </c>
      <c r="D2012">
        <v>-0.20399999999999999</v>
      </c>
      <c r="E2012">
        <f t="shared" si="62"/>
        <v>0.58082325054489581</v>
      </c>
      <c r="F2012">
        <v>0.111</v>
      </c>
      <c r="G2012">
        <f t="shared" si="63"/>
        <v>0.45580817336639989</v>
      </c>
    </row>
    <row r="2013" spans="1:7" x14ac:dyDescent="0.25">
      <c r="A2013" s="1" t="s">
        <v>2018</v>
      </c>
      <c r="B2013" t="b">
        <v>1</v>
      </c>
      <c r="C2013" t="b">
        <v>0</v>
      </c>
      <c r="D2013">
        <v>-0.20699999999999999</v>
      </c>
      <c r="E2013">
        <f t="shared" si="62"/>
        <v>0.58199507075061807</v>
      </c>
      <c r="F2013">
        <v>1.109</v>
      </c>
      <c r="G2013">
        <f t="shared" si="63"/>
        <v>0.13371509099211421</v>
      </c>
    </row>
    <row r="2014" spans="1:7" x14ac:dyDescent="0.25">
      <c r="A2014" s="1" t="s">
        <v>2019</v>
      </c>
      <c r="B2014" t="b">
        <v>1</v>
      </c>
      <c r="C2014" t="b">
        <v>0</v>
      </c>
      <c r="D2014">
        <v>-0.21</v>
      </c>
      <c r="E2014">
        <f t="shared" si="62"/>
        <v>0.58316616348244232</v>
      </c>
      <c r="F2014">
        <v>2.3149999999999999</v>
      </c>
      <c r="G2014">
        <f t="shared" si="63"/>
        <v>1.0306466034725403E-2</v>
      </c>
    </row>
    <row r="2015" spans="1:7" x14ac:dyDescent="0.25">
      <c r="A2015" s="1" t="s">
        <v>2020</v>
      </c>
      <c r="B2015" t="b">
        <v>0</v>
      </c>
      <c r="C2015" t="b">
        <v>1</v>
      </c>
      <c r="D2015">
        <v>-0.21</v>
      </c>
      <c r="E2015">
        <f t="shared" si="62"/>
        <v>0.58316616348244232</v>
      </c>
      <c r="F2015">
        <v>-1.131</v>
      </c>
      <c r="G2015">
        <f t="shared" si="63"/>
        <v>0.87097245428412173</v>
      </c>
    </row>
    <row r="2016" spans="1:7" x14ac:dyDescent="0.25">
      <c r="A2016" s="1" t="s">
        <v>2021</v>
      </c>
      <c r="B2016" t="b">
        <v>0</v>
      </c>
      <c r="C2016" t="b">
        <v>1</v>
      </c>
      <c r="D2016">
        <v>-0.21199999999999999</v>
      </c>
      <c r="E2016">
        <f t="shared" si="62"/>
        <v>0.58394648283877937</v>
      </c>
      <c r="F2016">
        <v>0.42899999999999999</v>
      </c>
      <c r="G2016">
        <f t="shared" si="63"/>
        <v>0.33396161234482657</v>
      </c>
    </row>
    <row r="2017" spans="1:7" x14ac:dyDescent="0.25">
      <c r="A2017" s="1" t="s">
        <v>2022</v>
      </c>
      <c r="B2017" t="b">
        <v>0</v>
      </c>
      <c r="C2017" t="b">
        <v>1</v>
      </c>
      <c r="D2017">
        <v>-0.21199999999999999</v>
      </c>
      <c r="E2017">
        <f t="shared" si="62"/>
        <v>0.58394648283877937</v>
      </c>
      <c r="F2017">
        <v>1.298</v>
      </c>
      <c r="G2017">
        <f t="shared" si="63"/>
        <v>9.7143667485509511E-2</v>
      </c>
    </row>
    <row r="2018" spans="1:7" x14ac:dyDescent="0.25">
      <c r="A2018" s="1" t="s">
        <v>2023</v>
      </c>
      <c r="B2018" t="b">
        <v>0</v>
      </c>
      <c r="C2018" t="b">
        <v>1</v>
      </c>
      <c r="D2018">
        <v>-0.21299999999999999</v>
      </c>
      <c r="E2018">
        <f t="shared" si="62"/>
        <v>0.58433651865875302</v>
      </c>
      <c r="F2018">
        <v>-0.23400000000000001</v>
      </c>
      <c r="G2018">
        <f t="shared" si="63"/>
        <v>0.59250751066841911</v>
      </c>
    </row>
    <row r="2019" spans="1:7" x14ac:dyDescent="0.25">
      <c r="A2019" s="1" t="s">
        <v>2024</v>
      </c>
      <c r="B2019" t="b">
        <v>0</v>
      </c>
      <c r="C2019" t="b">
        <v>1</v>
      </c>
      <c r="D2019">
        <v>-0.214</v>
      </c>
      <c r="E2019">
        <f t="shared" si="62"/>
        <v>0.58472647140995104</v>
      </c>
      <c r="F2019">
        <v>1.696</v>
      </c>
      <c r="G2019">
        <f t="shared" si="63"/>
        <v>4.4942940031339917E-2</v>
      </c>
    </row>
    <row r="2020" spans="1:7" x14ac:dyDescent="0.25">
      <c r="A2020" s="1" t="s">
        <v>2025</v>
      </c>
      <c r="B2020" t="b">
        <v>1</v>
      </c>
      <c r="C2020" t="b">
        <v>0</v>
      </c>
      <c r="D2020">
        <v>-0.215</v>
      </c>
      <c r="E2020">
        <f t="shared" si="62"/>
        <v>0.5851163407201958</v>
      </c>
      <c r="F2020">
        <v>-0.45700000000000002</v>
      </c>
      <c r="G2020">
        <f t="shared" si="63"/>
        <v>0.67616447724847251</v>
      </c>
    </row>
    <row r="2021" spans="1:7" x14ac:dyDescent="0.25">
      <c r="A2021" s="1" t="s">
        <v>2026</v>
      </c>
      <c r="B2021" t="b">
        <v>0</v>
      </c>
      <c r="C2021" t="b">
        <v>1</v>
      </c>
      <c r="D2021">
        <v>-0.216</v>
      </c>
      <c r="E2021">
        <f t="shared" si="62"/>
        <v>0.58550612621755604</v>
      </c>
      <c r="F2021">
        <v>0.60699999999999998</v>
      </c>
      <c r="G2021">
        <f t="shared" si="63"/>
        <v>0.27192545607022134</v>
      </c>
    </row>
    <row r="2022" spans="1:7" x14ac:dyDescent="0.25">
      <c r="A2022" s="1" t="s">
        <v>2027</v>
      </c>
      <c r="B2022" t="b">
        <v>0</v>
      </c>
      <c r="C2022" t="b">
        <v>1</v>
      </c>
      <c r="D2022">
        <v>-0.216</v>
      </c>
      <c r="E2022">
        <f t="shared" si="62"/>
        <v>0.58550612621755604</v>
      </c>
      <c r="F2022">
        <v>1.04</v>
      </c>
      <c r="G2022">
        <f t="shared" si="63"/>
        <v>0.14916995033098135</v>
      </c>
    </row>
    <row r="2023" spans="1:7" x14ac:dyDescent="0.25">
      <c r="A2023" s="1" t="s">
        <v>2028</v>
      </c>
      <c r="B2023" t="b">
        <v>0</v>
      </c>
      <c r="C2023" t="b">
        <v>1</v>
      </c>
      <c r="D2023">
        <v>-0.216</v>
      </c>
      <c r="E2023">
        <f t="shared" si="62"/>
        <v>0.58550612621755604</v>
      </c>
      <c r="F2023">
        <v>-0.40100000000000002</v>
      </c>
      <c r="G2023">
        <f t="shared" si="63"/>
        <v>0.65578993804505914</v>
      </c>
    </row>
    <row r="2024" spans="1:7" x14ac:dyDescent="0.25">
      <c r="A2024" s="1" t="s">
        <v>2029</v>
      </c>
      <c r="B2024" t="b">
        <v>0</v>
      </c>
      <c r="C2024" t="b">
        <v>1</v>
      </c>
      <c r="D2024">
        <v>-0.218</v>
      </c>
      <c r="E2024">
        <f t="shared" si="62"/>
        <v>0.58628544428713691</v>
      </c>
      <c r="F2024">
        <v>-2.395</v>
      </c>
      <c r="G2024">
        <f t="shared" si="63"/>
        <v>0.99168981736336592</v>
      </c>
    </row>
    <row r="2025" spans="1:7" x14ac:dyDescent="0.25">
      <c r="A2025" s="1" t="s">
        <v>2030</v>
      </c>
      <c r="B2025" t="b">
        <v>1</v>
      </c>
      <c r="C2025" t="b">
        <v>1</v>
      </c>
      <c r="D2025">
        <v>-0.218</v>
      </c>
      <c r="E2025">
        <f t="shared" si="62"/>
        <v>0.58628544428713691</v>
      </c>
      <c r="F2025">
        <v>0.85299999999999998</v>
      </c>
      <c r="G2025">
        <f t="shared" si="63"/>
        <v>0.1968296521018067</v>
      </c>
    </row>
    <row r="2026" spans="1:7" x14ac:dyDescent="0.25">
      <c r="A2026" s="1" t="s">
        <v>2031</v>
      </c>
      <c r="B2026" t="b">
        <v>1</v>
      </c>
      <c r="C2026" t="b">
        <v>0</v>
      </c>
      <c r="D2026">
        <v>-0.219</v>
      </c>
      <c r="E2026">
        <f t="shared" si="62"/>
        <v>0.58667497611673736</v>
      </c>
      <c r="F2026">
        <v>1.8169999999999999</v>
      </c>
      <c r="G2026">
        <f t="shared" si="63"/>
        <v>3.4608556672867108E-2</v>
      </c>
    </row>
    <row r="2027" spans="1:7" x14ac:dyDescent="0.25">
      <c r="A2027" s="1" t="s">
        <v>2032</v>
      </c>
      <c r="B2027" t="b">
        <v>0</v>
      </c>
      <c r="C2027" t="b">
        <v>1</v>
      </c>
      <c r="D2027">
        <v>-0.219</v>
      </c>
      <c r="E2027">
        <f t="shared" si="62"/>
        <v>0.58667497611673736</v>
      </c>
      <c r="F2027">
        <v>2.105</v>
      </c>
      <c r="G2027">
        <f t="shared" si="63"/>
        <v>1.7645654031037017E-2</v>
      </c>
    </row>
    <row r="2028" spans="1:7" x14ac:dyDescent="0.25">
      <c r="A2028" s="1" t="s">
        <v>2033</v>
      </c>
      <c r="B2028" t="b">
        <v>1</v>
      </c>
      <c r="C2028" t="b">
        <v>0</v>
      </c>
      <c r="D2028">
        <v>-0.221</v>
      </c>
      <c r="E2028">
        <f t="shared" si="62"/>
        <v>0.58745378351088606</v>
      </c>
      <c r="F2028">
        <v>1.6359999999999999</v>
      </c>
      <c r="G2028">
        <f t="shared" si="63"/>
        <v>5.0919793698048221E-2</v>
      </c>
    </row>
    <row r="2029" spans="1:7" x14ac:dyDescent="0.25">
      <c r="A2029" s="1" t="s">
        <v>2034</v>
      </c>
      <c r="B2029" t="b">
        <v>0</v>
      </c>
      <c r="C2029" t="b">
        <v>1</v>
      </c>
      <c r="D2029">
        <v>-0.222</v>
      </c>
      <c r="E2029">
        <f t="shared" si="62"/>
        <v>0.58784305833432171</v>
      </c>
      <c r="F2029">
        <v>1.9419999999999999</v>
      </c>
      <c r="G2029">
        <f t="shared" si="63"/>
        <v>2.6068550147551717E-2</v>
      </c>
    </row>
    <row r="2030" spans="1:7" x14ac:dyDescent="0.25">
      <c r="A2030" s="1" t="s">
        <v>2035</v>
      </c>
      <c r="B2030" t="b">
        <v>0</v>
      </c>
      <c r="C2030" t="b">
        <v>1</v>
      </c>
      <c r="D2030">
        <v>-0.224</v>
      </c>
      <c r="E2030">
        <f t="shared" si="62"/>
        <v>0.58862134838303648</v>
      </c>
      <c r="F2030">
        <v>-0.65200000000000002</v>
      </c>
      <c r="G2030">
        <f t="shared" si="63"/>
        <v>0.74279941380107561</v>
      </c>
    </row>
    <row r="2031" spans="1:7" x14ac:dyDescent="0.25">
      <c r="A2031" s="1" t="s">
        <v>2036</v>
      </c>
      <c r="B2031" t="b">
        <v>0</v>
      </c>
      <c r="C2031" t="b">
        <v>1</v>
      </c>
      <c r="D2031">
        <v>-0.22600000000000001</v>
      </c>
      <c r="E2031">
        <f t="shared" si="62"/>
        <v>0.58939928983601697</v>
      </c>
      <c r="F2031">
        <v>-0.247</v>
      </c>
      <c r="G2031">
        <f t="shared" si="63"/>
        <v>0.59754588796309616</v>
      </c>
    </row>
    <row r="2032" spans="1:7" x14ac:dyDescent="0.25">
      <c r="A2032" s="1" t="s">
        <v>2037</v>
      </c>
      <c r="B2032" t="b">
        <v>0</v>
      </c>
      <c r="C2032" t="b">
        <v>1</v>
      </c>
      <c r="D2032">
        <v>-0.22900000000000001</v>
      </c>
      <c r="E2032">
        <f t="shared" si="62"/>
        <v>0.59056554193724287</v>
      </c>
      <c r="F2032">
        <v>-1.879</v>
      </c>
      <c r="G2032">
        <f t="shared" si="63"/>
        <v>0.96987775338896032</v>
      </c>
    </row>
    <row r="2033" spans="1:7" x14ac:dyDescent="0.25">
      <c r="A2033" s="1" t="s">
        <v>2038</v>
      </c>
      <c r="B2033" t="b">
        <v>0</v>
      </c>
      <c r="C2033" t="b">
        <v>1</v>
      </c>
      <c r="D2033">
        <v>-0.23100000000000001</v>
      </c>
      <c r="E2033">
        <f t="shared" si="62"/>
        <v>0.59134259898521613</v>
      </c>
      <c r="F2033">
        <v>-0.61399999999999999</v>
      </c>
      <c r="G2033">
        <f t="shared" si="63"/>
        <v>0.73039233639744205</v>
      </c>
    </row>
    <row r="2034" spans="1:7" x14ac:dyDescent="0.25">
      <c r="A2034" s="1" t="s">
        <v>2039</v>
      </c>
      <c r="B2034" t="b">
        <v>1</v>
      </c>
      <c r="C2034" t="b">
        <v>0</v>
      </c>
      <c r="D2034">
        <v>-0.23100000000000001</v>
      </c>
      <c r="E2034">
        <f t="shared" si="62"/>
        <v>0.59134259898521613</v>
      </c>
      <c r="F2034">
        <v>-0.26300000000000001</v>
      </c>
      <c r="G2034">
        <f t="shared" si="63"/>
        <v>0.60372471044253817</v>
      </c>
    </row>
    <row r="2035" spans="1:7" x14ac:dyDescent="0.25">
      <c r="A2035" s="1" t="s">
        <v>2040</v>
      </c>
      <c r="B2035" t="b">
        <v>0</v>
      </c>
      <c r="C2035" t="b">
        <v>1</v>
      </c>
      <c r="D2035">
        <v>-0.23100000000000001</v>
      </c>
      <c r="E2035">
        <f t="shared" si="62"/>
        <v>0.59134259898521613</v>
      </c>
      <c r="F2035">
        <v>-1.1259999999999999</v>
      </c>
      <c r="G2035">
        <f t="shared" si="63"/>
        <v>0.86991724033775086</v>
      </c>
    </row>
    <row r="2036" spans="1:7" x14ac:dyDescent="0.25">
      <c r="A2036" s="1" t="s">
        <v>2041</v>
      </c>
      <c r="B2036" t="b">
        <v>0</v>
      </c>
      <c r="C2036" t="b">
        <v>1</v>
      </c>
      <c r="D2036">
        <v>-0.23200000000000001</v>
      </c>
      <c r="E2036">
        <f t="shared" si="62"/>
        <v>0.59173099309903021</v>
      </c>
      <c r="F2036">
        <v>1.347</v>
      </c>
      <c r="G2036">
        <f t="shared" si="63"/>
        <v>8.8990116340898262E-2</v>
      </c>
    </row>
    <row r="2037" spans="1:7" x14ac:dyDescent="0.25">
      <c r="A2037" s="1" t="s">
        <v>2042</v>
      </c>
      <c r="B2037" t="b">
        <v>1</v>
      </c>
      <c r="C2037" t="b">
        <v>0</v>
      </c>
      <c r="D2037">
        <v>-0.23300000000000001</v>
      </c>
      <c r="E2037">
        <f t="shared" si="62"/>
        <v>0.59211929711586908</v>
      </c>
      <c r="F2037">
        <v>0.54300000000000004</v>
      </c>
      <c r="G2037">
        <f t="shared" si="63"/>
        <v>0.29356490121663137</v>
      </c>
    </row>
    <row r="2038" spans="1:7" x14ac:dyDescent="0.25">
      <c r="A2038" s="1" t="s">
        <v>2043</v>
      </c>
      <c r="B2038" t="b">
        <v>0</v>
      </c>
      <c r="C2038" t="b">
        <v>1</v>
      </c>
      <c r="D2038">
        <v>-0.23400000000000001</v>
      </c>
      <c r="E2038">
        <f t="shared" si="62"/>
        <v>0.59250751066841911</v>
      </c>
      <c r="F2038">
        <v>0.41299999999999998</v>
      </c>
      <c r="G2038">
        <f t="shared" si="63"/>
        <v>0.33980330686880456</v>
      </c>
    </row>
    <row r="2039" spans="1:7" x14ac:dyDescent="0.25">
      <c r="A2039" s="1" t="s">
        <v>2044</v>
      </c>
      <c r="B2039" t="b">
        <v>1</v>
      </c>
      <c r="C2039" t="b">
        <v>0</v>
      </c>
      <c r="D2039">
        <v>-0.23499999999999999</v>
      </c>
      <c r="E2039">
        <f t="shared" si="62"/>
        <v>0.59289563338963303</v>
      </c>
      <c r="F2039">
        <v>2.1999999999999999E-2</v>
      </c>
      <c r="G2039">
        <f t="shared" si="63"/>
        <v>0.49122397776933835</v>
      </c>
    </row>
    <row r="2040" spans="1:7" x14ac:dyDescent="0.25">
      <c r="A2040" s="1" t="s">
        <v>2045</v>
      </c>
      <c r="B2040" t="b">
        <v>1</v>
      </c>
      <c r="C2040" t="b">
        <v>0</v>
      </c>
      <c r="D2040">
        <v>-0.23599999999999999</v>
      </c>
      <c r="E2040">
        <f t="shared" si="62"/>
        <v>0.59328366491273132</v>
      </c>
      <c r="F2040">
        <v>1.93</v>
      </c>
      <c r="G2040">
        <f t="shared" si="63"/>
        <v>2.6803418877054952E-2</v>
      </c>
    </row>
    <row r="2041" spans="1:7" x14ac:dyDescent="0.25">
      <c r="A2041" s="1" t="s">
        <v>2046</v>
      </c>
      <c r="B2041" t="b">
        <v>0</v>
      </c>
      <c r="C2041" t="b">
        <v>1</v>
      </c>
      <c r="D2041">
        <v>-0.23699999999999999</v>
      </c>
      <c r="E2041">
        <f t="shared" si="62"/>
        <v>0.59367160487120274</v>
      </c>
      <c r="F2041">
        <v>-1.4350000000000001</v>
      </c>
      <c r="G2041">
        <f t="shared" si="63"/>
        <v>0.92435645120112009</v>
      </c>
    </row>
    <row r="2042" spans="1:7" x14ac:dyDescent="0.25">
      <c r="A2042" s="1" t="s">
        <v>2047</v>
      </c>
      <c r="B2042" t="b">
        <v>0</v>
      </c>
      <c r="C2042" t="b">
        <v>1</v>
      </c>
      <c r="D2042">
        <v>-0.23799999999999999</v>
      </c>
      <c r="E2042">
        <f t="shared" si="62"/>
        <v>0.59405945289880602</v>
      </c>
      <c r="F2042">
        <v>-1.1000000000000001</v>
      </c>
      <c r="G2042">
        <f t="shared" si="63"/>
        <v>0.86433393905361733</v>
      </c>
    </row>
    <row r="2043" spans="1:7" x14ac:dyDescent="0.25">
      <c r="A2043" s="1" t="s">
        <v>2048</v>
      </c>
      <c r="B2043" t="b">
        <v>1</v>
      </c>
      <c r="C2043" t="b">
        <v>0</v>
      </c>
      <c r="D2043">
        <v>-0.23799999999999999</v>
      </c>
      <c r="E2043">
        <f t="shared" si="62"/>
        <v>0.59405945289880602</v>
      </c>
      <c r="F2043">
        <v>1.147</v>
      </c>
      <c r="G2043">
        <f t="shared" si="63"/>
        <v>0.12569081046102371</v>
      </c>
    </row>
    <row r="2044" spans="1:7" x14ac:dyDescent="0.25">
      <c r="A2044" s="1" t="s">
        <v>2049</v>
      </c>
      <c r="B2044" t="b">
        <v>1</v>
      </c>
      <c r="C2044" t="b">
        <v>0</v>
      </c>
      <c r="D2044">
        <v>-0.23899999999999999</v>
      </c>
      <c r="E2044">
        <f t="shared" si="62"/>
        <v>0.59444720862957001</v>
      </c>
      <c r="F2044">
        <v>0.85099999999999998</v>
      </c>
      <c r="G2044">
        <f t="shared" si="63"/>
        <v>0.1973846763929723</v>
      </c>
    </row>
    <row r="2045" spans="1:7" x14ac:dyDescent="0.25">
      <c r="A2045" s="1" t="s">
        <v>2050</v>
      </c>
      <c r="B2045" t="b">
        <v>1</v>
      </c>
      <c r="C2045" t="b">
        <v>0</v>
      </c>
      <c r="D2045">
        <v>-0.24299999999999999</v>
      </c>
      <c r="E2045">
        <f t="shared" si="62"/>
        <v>0.59599730127434791</v>
      </c>
      <c r="F2045">
        <v>0.40899999999999997</v>
      </c>
      <c r="G2045">
        <f t="shared" si="63"/>
        <v>0.34126983057412863</v>
      </c>
    </row>
    <row r="2046" spans="1:7" x14ac:dyDescent="0.25">
      <c r="A2046" s="1" t="s">
        <v>2051</v>
      </c>
      <c r="B2046" t="b">
        <v>1</v>
      </c>
      <c r="C2046" t="b">
        <v>0</v>
      </c>
      <c r="D2046">
        <v>-0.247</v>
      </c>
      <c r="E2046">
        <f t="shared" si="62"/>
        <v>0.59754588796309616</v>
      </c>
      <c r="F2046">
        <v>1.232</v>
      </c>
      <c r="G2046">
        <f t="shared" si="63"/>
        <v>0.10897454206020696</v>
      </c>
    </row>
    <row r="2047" spans="1:7" x14ac:dyDescent="0.25">
      <c r="A2047" s="1" t="s">
        <v>2052</v>
      </c>
      <c r="B2047" t="b">
        <v>0</v>
      </c>
      <c r="C2047" t="b">
        <v>1</v>
      </c>
      <c r="D2047">
        <v>-0.249</v>
      </c>
      <c r="E2047">
        <f t="shared" si="62"/>
        <v>0.59831960929303496</v>
      </c>
      <c r="F2047">
        <v>-0.37</v>
      </c>
      <c r="G2047">
        <f t="shared" si="63"/>
        <v>0.64430875480054683</v>
      </c>
    </row>
    <row r="2048" spans="1:7" x14ac:dyDescent="0.25">
      <c r="A2048" s="1" t="s">
        <v>2053</v>
      </c>
      <c r="B2048" t="b">
        <v>1</v>
      </c>
      <c r="C2048" t="b">
        <v>0</v>
      </c>
      <c r="D2048">
        <v>-0.25</v>
      </c>
      <c r="E2048">
        <f t="shared" si="62"/>
        <v>0.5987063256829237</v>
      </c>
      <c r="F2048">
        <v>-0.76900000000000002</v>
      </c>
      <c r="G2048">
        <f t="shared" si="63"/>
        <v>0.77905334473352283</v>
      </c>
    </row>
    <row r="2049" spans="1:7" x14ac:dyDescent="0.25">
      <c r="A2049" s="1" t="s">
        <v>2054</v>
      </c>
      <c r="B2049" t="b">
        <v>0</v>
      </c>
      <c r="C2049" t="b">
        <v>1</v>
      </c>
      <c r="D2049">
        <v>-0.25600000000000001</v>
      </c>
      <c r="E2049">
        <f t="shared" si="62"/>
        <v>0.60102458134256587</v>
      </c>
      <c r="F2049">
        <v>1.044</v>
      </c>
      <c r="G2049">
        <f t="shared" si="63"/>
        <v>0.14824269481595709</v>
      </c>
    </row>
    <row r="2050" spans="1:7" x14ac:dyDescent="0.25">
      <c r="A2050" s="1" t="s">
        <v>2055</v>
      </c>
      <c r="B2050" t="b">
        <v>0</v>
      </c>
      <c r="C2050" t="b">
        <v>1</v>
      </c>
      <c r="D2050">
        <v>-0.25700000000000001</v>
      </c>
      <c r="E2050">
        <f t="shared" ref="E2050:E2113" si="64">1-_xlfn.NORM.S.DIST(D2050,1)</f>
        <v>0.6014106134638838</v>
      </c>
      <c r="F2050">
        <v>-0.98399999999999999</v>
      </c>
      <c r="G2050">
        <f t="shared" ref="G2050:G2113" si="65">1-_xlfn.NORM.S.DIST(F2050,1)</f>
        <v>0.83744224354917574</v>
      </c>
    </row>
    <row r="2051" spans="1:7" x14ac:dyDescent="0.25">
      <c r="A2051" s="1" t="s">
        <v>2056</v>
      </c>
      <c r="B2051" t="b">
        <v>1</v>
      </c>
      <c r="C2051" t="b">
        <v>0</v>
      </c>
      <c r="D2051">
        <v>-0.25700000000000001</v>
      </c>
      <c r="E2051">
        <f t="shared" si="64"/>
        <v>0.6014106134638838</v>
      </c>
      <c r="F2051">
        <v>-0.28599999999999998</v>
      </c>
      <c r="G2051">
        <f t="shared" si="65"/>
        <v>0.61256093922287813</v>
      </c>
    </row>
    <row r="2052" spans="1:7" x14ac:dyDescent="0.25">
      <c r="A2052" s="1" t="s">
        <v>2057</v>
      </c>
      <c r="B2052" t="b">
        <v>0</v>
      </c>
      <c r="C2052" t="b">
        <v>1</v>
      </c>
      <c r="D2052">
        <v>-0.25800000000000001</v>
      </c>
      <c r="E2052">
        <f t="shared" si="64"/>
        <v>0.60179654638770219</v>
      </c>
      <c r="F2052">
        <v>0.73399999999999999</v>
      </c>
      <c r="G2052">
        <f t="shared" si="65"/>
        <v>0.23147436904173768</v>
      </c>
    </row>
    <row r="2053" spans="1:7" x14ac:dyDescent="0.25">
      <c r="A2053" s="1" t="s">
        <v>2058</v>
      </c>
      <c r="B2053" t="b">
        <v>0</v>
      </c>
      <c r="C2053" t="b">
        <v>1</v>
      </c>
      <c r="D2053">
        <v>-0.25800000000000001</v>
      </c>
      <c r="E2053">
        <f t="shared" si="64"/>
        <v>0.60179654638770219</v>
      </c>
      <c r="F2053">
        <v>0.48399999999999999</v>
      </c>
      <c r="G2053">
        <f t="shared" si="65"/>
        <v>0.31419293456065167</v>
      </c>
    </row>
    <row r="2054" spans="1:7" x14ac:dyDescent="0.25">
      <c r="A2054" s="1" t="s">
        <v>2059</v>
      </c>
      <c r="B2054" t="b">
        <v>0</v>
      </c>
      <c r="C2054" t="b">
        <v>1</v>
      </c>
      <c r="D2054">
        <v>-0.25900000000000001</v>
      </c>
      <c r="E2054">
        <f t="shared" si="64"/>
        <v>0.60218237975367817</v>
      </c>
      <c r="F2054">
        <v>1.3759999999999999</v>
      </c>
      <c r="G2054">
        <f t="shared" si="65"/>
        <v>8.4410816633790464E-2</v>
      </c>
    </row>
    <row r="2055" spans="1:7" x14ac:dyDescent="0.25">
      <c r="A2055" s="1" t="s">
        <v>2060</v>
      </c>
      <c r="B2055" t="b">
        <v>0</v>
      </c>
      <c r="C2055" t="b">
        <v>1</v>
      </c>
      <c r="D2055">
        <v>-0.26300000000000001</v>
      </c>
      <c r="E2055">
        <f t="shared" si="64"/>
        <v>0.60372471044253817</v>
      </c>
      <c r="F2055">
        <v>-0.16</v>
      </c>
      <c r="G2055">
        <f t="shared" si="65"/>
        <v>0.56355946289143288</v>
      </c>
    </row>
    <row r="2056" spans="1:7" x14ac:dyDescent="0.25">
      <c r="A2056" s="1" t="s">
        <v>2061</v>
      </c>
      <c r="B2056" t="b">
        <v>0</v>
      </c>
      <c r="C2056" t="b">
        <v>1</v>
      </c>
      <c r="D2056">
        <v>-0.26500000000000001</v>
      </c>
      <c r="E2056">
        <f t="shared" si="64"/>
        <v>0.60449526909255402</v>
      </c>
      <c r="F2056">
        <v>0.29099999999999998</v>
      </c>
      <c r="G2056">
        <f t="shared" si="65"/>
        <v>0.38552565975344988</v>
      </c>
    </row>
    <row r="2057" spans="1:7" x14ac:dyDescent="0.25">
      <c r="A2057" s="1" t="s">
        <v>2062</v>
      </c>
      <c r="B2057" t="b">
        <v>1</v>
      </c>
      <c r="C2057" t="b">
        <v>0</v>
      </c>
      <c r="D2057">
        <v>-0.26600000000000001</v>
      </c>
      <c r="E2057">
        <f t="shared" si="64"/>
        <v>0.60488039548868522</v>
      </c>
      <c r="F2057">
        <v>-1.2030000000000001</v>
      </c>
      <c r="G2057">
        <f t="shared" si="65"/>
        <v>0.88551183972425829</v>
      </c>
    </row>
    <row r="2058" spans="1:7" x14ac:dyDescent="0.25">
      <c r="A2058" s="1" t="s">
        <v>2063</v>
      </c>
      <c r="B2058" t="b">
        <v>1</v>
      </c>
      <c r="C2058" t="b">
        <v>1</v>
      </c>
      <c r="D2058">
        <v>-0.26700000000000002</v>
      </c>
      <c r="E2058">
        <f t="shared" si="64"/>
        <v>0.60526541945482726</v>
      </c>
      <c r="F2058">
        <v>1.1919999999999999</v>
      </c>
      <c r="G2058">
        <f t="shared" si="65"/>
        <v>0.11663062263489543</v>
      </c>
    </row>
    <row r="2059" spans="1:7" x14ac:dyDescent="0.25">
      <c r="A2059" s="1" t="s">
        <v>2064</v>
      </c>
      <c r="B2059" t="b">
        <v>0</v>
      </c>
      <c r="C2059" t="b">
        <v>1</v>
      </c>
      <c r="D2059">
        <v>-0.26800000000000002</v>
      </c>
      <c r="E2059">
        <f t="shared" si="64"/>
        <v>0.6056503406333017</v>
      </c>
      <c r="F2059">
        <v>0.375</v>
      </c>
      <c r="G2059">
        <f t="shared" si="65"/>
        <v>0.35383023332727614</v>
      </c>
    </row>
    <row r="2060" spans="1:7" x14ac:dyDescent="0.25">
      <c r="A2060" s="1" t="s">
        <v>2065</v>
      </c>
      <c r="B2060" t="b">
        <v>1</v>
      </c>
      <c r="C2060" t="b">
        <v>0</v>
      </c>
      <c r="D2060">
        <v>-0.27</v>
      </c>
      <c r="E2060">
        <f t="shared" si="64"/>
        <v>0.60641987319803947</v>
      </c>
      <c r="F2060">
        <v>1.0840000000000001</v>
      </c>
      <c r="G2060">
        <f t="shared" si="65"/>
        <v>0.13918239942009802</v>
      </c>
    </row>
    <row r="2061" spans="1:7" x14ac:dyDescent="0.25">
      <c r="A2061" s="1" t="s">
        <v>2066</v>
      </c>
      <c r="B2061" t="b">
        <v>0</v>
      </c>
      <c r="C2061" t="b">
        <v>1</v>
      </c>
      <c r="D2061">
        <v>-0.27</v>
      </c>
      <c r="E2061">
        <f t="shared" si="64"/>
        <v>0.60641987319803947</v>
      </c>
      <c r="F2061">
        <v>-0.23799999999999999</v>
      </c>
      <c r="G2061">
        <f t="shared" si="65"/>
        <v>0.59405945289880602</v>
      </c>
    </row>
    <row r="2062" spans="1:7" x14ac:dyDescent="0.25">
      <c r="A2062" s="1" t="s">
        <v>2067</v>
      </c>
      <c r="B2062" t="b">
        <v>1</v>
      </c>
      <c r="C2062" t="b">
        <v>0</v>
      </c>
      <c r="D2062">
        <v>-0.27200000000000002</v>
      </c>
      <c r="E2062">
        <f t="shared" si="64"/>
        <v>0.6071889903275085</v>
      </c>
      <c r="F2062">
        <v>0.34300000000000003</v>
      </c>
      <c r="G2062">
        <f t="shared" si="65"/>
        <v>0.36579923007762427</v>
      </c>
    </row>
    <row r="2063" spans="1:7" x14ac:dyDescent="0.25">
      <c r="A2063" s="1" t="s">
        <v>2068</v>
      </c>
      <c r="B2063" t="b">
        <v>1</v>
      </c>
      <c r="C2063" t="b">
        <v>0</v>
      </c>
      <c r="D2063">
        <v>-0.27200000000000002</v>
      </c>
      <c r="E2063">
        <f t="shared" si="64"/>
        <v>0.6071889903275085</v>
      </c>
      <c r="F2063">
        <v>1.7889999999999999</v>
      </c>
      <c r="G2063">
        <f t="shared" si="65"/>
        <v>3.6807407777508905E-2</v>
      </c>
    </row>
    <row r="2064" spans="1:7" x14ac:dyDescent="0.25">
      <c r="A2064" s="1" t="s">
        <v>2069</v>
      </c>
      <c r="B2064" t="b">
        <v>1</v>
      </c>
      <c r="C2064" t="b">
        <v>0</v>
      </c>
      <c r="D2064">
        <v>-0.27300000000000002</v>
      </c>
      <c r="E2064">
        <f t="shared" si="64"/>
        <v>0.60757339221303686</v>
      </c>
      <c r="F2064">
        <v>-0.50700000000000001</v>
      </c>
      <c r="G2064">
        <f t="shared" si="65"/>
        <v>0.69392259071481532</v>
      </c>
    </row>
    <row r="2065" spans="1:7" x14ac:dyDescent="0.25">
      <c r="A2065" s="1" t="s">
        <v>2070</v>
      </c>
      <c r="B2065" t="b">
        <v>0</v>
      </c>
      <c r="C2065" t="b">
        <v>1</v>
      </c>
      <c r="D2065">
        <v>-0.27300000000000002</v>
      </c>
      <c r="E2065">
        <f t="shared" si="64"/>
        <v>0.60757339221303686</v>
      </c>
      <c r="F2065">
        <v>2.1240000000000001</v>
      </c>
      <c r="G2065">
        <f t="shared" si="65"/>
        <v>1.6835071786703515E-2</v>
      </c>
    </row>
    <row r="2066" spans="1:7" x14ac:dyDescent="0.25">
      <c r="A2066" s="1" t="s">
        <v>2071</v>
      </c>
      <c r="B2066" t="b">
        <v>0</v>
      </c>
      <c r="C2066" t="b">
        <v>1</v>
      </c>
      <c r="D2066">
        <v>-0.27500000000000002</v>
      </c>
      <c r="E2066">
        <f t="shared" si="64"/>
        <v>0.60834188084639484</v>
      </c>
      <c r="F2066">
        <v>0.13500000000000001</v>
      </c>
      <c r="G2066">
        <f t="shared" si="65"/>
        <v>0.44630593716561828</v>
      </c>
    </row>
    <row r="2067" spans="1:7" x14ac:dyDescent="0.25">
      <c r="A2067" s="1" t="s">
        <v>2072</v>
      </c>
      <c r="B2067" t="b">
        <v>1</v>
      </c>
      <c r="C2067" t="b">
        <v>1</v>
      </c>
      <c r="D2067">
        <v>-0.27600000000000002</v>
      </c>
      <c r="E2067">
        <f t="shared" si="64"/>
        <v>0.60872596688343117</v>
      </c>
      <c r="F2067">
        <v>-3.661</v>
      </c>
      <c r="G2067">
        <f t="shared" si="65"/>
        <v>0.99987438362058223</v>
      </c>
    </row>
    <row r="2068" spans="1:7" x14ac:dyDescent="0.25">
      <c r="A2068" s="1" t="s">
        <v>2073</v>
      </c>
      <c r="B2068" t="b">
        <v>1</v>
      </c>
      <c r="C2068" t="b">
        <v>0</v>
      </c>
      <c r="D2068">
        <v>-0.27600000000000002</v>
      </c>
      <c r="E2068">
        <f t="shared" si="64"/>
        <v>0.60872596688343117</v>
      </c>
      <c r="F2068">
        <v>0.87</v>
      </c>
      <c r="G2068">
        <f t="shared" si="65"/>
        <v>0.19215020210369627</v>
      </c>
    </row>
    <row r="2069" spans="1:7" x14ac:dyDescent="0.25">
      <c r="A2069" s="1" t="s">
        <v>2074</v>
      </c>
      <c r="B2069" t="b">
        <v>0</v>
      </c>
      <c r="C2069" t="b">
        <v>1</v>
      </c>
      <c r="D2069">
        <v>-0.27800000000000002</v>
      </c>
      <c r="E2069">
        <f t="shared" si="64"/>
        <v>0.60949382062355095</v>
      </c>
      <c r="F2069">
        <v>0.42899999999999999</v>
      </c>
      <c r="G2069">
        <f t="shared" si="65"/>
        <v>0.33396161234482657</v>
      </c>
    </row>
    <row r="2070" spans="1:7" x14ac:dyDescent="0.25">
      <c r="A2070" s="1" t="s">
        <v>2075</v>
      </c>
      <c r="B2070" t="b">
        <v>1</v>
      </c>
      <c r="C2070" t="b">
        <v>0</v>
      </c>
      <c r="D2070">
        <v>-0.27900000000000003</v>
      </c>
      <c r="E2070">
        <f t="shared" si="64"/>
        <v>0.60987758761769784</v>
      </c>
      <c r="F2070">
        <v>2.786</v>
      </c>
      <c r="G2070">
        <f t="shared" si="65"/>
        <v>2.6681435856246161E-3</v>
      </c>
    </row>
    <row r="2071" spans="1:7" x14ac:dyDescent="0.25">
      <c r="A2071" s="1" t="s">
        <v>2076</v>
      </c>
      <c r="B2071" t="b">
        <v>0</v>
      </c>
      <c r="C2071" t="b">
        <v>1</v>
      </c>
      <c r="D2071">
        <v>-0.28000000000000003</v>
      </c>
      <c r="E2071">
        <f t="shared" si="64"/>
        <v>0.61026124755579725</v>
      </c>
      <c r="F2071">
        <v>-0.17</v>
      </c>
      <c r="G2071">
        <f t="shared" si="65"/>
        <v>0.56749493167503839</v>
      </c>
    </row>
    <row r="2072" spans="1:7" x14ac:dyDescent="0.25">
      <c r="A2072" s="1" t="s">
        <v>2077</v>
      </c>
      <c r="B2072" t="b">
        <v>0</v>
      </c>
      <c r="C2072" t="b">
        <v>1</v>
      </c>
      <c r="D2072">
        <v>-0.28899999999999998</v>
      </c>
      <c r="E2072">
        <f t="shared" si="64"/>
        <v>0.613709311222006</v>
      </c>
      <c r="F2072">
        <v>-0.67500000000000004</v>
      </c>
      <c r="G2072">
        <f t="shared" si="65"/>
        <v>0.75016211752822304</v>
      </c>
    </row>
    <row r="2073" spans="1:7" x14ac:dyDescent="0.25">
      <c r="A2073" s="1" t="s">
        <v>2078</v>
      </c>
      <c r="B2073" t="b">
        <v>1</v>
      </c>
      <c r="C2073" t="b">
        <v>1</v>
      </c>
      <c r="D2073">
        <v>-0.28999999999999998</v>
      </c>
      <c r="E2073">
        <f t="shared" si="64"/>
        <v>0.61409188119887737</v>
      </c>
      <c r="F2073">
        <v>-1.3919999999999999</v>
      </c>
      <c r="G2073">
        <f t="shared" si="65"/>
        <v>0.91803880102241553</v>
      </c>
    </row>
    <row r="2074" spans="1:7" x14ac:dyDescent="0.25">
      <c r="A2074" s="1" t="s">
        <v>2079</v>
      </c>
      <c r="B2074" t="b">
        <v>1</v>
      </c>
      <c r="C2074" t="b">
        <v>0</v>
      </c>
      <c r="D2074">
        <v>-0.29199999999999998</v>
      </c>
      <c r="E2074">
        <f t="shared" si="64"/>
        <v>0.61485668801484128</v>
      </c>
      <c r="F2074" t="s">
        <v>1167</v>
      </c>
      <c r="G2074" t="e">
        <f t="shared" si="65"/>
        <v>#VALUE!</v>
      </c>
    </row>
    <row r="2075" spans="1:7" x14ac:dyDescent="0.25">
      <c r="A2075" s="1" t="s">
        <v>2080</v>
      </c>
      <c r="B2075" t="b">
        <v>0</v>
      </c>
      <c r="C2075" t="b">
        <v>1</v>
      </c>
      <c r="D2075">
        <v>-0.29299999999999998</v>
      </c>
      <c r="E2075">
        <f t="shared" si="64"/>
        <v>0.61523892415389203</v>
      </c>
      <c r="F2075">
        <v>0.13200000000000001</v>
      </c>
      <c r="G2075">
        <f t="shared" si="65"/>
        <v>0.44749214587440367</v>
      </c>
    </row>
    <row r="2076" spans="1:7" x14ac:dyDescent="0.25">
      <c r="A2076" s="1" t="s">
        <v>2081</v>
      </c>
      <c r="B2076" t="b">
        <v>1</v>
      </c>
      <c r="C2076" t="b">
        <v>0</v>
      </c>
      <c r="D2076">
        <v>-0.29599999999999999</v>
      </c>
      <c r="E2076">
        <f t="shared" si="64"/>
        <v>0.61638495930190129</v>
      </c>
      <c r="F2076">
        <v>-0.64100000000000001</v>
      </c>
      <c r="G2076">
        <f t="shared" si="65"/>
        <v>0.73923865851933435</v>
      </c>
    </row>
    <row r="2077" spans="1:7" x14ac:dyDescent="0.25">
      <c r="A2077" s="1" t="s">
        <v>2082</v>
      </c>
      <c r="B2077" t="b">
        <v>0</v>
      </c>
      <c r="C2077" t="b">
        <v>1</v>
      </c>
      <c r="D2077">
        <v>-0.29699999999999999</v>
      </c>
      <c r="E2077">
        <f t="shared" si="64"/>
        <v>0.61676674543192511</v>
      </c>
      <c r="F2077">
        <v>1.851</v>
      </c>
      <c r="G2077">
        <f t="shared" si="65"/>
        <v>3.208477655219244E-2</v>
      </c>
    </row>
    <row r="2078" spans="1:7" x14ac:dyDescent="0.25">
      <c r="A2078" s="1" t="s">
        <v>2083</v>
      </c>
      <c r="B2078" t="b">
        <v>1</v>
      </c>
      <c r="C2078" t="b">
        <v>1</v>
      </c>
      <c r="D2078">
        <v>-0.3</v>
      </c>
      <c r="E2078">
        <f t="shared" si="64"/>
        <v>0.61791142218895267</v>
      </c>
      <c r="F2078">
        <v>0.374</v>
      </c>
      <c r="G2078">
        <f t="shared" si="65"/>
        <v>0.35420215809069899</v>
      </c>
    </row>
    <row r="2079" spans="1:7" x14ac:dyDescent="0.25">
      <c r="A2079" s="1" t="s">
        <v>2084</v>
      </c>
      <c r="B2079" t="b">
        <v>0</v>
      </c>
      <c r="C2079" t="b">
        <v>1</v>
      </c>
      <c r="D2079">
        <v>-0.3</v>
      </c>
      <c r="E2079">
        <f t="shared" si="64"/>
        <v>0.61791142218895267</v>
      </c>
      <c r="F2079">
        <v>-0.92</v>
      </c>
      <c r="G2079">
        <f t="shared" si="65"/>
        <v>0.82121362038562828</v>
      </c>
    </row>
    <row r="2080" spans="1:7" x14ac:dyDescent="0.25">
      <c r="A2080" s="1" t="s">
        <v>2085</v>
      </c>
      <c r="B2080" t="b">
        <v>0</v>
      </c>
      <c r="C2080" t="b">
        <v>1</v>
      </c>
      <c r="D2080">
        <v>-0.30199999999999999</v>
      </c>
      <c r="E2080">
        <f t="shared" si="64"/>
        <v>0.61867396852465606</v>
      </c>
      <c r="F2080">
        <v>-0.20200000000000001</v>
      </c>
      <c r="G2080">
        <f t="shared" si="65"/>
        <v>0.58004163790959629</v>
      </c>
    </row>
    <row r="2081" spans="1:7" x14ac:dyDescent="0.25">
      <c r="A2081" s="1" t="s">
        <v>2086</v>
      </c>
      <c r="B2081" t="b">
        <v>0</v>
      </c>
      <c r="C2081" t="b">
        <v>1</v>
      </c>
      <c r="D2081">
        <v>-0.30399999999999999</v>
      </c>
      <c r="E2081">
        <f t="shared" si="64"/>
        <v>0.61943605442159277</v>
      </c>
      <c r="F2081">
        <v>-0.72799999999999998</v>
      </c>
      <c r="G2081">
        <f t="shared" si="65"/>
        <v>0.76669320685373521</v>
      </c>
    </row>
    <row r="2082" spans="1:7" x14ac:dyDescent="0.25">
      <c r="A2082" s="1" t="s">
        <v>2087</v>
      </c>
      <c r="B2082" t="b">
        <v>1</v>
      </c>
      <c r="C2082" t="b">
        <v>0</v>
      </c>
      <c r="D2082">
        <v>-0.30599999999999999</v>
      </c>
      <c r="E2082">
        <f t="shared" si="64"/>
        <v>0.6201976771112877</v>
      </c>
      <c r="F2082">
        <v>-0.13</v>
      </c>
      <c r="G2082">
        <f t="shared" si="65"/>
        <v>0.55171678665456114</v>
      </c>
    </row>
    <row r="2083" spans="1:7" x14ac:dyDescent="0.25">
      <c r="A2083" s="1" t="s">
        <v>2088</v>
      </c>
      <c r="B2083" t="b">
        <v>0</v>
      </c>
      <c r="C2083" t="b">
        <v>1</v>
      </c>
      <c r="D2083">
        <v>-0.30599999999999999</v>
      </c>
      <c r="E2083">
        <f t="shared" si="64"/>
        <v>0.6201976771112877</v>
      </c>
      <c r="F2083">
        <v>0.65700000000000003</v>
      </c>
      <c r="G2083">
        <f t="shared" si="65"/>
        <v>0.25559045823138449</v>
      </c>
    </row>
    <row r="2084" spans="1:7" x14ac:dyDescent="0.25">
      <c r="A2084" s="1" t="s">
        <v>2089</v>
      </c>
      <c r="B2084" t="b">
        <v>1</v>
      </c>
      <c r="C2084" t="b">
        <v>0</v>
      </c>
      <c r="D2084">
        <v>-0.307</v>
      </c>
      <c r="E2084">
        <f t="shared" si="64"/>
        <v>0.62057831388974349</v>
      </c>
      <c r="F2084">
        <v>-2.5000000000000001E-2</v>
      </c>
      <c r="G2084">
        <f t="shared" si="65"/>
        <v>0.50997251819523803</v>
      </c>
    </row>
    <row r="2085" spans="1:7" x14ac:dyDescent="0.25">
      <c r="A2085" s="1" t="s">
        <v>2090</v>
      </c>
      <c r="B2085" t="b">
        <v>1</v>
      </c>
      <c r="C2085" t="b">
        <v>0</v>
      </c>
      <c r="D2085">
        <v>-0.307</v>
      </c>
      <c r="E2085">
        <f t="shared" si="64"/>
        <v>0.62057831388974349</v>
      </c>
      <c r="F2085">
        <v>-0.497</v>
      </c>
      <c r="G2085">
        <f t="shared" si="65"/>
        <v>0.69040547433658817</v>
      </c>
    </row>
    <row r="2086" spans="1:7" x14ac:dyDescent="0.25">
      <c r="A2086" s="1" t="s">
        <v>2091</v>
      </c>
      <c r="B2086" t="b">
        <v>1</v>
      </c>
      <c r="C2086" t="b">
        <v>0</v>
      </c>
      <c r="D2086">
        <v>-0.308</v>
      </c>
      <c r="E2086">
        <f t="shared" si="64"/>
        <v>0.62095883383065342</v>
      </c>
      <c r="F2086">
        <v>-0.217</v>
      </c>
      <c r="G2086">
        <f t="shared" si="65"/>
        <v>0.58589582753034808</v>
      </c>
    </row>
    <row r="2087" spans="1:7" x14ac:dyDescent="0.25">
      <c r="A2087" s="1" t="s">
        <v>2092</v>
      </c>
      <c r="B2087" t="b">
        <v>1</v>
      </c>
      <c r="C2087" t="b">
        <v>1</v>
      </c>
      <c r="D2087">
        <v>-0.309</v>
      </c>
      <c r="E2087">
        <f t="shared" si="64"/>
        <v>0.62133923658947832</v>
      </c>
      <c r="F2087">
        <v>0.47899999999999998</v>
      </c>
      <c r="G2087">
        <f t="shared" si="65"/>
        <v>0.31596931432691266</v>
      </c>
    </row>
    <row r="2088" spans="1:7" x14ac:dyDescent="0.25">
      <c r="A2088" s="1" t="s">
        <v>2093</v>
      </c>
      <c r="B2088" t="b">
        <v>1</v>
      </c>
      <c r="C2088" t="b">
        <v>1</v>
      </c>
      <c r="D2088">
        <v>-0.31</v>
      </c>
      <c r="E2088">
        <f t="shared" si="64"/>
        <v>0.62171952182201928</v>
      </c>
      <c r="F2088">
        <v>0.629</v>
      </c>
      <c r="G2088">
        <f t="shared" si="65"/>
        <v>0.26467452810667713</v>
      </c>
    </row>
    <row r="2089" spans="1:7" x14ac:dyDescent="0.25">
      <c r="A2089" s="1" t="s">
        <v>2094</v>
      </c>
      <c r="B2089" t="b">
        <v>0</v>
      </c>
      <c r="C2089" t="b">
        <v>1</v>
      </c>
      <c r="D2089">
        <v>-0.311</v>
      </c>
      <c r="E2089">
        <f t="shared" si="64"/>
        <v>0.62209968918441882</v>
      </c>
      <c r="F2089">
        <v>0.26900000000000002</v>
      </c>
      <c r="G2089">
        <f t="shared" si="65"/>
        <v>0.39396484133326903</v>
      </c>
    </row>
    <row r="2090" spans="1:7" x14ac:dyDescent="0.25">
      <c r="A2090" s="1" t="s">
        <v>2095</v>
      </c>
      <c r="B2090" t="b">
        <v>0</v>
      </c>
      <c r="C2090" t="b">
        <v>1</v>
      </c>
      <c r="D2090">
        <v>-0.312</v>
      </c>
      <c r="E2090">
        <f t="shared" si="64"/>
        <v>0.62247973833316161</v>
      </c>
      <c r="F2090">
        <v>1.5660000000000001</v>
      </c>
      <c r="G2090">
        <f t="shared" si="65"/>
        <v>5.8674308577635781E-2</v>
      </c>
    </row>
    <row r="2091" spans="1:7" x14ac:dyDescent="0.25">
      <c r="A2091" s="1" t="s">
        <v>2096</v>
      </c>
      <c r="B2091" t="b">
        <v>1</v>
      </c>
      <c r="C2091" t="b">
        <v>0</v>
      </c>
      <c r="D2091">
        <v>-0.313</v>
      </c>
      <c r="E2091">
        <f t="shared" si="64"/>
        <v>0.62285966892507583</v>
      </c>
      <c r="F2091">
        <v>0.39900000000000002</v>
      </c>
      <c r="G2091">
        <f t="shared" si="65"/>
        <v>0.34494660213243189</v>
      </c>
    </row>
    <row r="2092" spans="1:7" x14ac:dyDescent="0.25">
      <c r="A2092" s="1" t="s">
        <v>2097</v>
      </c>
      <c r="B2092" t="b">
        <v>0</v>
      </c>
      <c r="C2092" t="b">
        <v>1</v>
      </c>
      <c r="D2092">
        <v>-0.315</v>
      </c>
      <c r="E2092">
        <f t="shared" si="64"/>
        <v>0.6236191730674514</v>
      </c>
      <c r="F2092">
        <v>1.39</v>
      </c>
      <c r="G2092">
        <f t="shared" si="65"/>
        <v>8.2264438677668972E-2</v>
      </c>
    </row>
    <row r="2093" spans="1:7" x14ac:dyDescent="0.25">
      <c r="A2093" s="1" t="s">
        <v>2098</v>
      </c>
      <c r="B2093" t="b">
        <v>0</v>
      </c>
      <c r="C2093" t="b">
        <v>1</v>
      </c>
      <c r="D2093">
        <v>-0.316</v>
      </c>
      <c r="E2093">
        <f t="shared" si="64"/>
        <v>0.62399874593329319</v>
      </c>
      <c r="F2093">
        <v>1.179</v>
      </c>
      <c r="G2093">
        <f t="shared" si="65"/>
        <v>0.11919908791681832</v>
      </c>
    </row>
    <row r="2094" spans="1:7" x14ac:dyDescent="0.25">
      <c r="A2094" s="1" t="s">
        <v>2099</v>
      </c>
      <c r="B2094" t="b">
        <v>0</v>
      </c>
      <c r="C2094" t="b">
        <v>1</v>
      </c>
      <c r="D2094">
        <v>-0.318</v>
      </c>
      <c r="E2094">
        <f t="shared" si="64"/>
        <v>0.62475753154533575</v>
      </c>
      <c r="F2094">
        <v>0.69</v>
      </c>
      <c r="G2094">
        <f t="shared" si="65"/>
        <v>0.24509709367430943</v>
      </c>
    </row>
    <row r="2095" spans="1:7" x14ac:dyDescent="0.25">
      <c r="A2095" s="1" t="s">
        <v>2100</v>
      </c>
      <c r="B2095" t="b">
        <v>1</v>
      </c>
      <c r="C2095" t="b">
        <v>0</v>
      </c>
      <c r="D2095">
        <v>-0.318</v>
      </c>
      <c r="E2095">
        <f t="shared" si="64"/>
        <v>0.62475753154533575</v>
      </c>
      <c r="F2095">
        <v>0.182</v>
      </c>
      <c r="G2095">
        <f t="shared" si="65"/>
        <v>0.42779136295047016</v>
      </c>
    </row>
    <row r="2096" spans="1:7" x14ac:dyDescent="0.25">
      <c r="A2096" s="1" t="s">
        <v>2101</v>
      </c>
      <c r="B2096" t="b">
        <v>1</v>
      </c>
      <c r="C2096" t="b">
        <v>0</v>
      </c>
      <c r="D2096">
        <v>-0.31900000000000001</v>
      </c>
      <c r="E2096">
        <f t="shared" si="64"/>
        <v>0.62513674360900073</v>
      </c>
      <c r="F2096">
        <v>-0.246</v>
      </c>
      <c r="G2096">
        <f t="shared" si="65"/>
        <v>0.59715888374918014</v>
      </c>
    </row>
    <row r="2097" spans="1:7" x14ac:dyDescent="0.25">
      <c r="A2097" s="1" t="s">
        <v>2102</v>
      </c>
      <c r="B2097" t="b">
        <v>0</v>
      </c>
      <c r="C2097" t="b">
        <v>1</v>
      </c>
      <c r="D2097">
        <v>-0.32200000000000001</v>
      </c>
      <c r="E2097">
        <f t="shared" si="64"/>
        <v>0.62627365274269953</v>
      </c>
      <c r="F2097">
        <v>-2.2400000000000002</v>
      </c>
      <c r="G2097">
        <f t="shared" si="65"/>
        <v>0.98745453856405341</v>
      </c>
    </row>
    <row r="2098" spans="1:7" x14ac:dyDescent="0.25">
      <c r="A2098" s="1" t="s">
        <v>2103</v>
      </c>
      <c r="B2098" t="b">
        <v>1</v>
      </c>
      <c r="C2098" t="b">
        <v>0</v>
      </c>
      <c r="D2098">
        <v>-0.32500000000000001</v>
      </c>
      <c r="E2098">
        <f t="shared" si="64"/>
        <v>0.62740946415328402</v>
      </c>
      <c r="F2098">
        <v>-0.31900000000000001</v>
      </c>
      <c r="G2098">
        <f t="shared" si="65"/>
        <v>0.62513674360900073</v>
      </c>
    </row>
    <row r="2099" spans="1:7" x14ac:dyDescent="0.25">
      <c r="A2099" s="1" t="s">
        <v>2104</v>
      </c>
      <c r="B2099" t="b">
        <v>1</v>
      </c>
      <c r="C2099" t="b">
        <v>1</v>
      </c>
      <c r="D2099">
        <v>-0.32500000000000001</v>
      </c>
      <c r="E2099">
        <f t="shared" si="64"/>
        <v>0.62740946415328402</v>
      </c>
      <c r="F2099">
        <v>-2.2029999999999998</v>
      </c>
      <c r="G2099">
        <f t="shared" si="65"/>
        <v>0.98620262567908701</v>
      </c>
    </row>
    <row r="2100" spans="1:7" x14ac:dyDescent="0.25">
      <c r="A2100" s="1" t="s">
        <v>2105</v>
      </c>
      <c r="B2100" t="b">
        <v>0</v>
      </c>
      <c r="C2100" t="b">
        <v>1</v>
      </c>
      <c r="D2100">
        <v>-0.32500000000000001</v>
      </c>
      <c r="E2100">
        <f t="shared" si="64"/>
        <v>0.62740946415328402</v>
      </c>
      <c r="F2100">
        <v>5.5E-2</v>
      </c>
      <c r="G2100">
        <f t="shared" si="65"/>
        <v>0.47806923189717654</v>
      </c>
    </row>
    <row r="2101" spans="1:7" x14ac:dyDescent="0.25">
      <c r="A2101" s="1" t="s">
        <v>2106</v>
      </c>
      <c r="B2101" t="b">
        <v>0</v>
      </c>
      <c r="C2101" t="b">
        <v>1</v>
      </c>
      <c r="D2101">
        <v>-0.32700000000000001</v>
      </c>
      <c r="E2101">
        <f t="shared" si="64"/>
        <v>0.62816605739323284</v>
      </c>
      <c r="F2101">
        <v>0.308</v>
      </c>
      <c r="G2101">
        <f t="shared" si="65"/>
        <v>0.37904116616934658</v>
      </c>
    </row>
    <row r="2102" spans="1:7" x14ac:dyDescent="0.25">
      <c r="A2102" s="1" t="s">
        <v>2107</v>
      </c>
      <c r="B2102" t="b">
        <v>0</v>
      </c>
      <c r="C2102" t="b">
        <v>1</v>
      </c>
      <c r="D2102">
        <v>-0.32800000000000001</v>
      </c>
      <c r="E2102">
        <f t="shared" si="64"/>
        <v>0.62854416868826291</v>
      </c>
      <c r="F2102">
        <v>-1.9E-2</v>
      </c>
      <c r="G2102">
        <f t="shared" si="65"/>
        <v>0.50757944729480475</v>
      </c>
    </row>
    <row r="2103" spans="1:7" x14ac:dyDescent="0.25">
      <c r="A2103" s="1" t="s">
        <v>2108</v>
      </c>
      <c r="B2103" t="b">
        <v>0</v>
      </c>
      <c r="C2103" t="b">
        <v>1</v>
      </c>
      <c r="D2103">
        <v>-0.33</v>
      </c>
      <c r="E2103">
        <f t="shared" si="64"/>
        <v>0.62930001894065357</v>
      </c>
      <c r="F2103">
        <v>1.613</v>
      </c>
      <c r="G2103">
        <f t="shared" si="65"/>
        <v>5.337225389443423E-2</v>
      </c>
    </row>
    <row r="2104" spans="1:7" x14ac:dyDescent="0.25">
      <c r="A2104" s="1" t="s">
        <v>2109</v>
      </c>
      <c r="B2104" t="b">
        <v>1</v>
      </c>
      <c r="C2104" t="b">
        <v>0</v>
      </c>
      <c r="D2104">
        <v>-0.33</v>
      </c>
      <c r="E2104">
        <f t="shared" si="64"/>
        <v>0.62930001894065357</v>
      </c>
      <c r="F2104">
        <v>-2.2250000000000001</v>
      </c>
      <c r="G2104">
        <f t="shared" si="65"/>
        <v>0.98695938092646041</v>
      </c>
    </row>
    <row r="2105" spans="1:7" x14ac:dyDescent="0.25">
      <c r="A2105" s="1" t="s">
        <v>2110</v>
      </c>
      <c r="B2105" t="b">
        <v>0</v>
      </c>
      <c r="C2105" t="b">
        <v>1</v>
      </c>
      <c r="D2105">
        <v>-0.33100000000000002</v>
      </c>
      <c r="E2105">
        <f t="shared" si="64"/>
        <v>0.62967775722397812</v>
      </c>
      <c r="F2105">
        <v>-0.92900000000000005</v>
      </c>
      <c r="G2105">
        <f t="shared" si="65"/>
        <v>0.82355545683440723</v>
      </c>
    </row>
    <row r="2106" spans="1:7" x14ac:dyDescent="0.25">
      <c r="A2106" s="1" t="s">
        <v>2111</v>
      </c>
      <c r="B2106" t="b">
        <v>0</v>
      </c>
      <c r="C2106" t="b">
        <v>1</v>
      </c>
      <c r="D2106">
        <v>-0.33100000000000002</v>
      </c>
      <c r="E2106">
        <f t="shared" si="64"/>
        <v>0.62967775722397812</v>
      </c>
      <c r="F2106">
        <v>1.736</v>
      </c>
      <c r="G2106">
        <f t="shared" si="65"/>
        <v>4.1281917281424385E-2</v>
      </c>
    </row>
    <row r="2107" spans="1:7" x14ac:dyDescent="0.25">
      <c r="A2107" s="1" t="s">
        <v>2112</v>
      </c>
      <c r="B2107" t="b">
        <v>0</v>
      </c>
      <c r="C2107" t="b">
        <v>1</v>
      </c>
      <c r="D2107">
        <v>-0.33200000000000002</v>
      </c>
      <c r="E2107">
        <f t="shared" si="64"/>
        <v>0.63005537049663174</v>
      </c>
      <c r="F2107">
        <v>-4.3999999999999997E-2</v>
      </c>
      <c r="G2107">
        <f t="shared" si="65"/>
        <v>0.51754779806554985</v>
      </c>
    </row>
    <row r="2108" spans="1:7" x14ac:dyDescent="0.25">
      <c r="A2108" s="1" t="s">
        <v>2113</v>
      </c>
      <c r="B2108" t="b">
        <v>1</v>
      </c>
      <c r="C2108" t="b">
        <v>0</v>
      </c>
      <c r="D2108">
        <v>-0.33400000000000002</v>
      </c>
      <c r="E2108">
        <f t="shared" si="64"/>
        <v>0.63081022066582271</v>
      </c>
      <c r="F2108">
        <v>-0.78400000000000003</v>
      </c>
      <c r="G2108">
        <f t="shared" si="65"/>
        <v>0.78347994484655792</v>
      </c>
    </row>
    <row r="2109" spans="1:7" x14ac:dyDescent="0.25">
      <c r="A2109" s="1" t="s">
        <v>2114</v>
      </c>
      <c r="B2109" t="b">
        <v>0</v>
      </c>
      <c r="C2109" t="b">
        <v>1</v>
      </c>
      <c r="D2109">
        <v>-0.33600000000000002</v>
      </c>
      <c r="E2109">
        <f t="shared" si="64"/>
        <v>0.63156456676364725</v>
      </c>
      <c r="F2109">
        <v>-0.376</v>
      </c>
      <c r="G2109">
        <f t="shared" si="65"/>
        <v>0.64654155199051955</v>
      </c>
    </row>
    <row r="2110" spans="1:7" x14ac:dyDescent="0.25">
      <c r="A2110" s="1" t="s">
        <v>2115</v>
      </c>
      <c r="B2110" t="b">
        <v>0</v>
      </c>
      <c r="C2110" t="b">
        <v>1</v>
      </c>
      <c r="D2110">
        <v>-0.33600000000000002</v>
      </c>
      <c r="E2110">
        <f t="shared" si="64"/>
        <v>0.63156456676364725</v>
      </c>
      <c r="F2110">
        <v>0.435</v>
      </c>
      <c r="G2110">
        <f t="shared" si="65"/>
        <v>0.33178121371901903</v>
      </c>
    </row>
    <row r="2111" spans="1:7" x14ac:dyDescent="0.25">
      <c r="A2111" s="1" t="s">
        <v>2116</v>
      </c>
      <c r="B2111" t="b">
        <v>1</v>
      </c>
      <c r="C2111" t="b">
        <v>0</v>
      </c>
      <c r="D2111">
        <v>-0.33700000000000002</v>
      </c>
      <c r="E2111">
        <f t="shared" si="64"/>
        <v>0.63194154994845775</v>
      </c>
      <c r="F2111">
        <v>-0.64100000000000001</v>
      </c>
      <c r="G2111">
        <f t="shared" si="65"/>
        <v>0.73923865851933435</v>
      </c>
    </row>
    <row r="2112" spans="1:7" x14ac:dyDescent="0.25">
      <c r="A2112" s="1" t="s">
        <v>2117</v>
      </c>
      <c r="B2112" t="b">
        <v>0</v>
      </c>
      <c r="C2112" t="b">
        <v>1</v>
      </c>
      <c r="D2112">
        <v>-0.33900000000000002</v>
      </c>
      <c r="E2112">
        <f t="shared" si="64"/>
        <v>0.63269513491839424</v>
      </c>
      <c r="F2112">
        <v>1.8149999999999999</v>
      </c>
      <c r="G2112">
        <f t="shared" si="65"/>
        <v>3.4761954743165457E-2</v>
      </c>
    </row>
    <row r="2113" spans="1:7" x14ac:dyDescent="0.25">
      <c r="A2113" s="1" t="s">
        <v>2118</v>
      </c>
      <c r="B2113" t="b">
        <v>0</v>
      </c>
      <c r="C2113" t="b">
        <v>1</v>
      </c>
      <c r="D2113">
        <v>-0.34</v>
      </c>
      <c r="E2113">
        <f t="shared" si="64"/>
        <v>0.63307173603602807</v>
      </c>
      <c r="F2113">
        <v>1.325</v>
      </c>
      <c r="G2113">
        <f t="shared" si="65"/>
        <v>9.2585575656794927E-2</v>
      </c>
    </row>
    <row r="2114" spans="1:7" x14ac:dyDescent="0.25">
      <c r="A2114" s="1" t="s">
        <v>2119</v>
      </c>
      <c r="B2114" t="b">
        <v>0</v>
      </c>
      <c r="C2114" t="b">
        <v>1</v>
      </c>
      <c r="D2114">
        <v>-0.34100000000000003</v>
      </c>
      <c r="E2114">
        <f t="shared" ref="E2114:E2177" si="66">1-_xlfn.NORM.S.DIST(D2114,1)</f>
        <v>0.63344820913105759</v>
      </c>
      <c r="F2114">
        <v>-0.104</v>
      </c>
      <c r="G2114">
        <f t="shared" ref="G2114:G2177" si="67">1-_xlfn.NORM.S.DIST(F2114,1)</f>
        <v>0.54141532571435613</v>
      </c>
    </row>
    <row r="2115" spans="1:7" x14ac:dyDescent="0.25">
      <c r="A2115" s="1" t="s">
        <v>2120</v>
      </c>
      <c r="B2115" t="b">
        <v>0</v>
      </c>
      <c r="C2115" t="b">
        <v>1</v>
      </c>
      <c r="D2115">
        <v>-0.34100000000000003</v>
      </c>
      <c r="E2115">
        <f t="shared" si="66"/>
        <v>0.63344820913105759</v>
      </c>
      <c r="F2115">
        <v>-0.94299999999999995</v>
      </c>
      <c r="G2115">
        <f t="shared" si="67"/>
        <v>0.82715954853845841</v>
      </c>
    </row>
    <row r="2116" spans="1:7" x14ac:dyDescent="0.25">
      <c r="A2116" s="1" t="s">
        <v>2121</v>
      </c>
      <c r="B2116" t="b">
        <v>0</v>
      </c>
      <c r="C2116" t="b">
        <v>1</v>
      </c>
      <c r="D2116">
        <v>-0.34200000000000003</v>
      </c>
      <c r="E2116">
        <f t="shared" si="66"/>
        <v>0.63382455387065828</v>
      </c>
      <c r="F2116">
        <v>-1.373</v>
      </c>
      <c r="G2116">
        <f t="shared" si="67"/>
        <v>0.91512382665009839</v>
      </c>
    </row>
    <row r="2117" spans="1:7" x14ac:dyDescent="0.25">
      <c r="A2117" s="1" t="s">
        <v>2122</v>
      </c>
      <c r="B2117" t="b">
        <v>0</v>
      </c>
      <c r="C2117" t="b">
        <v>1</v>
      </c>
      <c r="D2117">
        <v>-0.34200000000000003</v>
      </c>
      <c r="E2117">
        <f t="shared" si="66"/>
        <v>0.63382455387065828</v>
      </c>
      <c r="F2117">
        <v>-0.94099999999999995</v>
      </c>
      <c r="G2117">
        <f t="shared" si="67"/>
        <v>0.82664757040933834</v>
      </c>
    </row>
    <row r="2118" spans="1:7" x14ac:dyDescent="0.25">
      <c r="A2118" s="1" t="s">
        <v>2123</v>
      </c>
      <c r="B2118" t="b">
        <v>0</v>
      </c>
      <c r="C2118" t="b">
        <v>1</v>
      </c>
      <c r="D2118">
        <v>-0.34300000000000003</v>
      </c>
      <c r="E2118">
        <f t="shared" si="66"/>
        <v>0.63420076992237573</v>
      </c>
      <c r="F2118">
        <v>0.95799999999999996</v>
      </c>
      <c r="G2118">
        <f t="shared" si="67"/>
        <v>0.16903137927952894</v>
      </c>
    </row>
    <row r="2119" spans="1:7" x14ac:dyDescent="0.25">
      <c r="A2119" s="1" t="s">
        <v>2124</v>
      </c>
      <c r="B2119" t="b">
        <v>0</v>
      </c>
      <c r="C2119" t="b">
        <v>1</v>
      </c>
      <c r="D2119">
        <v>-0.34300000000000003</v>
      </c>
      <c r="E2119">
        <f t="shared" si="66"/>
        <v>0.63420076992237573</v>
      </c>
      <c r="F2119">
        <v>-4.3999999999999997E-2</v>
      </c>
      <c r="G2119">
        <f t="shared" si="67"/>
        <v>0.51754779806554985</v>
      </c>
    </row>
    <row r="2120" spans="1:7" x14ac:dyDescent="0.25">
      <c r="A2120" s="1" t="s">
        <v>2125</v>
      </c>
      <c r="B2120" t="b">
        <v>1</v>
      </c>
      <c r="C2120" t="b">
        <v>0</v>
      </c>
      <c r="D2120">
        <v>-0.34399999999999997</v>
      </c>
      <c r="E2120">
        <f t="shared" si="66"/>
        <v>0.63457685695412624</v>
      </c>
      <c r="F2120">
        <v>0.54200000000000004</v>
      </c>
      <c r="G2120">
        <f t="shared" si="67"/>
        <v>0.29390925294161663</v>
      </c>
    </row>
    <row r="2121" spans="1:7" x14ac:dyDescent="0.25">
      <c r="A2121" s="1" t="s">
        <v>2126</v>
      </c>
      <c r="B2121" t="b">
        <v>0</v>
      </c>
      <c r="C2121" t="b">
        <v>1</v>
      </c>
      <c r="D2121">
        <v>-0.34599999999999997</v>
      </c>
      <c r="E2121">
        <f t="shared" si="66"/>
        <v>0.63532864263125344</v>
      </c>
      <c r="F2121">
        <v>-0.78500000000000003</v>
      </c>
      <c r="G2121">
        <f t="shared" si="67"/>
        <v>0.78377321570242442</v>
      </c>
    </row>
    <row r="2122" spans="1:7" x14ac:dyDescent="0.25">
      <c r="A2122" s="1" t="s">
        <v>2127</v>
      </c>
      <c r="B2122" t="b">
        <v>0</v>
      </c>
      <c r="C2122" t="b">
        <v>1</v>
      </c>
      <c r="D2122">
        <v>-0.34799999999999998</v>
      </c>
      <c r="E2122">
        <f t="shared" si="66"/>
        <v>0.63607990825282523</v>
      </c>
      <c r="F2122">
        <v>0.75900000000000001</v>
      </c>
      <c r="G2122">
        <f t="shared" si="67"/>
        <v>0.22392627839382606</v>
      </c>
    </row>
    <row r="2123" spans="1:7" x14ac:dyDescent="0.25">
      <c r="A2123" s="1" t="s">
        <v>2128</v>
      </c>
      <c r="B2123" t="b">
        <v>0</v>
      </c>
      <c r="C2123" t="b">
        <v>1</v>
      </c>
      <c r="D2123">
        <v>-0.34899999999999998</v>
      </c>
      <c r="E2123">
        <f t="shared" si="66"/>
        <v>0.63645534521653602</v>
      </c>
      <c r="F2123">
        <v>0.35699999999999998</v>
      </c>
      <c r="G2123">
        <f t="shared" si="67"/>
        <v>0.36054590286747346</v>
      </c>
    </row>
    <row r="2124" spans="1:7" x14ac:dyDescent="0.25">
      <c r="A2124" s="1" t="s">
        <v>2129</v>
      </c>
      <c r="B2124" t="b">
        <v>1</v>
      </c>
      <c r="C2124" t="b">
        <v>0</v>
      </c>
      <c r="D2124">
        <v>-0.35099999999999998</v>
      </c>
      <c r="E2124">
        <f t="shared" si="66"/>
        <v>0.63720582580061214</v>
      </c>
      <c r="F2124">
        <v>-0.04</v>
      </c>
      <c r="G2124">
        <f t="shared" si="67"/>
        <v>0.51595343685283068</v>
      </c>
    </row>
    <row r="2125" spans="1:7" x14ac:dyDescent="0.25">
      <c r="A2125" s="1" t="s">
        <v>2130</v>
      </c>
      <c r="B2125" t="b">
        <v>1</v>
      </c>
      <c r="C2125" t="b">
        <v>0</v>
      </c>
      <c r="D2125">
        <v>-0.35199999999999998</v>
      </c>
      <c r="E2125">
        <f t="shared" si="66"/>
        <v>0.63758086876243114</v>
      </c>
      <c r="F2125">
        <v>-0.73299999999999998</v>
      </c>
      <c r="G2125">
        <f t="shared" si="67"/>
        <v>0.76822078530259552</v>
      </c>
    </row>
    <row r="2126" spans="1:7" x14ac:dyDescent="0.25">
      <c r="A2126" s="1" t="s">
        <v>2131</v>
      </c>
      <c r="B2126" t="b">
        <v>1</v>
      </c>
      <c r="C2126" t="b">
        <v>0</v>
      </c>
      <c r="D2126">
        <v>-0.35299999999999998</v>
      </c>
      <c r="E2126">
        <f t="shared" si="66"/>
        <v>0.63795577973237039</v>
      </c>
      <c r="F2126">
        <v>9.6000000000000002E-2</v>
      </c>
      <c r="G2126">
        <f t="shared" si="67"/>
        <v>0.46176028628184207</v>
      </c>
    </row>
    <row r="2127" spans="1:7" x14ac:dyDescent="0.25">
      <c r="A2127" s="1" t="s">
        <v>2132</v>
      </c>
      <c r="B2127" t="b">
        <v>0</v>
      </c>
      <c r="C2127" t="b">
        <v>1</v>
      </c>
      <c r="D2127">
        <v>-0.35499999999999998</v>
      </c>
      <c r="E2127">
        <f t="shared" si="66"/>
        <v>0.63870520438368716</v>
      </c>
      <c r="F2127">
        <v>-0.248</v>
      </c>
      <c r="G2127">
        <f t="shared" si="67"/>
        <v>0.59793279659878384</v>
      </c>
    </row>
    <row r="2128" spans="1:7" x14ac:dyDescent="0.25">
      <c r="A2128" s="1" t="s">
        <v>2133</v>
      </c>
      <c r="B2128" t="b">
        <v>0</v>
      </c>
      <c r="C2128" t="b">
        <v>1</v>
      </c>
      <c r="D2128">
        <v>-0.35599999999999998</v>
      </c>
      <c r="E2128">
        <f t="shared" si="66"/>
        <v>0.63907971740955527</v>
      </c>
      <c r="F2128">
        <v>-0.625</v>
      </c>
      <c r="G2128">
        <f t="shared" si="67"/>
        <v>0.73401447095129946</v>
      </c>
    </row>
    <row r="2129" spans="1:7" x14ac:dyDescent="0.25">
      <c r="A2129" s="1" t="s">
        <v>2134</v>
      </c>
      <c r="B2129" t="b">
        <v>0</v>
      </c>
      <c r="C2129" t="b">
        <v>1</v>
      </c>
      <c r="D2129">
        <v>-0.35599999999999998</v>
      </c>
      <c r="E2129">
        <f t="shared" si="66"/>
        <v>0.63907971740955527</v>
      </c>
      <c r="F2129">
        <v>-1.7000000000000001E-2</v>
      </c>
      <c r="G2129">
        <f t="shared" si="67"/>
        <v>0.50678169211374757</v>
      </c>
    </row>
    <row r="2130" spans="1:7" x14ac:dyDescent="0.25">
      <c r="A2130" s="1" t="s">
        <v>2135</v>
      </c>
      <c r="B2130" t="b">
        <v>1</v>
      </c>
      <c r="C2130" t="b">
        <v>0</v>
      </c>
      <c r="D2130">
        <v>-0.35599999999999998</v>
      </c>
      <c r="E2130">
        <f t="shared" si="66"/>
        <v>0.63907971740955527</v>
      </c>
      <c r="F2130">
        <v>1.97</v>
      </c>
      <c r="G2130">
        <f t="shared" si="67"/>
        <v>2.4419185280222577E-2</v>
      </c>
    </row>
    <row r="2131" spans="1:7" x14ac:dyDescent="0.25">
      <c r="A2131" s="1" t="s">
        <v>2136</v>
      </c>
      <c r="B2131" t="b">
        <v>1</v>
      </c>
      <c r="C2131" t="b">
        <v>0</v>
      </c>
      <c r="D2131">
        <v>-0.35599999999999998</v>
      </c>
      <c r="E2131">
        <f t="shared" si="66"/>
        <v>0.63907971740955527</v>
      </c>
      <c r="F2131">
        <v>-0.125</v>
      </c>
      <c r="G2131">
        <f t="shared" si="67"/>
        <v>0.54973822483011292</v>
      </c>
    </row>
    <row r="2132" spans="1:7" x14ac:dyDescent="0.25">
      <c r="A2132" s="1" t="s">
        <v>2137</v>
      </c>
      <c r="B2132" t="b">
        <v>1</v>
      </c>
      <c r="C2132" t="b">
        <v>1</v>
      </c>
      <c r="D2132">
        <v>-0.35799999999999998</v>
      </c>
      <c r="E2132">
        <f t="shared" si="66"/>
        <v>0.63982834322580218</v>
      </c>
      <c r="F2132">
        <v>-1.1519999999999999</v>
      </c>
      <c r="G2132">
        <f t="shared" si="67"/>
        <v>0.87533946333568891</v>
      </c>
    </row>
    <row r="2133" spans="1:7" x14ac:dyDescent="0.25">
      <c r="A2133" s="1" t="s">
        <v>2138</v>
      </c>
      <c r="B2133" t="b">
        <v>0</v>
      </c>
      <c r="C2133" t="b">
        <v>1</v>
      </c>
      <c r="D2133">
        <v>-0.35799999999999998</v>
      </c>
      <c r="E2133">
        <f t="shared" si="66"/>
        <v>0.63982834322580218</v>
      </c>
      <c r="F2133">
        <v>-1.012</v>
      </c>
      <c r="G2133">
        <f t="shared" si="67"/>
        <v>0.84423097328772323</v>
      </c>
    </row>
    <row r="2134" spans="1:7" x14ac:dyDescent="0.25">
      <c r="A2134" s="1" t="s">
        <v>2139</v>
      </c>
      <c r="B2134" t="b">
        <v>0</v>
      </c>
      <c r="C2134" t="b">
        <v>1</v>
      </c>
      <c r="D2134">
        <v>-0.35899999999999999</v>
      </c>
      <c r="E2134">
        <f t="shared" si="66"/>
        <v>0.64020245536296727</v>
      </c>
      <c r="F2134">
        <v>-0.27</v>
      </c>
      <c r="G2134">
        <f t="shared" si="67"/>
        <v>0.60641987319803947</v>
      </c>
    </row>
    <row r="2135" spans="1:7" x14ac:dyDescent="0.25">
      <c r="A2135" s="1" t="s">
        <v>2140</v>
      </c>
      <c r="B2135" t="b">
        <v>1</v>
      </c>
      <c r="C2135" t="b">
        <v>1</v>
      </c>
      <c r="D2135">
        <v>-0.36</v>
      </c>
      <c r="E2135">
        <f t="shared" si="66"/>
        <v>0.64057643321799129</v>
      </c>
      <c r="F2135">
        <v>-0.29199999999999998</v>
      </c>
      <c r="G2135">
        <f t="shared" si="67"/>
        <v>0.61485668801484128</v>
      </c>
    </row>
    <row r="2136" spans="1:7" x14ac:dyDescent="0.25">
      <c r="A2136" s="1" t="s">
        <v>2141</v>
      </c>
      <c r="B2136" t="b">
        <v>0</v>
      </c>
      <c r="C2136" t="b">
        <v>1</v>
      </c>
      <c r="D2136">
        <v>-0.36099999999999999</v>
      </c>
      <c r="E2136">
        <f t="shared" si="66"/>
        <v>0.64095027646522951</v>
      </c>
      <c r="F2136">
        <v>-0.81200000000000006</v>
      </c>
      <c r="G2136">
        <f t="shared" si="67"/>
        <v>0.79160418425336876</v>
      </c>
    </row>
    <row r="2137" spans="1:7" x14ac:dyDescent="0.25">
      <c r="A2137" s="1" t="s">
        <v>2142</v>
      </c>
      <c r="B2137" t="b">
        <v>0</v>
      </c>
      <c r="C2137" t="b">
        <v>1</v>
      </c>
      <c r="D2137">
        <v>-0.36099999999999999</v>
      </c>
      <c r="E2137">
        <f t="shared" si="66"/>
        <v>0.64095027646522951</v>
      </c>
      <c r="F2137">
        <v>0.218</v>
      </c>
      <c r="G2137">
        <f t="shared" si="67"/>
        <v>0.41371455571286309</v>
      </c>
    </row>
    <row r="2138" spans="1:7" x14ac:dyDescent="0.25">
      <c r="A2138" s="1" t="s">
        <v>2143</v>
      </c>
      <c r="B2138" t="b">
        <v>0</v>
      </c>
      <c r="C2138" t="b">
        <v>1</v>
      </c>
      <c r="D2138">
        <v>-0.36099999999999999</v>
      </c>
      <c r="E2138">
        <f t="shared" si="66"/>
        <v>0.64095027646522951</v>
      </c>
      <c r="F2138">
        <v>-0.4</v>
      </c>
      <c r="G2138">
        <f t="shared" si="67"/>
        <v>0.65542174161032429</v>
      </c>
    </row>
    <row r="2139" spans="1:7" x14ac:dyDescent="0.25">
      <c r="A2139" s="1" t="s">
        <v>2144</v>
      </c>
      <c r="B2139" t="b">
        <v>0</v>
      </c>
      <c r="C2139" t="b">
        <v>1</v>
      </c>
      <c r="D2139">
        <v>-0.36299999999999999</v>
      </c>
      <c r="E2139">
        <f t="shared" si="66"/>
        <v>0.64169755783570259</v>
      </c>
      <c r="F2139">
        <v>1.1200000000000001</v>
      </c>
      <c r="G2139">
        <f t="shared" si="67"/>
        <v>0.13135688104273069</v>
      </c>
    </row>
    <row r="2140" spans="1:7" x14ac:dyDescent="0.25">
      <c r="A2140" s="1" t="s">
        <v>2145</v>
      </c>
      <c r="B2140" t="b">
        <v>1</v>
      </c>
      <c r="C2140" t="b">
        <v>0</v>
      </c>
      <c r="D2140">
        <v>-0.36399999999999999</v>
      </c>
      <c r="E2140">
        <f t="shared" si="66"/>
        <v>0.64207099530958311</v>
      </c>
      <c r="F2140">
        <v>-8.8999999999999996E-2</v>
      </c>
      <c r="G2140">
        <f t="shared" si="67"/>
        <v>0.53545904493944074</v>
      </c>
    </row>
    <row r="2141" spans="1:7" x14ac:dyDescent="0.25">
      <c r="A2141" s="1" t="s">
        <v>2146</v>
      </c>
      <c r="B2141" t="b">
        <v>1</v>
      </c>
      <c r="C2141" t="b">
        <v>0</v>
      </c>
      <c r="D2141">
        <v>-0.36599999999999999</v>
      </c>
      <c r="E2141">
        <f t="shared" si="66"/>
        <v>0.64281746221416136</v>
      </c>
      <c r="F2141">
        <v>0.52400000000000002</v>
      </c>
      <c r="G2141">
        <f t="shared" si="67"/>
        <v>0.300139269931611</v>
      </c>
    </row>
    <row r="2142" spans="1:7" x14ac:dyDescent="0.25">
      <c r="A2142" s="1" t="s">
        <v>2147</v>
      </c>
      <c r="B2142" t="b">
        <v>0</v>
      </c>
      <c r="C2142" t="b">
        <v>1</v>
      </c>
      <c r="D2142">
        <v>-0.36799999999999999</v>
      </c>
      <c r="E2142">
        <f t="shared" si="66"/>
        <v>0.64356338290508608</v>
      </c>
      <c r="F2142">
        <v>1.617</v>
      </c>
      <c r="G2142">
        <f t="shared" si="67"/>
        <v>5.2939140454775213E-2</v>
      </c>
    </row>
    <row r="2143" spans="1:7" x14ac:dyDescent="0.25">
      <c r="A2143" s="1" t="s">
        <v>2148</v>
      </c>
      <c r="B2143" t="b">
        <v>1</v>
      </c>
      <c r="C2143" t="b">
        <v>0</v>
      </c>
      <c r="D2143">
        <v>-0.36899999999999999</v>
      </c>
      <c r="E2143">
        <f t="shared" si="66"/>
        <v>0.64393613761336721</v>
      </c>
      <c r="F2143">
        <v>-0.54800000000000004</v>
      </c>
      <c r="G2143">
        <f t="shared" si="67"/>
        <v>0.7081540485826513</v>
      </c>
    </row>
    <row r="2144" spans="1:7" x14ac:dyDescent="0.25">
      <c r="A2144" s="1" t="s">
        <v>2149</v>
      </c>
      <c r="B2144" t="b">
        <v>0</v>
      </c>
      <c r="C2144" t="b">
        <v>1</v>
      </c>
      <c r="D2144">
        <v>-0.37</v>
      </c>
      <c r="E2144">
        <f t="shared" si="66"/>
        <v>0.64430875480054683</v>
      </c>
      <c r="F2144">
        <v>-0.64800000000000002</v>
      </c>
      <c r="G2144">
        <f t="shared" si="67"/>
        <v>0.74150752485978133</v>
      </c>
    </row>
    <row r="2145" spans="1:7" x14ac:dyDescent="0.25">
      <c r="A2145" s="1" t="s">
        <v>2150</v>
      </c>
      <c r="B2145" t="b">
        <v>0</v>
      </c>
      <c r="C2145" t="b">
        <v>1</v>
      </c>
      <c r="D2145">
        <v>-0.371</v>
      </c>
      <c r="E2145">
        <f t="shared" si="66"/>
        <v>0.64468123414488099</v>
      </c>
      <c r="F2145">
        <v>1.944</v>
      </c>
      <c r="G2145">
        <f t="shared" si="67"/>
        <v>2.5947725549759659E-2</v>
      </c>
    </row>
    <row r="2146" spans="1:7" x14ac:dyDescent="0.25">
      <c r="A2146" s="1" t="s">
        <v>2151</v>
      </c>
      <c r="B2146" t="b">
        <v>0</v>
      </c>
      <c r="C2146" t="b">
        <v>1</v>
      </c>
      <c r="D2146">
        <v>-0.371</v>
      </c>
      <c r="E2146">
        <f t="shared" si="66"/>
        <v>0.64468123414488099</v>
      </c>
      <c r="F2146">
        <v>0.23200000000000001</v>
      </c>
      <c r="G2146">
        <f t="shared" si="67"/>
        <v>0.40826900690096979</v>
      </c>
    </row>
    <row r="2147" spans="1:7" x14ac:dyDescent="0.25">
      <c r="A2147" s="1" t="s">
        <v>2152</v>
      </c>
      <c r="B2147" t="b">
        <v>0</v>
      </c>
      <c r="C2147" t="b">
        <v>1</v>
      </c>
      <c r="D2147">
        <v>-0.372</v>
      </c>
      <c r="E2147">
        <f t="shared" si="66"/>
        <v>0.64505357532502106</v>
      </c>
      <c r="F2147">
        <v>-0.315</v>
      </c>
      <c r="G2147">
        <f t="shared" si="67"/>
        <v>0.6236191730674514</v>
      </c>
    </row>
    <row r="2148" spans="1:7" x14ac:dyDescent="0.25">
      <c r="A2148" s="1" t="s">
        <v>2153</v>
      </c>
      <c r="B2148" t="b">
        <v>1</v>
      </c>
      <c r="C2148" t="b">
        <v>1</v>
      </c>
      <c r="D2148">
        <v>-0.372</v>
      </c>
      <c r="E2148">
        <f t="shared" si="66"/>
        <v>0.64505357532502106</v>
      </c>
      <c r="F2148">
        <v>-0.53100000000000003</v>
      </c>
      <c r="G2148">
        <f t="shared" si="67"/>
        <v>0.70229061041798591</v>
      </c>
    </row>
    <row r="2149" spans="1:7" x14ac:dyDescent="0.25">
      <c r="A2149" s="1" t="s">
        <v>2154</v>
      </c>
      <c r="B2149" t="b">
        <v>1</v>
      </c>
      <c r="C2149" t="b">
        <v>0</v>
      </c>
      <c r="D2149">
        <v>-0.373</v>
      </c>
      <c r="E2149">
        <f t="shared" si="66"/>
        <v>0.64542577802001344</v>
      </c>
      <c r="F2149">
        <v>1.698</v>
      </c>
      <c r="G2149">
        <f t="shared" si="67"/>
        <v>4.4753880917151712E-2</v>
      </c>
    </row>
    <row r="2150" spans="1:7" x14ac:dyDescent="0.25">
      <c r="A2150" s="1" t="s">
        <v>2155</v>
      </c>
      <c r="B2150" t="b">
        <v>0</v>
      </c>
      <c r="C2150" t="b">
        <v>1</v>
      </c>
      <c r="D2150">
        <v>-0.375</v>
      </c>
      <c r="E2150">
        <f t="shared" si="66"/>
        <v>0.64616976667272386</v>
      </c>
      <c r="F2150">
        <v>-2.5999999999999999E-2</v>
      </c>
      <c r="G2150">
        <f t="shared" si="67"/>
        <v>0.5103713307740072</v>
      </c>
    </row>
    <row r="2151" spans="1:7" x14ac:dyDescent="0.25">
      <c r="A2151" s="1" t="s">
        <v>2156</v>
      </c>
      <c r="B2151" t="b">
        <v>0</v>
      </c>
      <c r="C2151" t="b">
        <v>1</v>
      </c>
      <c r="D2151">
        <v>-0.375</v>
      </c>
      <c r="E2151">
        <f t="shared" si="66"/>
        <v>0.64616976667272386</v>
      </c>
      <c r="F2151">
        <v>-1.7809999999999999</v>
      </c>
      <c r="G2151">
        <f t="shared" si="67"/>
        <v>0.96254377463032625</v>
      </c>
    </row>
    <row r="2152" spans="1:7" x14ac:dyDescent="0.25">
      <c r="A2152" s="1" t="s">
        <v>2157</v>
      </c>
      <c r="B2152" t="b">
        <v>0</v>
      </c>
      <c r="C2152" t="b">
        <v>1</v>
      </c>
      <c r="D2152">
        <v>-0.375</v>
      </c>
      <c r="E2152">
        <f t="shared" si="66"/>
        <v>0.64616976667272386</v>
      </c>
      <c r="F2152">
        <v>-0.245</v>
      </c>
      <c r="G2152">
        <f t="shared" si="67"/>
        <v>0.59677178432052447</v>
      </c>
    </row>
    <row r="2153" spans="1:7" x14ac:dyDescent="0.25">
      <c r="A2153" s="1" t="s">
        <v>2158</v>
      </c>
      <c r="B2153" t="b">
        <v>0</v>
      </c>
      <c r="C2153" t="b">
        <v>1</v>
      </c>
      <c r="D2153">
        <v>-0.377</v>
      </c>
      <c r="E2153">
        <f t="shared" si="66"/>
        <v>0.64691319754332499</v>
      </c>
      <c r="F2153">
        <v>-0.311</v>
      </c>
      <c r="G2153">
        <f t="shared" si="67"/>
        <v>0.62209968918441882</v>
      </c>
    </row>
    <row r="2154" spans="1:7" x14ac:dyDescent="0.25">
      <c r="A2154" s="1" t="s">
        <v>2159</v>
      </c>
      <c r="B2154" t="b">
        <v>0</v>
      </c>
      <c r="C2154" t="b">
        <v>1</v>
      </c>
      <c r="D2154">
        <v>-0.378</v>
      </c>
      <c r="E2154">
        <f t="shared" si="66"/>
        <v>0.64728470301217622</v>
      </c>
      <c r="F2154">
        <v>-1.3660000000000001</v>
      </c>
      <c r="G2154">
        <f t="shared" si="67"/>
        <v>0.91403051830498894</v>
      </c>
    </row>
    <row r="2155" spans="1:7" x14ac:dyDescent="0.25">
      <c r="A2155" s="1" t="s">
        <v>2160</v>
      </c>
      <c r="B2155" t="b">
        <v>0</v>
      </c>
      <c r="C2155" t="b">
        <v>1</v>
      </c>
      <c r="D2155">
        <v>-0.379</v>
      </c>
      <c r="E2155">
        <f t="shared" si="66"/>
        <v>0.64765606807850951</v>
      </c>
      <c r="F2155">
        <v>-0.83899999999999997</v>
      </c>
      <c r="G2155">
        <f t="shared" si="67"/>
        <v>0.79926534519808823</v>
      </c>
    </row>
    <row r="2156" spans="1:7" x14ac:dyDescent="0.25">
      <c r="A2156" s="1" t="s">
        <v>2161</v>
      </c>
      <c r="B2156" t="b">
        <v>0</v>
      </c>
      <c r="C2156" t="b">
        <v>1</v>
      </c>
      <c r="D2156">
        <v>-0.38</v>
      </c>
      <c r="E2156">
        <f t="shared" si="66"/>
        <v>0.64802729242416279</v>
      </c>
      <c r="F2156">
        <v>7.8E-2</v>
      </c>
      <c r="G2156">
        <f t="shared" si="67"/>
        <v>0.46891402649697533</v>
      </c>
    </row>
    <row r="2157" spans="1:7" x14ac:dyDescent="0.25">
      <c r="A2157" s="1" t="s">
        <v>2162</v>
      </c>
      <c r="B2157" t="b">
        <v>0</v>
      </c>
      <c r="C2157" t="b">
        <v>1</v>
      </c>
      <c r="D2157">
        <v>-0.38300000000000001</v>
      </c>
      <c r="E2157">
        <f t="shared" si="66"/>
        <v>0.64914011796145177</v>
      </c>
      <c r="F2157">
        <v>0.67100000000000004</v>
      </c>
      <c r="G2157">
        <f t="shared" si="67"/>
        <v>0.25111026476302933</v>
      </c>
    </row>
    <row r="2158" spans="1:7" x14ac:dyDescent="0.25">
      <c r="A2158" s="1" t="s">
        <v>2163</v>
      </c>
      <c r="B2158" t="b">
        <v>1</v>
      </c>
      <c r="C2158" t="b">
        <v>0</v>
      </c>
      <c r="D2158">
        <v>-0.38400000000000001</v>
      </c>
      <c r="E2158">
        <f t="shared" si="66"/>
        <v>0.64951077625081144</v>
      </c>
      <c r="F2158">
        <v>-1.141</v>
      </c>
      <c r="G2158">
        <f t="shared" si="67"/>
        <v>0.87306503850222694</v>
      </c>
    </row>
    <row r="2159" spans="1:7" x14ac:dyDescent="0.25">
      <c r="A2159" s="1" t="s">
        <v>2164</v>
      </c>
      <c r="B2159" t="b">
        <v>0</v>
      </c>
      <c r="C2159" t="b">
        <v>1</v>
      </c>
      <c r="D2159">
        <v>-0.38400000000000001</v>
      </c>
      <c r="E2159">
        <f t="shared" si="66"/>
        <v>0.64951077625081144</v>
      </c>
      <c r="F2159">
        <v>7.3999999999999996E-2</v>
      </c>
      <c r="G2159">
        <f t="shared" si="67"/>
        <v>0.47050519263109702</v>
      </c>
    </row>
    <row r="2160" spans="1:7" x14ac:dyDescent="0.25">
      <c r="A2160" s="1" t="s">
        <v>2165</v>
      </c>
      <c r="B2160" t="b">
        <v>0</v>
      </c>
      <c r="C2160" t="b">
        <v>1</v>
      </c>
      <c r="D2160">
        <v>-0.38500000000000001</v>
      </c>
      <c r="E2160">
        <f t="shared" si="66"/>
        <v>0.64988129223472435</v>
      </c>
      <c r="F2160">
        <v>0.82</v>
      </c>
      <c r="G2160">
        <f t="shared" si="67"/>
        <v>0.20610805358581308</v>
      </c>
    </row>
    <row r="2161" spans="1:7" x14ac:dyDescent="0.25">
      <c r="A2161" s="1" t="s">
        <v>2166</v>
      </c>
      <c r="B2161" t="b">
        <v>0</v>
      </c>
      <c r="C2161" t="b">
        <v>1</v>
      </c>
      <c r="D2161">
        <v>-0.38600000000000001</v>
      </c>
      <c r="E2161">
        <f t="shared" si="66"/>
        <v>0.65025166559745162</v>
      </c>
      <c r="F2161">
        <v>-0.85699999999999998</v>
      </c>
      <c r="G2161">
        <f t="shared" si="67"/>
        <v>0.80427755768889309</v>
      </c>
    </row>
    <row r="2162" spans="1:7" x14ac:dyDescent="0.25">
      <c r="A2162" s="1" t="s">
        <v>2167</v>
      </c>
      <c r="B2162" t="b">
        <v>0</v>
      </c>
      <c r="C2162" t="b">
        <v>1</v>
      </c>
      <c r="D2162">
        <v>-0.38800000000000001</v>
      </c>
      <c r="E2162">
        <f t="shared" si="66"/>
        <v>0.65099198319842899</v>
      </c>
      <c r="F2162">
        <v>0.11899999999999999</v>
      </c>
      <c r="G2162">
        <f t="shared" si="67"/>
        <v>0.45263767789095377</v>
      </c>
    </row>
    <row r="2163" spans="1:7" x14ac:dyDescent="0.25">
      <c r="A2163" s="1" t="s">
        <v>2168</v>
      </c>
      <c r="B2163" t="b">
        <v>1</v>
      </c>
      <c r="C2163" t="b">
        <v>0</v>
      </c>
      <c r="D2163">
        <v>-0.38900000000000001</v>
      </c>
      <c r="E2163">
        <f t="shared" si="66"/>
        <v>0.65136192680723837</v>
      </c>
      <c r="F2163">
        <v>-1.8049999999999999</v>
      </c>
      <c r="G2163">
        <f t="shared" si="67"/>
        <v>0.96446265898345729</v>
      </c>
    </row>
    <row r="2164" spans="1:7" x14ac:dyDescent="0.25">
      <c r="A2164" s="1" t="s">
        <v>2169</v>
      </c>
      <c r="B2164" t="b">
        <v>1</v>
      </c>
      <c r="C2164" t="b">
        <v>0</v>
      </c>
      <c r="D2164">
        <v>-0.38900000000000001</v>
      </c>
      <c r="E2164">
        <f t="shared" si="66"/>
        <v>0.65136192680723837</v>
      </c>
      <c r="F2164">
        <v>0.88800000000000001</v>
      </c>
      <c r="G2164">
        <f t="shared" si="67"/>
        <v>0.1872703756557681</v>
      </c>
    </row>
    <row r="2165" spans="1:7" x14ac:dyDescent="0.25">
      <c r="A2165" s="1" t="s">
        <v>2170</v>
      </c>
      <c r="B2165" t="b">
        <v>0</v>
      </c>
      <c r="C2165" t="b">
        <v>1</v>
      </c>
      <c r="D2165">
        <v>-0.39</v>
      </c>
      <c r="E2165">
        <f t="shared" si="66"/>
        <v>0.65173172653598244</v>
      </c>
      <c r="F2165">
        <v>-0.30599999999999999</v>
      </c>
      <c r="G2165">
        <f t="shared" si="67"/>
        <v>0.6201976771112877</v>
      </c>
    </row>
    <row r="2166" spans="1:7" x14ac:dyDescent="0.25">
      <c r="A2166" s="1" t="s">
        <v>2171</v>
      </c>
      <c r="B2166" t="b">
        <v>0</v>
      </c>
      <c r="C2166" t="b">
        <v>1</v>
      </c>
      <c r="D2166">
        <v>-0.39100000000000001</v>
      </c>
      <c r="E2166">
        <f t="shared" si="66"/>
        <v>0.65210138207096391</v>
      </c>
      <c r="F2166">
        <v>-0.32600000000000001</v>
      </c>
      <c r="G2166">
        <f t="shared" si="67"/>
        <v>0.62778782243560183</v>
      </c>
    </row>
    <row r="2167" spans="1:7" x14ac:dyDescent="0.25">
      <c r="A2167" s="1" t="s">
        <v>2172</v>
      </c>
      <c r="B2167" t="b">
        <v>0</v>
      </c>
      <c r="C2167" t="b">
        <v>1</v>
      </c>
      <c r="D2167">
        <v>-0.39200000000000002</v>
      </c>
      <c r="E2167">
        <f t="shared" si="66"/>
        <v>0.65247089309889617</v>
      </c>
      <c r="F2167">
        <v>2.161</v>
      </c>
      <c r="G2167">
        <f t="shared" si="67"/>
        <v>1.534766970754109E-2</v>
      </c>
    </row>
    <row r="2168" spans="1:7" x14ac:dyDescent="0.25">
      <c r="A2168" s="1" t="s">
        <v>2173</v>
      </c>
      <c r="B2168" t="b">
        <v>1</v>
      </c>
      <c r="C2168" t="b">
        <v>0</v>
      </c>
      <c r="D2168">
        <v>-0.39200000000000002</v>
      </c>
      <c r="E2168">
        <f t="shared" si="66"/>
        <v>0.65247089309889617</v>
      </c>
      <c r="F2168">
        <v>0.51900000000000002</v>
      </c>
      <c r="G2168">
        <f t="shared" si="67"/>
        <v>0.3018803706253812</v>
      </c>
    </row>
    <row r="2169" spans="1:7" x14ac:dyDescent="0.25">
      <c r="A2169" s="1" t="s">
        <v>2174</v>
      </c>
      <c r="B2169" t="b">
        <v>0</v>
      </c>
      <c r="C2169" t="b">
        <v>1</v>
      </c>
      <c r="D2169">
        <v>-0.39300000000000002</v>
      </c>
      <c r="E2169">
        <f t="shared" si="66"/>
        <v>0.65284025930690415</v>
      </c>
      <c r="F2169">
        <v>-0.23400000000000001</v>
      </c>
      <c r="G2169">
        <f t="shared" si="67"/>
        <v>0.59250751066841911</v>
      </c>
    </row>
    <row r="2170" spans="1:7" x14ac:dyDescent="0.25">
      <c r="A2170" s="1" t="s">
        <v>2175</v>
      </c>
      <c r="B2170" t="b">
        <v>0</v>
      </c>
      <c r="C2170" t="b">
        <v>1</v>
      </c>
      <c r="D2170">
        <v>-0.39400000000000002</v>
      </c>
      <c r="E2170">
        <f t="shared" si="66"/>
        <v>0.6532094803825248</v>
      </c>
      <c r="F2170">
        <v>0.51</v>
      </c>
      <c r="G2170">
        <f t="shared" si="67"/>
        <v>0.30502573089751939</v>
      </c>
    </row>
    <row r="2171" spans="1:7" x14ac:dyDescent="0.25">
      <c r="A2171" s="1" t="s">
        <v>2176</v>
      </c>
      <c r="B2171" t="b">
        <v>0</v>
      </c>
      <c r="C2171" t="b">
        <v>1</v>
      </c>
      <c r="D2171">
        <v>-0.39600000000000002</v>
      </c>
      <c r="E2171">
        <f t="shared" si="66"/>
        <v>0.65394748588881835</v>
      </c>
      <c r="F2171">
        <v>1.0820000000000001</v>
      </c>
      <c r="G2171">
        <f t="shared" si="67"/>
        <v>0.13962626397312961</v>
      </c>
    </row>
    <row r="2172" spans="1:7" x14ac:dyDescent="0.25">
      <c r="A2172" s="1" t="s">
        <v>2177</v>
      </c>
      <c r="B2172" t="b">
        <v>0</v>
      </c>
      <c r="C2172" t="b">
        <v>1</v>
      </c>
      <c r="D2172">
        <v>-0.39700000000000002</v>
      </c>
      <c r="E2172">
        <f t="shared" si="66"/>
        <v>0.65431626969663326</v>
      </c>
      <c r="F2172">
        <v>-0.38600000000000001</v>
      </c>
      <c r="G2172">
        <f t="shared" si="67"/>
        <v>0.65025166559745162</v>
      </c>
    </row>
    <row r="2173" spans="1:7" x14ac:dyDescent="0.25">
      <c r="A2173" s="1" t="s">
        <v>2178</v>
      </c>
      <c r="B2173" t="b">
        <v>0</v>
      </c>
      <c r="C2173" t="b">
        <v>1</v>
      </c>
      <c r="D2173">
        <v>-0.39800000000000002</v>
      </c>
      <c r="E2173">
        <f t="shared" si="66"/>
        <v>0.65468490712634653</v>
      </c>
      <c r="F2173">
        <v>0.75900000000000001</v>
      </c>
      <c r="G2173">
        <f t="shared" si="67"/>
        <v>0.22392627839382606</v>
      </c>
    </row>
    <row r="2174" spans="1:7" x14ac:dyDescent="0.25">
      <c r="A2174" s="1" t="s">
        <v>2179</v>
      </c>
      <c r="B2174" t="b">
        <v>1</v>
      </c>
      <c r="C2174" t="b">
        <v>0</v>
      </c>
      <c r="D2174">
        <v>-0.39800000000000002</v>
      </c>
      <c r="E2174">
        <f t="shared" si="66"/>
        <v>0.65468490712634653</v>
      </c>
      <c r="F2174" t="s">
        <v>1167</v>
      </c>
      <c r="G2174" t="e">
        <f t="shared" si="67"/>
        <v>#VALUE!</v>
      </c>
    </row>
    <row r="2175" spans="1:7" x14ac:dyDescent="0.25">
      <c r="A2175" s="1" t="s">
        <v>2180</v>
      </c>
      <c r="B2175" t="b">
        <v>1</v>
      </c>
      <c r="C2175" t="b">
        <v>0</v>
      </c>
      <c r="D2175">
        <v>-0.39900000000000002</v>
      </c>
      <c r="E2175">
        <f t="shared" si="66"/>
        <v>0.65505339786756811</v>
      </c>
      <c r="F2175">
        <v>2.8000000000000001E-2</v>
      </c>
      <c r="G2175">
        <f t="shared" si="67"/>
        <v>0.48883107557395056</v>
      </c>
    </row>
    <row r="2176" spans="1:7" x14ac:dyDescent="0.25">
      <c r="A2176" s="1" t="s">
        <v>2181</v>
      </c>
      <c r="B2176" t="b">
        <v>0</v>
      </c>
      <c r="C2176" t="b">
        <v>1</v>
      </c>
      <c r="D2176">
        <v>-0.40200000000000002</v>
      </c>
      <c r="E2176">
        <f t="shared" si="66"/>
        <v>0.65615798686263516</v>
      </c>
      <c r="F2176">
        <v>-1.121</v>
      </c>
      <c r="G2176">
        <f t="shared" si="67"/>
        <v>0.86885606879437438</v>
      </c>
    </row>
    <row r="2177" spans="1:7" x14ac:dyDescent="0.25">
      <c r="A2177" s="1" t="s">
        <v>2182</v>
      </c>
      <c r="B2177" t="b">
        <v>1</v>
      </c>
      <c r="C2177" t="b">
        <v>0</v>
      </c>
      <c r="D2177">
        <v>-0.40200000000000002</v>
      </c>
      <c r="E2177">
        <f t="shared" si="66"/>
        <v>0.65615798686263516</v>
      </c>
      <c r="F2177">
        <v>1.0489999999999999</v>
      </c>
      <c r="G2177">
        <f t="shared" si="67"/>
        <v>0.14708905920861204</v>
      </c>
    </row>
    <row r="2178" spans="1:7" x14ac:dyDescent="0.25">
      <c r="A2178" s="1" t="s">
        <v>2183</v>
      </c>
      <c r="B2178" t="b">
        <v>1</v>
      </c>
      <c r="C2178" t="b">
        <v>0</v>
      </c>
      <c r="D2178">
        <v>-0.40300000000000002</v>
      </c>
      <c r="E2178">
        <f t="shared" ref="E2178:E2241" si="68">1-_xlfn.NORM.S.DIST(D2178,1)</f>
        <v>0.65652588775433396</v>
      </c>
      <c r="F2178">
        <v>-1.337</v>
      </c>
      <c r="G2178">
        <f t="shared" ref="G2178:G2241" si="69">1-_xlfn.NORM.S.DIST(F2178,1)</f>
        <v>0.9093886815817952</v>
      </c>
    </row>
    <row r="2179" spans="1:7" x14ac:dyDescent="0.25">
      <c r="A2179" s="1" t="s">
        <v>2184</v>
      </c>
      <c r="B2179" t="b">
        <v>0</v>
      </c>
      <c r="C2179" t="b">
        <v>1</v>
      </c>
      <c r="D2179">
        <v>-0.40500000000000003</v>
      </c>
      <c r="E2179">
        <f t="shared" si="68"/>
        <v>0.65726124452732626</v>
      </c>
      <c r="F2179">
        <v>-0.34799999999999998</v>
      </c>
      <c r="G2179">
        <f t="shared" si="69"/>
        <v>0.63607990825282523</v>
      </c>
    </row>
    <row r="2180" spans="1:7" x14ac:dyDescent="0.25">
      <c r="A2180" s="1" t="s">
        <v>2185</v>
      </c>
      <c r="B2180" t="b">
        <v>0</v>
      </c>
      <c r="C2180" t="b">
        <v>1</v>
      </c>
      <c r="D2180">
        <v>-0.40699999999999997</v>
      </c>
      <c r="E2180">
        <f t="shared" si="68"/>
        <v>0.65799600590269947</v>
      </c>
      <c r="F2180">
        <v>-1.821</v>
      </c>
      <c r="G2180">
        <f t="shared" si="69"/>
        <v>0.96569657156677091</v>
      </c>
    </row>
    <row r="2181" spans="1:7" x14ac:dyDescent="0.25">
      <c r="A2181" s="1" t="s">
        <v>2186</v>
      </c>
      <c r="B2181" t="b">
        <v>0</v>
      </c>
      <c r="C2181" t="b">
        <v>1</v>
      </c>
      <c r="D2181">
        <v>-0.40799999999999997</v>
      </c>
      <c r="E2181">
        <f t="shared" si="68"/>
        <v>0.65836316254895744</v>
      </c>
      <c r="F2181">
        <v>0.94</v>
      </c>
      <c r="G2181">
        <f t="shared" si="69"/>
        <v>0.17360878033862459</v>
      </c>
    </row>
    <row r="2182" spans="1:7" x14ac:dyDescent="0.25">
      <c r="A2182" s="1" t="s">
        <v>2187</v>
      </c>
      <c r="B2182" t="b">
        <v>1</v>
      </c>
      <c r="C2182" t="b">
        <v>0</v>
      </c>
      <c r="D2182">
        <v>-0.41</v>
      </c>
      <c r="E2182">
        <f t="shared" si="68"/>
        <v>0.65909702622767741</v>
      </c>
      <c r="F2182">
        <v>-3.0000000000000001E-3</v>
      </c>
      <c r="G2182">
        <f t="shared" si="69"/>
        <v>0.50119682504596641</v>
      </c>
    </row>
    <row r="2183" spans="1:7" x14ac:dyDescent="0.25">
      <c r="A2183" s="1" t="s">
        <v>2188</v>
      </c>
      <c r="B2183" t="b">
        <v>1</v>
      </c>
      <c r="C2183" t="b">
        <v>0</v>
      </c>
      <c r="D2183">
        <v>-0.41199999999999998</v>
      </c>
      <c r="E2183">
        <f t="shared" si="68"/>
        <v>0.65983028838503877</v>
      </c>
      <c r="F2183">
        <v>1.5660000000000001</v>
      </c>
      <c r="G2183">
        <f t="shared" si="69"/>
        <v>5.8674308577635781E-2</v>
      </c>
    </row>
    <row r="2184" spans="1:7" x14ac:dyDescent="0.25">
      <c r="A2184" s="1" t="s">
        <v>2189</v>
      </c>
      <c r="B2184" t="b">
        <v>0</v>
      </c>
      <c r="C2184" t="b">
        <v>1</v>
      </c>
      <c r="D2184">
        <v>-0.41199999999999998</v>
      </c>
      <c r="E2184">
        <f t="shared" si="68"/>
        <v>0.65983028838503877</v>
      </c>
      <c r="F2184">
        <v>0.65</v>
      </c>
      <c r="G2184">
        <f t="shared" si="69"/>
        <v>0.25784611080586473</v>
      </c>
    </row>
    <row r="2185" spans="1:7" x14ac:dyDescent="0.25">
      <c r="A2185" s="1" t="s">
        <v>2190</v>
      </c>
      <c r="B2185" t="b">
        <v>0</v>
      </c>
      <c r="C2185" t="b">
        <v>1</v>
      </c>
      <c r="D2185">
        <v>-0.41199999999999998</v>
      </c>
      <c r="E2185">
        <f t="shared" si="68"/>
        <v>0.65983028838503877</v>
      </c>
      <c r="F2185">
        <v>-1.6E-2</v>
      </c>
      <c r="G2185">
        <f t="shared" si="69"/>
        <v>0.50638280415228387</v>
      </c>
    </row>
    <row r="2186" spans="1:7" x14ac:dyDescent="0.25">
      <c r="A2186" s="1" t="s">
        <v>2191</v>
      </c>
      <c r="B2186" t="b">
        <v>0</v>
      </c>
      <c r="C2186" t="b">
        <v>1</v>
      </c>
      <c r="D2186">
        <v>-0.41799999999999998</v>
      </c>
      <c r="E2186">
        <f t="shared" si="68"/>
        <v>0.66202644138725697</v>
      </c>
      <c r="F2186">
        <v>0.60799999999999998</v>
      </c>
      <c r="G2186">
        <f t="shared" si="69"/>
        <v>0.27159373694765099</v>
      </c>
    </row>
    <row r="2187" spans="1:7" x14ac:dyDescent="0.25">
      <c r="A2187" s="1" t="s">
        <v>2192</v>
      </c>
      <c r="B2187" t="b">
        <v>0</v>
      </c>
      <c r="C2187" t="b">
        <v>1</v>
      </c>
      <c r="D2187">
        <v>-0.41799999999999998</v>
      </c>
      <c r="E2187">
        <f t="shared" si="68"/>
        <v>0.66202644138725697</v>
      </c>
      <c r="F2187">
        <v>1.034</v>
      </c>
      <c r="G2187">
        <f t="shared" si="69"/>
        <v>0.15056808161670421</v>
      </c>
    </row>
    <row r="2188" spans="1:7" x14ac:dyDescent="0.25">
      <c r="A2188" s="1" t="s">
        <v>2193</v>
      </c>
      <c r="B2188" t="b">
        <v>0</v>
      </c>
      <c r="C2188" t="b">
        <v>1</v>
      </c>
      <c r="D2188">
        <v>-0.41799999999999998</v>
      </c>
      <c r="E2188">
        <f t="shared" si="68"/>
        <v>0.66202644138725697</v>
      </c>
      <c r="F2188">
        <v>-1.0149999999999999</v>
      </c>
      <c r="G2188">
        <f t="shared" si="69"/>
        <v>0.84494708624755044</v>
      </c>
    </row>
    <row r="2189" spans="1:7" x14ac:dyDescent="0.25">
      <c r="A2189" s="1" t="s">
        <v>2194</v>
      </c>
      <c r="B2189" t="b">
        <v>0</v>
      </c>
      <c r="C2189" t="b">
        <v>1</v>
      </c>
      <c r="D2189">
        <v>-0.41799999999999998</v>
      </c>
      <c r="E2189">
        <f t="shared" si="68"/>
        <v>0.66202644138725697</v>
      </c>
      <c r="F2189">
        <v>-0.35</v>
      </c>
      <c r="G2189">
        <f t="shared" si="69"/>
        <v>0.6368306511756191</v>
      </c>
    </row>
    <row r="2190" spans="1:7" x14ac:dyDescent="0.25">
      <c r="A2190" s="1" t="s">
        <v>2195</v>
      </c>
      <c r="B2190" t="b">
        <v>0</v>
      </c>
      <c r="C2190" t="b">
        <v>1</v>
      </c>
      <c r="D2190">
        <v>-0.41899999999999998</v>
      </c>
      <c r="E2190">
        <f t="shared" si="68"/>
        <v>0.66239193382412354</v>
      </c>
      <c r="F2190">
        <v>-2.11</v>
      </c>
      <c r="G2190">
        <f t="shared" si="69"/>
        <v>0.98257082206234292</v>
      </c>
    </row>
    <row r="2191" spans="1:7" x14ac:dyDescent="0.25">
      <c r="A2191" s="1" t="s">
        <v>2196</v>
      </c>
      <c r="B2191" t="b">
        <v>1</v>
      </c>
      <c r="C2191" t="b">
        <v>0</v>
      </c>
      <c r="D2191">
        <v>-0.42099999999999999</v>
      </c>
      <c r="E2191">
        <f t="shared" si="68"/>
        <v>0.66312245906909117</v>
      </c>
      <c r="F2191">
        <v>0.89100000000000001</v>
      </c>
      <c r="G2191">
        <f t="shared" si="69"/>
        <v>0.18646458511710018</v>
      </c>
    </row>
    <row r="2192" spans="1:7" x14ac:dyDescent="0.25">
      <c r="A2192" s="1" t="s">
        <v>2197</v>
      </c>
      <c r="B2192" t="b">
        <v>0</v>
      </c>
      <c r="C2192" t="b">
        <v>1</v>
      </c>
      <c r="D2192">
        <v>-0.42299999999999999</v>
      </c>
      <c r="E2192">
        <f t="shared" si="68"/>
        <v>0.66385236947089266</v>
      </c>
      <c r="F2192">
        <v>-1.821</v>
      </c>
      <c r="G2192">
        <f t="shared" si="69"/>
        <v>0.96569657156677091</v>
      </c>
    </row>
    <row r="2193" spans="1:7" x14ac:dyDescent="0.25">
      <c r="A2193" s="1" t="s">
        <v>2198</v>
      </c>
      <c r="B2193" t="b">
        <v>0</v>
      </c>
      <c r="C2193" t="b">
        <v>1</v>
      </c>
      <c r="D2193">
        <v>-0.42399999999999999</v>
      </c>
      <c r="E2193">
        <f t="shared" si="68"/>
        <v>0.66421709335542878</v>
      </c>
      <c r="F2193">
        <v>1.776</v>
      </c>
      <c r="G2193">
        <f t="shared" si="69"/>
        <v>3.7866458572916706E-2</v>
      </c>
    </row>
    <row r="2194" spans="1:7" x14ac:dyDescent="0.25">
      <c r="A2194" s="1" t="s">
        <v>2199</v>
      </c>
      <c r="B2194" t="b">
        <v>0</v>
      </c>
      <c r="C2194" t="b">
        <v>1</v>
      </c>
      <c r="D2194">
        <v>-0.42799999999999999</v>
      </c>
      <c r="E2194">
        <f t="shared" si="68"/>
        <v>0.66567443980567587</v>
      </c>
      <c r="F2194">
        <v>-0.63800000000000001</v>
      </c>
      <c r="G2194">
        <f t="shared" si="69"/>
        <v>0.7382631599555205</v>
      </c>
    </row>
    <row r="2195" spans="1:7" x14ac:dyDescent="0.25">
      <c r="A2195" s="1" t="s">
        <v>2200</v>
      </c>
      <c r="B2195" t="b">
        <v>1</v>
      </c>
      <c r="C2195" t="b">
        <v>0</v>
      </c>
      <c r="D2195">
        <v>-0.42799999999999999</v>
      </c>
      <c r="E2195">
        <f t="shared" si="68"/>
        <v>0.66567443980567587</v>
      </c>
      <c r="F2195" t="s">
        <v>1167</v>
      </c>
      <c r="G2195" t="e">
        <f t="shared" si="69"/>
        <v>#VALUE!</v>
      </c>
    </row>
    <row r="2196" spans="1:7" x14ac:dyDescent="0.25">
      <c r="A2196" s="1" t="s">
        <v>2201</v>
      </c>
      <c r="B2196" t="b">
        <v>0</v>
      </c>
      <c r="C2196" t="b">
        <v>1</v>
      </c>
      <c r="D2196">
        <v>-0.42899999999999999</v>
      </c>
      <c r="E2196">
        <f t="shared" si="68"/>
        <v>0.66603838765517343</v>
      </c>
      <c r="F2196">
        <v>-1.8009999999999999</v>
      </c>
      <c r="G2196">
        <f t="shared" si="69"/>
        <v>0.96414856001970595</v>
      </c>
    </row>
    <row r="2197" spans="1:7" x14ac:dyDescent="0.25">
      <c r="A2197" s="1" t="s">
        <v>2202</v>
      </c>
      <c r="B2197" t="b">
        <v>0</v>
      </c>
      <c r="C2197" t="b">
        <v>1</v>
      </c>
      <c r="D2197">
        <v>-0.42899999999999999</v>
      </c>
      <c r="E2197">
        <f t="shared" si="68"/>
        <v>0.66603838765517343</v>
      </c>
      <c r="F2197">
        <v>0.48599999999999999</v>
      </c>
      <c r="G2197">
        <f t="shared" si="69"/>
        <v>0.3134835829709135</v>
      </c>
    </row>
    <row r="2198" spans="1:7" x14ac:dyDescent="0.25">
      <c r="A2198" s="1" t="s">
        <v>2203</v>
      </c>
      <c r="B2198" t="b">
        <v>1</v>
      </c>
      <c r="C2198" t="b">
        <v>0</v>
      </c>
      <c r="D2198">
        <v>-0.43</v>
      </c>
      <c r="E2198">
        <f t="shared" si="68"/>
        <v>0.66640217940454238</v>
      </c>
      <c r="F2198">
        <v>-0.22</v>
      </c>
      <c r="G2198">
        <f t="shared" si="69"/>
        <v>0.58706442264821468</v>
      </c>
    </row>
    <row r="2199" spans="1:7" x14ac:dyDescent="0.25">
      <c r="A2199" s="1" t="s">
        <v>2204</v>
      </c>
      <c r="B2199" t="b">
        <v>1</v>
      </c>
      <c r="C2199" t="b">
        <v>0</v>
      </c>
      <c r="D2199">
        <v>-0.43099999999999999</v>
      </c>
      <c r="E2199">
        <f t="shared" si="68"/>
        <v>0.66676581475709984</v>
      </c>
      <c r="F2199">
        <v>-0.98199999999999998</v>
      </c>
      <c r="G2199">
        <f t="shared" si="69"/>
        <v>0.8369500758941375</v>
      </c>
    </row>
    <row r="2200" spans="1:7" x14ac:dyDescent="0.25">
      <c r="A2200" s="1" t="s">
        <v>2205</v>
      </c>
      <c r="B2200" t="b">
        <v>0</v>
      </c>
      <c r="C2200" t="b">
        <v>1</v>
      </c>
      <c r="D2200">
        <v>-0.434</v>
      </c>
      <c r="E2200">
        <f t="shared" si="68"/>
        <v>0.66785577947368258</v>
      </c>
      <c r="F2200">
        <v>1.1140000000000001</v>
      </c>
      <c r="G2200">
        <f t="shared" si="69"/>
        <v>0.13263959332622122</v>
      </c>
    </row>
    <row r="2201" spans="1:7" x14ac:dyDescent="0.25">
      <c r="A2201" s="1" t="s">
        <v>2206</v>
      </c>
      <c r="B2201" t="b">
        <v>0</v>
      </c>
      <c r="C2201" t="b">
        <v>1</v>
      </c>
      <c r="D2201">
        <v>-0.434</v>
      </c>
      <c r="E2201">
        <f t="shared" si="68"/>
        <v>0.66785577947368258</v>
      </c>
      <c r="F2201">
        <v>1.754</v>
      </c>
      <c r="G2201">
        <f t="shared" si="69"/>
        <v>3.971525357297867E-2</v>
      </c>
    </row>
    <row r="2202" spans="1:7" x14ac:dyDescent="0.25">
      <c r="A2202" s="1" t="s">
        <v>2207</v>
      </c>
      <c r="B2202" t="b">
        <v>0</v>
      </c>
      <c r="C2202" t="b">
        <v>1</v>
      </c>
      <c r="D2202">
        <v>-0.435</v>
      </c>
      <c r="E2202">
        <f t="shared" si="68"/>
        <v>0.66821878628098097</v>
      </c>
      <c r="F2202">
        <v>-0.29399999999999998</v>
      </c>
      <c r="G2202">
        <f t="shared" si="69"/>
        <v>0.61562104831416908</v>
      </c>
    </row>
    <row r="2203" spans="1:7" x14ac:dyDescent="0.25">
      <c r="A2203" s="1" t="s">
        <v>2208</v>
      </c>
      <c r="B2203" t="b">
        <v>0</v>
      </c>
      <c r="C2203" t="b">
        <v>1</v>
      </c>
      <c r="D2203">
        <v>-0.435</v>
      </c>
      <c r="E2203">
        <f t="shared" si="68"/>
        <v>0.66821878628098097</v>
      </c>
      <c r="F2203">
        <v>-1.877</v>
      </c>
      <c r="G2203">
        <f t="shared" si="69"/>
        <v>0.96974095306853392</v>
      </c>
    </row>
    <row r="2204" spans="1:7" x14ac:dyDescent="0.25">
      <c r="A2204" s="1" t="s">
        <v>2209</v>
      </c>
      <c r="B2204" t="b">
        <v>1</v>
      </c>
      <c r="C2204" t="b">
        <v>0</v>
      </c>
      <c r="D2204">
        <v>-0.437</v>
      </c>
      <c r="E2204">
        <f t="shared" si="68"/>
        <v>0.66894432598072284</v>
      </c>
      <c r="F2204">
        <v>1.6919999999999999</v>
      </c>
      <c r="G2204">
        <f t="shared" si="69"/>
        <v>4.5322986812446953E-2</v>
      </c>
    </row>
    <row r="2205" spans="1:7" x14ac:dyDescent="0.25">
      <c r="A2205" s="1" t="s">
        <v>2210</v>
      </c>
      <c r="B2205" t="b">
        <v>1</v>
      </c>
      <c r="C2205" t="b">
        <v>0</v>
      </c>
      <c r="D2205">
        <v>-0.439</v>
      </c>
      <c r="E2205">
        <f t="shared" si="68"/>
        <v>0.66966923183600868</v>
      </c>
      <c r="F2205">
        <v>7.4999999999999997E-2</v>
      </c>
      <c r="G2205">
        <f t="shared" si="69"/>
        <v>0.47010735594710518</v>
      </c>
    </row>
    <row r="2206" spans="1:7" x14ac:dyDescent="0.25">
      <c r="A2206" s="1" t="s">
        <v>2211</v>
      </c>
      <c r="B2206" t="b">
        <v>0</v>
      </c>
      <c r="C2206" t="b">
        <v>1</v>
      </c>
      <c r="D2206">
        <v>-0.439</v>
      </c>
      <c r="E2206">
        <f t="shared" si="68"/>
        <v>0.66966923183600868</v>
      </c>
      <c r="F2206">
        <v>-0.31900000000000001</v>
      </c>
      <c r="G2206">
        <f t="shared" si="69"/>
        <v>0.62513674360900073</v>
      </c>
    </row>
    <row r="2207" spans="1:7" x14ac:dyDescent="0.25">
      <c r="A2207" s="1" t="s">
        <v>2212</v>
      </c>
      <c r="B2207" t="b">
        <v>1</v>
      </c>
      <c r="C2207" t="b">
        <v>0</v>
      </c>
      <c r="D2207">
        <v>-0.44</v>
      </c>
      <c r="E2207">
        <f t="shared" si="68"/>
        <v>0.67003144633940637</v>
      </c>
      <c r="F2207">
        <v>-0.5</v>
      </c>
      <c r="G2207">
        <f t="shared" si="69"/>
        <v>0.69146246127401312</v>
      </c>
    </row>
    <row r="2208" spans="1:7" x14ac:dyDescent="0.25">
      <c r="A2208" s="1" t="s">
        <v>2213</v>
      </c>
      <c r="B2208" t="b">
        <v>1</v>
      </c>
      <c r="C2208" t="b">
        <v>0</v>
      </c>
      <c r="D2208">
        <v>-0.441</v>
      </c>
      <c r="E2208">
        <f t="shared" si="68"/>
        <v>0.67039350150349297</v>
      </c>
      <c r="F2208">
        <v>0.79700000000000004</v>
      </c>
      <c r="G2208">
        <f t="shared" si="69"/>
        <v>0.21272551566012454</v>
      </c>
    </row>
    <row r="2209" spans="1:7" x14ac:dyDescent="0.25">
      <c r="A2209" s="1" t="s">
        <v>2214</v>
      </c>
      <c r="B2209" t="b">
        <v>0</v>
      </c>
      <c r="C2209" t="b">
        <v>1</v>
      </c>
      <c r="D2209">
        <v>-0.442</v>
      </c>
      <c r="E2209">
        <f t="shared" si="68"/>
        <v>0.67075539703646681</v>
      </c>
      <c r="F2209">
        <v>0.46200000000000002</v>
      </c>
      <c r="G2209">
        <f t="shared" si="69"/>
        <v>0.32204066022430666</v>
      </c>
    </row>
    <row r="2210" spans="1:7" x14ac:dyDescent="0.25">
      <c r="A2210" s="1" t="s">
        <v>2215</v>
      </c>
      <c r="B2210" t="b">
        <v>0</v>
      </c>
      <c r="C2210" t="b">
        <v>1</v>
      </c>
      <c r="D2210">
        <v>-0.442</v>
      </c>
      <c r="E2210">
        <f t="shared" si="68"/>
        <v>0.67075539703646681</v>
      </c>
      <c r="F2210">
        <v>2.1909999999999998</v>
      </c>
      <c r="G2210">
        <f t="shared" si="69"/>
        <v>1.4225896225574131E-2</v>
      </c>
    </row>
    <row r="2211" spans="1:7" x14ac:dyDescent="0.25">
      <c r="A2211" s="1" t="s">
        <v>2216</v>
      </c>
      <c r="B2211" t="b">
        <v>0</v>
      </c>
      <c r="C2211" t="b">
        <v>1</v>
      </c>
      <c r="D2211">
        <v>-0.443</v>
      </c>
      <c r="E2211">
        <f t="shared" si="68"/>
        <v>0.67111713264697404</v>
      </c>
      <c r="F2211">
        <v>1.2549999999999999</v>
      </c>
      <c r="G2211">
        <f t="shared" si="69"/>
        <v>0.10473937998292226</v>
      </c>
    </row>
    <row r="2212" spans="1:7" x14ac:dyDescent="0.25">
      <c r="A2212" s="1" t="s">
        <v>2217</v>
      </c>
      <c r="B2212" t="b">
        <v>0</v>
      </c>
      <c r="C2212" t="b">
        <v>1</v>
      </c>
      <c r="D2212">
        <v>-0.44400000000000001</v>
      </c>
      <c r="E2212">
        <f t="shared" si="68"/>
        <v>0.67147870804410881</v>
      </c>
      <c r="F2212">
        <v>-3.9E-2</v>
      </c>
      <c r="G2212">
        <f t="shared" si="69"/>
        <v>0.5155548056924939</v>
      </c>
    </row>
    <row r="2213" spans="1:7" x14ac:dyDescent="0.25">
      <c r="A2213" s="1" t="s">
        <v>2218</v>
      </c>
      <c r="B2213" t="b">
        <v>1</v>
      </c>
      <c r="C2213" t="b">
        <v>0</v>
      </c>
      <c r="D2213">
        <v>-0.44500000000000001</v>
      </c>
      <c r="E2213">
        <f t="shared" si="68"/>
        <v>0.67184012293741524</v>
      </c>
      <c r="F2213">
        <v>-1.4710000000000001</v>
      </c>
      <c r="G2213">
        <f t="shared" si="69"/>
        <v>0.92935444156382141</v>
      </c>
    </row>
    <row r="2214" spans="1:7" x14ac:dyDescent="0.25">
      <c r="A2214" s="1" t="s">
        <v>2219</v>
      </c>
      <c r="B2214" t="b">
        <v>0</v>
      </c>
      <c r="C2214" t="b">
        <v>1</v>
      </c>
      <c r="D2214">
        <v>-0.44800000000000001</v>
      </c>
      <c r="E2214">
        <f t="shared" si="68"/>
        <v>0.67292340169655329</v>
      </c>
      <c r="F2214">
        <v>-7.0000000000000007E-2</v>
      </c>
      <c r="G2214">
        <f t="shared" si="69"/>
        <v>0.52790317018052113</v>
      </c>
    </row>
    <row r="2215" spans="1:7" x14ac:dyDescent="0.25">
      <c r="A2215" s="1" t="s">
        <v>2220</v>
      </c>
      <c r="B2215" t="b">
        <v>0</v>
      </c>
      <c r="C2215" t="b">
        <v>1</v>
      </c>
      <c r="D2215">
        <v>-0.44800000000000001</v>
      </c>
      <c r="E2215">
        <f t="shared" si="68"/>
        <v>0.67292340169655329</v>
      </c>
      <c r="F2215">
        <v>2</v>
      </c>
      <c r="G2215">
        <f t="shared" si="69"/>
        <v>2.2750131948179209E-2</v>
      </c>
    </row>
    <row r="2216" spans="1:7" x14ac:dyDescent="0.25">
      <c r="A2216" s="1" t="s">
        <v>2221</v>
      </c>
      <c r="B2216" t="b">
        <v>1</v>
      </c>
      <c r="C2216" t="b">
        <v>0</v>
      </c>
      <c r="D2216">
        <v>-0.44900000000000001</v>
      </c>
      <c r="E2216">
        <f t="shared" si="68"/>
        <v>0.67328417167899079</v>
      </c>
      <c r="F2216">
        <v>2.3610000000000002</v>
      </c>
      <c r="G2216">
        <f t="shared" si="69"/>
        <v>9.1128653074110666E-3</v>
      </c>
    </row>
    <row r="2217" spans="1:7" x14ac:dyDescent="0.25">
      <c r="A2217" s="1" t="s">
        <v>2222</v>
      </c>
      <c r="B2217" t="b">
        <v>0</v>
      </c>
      <c r="C2217" t="b">
        <v>1</v>
      </c>
      <c r="D2217">
        <v>-0.45</v>
      </c>
      <c r="E2217">
        <f t="shared" si="68"/>
        <v>0.67364477971208003</v>
      </c>
      <c r="F2217">
        <v>1.9</v>
      </c>
      <c r="G2217">
        <f t="shared" si="69"/>
        <v>2.8716559816001852E-2</v>
      </c>
    </row>
    <row r="2218" spans="1:7" x14ac:dyDescent="0.25">
      <c r="A2218" s="1" t="s">
        <v>2223</v>
      </c>
      <c r="B2218" t="b">
        <v>1</v>
      </c>
      <c r="C2218" t="b">
        <v>1</v>
      </c>
      <c r="D2218">
        <v>-0.45200000000000001</v>
      </c>
      <c r="E2218">
        <f t="shared" si="68"/>
        <v>0.67436550877967949</v>
      </c>
      <c r="F2218">
        <v>-1.7</v>
      </c>
      <c r="G2218">
        <f t="shared" si="69"/>
        <v>0.95543453724145699</v>
      </c>
    </row>
    <row r="2219" spans="1:7" x14ac:dyDescent="0.25">
      <c r="A2219" s="1" t="s">
        <v>2224</v>
      </c>
      <c r="B2219" t="b">
        <v>0</v>
      </c>
      <c r="C2219" t="b">
        <v>1</v>
      </c>
      <c r="D2219">
        <v>-0.45200000000000001</v>
      </c>
      <c r="E2219">
        <f t="shared" si="68"/>
        <v>0.67436550877967949</v>
      </c>
      <c r="F2219">
        <v>-0.73399999999999999</v>
      </c>
      <c r="G2219">
        <f t="shared" si="69"/>
        <v>0.76852563095826232</v>
      </c>
    </row>
    <row r="2220" spans="1:7" x14ac:dyDescent="0.25">
      <c r="A2220" s="1" t="s">
        <v>2225</v>
      </c>
      <c r="B2220" t="b">
        <v>0</v>
      </c>
      <c r="C2220" t="b">
        <v>1</v>
      </c>
      <c r="D2220">
        <v>-0.45200000000000001</v>
      </c>
      <c r="E2220">
        <f t="shared" si="68"/>
        <v>0.67436550877967949</v>
      </c>
      <c r="F2220">
        <v>1.9490000000000001</v>
      </c>
      <c r="G2220">
        <f t="shared" si="69"/>
        <v>2.5647712360385433E-2</v>
      </c>
    </row>
    <row r="2221" spans="1:7" x14ac:dyDescent="0.25">
      <c r="A2221" s="1" t="s">
        <v>2226</v>
      </c>
      <c r="B2221" t="b">
        <v>1</v>
      </c>
      <c r="C2221" t="b">
        <v>0</v>
      </c>
      <c r="D2221">
        <v>-0.45400000000000001</v>
      </c>
      <c r="E2221">
        <f t="shared" si="68"/>
        <v>0.6750855866028258</v>
      </c>
      <c r="F2221">
        <v>-4.1000000000000002E-2</v>
      </c>
      <c r="G2221">
        <f t="shared" si="69"/>
        <v>0.51635205206824142</v>
      </c>
    </row>
    <row r="2222" spans="1:7" x14ac:dyDescent="0.25">
      <c r="A2222" s="1" t="s">
        <v>2227</v>
      </c>
      <c r="B2222" t="b">
        <v>0</v>
      </c>
      <c r="C2222" t="b">
        <v>1</v>
      </c>
      <c r="D2222">
        <v>-0.45500000000000002</v>
      </c>
      <c r="E2222">
        <f t="shared" si="68"/>
        <v>0.6754453805820555</v>
      </c>
      <c r="F2222">
        <v>1.4410000000000001</v>
      </c>
      <c r="G2222">
        <f t="shared" si="69"/>
        <v>7.4792341394957385E-2</v>
      </c>
    </row>
    <row r="2223" spans="1:7" x14ac:dyDescent="0.25">
      <c r="A2223" s="1" t="s">
        <v>2228</v>
      </c>
      <c r="B2223" t="b">
        <v>0</v>
      </c>
      <c r="C2223" t="b">
        <v>1</v>
      </c>
      <c r="D2223">
        <v>-0.45900000000000002</v>
      </c>
      <c r="E2223">
        <f t="shared" si="68"/>
        <v>0.6768829169610292</v>
      </c>
      <c r="F2223">
        <v>-7.1999999999999995E-2</v>
      </c>
      <c r="G2223">
        <f t="shared" si="69"/>
        <v>0.52869904607363161</v>
      </c>
    </row>
    <row r="2224" spans="1:7" x14ac:dyDescent="0.25">
      <c r="A2224" s="1" t="s">
        <v>2229</v>
      </c>
      <c r="B2224" t="b">
        <v>0</v>
      </c>
      <c r="C2224" t="b">
        <v>1</v>
      </c>
      <c r="D2224">
        <v>-0.45900000000000002</v>
      </c>
      <c r="E2224">
        <f t="shared" si="68"/>
        <v>0.6768829169610292</v>
      </c>
      <c r="F2224">
        <v>1.6719999999999999</v>
      </c>
      <c r="G2224">
        <f t="shared" si="69"/>
        <v>4.7262161036566774E-2</v>
      </c>
    </row>
    <row r="2225" spans="1:7" x14ac:dyDescent="0.25">
      <c r="A2225" s="1" t="s">
        <v>2230</v>
      </c>
      <c r="B2225" t="b">
        <v>1</v>
      </c>
      <c r="C2225" t="b">
        <v>0</v>
      </c>
      <c r="D2225">
        <v>-0.46</v>
      </c>
      <c r="E2225">
        <f t="shared" si="68"/>
        <v>0.67724188974965227</v>
      </c>
      <c r="F2225">
        <v>-0.38100000000000001</v>
      </c>
      <c r="G2225">
        <f t="shared" si="69"/>
        <v>0.64839837573137538</v>
      </c>
    </row>
    <row r="2226" spans="1:7" x14ac:dyDescent="0.25">
      <c r="A2226" s="1" t="s">
        <v>2231</v>
      </c>
      <c r="B2226" t="b">
        <v>0</v>
      </c>
      <c r="C2226" t="b">
        <v>1</v>
      </c>
      <c r="D2226">
        <v>-0.46300000000000002</v>
      </c>
      <c r="E2226">
        <f t="shared" si="68"/>
        <v>0.67831781644813449</v>
      </c>
      <c r="F2226">
        <v>-0.95099999999999996</v>
      </c>
      <c r="G2226">
        <f t="shared" si="69"/>
        <v>0.82919781206582821</v>
      </c>
    </row>
    <row r="2227" spans="1:7" x14ac:dyDescent="0.25">
      <c r="A2227" s="1" t="s">
        <v>2232</v>
      </c>
      <c r="B2227" t="b">
        <v>0</v>
      </c>
      <c r="C2227" t="b">
        <v>1</v>
      </c>
      <c r="D2227">
        <v>-0.46500000000000002</v>
      </c>
      <c r="E2227">
        <f t="shared" si="68"/>
        <v>0.679034271702878</v>
      </c>
      <c r="F2227">
        <v>-0.33100000000000002</v>
      </c>
      <c r="G2227">
        <f t="shared" si="69"/>
        <v>0.62967775722397812</v>
      </c>
    </row>
    <row r="2228" spans="1:7" x14ac:dyDescent="0.25">
      <c r="A2228" s="1" t="s">
        <v>2233</v>
      </c>
      <c r="B2228" t="b">
        <v>0</v>
      </c>
      <c r="C2228" t="b">
        <v>1</v>
      </c>
      <c r="D2228">
        <v>-0.46500000000000002</v>
      </c>
      <c r="E2228">
        <f t="shared" si="68"/>
        <v>0.679034271702878</v>
      </c>
      <c r="F2228">
        <v>1.1100000000000001</v>
      </c>
      <c r="G2228">
        <f t="shared" si="69"/>
        <v>0.13349951324274723</v>
      </c>
    </row>
    <row r="2229" spans="1:7" x14ac:dyDescent="0.25">
      <c r="A2229" s="1" t="s">
        <v>2234</v>
      </c>
      <c r="B2229" t="b">
        <v>0</v>
      </c>
      <c r="C2229" t="b">
        <v>1</v>
      </c>
      <c r="D2229">
        <v>-0.46600000000000003</v>
      </c>
      <c r="E2229">
        <f t="shared" si="68"/>
        <v>0.67939224972297529</v>
      </c>
      <c r="F2229">
        <v>1.5620000000000001</v>
      </c>
      <c r="G2229">
        <f t="shared" si="69"/>
        <v>5.9143994429511237E-2</v>
      </c>
    </row>
    <row r="2230" spans="1:7" x14ac:dyDescent="0.25">
      <c r="A2230" s="1" t="s">
        <v>2235</v>
      </c>
      <c r="B2230" t="b">
        <v>0</v>
      </c>
      <c r="C2230" t="b">
        <v>1</v>
      </c>
      <c r="D2230">
        <v>-0.46700000000000003</v>
      </c>
      <c r="E2230">
        <f t="shared" si="68"/>
        <v>0.67975006096419166</v>
      </c>
      <c r="F2230">
        <v>0.34799999999999998</v>
      </c>
      <c r="G2230">
        <f t="shared" si="69"/>
        <v>0.36392009174717477</v>
      </c>
    </row>
    <row r="2231" spans="1:7" x14ac:dyDescent="0.25">
      <c r="A2231" s="1" t="s">
        <v>2236</v>
      </c>
      <c r="B2231" t="b">
        <v>1</v>
      </c>
      <c r="C2231" t="b">
        <v>0</v>
      </c>
      <c r="D2231">
        <v>-0.46700000000000003</v>
      </c>
      <c r="E2231">
        <f t="shared" si="68"/>
        <v>0.67975006096419166</v>
      </c>
      <c r="F2231">
        <v>0.65400000000000003</v>
      </c>
      <c r="G2231">
        <f t="shared" si="69"/>
        <v>0.25655590280719953</v>
      </c>
    </row>
    <row r="2232" spans="1:7" x14ac:dyDescent="0.25">
      <c r="A2232" s="1" t="s">
        <v>2237</v>
      </c>
      <c r="B2232" t="b">
        <v>0</v>
      </c>
      <c r="C2232" t="b">
        <v>1</v>
      </c>
      <c r="D2232">
        <v>-0.46700000000000003</v>
      </c>
      <c r="E2232">
        <f t="shared" si="68"/>
        <v>0.67975006096419166</v>
      </c>
      <c r="F2232">
        <v>1.859</v>
      </c>
      <c r="G2232">
        <f t="shared" si="69"/>
        <v>3.1513569191776947E-2</v>
      </c>
    </row>
    <row r="2233" spans="1:7" x14ac:dyDescent="0.25">
      <c r="A2233" s="1" t="s">
        <v>2238</v>
      </c>
      <c r="B2233" t="b">
        <v>0</v>
      </c>
      <c r="C2233" t="b">
        <v>1</v>
      </c>
      <c r="D2233">
        <v>-0.46800000000000003</v>
      </c>
      <c r="E2233">
        <f t="shared" si="68"/>
        <v>0.68010770514658347</v>
      </c>
      <c r="F2233">
        <v>0.52400000000000002</v>
      </c>
      <c r="G2233">
        <f t="shared" si="69"/>
        <v>0.300139269931611</v>
      </c>
    </row>
    <row r="2234" spans="1:7" x14ac:dyDescent="0.25">
      <c r="A2234" s="1" t="s">
        <v>2239</v>
      </c>
      <c r="B2234" t="b">
        <v>1</v>
      </c>
      <c r="C2234" t="b">
        <v>0</v>
      </c>
      <c r="D2234">
        <v>-0.47399999999999998</v>
      </c>
      <c r="E2234">
        <f t="shared" si="68"/>
        <v>0.68225004638742159</v>
      </c>
      <c r="F2234">
        <v>0.371</v>
      </c>
      <c r="G2234">
        <f t="shared" si="69"/>
        <v>0.35531876585511901</v>
      </c>
    </row>
    <row r="2235" spans="1:7" x14ac:dyDescent="0.25">
      <c r="A2235" s="1" t="s">
        <v>2240</v>
      </c>
      <c r="B2235" t="b">
        <v>0</v>
      </c>
      <c r="C2235" t="b">
        <v>1</v>
      </c>
      <c r="D2235">
        <v>-0.47499999999999998</v>
      </c>
      <c r="E2235">
        <f t="shared" si="68"/>
        <v>0.68260651335874101</v>
      </c>
      <c r="F2235">
        <v>-0.43</v>
      </c>
      <c r="G2235">
        <f t="shared" si="69"/>
        <v>0.66640217940454238</v>
      </c>
    </row>
    <row r="2236" spans="1:7" x14ac:dyDescent="0.25">
      <c r="A2236" s="1" t="s">
        <v>2241</v>
      </c>
      <c r="B2236" t="b">
        <v>0</v>
      </c>
      <c r="C2236" t="b">
        <v>1</v>
      </c>
      <c r="D2236">
        <v>-0.47599999999999998</v>
      </c>
      <c r="E2236">
        <f t="shared" si="68"/>
        <v>0.68296281104847067</v>
      </c>
      <c r="F2236">
        <v>-1.5209999999999999</v>
      </c>
      <c r="G2236">
        <f t="shared" si="69"/>
        <v>0.9358700813401799</v>
      </c>
    </row>
    <row r="2237" spans="1:7" x14ac:dyDescent="0.25">
      <c r="A2237" s="1" t="s">
        <v>2242</v>
      </c>
      <c r="B2237" t="b">
        <v>0</v>
      </c>
      <c r="C2237" t="b">
        <v>1</v>
      </c>
      <c r="D2237">
        <v>-0.47699999999999998</v>
      </c>
      <c r="E2237">
        <f t="shared" si="68"/>
        <v>0.68331893918087205</v>
      </c>
      <c r="F2237">
        <v>-0.47399999999999998</v>
      </c>
      <c r="G2237">
        <f t="shared" si="69"/>
        <v>0.68225004638742159</v>
      </c>
    </row>
    <row r="2238" spans="1:7" x14ac:dyDescent="0.25">
      <c r="A2238" s="1" t="s">
        <v>2243</v>
      </c>
      <c r="B2238" t="b">
        <v>0</v>
      </c>
      <c r="C2238" t="b">
        <v>1</v>
      </c>
      <c r="D2238">
        <v>-0.47699999999999998</v>
      </c>
      <c r="E2238">
        <f t="shared" si="68"/>
        <v>0.68331893918087205</v>
      </c>
      <c r="F2238">
        <v>1.532</v>
      </c>
      <c r="G2238">
        <f t="shared" si="69"/>
        <v>6.2761217377716894E-2</v>
      </c>
    </row>
    <row r="2239" spans="1:7" x14ac:dyDescent="0.25">
      <c r="A2239" s="1" t="s">
        <v>2244</v>
      </c>
      <c r="B2239" t="b">
        <v>1</v>
      </c>
      <c r="C2239" t="b">
        <v>0</v>
      </c>
      <c r="D2239">
        <v>-0.47899999999999998</v>
      </c>
      <c r="E2239">
        <f t="shared" si="68"/>
        <v>0.68403068567308734</v>
      </c>
      <c r="F2239">
        <v>-2.2469999999999999</v>
      </c>
      <c r="G2239">
        <f t="shared" si="69"/>
        <v>0.98767998644473598</v>
      </c>
    </row>
    <row r="2240" spans="1:7" x14ac:dyDescent="0.25">
      <c r="A2240" s="1" t="s">
        <v>2245</v>
      </c>
      <c r="B2240" t="b">
        <v>0</v>
      </c>
      <c r="C2240" t="b">
        <v>1</v>
      </c>
      <c r="D2240">
        <v>-0.47899999999999998</v>
      </c>
      <c r="E2240">
        <f t="shared" si="68"/>
        <v>0.68403068567308734</v>
      </c>
      <c r="F2240">
        <v>-9.5000000000000001E-2</v>
      </c>
      <c r="G2240">
        <f t="shared" si="69"/>
        <v>0.53784258653916628</v>
      </c>
    </row>
    <row r="2241" spans="1:7" x14ac:dyDescent="0.25">
      <c r="A2241" s="1" t="s">
        <v>2246</v>
      </c>
      <c r="B2241" t="b">
        <v>1</v>
      </c>
      <c r="C2241" t="b">
        <v>1</v>
      </c>
      <c r="D2241">
        <v>-0.48</v>
      </c>
      <c r="E2241">
        <f t="shared" si="68"/>
        <v>0.68438630348377738</v>
      </c>
      <c r="F2241">
        <v>0.14499999999999999</v>
      </c>
      <c r="G2241">
        <f t="shared" si="69"/>
        <v>0.44235543589507653</v>
      </c>
    </row>
    <row r="2242" spans="1:7" x14ac:dyDescent="0.25">
      <c r="A2242" s="1" t="s">
        <v>2247</v>
      </c>
      <c r="B2242" t="b">
        <v>0</v>
      </c>
      <c r="C2242" t="b">
        <v>1</v>
      </c>
      <c r="D2242">
        <v>-0.48</v>
      </c>
      <c r="E2242">
        <f t="shared" ref="E2242:E2305" si="70">1-_xlfn.NORM.S.DIST(D2242,1)</f>
        <v>0.68438630348377738</v>
      </c>
      <c r="F2242">
        <v>-0.377</v>
      </c>
      <c r="G2242">
        <f t="shared" ref="G2242:G2305" si="71">1-_xlfn.NORM.S.DIST(F2242,1)</f>
        <v>0.64691319754332499</v>
      </c>
    </row>
    <row r="2243" spans="1:7" x14ac:dyDescent="0.25">
      <c r="A2243" s="1" t="s">
        <v>2248</v>
      </c>
      <c r="B2243" t="b">
        <v>0</v>
      </c>
      <c r="C2243" t="b">
        <v>1</v>
      </c>
      <c r="D2243">
        <v>-0.48099999999999998</v>
      </c>
      <c r="E2243">
        <f t="shared" si="70"/>
        <v>0.68474175063889331</v>
      </c>
      <c r="F2243">
        <v>1.9930000000000001</v>
      </c>
      <c r="G2243">
        <f t="shared" si="71"/>
        <v>2.3130723541346154E-2</v>
      </c>
    </row>
    <row r="2244" spans="1:7" x14ac:dyDescent="0.25">
      <c r="A2244" s="1" t="s">
        <v>2249</v>
      </c>
      <c r="B2244" t="b">
        <v>0</v>
      </c>
      <c r="C2244" t="b">
        <v>1</v>
      </c>
      <c r="D2244">
        <v>-0.48199999999999998</v>
      </c>
      <c r="E2244">
        <f t="shared" si="70"/>
        <v>0.68509702686505358</v>
      </c>
      <c r="F2244">
        <v>0.91700000000000004</v>
      </c>
      <c r="G2244">
        <f t="shared" si="71"/>
        <v>0.17957132006105847</v>
      </c>
    </row>
    <row r="2245" spans="1:7" x14ac:dyDescent="0.25">
      <c r="A2245" s="1" t="s">
        <v>2250</v>
      </c>
      <c r="B2245" t="b">
        <v>1</v>
      </c>
      <c r="C2245" t="b">
        <v>0</v>
      </c>
      <c r="D2245">
        <v>-0.48299999999999998</v>
      </c>
      <c r="E2245">
        <f t="shared" si="70"/>
        <v>0.68545213188934995</v>
      </c>
      <c r="F2245">
        <v>-1.2230000000000001</v>
      </c>
      <c r="G2245">
        <f t="shared" si="71"/>
        <v>0.88933515185225864</v>
      </c>
    </row>
    <row r="2246" spans="1:7" x14ac:dyDescent="0.25">
      <c r="A2246" s="1" t="s">
        <v>2251</v>
      </c>
      <c r="B2246" t="b">
        <v>0</v>
      </c>
      <c r="C2246" t="b">
        <v>1</v>
      </c>
      <c r="D2246">
        <v>-0.48299999999999998</v>
      </c>
      <c r="E2246">
        <f t="shared" si="70"/>
        <v>0.68545213188934995</v>
      </c>
      <c r="F2246">
        <v>-1.915</v>
      </c>
      <c r="G2246">
        <f t="shared" si="71"/>
        <v>0.97225374819469212</v>
      </c>
    </row>
    <row r="2247" spans="1:7" x14ac:dyDescent="0.25">
      <c r="A2247" s="1" t="s">
        <v>2252</v>
      </c>
      <c r="B2247" t="b">
        <v>1</v>
      </c>
      <c r="C2247" t="b">
        <v>0</v>
      </c>
      <c r="D2247">
        <v>-0.48399999999999999</v>
      </c>
      <c r="E2247">
        <f t="shared" si="70"/>
        <v>0.68580706543934833</v>
      </c>
      <c r="F2247">
        <v>1.84</v>
      </c>
      <c r="G2247">
        <f t="shared" si="71"/>
        <v>3.2884118659163852E-2</v>
      </c>
    </row>
    <row r="2248" spans="1:7" x14ac:dyDescent="0.25">
      <c r="A2248" s="1" t="s">
        <v>2253</v>
      </c>
      <c r="B2248" t="b">
        <v>1</v>
      </c>
      <c r="C2248" t="b">
        <v>0</v>
      </c>
      <c r="D2248">
        <v>-0.48599999999999999</v>
      </c>
      <c r="E2248">
        <f t="shared" si="70"/>
        <v>0.6865164170290865</v>
      </c>
      <c r="F2248">
        <v>-1.6080000000000001</v>
      </c>
      <c r="G2248">
        <f t="shared" si="71"/>
        <v>0.94608241061007503</v>
      </c>
    </row>
    <row r="2249" spans="1:7" x14ac:dyDescent="0.25">
      <c r="A2249" s="1" t="s">
        <v>2254</v>
      </c>
      <c r="B2249" t="b">
        <v>1</v>
      </c>
      <c r="C2249" t="b">
        <v>0</v>
      </c>
      <c r="D2249">
        <v>-0.48599999999999999</v>
      </c>
      <c r="E2249">
        <f t="shared" si="70"/>
        <v>0.6865164170290865</v>
      </c>
      <c r="F2249">
        <v>-1.512</v>
      </c>
      <c r="G2249">
        <f t="shared" si="71"/>
        <v>0.93473306872956785</v>
      </c>
    </row>
    <row r="2250" spans="1:7" x14ac:dyDescent="0.25">
      <c r="A2250" s="1" t="s">
        <v>2255</v>
      </c>
      <c r="B2250" t="b">
        <v>1</v>
      </c>
      <c r="C2250" t="b">
        <v>0</v>
      </c>
      <c r="D2250">
        <v>-0.48599999999999999</v>
      </c>
      <c r="E2250">
        <f t="shared" si="70"/>
        <v>0.6865164170290865</v>
      </c>
      <c r="F2250">
        <v>-1.9259999999999999</v>
      </c>
      <c r="G2250">
        <f t="shared" si="71"/>
        <v>0.97294781307739031</v>
      </c>
    </row>
    <row r="2251" spans="1:7" x14ac:dyDescent="0.25">
      <c r="A2251" s="1" t="s">
        <v>2256</v>
      </c>
      <c r="B2251" t="b">
        <v>0</v>
      </c>
      <c r="C2251" t="b">
        <v>1</v>
      </c>
      <c r="D2251">
        <v>-0.48899999999999999</v>
      </c>
      <c r="E2251">
        <f t="shared" si="70"/>
        <v>0.68757915157291127</v>
      </c>
      <c r="F2251">
        <v>1.071</v>
      </c>
      <c r="G2251">
        <f t="shared" si="71"/>
        <v>0.14208471482226559</v>
      </c>
    </row>
    <row r="2252" spans="1:7" x14ac:dyDescent="0.25">
      <c r="A2252" s="1" t="s">
        <v>2257</v>
      </c>
      <c r="B2252" t="b">
        <v>0</v>
      </c>
      <c r="C2252" t="b">
        <v>1</v>
      </c>
      <c r="D2252">
        <v>-0.48899999999999999</v>
      </c>
      <c r="E2252">
        <f t="shared" si="70"/>
        <v>0.68757915157291127</v>
      </c>
      <c r="F2252">
        <v>0.622</v>
      </c>
      <c r="G2252">
        <f t="shared" si="71"/>
        <v>0.26697093400539096</v>
      </c>
    </row>
    <row r="2253" spans="1:7" x14ac:dyDescent="0.25">
      <c r="A2253" s="1" t="s">
        <v>2258</v>
      </c>
      <c r="B2253" t="b">
        <v>1</v>
      </c>
      <c r="C2253" t="b">
        <v>0</v>
      </c>
      <c r="D2253">
        <v>-0.49</v>
      </c>
      <c r="E2253">
        <f t="shared" si="70"/>
        <v>0.68793305058260945</v>
      </c>
      <c r="F2253">
        <v>1.8009999999999999</v>
      </c>
      <c r="G2253">
        <f t="shared" si="71"/>
        <v>3.5851439980294053E-2</v>
      </c>
    </row>
    <row r="2254" spans="1:7" x14ac:dyDescent="0.25">
      <c r="A2254" s="1" t="s">
        <v>2259</v>
      </c>
      <c r="B2254" t="b">
        <v>0</v>
      </c>
      <c r="C2254" t="b">
        <v>1</v>
      </c>
      <c r="D2254">
        <v>-0.49</v>
      </c>
      <c r="E2254">
        <f t="shared" si="70"/>
        <v>0.68793305058260945</v>
      </c>
      <c r="F2254">
        <v>1.089</v>
      </c>
      <c r="G2254">
        <f t="shared" si="71"/>
        <v>0.13807694284227301</v>
      </c>
    </row>
    <row r="2255" spans="1:7" x14ac:dyDescent="0.25">
      <c r="A2255" s="1" t="s">
        <v>2260</v>
      </c>
      <c r="B2255" t="b">
        <v>0</v>
      </c>
      <c r="C2255" t="b">
        <v>1</v>
      </c>
      <c r="D2255">
        <v>-0.49099999999999999</v>
      </c>
      <c r="E2255">
        <f t="shared" si="70"/>
        <v>0.68828677622428613</v>
      </c>
      <c r="F2255">
        <v>-0.83799999999999997</v>
      </c>
      <c r="G2255">
        <f t="shared" si="71"/>
        <v>0.7989846482506735</v>
      </c>
    </row>
    <row r="2256" spans="1:7" x14ac:dyDescent="0.25">
      <c r="A2256" s="1" t="s">
        <v>2261</v>
      </c>
      <c r="B2256" t="b">
        <v>1</v>
      </c>
      <c r="C2256" t="b">
        <v>0</v>
      </c>
      <c r="D2256">
        <v>-0.49099999999999999</v>
      </c>
      <c r="E2256">
        <f t="shared" si="70"/>
        <v>0.68828677622428613</v>
      </c>
      <c r="F2256">
        <v>0.72399999999999998</v>
      </c>
      <c r="G2256">
        <f t="shared" si="71"/>
        <v>0.23453286753621683</v>
      </c>
    </row>
    <row r="2257" spans="1:7" x14ac:dyDescent="0.25">
      <c r="A2257" s="1" t="s">
        <v>2262</v>
      </c>
      <c r="B2257" t="b">
        <v>0</v>
      </c>
      <c r="C2257" t="b">
        <v>1</v>
      </c>
      <c r="D2257">
        <v>-0.49199999999999999</v>
      </c>
      <c r="E2257">
        <f t="shared" si="70"/>
        <v>0.68864032822931842</v>
      </c>
      <c r="F2257">
        <v>-1.587</v>
      </c>
      <c r="G2257">
        <f t="shared" si="71"/>
        <v>0.94374367768748713</v>
      </c>
    </row>
    <row r="2258" spans="1:7" x14ac:dyDescent="0.25">
      <c r="A2258" s="1" t="s">
        <v>2263</v>
      </c>
      <c r="B2258" t="b">
        <v>1</v>
      </c>
      <c r="C2258" t="b">
        <v>0</v>
      </c>
      <c r="D2258">
        <v>-0.49199999999999999</v>
      </c>
      <c r="E2258">
        <f t="shared" si="70"/>
        <v>0.68864032822931842</v>
      </c>
      <c r="F2258">
        <v>0.54</v>
      </c>
      <c r="G2258">
        <f t="shared" si="71"/>
        <v>0.29459851621569799</v>
      </c>
    </row>
    <row r="2259" spans="1:7" x14ac:dyDescent="0.25">
      <c r="A2259" s="1" t="s">
        <v>2264</v>
      </c>
      <c r="B2259" t="b">
        <v>1</v>
      </c>
      <c r="C2259" t="b">
        <v>1</v>
      </c>
      <c r="D2259">
        <v>-0.49199999999999999</v>
      </c>
      <c r="E2259">
        <f t="shared" si="70"/>
        <v>0.68864032822931842</v>
      </c>
      <c r="F2259">
        <v>-0.90400000000000003</v>
      </c>
      <c r="G2259">
        <f t="shared" si="71"/>
        <v>0.81700229930536161</v>
      </c>
    </row>
    <row r="2260" spans="1:7" x14ac:dyDescent="0.25">
      <c r="A2260" s="1" t="s">
        <v>2265</v>
      </c>
      <c r="B2260" t="b">
        <v>1</v>
      </c>
      <c r="C2260" t="b">
        <v>0</v>
      </c>
      <c r="D2260">
        <v>-0.49399999999999999</v>
      </c>
      <c r="E2260">
        <f t="shared" si="70"/>
        <v>0.68934691025735528</v>
      </c>
      <c r="F2260">
        <v>1.8260000000000001</v>
      </c>
      <c r="G2260">
        <f t="shared" si="71"/>
        <v>3.3925130921072411E-2</v>
      </c>
    </row>
    <row r="2261" spans="1:7" x14ac:dyDescent="0.25">
      <c r="A2261" s="1" t="s">
        <v>2266</v>
      </c>
      <c r="B2261" t="b">
        <v>0</v>
      </c>
      <c r="C2261" t="b">
        <v>1</v>
      </c>
      <c r="D2261">
        <v>-0.495</v>
      </c>
      <c r="E2261">
        <f t="shared" si="70"/>
        <v>0.68969993974551214</v>
      </c>
      <c r="F2261">
        <v>-0.314</v>
      </c>
      <c r="G2261">
        <f t="shared" si="71"/>
        <v>0.62323948061733336</v>
      </c>
    </row>
    <row r="2262" spans="1:7" x14ac:dyDescent="0.25">
      <c r="A2262" s="1" t="s">
        <v>2267</v>
      </c>
      <c r="B2262" t="b">
        <v>0</v>
      </c>
      <c r="C2262" t="b">
        <v>1</v>
      </c>
      <c r="D2262">
        <v>-0.497</v>
      </c>
      <c r="E2262">
        <f t="shared" si="70"/>
        <v>0.69040547433658817</v>
      </c>
      <c r="F2262">
        <v>0.67300000000000004</v>
      </c>
      <c r="G2262">
        <f t="shared" si="71"/>
        <v>0.25047364546096951</v>
      </c>
    </row>
    <row r="2263" spans="1:7" x14ac:dyDescent="0.25">
      <c r="A2263" s="1" t="s">
        <v>2268</v>
      </c>
      <c r="B2263" t="b">
        <v>1</v>
      </c>
      <c r="C2263" t="b">
        <v>0</v>
      </c>
      <c r="D2263">
        <v>-0.498</v>
      </c>
      <c r="E2263">
        <f t="shared" si="70"/>
        <v>0.69075797890754564</v>
      </c>
      <c r="F2263">
        <v>-0.48099999999999998</v>
      </c>
      <c r="G2263">
        <f t="shared" si="71"/>
        <v>0.68474175063889331</v>
      </c>
    </row>
    <row r="2264" spans="1:7" x14ac:dyDescent="0.25">
      <c r="A2264" s="1" t="s">
        <v>2269</v>
      </c>
      <c r="B2264" t="b">
        <v>1</v>
      </c>
      <c r="C2264" t="b">
        <v>0</v>
      </c>
      <c r="D2264">
        <v>-0.498</v>
      </c>
      <c r="E2264">
        <f t="shared" si="70"/>
        <v>0.69075797890754564</v>
      </c>
      <c r="F2264">
        <v>0.107</v>
      </c>
      <c r="G2264">
        <f t="shared" si="71"/>
        <v>0.45739448987786546</v>
      </c>
    </row>
    <row r="2265" spans="1:7" x14ac:dyDescent="0.25">
      <c r="A2265" s="1" t="s">
        <v>2270</v>
      </c>
      <c r="B2265" t="b">
        <v>0</v>
      </c>
      <c r="C2265" t="b">
        <v>1</v>
      </c>
      <c r="D2265">
        <v>-0.5</v>
      </c>
      <c r="E2265">
        <f t="shared" si="70"/>
        <v>0.69146246127401312</v>
      </c>
      <c r="F2265">
        <v>-0.72699999999999998</v>
      </c>
      <c r="G2265">
        <f t="shared" si="71"/>
        <v>0.76638702212724119</v>
      </c>
    </row>
    <row r="2266" spans="1:7" x14ac:dyDescent="0.25">
      <c r="A2266" s="1" t="s">
        <v>2271</v>
      </c>
      <c r="B2266" t="b">
        <v>0</v>
      </c>
      <c r="C2266" t="b">
        <v>1</v>
      </c>
      <c r="D2266">
        <v>-0.5</v>
      </c>
      <c r="E2266">
        <f t="shared" si="70"/>
        <v>0.69146246127401312</v>
      </c>
      <c r="F2266">
        <v>-0.34100000000000003</v>
      </c>
      <c r="G2266">
        <f t="shared" si="71"/>
        <v>0.63344820913105759</v>
      </c>
    </row>
    <row r="2267" spans="1:7" x14ac:dyDescent="0.25">
      <c r="A2267" s="1" t="s">
        <v>2272</v>
      </c>
      <c r="B2267" t="b">
        <v>1</v>
      </c>
      <c r="C2267" t="b">
        <v>0</v>
      </c>
      <c r="D2267">
        <v>-0.5</v>
      </c>
      <c r="E2267">
        <f t="shared" si="70"/>
        <v>0.69146246127401312</v>
      </c>
      <c r="F2267">
        <v>-1.675</v>
      </c>
      <c r="G2267">
        <f t="shared" si="71"/>
        <v>0.95303288416925425</v>
      </c>
    </row>
    <row r="2268" spans="1:7" x14ac:dyDescent="0.25">
      <c r="A2268" s="1" t="s">
        <v>2273</v>
      </c>
      <c r="B2268" t="b">
        <v>0</v>
      </c>
      <c r="C2268" t="b">
        <v>1</v>
      </c>
      <c r="D2268">
        <v>-0.501</v>
      </c>
      <c r="E2268">
        <f t="shared" si="70"/>
        <v>0.69181443854045777</v>
      </c>
      <c r="F2268">
        <v>-9.8000000000000004E-2</v>
      </c>
      <c r="G2268">
        <f t="shared" si="71"/>
        <v>0.53903385331562159</v>
      </c>
    </row>
    <row r="2269" spans="1:7" x14ac:dyDescent="0.25">
      <c r="A2269" s="1" t="s">
        <v>2274</v>
      </c>
      <c r="B2269" t="b">
        <v>0</v>
      </c>
      <c r="C2269" t="b">
        <v>1</v>
      </c>
      <c r="D2269">
        <v>-0.502</v>
      </c>
      <c r="E2269">
        <f t="shared" si="70"/>
        <v>0.69216623951047251</v>
      </c>
      <c r="F2269">
        <v>-1.663</v>
      </c>
      <c r="G2269">
        <f t="shared" si="71"/>
        <v>0.95184378225317701</v>
      </c>
    </row>
    <row r="2270" spans="1:7" x14ac:dyDescent="0.25">
      <c r="A2270" s="1" t="s">
        <v>2275</v>
      </c>
      <c r="B2270" t="b">
        <v>1</v>
      </c>
      <c r="C2270" t="b">
        <v>0</v>
      </c>
      <c r="D2270">
        <v>-0.502</v>
      </c>
      <c r="E2270">
        <f t="shared" si="70"/>
        <v>0.69216623951047251</v>
      </c>
      <c r="F2270">
        <v>0.90900000000000003</v>
      </c>
      <c r="G2270">
        <f t="shared" si="71"/>
        <v>0.18167506290439384</v>
      </c>
    </row>
    <row r="2271" spans="1:7" x14ac:dyDescent="0.25">
      <c r="A2271" s="1" t="s">
        <v>2276</v>
      </c>
      <c r="B2271" t="b">
        <v>0</v>
      </c>
      <c r="C2271" t="b">
        <v>1</v>
      </c>
      <c r="D2271">
        <v>-0.502</v>
      </c>
      <c r="E2271">
        <f t="shared" si="70"/>
        <v>0.69216623951047251</v>
      </c>
      <c r="F2271">
        <v>-0.77600000000000002</v>
      </c>
      <c r="G2271">
        <f t="shared" si="71"/>
        <v>0.78112550706691619</v>
      </c>
    </row>
    <row r="2272" spans="1:7" x14ac:dyDescent="0.25">
      <c r="A2272" s="1" t="s">
        <v>2277</v>
      </c>
      <c r="B2272" t="b">
        <v>0</v>
      </c>
      <c r="C2272" t="b">
        <v>1</v>
      </c>
      <c r="D2272">
        <v>-0.502</v>
      </c>
      <c r="E2272">
        <f t="shared" si="70"/>
        <v>0.69216623951047251</v>
      </c>
      <c r="F2272">
        <v>-0.376</v>
      </c>
      <c r="G2272">
        <f t="shared" si="71"/>
        <v>0.64654155199051955</v>
      </c>
    </row>
    <row r="2273" spans="1:7" x14ac:dyDescent="0.25">
      <c r="A2273" s="1" t="s">
        <v>2278</v>
      </c>
      <c r="B2273" t="b">
        <v>0</v>
      </c>
      <c r="C2273" t="b">
        <v>1</v>
      </c>
      <c r="D2273">
        <v>-0.503</v>
      </c>
      <c r="E2273">
        <f t="shared" si="70"/>
        <v>0.69251786392073522</v>
      </c>
      <c r="F2273">
        <v>-1.93</v>
      </c>
      <c r="G2273">
        <f t="shared" si="71"/>
        <v>0.97319658112294505</v>
      </c>
    </row>
    <row r="2274" spans="1:7" x14ac:dyDescent="0.25">
      <c r="A2274" s="1" t="s">
        <v>2279</v>
      </c>
      <c r="B2274" t="b">
        <v>0</v>
      </c>
      <c r="C2274" t="b">
        <v>1</v>
      </c>
      <c r="D2274">
        <v>-0.503</v>
      </c>
      <c r="E2274">
        <f t="shared" si="70"/>
        <v>0.69251786392073522</v>
      </c>
      <c r="F2274">
        <v>4.4999999999999998E-2</v>
      </c>
      <c r="G2274">
        <f t="shared" si="71"/>
        <v>0.48205365447786086</v>
      </c>
    </row>
    <row r="2275" spans="1:7" x14ac:dyDescent="0.25">
      <c r="A2275" s="1" t="s">
        <v>2280</v>
      </c>
      <c r="B2275" t="b">
        <v>1</v>
      </c>
      <c r="C2275" t="b">
        <v>0</v>
      </c>
      <c r="D2275">
        <v>-0.505</v>
      </c>
      <c r="E2275">
        <f t="shared" si="70"/>
        <v>0.69322058201114234</v>
      </c>
      <c r="F2275">
        <v>-0.193</v>
      </c>
      <c r="G2275">
        <f t="shared" si="71"/>
        <v>0.57652051595550535</v>
      </c>
    </row>
    <row r="2276" spans="1:7" x14ac:dyDescent="0.25">
      <c r="A2276" s="1" t="s">
        <v>2281</v>
      </c>
      <c r="B2276" t="b">
        <v>0</v>
      </c>
      <c r="C2276" t="b">
        <v>1</v>
      </c>
      <c r="D2276">
        <v>-0.505</v>
      </c>
      <c r="E2276">
        <f t="shared" si="70"/>
        <v>0.69322058201114234</v>
      </c>
      <c r="F2276">
        <v>0.42299999999999999</v>
      </c>
      <c r="G2276">
        <f t="shared" si="71"/>
        <v>0.33614763052910734</v>
      </c>
    </row>
    <row r="2277" spans="1:7" x14ac:dyDescent="0.25">
      <c r="A2277" s="1" t="s">
        <v>2282</v>
      </c>
      <c r="B2277" t="b">
        <v>1</v>
      </c>
      <c r="C2277" t="b">
        <v>0</v>
      </c>
      <c r="D2277">
        <v>-0.50600000000000001</v>
      </c>
      <c r="E2277">
        <f t="shared" si="70"/>
        <v>0.69357167516707052</v>
      </c>
      <c r="F2277">
        <v>-0.96399999999999997</v>
      </c>
      <c r="G2277">
        <f t="shared" si="71"/>
        <v>0.8324770370639254</v>
      </c>
    </row>
    <row r="2278" spans="1:7" x14ac:dyDescent="0.25">
      <c r="A2278" s="1" t="s">
        <v>2283</v>
      </c>
      <c r="B2278" t="b">
        <v>1</v>
      </c>
      <c r="C2278" t="b">
        <v>0</v>
      </c>
      <c r="D2278">
        <v>-0.50600000000000001</v>
      </c>
      <c r="E2278">
        <f t="shared" si="70"/>
        <v>0.69357167516707052</v>
      </c>
      <c r="F2278">
        <v>-0.22</v>
      </c>
      <c r="G2278">
        <f t="shared" si="71"/>
        <v>0.58706442264821468</v>
      </c>
    </row>
    <row r="2279" spans="1:7" x14ac:dyDescent="0.25">
      <c r="A2279" s="1" t="s">
        <v>2284</v>
      </c>
      <c r="B2279" t="b">
        <v>0</v>
      </c>
      <c r="C2279" t="b">
        <v>1</v>
      </c>
      <c r="D2279">
        <v>-0.50800000000000001</v>
      </c>
      <c r="E2279">
        <f t="shared" si="70"/>
        <v>0.69427332839348577</v>
      </c>
      <c r="F2279">
        <v>1.5189999999999999</v>
      </c>
      <c r="G2279">
        <f t="shared" si="71"/>
        <v>6.4381247988288592E-2</v>
      </c>
    </row>
    <row r="2280" spans="1:7" x14ac:dyDescent="0.25">
      <c r="A2280" s="1" t="s">
        <v>2285</v>
      </c>
      <c r="B2280" t="b">
        <v>0</v>
      </c>
      <c r="C2280" t="b">
        <v>1</v>
      </c>
      <c r="D2280">
        <v>-0.51</v>
      </c>
      <c r="E2280">
        <f t="shared" si="70"/>
        <v>0.69497426910248061</v>
      </c>
      <c r="F2280">
        <v>0.23699999999999999</v>
      </c>
      <c r="G2280">
        <f t="shared" si="71"/>
        <v>0.40632839512879726</v>
      </c>
    </row>
    <row r="2281" spans="1:7" x14ac:dyDescent="0.25">
      <c r="A2281" s="1" t="s">
        <v>2286</v>
      </c>
      <c r="B2281" t="b">
        <v>1</v>
      </c>
      <c r="C2281" t="b">
        <v>0</v>
      </c>
      <c r="D2281">
        <v>-0.51</v>
      </c>
      <c r="E2281">
        <f t="shared" si="70"/>
        <v>0.69497426910248061</v>
      </c>
      <c r="F2281">
        <v>-0.68600000000000005</v>
      </c>
      <c r="G2281">
        <f t="shared" si="71"/>
        <v>0.75364344579780118</v>
      </c>
    </row>
    <row r="2282" spans="1:7" x14ac:dyDescent="0.25">
      <c r="A2282" s="1" t="s">
        <v>2287</v>
      </c>
      <c r="B2282" t="b">
        <v>1</v>
      </c>
      <c r="C2282" t="b">
        <v>0</v>
      </c>
      <c r="D2282">
        <v>-0.51200000000000001</v>
      </c>
      <c r="E2282">
        <f t="shared" si="70"/>
        <v>0.69567449521669578</v>
      </c>
      <c r="F2282">
        <v>-2E-3</v>
      </c>
      <c r="G2282">
        <f t="shared" si="71"/>
        <v>0.50079788402888015</v>
      </c>
    </row>
    <row r="2283" spans="1:7" x14ac:dyDescent="0.25">
      <c r="A2283" s="1" t="s">
        <v>2288</v>
      </c>
      <c r="B2283" t="b">
        <v>1</v>
      </c>
      <c r="C2283" t="b">
        <v>0</v>
      </c>
      <c r="D2283">
        <v>-0.51500000000000001</v>
      </c>
      <c r="E2283">
        <f t="shared" si="70"/>
        <v>0.69672348999786049</v>
      </c>
      <c r="F2283">
        <v>2.0750000000000002</v>
      </c>
      <c r="G2283">
        <f t="shared" si="71"/>
        <v>1.8993267385738588E-2</v>
      </c>
    </row>
    <row r="2284" spans="1:7" x14ac:dyDescent="0.25">
      <c r="A2284" s="1" t="s">
        <v>2289</v>
      </c>
      <c r="B2284" t="b">
        <v>1</v>
      </c>
      <c r="C2284" t="b">
        <v>0</v>
      </c>
      <c r="D2284">
        <v>-0.51600000000000001</v>
      </c>
      <c r="E2284">
        <f t="shared" si="70"/>
        <v>0.69707279539052491</v>
      </c>
      <c r="F2284">
        <v>-0.124</v>
      </c>
      <c r="G2284">
        <f t="shared" si="71"/>
        <v>0.54934236246826096</v>
      </c>
    </row>
    <row r="2285" spans="1:7" x14ac:dyDescent="0.25">
      <c r="A2285" s="1" t="s">
        <v>2290</v>
      </c>
      <c r="B2285" t="b">
        <v>0</v>
      </c>
      <c r="C2285" t="b">
        <v>1</v>
      </c>
      <c r="D2285">
        <v>-0.51600000000000001</v>
      </c>
      <c r="E2285">
        <f t="shared" si="70"/>
        <v>0.69707279539052491</v>
      </c>
      <c r="F2285">
        <v>-2.2949999999999999</v>
      </c>
      <c r="G2285">
        <f t="shared" si="71"/>
        <v>0.9891334378516673</v>
      </c>
    </row>
    <row r="2286" spans="1:7" x14ac:dyDescent="0.25">
      <c r="A2286" s="1" t="s">
        <v>2291</v>
      </c>
      <c r="B2286" t="b">
        <v>0</v>
      </c>
      <c r="C2286" t="b">
        <v>1</v>
      </c>
      <c r="D2286">
        <v>-0.51700000000000002</v>
      </c>
      <c r="E2286">
        <f t="shared" si="70"/>
        <v>0.69742192058811603</v>
      </c>
      <c r="F2286">
        <v>2.452</v>
      </c>
      <c r="G2286">
        <f t="shared" si="71"/>
        <v>7.1032330973064273E-3</v>
      </c>
    </row>
    <row r="2287" spans="1:7" x14ac:dyDescent="0.25">
      <c r="A2287" s="1" t="s">
        <v>2292</v>
      </c>
      <c r="B2287" t="b">
        <v>0</v>
      </c>
      <c r="C2287" t="b">
        <v>1</v>
      </c>
      <c r="D2287">
        <v>-0.51700000000000002</v>
      </c>
      <c r="E2287">
        <f t="shared" si="70"/>
        <v>0.69742192058811603</v>
      </c>
      <c r="F2287">
        <v>1.8420000000000001</v>
      </c>
      <c r="G2287">
        <f t="shared" si="71"/>
        <v>3.2737574937613312E-2</v>
      </c>
    </row>
    <row r="2288" spans="1:7" x14ac:dyDescent="0.25">
      <c r="A2288" s="1" t="s">
        <v>2293</v>
      </c>
      <c r="B2288" t="b">
        <v>0</v>
      </c>
      <c r="C2288" t="b">
        <v>1</v>
      </c>
      <c r="D2288">
        <v>-0.51800000000000002</v>
      </c>
      <c r="E2288">
        <f t="shared" si="70"/>
        <v>0.69777086533464572</v>
      </c>
      <c r="F2288">
        <v>7.3999999999999996E-2</v>
      </c>
      <c r="G2288">
        <f t="shared" si="71"/>
        <v>0.47050519263109702</v>
      </c>
    </row>
    <row r="2289" spans="1:7" x14ac:dyDescent="0.25">
      <c r="A2289" s="1" t="s">
        <v>2294</v>
      </c>
      <c r="B2289" t="b">
        <v>0</v>
      </c>
      <c r="C2289" t="b">
        <v>1</v>
      </c>
      <c r="D2289">
        <v>-0.51900000000000002</v>
      </c>
      <c r="E2289">
        <f t="shared" si="70"/>
        <v>0.6981196293746188</v>
      </c>
      <c r="F2289">
        <v>1.141</v>
      </c>
      <c r="G2289">
        <f t="shared" si="71"/>
        <v>0.12693496149777306</v>
      </c>
    </row>
    <row r="2290" spans="1:7" x14ac:dyDescent="0.25">
      <c r="A2290" s="1" t="s">
        <v>2295</v>
      </c>
      <c r="B2290" t="b">
        <v>0</v>
      </c>
      <c r="C2290" t="b">
        <v>1</v>
      </c>
      <c r="D2290">
        <v>-0.51900000000000002</v>
      </c>
      <c r="E2290">
        <f t="shared" si="70"/>
        <v>0.6981196293746188</v>
      </c>
      <c r="F2290">
        <v>-0.02</v>
      </c>
      <c r="G2290">
        <f t="shared" si="71"/>
        <v>0.50797831371690205</v>
      </c>
    </row>
    <row r="2291" spans="1:7" x14ac:dyDescent="0.25">
      <c r="A2291" s="1" t="s">
        <v>2296</v>
      </c>
      <c r="B2291" t="b">
        <v>1</v>
      </c>
      <c r="C2291" t="b">
        <v>1</v>
      </c>
      <c r="D2291">
        <v>-0.52</v>
      </c>
      <c r="E2291">
        <f t="shared" si="70"/>
        <v>0.69846821245303381</v>
      </c>
      <c r="F2291">
        <v>4.8000000000000001E-2</v>
      </c>
      <c r="G2291">
        <f t="shared" si="71"/>
        <v>0.48085812130423855</v>
      </c>
    </row>
    <row r="2292" spans="1:7" x14ac:dyDescent="0.25">
      <c r="A2292" s="1" t="s">
        <v>2297</v>
      </c>
      <c r="B2292" t="b">
        <v>0</v>
      </c>
      <c r="C2292" t="b">
        <v>1</v>
      </c>
      <c r="D2292">
        <v>-0.52</v>
      </c>
      <c r="E2292">
        <f t="shared" si="70"/>
        <v>0.69846821245303381</v>
      </c>
      <c r="F2292">
        <v>-0.52300000000000002</v>
      </c>
      <c r="G2292">
        <f t="shared" si="71"/>
        <v>0.69951287337633072</v>
      </c>
    </row>
    <row r="2293" spans="1:7" x14ac:dyDescent="0.25">
      <c r="A2293" s="1" t="s">
        <v>2298</v>
      </c>
      <c r="B2293" t="b">
        <v>0</v>
      </c>
      <c r="C2293" t="b">
        <v>1</v>
      </c>
      <c r="D2293">
        <v>-0.52100000000000002</v>
      </c>
      <c r="E2293">
        <f t="shared" si="70"/>
        <v>0.69881661431538344</v>
      </c>
      <c r="F2293">
        <v>1.81</v>
      </c>
      <c r="G2293">
        <f t="shared" si="71"/>
        <v>3.5147893584038803E-2</v>
      </c>
    </row>
    <row r="2294" spans="1:7" x14ac:dyDescent="0.25">
      <c r="A2294" s="1" t="s">
        <v>2299</v>
      </c>
      <c r="B2294" t="b">
        <v>0</v>
      </c>
      <c r="C2294" t="b">
        <v>1</v>
      </c>
      <c r="D2294">
        <v>-0.52200000000000002</v>
      </c>
      <c r="E2294">
        <f t="shared" si="70"/>
        <v>0.69916483470765489</v>
      </c>
      <c r="F2294">
        <v>0.438</v>
      </c>
      <c r="G2294">
        <f t="shared" si="71"/>
        <v>0.33069314171445097</v>
      </c>
    </row>
    <row r="2295" spans="1:7" x14ac:dyDescent="0.25">
      <c r="A2295" s="1" t="s">
        <v>2300</v>
      </c>
      <c r="B2295" t="b">
        <v>0</v>
      </c>
      <c r="C2295" t="b">
        <v>1</v>
      </c>
      <c r="D2295">
        <v>-0.52400000000000002</v>
      </c>
      <c r="E2295">
        <f t="shared" si="70"/>
        <v>0.699860730068389</v>
      </c>
      <c r="F2295">
        <v>2.1280000000000001</v>
      </c>
      <c r="G2295">
        <f t="shared" si="71"/>
        <v>1.6668541790016089E-2</v>
      </c>
    </row>
    <row r="2296" spans="1:7" x14ac:dyDescent="0.25">
      <c r="A2296" s="1" t="s">
        <v>2301</v>
      </c>
      <c r="B2296" t="b">
        <v>0</v>
      </c>
      <c r="C2296" t="b">
        <v>1</v>
      </c>
      <c r="D2296">
        <v>-0.52400000000000002</v>
      </c>
      <c r="E2296">
        <f t="shared" si="70"/>
        <v>0.699860730068389</v>
      </c>
      <c r="F2296">
        <v>0.18099999999999999</v>
      </c>
      <c r="G2296">
        <f t="shared" si="71"/>
        <v>0.42818378800710577</v>
      </c>
    </row>
    <row r="2297" spans="1:7" x14ac:dyDescent="0.25">
      <c r="A2297" s="1" t="s">
        <v>2302</v>
      </c>
      <c r="B2297" t="b">
        <v>0</v>
      </c>
      <c r="C2297" t="b">
        <v>1</v>
      </c>
      <c r="D2297">
        <v>-0.52500000000000002</v>
      </c>
      <c r="E2297">
        <f t="shared" si="70"/>
        <v>0.70020840453130417</v>
      </c>
      <c r="F2297">
        <v>-0.54800000000000004</v>
      </c>
      <c r="G2297">
        <f t="shared" si="71"/>
        <v>0.7081540485826513</v>
      </c>
    </row>
    <row r="2298" spans="1:7" x14ac:dyDescent="0.25">
      <c r="A2298" s="1" t="s">
        <v>2303</v>
      </c>
      <c r="B2298" t="b">
        <v>0</v>
      </c>
      <c r="C2298" t="b">
        <v>1</v>
      </c>
      <c r="D2298">
        <v>-0.52700000000000002</v>
      </c>
      <c r="E2298">
        <f t="shared" si="70"/>
        <v>0.70090320576208542</v>
      </c>
      <c r="F2298">
        <v>-2.129</v>
      </c>
      <c r="G2298">
        <f t="shared" si="71"/>
        <v>0.98337286979892957</v>
      </c>
    </row>
    <row r="2299" spans="1:7" x14ac:dyDescent="0.25">
      <c r="A2299" s="1" t="s">
        <v>2304</v>
      </c>
      <c r="B2299" t="b">
        <v>0</v>
      </c>
      <c r="C2299" t="b">
        <v>1</v>
      </c>
      <c r="D2299">
        <v>-0.52700000000000002</v>
      </c>
      <c r="E2299">
        <f t="shared" si="70"/>
        <v>0.70090320576208542</v>
      </c>
      <c r="F2299">
        <v>0.27700000000000002</v>
      </c>
      <c r="G2299">
        <f t="shared" si="71"/>
        <v>0.39089005307264224</v>
      </c>
    </row>
    <row r="2300" spans="1:7" x14ac:dyDescent="0.25">
      <c r="A2300" s="1" t="s">
        <v>2305</v>
      </c>
      <c r="B2300" t="b">
        <v>0</v>
      </c>
      <c r="C2300" t="b">
        <v>1</v>
      </c>
      <c r="D2300">
        <v>-0.53</v>
      </c>
      <c r="E2300">
        <f t="shared" si="70"/>
        <v>0.70194403460512356</v>
      </c>
      <c r="F2300">
        <v>0.42899999999999999</v>
      </c>
      <c r="G2300">
        <f t="shared" si="71"/>
        <v>0.33396161234482657</v>
      </c>
    </row>
    <row r="2301" spans="1:7" x14ac:dyDescent="0.25">
      <c r="A2301" s="1" t="s">
        <v>2306</v>
      </c>
      <c r="B2301" t="b">
        <v>1</v>
      </c>
      <c r="C2301" t="b">
        <v>0</v>
      </c>
      <c r="D2301">
        <v>-0.53100000000000003</v>
      </c>
      <c r="E2301">
        <f t="shared" si="70"/>
        <v>0.70229061041798591</v>
      </c>
      <c r="F2301">
        <v>1.131</v>
      </c>
      <c r="G2301">
        <f t="shared" si="71"/>
        <v>0.12902754571587827</v>
      </c>
    </row>
    <row r="2302" spans="1:7" x14ac:dyDescent="0.25">
      <c r="A2302" s="1" t="s">
        <v>2307</v>
      </c>
      <c r="B2302" t="b">
        <v>1</v>
      </c>
      <c r="C2302" t="b">
        <v>1</v>
      </c>
      <c r="D2302">
        <v>-0.53200000000000003</v>
      </c>
      <c r="E2302">
        <f t="shared" si="70"/>
        <v>0.70263700224795878</v>
      </c>
      <c r="F2302">
        <v>-0.432</v>
      </c>
      <c r="G2302">
        <f t="shared" si="71"/>
        <v>0.66712929341660321</v>
      </c>
    </row>
    <row r="2303" spans="1:7" x14ac:dyDescent="0.25">
      <c r="A2303" s="1" t="s">
        <v>2308</v>
      </c>
      <c r="B2303" t="b">
        <v>0</v>
      </c>
      <c r="C2303" t="b">
        <v>1</v>
      </c>
      <c r="D2303">
        <v>-0.53300000000000003</v>
      </c>
      <c r="E2303">
        <f t="shared" si="70"/>
        <v>0.70298320984650331</v>
      </c>
      <c r="F2303">
        <v>-0.45800000000000002</v>
      </c>
      <c r="G2303">
        <f t="shared" si="71"/>
        <v>0.67652377936608965</v>
      </c>
    </row>
    <row r="2304" spans="1:7" x14ac:dyDescent="0.25">
      <c r="A2304" s="1" t="s">
        <v>2309</v>
      </c>
      <c r="B2304" t="b">
        <v>0</v>
      </c>
      <c r="C2304" t="b">
        <v>1</v>
      </c>
      <c r="D2304">
        <v>-0.53300000000000003</v>
      </c>
      <c r="E2304">
        <f t="shared" si="70"/>
        <v>0.70298320984650331</v>
      </c>
      <c r="F2304">
        <v>1.9970000000000001</v>
      </c>
      <c r="G2304">
        <f t="shared" si="71"/>
        <v>2.2912591495659274E-2</v>
      </c>
    </row>
    <row r="2305" spans="1:7" x14ac:dyDescent="0.25">
      <c r="A2305" s="1" t="s">
        <v>2310</v>
      </c>
      <c r="B2305" t="b">
        <v>1</v>
      </c>
      <c r="C2305" t="b">
        <v>0</v>
      </c>
      <c r="D2305">
        <v>-0.53600000000000003</v>
      </c>
      <c r="E2305">
        <f t="shared" si="70"/>
        <v>0.70402072477569055</v>
      </c>
      <c r="F2305">
        <v>0.44</v>
      </c>
      <c r="G2305">
        <f t="shared" si="71"/>
        <v>0.32996855366059363</v>
      </c>
    </row>
    <row r="2306" spans="1:7" x14ac:dyDescent="0.25">
      <c r="A2306" s="1" t="s">
        <v>2311</v>
      </c>
      <c r="B2306" t="b">
        <v>0</v>
      </c>
      <c r="C2306" t="b">
        <v>1</v>
      </c>
      <c r="D2306">
        <v>-0.53800000000000003</v>
      </c>
      <c r="E2306">
        <f t="shared" ref="E2306:E2369" si="72">1-_xlfn.NORM.S.DIST(D2306,1)</f>
        <v>0.70471147570401005</v>
      </c>
      <c r="F2306">
        <v>1.4510000000000001</v>
      </c>
      <c r="G2306">
        <f t="shared" ref="G2306:G2369" si="73">1-_xlfn.NORM.S.DIST(F2306,1)</f>
        <v>7.3389930104735712E-2</v>
      </c>
    </row>
    <row r="2307" spans="1:7" x14ac:dyDescent="0.25">
      <c r="A2307" s="1" t="s">
        <v>2312</v>
      </c>
      <c r="B2307" t="b">
        <v>0</v>
      </c>
      <c r="C2307" t="b">
        <v>1</v>
      </c>
      <c r="D2307">
        <v>-0.53800000000000003</v>
      </c>
      <c r="E2307">
        <f t="shared" si="72"/>
        <v>0.70471147570401005</v>
      </c>
      <c r="F2307">
        <v>0.69699999999999995</v>
      </c>
      <c r="G2307">
        <f t="shared" si="73"/>
        <v>0.24290139690458912</v>
      </c>
    </row>
    <row r="2308" spans="1:7" x14ac:dyDescent="0.25">
      <c r="A2308" s="1" t="s">
        <v>2313</v>
      </c>
      <c r="B2308" t="b">
        <v>0</v>
      </c>
      <c r="C2308" t="b">
        <v>1</v>
      </c>
      <c r="D2308">
        <v>-0.54200000000000004</v>
      </c>
      <c r="E2308">
        <f t="shared" si="72"/>
        <v>0.70609074705838337</v>
      </c>
      <c r="F2308">
        <v>0.22</v>
      </c>
      <c r="G2308">
        <f t="shared" si="73"/>
        <v>0.41293557735178532</v>
      </c>
    </row>
    <row r="2309" spans="1:7" x14ac:dyDescent="0.25">
      <c r="A2309" s="1" t="s">
        <v>2314</v>
      </c>
      <c r="B2309" t="b">
        <v>0</v>
      </c>
      <c r="C2309" t="b">
        <v>1</v>
      </c>
      <c r="D2309">
        <v>-0.54200000000000004</v>
      </c>
      <c r="E2309">
        <f t="shared" si="72"/>
        <v>0.70609074705838337</v>
      </c>
      <c r="F2309">
        <v>0.25600000000000001</v>
      </c>
      <c r="G2309">
        <f t="shared" si="73"/>
        <v>0.39897541865743413</v>
      </c>
    </row>
    <row r="2310" spans="1:7" x14ac:dyDescent="0.25">
      <c r="A2310" s="1" t="s">
        <v>2315</v>
      </c>
      <c r="B2310" t="b">
        <v>0</v>
      </c>
      <c r="C2310" t="b">
        <v>1</v>
      </c>
      <c r="D2310">
        <v>-0.54300000000000004</v>
      </c>
      <c r="E2310">
        <f t="shared" si="72"/>
        <v>0.70643509878336863</v>
      </c>
      <c r="F2310">
        <v>-1.54</v>
      </c>
      <c r="G2310">
        <f t="shared" si="73"/>
        <v>0.93821982328818809</v>
      </c>
    </row>
    <row r="2311" spans="1:7" x14ac:dyDescent="0.25">
      <c r="A2311" s="1" t="s">
        <v>2316</v>
      </c>
      <c r="B2311" t="b">
        <v>0</v>
      </c>
      <c r="C2311" t="b">
        <v>1</v>
      </c>
      <c r="D2311">
        <v>-0.54300000000000004</v>
      </c>
      <c r="E2311">
        <f t="shared" si="72"/>
        <v>0.70643509878336863</v>
      </c>
      <c r="F2311">
        <v>-0.433</v>
      </c>
      <c r="G2311">
        <f t="shared" si="73"/>
        <v>0.66749261508725077</v>
      </c>
    </row>
    <row r="2312" spans="1:7" x14ac:dyDescent="0.25">
      <c r="A2312" s="1" t="s">
        <v>2317</v>
      </c>
      <c r="B2312" t="b">
        <v>0</v>
      </c>
      <c r="C2312" t="b">
        <v>1</v>
      </c>
      <c r="D2312">
        <v>-0.54400000000000004</v>
      </c>
      <c r="E2312">
        <f t="shared" si="72"/>
        <v>0.70677926357613963</v>
      </c>
      <c r="F2312">
        <v>1.357</v>
      </c>
      <c r="G2312">
        <f t="shared" si="73"/>
        <v>8.7390605258001242E-2</v>
      </c>
    </row>
    <row r="2313" spans="1:7" x14ac:dyDescent="0.25">
      <c r="A2313" s="1" t="s">
        <v>2318</v>
      </c>
      <c r="B2313" t="b">
        <v>1</v>
      </c>
      <c r="C2313" t="b">
        <v>0</v>
      </c>
      <c r="D2313">
        <v>-0.54400000000000004</v>
      </c>
      <c r="E2313">
        <f t="shared" si="72"/>
        <v>0.70677926357613963</v>
      </c>
      <c r="F2313">
        <v>-0.20200000000000001</v>
      </c>
      <c r="G2313">
        <f t="shared" si="73"/>
        <v>0.58004163790959629</v>
      </c>
    </row>
    <row r="2314" spans="1:7" x14ac:dyDescent="0.25">
      <c r="A2314" s="1" t="s">
        <v>2319</v>
      </c>
      <c r="B2314" t="b">
        <v>0</v>
      </c>
      <c r="C2314" t="b">
        <v>1</v>
      </c>
      <c r="D2314">
        <v>-0.54500000000000004</v>
      </c>
      <c r="E2314">
        <f t="shared" si="72"/>
        <v>0.70712324119419501</v>
      </c>
      <c r="F2314">
        <v>1.02</v>
      </c>
      <c r="G2314">
        <f t="shared" si="73"/>
        <v>0.15386423037273489</v>
      </c>
    </row>
    <row r="2315" spans="1:7" x14ac:dyDescent="0.25">
      <c r="A2315" s="1" t="s">
        <v>2320</v>
      </c>
      <c r="B2315" t="b">
        <v>0</v>
      </c>
      <c r="C2315" t="b">
        <v>1</v>
      </c>
      <c r="D2315">
        <v>-0.54600000000000004</v>
      </c>
      <c r="E2315">
        <f t="shared" si="72"/>
        <v>0.70746703139553979</v>
      </c>
      <c r="F2315">
        <v>-0.39500000000000002</v>
      </c>
      <c r="G2315">
        <f t="shared" si="73"/>
        <v>0.65357855601370829</v>
      </c>
    </row>
    <row r="2316" spans="1:7" x14ac:dyDescent="0.25">
      <c r="A2316" s="1" t="s">
        <v>2321</v>
      </c>
      <c r="B2316" t="b">
        <v>1</v>
      </c>
      <c r="C2316" t="b">
        <v>0</v>
      </c>
      <c r="D2316">
        <v>-0.54700000000000004</v>
      </c>
      <c r="E2316">
        <f t="shared" si="72"/>
        <v>0.70781063393868571</v>
      </c>
      <c r="F2316">
        <v>-1.7709999999999999</v>
      </c>
      <c r="G2316">
        <f t="shared" si="73"/>
        <v>0.96171964913832353</v>
      </c>
    </row>
    <row r="2317" spans="1:7" x14ac:dyDescent="0.25">
      <c r="A2317" s="1" t="s">
        <v>2322</v>
      </c>
      <c r="B2317" t="b">
        <v>0</v>
      </c>
      <c r="C2317" t="b">
        <v>1</v>
      </c>
      <c r="D2317">
        <v>-0.54800000000000004</v>
      </c>
      <c r="E2317">
        <f t="shared" si="72"/>
        <v>0.7081540485826513</v>
      </c>
      <c r="F2317">
        <v>-2.3650000000000002</v>
      </c>
      <c r="G2317">
        <f t="shared" si="73"/>
        <v>0.99098496453452212</v>
      </c>
    </row>
    <row r="2318" spans="1:7" x14ac:dyDescent="0.25">
      <c r="A2318" s="1" t="s">
        <v>2323</v>
      </c>
      <c r="B2318" t="b">
        <v>0</v>
      </c>
      <c r="C2318" t="b">
        <v>1</v>
      </c>
      <c r="D2318">
        <v>-0.55000000000000004</v>
      </c>
      <c r="E2318">
        <f t="shared" si="72"/>
        <v>0.70884031321165364</v>
      </c>
      <c r="F2318">
        <v>-0.126</v>
      </c>
      <c r="G2318">
        <f t="shared" si="73"/>
        <v>0.55013403771226632</v>
      </c>
    </row>
    <row r="2319" spans="1:7" x14ac:dyDescent="0.25">
      <c r="A2319" s="1" t="s">
        <v>2324</v>
      </c>
      <c r="B2319" t="b">
        <v>0</v>
      </c>
      <c r="C2319" t="b">
        <v>1</v>
      </c>
      <c r="D2319">
        <v>-0.55100000000000005</v>
      </c>
      <c r="E2319">
        <f t="shared" si="72"/>
        <v>0.70918316271726689</v>
      </c>
      <c r="F2319">
        <v>-1.0720000000000001</v>
      </c>
      <c r="G2319">
        <f t="shared" si="73"/>
        <v>0.85813998393014912</v>
      </c>
    </row>
    <row r="2320" spans="1:7" x14ac:dyDescent="0.25">
      <c r="A2320" s="1" t="s">
        <v>2325</v>
      </c>
      <c r="B2320" t="b">
        <v>1</v>
      </c>
      <c r="C2320" t="b">
        <v>0</v>
      </c>
      <c r="D2320">
        <v>-0.55100000000000005</v>
      </c>
      <c r="E2320">
        <f t="shared" si="72"/>
        <v>0.70918316271726689</v>
      </c>
      <c r="F2320">
        <v>-2.4929999999999999</v>
      </c>
      <c r="G2320">
        <f t="shared" si="73"/>
        <v>0.99366655768742362</v>
      </c>
    </row>
    <row r="2321" spans="1:7" x14ac:dyDescent="0.25">
      <c r="A2321" s="1" t="s">
        <v>2326</v>
      </c>
      <c r="B2321" t="b">
        <v>0</v>
      </c>
      <c r="C2321" t="b">
        <v>1</v>
      </c>
      <c r="D2321">
        <v>-0.55300000000000005</v>
      </c>
      <c r="E2321">
        <f t="shared" si="72"/>
        <v>0.70986829491597381</v>
      </c>
      <c r="F2321">
        <v>2.1629999999999998</v>
      </c>
      <c r="G2321">
        <f t="shared" si="73"/>
        <v>1.5270589808117796E-2</v>
      </c>
    </row>
    <row r="2322" spans="1:7" x14ac:dyDescent="0.25">
      <c r="A2322" s="1" t="s">
        <v>2327</v>
      </c>
      <c r="B2322" t="b">
        <v>1</v>
      </c>
      <c r="C2322" t="b">
        <v>1</v>
      </c>
      <c r="D2322">
        <v>-0.55400000000000005</v>
      </c>
      <c r="E2322">
        <f t="shared" si="72"/>
        <v>0.71021057713269775</v>
      </c>
      <c r="F2322">
        <v>-0.60199999999999998</v>
      </c>
      <c r="G2322">
        <f t="shared" si="73"/>
        <v>0.72641293130218687</v>
      </c>
    </row>
    <row r="2323" spans="1:7" x14ac:dyDescent="0.25">
      <c r="A2323" s="1" t="s">
        <v>2328</v>
      </c>
      <c r="B2323" t="b">
        <v>1</v>
      </c>
      <c r="C2323" t="b">
        <v>0</v>
      </c>
      <c r="D2323">
        <v>-0.55400000000000005</v>
      </c>
      <c r="E2323">
        <f t="shared" si="72"/>
        <v>0.71021057713269775</v>
      </c>
      <c r="F2323">
        <v>0.59</v>
      </c>
      <c r="G2323">
        <f t="shared" si="73"/>
        <v>0.27759532475346493</v>
      </c>
    </row>
    <row r="2324" spans="1:7" x14ac:dyDescent="0.25">
      <c r="A2324" s="1" t="s">
        <v>2329</v>
      </c>
      <c r="B2324" t="b">
        <v>0</v>
      </c>
      <c r="C2324" t="b">
        <v>1</v>
      </c>
      <c r="D2324">
        <v>-0.55400000000000005</v>
      </c>
      <c r="E2324">
        <f t="shared" si="72"/>
        <v>0.71021057713269775</v>
      </c>
      <c r="F2324">
        <v>0.95699999999999996</v>
      </c>
      <c r="G2324">
        <f t="shared" si="73"/>
        <v>0.16928362750321013</v>
      </c>
    </row>
    <row r="2325" spans="1:7" x14ac:dyDescent="0.25">
      <c r="A2325" s="1" t="s">
        <v>2330</v>
      </c>
      <c r="B2325" t="b">
        <v>1</v>
      </c>
      <c r="C2325" t="b">
        <v>0</v>
      </c>
      <c r="D2325">
        <v>-0.55800000000000005</v>
      </c>
      <c r="E2325">
        <f t="shared" si="72"/>
        <v>0.711577807914896</v>
      </c>
      <c r="F2325">
        <v>7.5999999999999998E-2</v>
      </c>
      <c r="G2325">
        <f t="shared" si="73"/>
        <v>0.46970954909974338</v>
      </c>
    </row>
    <row r="2326" spans="1:7" x14ac:dyDescent="0.25">
      <c r="A2326" s="1" t="s">
        <v>2331</v>
      </c>
      <c r="B2326" t="b">
        <v>0</v>
      </c>
      <c r="C2326" t="b">
        <v>1</v>
      </c>
      <c r="D2326">
        <v>-0.56399999999999995</v>
      </c>
      <c r="E2326">
        <f t="shared" si="72"/>
        <v>0.71362293392883669</v>
      </c>
      <c r="F2326">
        <v>-2.1190000000000002</v>
      </c>
      <c r="G2326">
        <f t="shared" si="73"/>
        <v>0.98295476652476899</v>
      </c>
    </row>
    <row r="2327" spans="1:7" x14ac:dyDescent="0.25">
      <c r="A2327" s="1" t="s">
        <v>2332</v>
      </c>
      <c r="B2327" t="b">
        <v>0</v>
      </c>
      <c r="C2327" t="b">
        <v>1</v>
      </c>
      <c r="D2327">
        <v>-0.56399999999999995</v>
      </c>
      <c r="E2327">
        <f t="shared" si="72"/>
        <v>0.71362293392883669</v>
      </c>
      <c r="F2327">
        <v>-0.13700000000000001</v>
      </c>
      <c r="G2327">
        <f t="shared" si="73"/>
        <v>0.55448460244424913</v>
      </c>
    </row>
    <row r="2328" spans="1:7" x14ac:dyDescent="0.25">
      <c r="A2328" s="1" t="s">
        <v>2333</v>
      </c>
      <c r="B2328" t="b">
        <v>1</v>
      </c>
      <c r="C2328" t="b">
        <v>0</v>
      </c>
      <c r="D2328">
        <v>-0.56599999999999995</v>
      </c>
      <c r="E2328">
        <f t="shared" si="72"/>
        <v>0.71430310974155997</v>
      </c>
      <c r="F2328">
        <v>0.81899999999999995</v>
      </c>
      <c r="G2328">
        <f t="shared" si="73"/>
        <v>0.20639320679362338</v>
      </c>
    </row>
    <row r="2329" spans="1:7" x14ac:dyDescent="0.25">
      <c r="A2329" s="1" t="s">
        <v>2334</v>
      </c>
      <c r="B2329" t="b">
        <v>0</v>
      </c>
      <c r="C2329" t="b">
        <v>1</v>
      </c>
      <c r="D2329">
        <v>-0.56699999999999995</v>
      </c>
      <c r="E2329">
        <f t="shared" si="72"/>
        <v>0.71464290919218698</v>
      </c>
      <c r="F2329">
        <v>0.41499999999999998</v>
      </c>
      <c r="G2329">
        <f t="shared" si="73"/>
        <v>0.3390709515618312</v>
      </c>
    </row>
    <row r="2330" spans="1:7" x14ac:dyDescent="0.25">
      <c r="A2330" s="1" t="s">
        <v>2335</v>
      </c>
      <c r="B2330" t="b">
        <v>1</v>
      </c>
      <c r="C2330" t="b">
        <v>0</v>
      </c>
      <c r="D2330">
        <v>-0.56699999999999995</v>
      </c>
      <c r="E2330">
        <f t="shared" si="72"/>
        <v>0.71464290919218698</v>
      </c>
      <c r="F2330">
        <v>0.13300000000000001</v>
      </c>
      <c r="G2330">
        <f t="shared" si="73"/>
        <v>0.44709669024992704</v>
      </c>
    </row>
    <row r="2331" spans="1:7" x14ac:dyDescent="0.25">
      <c r="A2331" s="1" t="s">
        <v>2336</v>
      </c>
      <c r="B2331" t="b">
        <v>0</v>
      </c>
      <c r="C2331" t="b">
        <v>1</v>
      </c>
      <c r="D2331">
        <v>-0.56799999999999995</v>
      </c>
      <c r="E2331">
        <f t="shared" si="72"/>
        <v>0.71498251603115215</v>
      </c>
      <c r="F2331">
        <v>-1.595</v>
      </c>
      <c r="G2331">
        <f t="shared" si="73"/>
        <v>0.94464388210747441</v>
      </c>
    </row>
    <row r="2332" spans="1:7" x14ac:dyDescent="0.25">
      <c r="A2332" s="1" t="s">
        <v>2337</v>
      </c>
      <c r="B2332" t="b">
        <v>1</v>
      </c>
      <c r="C2332" t="b">
        <v>0</v>
      </c>
      <c r="D2332">
        <v>-0.56899999999999995</v>
      </c>
      <c r="E2332">
        <f t="shared" si="72"/>
        <v>0.71532193002822109</v>
      </c>
      <c r="F2332">
        <v>1.4530000000000001</v>
      </c>
      <c r="G2332">
        <f t="shared" si="73"/>
        <v>7.3111877002397518E-2</v>
      </c>
    </row>
    <row r="2333" spans="1:7" x14ac:dyDescent="0.25">
      <c r="A2333" s="1" t="s">
        <v>2338</v>
      </c>
      <c r="B2333" t="b">
        <v>0</v>
      </c>
      <c r="C2333" t="b">
        <v>1</v>
      </c>
      <c r="D2333">
        <v>-0.56899999999999995</v>
      </c>
      <c r="E2333">
        <f t="shared" si="72"/>
        <v>0.71532193002822109</v>
      </c>
      <c r="F2333">
        <v>0.78500000000000003</v>
      </c>
      <c r="G2333">
        <f t="shared" si="73"/>
        <v>0.21622678429757558</v>
      </c>
    </row>
    <row r="2334" spans="1:7" x14ac:dyDescent="0.25">
      <c r="A2334" s="1" t="s">
        <v>2339</v>
      </c>
      <c r="B2334" t="b">
        <v>0</v>
      </c>
      <c r="C2334" t="b">
        <v>1</v>
      </c>
      <c r="D2334">
        <v>-0.57099999999999995</v>
      </c>
      <c r="E2334">
        <f t="shared" si="72"/>
        <v>0.71600017857831522</v>
      </c>
      <c r="F2334">
        <v>-0.61299999999999999</v>
      </c>
      <c r="G2334">
        <f t="shared" si="73"/>
        <v>0.73006183013919956</v>
      </c>
    </row>
    <row r="2335" spans="1:7" x14ac:dyDescent="0.25">
      <c r="A2335" s="1" t="s">
        <v>2340</v>
      </c>
      <c r="B2335" t="b">
        <v>0</v>
      </c>
      <c r="C2335" t="b">
        <v>1</v>
      </c>
      <c r="D2335">
        <v>-0.57099999999999995</v>
      </c>
      <c r="E2335">
        <f t="shared" si="72"/>
        <v>0.71600017857831522</v>
      </c>
      <c r="F2335">
        <v>-1.3360000000000001</v>
      </c>
      <c r="G2335">
        <f t="shared" si="73"/>
        <v>0.90922536334775084</v>
      </c>
    </row>
    <row r="2336" spans="1:7" x14ac:dyDescent="0.25">
      <c r="A2336" s="1" t="s">
        <v>2341</v>
      </c>
      <c r="B2336" t="b">
        <v>1</v>
      </c>
      <c r="C2336" t="b">
        <v>0</v>
      </c>
      <c r="D2336">
        <v>-0.57199999999999995</v>
      </c>
      <c r="E2336">
        <f t="shared" si="72"/>
        <v>0.7163390126734549</v>
      </c>
      <c r="F2336">
        <v>1.367</v>
      </c>
      <c r="G2336">
        <f t="shared" si="73"/>
        <v>8.5812652755057561E-2</v>
      </c>
    </row>
    <row r="2337" spans="1:7" x14ac:dyDescent="0.25">
      <c r="A2337" s="1" t="s">
        <v>2342</v>
      </c>
      <c r="B2337" t="b">
        <v>0</v>
      </c>
      <c r="C2337" t="b">
        <v>1</v>
      </c>
      <c r="D2337">
        <v>-0.57199999999999995</v>
      </c>
      <c r="E2337">
        <f t="shared" si="72"/>
        <v>0.7163390126734549</v>
      </c>
      <c r="F2337">
        <v>-0.66800000000000004</v>
      </c>
      <c r="G2337">
        <f t="shared" si="73"/>
        <v>0.74793320375454475</v>
      </c>
    </row>
    <row r="2338" spans="1:7" x14ac:dyDescent="0.25">
      <c r="A2338" s="1" t="s">
        <v>2343</v>
      </c>
      <c r="B2338" t="b">
        <v>1</v>
      </c>
      <c r="C2338" t="b">
        <v>0</v>
      </c>
      <c r="D2338">
        <v>-0.57399999999999995</v>
      </c>
      <c r="E2338">
        <f t="shared" si="72"/>
        <v>0.71701609936308675</v>
      </c>
      <c r="F2338">
        <v>1.2010000000000001</v>
      </c>
      <c r="G2338">
        <f t="shared" si="73"/>
        <v>0.11487560066410252</v>
      </c>
    </row>
    <row r="2339" spans="1:7" x14ac:dyDescent="0.25">
      <c r="A2339" s="1" t="s">
        <v>2344</v>
      </c>
      <c r="B2339" t="b">
        <v>0</v>
      </c>
      <c r="C2339" t="b">
        <v>1</v>
      </c>
      <c r="D2339">
        <v>-0.57399999999999995</v>
      </c>
      <c r="E2339">
        <f t="shared" si="72"/>
        <v>0.71701609936308675</v>
      </c>
      <c r="F2339">
        <v>0.95199999999999996</v>
      </c>
      <c r="G2339">
        <f t="shared" si="73"/>
        <v>0.170548490940441</v>
      </c>
    </row>
    <row r="2340" spans="1:7" x14ac:dyDescent="0.25">
      <c r="A2340" s="1" t="s">
        <v>2345</v>
      </c>
      <c r="B2340" t="b">
        <v>0</v>
      </c>
      <c r="C2340" t="b">
        <v>1</v>
      </c>
      <c r="D2340">
        <v>-0.57399999999999995</v>
      </c>
      <c r="E2340">
        <f t="shared" si="72"/>
        <v>0.71701609936308675</v>
      </c>
      <c r="F2340">
        <v>-0.19400000000000001</v>
      </c>
      <c r="G2340">
        <f t="shared" si="73"/>
        <v>0.57691205904841825</v>
      </c>
    </row>
    <row r="2341" spans="1:7" x14ac:dyDescent="0.25">
      <c r="A2341" s="1" t="s">
        <v>2346</v>
      </c>
      <c r="B2341" t="b">
        <v>0</v>
      </c>
      <c r="C2341" t="b">
        <v>1</v>
      </c>
      <c r="D2341">
        <v>-0.57399999999999995</v>
      </c>
      <c r="E2341">
        <f t="shared" si="72"/>
        <v>0.71701609936308675</v>
      </c>
      <c r="F2341">
        <v>0.26900000000000002</v>
      </c>
      <c r="G2341">
        <f t="shared" si="73"/>
        <v>0.39396484133326903</v>
      </c>
    </row>
    <row r="2342" spans="1:7" x14ac:dyDescent="0.25">
      <c r="A2342" s="1" t="s">
        <v>2347</v>
      </c>
      <c r="B2342" t="b">
        <v>0</v>
      </c>
      <c r="C2342" t="b">
        <v>1</v>
      </c>
      <c r="D2342">
        <v>-0.57899999999999996</v>
      </c>
      <c r="E2342">
        <f t="shared" si="72"/>
        <v>0.71870541341274341</v>
      </c>
      <c r="F2342">
        <v>0.82599999999999996</v>
      </c>
      <c r="G2342">
        <f t="shared" si="73"/>
        <v>0.20440204590376843</v>
      </c>
    </row>
    <row r="2343" spans="1:7" x14ac:dyDescent="0.25">
      <c r="A2343" s="1" t="s">
        <v>2348</v>
      </c>
      <c r="B2343" t="b">
        <v>1</v>
      </c>
      <c r="C2343" t="b">
        <v>0</v>
      </c>
      <c r="D2343">
        <v>-0.57999999999999996</v>
      </c>
      <c r="E2343">
        <f t="shared" si="72"/>
        <v>0.7190426911014357</v>
      </c>
      <c r="F2343">
        <v>-0.41299999999999998</v>
      </c>
      <c r="G2343">
        <f t="shared" si="73"/>
        <v>0.66019669313119544</v>
      </c>
    </row>
    <row r="2344" spans="1:7" x14ac:dyDescent="0.25">
      <c r="A2344" s="1" t="s">
        <v>2349</v>
      </c>
      <c r="B2344" t="b">
        <v>0</v>
      </c>
      <c r="C2344" t="b">
        <v>1</v>
      </c>
      <c r="D2344">
        <v>-0.58199999999999996</v>
      </c>
      <c r="E2344">
        <f t="shared" si="72"/>
        <v>0.7197166595623562</v>
      </c>
      <c r="F2344">
        <v>-1.262</v>
      </c>
      <c r="G2344">
        <f t="shared" si="73"/>
        <v>0.89652560681135107</v>
      </c>
    </row>
    <row r="2345" spans="1:7" x14ac:dyDescent="0.25">
      <c r="A2345" s="1" t="s">
        <v>2350</v>
      </c>
      <c r="B2345" t="b">
        <v>1</v>
      </c>
      <c r="C2345" t="b">
        <v>0</v>
      </c>
      <c r="D2345">
        <v>-0.58399999999999996</v>
      </c>
      <c r="E2345">
        <f t="shared" si="72"/>
        <v>0.72038984398065087</v>
      </c>
      <c r="F2345">
        <v>-0.248</v>
      </c>
      <c r="G2345">
        <f t="shared" si="73"/>
        <v>0.59793279659878384</v>
      </c>
    </row>
    <row r="2346" spans="1:7" x14ac:dyDescent="0.25">
      <c r="A2346" s="1" t="s">
        <v>2351</v>
      </c>
      <c r="B2346" t="b">
        <v>1</v>
      </c>
      <c r="C2346" t="b">
        <v>0</v>
      </c>
      <c r="D2346">
        <v>-0.58499999999999996</v>
      </c>
      <c r="E2346">
        <f t="shared" si="72"/>
        <v>0.72072614161801696</v>
      </c>
      <c r="F2346">
        <v>0.60299999999999998</v>
      </c>
      <c r="G2346">
        <f t="shared" si="73"/>
        <v>0.27325434460573073</v>
      </c>
    </row>
    <row r="2347" spans="1:7" x14ac:dyDescent="0.25">
      <c r="A2347" s="1" t="s">
        <v>2352</v>
      </c>
      <c r="B2347" t="b">
        <v>1</v>
      </c>
      <c r="C2347" t="b">
        <v>0</v>
      </c>
      <c r="D2347">
        <v>-0.58699999999999997</v>
      </c>
      <c r="E2347">
        <f t="shared" si="72"/>
        <v>0.72139814664216328</v>
      </c>
      <c r="F2347">
        <v>1.671</v>
      </c>
      <c r="G2347">
        <f t="shared" si="73"/>
        <v>4.7360838905483038E-2</v>
      </c>
    </row>
    <row r="2348" spans="1:7" x14ac:dyDescent="0.25">
      <c r="A2348" s="1" t="s">
        <v>2353</v>
      </c>
      <c r="B2348" t="b">
        <v>0</v>
      </c>
      <c r="C2348" t="b">
        <v>1</v>
      </c>
      <c r="D2348">
        <v>-0.58799999999999997</v>
      </c>
      <c r="E2348">
        <f t="shared" si="72"/>
        <v>0.72173385358770248</v>
      </c>
      <c r="F2348">
        <v>-7.0000000000000007E-2</v>
      </c>
      <c r="G2348">
        <f t="shared" si="73"/>
        <v>0.52790317018052113</v>
      </c>
    </row>
    <row r="2349" spans="1:7" x14ac:dyDescent="0.25">
      <c r="A2349" s="1" t="s">
        <v>2354</v>
      </c>
      <c r="B2349" t="b">
        <v>0</v>
      </c>
      <c r="C2349" t="b">
        <v>1</v>
      </c>
      <c r="D2349">
        <v>-0.59</v>
      </c>
      <c r="E2349">
        <f t="shared" si="72"/>
        <v>0.72240467524653507</v>
      </c>
      <c r="F2349">
        <v>1.7050000000000001</v>
      </c>
      <c r="G2349">
        <f t="shared" si="73"/>
        <v>4.4097212210927106E-2</v>
      </c>
    </row>
    <row r="2350" spans="1:7" x14ac:dyDescent="0.25">
      <c r="A2350" s="1" t="s">
        <v>2355</v>
      </c>
      <c r="B2350" t="b">
        <v>0</v>
      </c>
      <c r="C2350" t="b">
        <v>1</v>
      </c>
      <c r="D2350">
        <v>-0.59</v>
      </c>
      <c r="E2350">
        <f t="shared" si="72"/>
        <v>0.72240467524653507</v>
      </c>
      <c r="F2350">
        <v>-1.2769999999999999</v>
      </c>
      <c r="G2350">
        <f t="shared" si="73"/>
        <v>0.89919887636932772</v>
      </c>
    </row>
    <row r="2351" spans="1:7" x14ac:dyDescent="0.25">
      <c r="A2351" s="1" t="s">
        <v>2356</v>
      </c>
      <c r="B2351" t="b">
        <v>1</v>
      </c>
      <c r="C2351" t="b">
        <v>0</v>
      </c>
      <c r="D2351">
        <v>-0.59199999999999997</v>
      </c>
      <c r="E2351">
        <f t="shared" si="72"/>
        <v>0.72307470580291633</v>
      </c>
      <c r="F2351">
        <v>-0.53700000000000003</v>
      </c>
      <c r="G2351">
        <f t="shared" si="73"/>
        <v>0.70436619297315251</v>
      </c>
    </row>
    <row r="2352" spans="1:7" x14ac:dyDescent="0.25">
      <c r="A2352" s="1" t="s">
        <v>2357</v>
      </c>
      <c r="B2352" t="b">
        <v>1</v>
      </c>
      <c r="C2352" t="b">
        <v>0</v>
      </c>
      <c r="D2352">
        <v>-0.59299999999999997</v>
      </c>
      <c r="E2352">
        <f t="shared" si="72"/>
        <v>0.72340942387235796</v>
      </c>
      <c r="F2352">
        <v>0.72499999999999998</v>
      </c>
      <c r="G2352">
        <f t="shared" si="73"/>
        <v>0.23422601521269493</v>
      </c>
    </row>
    <row r="2353" spans="1:7" x14ac:dyDescent="0.25">
      <c r="A2353" s="1" t="s">
        <v>2358</v>
      </c>
      <c r="B2353" t="b">
        <v>0</v>
      </c>
      <c r="C2353" t="b">
        <v>1</v>
      </c>
      <c r="D2353">
        <v>-0.59399999999999997</v>
      </c>
      <c r="E2353">
        <f t="shared" si="72"/>
        <v>0.72374394351284088</v>
      </c>
      <c r="F2353">
        <v>-0.441</v>
      </c>
      <c r="G2353">
        <f t="shared" si="73"/>
        <v>0.67039350150349297</v>
      </c>
    </row>
    <row r="2354" spans="1:7" x14ac:dyDescent="0.25">
      <c r="A2354" s="1" t="s">
        <v>2359</v>
      </c>
      <c r="B2354" t="b">
        <v>1</v>
      </c>
      <c r="C2354" t="b">
        <v>0</v>
      </c>
      <c r="D2354">
        <v>-0.59699999999999998</v>
      </c>
      <c r="E2354">
        <f t="shared" si="72"/>
        <v>0.72474630969629095</v>
      </c>
      <c r="F2354">
        <v>3.7</v>
      </c>
      <c r="G2354">
        <f t="shared" si="73"/>
        <v>1.0779973347740945E-4</v>
      </c>
    </row>
    <row r="2355" spans="1:7" x14ac:dyDescent="0.25">
      <c r="A2355" s="1" t="s">
        <v>2360</v>
      </c>
      <c r="B2355" t="b">
        <v>0</v>
      </c>
      <c r="C2355" t="b">
        <v>1</v>
      </c>
      <c r="D2355">
        <v>-0.59799999999999998</v>
      </c>
      <c r="E2355">
        <f t="shared" si="72"/>
        <v>0.72508003345932281</v>
      </c>
      <c r="F2355">
        <v>0.67300000000000004</v>
      </c>
      <c r="G2355">
        <f t="shared" si="73"/>
        <v>0.25047364546096951</v>
      </c>
    </row>
    <row r="2356" spans="1:7" x14ac:dyDescent="0.25">
      <c r="A2356" s="1" t="s">
        <v>2361</v>
      </c>
      <c r="B2356" t="b">
        <v>1</v>
      </c>
      <c r="C2356" t="b">
        <v>0</v>
      </c>
      <c r="D2356">
        <v>-0.59899999999999998</v>
      </c>
      <c r="E2356">
        <f t="shared" si="72"/>
        <v>0.72541355771521976</v>
      </c>
      <c r="F2356">
        <v>-0.77500000000000002</v>
      </c>
      <c r="G2356">
        <f t="shared" si="73"/>
        <v>0.7808301702066226</v>
      </c>
    </row>
    <row r="2357" spans="1:7" x14ac:dyDescent="0.25">
      <c r="A2357" s="1" t="s">
        <v>2362</v>
      </c>
      <c r="B2357" t="b">
        <v>0</v>
      </c>
      <c r="C2357" t="b">
        <v>1</v>
      </c>
      <c r="D2357">
        <v>-0.59899999999999998</v>
      </c>
      <c r="E2357">
        <f t="shared" si="72"/>
        <v>0.72541355771521976</v>
      </c>
      <c r="F2357">
        <v>2.0739999999999998</v>
      </c>
      <c r="G2357">
        <f t="shared" si="73"/>
        <v>1.9039655429961666E-2</v>
      </c>
    </row>
    <row r="2358" spans="1:7" x14ac:dyDescent="0.25">
      <c r="A2358" s="1" t="s">
        <v>2363</v>
      </c>
      <c r="B2358" t="b">
        <v>0</v>
      </c>
      <c r="C2358" t="b">
        <v>1</v>
      </c>
      <c r="D2358">
        <v>-0.59899999999999998</v>
      </c>
      <c r="E2358">
        <f t="shared" si="72"/>
        <v>0.72541355771521976</v>
      </c>
      <c r="F2358">
        <v>2.2709999999999999</v>
      </c>
      <c r="G2358">
        <f t="shared" si="73"/>
        <v>1.1573488974130131E-2</v>
      </c>
    </row>
    <row r="2359" spans="1:7" x14ac:dyDescent="0.25">
      <c r="A2359" s="1" t="s">
        <v>2364</v>
      </c>
      <c r="B2359" t="b">
        <v>0</v>
      </c>
      <c r="C2359" t="b">
        <v>1</v>
      </c>
      <c r="D2359">
        <v>-0.6</v>
      </c>
      <c r="E2359">
        <f t="shared" si="72"/>
        <v>0.72574688224992645</v>
      </c>
      <c r="F2359">
        <v>-2.1890000000000001</v>
      </c>
      <c r="G2359">
        <f t="shared" si="73"/>
        <v>0.9857015799907316</v>
      </c>
    </row>
    <row r="2360" spans="1:7" x14ac:dyDescent="0.25">
      <c r="A2360" s="1" t="s">
        <v>2365</v>
      </c>
      <c r="B2360" t="b">
        <v>1</v>
      </c>
      <c r="C2360" t="b">
        <v>0</v>
      </c>
      <c r="D2360">
        <v>-0.6</v>
      </c>
      <c r="E2360">
        <f t="shared" si="72"/>
        <v>0.72574688224992645</v>
      </c>
      <c r="F2360">
        <v>0.32700000000000001</v>
      </c>
      <c r="G2360">
        <f t="shared" si="73"/>
        <v>0.37183394260676716</v>
      </c>
    </row>
    <row r="2361" spans="1:7" x14ac:dyDescent="0.25">
      <c r="A2361" s="1" t="s">
        <v>2366</v>
      </c>
      <c r="B2361" t="b">
        <v>0</v>
      </c>
      <c r="C2361" t="b">
        <v>1</v>
      </c>
      <c r="D2361">
        <v>-0.60099999999999998</v>
      </c>
      <c r="E2361">
        <f t="shared" si="72"/>
        <v>0.72608000684991536</v>
      </c>
      <c r="F2361">
        <v>0.82899999999999996</v>
      </c>
      <c r="G2361">
        <f t="shared" si="73"/>
        <v>0.20355220361365278</v>
      </c>
    </row>
    <row r="2362" spans="1:7" x14ac:dyDescent="0.25">
      <c r="A2362" s="1" t="s">
        <v>2367</v>
      </c>
      <c r="B2362" t="b">
        <v>0</v>
      </c>
      <c r="C2362" t="b">
        <v>1</v>
      </c>
      <c r="D2362">
        <v>-0.60099999999999998</v>
      </c>
      <c r="E2362">
        <f t="shared" si="72"/>
        <v>0.72608000684991536</v>
      </c>
      <c r="F2362">
        <v>2.6549999999999998</v>
      </c>
      <c r="G2362">
        <f t="shared" si="73"/>
        <v>3.9654204264790716E-3</v>
      </c>
    </row>
    <row r="2363" spans="1:7" x14ac:dyDescent="0.25">
      <c r="A2363" s="1" t="s">
        <v>2368</v>
      </c>
      <c r="B2363" t="b">
        <v>0</v>
      </c>
      <c r="C2363" t="b">
        <v>1</v>
      </c>
      <c r="D2363">
        <v>-0.60199999999999998</v>
      </c>
      <c r="E2363">
        <f t="shared" si="72"/>
        <v>0.72641293130218687</v>
      </c>
      <c r="F2363">
        <v>-0.92400000000000004</v>
      </c>
      <c r="G2363">
        <f t="shared" si="73"/>
        <v>0.82225684210087691</v>
      </c>
    </row>
    <row r="2364" spans="1:7" x14ac:dyDescent="0.25">
      <c r="A2364" s="1" t="s">
        <v>2369</v>
      </c>
      <c r="B2364" t="b">
        <v>0</v>
      </c>
      <c r="C2364" t="b">
        <v>1</v>
      </c>
      <c r="D2364">
        <v>-0.60199999999999998</v>
      </c>
      <c r="E2364">
        <f t="shared" si="72"/>
        <v>0.72641293130218687</v>
      </c>
      <c r="F2364">
        <v>1.647</v>
      </c>
      <c r="G2364">
        <f t="shared" si="73"/>
        <v>4.9779022916926596E-2</v>
      </c>
    </row>
    <row r="2365" spans="1:7" x14ac:dyDescent="0.25">
      <c r="A2365" s="1" t="s">
        <v>2370</v>
      </c>
      <c r="B2365" t="b">
        <v>1</v>
      </c>
      <c r="C2365" t="b">
        <v>0</v>
      </c>
      <c r="D2365">
        <v>-0.60399999999999998</v>
      </c>
      <c r="E2365">
        <f t="shared" si="72"/>
        <v>0.72707817891421933</v>
      </c>
      <c r="F2365">
        <v>-1.0429999999999999</v>
      </c>
      <c r="G2365">
        <f t="shared" si="73"/>
        <v>0.85152585362012911</v>
      </c>
    </row>
    <row r="2366" spans="1:7" x14ac:dyDescent="0.25">
      <c r="A2366" s="1" t="s">
        <v>2371</v>
      </c>
      <c r="B2366" t="b">
        <v>0</v>
      </c>
      <c r="C2366" t="b">
        <v>1</v>
      </c>
      <c r="D2366">
        <v>-0.60799999999999998</v>
      </c>
      <c r="E2366">
        <f t="shared" si="72"/>
        <v>0.72840626305234901</v>
      </c>
      <c r="F2366">
        <v>0.16500000000000001</v>
      </c>
      <c r="G2366">
        <f t="shared" si="73"/>
        <v>0.43447199102806477</v>
      </c>
    </row>
    <row r="2367" spans="1:7" x14ac:dyDescent="0.25">
      <c r="A2367" s="1" t="s">
        <v>2372</v>
      </c>
      <c r="B2367" t="b">
        <v>1</v>
      </c>
      <c r="C2367" t="b">
        <v>0</v>
      </c>
      <c r="D2367">
        <v>-0.61</v>
      </c>
      <c r="E2367">
        <f t="shared" si="72"/>
        <v>0.72906909621699434</v>
      </c>
      <c r="F2367">
        <v>2.593</v>
      </c>
      <c r="G2367">
        <f t="shared" si="73"/>
        <v>4.7571385293945223E-3</v>
      </c>
    </row>
    <row r="2368" spans="1:7" x14ac:dyDescent="0.25">
      <c r="A2368" s="1" t="s">
        <v>2373</v>
      </c>
      <c r="B2368" t="b">
        <v>1</v>
      </c>
      <c r="C2368" t="b">
        <v>0</v>
      </c>
      <c r="D2368">
        <v>-0.61099999999999999</v>
      </c>
      <c r="E2368">
        <f t="shared" si="72"/>
        <v>0.72940020984206855</v>
      </c>
      <c r="F2368">
        <v>-1.589</v>
      </c>
      <c r="G2368">
        <f t="shared" si="73"/>
        <v>0.94396980364541017</v>
      </c>
    </row>
    <row r="2369" spans="1:7" x14ac:dyDescent="0.25">
      <c r="A2369" s="1" t="s">
        <v>2374</v>
      </c>
      <c r="B2369" t="b">
        <v>0</v>
      </c>
      <c r="C2369" t="b">
        <v>1</v>
      </c>
      <c r="D2369">
        <v>-0.61099999999999999</v>
      </c>
      <c r="E2369">
        <f t="shared" si="72"/>
        <v>0.72940020984206855</v>
      </c>
      <c r="F2369">
        <v>-0.155</v>
      </c>
      <c r="G2369">
        <f t="shared" si="73"/>
        <v>0.56158934134724681</v>
      </c>
    </row>
    <row r="2370" spans="1:7" x14ac:dyDescent="0.25">
      <c r="A2370" s="1" t="s">
        <v>2375</v>
      </c>
      <c r="B2370" t="b">
        <v>1</v>
      </c>
      <c r="C2370" t="b">
        <v>0</v>
      </c>
      <c r="D2370">
        <v>-0.61399999999999999</v>
      </c>
      <c r="E2370">
        <f t="shared" ref="E2370:E2433" si="74">1-_xlfn.NORM.S.DIST(D2370,1)</f>
        <v>0.73039233639744205</v>
      </c>
      <c r="F2370">
        <v>-0.94799999999999995</v>
      </c>
      <c r="G2370">
        <f t="shared" ref="G2370:G2433" si="75">1-_xlfn.NORM.S.DIST(F2370,1)</f>
        <v>0.82843527289973784</v>
      </c>
    </row>
    <row r="2371" spans="1:7" x14ac:dyDescent="0.25">
      <c r="A2371" s="1" t="s">
        <v>2376</v>
      </c>
      <c r="B2371" t="b">
        <v>0</v>
      </c>
      <c r="C2371" t="b">
        <v>1</v>
      </c>
      <c r="D2371">
        <v>-0.61699999999999999</v>
      </c>
      <c r="E2371">
        <f t="shared" si="74"/>
        <v>0.73138263713916063</v>
      </c>
      <c r="F2371">
        <v>-1.077</v>
      </c>
      <c r="G2371">
        <f t="shared" si="75"/>
        <v>0.85925986715373814</v>
      </c>
    </row>
    <row r="2372" spans="1:7" x14ac:dyDescent="0.25">
      <c r="A2372" s="1" t="s">
        <v>2377</v>
      </c>
      <c r="B2372" t="b">
        <v>0</v>
      </c>
      <c r="C2372" t="b">
        <v>1</v>
      </c>
      <c r="D2372">
        <v>-0.61799999999999999</v>
      </c>
      <c r="E2372">
        <f t="shared" si="74"/>
        <v>0.7317123306919141</v>
      </c>
      <c r="F2372">
        <v>-0.376</v>
      </c>
      <c r="G2372">
        <f t="shared" si="75"/>
        <v>0.64654155199051955</v>
      </c>
    </row>
    <row r="2373" spans="1:7" x14ac:dyDescent="0.25">
      <c r="A2373" s="1" t="s">
        <v>2378</v>
      </c>
      <c r="B2373" t="b">
        <v>0</v>
      </c>
      <c r="C2373" t="b">
        <v>1</v>
      </c>
      <c r="D2373">
        <v>-0.61899999999999999</v>
      </c>
      <c r="E2373">
        <f t="shared" si="74"/>
        <v>0.73204182055701494</v>
      </c>
      <c r="F2373">
        <v>0.26400000000000001</v>
      </c>
      <c r="G2373">
        <f t="shared" si="75"/>
        <v>0.39588995937558757</v>
      </c>
    </row>
    <row r="2374" spans="1:7" x14ac:dyDescent="0.25">
      <c r="A2374" s="1" t="s">
        <v>2379</v>
      </c>
      <c r="B2374" t="b">
        <v>1</v>
      </c>
      <c r="C2374" t="b">
        <v>0</v>
      </c>
      <c r="D2374">
        <v>-0.62</v>
      </c>
      <c r="E2374">
        <f t="shared" si="74"/>
        <v>0.732371106531017</v>
      </c>
      <c r="F2374">
        <v>1.877</v>
      </c>
      <c r="G2374">
        <f t="shared" si="75"/>
        <v>3.0259046931466083E-2</v>
      </c>
    </row>
    <row r="2375" spans="1:7" x14ac:dyDescent="0.25">
      <c r="A2375" s="1" t="s">
        <v>2380</v>
      </c>
      <c r="B2375" t="b">
        <v>0</v>
      </c>
      <c r="C2375" t="b">
        <v>1</v>
      </c>
      <c r="D2375">
        <v>-0.622</v>
      </c>
      <c r="E2375">
        <f t="shared" si="74"/>
        <v>0.73302906599460904</v>
      </c>
      <c r="F2375">
        <v>-0.27600000000000002</v>
      </c>
      <c r="G2375">
        <f t="shared" si="75"/>
        <v>0.60872596688343117</v>
      </c>
    </row>
    <row r="2376" spans="1:7" x14ac:dyDescent="0.25">
      <c r="A2376" s="1" t="s">
        <v>2381</v>
      </c>
      <c r="B2376" t="b">
        <v>1</v>
      </c>
      <c r="C2376" t="b">
        <v>0</v>
      </c>
      <c r="D2376">
        <v>-0.625</v>
      </c>
      <c r="E2376">
        <f t="shared" si="74"/>
        <v>0.73401447095129946</v>
      </c>
      <c r="F2376">
        <v>-1.738</v>
      </c>
      <c r="G2376">
        <f t="shared" si="75"/>
        <v>0.95889459311228864</v>
      </c>
    </row>
    <row r="2377" spans="1:7" x14ac:dyDescent="0.25">
      <c r="A2377" s="1" t="s">
        <v>2382</v>
      </c>
      <c r="B2377" t="b">
        <v>0</v>
      </c>
      <c r="C2377" t="b">
        <v>1</v>
      </c>
      <c r="D2377">
        <v>-0.627</v>
      </c>
      <c r="E2377">
        <f t="shared" si="74"/>
        <v>0.73467038242091565</v>
      </c>
      <c r="F2377">
        <v>-0.92400000000000004</v>
      </c>
      <c r="G2377">
        <f t="shared" si="75"/>
        <v>0.82225684210087691</v>
      </c>
    </row>
    <row r="2378" spans="1:7" x14ac:dyDescent="0.25">
      <c r="A2378" s="1" t="s">
        <v>2383</v>
      </c>
      <c r="B2378" t="b">
        <v>0</v>
      </c>
      <c r="C2378" t="b">
        <v>1</v>
      </c>
      <c r="D2378">
        <v>-0.627</v>
      </c>
      <c r="E2378">
        <f t="shared" si="74"/>
        <v>0.73467038242091565</v>
      </c>
      <c r="F2378">
        <v>0.47399999999999998</v>
      </c>
      <c r="G2378">
        <f t="shared" si="75"/>
        <v>0.31774995361257841</v>
      </c>
    </row>
    <row r="2379" spans="1:7" x14ac:dyDescent="0.25">
      <c r="A2379" s="1" t="s">
        <v>2384</v>
      </c>
      <c r="B2379" t="b">
        <v>0</v>
      </c>
      <c r="C2379" t="b">
        <v>1</v>
      </c>
      <c r="D2379">
        <v>-0.629</v>
      </c>
      <c r="E2379">
        <f t="shared" si="74"/>
        <v>0.73532547189332287</v>
      </c>
      <c r="F2379">
        <v>0.73099999999999998</v>
      </c>
      <c r="G2379">
        <f t="shared" si="75"/>
        <v>0.23238957646864211</v>
      </c>
    </row>
    <row r="2380" spans="1:7" x14ac:dyDescent="0.25">
      <c r="A2380" s="1" t="s">
        <v>2385</v>
      </c>
      <c r="B2380" t="b">
        <v>0</v>
      </c>
      <c r="C2380" t="b">
        <v>1</v>
      </c>
      <c r="D2380">
        <v>-0.63100000000000001</v>
      </c>
      <c r="E2380">
        <f t="shared" si="74"/>
        <v>0.73597973778159131</v>
      </c>
      <c r="F2380">
        <v>6.0999999999999999E-2</v>
      </c>
      <c r="G2380">
        <f t="shared" si="75"/>
        <v>0.47567960452857139</v>
      </c>
    </row>
    <row r="2381" spans="1:7" x14ac:dyDescent="0.25">
      <c r="A2381" s="1" t="s">
        <v>2386</v>
      </c>
      <c r="B2381" t="b">
        <v>0</v>
      </c>
      <c r="C2381" t="b">
        <v>1</v>
      </c>
      <c r="D2381">
        <v>-0.63100000000000001</v>
      </c>
      <c r="E2381">
        <f t="shared" si="74"/>
        <v>0.73597973778159131</v>
      </c>
      <c r="F2381">
        <v>1.3620000000000001</v>
      </c>
      <c r="G2381">
        <f t="shared" si="75"/>
        <v>8.6598942558372194E-2</v>
      </c>
    </row>
    <row r="2382" spans="1:7" x14ac:dyDescent="0.25">
      <c r="A2382" s="1" t="s">
        <v>2387</v>
      </c>
      <c r="B2382" t="b">
        <v>0</v>
      </c>
      <c r="C2382" t="b">
        <v>1</v>
      </c>
      <c r="D2382">
        <v>-0.63100000000000001</v>
      </c>
      <c r="E2382">
        <f t="shared" si="74"/>
        <v>0.73597973778159131</v>
      </c>
      <c r="F2382">
        <v>-1.081</v>
      </c>
      <c r="G2382">
        <f t="shared" si="75"/>
        <v>0.86015144318328662</v>
      </c>
    </row>
    <row r="2383" spans="1:7" x14ac:dyDescent="0.25">
      <c r="A2383" s="1" t="s">
        <v>2388</v>
      </c>
      <c r="B2383" t="b">
        <v>0</v>
      </c>
      <c r="C2383" t="b">
        <v>1</v>
      </c>
      <c r="D2383">
        <v>-0.63100000000000001</v>
      </c>
      <c r="E2383">
        <f t="shared" si="74"/>
        <v>0.73597973778159131</v>
      </c>
      <c r="F2383">
        <v>-1.335</v>
      </c>
      <c r="G2383">
        <f t="shared" si="75"/>
        <v>0.90906182677474601</v>
      </c>
    </row>
    <row r="2384" spans="1:7" x14ac:dyDescent="0.25">
      <c r="A2384" s="1" t="s">
        <v>2389</v>
      </c>
      <c r="B2384" t="b">
        <v>0</v>
      </c>
      <c r="C2384" t="b">
        <v>1</v>
      </c>
      <c r="D2384">
        <v>-0.63200000000000001</v>
      </c>
      <c r="E2384">
        <f t="shared" si="74"/>
        <v>0.73630656138810369</v>
      </c>
      <c r="F2384">
        <v>-1.329</v>
      </c>
      <c r="G2384">
        <f t="shared" si="75"/>
        <v>0.90807601506133528</v>
      </c>
    </row>
    <row r="2385" spans="1:7" x14ac:dyDescent="0.25">
      <c r="A2385" s="1" t="s">
        <v>2390</v>
      </c>
      <c r="B2385" t="b">
        <v>0</v>
      </c>
      <c r="C2385" t="b">
        <v>1</v>
      </c>
      <c r="D2385">
        <v>-0.63300000000000001</v>
      </c>
      <c r="E2385">
        <f t="shared" si="74"/>
        <v>0.73663317850737087</v>
      </c>
      <c r="F2385">
        <v>1.4990000000000001</v>
      </c>
      <c r="G2385">
        <f t="shared" si="75"/>
        <v>6.6936816029697477E-2</v>
      </c>
    </row>
    <row r="2386" spans="1:7" x14ac:dyDescent="0.25">
      <c r="A2386" s="1" t="s">
        <v>2391</v>
      </c>
      <c r="B2386" t="b">
        <v>0</v>
      </c>
      <c r="C2386" t="b">
        <v>1</v>
      </c>
      <c r="D2386">
        <v>-0.63400000000000001</v>
      </c>
      <c r="E2386">
        <f t="shared" si="74"/>
        <v>0.73695958894344094</v>
      </c>
      <c r="F2386">
        <v>-2.5819999999999999</v>
      </c>
      <c r="G2386">
        <f t="shared" si="75"/>
        <v>0.99508852075365251</v>
      </c>
    </row>
    <row r="2387" spans="1:7" x14ac:dyDescent="0.25">
      <c r="A2387" s="1" t="s">
        <v>2392</v>
      </c>
      <c r="B2387" t="b">
        <v>1</v>
      </c>
      <c r="C2387" t="b">
        <v>0</v>
      </c>
      <c r="D2387">
        <v>-0.63700000000000001</v>
      </c>
      <c r="E2387">
        <f t="shared" si="74"/>
        <v>0.73793757820100936</v>
      </c>
      <c r="F2387">
        <v>0.40300000000000002</v>
      </c>
      <c r="G2387">
        <f t="shared" si="75"/>
        <v>0.34347411224566604</v>
      </c>
    </row>
    <row r="2388" spans="1:7" x14ac:dyDescent="0.25">
      <c r="A2388" s="1" t="s">
        <v>2393</v>
      </c>
      <c r="B2388" t="b">
        <v>1</v>
      </c>
      <c r="C2388" t="b">
        <v>0</v>
      </c>
      <c r="D2388">
        <v>-0.63900000000000001</v>
      </c>
      <c r="E2388">
        <f t="shared" si="74"/>
        <v>0.73858853405513847</v>
      </c>
      <c r="F2388">
        <v>-6.8000000000000005E-2</v>
      </c>
      <c r="G2388">
        <f t="shared" si="75"/>
        <v>0.52710718285702274</v>
      </c>
    </row>
    <row r="2389" spans="1:7" x14ac:dyDescent="0.25">
      <c r="A2389" s="1" t="s">
        <v>2394</v>
      </c>
      <c r="B2389" t="b">
        <v>0</v>
      </c>
      <c r="C2389" t="b">
        <v>1</v>
      </c>
      <c r="D2389">
        <v>-0.63900000000000001</v>
      </c>
      <c r="E2389">
        <f t="shared" si="74"/>
        <v>0.73858853405513847</v>
      </c>
      <c r="F2389">
        <v>0.314</v>
      </c>
      <c r="G2389">
        <f t="shared" si="75"/>
        <v>0.37676051938266664</v>
      </c>
    </row>
    <row r="2390" spans="1:7" x14ac:dyDescent="0.25">
      <c r="A2390" s="1" t="s">
        <v>2395</v>
      </c>
      <c r="B2390" t="b">
        <v>0</v>
      </c>
      <c r="C2390" t="b">
        <v>1</v>
      </c>
      <c r="D2390">
        <v>-0.64400000000000002</v>
      </c>
      <c r="E2390">
        <f t="shared" si="74"/>
        <v>0.74021228300332087</v>
      </c>
      <c r="F2390">
        <v>-0.96899999999999997</v>
      </c>
      <c r="G2390">
        <f t="shared" si="75"/>
        <v>0.8337274054110515</v>
      </c>
    </row>
    <row r="2391" spans="1:7" x14ac:dyDescent="0.25">
      <c r="A2391" s="1" t="s">
        <v>2396</v>
      </c>
      <c r="B2391" t="b">
        <v>1</v>
      </c>
      <c r="C2391" t="b">
        <v>0</v>
      </c>
      <c r="D2391">
        <v>-0.64500000000000002</v>
      </c>
      <c r="E2391">
        <f t="shared" si="74"/>
        <v>0.74053640714522029</v>
      </c>
      <c r="F2391">
        <v>0.74299999999999999</v>
      </c>
      <c r="G2391">
        <f t="shared" si="75"/>
        <v>0.22874084021561825</v>
      </c>
    </row>
    <row r="2392" spans="1:7" x14ac:dyDescent="0.25">
      <c r="A2392" s="1" t="s">
        <v>2397</v>
      </c>
      <c r="B2392" t="b">
        <v>0</v>
      </c>
      <c r="C2392" t="b">
        <v>1</v>
      </c>
      <c r="D2392">
        <v>-0.64800000000000002</v>
      </c>
      <c r="E2392">
        <f t="shared" si="74"/>
        <v>0.74150752485978133</v>
      </c>
      <c r="F2392">
        <v>0.123</v>
      </c>
      <c r="G2392">
        <f t="shared" si="75"/>
        <v>0.4510535489835632</v>
      </c>
    </row>
    <row r="2393" spans="1:7" x14ac:dyDescent="0.25">
      <c r="A2393" s="1" t="s">
        <v>2398</v>
      </c>
      <c r="B2393" t="b">
        <v>0</v>
      </c>
      <c r="C2393" t="b">
        <v>1</v>
      </c>
      <c r="D2393">
        <v>-0.64900000000000002</v>
      </c>
      <c r="E2393">
        <f t="shared" si="74"/>
        <v>0.74183081189955913</v>
      </c>
      <c r="F2393">
        <v>-3.2229999999999999</v>
      </c>
      <c r="G2393">
        <f t="shared" si="75"/>
        <v>0.99936572223142484</v>
      </c>
    </row>
    <row r="2394" spans="1:7" x14ac:dyDescent="0.25">
      <c r="A2394" s="1" t="s">
        <v>2399</v>
      </c>
      <c r="B2394" t="b">
        <v>1</v>
      </c>
      <c r="C2394" t="b">
        <v>0</v>
      </c>
      <c r="D2394">
        <v>-0.65100000000000002</v>
      </c>
      <c r="E2394">
        <f t="shared" si="74"/>
        <v>0.74247675655672274</v>
      </c>
      <c r="F2394">
        <v>-1.748</v>
      </c>
      <c r="G2394">
        <f t="shared" si="75"/>
        <v>0.95976798629064519</v>
      </c>
    </row>
    <row r="2395" spans="1:7" x14ac:dyDescent="0.25">
      <c r="A2395" s="1" t="s">
        <v>2400</v>
      </c>
      <c r="B2395" t="b">
        <v>0</v>
      </c>
      <c r="C2395" t="b">
        <v>1</v>
      </c>
      <c r="D2395">
        <v>-0.65200000000000002</v>
      </c>
      <c r="E2395">
        <f t="shared" si="74"/>
        <v>0.74279941380107561</v>
      </c>
      <c r="F2395">
        <v>0.98599999999999999</v>
      </c>
      <c r="G2395">
        <f t="shared" si="75"/>
        <v>0.16206655642894519</v>
      </c>
    </row>
    <row r="2396" spans="1:7" x14ac:dyDescent="0.25">
      <c r="A2396" s="1" t="s">
        <v>2401</v>
      </c>
      <c r="B2396" t="b">
        <v>0</v>
      </c>
      <c r="C2396" t="b">
        <v>1</v>
      </c>
      <c r="D2396">
        <v>-0.65200000000000002</v>
      </c>
      <c r="E2396">
        <f t="shared" si="74"/>
        <v>0.74279941380107561</v>
      </c>
      <c r="F2396">
        <v>7.0000000000000007E-2</v>
      </c>
      <c r="G2396">
        <f t="shared" si="75"/>
        <v>0.47209682981947887</v>
      </c>
    </row>
    <row r="2397" spans="1:7" x14ac:dyDescent="0.25">
      <c r="A2397" s="1" t="s">
        <v>2402</v>
      </c>
      <c r="B2397" t="b">
        <v>0</v>
      </c>
      <c r="C2397" t="b">
        <v>1</v>
      </c>
      <c r="D2397">
        <v>-0.65200000000000002</v>
      </c>
      <c r="E2397">
        <f t="shared" si="74"/>
        <v>0.74279941380107561</v>
      </c>
      <c r="F2397">
        <v>2.601</v>
      </c>
      <c r="G2397">
        <f t="shared" si="75"/>
        <v>4.6476226993109604E-3</v>
      </c>
    </row>
    <row r="2398" spans="1:7" x14ac:dyDescent="0.25">
      <c r="A2398" s="1" t="s">
        <v>2403</v>
      </c>
      <c r="B2398" t="b">
        <v>0</v>
      </c>
      <c r="C2398" t="b">
        <v>1</v>
      </c>
      <c r="D2398">
        <v>-0.65300000000000002</v>
      </c>
      <c r="E2398">
        <f t="shared" si="74"/>
        <v>0.74312186074148923</v>
      </c>
      <c r="F2398">
        <v>1.4359999999999999</v>
      </c>
      <c r="G2398">
        <f t="shared" si="75"/>
        <v>7.5501170631968484E-2</v>
      </c>
    </row>
    <row r="2399" spans="1:7" x14ac:dyDescent="0.25">
      <c r="A2399" s="1" t="s">
        <v>2404</v>
      </c>
      <c r="B2399" t="b">
        <v>0</v>
      </c>
      <c r="C2399" t="b">
        <v>1</v>
      </c>
      <c r="D2399">
        <v>-0.65300000000000002</v>
      </c>
      <c r="E2399">
        <f t="shared" si="74"/>
        <v>0.74312186074148923</v>
      </c>
      <c r="F2399">
        <v>0.224</v>
      </c>
      <c r="G2399">
        <f t="shared" si="75"/>
        <v>0.41137865161696352</v>
      </c>
    </row>
    <row r="2400" spans="1:7" x14ac:dyDescent="0.25">
      <c r="A2400" s="1" t="s">
        <v>2405</v>
      </c>
      <c r="B2400" t="b">
        <v>1</v>
      </c>
      <c r="C2400" t="b">
        <v>0</v>
      </c>
      <c r="D2400">
        <v>-0.65900000000000003</v>
      </c>
      <c r="E2400">
        <f t="shared" si="74"/>
        <v>0.7450521156700427</v>
      </c>
      <c r="F2400">
        <v>0.35599999999999998</v>
      </c>
      <c r="G2400">
        <f t="shared" si="75"/>
        <v>0.36092028259044473</v>
      </c>
    </row>
    <row r="2401" spans="1:7" x14ac:dyDescent="0.25">
      <c r="A2401" s="1" t="s">
        <v>2406</v>
      </c>
      <c r="B2401" t="b">
        <v>0</v>
      </c>
      <c r="C2401" t="b">
        <v>1</v>
      </c>
      <c r="D2401">
        <v>-0.66100000000000003</v>
      </c>
      <c r="E2401">
        <f t="shared" si="74"/>
        <v>0.74569384321721988</v>
      </c>
      <c r="F2401">
        <v>-1.157</v>
      </c>
      <c r="G2401">
        <f t="shared" si="75"/>
        <v>0.8763638198258632</v>
      </c>
    </row>
    <row r="2402" spans="1:7" x14ac:dyDescent="0.25">
      <c r="A2402" s="1" t="s">
        <v>2407</v>
      </c>
      <c r="B2402" t="b">
        <v>0</v>
      </c>
      <c r="C2402" t="b">
        <v>1</v>
      </c>
      <c r="D2402">
        <v>-0.66100000000000003</v>
      </c>
      <c r="E2402">
        <f t="shared" si="74"/>
        <v>0.74569384321721988</v>
      </c>
      <c r="F2402">
        <v>0.53</v>
      </c>
      <c r="G2402">
        <f t="shared" si="75"/>
        <v>0.29805596539487644</v>
      </c>
    </row>
    <row r="2403" spans="1:7" x14ac:dyDescent="0.25">
      <c r="A2403" s="1" t="s">
        <v>2408</v>
      </c>
      <c r="B2403" t="b">
        <v>0</v>
      </c>
      <c r="C2403" t="b">
        <v>1</v>
      </c>
      <c r="D2403">
        <v>-0.66100000000000003</v>
      </c>
      <c r="E2403">
        <f t="shared" si="74"/>
        <v>0.74569384321721988</v>
      </c>
      <c r="F2403">
        <v>-0.27300000000000002</v>
      </c>
      <c r="G2403">
        <f t="shared" si="75"/>
        <v>0.60757339221303686</v>
      </c>
    </row>
    <row r="2404" spans="1:7" x14ac:dyDescent="0.25">
      <c r="A2404" s="1" t="s">
        <v>2409</v>
      </c>
      <c r="B2404" t="b">
        <v>1</v>
      </c>
      <c r="C2404" t="b">
        <v>1</v>
      </c>
      <c r="D2404">
        <v>-0.66300000000000003</v>
      </c>
      <c r="E2404">
        <f t="shared" si="74"/>
        <v>0.74633472296138348</v>
      </c>
      <c r="F2404">
        <v>1.3979999999999999</v>
      </c>
      <c r="G2404">
        <f t="shared" si="75"/>
        <v>8.1056533593451885E-2</v>
      </c>
    </row>
    <row r="2405" spans="1:7" x14ac:dyDescent="0.25">
      <c r="A2405" s="1" t="s">
        <v>2410</v>
      </c>
      <c r="B2405" t="b">
        <v>0</v>
      </c>
      <c r="C2405" t="b">
        <v>1</v>
      </c>
      <c r="D2405">
        <v>-0.66300000000000003</v>
      </c>
      <c r="E2405">
        <f t="shared" si="74"/>
        <v>0.74633472296138348</v>
      </c>
      <c r="F2405">
        <v>1.319</v>
      </c>
      <c r="G2405">
        <f t="shared" si="75"/>
        <v>9.3584556234305172E-2</v>
      </c>
    </row>
    <row r="2406" spans="1:7" x14ac:dyDescent="0.25">
      <c r="A2406" s="1" t="s">
        <v>2411</v>
      </c>
      <c r="B2406" t="b">
        <v>0</v>
      </c>
      <c r="C2406" t="b">
        <v>1</v>
      </c>
      <c r="D2406">
        <v>-0.66300000000000003</v>
      </c>
      <c r="E2406">
        <f t="shared" si="74"/>
        <v>0.74633472296138348</v>
      </c>
      <c r="F2406">
        <v>-0.64700000000000002</v>
      </c>
      <c r="G2406">
        <f t="shared" si="75"/>
        <v>0.7411840282621297</v>
      </c>
    </row>
    <row r="2407" spans="1:7" x14ac:dyDescent="0.25">
      <c r="A2407" s="1" t="s">
        <v>2412</v>
      </c>
      <c r="B2407" t="b">
        <v>0</v>
      </c>
      <c r="C2407" t="b">
        <v>1</v>
      </c>
      <c r="D2407">
        <v>-0.66600000000000004</v>
      </c>
      <c r="E2407">
        <f t="shared" si="74"/>
        <v>0.74729444979920023</v>
      </c>
      <c r="F2407">
        <v>0.28299999999999997</v>
      </c>
      <c r="G2407">
        <f t="shared" si="75"/>
        <v>0.38858841850150139</v>
      </c>
    </row>
    <row r="2408" spans="1:7" x14ac:dyDescent="0.25">
      <c r="A2408" s="1" t="s">
        <v>2413</v>
      </c>
      <c r="B2408" t="b">
        <v>0</v>
      </c>
      <c r="C2408" t="b">
        <v>1</v>
      </c>
      <c r="D2408">
        <v>-0.66800000000000004</v>
      </c>
      <c r="E2408">
        <f t="shared" si="74"/>
        <v>0.74793320375454475</v>
      </c>
      <c r="F2408">
        <v>-1.403</v>
      </c>
      <c r="G2408">
        <f t="shared" si="75"/>
        <v>0.91969158052765965</v>
      </c>
    </row>
    <row r="2409" spans="1:7" x14ac:dyDescent="0.25">
      <c r="A2409" s="1" t="s">
        <v>2414</v>
      </c>
      <c r="B2409" t="b">
        <v>0</v>
      </c>
      <c r="C2409" t="b">
        <v>1</v>
      </c>
      <c r="D2409">
        <v>-0.66900000000000004</v>
      </c>
      <c r="E2409">
        <f t="shared" si="74"/>
        <v>0.74825226101857178</v>
      </c>
      <c r="F2409">
        <v>-1.349</v>
      </c>
      <c r="G2409">
        <f t="shared" si="75"/>
        <v>0.91133151695453485</v>
      </c>
    </row>
    <row r="2410" spans="1:7" x14ac:dyDescent="0.25">
      <c r="A2410" s="1" t="s">
        <v>2415</v>
      </c>
      <c r="B2410" t="b">
        <v>0</v>
      </c>
      <c r="C2410" t="b">
        <v>1</v>
      </c>
      <c r="D2410">
        <v>-0.66900000000000004</v>
      </c>
      <c r="E2410">
        <f t="shared" si="74"/>
        <v>0.74825226101857178</v>
      </c>
      <c r="F2410">
        <v>-0.69099999999999995</v>
      </c>
      <c r="G2410">
        <f t="shared" si="75"/>
        <v>0.75521722947636416</v>
      </c>
    </row>
    <row r="2411" spans="1:7" x14ac:dyDescent="0.25">
      <c r="A2411" s="1" t="s">
        <v>2416</v>
      </c>
      <c r="B2411" t="b">
        <v>1</v>
      </c>
      <c r="C2411" t="b">
        <v>0</v>
      </c>
      <c r="D2411">
        <v>-0.67</v>
      </c>
      <c r="E2411">
        <f t="shared" si="74"/>
        <v>0.74857110490468992</v>
      </c>
      <c r="F2411">
        <v>-1.4590000000000001</v>
      </c>
      <c r="G2411">
        <f t="shared" si="75"/>
        <v>0.92771744615484075</v>
      </c>
    </row>
    <row r="2412" spans="1:7" x14ac:dyDescent="0.25">
      <c r="A2412" s="1" t="s">
        <v>2417</v>
      </c>
      <c r="B2412" t="b">
        <v>0</v>
      </c>
      <c r="C2412" t="b">
        <v>1</v>
      </c>
      <c r="D2412">
        <v>-0.67</v>
      </c>
      <c r="E2412">
        <f t="shared" si="74"/>
        <v>0.74857110490468992</v>
      </c>
      <c r="F2412">
        <v>0.61099999999999999</v>
      </c>
      <c r="G2412">
        <f t="shared" si="75"/>
        <v>0.27059979015793145</v>
      </c>
    </row>
    <row r="2413" spans="1:7" x14ac:dyDescent="0.25">
      <c r="A2413" s="1" t="s">
        <v>2418</v>
      </c>
      <c r="B2413" t="b">
        <v>0</v>
      </c>
      <c r="C2413" t="b">
        <v>1</v>
      </c>
      <c r="D2413">
        <v>-0.67200000000000004</v>
      </c>
      <c r="E2413">
        <f t="shared" si="74"/>
        <v>0.74920815184003042</v>
      </c>
      <c r="F2413">
        <v>0.69799999999999995</v>
      </c>
      <c r="G2413">
        <f t="shared" si="75"/>
        <v>0.24258859703261482</v>
      </c>
    </row>
    <row r="2414" spans="1:7" x14ac:dyDescent="0.25">
      <c r="A2414" s="1" t="s">
        <v>2419</v>
      </c>
      <c r="B2414" t="b">
        <v>0</v>
      </c>
      <c r="C2414" t="b">
        <v>1</v>
      </c>
      <c r="D2414">
        <v>-0.67400000000000004</v>
      </c>
      <c r="E2414">
        <f t="shared" si="74"/>
        <v>0.74984434315967752</v>
      </c>
      <c r="F2414">
        <v>-0.44700000000000001</v>
      </c>
      <c r="G2414">
        <f t="shared" si="75"/>
        <v>0.67256247005296765</v>
      </c>
    </row>
    <row r="2415" spans="1:7" x14ac:dyDescent="0.25">
      <c r="A2415" s="1" t="s">
        <v>2420</v>
      </c>
      <c r="B2415" t="b">
        <v>0</v>
      </c>
      <c r="C2415" t="b">
        <v>1</v>
      </c>
      <c r="D2415">
        <v>-0.67400000000000004</v>
      </c>
      <c r="E2415">
        <f t="shared" si="74"/>
        <v>0.74984434315967752</v>
      </c>
      <c r="F2415">
        <v>-2.7040000000000002</v>
      </c>
      <c r="G2415">
        <f t="shared" si="75"/>
        <v>0.99657448554191386</v>
      </c>
    </row>
    <row r="2416" spans="1:7" x14ac:dyDescent="0.25">
      <c r="A2416" s="1" t="s">
        <v>2421</v>
      </c>
      <c r="B2416" t="b">
        <v>0</v>
      </c>
      <c r="C2416" t="b">
        <v>1</v>
      </c>
      <c r="D2416">
        <v>-0.67400000000000004</v>
      </c>
      <c r="E2416">
        <f t="shared" si="74"/>
        <v>0.74984434315967752</v>
      </c>
      <c r="F2416">
        <v>5.5E-2</v>
      </c>
      <c r="G2416">
        <f t="shared" si="75"/>
        <v>0.47806923189717654</v>
      </c>
    </row>
    <row r="2417" spans="1:7" x14ac:dyDescent="0.25">
      <c r="A2417" s="1" t="s">
        <v>2422</v>
      </c>
      <c r="B2417" t="b">
        <v>1</v>
      </c>
      <c r="C2417" t="b">
        <v>0</v>
      </c>
      <c r="D2417">
        <v>-0.67500000000000004</v>
      </c>
      <c r="E2417">
        <f t="shared" si="74"/>
        <v>0.75016211752822304</v>
      </c>
      <c r="F2417">
        <v>0.872</v>
      </c>
      <c r="G2417">
        <f t="shared" si="75"/>
        <v>0.19160418877547369</v>
      </c>
    </row>
    <row r="2418" spans="1:7" x14ac:dyDescent="0.25">
      <c r="A2418" s="1" t="s">
        <v>2423</v>
      </c>
      <c r="B2418" t="b">
        <v>1</v>
      </c>
      <c r="C2418" t="b">
        <v>0</v>
      </c>
      <c r="D2418">
        <v>-0.67600000000000005</v>
      </c>
      <c r="E2418">
        <f t="shared" si="74"/>
        <v>0.75047967747146438</v>
      </c>
      <c r="F2418">
        <v>0.77400000000000002</v>
      </c>
      <c r="G2418">
        <f t="shared" si="75"/>
        <v>0.21946539562843492</v>
      </c>
    </row>
    <row r="2419" spans="1:7" x14ac:dyDescent="0.25">
      <c r="A2419" s="1" t="s">
        <v>2424</v>
      </c>
      <c r="B2419" t="b">
        <v>1</v>
      </c>
      <c r="C2419" t="b">
        <v>0</v>
      </c>
      <c r="D2419">
        <v>-0.67600000000000005</v>
      </c>
      <c r="E2419">
        <f t="shared" si="74"/>
        <v>0.75047967747146438</v>
      </c>
      <c r="F2419">
        <v>0.86399999999999999</v>
      </c>
      <c r="G2419">
        <f t="shared" si="75"/>
        <v>0.19379394527657923</v>
      </c>
    </row>
    <row r="2420" spans="1:7" x14ac:dyDescent="0.25">
      <c r="A2420" s="1" t="s">
        <v>2425</v>
      </c>
      <c r="B2420" t="b">
        <v>1</v>
      </c>
      <c r="C2420" t="b">
        <v>0</v>
      </c>
      <c r="D2420">
        <v>-0.67600000000000005</v>
      </c>
      <c r="E2420">
        <f t="shared" si="74"/>
        <v>0.75047967747146438</v>
      </c>
      <c r="F2420">
        <v>0.45</v>
      </c>
      <c r="G2420">
        <f t="shared" si="75"/>
        <v>0.32635522028791997</v>
      </c>
    </row>
    <row r="2421" spans="1:7" x14ac:dyDescent="0.25">
      <c r="A2421" s="1" t="s">
        <v>2426</v>
      </c>
      <c r="B2421" t="b">
        <v>0</v>
      </c>
      <c r="C2421" t="b">
        <v>1</v>
      </c>
      <c r="D2421">
        <v>-0.67700000000000005</v>
      </c>
      <c r="E2421">
        <f t="shared" si="74"/>
        <v>0.75079702281674421</v>
      </c>
      <c r="F2421">
        <v>-0.28000000000000003</v>
      </c>
      <c r="G2421">
        <f t="shared" si="75"/>
        <v>0.61026124755579725</v>
      </c>
    </row>
    <row r="2422" spans="1:7" x14ac:dyDescent="0.25">
      <c r="A2422" s="1" t="s">
        <v>2427</v>
      </c>
      <c r="B2422" t="b">
        <v>1</v>
      </c>
      <c r="C2422" t="b">
        <v>0</v>
      </c>
      <c r="D2422">
        <v>-0.67700000000000005</v>
      </c>
      <c r="E2422">
        <f t="shared" si="74"/>
        <v>0.75079702281674421</v>
      </c>
      <c r="F2422">
        <v>-0.56399999999999995</v>
      </c>
      <c r="G2422">
        <f t="shared" si="75"/>
        <v>0.71362293392883669</v>
      </c>
    </row>
    <row r="2423" spans="1:7" x14ac:dyDescent="0.25">
      <c r="A2423" s="1" t="s">
        <v>2428</v>
      </c>
      <c r="B2423" t="b">
        <v>0</v>
      </c>
      <c r="C2423" t="b">
        <v>1</v>
      </c>
      <c r="D2423">
        <v>-0.67800000000000005</v>
      </c>
      <c r="E2423">
        <f t="shared" si="74"/>
        <v>0.7511141533919512</v>
      </c>
      <c r="F2423">
        <v>2.222</v>
      </c>
      <c r="G2423">
        <f t="shared" si="75"/>
        <v>1.3141652800199632E-2</v>
      </c>
    </row>
    <row r="2424" spans="1:7" x14ac:dyDescent="0.25">
      <c r="A2424" s="1" t="s">
        <v>2429</v>
      </c>
      <c r="B2424" t="b">
        <v>0</v>
      </c>
      <c r="C2424" t="b">
        <v>1</v>
      </c>
      <c r="D2424">
        <v>-0.67800000000000005</v>
      </c>
      <c r="E2424">
        <f t="shared" si="74"/>
        <v>0.7511141533919512</v>
      </c>
      <c r="F2424">
        <v>-0.23499999999999999</v>
      </c>
      <c r="G2424">
        <f t="shared" si="75"/>
        <v>0.59289563338963303</v>
      </c>
    </row>
    <row r="2425" spans="1:7" x14ac:dyDescent="0.25">
      <c r="A2425" s="1" t="s">
        <v>2430</v>
      </c>
      <c r="B2425" t="b">
        <v>0</v>
      </c>
      <c r="C2425" t="b">
        <v>1</v>
      </c>
      <c r="D2425">
        <v>-0.68200000000000005</v>
      </c>
      <c r="E2425">
        <f t="shared" si="74"/>
        <v>0.75238052456892723</v>
      </c>
      <c r="F2425">
        <v>-2.427</v>
      </c>
      <c r="G2425">
        <f t="shared" si="75"/>
        <v>0.99238787207270696</v>
      </c>
    </row>
    <row r="2426" spans="1:7" x14ac:dyDescent="0.25">
      <c r="A2426" s="1" t="s">
        <v>2431</v>
      </c>
      <c r="B2426" t="b">
        <v>0</v>
      </c>
      <c r="C2426" t="b">
        <v>1</v>
      </c>
      <c r="D2426">
        <v>-0.68200000000000005</v>
      </c>
      <c r="E2426">
        <f t="shared" si="74"/>
        <v>0.75238052456892723</v>
      </c>
      <c r="F2426">
        <v>-0.85699999999999998</v>
      </c>
      <c r="G2426">
        <f t="shared" si="75"/>
        <v>0.80427755768889309</v>
      </c>
    </row>
    <row r="2427" spans="1:7" x14ac:dyDescent="0.25">
      <c r="A2427" s="1" t="s">
        <v>2432</v>
      </c>
      <c r="B2427" t="b">
        <v>1</v>
      </c>
      <c r="C2427" t="b">
        <v>0</v>
      </c>
      <c r="D2427">
        <v>-0.68300000000000005</v>
      </c>
      <c r="E2427">
        <f t="shared" si="74"/>
        <v>0.7526965787312071</v>
      </c>
      <c r="F2427">
        <v>-0.156</v>
      </c>
      <c r="G2427">
        <f t="shared" si="75"/>
        <v>0.56198348938935594</v>
      </c>
    </row>
    <row r="2428" spans="1:7" x14ac:dyDescent="0.25">
      <c r="A2428" s="1" t="s">
        <v>2433</v>
      </c>
      <c r="B2428" t="b">
        <v>0</v>
      </c>
      <c r="C2428" t="b">
        <v>1</v>
      </c>
      <c r="D2428">
        <v>-0.68300000000000005</v>
      </c>
      <c r="E2428">
        <f t="shared" si="74"/>
        <v>0.7526965787312071</v>
      </c>
      <c r="F2428">
        <v>0.40400000000000003</v>
      </c>
      <c r="G2428">
        <f t="shared" si="75"/>
        <v>0.34310635958814306</v>
      </c>
    </row>
    <row r="2429" spans="1:7" x14ac:dyDescent="0.25">
      <c r="A2429" s="1" t="s">
        <v>2434</v>
      </c>
      <c r="B2429" t="b">
        <v>1</v>
      </c>
      <c r="C2429" t="b">
        <v>0</v>
      </c>
      <c r="D2429">
        <v>-0.68400000000000005</v>
      </c>
      <c r="E2429">
        <f t="shared" si="74"/>
        <v>0.75301241710221323</v>
      </c>
      <c r="F2429">
        <v>-2.2050000000000001</v>
      </c>
      <c r="G2429">
        <f t="shared" si="75"/>
        <v>0.98627295273365467</v>
      </c>
    </row>
    <row r="2430" spans="1:7" x14ac:dyDescent="0.25">
      <c r="A2430" s="1" t="s">
        <v>2435</v>
      </c>
      <c r="B2430" t="b">
        <v>0</v>
      </c>
      <c r="C2430" t="b">
        <v>1</v>
      </c>
      <c r="D2430">
        <v>-0.68400000000000005</v>
      </c>
      <c r="E2430">
        <f t="shared" si="74"/>
        <v>0.75301241710221323</v>
      </c>
      <c r="F2430">
        <v>1.2490000000000001</v>
      </c>
      <c r="G2430">
        <f t="shared" si="75"/>
        <v>0.10583253692503225</v>
      </c>
    </row>
    <row r="2431" spans="1:7" x14ac:dyDescent="0.25">
      <c r="A2431" s="1" t="s">
        <v>2436</v>
      </c>
      <c r="B2431" t="b">
        <v>1</v>
      </c>
      <c r="C2431" t="b">
        <v>0</v>
      </c>
      <c r="D2431">
        <v>-0.68500000000000005</v>
      </c>
      <c r="E2431">
        <f t="shared" si="74"/>
        <v>0.75332803951365812</v>
      </c>
      <c r="F2431">
        <v>-1.1850000000000001</v>
      </c>
      <c r="G2431">
        <f t="shared" si="75"/>
        <v>0.88199127654623688</v>
      </c>
    </row>
    <row r="2432" spans="1:7" x14ac:dyDescent="0.25">
      <c r="A2432" s="1" t="s">
        <v>2437</v>
      </c>
      <c r="B2432" t="b">
        <v>0</v>
      </c>
      <c r="C2432" t="b">
        <v>1</v>
      </c>
      <c r="D2432">
        <v>-0.68600000000000005</v>
      </c>
      <c r="E2432">
        <f t="shared" si="74"/>
        <v>0.75364344579780118</v>
      </c>
      <c r="F2432">
        <v>-0.32100000000000001</v>
      </c>
      <c r="G2432">
        <f t="shared" si="75"/>
        <v>0.62589480454790025</v>
      </c>
    </row>
    <row r="2433" spans="1:7" x14ac:dyDescent="0.25">
      <c r="A2433" s="1" t="s">
        <v>2438</v>
      </c>
      <c r="B2433" t="b">
        <v>0</v>
      </c>
      <c r="C2433" t="b">
        <v>1</v>
      </c>
      <c r="D2433">
        <v>-0.68799999999999994</v>
      </c>
      <c r="E2433">
        <f t="shared" si="74"/>
        <v>0.75427360931595466</v>
      </c>
      <c r="F2433">
        <v>1.9490000000000001</v>
      </c>
      <c r="G2433">
        <f t="shared" si="75"/>
        <v>2.5647712360385433E-2</v>
      </c>
    </row>
    <row r="2434" spans="1:7" x14ac:dyDescent="0.25">
      <c r="A2434" s="1" t="s">
        <v>2439</v>
      </c>
      <c r="B2434" t="b">
        <v>1</v>
      </c>
      <c r="C2434" t="b">
        <v>0</v>
      </c>
      <c r="D2434">
        <v>-0.68799999999999994</v>
      </c>
      <c r="E2434">
        <f t="shared" ref="E2434:E2497" si="76">1-_xlfn.NORM.S.DIST(D2434,1)</f>
        <v>0.75427360931595466</v>
      </c>
      <c r="F2434">
        <v>0.66100000000000003</v>
      </c>
      <c r="G2434">
        <f t="shared" ref="G2434:G2497" si="77">1-_xlfn.NORM.S.DIST(F2434,1)</f>
        <v>0.25430615678278012</v>
      </c>
    </row>
    <row r="2435" spans="1:7" x14ac:dyDescent="0.25">
      <c r="A2435" s="1" t="s">
        <v>2440</v>
      </c>
      <c r="B2435" t="b">
        <v>1</v>
      </c>
      <c r="C2435" t="b">
        <v>0</v>
      </c>
      <c r="D2435">
        <v>-0.68899999999999995</v>
      </c>
      <c r="E2435">
        <f t="shared" si="76"/>
        <v>0.75458836621721925</v>
      </c>
      <c r="F2435">
        <v>0.85299999999999998</v>
      </c>
      <c r="G2435">
        <f t="shared" si="77"/>
        <v>0.1968296521018067</v>
      </c>
    </row>
    <row r="2436" spans="1:7" x14ac:dyDescent="0.25">
      <c r="A2436" s="1" t="s">
        <v>2441</v>
      </c>
      <c r="B2436" t="b">
        <v>0</v>
      </c>
      <c r="C2436" t="b">
        <v>1</v>
      </c>
      <c r="D2436">
        <v>-0.69199999999999995</v>
      </c>
      <c r="E2436">
        <f t="shared" si="76"/>
        <v>0.75553133550478324</v>
      </c>
      <c r="F2436">
        <v>-0.81399999999999995</v>
      </c>
      <c r="G2436">
        <f t="shared" si="77"/>
        <v>0.7921775245175946</v>
      </c>
    </row>
    <row r="2437" spans="1:7" x14ac:dyDescent="0.25">
      <c r="A2437" s="1" t="s">
        <v>2442</v>
      </c>
      <c r="B2437" t="b">
        <v>0</v>
      </c>
      <c r="C2437" t="b">
        <v>1</v>
      </c>
      <c r="D2437">
        <v>-0.69299999999999995</v>
      </c>
      <c r="E2437">
        <f t="shared" si="76"/>
        <v>0.75584522424703826</v>
      </c>
      <c r="F2437">
        <v>4.2999999999999997E-2</v>
      </c>
      <c r="G2437">
        <f t="shared" si="77"/>
        <v>0.48285076692751194</v>
      </c>
    </row>
    <row r="2438" spans="1:7" x14ac:dyDescent="0.25">
      <c r="A2438" s="1" t="s">
        <v>2443</v>
      </c>
      <c r="B2438" t="b">
        <v>0</v>
      </c>
      <c r="C2438" t="b">
        <v>1</v>
      </c>
      <c r="D2438">
        <v>-0.69399999999999995</v>
      </c>
      <c r="E2438">
        <f t="shared" si="76"/>
        <v>0.75615889553976801</v>
      </c>
      <c r="F2438">
        <v>0.29699999999999999</v>
      </c>
      <c r="G2438">
        <f t="shared" si="77"/>
        <v>0.38323325456807489</v>
      </c>
    </row>
    <row r="2439" spans="1:7" x14ac:dyDescent="0.25">
      <c r="A2439" s="1" t="s">
        <v>2444</v>
      </c>
      <c r="B2439" t="b">
        <v>0</v>
      </c>
      <c r="C2439" t="b">
        <v>1</v>
      </c>
      <c r="D2439">
        <v>-0.69399999999999995</v>
      </c>
      <c r="E2439">
        <f t="shared" si="76"/>
        <v>0.75615889553976801</v>
      </c>
      <c r="F2439">
        <v>1.5569999999999999</v>
      </c>
      <c r="G2439">
        <f t="shared" si="77"/>
        <v>5.9735242706085767E-2</v>
      </c>
    </row>
    <row r="2440" spans="1:7" x14ac:dyDescent="0.25">
      <c r="A2440" s="1" t="s">
        <v>2445</v>
      </c>
      <c r="B2440" t="b">
        <v>0</v>
      </c>
      <c r="C2440" t="b">
        <v>1</v>
      </c>
      <c r="D2440">
        <v>-0.69499999999999995</v>
      </c>
      <c r="E2440">
        <f t="shared" si="76"/>
        <v>0.75647234922015905</v>
      </c>
      <c r="F2440">
        <v>2.6150000000000002</v>
      </c>
      <c r="G2440">
        <f t="shared" si="77"/>
        <v>4.4613727742884857E-3</v>
      </c>
    </row>
    <row r="2441" spans="1:7" x14ac:dyDescent="0.25">
      <c r="A2441" s="1" t="s">
        <v>2446</v>
      </c>
      <c r="B2441" t="b">
        <v>0</v>
      </c>
      <c r="C2441" t="b">
        <v>1</v>
      </c>
      <c r="D2441">
        <v>-0.69699999999999995</v>
      </c>
      <c r="E2441">
        <f t="shared" si="76"/>
        <v>0.75709860309541088</v>
      </c>
      <c r="F2441">
        <v>1.5680000000000001</v>
      </c>
      <c r="G2441">
        <f t="shared" si="77"/>
        <v>5.8440566174212005E-2</v>
      </c>
    </row>
    <row r="2442" spans="1:7" x14ac:dyDescent="0.25">
      <c r="A2442" s="1" t="s">
        <v>2447</v>
      </c>
      <c r="B2442" t="b">
        <v>0</v>
      </c>
      <c r="C2442" t="b">
        <v>1</v>
      </c>
      <c r="D2442">
        <v>-0.69899999999999995</v>
      </c>
      <c r="E2442">
        <f t="shared" si="76"/>
        <v>0.75772398458124801</v>
      </c>
      <c r="F2442">
        <v>0.20300000000000001</v>
      </c>
      <c r="G2442">
        <f t="shared" si="77"/>
        <v>0.41956751610591614</v>
      </c>
    </row>
    <row r="2443" spans="1:7" x14ac:dyDescent="0.25">
      <c r="A2443" s="1" t="s">
        <v>2448</v>
      </c>
      <c r="B2443" t="b">
        <v>0</v>
      </c>
      <c r="C2443" t="b">
        <v>1</v>
      </c>
      <c r="D2443">
        <v>-0.7</v>
      </c>
      <c r="E2443">
        <f t="shared" si="76"/>
        <v>0.75803634777692697</v>
      </c>
      <c r="F2443">
        <v>0.77300000000000002</v>
      </c>
      <c r="G2443">
        <f t="shared" si="77"/>
        <v>0.21976119031998576</v>
      </c>
    </row>
    <row r="2444" spans="1:7" x14ac:dyDescent="0.25">
      <c r="A2444" s="1" t="s">
        <v>2449</v>
      </c>
      <c r="B2444" t="b">
        <v>0</v>
      </c>
      <c r="C2444" t="b">
        <v>1</v>
      </c>
      <c r="D2444">
        <v>-0.70299999999999996</v>
      </c>
      <c r="E2444">
        <f t="shared" si="76"/>
        <v>0.75897212526236624</v>
      </c>
      <c r="F2444">
        <v>1.7969999999999999</v>
      </c>
      <c r="G2444">
        <f t="shared" si="77"/>
        <v>3.6167809880042423E-2</v>
      </c>
    </row>
    <row r="2445" spans="1:7" x14ac:dyDescent="0.25">
      <c r="A2445" s="1" t="s">
        <v>2450</v>
      </c>
      <c r="B2445" t="b">
        <v>0</v>
      </c>
      <c r="C2445" t="b">
        <v>1</v>
      </c>
      <c r="D2445">
        <v>-0.70299999999999996</v>
      </c>
      <c r="E2445">
        <f t="shared" si="76"/>
        <v>0.75897212526236624</v>
      </c>
      <c r="F2445">
        <v>1.542</v>
      </c>
      <c r="G2445">
        <f t="shared" si="77"/>
        <v>6.1536796797593052E-2</v>
      </c>
    </row>
    <row r="2446" spans="1:7" x14ac:dyDescent="0.25">
      <c r="A2446" s="1" t="s">
        <v>2451</v>
      </c>
      <c r="B2446" t="b">
        <v>1</v>
      </c>
      <c r="C2446" t="b">
        <v>0</v>
      </c>
      <c r="D2446">
        <v>-0.70399999999999996</v>
      </c>
      <c r="E2446">
        <f t="shared" si="76"/>
        <v>0.7592836131955587</v>
      </c>
      <c r="F2446">
        <v>-0.91300000000000003</v>
      </c>
      <c r="G2446">
        <f t="shared" si="77"/>
        <v>0.81937872922979404</v>
      </c>
    </row>
    <row r="2447" spans="1:7" x14ac:dyDescent="0.25">
      <c r="A2447" s="1" t="s">
        <v>2452</v>
      </c>
      <c r="B2447" t="b">
        <v>0</v>
      </c>
      <c r="C2447" t="b">
        <v>1</v>
      </c>
      <c r="D2447">
        <v>-0.70499999999999996</v>
      </c>
      <c r="E2447">
        <f t="shared" si="76"/>
        <v>0.75959488191843549</v>
      </c>
      <c r="F2447">
        <v>-0.34399999999999997</v>
      </c>
      <c r="G2447">
        <f t="shared" si="77"/>
        <v>0.63457685695412624</v>
      </c>
    </row>
    <row r="2448" spans="1:7" x14ac:dyDescent="0.25">
      <c r="A2448" s="1" t="s">
        <v>2453</v>
      </c>
      <c r="B2448" t="b">
        <v>0</v>
      </c>
      <c r="C2448" t="b">
        <v>1</v>
      </c>
      <c r="D2448">
        <v>-0.70499999999999996</v>
      </c>
      <c r="E2448">
        <f t="shared" si="76"/>
        <v>0.75959488191843549</v>
      </c>
      <c r="F2448">
        <v>0.59699999999999998</v>
      </c>
      <c r="G2448">
        <f t="shared" si="77"/>
        <v>0.27525369030370905</v>
      </c>
    </row>
    <row r="2449" spans="1:7" x14ac:dyDescent="0.25">
      <c r="A2449" s="1" t="s">
        <v>2454</v>
      </c>
      <c r="B2449" t="b">
        <v>1</v>
      </c>
      <c r="C2449" t="b">
        <v>1</v>
      </c>
      <c r="D2449">
        <v>-0.70599999999999996</v>
      </c>
      <c r="E2449">
        <f t="shared" si="76"/>
        <v>0.75990593127421691</v>
      </c>
      <c r="F2449">
        <v>1.74</v>
      </c>
      <c r="G2449">
        <f t="shared" si="77"/>
        <v>4.0929508978807316E-2</v>
      </c>
    </row>
    <row r="2450" spans="1:7" x14ac:dyDescent="0.25">
      <c r="A2450" s="1" t="s">
        <v>2455</v>
      </c>
      <c r="B2450" t="b">
        <v>0</v>
      </c>
      <c r="C2450" t="b">
        <v>1</v>
      </c>
      <c r="D2450">
        <v>-0.70599999999999996</v>
      </c>
      <c r="E2450">
        <f t="shared" si="76"/>
        <v>0.75990593127421691</v>
      </c>
      <c r="F2450">
        <v>-0.69299999999999995</v>
      </c>
      <c r="G2450">
        <f t="shared" si="77"/>
        <v>0.75584522424703826</v>
      </c>
    </row>
    <row r="2451" spans="1:7" x14ac:dyDescent="0.25">
      <c r="A2451" s="1" t="s">
        <v>2456</v>
      </c>
      <c r="B2451" t="b">
        <v>0</v>
      </c>
      <c r="C2451" t="b">
        <v>1</v>
      </c>
      <c r="D2451">
        <v>-0.70599999999999996</v>
      </c>
      <c r="E2451">
        <f t="shared" si="76"/>
        <v>0.75990593127421691</v>
      </c>
      <c r="F2451">
        <v>0.58099999999999996</v>
      </c>
      <c r="G2451">
        <f t="shared" si="77"/>
        <v>0.28062022677419607</v>
      </c>
    </row>
    <row r="2452" spans="1:7" x14ac:dyDescent="0.25">
      <c r="A2452" s="1" t="s">
        <v>2457</v>
      </c>
      <c r="B2452" t="b">
        <v>0</v>
      </c>
      <c r="C2452" t="b">
        <v>1</v>
      </c>
      <c r="D2452">
        <v>-0.70699999999999996</v>
      </c>
      <c r="E2452">
        <f t="shared" si="76"/>
        <v>0.76021676110667236</v>
      </c>
      <c r="F2452">
        <v>2.7E-2</v>
      </c>
      <c r="G2452">
        <f t="shared" si="77"/>
        <v>0.48922986701621496</v>
      </c>
    </row>
    <row r="2453" spans="1:7" x14ac:dyDescent="0.25">
      <c r="A2453" s="1" t="s">
        <v>2458</v>
      </c>
      <c r="B2453" t="b">
        <v>0</v>
      </c>
      <c r="C2453" t="b">
        <v>1</v>
      </c>
      <c r="D2453">
        <v>-0.70699999999999996</v>
      </c>
      <c r="E2453">
        <f t="shared" si="76"/>
        <v>0.76021676110667236</v>
      </c>
      <c r="F2453">
        <v>0.40100000000000002</v>
      </c>
      <c r="G2453">
        <f t="shared" si="77"/>
        <v>0.34421006195494086</v>
      </c>
    </row>
    <row r="2454" spans="1:7" x14ac:dyDescent="0.25">
      <c r="A2454" s="1" t="s">
        <v>2459</v>
      </c>
      <c r="B2454" t="b">
        <v>1</v>
      </c>
      <c r="C2454" t="b">
        <v>0</v>
      </c>
      <c r="D2454">
        <v>-0.70699999999999996</v>
      </c>
      <c r="E2454">
        <f t="shared" si="76"/>
        <v>0.76021676110667236</v>
      </c>
      <c r="F2454">
        <v>-8.5000000000000006E-2</v>
      </c>
      <c r="G2454">
        <f t="shared" si="77"/>
        <v>0.53386930464462923</v>
      </c>
    </row>
    <row r="2455" spans="1:7" x14ac:dyDescent="0.25">
      <c r="A2455" s="1" t="s">
        <v>2460</v>
      </c>
      <c r="B2455" t="b">
        <v>0</v>
      </c>
      <c r="C2455" t="b">
        <v>1</v>
      </c>
      <c r="D2455">
        <v>-0.70699999999999996</v>
      </c>
      <c r="E2455">
        <f t="shared" si="76"/>
        <v>0.76021676110667236</v>
      </c>
      <c r="F2455">
        <v>0.64700000000000002</v>
      </c>
      <c r="G2455">
        <f t="shared" si="77"/>
        <v>0.2588159717378703</v>
      </c>
    </row>
    <row r="2456" spans="1:7" x14ac:dyDescent="0.25">
      <c r="A2456" s="1" t="s">
        <v>2461</v>
      </c>
      <c r="B2456" t="b">
        <v>0</v>
      </c>
      <c r="C2456" t="b">
        <v>1</v>
      </c>
      <c r="D2456">
        <v>-0.70799999999999996</v>
      </c>
      <c r="E2456">
        <f t="shared" si="76"/>
        <v>0.76052737126012016</v>
      </c>
      <c r="F2456">
        <v>1.0569999999999999</v>
      </c>
      <c r="G2456">
        <f t="shared" si="77"/>
        <v>0.14525579371641906</v>
      </c>
    </row>
    <row r="2457" spans="1:7" x14ac:dyDescent="0.25">
      <c r="A2457" s="1" t="s">
        <v>2462</v>
      </c>
      <c r="B2457" t="b">
        <v>1</v>
      </c>
      <c r="C2457" t="b">
        <v>0</v>
      </c>
      <c r="D2457">
        <v>-0.70899999999999996</v>
      </c>
      <c r="E2457">
        <f t="shared" si="76"/>
        <v>0.76083776157942817</v>
      </c>
      <c r="F2457">
        <v>2.3559999999999999</v>
      </c>
      <c r="G2457">
        <f t="shared" si="77"/>
        <v>9.236458848343343E-3</v>
      </c>
    </row>
    <row r="2458" spans="1:7" x14ac:dyDescent="0.25">
      <c r="A2458" s="1" t="s">
        <v>2463</v>
      </c>
      <c r="B2458" t="b">
        <v>1</v>
      </c>
      <c r="C2458" t="b">
        <v>0</v>
      </c>
      <c r="D2458">
        <v>-0.71099999999999997</v>
      </c>
      <c r="E2458">
        <f t="shared" si="76"/>
        <v>0.76145788209784193</v>
      </c>
      <c r="F2458">
        <v>-0.90200000000000002</v>
      </c>
      <c r="G2458">
        <f t="shared" si="77"/>
        <v>0.81647156613252947</v>
      </c>
    </row>
    <row r="2459" spans="1:7" x14ac:dyDescent="0.25">
      <c r="A2459" s="1" t="s">
        <v>2464</v>
      </c>
      <c r="B2459" t="b">
        <v>1</v>
      </c>
      <c r="C2459" t="b">
        <v>0</v>
      </c>
      <c r="D2459">
        <v>-0.71299999999999997</v>
      </c>
      <c r="E2459">
        <f t="shared" si="76"/>
        <v>0.76207712143184303</v>
      </c>
      <c r="F2459">
        <v>-0.745</v>
      </c>
      <c r="G2459">
        <f t="shared" si="77"/>
        <v>0.77186414005801041</v>
      </c>
    </row>
    <row r="2460" spans="1:7" x14ac:dyDescent="0.25">
      <c r="A2460" s="1" t="s">
        <v>2465</v>
      </c>
      <c r="B2460" t="b">
        <v>1</v>
      </c>
      <c r="C2460" t="b">
        <v>1</v>
      </c>
      <c r="D2460">
        <v>-0.71499999999999997</v>
      </c>
      <c r="E2460">
        <f t="shared" si="76"/>
        <v>0.76269547836015261</v>
      </c>
      <c r="F2460">
        <v>-0.84299999999999997</v>
      </c>
      <c r="G2460">
        <f t="shared" si="77"/>
        <v>0.8003857781028878</v>
      </c>
    </row>
    <row r="2461" spans="1:7" x14ac:dyDescent="0.25">
      <c r="A2461" s="1" t="s">
        <v>2466</v>
      </c>
      <c r="B2461" t="b">
        <v>0</v>
      </c>
      <c r="C2461" t="b">
        <v>1</v>
      </c>
      <c r="D2461">
        <v>-0.71499999999999997</v>
      </c>
      <c r="E2461">
        <f t="shared" si="76"/>
        <v>0.76269547836015261</v>
      </c>
      <c r="F2461">
        <v>2.2770000000000001</v>
      </c>
      <c r="G2461">
        <f t="shared" si="77"/>
        <v>1.1393112809895078E-2</v>
      </c>
    </row>
    <row r="2462" spans="1:7" x14ac:dyDescent="0.25">
      <c r="A2462" s="1" t="s">
        <v>2467</v>
      </c>
      <c r="B2462" t="b">
        <v>0</v>
      </c>
      <c r="C2462" t="b">
        <v>1</v>
      </c>
      <c r="D2462">
        <v>-0.71499999999999997</v>
      </c>
      <c r="E2462">
        <f t="shared" si="76"/>
        <v>0.76269547836015261</v>
      </c>
      <c r="F2462">
        <v>0.376</v>
      </c>
      <c r="G2462">
        <f t="shared" si="77"/>
        <v>0.35345844800948045</v>
      </c>
    </row>
    <row r="2463" spans="1:7" x14ac:dyDescent="0.25">
      <c r="A2463" s="1" t="s">
        <v>2468</v>
      </c>
      <c r="B2463" t="b">
        <v>0</v>
      </c>
      <c r="C2463" t="b">
        <v>1</v>
      </c>
      <c r="D2463">
        <v>-0.71599999999999997</v>
      </c>
      <c r="E2463">
        <f t="shared" si="76"/>
        <v>0.76300432554292841</v>
      </c>
      <c r="F2463">
        <v>2.5369999999999999</v>
      </c>
      <c r="G2463">
        <f t="shared" si="77"/>
        <v>5.5903477072319907E-3</v>
      </c>
    </row>
    <row r="2464" spans="1:7" x14ac:dyDescent="0.25">
      <c r="A2464" s="1" t="s">
        <v>2469</v>
      </c>
      <c r="B2464" t="b">
        <v>0</v>
      </c>
      <c r="C2464" t="b">
        <v>1</v>
      </c>
      <c r="D2464">
        <v>-0.71799999999999997</v>
      </c>
      <c r="E2464">
        <f t="shared" si="76"/>
        <v>0.76362135659204233</v>
      </c>
      <c r="F2464">
        <v>1.643</v>
      </c>
      <c r="G2464">
        <f t="shared" si="77"/>
        <v>5.0191466630386539E-2</v>
      </c>
    </row>
    <row r="2465" spans="1:7" x14ac:dyDescent="0.25">
      <c r="A2465" s="1" t="s">
        <v>2470</v>
      </c>
      <c r="B2465" t="b">
        <v>0</v>
      </c>
      <c r="C2465" t="b">
        <v>1</v>
      </c>
      <c r="D2465">
        <v>-0.71899999999999997</v>
      </c>
      <c r="E2465">
        <f t="shared" si="76"/>
        <v>0.76392954015855841</v>
      </c>
      <c r="F2465">
        <v>0.63</v>
      </c>
      <c r="G2465">
        <f t="shared" si="77"/>
        <v>0.26434729211567753</v>
      </c>
    </row>
    <row r="2466" spans="1:7" x14ac:dyDescent="0.25">
      <c r="A2466" s="1" t="s">
        <v>2471</v>
      </c>
      <c r="B2466" t="b">
        <v>0</v>
      </c>
      <c r="C2466" t="b">
        <v>1</v>
      </c>
      <c r="D2466">
        <v>-0.71899999999999997</v>
      </c>
      <c r="E2466">
        <f t="shared" si="76"/>
        <v>0.76392954015855841</v>
      </c>
      <c r="F2466">
        <v>0.50700000000000001</v>
      </c>
      <c r="G2466">
        <f t="shared" si="77"/>
        <v>0.30607740928518468</v>
      </c>
    </row>
    <row r="2467" spans="1:7" x14ac:dyDescent="0.25">
      <c r="A2467" s="1" t="s">
        <v>2472</v>
      </c>
      <c r="B2467" t="b">
        <v>0</v>
      </c>
      <c r="C2467" t="b">
        <v>1</v>
      </c>
      <c r="D2467">
        <v>-0.72099999999999997</v>
      </c>
      <c r="E2467">
        <f t="shared" si="76"/>
        <v>0.76454524263007761</v>
      </c>
      <c r="F2467">
        <v>-0.89500000000000002</v>
      </c>
      <c r="G2467">
        <f t="shared" si="77"/>
        <v>0.81460645601160553</v>
      </c>
    </row>
    <row r="2468" spans="1:7" x14ac:dyDescent="0.25">
      <c r="A2468" s="1" t="s">
        <v>2473</v>
      </c>
      <c r="B2468" t="b">
        <v>0</v>
      </c>
      <c r="C2468" t="b">
        <v>1</v>
      </c>
      <c r="D2468">
        <v>-0.72099999999999997</v>
      </c>
      <c r="E2468">
        <f t="shared" si="76"/>
        <v>0.76454524263007761</v>
      </c>
      <c r="F2468">
        <v>-1.575</v>
      </c>
      <c r="G2468">
        <f t="shared" si="77"/>
        <v>0.94237177772384684</v>
      </c>
    </row>
    <row r="2469" spans="1:7" x14ac:dyDescent="0.25">
      <c r="A2469" s="1" t="s">
        <v>2474</v>
      </c>
      <c r="B2469" t="b">
        <v>1</v>
      </c>
      <c r="C2469" t="b">
        <v>0</v>
      </c>
      <c r="D2469">
        <v>-0.72099999999999997</v>
      </c>
      <c r="E2469">
        <f t="shared" si="76"/>
        <v>0.76454524263007761</v>
      </c>
      <c r="F2469">
        <v>-0.80400000000000005</v>
      </c>
      <c r="G2469">
        <f t="shared" si="77"/>
        <v>0.78930151249512903</v>
      </c>
    </row>
    <row r="2470" spans="1:7" x14ac:dyDescent="0.25">
      <c r="A2470" s="1" t="s">
        <v>2475</v>
      </c>
      <c r="B2470" t="b">
        <v>0</v>
      </c>
      <c r="C2470" t="b">
        <v>1</v>
      </c>
      <c r="D2470">
        <v>-0.72199999999999998</v>
      </c>
      <c r="E2470">
        <f t="shared" si="76"/>
        <v>0.76485276123855861</v>
      </c>
      <c r="F2470">
        <v>-1.1930000000000001</v>
      </c>
      <c r="G2470">
        <f t="shared" si="77"/>
        <v>0.88356531347542988</v>
      </c>
    </row>
    <row r="2471" spans="1:7" x14ac:dyDescent="0.25">
      <c r="A2471" s="1" t="s">
        <v>2476</v>
      </c>
      <c r="B2471" t="b">
        <v>0</v>
      </c>
      <c r="C2471" t="b">
        <v>1</v>
      </c>
      <c r="D2471">
        <v>-0.72299999999999998</v>
      </c>
      <c r="E2471">
        <f t="shared" si="76"/>
        <v>0.76516005789875574</v>
      </c>
      <c r="F2471">
        <v>1.772</v>
      </c>
      <c r="G2471">
        <f t="shared" si="77"/>
        <v>3.8197278611776575E-2</v>
      </c>
    </row>
    <row r="2472" spans="1:7" x14ac:dyDescent="0.25">
      <c r="A2472" s="1" t="s">
        <v>2477</v>
      </c>
      <c r="B2472" t="b">
        <v>0</v>
      </c>
      <c r="C2472" t="b">
        <v>1</v>
      </c>
      <c r="D2472">
        <v>-0.72399999999999998</v>
      </c>
      <c r="E2472">
        <f t="shared" si="76"/>
        <v>0.76546713246378317</v>
      </c>
      <c r="F2472">
        <v>0.64100000000000001</v>
      </c>
      <c r="G2472">
        <f t="shared" si="77"/>
        <v>0.26076134148066565</v>
      </c>
    </row>
    <row r="2473" spans="1:7" x14ac:dyDescent="0.25">
      <c r="A2473" s="1" t="s">
        <v>2478</v>
      </c>
      <c r="B2473" t="b">
        <v>0</v>
      </c>
      <c r="C2473" t="b">
        <v>1</v>
      </c>
      <c r="D2473">
        <v>-0.72499999999999998</v>
      </c>
      <c r="E2473">
        <f t="shared" si="76"/>
        <v>0.76577398478730507</v>
      </c>
      <c r="F2473">
        <v>0.46400000000000002</v>
      </c>
      <c r="G2473">
        <f t="shared" si="77"/>
        <v>0.32132387281569263</v>
      </c>
    </row>
    <row r="2474" spans="1:7" x14ac:dyDescent="0.25">
      <c r="A2474" s="1" t="s">
        <v>2479</v>
      </c>
      <c r="B2474" t="b">
        <v>0</v>
      </c>
      <c r="C2474" t="b">
        <v>1</v>
      </c>
      <c r="D2474">
        <v>-0.72599999999999998</v>
      </c>
      <c r="E2474">
        <f t="shared" si="76"/>
        <v>0.76608061472353617</v>
      </c>
      <c r="F2474">
        <v>0.29699999999999999</v>
      </c>
      <c r="G2474">
        <f t="shared" si="77"/>
        <v>0.38323325456807489</v>
      </c>
    </row>
    <row r="2475" spans="1:7" x14ac:dyDescent="0.25">
      <c r="A2475" s="1" t="s">
        <v>2480</v>
      </c>
      <c r="B2475" t="b">
        <v>0</v>
      </c>
      <c r="C2475" t="b">
        <v>1</v>
      </c>
      <c r="D2475">
        <v>-0.72599999999999998</v>
      </c>
      <c r="E2475">
        <f t="shared" si="76"/>
        <v>0.76608061472353617</v>
      </c>
      <c r="F2475">
        <v>0.73</v>
      </c>
      <c r="G2475">
        <f t="shared" si="77"/>
        <v>0.23269509230089747</v>
      </c>
    </row>
    <row r="2476" spans="1:7" x14ac:dyDescent="0.25">
      <c r="A2476" s="1" t="s">
        <v>2481</v>
      </c>
      <c r="B2476" t="b">
        <v>0</v>
      </c>
      <c r="C2476" t="b">
        <v>1</v>
      </c>
      <c r="D2476">
        <v>-0.72799999999999998</v>
      </c>
      <c r="E2476">
        <f t="shared" si="76"/>
        <v>0.76669320685373521</v>
      </c>
      <c r="F2476">
        <v>-1.1339999999999999</v>
      </c>
      <c r="G2476">
        <f t="shared" si="77"/>
        <v>0.87160272599618971</v>
      </c>
    </row>
    <row r="2477" spans="1:7" x14ac:dyDescent="0.25">
      <c r="A2477" s="1" t="s">
        <v>2482</v>
      </c>
      <c r="B2477" t="b">
        <v>0</v>
      </c>
      <c r="C2477" t="b">
        <v>1</v>
      </c>
      <c r="D2477">
        <v>-0.73</v>
      </c>
      <c r="E2477">
        <f t="shared" si="76"/>
        <v>0.76730490769910253</v>
      </c>
      <c r="F2477">
        <v>0.29499999999999998</v>
      </c>
      <c r="G2477">
        <f t="shared" si="77"/>
        <v>0.38399693985353456</v>
      </c>
    </row>
    <row r="2478" spans="1:7" x14ac:dyDescent="0.25">
      <c r="A2478" s="1" t="s">
        <v>2483</v>
      </c>
      <c r="B2478" t="b">
        <v>1</v>
      </c>
      <c r="C2478" t="b">
        <v>0</v>
      </c>
      <c r="D2478">
        <v>-0.73</v>
      </c>
      <c r="E2478">
        <f t="shared" si="76"/>
        <v>0.76730490769910253</v>
      </c>
      <c r="F2478">
        <v>0.217</v>
      </c>
      <c r="G2478">
        <f t="shared" si="77"/>
        <v>0.41410417246965192</v>
      </c>
    </row>
    <row r="2479" spans="1:7" x14ac:dyDescent="0.25">
      <c r="A2479" s="1" t="s">
        <v>2484</v>
      </c>
      <c r="B2479" t="b">
        <v>0</v>
      </c>
      <c r="C2479" t="b">
        <v>1</v>
      </c>
      <c r="D2479">
        <v>-0.73099999999999998</v>
      </c>
      <c r="E2479">
        <f t="shared" si="76"/>
        <v>0.76761042353135789</v>
      </c>
      <c r="F2479">
        <v>-0.52500000000000002</v>
      </c>
      <c r="G2479">
        <f t="shared" si="77"/>
        <v>0.70020840453130417</v>
      </c>
    </row>
    <row r="2480" spans="1:7" x14ac:dyDescent="0.25">
      <c r="A2480" s="1" t="s">
        <v>2485</v>
      </c>
      <c r="B2480" t="b">
        <v>0</v>
      </c>
      <c r="C2480" t="b">
        <v>1</v>
      </c>
      <c r="D2480">
        <v>-0.73099999999999998</v>
      </c>
      <c r="E2480">
        <f t="shared" si="76"/>
        <v>0.76761042353135789</v>
      </c>
      <c r="F2480">
        <v>0.65700000000000003</v>
      </c>
      <c r="G2480">
        <f t="shared" si="77"/>
        <v>0.25559045823138449</v>
      </c>
    </row>
    <row r="2481" spans="1:7" x14ac:dyDescent="0.25">
      <c r="A2481" s="1" t="s">
        <v>2486</v>
      </c>
      <c r="B2481" t="b">
        <v>0</v>
      </c>
      <c r="C2481" t="b">
        <v>1</v>
      </c>
      <c r="D2481">
        <v>-0.73099999999999998</v>
      </c>
      <c r="E2481">
        <f t="shared" si="76"/>
        <v>0.76761042353135789</v>
      </c>
      <c r="F2481">
        <v>1.026</v>
      </c>
      <c r="G2481">
        <f t="shared" si="77"/>
        <v>0.15244579203281139</v>
      </c>
    </row>
    <row r="2482" spans="1:7" x14ac:dyDescent="0.25">
      <c r="A2482" s="1" t="s">
        <v>2487</v>
      </c>
      <c r="B2482" t="b">
        <v>1</v>
      </c>
      <c r="C2482" t="b">
        <v>0</v>
      </c>
      <c r="D2482">
        <v>-0.73099999999999998</v>
      </c>
      <c r="E2482">
        <f t="shared" si="76"/>
        <v>0.76761042353135789</v>
      </c>
      <c r="F2482">
        <v>-4.2030000000000003</v>
      </c>
      <c r="G2482">
        <f t="shared" si="77"/>
        <v>0.99998682997056487</v>
      </c>
    </row>
    <row r="2483" spans="1:7" x14ac:dyDescent="0.25">
      <c r="A2483" s="1" t="s">
        <v>2488</v>
      </c>
      <c r="B2483" t="b">
        <v>0</v>
      </c>
      <c r="C2483" t="b">
        <v>1</v>
      </c>
      <c r="D2483">
        <v>-0.73299999999999998</v>
      </c>
      <c r="E2483">
        <f t="shared" si="76"/>
        <v>0.76822078530259552</v>
      </c>
      <c r="F2483">
        <v>-2.282</v>
      </c>
      <c r="G2483">
        <f t="shared" si="77"/>
        <v>0.98875532987213832</v>
      </c>
    </row>
    <row r="2484" spans="1:7" x14ac:dyDescent="0.25">
      <c r="A2484" s="1" t="s">
        <v>2489</v>
      </c>
      <c r="B2484" t="b">
        <v>0</v>
      </c>
      <c r="C2484" t="b">
        <v>1</v>
      </c>
      <c r="D2484">
        <v>-0.73299999999999998</v>
      </c>
      <c r="E2484">
        <f t="shared" si="76"/>
        <v>0.76822078530259552</v>
      </c>
      <c r="F2484">
        <v>-0.104</v>
      </c>
      <c r="G2484">
        <f t="shared" si="77"/>
        <v>0.54141532571435613</v>
      </c>
    </row>
    <row r="2485" spans="1:7" x14ac:dyDescent="0.25">
      <c r="A2485" s="1" t="s">
        <v>2490</v>
      </c>
      <c r="B2485" t="b">
        <v>0</v>
      </c>
      <c r="C2485" t="b">
        <v>1</v>
      </c>
      <c r="D2485">
        <v>-0.73499999999999999</v>
      </c>
      <c r="E2485">
        <f t="shared" si="76"/>
        <v>0.76883025293933516</v>
      </c>
      <c r="F2485">
        <v>1.4059999999999999</v>
      </c>
      <c r="G2485">
        <f t="shared" si="77"/>
        <v>7.9862062385784971E-2</v>
      </c>
    </row>
    <row r="2486" spans="1:7" x14ac:dyDescent="0.25">
      <c r="A2486" s="1" t="s">
        <v>2491</v>
      </c>
      <c r="B2486" t="b">
        <v>0</v>
      </c>
      <c r="C2486" t="b">
        <v>1</v>
      </c>
      <c r="D2486">
        <v>-0.73699999999999999</v>
      </c>
      <c r="E2486">
        <f t="shared" si="76"/>
        <v>0.76943882531712382</v>
      </c>
      <c r="F2486">
        <v>-0.71</v>
      </c>
      <c r="G2486">
        <f t="shared" si="77"/>
        <v>0.76114793191001329</v>
      </c>
    </row>
    <row r="2487" spans="1:7" x14ac:dyDescent="0.25">
      <c r="A2487" s="1" t="s">
        <v>2492</v>
      </c>
      <c r="B2487" t="b">
        <v>1</v>
      </c>
      <c r="C2487" t="b">
        <v>1</v>
      </c>
      <c r="D2487">
        <v>-0.73799999999999999</v>
      </c>
      <c r="E2487">
        <f t="shared" si="76"/>
        <v>0.76974277543492831</v>
      </c>
      <c r="F2487">
        <v>1.673</v>
      </c>
      <c r="G2487">
        <f t="shared" si="77"/>
        <v>4.7163648019179494E-2</v>
      </c>
    </row>
    <row r="2488" spans="1:7" x14ac:dyDescent="0.25">
      <c r="A2488" s="1" t="s">
        <v>2493</v>
      </c>
      <c r="B2488" t="b">
        <v>0</v>
      </c>
      <c r="C2488" t="b">
        <v>1</v>
      </c>
      <c r="D2488">
        <v>-0.73799999999999999</v>
      </c>
      <c r="E2488">
        <f t="shared" si="76"/>
        <v>0.76974277543492831</v>
      </c>
      <c r="F2488">
        <v>1.915</v>
      </c>
      <c r="G2488">
        <f t="shared" si="77"/>
        <v>2.7746251805307875E-2</v>
      </c>
    </row>
    <row r="2489" spans="1:7" x14ac:dyDescent="0.25">
      <c r="A2489" s="1" t="s">
        <v>2494</v>
      </c>
      <c r="B2489" t="b">
        <v>1</v>
      </c>
      <c r="C2489" t="b">
        <v>1</v>
      </c>
      <c r="D2489">
        <v>-0.74</v>
      </c>
      <c r="E2489">
        <f t="shared" si="76"/>
        <v>0.77035000283520938</v>
      </c>
      <c r="F2489">
        <v>-0.68600000000000005</v>
      </c>
      <c r="G2489">
        <f t="shared" si="77"/>
        <v>0.75364344579780118</v>
      </c>
    </row>
    <row r="2490" spans="1:7" x14ac:dyDescent="0.25">
      <c r="A2490" s="1" t="s">
        <v>2495</v>
      </c>
      <c r="B2490" t="b">
        <v>1</v>
      </c>
      <c r="C2490" t="b">
        <v>0</v>
      </c>
      <c r="D2490">
        <v>-0.74099999999999999</v>
      </c>
      <c r="E2490">
        <f t="shared" si="76"/>
        <v>0.7706532798420781</v>
      </c>
      <c r="F2490">
        <v>-0.25</v>
      </c>
      <c r="G2490">
        <f t="shared" si="77"/>
        <v>0.5987063256829237</v>
      </c>
    </row>
    <row r="2491" spans="1:7" x14ac:dyDescent="0.25">
      <c r="A2491" s="1" t="s">
        <v>2496</v>
      </c>
      <c r="B2491" t="b">
        <v>1</v>
      </c>
      <c r="C2491" t="b">
        <v>0</v>
      </c>
      <c r="D2491">
        <v>-0.74299999999999999</v>
      </c>
      <c r="E2491">
        <f t="shared" si="76"/>
        <v>0.77125915978438175</v>
      </c>
      <c r="F2491">
        <v>1.208</v>
      </c>
      <c r="G2491">
        <f t="shared" si="77"/>
        <v>0.11352363117346398</v>
      </c>
    </row>
    <row r="2492" spans="1:7" x14ac:dyDescent="0.25">
      <c r="A2492" s="1" t="s">
        <v>2497</v>
      </c>
      <c r="B2492" t="b">
        <v>0</v>
      </c>
      <c r="C2492" t="b">
        <v>1</v>
      </c>
      <c r="D2492">
        <v>-0.74399999999999999</v>
      </c>
      <c r="E2492">
        <f t="shared" si="76"/>
        <v>0.7715617624475124</v>
      </c>
      <c r="F2492">
        <v>-0.188</v>
      </c>
      <c r="G2492">
        <f t="shared" si="77"/>
        <v>0.57456167440985806</v>
      </c>
    </row>
    <row r="2493" spans="1:7" x14ac:dyDescent="0.25">
      <c r="A2493" s="1" t="s">
        <v>2498</v>
      </c>
      <c r="B2493" t="b">
        <v>0</v>
      </c>
      <c r="C2493" t="b">
        <v>1</v>
      </c>
      <c r="D2493">
        <v>-0.74399999999999999</v>
      </c>
      <c r="E2493">
        <f t="shared" si="76"/>
        <v>0.7715617624475124</v>
      </c>
      <c r="F2493">
        <v>-0.53400000000000003</v>
      </c>
      <c r="G2493">
        <f t="shared" si="77"/>
        <v>0.70332923296558136</v>
      </c>
    </row>
    <row r="2494" spans="1:7" x14ac:dyDescent="0.25">
      <c r="A2494" s="1" t="s">
        <v>2499</v>
      </c>
      <c r="B2494" t="b">
        <v>0</v>
      </c>
      <c r="C2494" t="b">
        <v>1</v>
      </c>
      <c r="D2494">
        <v>-0.745</v>
      </c>
      <c r="E2494">
        <f t="shared" si="76"/>
        <v>0.77186414005801041</v>
      </c>
      <c r="F2494">
        <v>-2.4</v>
      </c>
      <c r="G2494">
        <f t="shared" si="77"/>
        <v>0.99180246407540384</v>
      </c>
    </row>
    <row r="2495" spans="1:7" x14ac:dyDescent="0.25">
      <c r="A2495" s="1" t="s">
        <v>2500</v>
      </c>
      <c r="B2495" t="b">
        <v>0</v>
      </c>
      <c r="C2495" t="b">
        <v>1</v>
      </c>
      <c r="D2495">
        <v>-0.746</v>
      </c>
      <c r="E2495">
        <f t="shared" si="76"/>
        <v>0.77216629248110003</v>
      </c>
      <c r="F2495">
        <v>-2.0920000000000001</v>
      </c>
      <c r="G2495">
        <f t="shared" si="77"/>
        <v>0.98178074215087185</v>
      </c>
    </row>
    <row r="2496" spans="1:7" x14ac:dyDescent="0.25">
      <c r="A2496" s="1" t="s">
        <v>2501</v>
      </c>
      <c r="B2496" t="b">
        <v>1</v>
      </c>
      <c r="C2496" t="b">
        <v>0</v>
      </c>
      <c r="D2496">
        <v>-0.747</v>
      </c>
      <c r="E2496">
        <f t="shared" si="76"/>
        <v>0.77246821958255629</v>
      </c>
      <c r="F2496">
        <v>0.85</v>
      </c>
      <c r="G2496">
        <f t="shared" si="77"/>
        <v>0.19766254312269238</v>
      </c>
    </row>
    <row r="2497" spans="1:7" x14ac:dyDescent="0.25">
      <c r="A2497" s="1" t="s">
        <v>2502</v>
      </c>
      <c r="B2497" t="b">
        <v>1</v>
      </c>
      <c r="C2497" t="b">
        <v>0</v>
      </c>
      <c r="D2497">
        <v>-0.748</v>
      </c>
      <c r="E2497">
        <f t="shared" si="76"/>
        <v>0.77276992122870447</v>
      </c>
      <c r="F2497">
        <v>0.36699999999999999</v>
      </c>
      <c r="G2497">
        <f t="shared" si="77"/>
        <v>0.35680950900215946</v>
      </c>
    </row>
    <row r="2498" spans="1:7" x14ac:dyDescent="0.25">
      <c r="A2498" s="1" t="s">
        <v>2503</v>
      </c>
      <c r="B2498" t="b">
        <v>0</v>
      </c>
      <c r="C2498" t="b">
        <v>1</v>
      </c>
      <c r="D2498">
        <v>-0.751</v>
      </c>
      <c r="E2498">
        <f t="shared" ref="E2498:E2561" si="78">1-_xlfn.NORM.S.DIST(D2498,1)</f>
        <v>0.7736736721068147</v>
      </c>
      <c r="F2498">
        <v>-2.3959999999999999</v>
      </c>
      <c r="G2498">
        <f t="shared" ref="G2498:G2561" si="79">1-_xlfn.NORM.S.DIST(F2498,1)</f>
        <v>0.99171245484061532</v>
      </c>
    </row>
    <row r="2499" spans="1:7" x14ac:dyDescent="0.25">
      <c r="A2499" s="1" t="s">
        <v>2504</v>
      </c>
      <c r="B2499" t="b">
        <v>0</v>
      </c>
      <c r="C2499" t="b">
        <v>1</v>
      </c>
      <c r="D2499">
        <v>-0.751</v>
      </c>
      <c r="E2499">
        <f t="shared" si="78"/>
        <v>0.7736736721068147</v>
      </c>
      <c r="F2499">
        <v>1.8009999999999999</v>
      </c>
      <c r="G2499">
        <f t="shared" si="79"/>
        <v>3.5851439980294053E-2</v>
      </c>
    </row>
    <row r="2500" spans="1:7" x14ac:dyDescent="0.25">
      <c r="A2500" s="1" t="s">
        <v>2505</v>
      </c>
      <c r="B2500" t="b">
        <v>0</v>
      </c>
      <c r="C2500" t="b">
        <v>1</v>
      </c>
      <c r="D2500">
        <v>-0.752</v>
      </c>
      <c r="E2500">
        <f t="shared" si="78"/>
        <v>0.77397447060599667</v>
      </c>
      <c r="F2500">
        <v>-2.1539999999999999</v>
      </c>
      <c r="G2500">
        <f t="shared" si="79"/>
        <v>0.98437991404129244</v>
      </c>
    </row>
    <row r="2501" spans="1:7" x14ac:dyDescent="0.25">
      <c r="A2501" s="1" t="s">
        <v>2506</v>
      </c>
      <c r="B2501" t="b">
        <v>0</v>
      </c>
      <c r="C2501" t="b">
        <v>1</v>
      </c>
      <c r="D2501">
        <v>-0.755</v>
      </c>
      <c r="E2501">
        <f t="shared" si="78"/>
        <v>0.77487550889007306</v>
      </c>
      <c r="F2501">
        <v>0.96399999999999997</v>
      </c>
      <c r="G2501">
        <f t="shared" si="79"/>
        <v>0.1675229629360746</v>
      </c>
    </row>
    <row r="2502" spans="1:7" x14ac:dyDescent="0.25">
      <c r="A2502" s="1" t="s">
        <v>2507</v>
      </c>
      <c r="B2502" t="b">
        <v>0</v>
      </c>
      <c r="C2502" t="b">
        <v>1</v>
      </c>
      <c r="D2502">
        <v>-0.75700000000000001</v>
      </c>
      <c r="E2502">
        <f t="shared" si="78"/>
        <v>0.77547506877139871</v>
      </c>
      <c r="F2502">
        <v>0.63100000000000001</v>
      </c>
      <c r="G2502">
        <f t="shared" si="79"/>
        <v>0.26402026221840869</v>
      </c>
    </row>
    <row r="2503" spans="1:7" x14ac:dyDescent="0.25">
      <c r="A2503" s="1" t="s">
        <v>2508</v>
      </c>
      <c r="B2503" t="b">
        <v>1</v>
      </c>
      <c r="C2503" t="b">
        <v>0</v>
      </c>
      <c r="D2503">
        <v>-0.75700000000000001</v>
      </c>
      <c r="E2503">
        <f t="shared" si="78"/>
        <v>0.77547506877139871</v>
      </c>
      <c r="F2503">
        <v>0.24399999999999999</v>
      </c>
      <c r="G2503">
        <f t="shared" si="79"/>
        <v>0.40361540995910217</v>
      </c>
    </row>
    <row r="2504" spans="1:7" x14ac:dyDescent="0.25">
      <c r="A2504" s="1" t="s">
        <v>2509</v>
      </c>
      <c r="B2504" t="b">
        <v>0</v>
      </c>
      <c r="C2504" t="b">
        <v>1</v>
      </c>
      <c r="D2504">
        <v>-0.75800000000000001</v>
      </c>
      <c r="E2504">
        <f t="shared" si="78"/>
        <v>0.77577450863348363</v>
      </c>
      <c r="F2504">
        <v>-0.47</v>
      </c>
      <c r="G2504">
        <f t="shared" si="79"/>
        <v>0.6808224912174442</v>
      </c>
    </row>
    <row r="2505" spans="1:7" x14ac:dyDescent="0.25">
      <c r="A2505" s="1" t="s">
        <v>2510</v>
      </c>
      <c r="B2505" t="b">
        <v>0</v>
      </c>
      <c r="C2505" t="b">
        <v>1</v>
      </c>
      <c r="D2505">
        <v>-0.75800000000000001</v>
      </c>
      <c r="E2505">
        <f t="shared" si="78"/>
        <v>0.77577450863348363</v>
      </c>
      <c r="F2505">
        <v>0.53100000000000003</v>
      </c>
      <c r="G2505">
        <f t="shared" si="79"/>
        <v>0.29770938958201409</v>
      </c>
    </row>
    <row r="2506" spans="1:7" x14ac:dyDescent="0.25">
      <c r="A2506" s="1" t="s">
        <v>2511</v>
      </c>
      <c r="B2506" t="b">
        <v>1</v>
      </c>
      <c r="C2506" t="b">
        <v>1</v>
      </c>
      <c r="D2506">
        <v>-0.75800000000000001</v>
      </c>
      <c r="E2506">
        <f t="shared" si="78"/>
        <v>0.77577450863348363</v>
      </c>
      <c r="F2506">
        <v>-2.339</v>
      </c>
      <c r="G2506">
        <f t="shared" si="79"/>
        <v>0.99033228325451306</v>
      </c>
    </row>
    <row r="2507" spans="1:7" x14ac:dyDescent="0.25">
      <c r="A2507" s="1" t="s">
        <v>2512</v>
      </c>
      <c r="B2507" t="b">
        <v>0</v>
      </c>
      <c r="C2507" t="b">
        <v>1</v>
      </c>
      <c r="D2507">
        <v>-0.75900000000000001</v>
      </c>
      <c r="E2507">
        <f t="shared" si="78"/>
        <v>0.77607372160617394</v>
      </c>
      <c r="F2507">
        <v>-0.48499999999999999</v>
      </c>
      <c r="G2507">
        <f t="shared" si="79"/>
        <v>0.68616182724308883</v>
      </c>
    </row>
    <row r="2508" spans="1:7" x14ac:dyDescent="0.25">
      <c r="A2508" s="1" t="s">
        <v>2513</v>
      </c>
      <c r="B2508" t="b">
        <v>0</v>
      </c>
      <c r="C2508" t="b">
        <v>1</v>
      </c>
      <c r="D2508">
        <v>-0.76</v>
      </c>
      <c r="E2508">
        <f t="shared" si="78"/>
        <v>0.77637270756240062</v>
      </c>
      <c r="F2508">
        <v>-3.2850000000000001</v>
      </c>
      <c r="G2508">
        <f t="shared" si="79"/>
        <v>0.99949008814172347</v>
      </c>
    </row>
    <row r="2509" spans="1:7" x14ac:dyDescent="0.25">
      <c r="A2509" s="1" t="s">
        <v>2514</v>
      </c>
      <c r="B2509" t="b">
        <v>0</v>
      </c>
      <c r="C2509" t="b">
        <v>1</v>
      </c>
      <c r="D2509">
        <v>-0.76100000000000001</v>
      </c>
      <c r="E2509">
        <f t="shared" si="78"/>
        <v>0.77667146637564455</v>
      </c>
      <c r="F2509">
        <v>0.41699999999999998</v>
      </c>
      <c r="G2509">
        <f t="shared" si="79"/>
        <v>0.33833920385737026</v>
      </c>
    </row>
    <row r="2510" spans="1:7" x14ac:dyDescent="0.25">
      <c r="A2510" s="1" t="s">
        <v>2515</v>
      </c>
      <c r="B2510" t="b">
        <v>0</v>
      </c>
      <c r="C2510" t="b">
        <v>1</v>
      </c>
      <c r="D2510">
        <v>-0.76200000000000001</v>
      </c>
      <c r="E2510">
        <f t="shared" si="78"/>
        <v>0.77696999791993759</v>
      </c>
      <c r="F2510">
        <v>-0.442</v>
      </c>
      <c r="G2510">
        <f t="shared" si="79"/>
        <v>0.67075539703646681</v>
      </c>
    </row>
    <row r="2511" spans="1:7" x14ac:dyDescent="0.25">
      <c r="A2511" s="1" t="s">
        <v>2516</v>
      </c>
      <c r="B2511" t="b">
        <v>0</v>
      </c>
      <c r="C2511" t="b">
        <v>1</v>
      </c>
      <c r="D2511">
        <v>-0.76400000000000001</v>
      </c>
      <c r="E2511">
        <f t="shared" si="78"/>
        <v>0.77756637870054657</v>
      </c>
      <c r="F2511">
        <v>0.49099999999999999</v>
      </c>
      <c r="G2511">
        <f t="shared" si="79"/>
        <v>0.31171322377571387</v>
      </c>
    </row>
    <row r="2512" spans="1:7" x14ac:dyDescent="0.25">
      <c r="A2512" s="1" t="s">
        <v>2517</v>
      </c>
      <c r="B2512" t="b">
        <v>0</v>
      </c>
      <c r="C2512" t="b">
        <v>1</v>
      </c>
      <c r="D2512">
        <v>-0.76500000000000001</v>
      </c>
      <c r="E2512">
        <f t="shared" si="78"/>
        <v>0.77786422768767616</v>
      </c>
      <c r="F2512">
        <v>1.1579999999999999</v>
      </c>
      <c r="G2512">
        <f t="shared" si="79"/>
        <v>0.12343201820709082</v>
      </c>
    </row>
    <row r="2513" spans="1:7" x14ac:dyDescent="0.25">
      <c r="A2513" s="1" t="s">
        <v>2518</v>
      </c>
      <c r="B2513" t="b">
        <v>0</v>
      </c>
      <c r="C2513" t="b">
        <v>1</v>
      </c>
      <c r="D2513">
        <v>-0.76500000000000001</v>
      </c>
      <c r="E2513">
        <f t="shared" si="78"/>
        <v>0.77786422768767616</v>
      </c>
      <c r="F2513">
        <v>3.2000000000000001E-2</v>
      </c>
      <c r="G2513">
        <f t="shared" si="79"/>
        <v>0.48723602544931199</v>
      </c>
    </row>
    <row r="2514" spans="1:7" x14ac:dyDescent="0.25">
      <c r="A2514" s="1" t="s">
        <v>2519</v>
      </c>
      <c r="B2514" t="b">
        <v>0</v>
      </c>
      <c r="C2514" t="b">
        <v>1</v>
      </c>
      <c r="D2514">
        <v>-0.76500000000000001</v>
      </c>
      <c r="E2514">
        <f t="shared" si="78"/>
        <v>0.77786422768767616</v>
      </c>
      <c r="F2514">
        <v>0.30199999999999999</v>
      </c>
      <c r="G2514">
        <f t="shared" si="79"/>
        <v>0.38132603147534394</v>
      </c>
    </row>
    <row r="2515" spans="1:7" x14ac:dyDescent="0.25">
      <c r="A2515" s="1" t="s">
        <v>2520</v>
      </c>
      <c r="B2515" t="b">
        <v>0</v>
      </c>
      <c r="C2515" t="b">
        <v>1</v>
      </c>
      <c r="D2515">
        <v>-0.76700000000000002</v>
      </c>
      <c r="E2515">
        <f t="shared" si="78"/>
        <v>0.77845924223674512</v>
      </c>
      <c r="F2515">
        <v>-0.95</v>
      </c>
      <c r="G2515">
        <f t="shared" si="79"/>
        <v>0.82894387369151812</v>
      </c>
    </row>
    <row r="2516" spans="1:7" x14ac:dyDescent="0.25">
      <c r="A2516" s="1" t="s">
        <v>2521</v>
      </c>
      <c r="B2516" t="b">
        <v>0</v>
      </c>
      <c r="C2516" t="b">
        <v>1</v>
      </c>
      <c r="D2516">
        <v>-0.76700000000000002</v>
      </c>
      <c r="E2516">
        <f t="shared" si="78"/>
        <v>0.77845924223674512</v>
      </c>
      <c r="F2516">
        <v>-0.39100000000000001</v>
      </c>
      <c r="G2516">
        <f t="shared" si="79"/>
        <v>0.65210138207096391</v>
      </c>
    </row>
    <row r="2517" spans="1:7" x14ac:dyDescent="0.25">
      <c r="A2517" s="1" t="s">
        <v>2522</v>
      </c>
      <c r="B2517" t="b">
        <v>0</v>
      </c>
      <c r="C2517" t="b">
        <v>1</v>
      </c>
      <c r="D2517">
        <v>-0.76700000000000002</v>
      </c>
      <c r="E2517">
        <f t="shared" si="78"/>
        <v>0.77845924223674512</v>
      </c>
      <c r="F2517">
        <v>-0.871</v>
      </c>
      <c r="G2517">
        <f t="shared" si="79"/>
        <v>0.80812292345479986</v>
      </c>
    </row>
    <row r="2518" spans="1:7" x14ac:dyDescent="0.25">
      <c r="A2518" s="1" t="s">
        <v>2523</v>
      </c>
      <c r="B2518" t="b">
        <v>1</v>
      </c>
      <c r="C2518" t="b">
        <v>0</v>
      </c>
      <c r="D2518">
        <v>-0.76800000000000002</v>
      </c>
      <c r="E2518">
        <f t="shared" si="78"/>
        <v>0.77875640755279818</v>
      </c>
      <c r="F2518">
        <v>4.9000000000000002E-2</v>
      </c>
      <c r="G2518">
        <f t="shared" si="79"/>
        <v>0.48045964797057639</v>
      </c>
    </row>
    <row r="2519" spans="1:7" x14ac:dyDescent="0.25">
      <c r="A2519" s="1" t="s">
        <v>2524</v>
      </c>
      <c r="B2519" t="b">
        <v>1</v>
      </c>
      <c r="C2519" t="b">
        <v>1</v>
      </c>
      <c r="D2519">
        <v>-0.76800000000000002</v>
      </c>
      <c r="E2519">
        <f t="shared" si="78"/>
        <v>0.77875640755279818</v>
      </c>
      <c r="F2519">
        <v>8.9999999999999993E-3</v>
      </c>
      <c r="G2519">
        <f t="shared" si="79"/>
        <v>0.4964095679472853</v>
      </c>
    </row>
    <row r="2520" spans="1:7" x14ac:dyDescent="0.25">
      <c r="A2520" s="1" t="s">
        <v>2525</v>
      </c>
      <c r="B2520" t="b">
        <v>0</v>
      </c>
      <c r="C2520" t="b">
        <v>1</v>
      </c>
      <c r="D2520">
        <v>-0.77100000000000002</v>
      </c>
      <c r="E2520">
        <f t="shared" si="78"/>
        <v>0.77964653420326246</v>
      </c>
      <c r="F2520">
        <v>0.217</v>
      </c>
      <c r="G2520">
        <f t="shared" si="79"/>
        <v>0.41410417246965192</v>
      </c>
    </row>
    <row r="2521" spans="1:7" x14ac:dyDescent="0.25">
      <c r="A2521" s="1" t="s">
        <v>2526</v>
      </c>
      <c r="B2521" t="b">
        <v>1</v>
      </c>
      <c r="C2521" t="b">
        <v>0</v>
      </c>
      <c r="D2521">
        <v>-0.77200000000000002</v>
      </c>
      <c r="E2521">
        <f t="shared" si="78"/>
        <v>0.77994278625079028</v>
      </c>
      <c r="F2521">
        <v>0.309</v>
      </c>
      <c r="G2521">
        <f t="shared" si="79"/>
        <v>0.37866076341052168</v>
      </c>
    </row>
    <row r="2522" spans="1:7" x14ac:dyDescent="0.25">
      <c r="A2522" s="1" t="s">
        <v>2527</v>
      </c>
      <c r="B2522" t="b">
        <v>0</v>
      </c>
      <c r="C2522" t="b">
        <v>1</v>
      </c>
      <c r="D2522">
        <v>-0.77400000000000002</v>
      </c>
      <c r="E2522">
        <f t="shared" si="78"/>
        <v>0.78053460437156508</v>
      </c>
      <c r="F2522">
        <v>-0.999</v>
      </c>
      <c r="G2522">
        <f t="shared" si="79"/>
        <v>0.8411026543586817</v>
      </c>
    </row>
    <row r="2523" spans="1:7" x14ac:dyDescent="0.25">
      <c r="A2523" s="1" t="s">
        <v>2528</v>
      </c>
      <c r="B2523" t="b">
        <v>0</v>
      </c>
      <c r="C2523" t="b">
        <v>1</v>
      </c>
      <c r="D2523">
        <v>-0.77400000000000002</v>
      </c>
      <c r="E2523">
        <f t="shared" si="78"/>
        <v>0.78053460437156508</v>
      </c>
      <c r="F2523">
        <v>1.1659999999999999</v>
      </c>
      <c r="G2523">
        <f t="shared" si="79"/>
        <v>0.12180722273837918</v>
      </c>
    </row>
    <row r="2524" spans="1:7" x14ac:dyDescent="0.25">
      <c r="A2524" s="1" t="s">
        <v>2529</v>
      </c>
      <c r="B2524" t="b">
        <v>0</v>
      </c>
      <c r="C2524" t="b">
        <v>1</v>
      </c>
      <c r="D2524">
        <v>-0.77500000000000002</v>
      </c>
      <c r="E2524">
        <f t="shared" si="78"/>
        <v>0.7808301702066226</v>
      </c>
      <c r="F2524">
        <v>1.7470000000000001</v>
      </c>
      <c r="G2524">
        <f t="shared" si="79"/>
        <v>4.0318669054974499E-2</v>
      </c>
    </row>
    <row r="2525" spans="1:7" x14ac:dyDescent="0.25">
      <c r="A2525" s="1" t="s">
        <v>2530</v>
      </c>
      <c r="B2525" t="b">
        <v>1</v>
      </c>
      <c r="C2525" t="b">
        <v>1</v>
      </c>
      <c r="D2525">
        <v>-0.77800000000000002</v>
      </c>
      <c r="E2525">
        <f t="shared" si="78"/>
        <v>0.78171549339287627</v>
      </c>
      <c r="F2525">
        <v>-2.133</v>
      </c>
      <c r="G2525">
        <f t="shared" si="79"/>
        <v>0.98353763689992557</v>
      </c>
    </row>
    <row r="2526" spans="1:7" x14ac:dyDescent="0.25">
      <c r="A2526" s="1" t="s">
        <v>2531</v>
      </c>
      <c r="B2526" t="b">
        <v>0</v>
      </c>
      <c r="C2526" t="b">
        <v>1</v>
      </c>
      <c r="D2526">
        <v>-0.78100000000000003</v>
      </c>
      <c r="E2526">
        <f t="shared" si="78"/>
        <v>0.78259875264590817</v>
      </c>
      <c r="F2526">
        <v>-1.0820000000000001</v>
      </c>
      <c r="G2526">
        <f t="shared" si="79"/>
        <v>0.86037373602687039</v>
      </c>
    </row>
    <row r="2527" spans="1:7" x14ac:dyDescent="0.25">
      <c r="A2527" s="1" t="s">
        <v>2532</v>
      </c>
      <c r="B2527" t="b">
        <v>0</v>
      </c>
      <c r="C2527" t="b">
        <v>1</v>
      </c>
      <c r="D2527">
        <v>-0.78200000000000003</v>
      </c>
      <c r="E2527">
        <f t="shared" si="78"/>
        <v>0.78289271320469667</v>
      </c>
      <c r="F2527">
        <v>-3.141</v>
      </c>
      <c r="G2527">
        <f t="shared" si="79"/>
        <v>0.99915813983799528</v>
      </c>
    </row>
    <row r="2528" spans="1:7" x14ac:dyDescent="0.25">
      <c r="A2528" s="1" t="s">
        <v>2533</v>
      </c>
      <c r="B2528" t="b">
        <v>1</v>
      </c>
      <c r="C2528" t="b">
        <v>0</v>
      </c>
      <c r="D2528">
        <v>-0.78200000000000003</v>
      </c>
      <c r="E2528">
        <f t="shared" si="78"/>
        <v>0.78289271320469667</v>
      </c>
      <c r="F2528">
        <v>-0.39</v>
      </c>
      <c r="G2528">
        <f t="shared" si="79"/>
        <v>0.65173172653598244</v>
      </c>
    </row>
    <row r="2529" spans="1:7" x14ac:dyDescent="0.25">
      <c r="A2529" s="1" t="s">
        <v>2534</v>
      </c>
      <c r="B2529" t="b">
        <v>0</v>
      </c>
      <c r="C2529" t="b">
        <v>1</v>
      </c>
      <c r="D2529">
        <v>-0.78200000000000003</v>
      </c>
      <c r="E2529">
        <f t="shared" si="78"/>
        <v>0.78289271320469667</v>
      </c>
      <c r="F2529">
        <v>-1.1259999999999999</v>
      </c>
      <c r="G2529">
        <f t="shared" si="79"/>
        <v>0.86991724033775086</v>
      </c>
    </row>
    <row r="2530" spans="1:7" x14ac:dyDescent="0.25">
      <c r="A2530" s="1" t="s">
        <v>2535</v>
      </c>
      <c r="B2530" t="b">
        <v>0</v>
      </c>
      <c r="C2530" t="b">
        <v>1</v>
      </c>
      <c r="D2530">
        <v>-0.78300000000000003</v>
      </c>
      <c r="E2530">
        <f t="shared" si="78"/>
        <v>0.78318644397620574</v>
      </c>
      <c r="F2530">
        <v>1.115</v>
      </c>
      <c r="G2530">
        <f t="shared" si="79"/>
        <v>0.13242521086306613</v>
      </c>
    </row>
    <row r="2531" spans="1:7" x14ac:dyDescent="0.25">
      <c r="A2531" s="1" t="s">
        <v>2536</v>
      </c>
      <c r="B2531" t="b">
        <v>0</v>
      </c>
      <c r="C2531" t="b">
        <v>1</v>
      </c>
      <c r="D2531">
        <v>-0.78300000000000003</v>
      </c>
      <c r="E2531">
        <f t="shared" si="78"/>
        <v>0.78318644397620574</v>
      </c>
      <c r="F2531">
        <v>-0.76500000000000001</v>
      </c>
      <c r="G2531">
        <f t="shared" si="79"/>
        <v>0.77786422768767616</v>
      </c>
    </row>
    <row r="2532" spans="1:7" x14ac:dyDescent="0.25">
      <c r="A2532" s="1" t="s">
        <v>2537</v>
      </c>
      <c r="B2532" t="b">
        <v>0</v>
      </c>
      <c r="C2532" t="b">
        <v>1</v>
      </c>
      <c r="D2532">
        <v>-0.78600000000000003</v>
      </c>
      <c r="E2532">
        <f t="shared" si="78"/>
        <v>0.78406625643102512</v>
      </c>
      <c r="F2532">
        <v>-1.3640000000000001</v>
      </c>
      <c r="G2532">
        <f t="shared" si="79"/>
        <v>0.9137162171652079</v>
      </c>
    </row>
    <row r="2533" spans="1:7" x14ac:dyDescent="0.25">
      <c r="A2533" s="1" t="s">
        <v>2538</v>
      </c>
      <c r="B2533" t="b">
        <v>0</v>
      </c>
      <c r="C2533" t="b">
        <v>1</v>
      </c>
      <c r="D2533">
        <v>-0.78700000000000003</v>
      </c>
      <c r="E2533">
        <f t="shared" si="78"/>
        <v>0.78435906692012836</v>
      </c>
      <c r="F2533">
        <v>1.18</v>
      </c>
      <c r="G2533">
        <f t="shared" si="79"/>
        <v>0.11900010745520073</v>
      </c>
    </row>
    <row r="2534" spans="1:7" x14ac:dyDescent="0.25">
      <c r="A2534" s="1" t="s">
        <v>2539</v>
      </c>
      <c r="B2534" t="b">
        <v>0</v>
      </c>
      <c r="C2534" t="b">
        <v>1</v>
      </c>
      <c r="D2534">
        <v>-0.78800000000000003</v>
      </c>
      <c r="E2534">
        <f t="shared" si="78"/>
        <v>0.78465164705805068</v>
      </c>
      <c r="F2534">
        <v>1.79</v>
      </c>
      <c r="G2534">
        <f t="shared" si="79"/>
        <v>3.6726955698726305E-2</v>
      </c>
    </row>
    <row r="2535" spans="1:7" x14ac:dyDescent="0.25">
      <c r="A2535" s="1" t="s">
        <v>2540</v>
      </c>
      <c r="B2535" t="b">
        <v>0</v>
      </c>
      <c r="C2535" t="b">
        <v>1</v>
      </c>
      <c r="D2535">
        <v>-0.79</v>
      </c>
      <c r="E2535">
        <f t="shared" si="78"/>
        <v>0.78523611583636288</v>
      </c>
      <c r="F2535">
        <v>-1.8140000000000001</v>
      </c>
      <c r="G2535">
        <f t="shared" si="79"/>
        <v>0.96516113711732443</v>
      </c>
    </row>
    <row r="2536" spans="1:7" x14ac:dyDescent="0.25">
      <c r="A2536" s="1" t="s">
        <v>2541</v>
      </c>
      <c r="B2536" t="b">
        <v>0</v>
      </c>
      <c r="C2536" t="b">
        <v>1</v>
      </c>
      <c r="D2536">
        <v>-0.79100000000000004</v>
      </c>
      <c r="E2536">
        <f t="shared" si="78"/>
        <v>0.7855280042561279</v>
      </c>
      <c r="F2536">
        <v>0.11799999999999999</v>
      </c>
      <c r="G2536">
        <f t="shared" si="79"/>
        <v>0.45303382894165778</v>
      </c>
    </row>
    <row r="2537" spans="1:7" x14ac:dyDescent="0.25">
      <c r="A2537" s="1" t="s">
        <v>2542</v>
      </c>
      <c r="B2537" t="b">
        <v>0</v>
      </c>
      <c r="C2537" t="b">
        <v>1</v>
      </c>
      <c r="D2537">
        <v>-0.79400000000000004</v>
      </c>
      <c r="E2537">
        <f t="shared" si="78"/>
        <v>0.78640228432561976</v>
      </c>
      <c r="F2537">
        <v>1.0029999999999999</v>
      </c>
      <c r="G2537">
        <f t="shared" si="79"/>
        <v>0.15793043062452772</v>
      </c>
    </row>
    <row r="2538" spans="1:7" x14ac:dyDescent="0.25">
      <c r="A2538" s="1" t="s">
        <v>2543</v>
      </c>
      <c r="B2538" t="b">
        <v>0</v>
      </c>
      <c r="C2538" t="b">
        <v>1</v>
      </c>
      <c r="D2538">
        <v>-0.79400000000000004</v>
      </c>
      <c r="E2538">
        <f t="shared" si="78"/>
        <v>0.78640228432561976</v>
      </c>
      <c r="F2538">
        <v>-0.40799999999999997</v>
      </c>
      <c r="G2538">
        <f t="shared" si="79"/>
        <v>0.65836316254895744</v>
      </c>
    </row>
    <row r="2539" spans="1:7" x14ac:dyDescent="0.25">
      <c r="A2539" s="1" t="s">
        <v>2544</v>
      </c>
      <c r="B2539" t="b">
        <v>0</v>
      </c>
      <c r="C2539" t="b">
        <v>1</v>
      </c>
      <c r="D2539">
        <v>-0.79500000000000004</v>
      </c>
      <c r="E2539">
        <f t="shared" si="78"/>
        <v>0.78669324892420134</v>
      </c>
      <c r="F2539">
        <v>-1.6970000000000001</v>
      </c>
      <c r="G2539">
        <f t="shared" si="79"/>
        <v>0.95515166973405752</v>
      </c>
    </row>
    <row r="2540" spans="1:7" x14ac:dyDescent="0.25">
      <c r="A2540" s="1" t="s">
        <v>2545</v>
      </c>
      <c r="B2540" t="b">
        <v>1</v>
      </c>
      <c r="C2540" t="b">
        <v>0</v>
      </c>
      <c r="D2540">
        <v>-0.79600000000000004</v>
      </c>
      <c r="E2540">
        <f t="shared" si="78"/>
        <v>0.78698398229787037</v>
      </c>
      <c r="F2540">
        <v>-0.29899999999999999</v>
      </c>
      <c r="G2540">
        <f t="shared" si="79"/>
        <v>0.61752997722317748</v>
      </c>
    </row>
    <row r="2541" spans="1:7" x14ac:dyDescent="0.25">
      <c r="A2541" s="1" t="s">
        <v>2546</v>
      </c>
      <c r="B2541" t="b">
        <v>0</v>
      </c>
      <c r="C2541" t="b">
        <v>1</v>
      </c>
      <c r="D2541">
        <v>-0.79600000000000004</v>
      </c>
      <c r="E2541">
        <f t="shared" si="78"/>
        <v>0.78698398229787037</v>
      </c>
      <c r="F2541">
        <v>-0.78100000000000003</v>
      </c>
      <c r="G2541">
        <f t="shared" si="79"/>
        <v>0.78259875264590817</v>
      </c>
    </row>
    <row r="2542" spans="1:7" x14ac:dyDescent="0.25">
      <c r="A2542" s="1" t="s">
        <v>2547</v>
      </c>
      <c r="B2542" t="b">
        <v>0</v>
      </c>
      <c r="C2542" t="b">
        <v>1</v>
      </c>
      <c r="D2542">
        <v>-0.79700000000000004</v>
      </c>
      <c r="E2542">
        <f t="shared" si="78"/>
        <v>0.78727448433987546</v>
      </c>
      <c r="F2542">
        <v>1.798</v>
      </c>
      <c r="G2542">
        <f t="shared" si="79"/>
        <v>3.6088503885917889E-2</v>
      </c>
    </row>
    <row r="2543" spans="1:7" x14ac:dyDescent="0.25">
      <c r="A2543" s="1" t="s">
        <v>2548</v>
      </c>
      <c r="B2543" t="b">
        <v>1</v>
      </c>
      <c r="C2543" t="b">
        <v>0</v>
      </c>
      <c r="D2543">
        <v>-0.79700000000000004</v>
      </c>
      <c r="E2543">
        <f t="shared" si="78"/>
        <v>0.78727448433987546</v>
      </c>
      <c r="F2543">
        <v>-0.14199999999999999</v>
      </c>
      <c r="G2543">
        <f t="shared" si="79"/>
        <v>0.55645999715678673</v>
      </c>
    </row>
    <row r="2544" spans="1:7" x14ac:dyDescent="0.25">
      <c r="A2544" s="1" t="s">
        <v>2549</v>
      </c>
      <c r="B2544" t="b">
        <v>1</v>
      </c>
      <c r="C2544" t="b">
        <v>0</v>
      </c>
      <c r="D2544">
        <v>-0.79700000000000004</v>
      </c>
      <c r="E2544">
        <f t="shared" si="78"/>
        <v>0.78727448433987546</v>
      </c>
      <c r="F2544">
        <v>-0.129</v>
      </c>
      <c r="G2544">
        <f t="shared" si="79"/>
        <v>0.55132117558549409</v>
      </c>
    </row>
    <row r="2545" spans="1:7" x14ac:dyDescent="0.25">
      <c r="A2545" s="1" t="s">
        <v>2550</v>
      </c>
      <c r="B2545" t="b">
        <v>0</v>
      </c>
      <c r="C2545" t="b">
        <v>1</v>
      </c>
      <c r="D2545">
        <v>-0.79800000000000004</v>
      </c>
      <c r="E2545">
        <f t="shared" si="78"/>
        <v>0.78756475494401257</v>
      </c>
      <c r="F2545">
        <v>0.25800000000000001</v>
      </c>
      <c r="G2545">
        <f t="shared" si="79"/>
        <v>0.39820345361229781</v>
      </c>
    </row>
    <row r="2546" spans="1:7" x14ac:dyDescent="0.25">
      <c r="A2546" s="1" t="s">
        <v>2551</v>
      </c>
      <c r="B2546" t="b">
        <v>0</v>
      </c>
      <c r="C2546" t="b">
        <v>1</v>
      </c>
      <c r="D2546">
        <v>-0.79900000000000004</v>
      </c>
      <c r="E2546">
        <f t="shared" si="78"/>
        <v>0.78785479400462499</v>
      </c>
      <c r="F2546">
        <v>0.751</v>
      </c>
      <c r="G2546">
        <f t="shared" si="79"/>
        <v>0.2263263278931853</v>
      </c>
    </row>
    <row r="2547" spans="1:7" x14ac:dyDescent="0.25">
      <c r="A2547" s="1" t="s">
        <v>2552</v>
      </c>
      <c r="B2547" t="b">
        <v>0</v>
      </c>
      <c r="C2547" t="b">
        <v>1</v>
      </c>
      <c r="D2547">
        <v>-0.8</v>
      </c>
      <c r="E2547">
        <f t="shared" si="78"/>
        <v>0.78814460141660336</v>
      </c>
      <c r="F2547">
        <v>-0.74299999999999999</v>
      </c>
      <c r="G2547">
        <f t="shared" si="79"/>
        <v>0.77125915978438175</v>
      </c>
    </row>
    <row r="2548" spans="1:7" x14ac:dyDescent="0.25">
      <c r="A2548" s="1" t="s">
        <v>2553</v>
      </c>
      <c r="B2548" t="b">
        <v>1</v>
      </c>
      <c r="C2548" t="b">
        <v>0</v>
      </c>
      <c r="D2548">
        <v>-0.80100000000000005</v>
      </c>
      <c r="E2548">
        <f t="shared" si="78"/>
        <v>0.78843417707538499</v>
      </c>
      <c r="F2548">
        <v>-1.641</v>
      </c>
      <c r="G2548">
        <f t="shared" si="79"/>
        <v>0.94960129240240454</v>
      </c>
    </row>
    <row r="2549" spans="1:7" x14ac:dyDescent="0.25">
      <c r="A2549" s="1" t="s">
        <v>2554</v>
      </c>
      <c r="B2549" t="b">
        <v>1</v>
      </c>
      <c r="C2549" t="b">
        <v>0</v>
      </c>
      <c r="D2549">
        <v>-0.80200000000000005</v>
      </c>
      <c r="E2549">
        <f t="shared" si="78"/>
        <v>0.78872352087695452</v>
      </c>
      <c r="F2549">
        <v>1.109</v>
      </c>
      <c r="G2549">
        <f t="shared" si="79"/>
        <v>0.13371509099211421</v>
      </c>
    </row>
    <row r="2550" spans="1:7" x14ac:dyDescent="0.25">
      <c r="A2550" s="1" t="s">
        <v>2555</v>
      </c>
      <c r="B2550" t="b">
        <v>1</v>
      </c>
      <c r="C2550" t="b">
        <v>0</v>
      </c>
      <c r="D2550">
        <v>-0.80200000000000005</v>
      </c>
      <c r="E2550">
        <f t="shared" si="78"/>
        <v>0.78872352087695452</v>
      </c>
      <c r="F2550">
        <v>-1.542</v>
      </c>
      <c r="G2550">
        <f t="shared" si="79"/>
        <v>0.93846320320240695</v>
      </c>
    </row>
    <row r="2551" spans="1:7" x14ac:dyDescent="0.25">
      <c r="A2551" s="1" t="s">
        <v>2556</v>
      </c>
      <c r="B2551" t="b">
        <v>0</v>
      </c>
      <c r="C2551" t="b">
        <v>1</v>
      </c>
      <c r="D2551">
        <v>-0.80300000000000005</v>
      </c>
      <c r="E2551">
        <f t="shared" si="78"/>
        <v>0.78901263271784317</v>
      </c>
      <c r="F2551">
        <v>-0.46400000000000002</v>
      </c>
      <c r="G2551">
        <f t="shared" si="79"/>
        <v>0.67867612718430737</v>
      </c>
    </row>
    <row r="2552" spans="1:7" x14ac:dyDescent="0.25">
      <c r="A2552" s="1" t="s">
        <v>2557</v>
      </c>
      <c r="B2552" t="b">
        <v>0</v>
      </c>
      <c r="C2552" t="b">
        <v>1</v>
      </c>
      <c r="D2552">
        <v>-0.80400000000000005</v>
      </c>
      <c r="E2552">
        <f t="shared" si="78"/>
        <v>0.78930151249512903</v>
      </c>
      <c r="F2552">
        <v>-0.89700000000000002</v>
      </c>
      <c r="G2552">
        <f t="shared" si="79"/>
        <v>0.81514054148755577</v>
      </c>
    </row>
    <row r="2553" spans="1:7" x14ac:dyDescent="0.25">
      <c r="A2553" s="1" t="s">
        <v>2558</v>
      </c>
      <c r="B2553" t="b">
        <v>0</v>
      </c>
      <c r="C2553" t="b">
        <v>1</v>
      </c>
      <c r="D2553">
        <v>-0.80700000000000005</v>
      </c>
      <c r="E2553">
        <f t="shared" si="78"/>
        <v>0.79016675842434614</v>
      </c>
      <c r="F2553">
        <v>0.59399999999999997</v>
      </c>
      <c r="G2553">
        <f t="shared" si="79"/>
        <v>0.27625605648715912</v>
      </c>
    </row>
    <row r="2554" spans="1:7" x14ac:dyDescent="0.25">
      <c r="A2554" s="1" t="s">
        <v>2559</v>
      </c>
      <c r="B2554" t="b">
        <v>0</v>
      </c>
      <c r="C2554" t="b">
        <v>1</v>
      </c>
      <c r="D2554">
        <v>-0.80800000000000005</v>
      </c>
      <c r="E2554">
        <f t="shared" si="78"/>
        <v>0.79045470892892922</v>
      </c>
      <c r="F2554">
        <v>0.99</v>
      </c>
      <c r="G2554">
        <f t="shared" si="79"/>
        <v>0.16108705951083091</v>
      </c>
    </row>
    <row r="2555" spans="1:7" x14ac:dyDescent="0.25">
      <c r="A2555" s="1" t="s">
        <v>2560</v>
      </c>
      <c r="B2555" t="b">
        <v>0</v>
      </c>
      <c r="C2555" t="b">
        <v>1</v>
      </c>
      <c r="D2555">
        <v>-0.80800000000000005</v>
      </c>
      <c r="E2555">
        <f t="shared" si="78"/>
        <v>0.79045470892892922</v>
      </c>
      <c r="F2555">
        <v>-1.573</v>
      </c>
      <c r="G2555">
        <f t="shared" si="79"/>
        <v>0.94214059089359825</v>
      </c>
    </row>
    <row r="2556" spans="1:7" x14ac:dyDescent="0.25">
      <c r="A2556" s="1" t="s">
        <v>2561</v>
      </c>
      <c r="B2556" t="b">
        <v>0</v>
      </c>
      <c r="C2556" t="b">
        <v>1</v>
      </c>
      <c r="D2556">
        <v>-0.81</v>
      </c>
      <c r="E2556">
        <f t="shared" si="78"/>
        <v>0.79102991212839835</v>
      </c>
      <c r="F2556">
        <v>0.55500000000000005</v>
      </c>
      <c r="G2556">
        <f t="shared" si="79"/>
        <v>0.28944733022239422</v>
      </c>
    </row>
    <row r="2557" spans="1:7" x14ac:dyDescent="0.25">
      <c r="A2557" s="1" t="s">
        <v>2562</v>
      </c>
      <c r="B2557" t="b">
        <v>1</v>
      </c>
      <c r="C2557" t="b">
        <v>0</v>
      </c>
      <c r="D2557">
        <v>-0.81100000000000005</v>
      </c>
      <c r="E2557">
        <f t="shared" si="78"/>
        <v>0.79131716462454094</v>
      </c>
      <c r="F2557">
        <v>1.659</v>
      </c>
      <c r="G2557">
        <f t="shared" si="79"/>
        <v>4.8557896151266156E-2</v>
      </c>
    </row>
    <row r="2558" spans="1:7" x14ac:dyDescent="0.25">
      <c r="A2558" s="1" t="s">
        <v>2563</v>
      </c>
      <c r="B2558" t="b">
        <v>1</v>
      </c>
      <c r="C2558" t="b">
        <v>0</v>
      </c>
      <c r="D2558">
        <v>-0.81100000000000005</v>
      </c>
      <c r="E2558">
        <f t="shared" si="78"/>
        <v>0.79131716462454094</v>
      </c>
      <c r="F2558">
        <v>-0.20200000000000001</v>
      </c>
      <c r="G2558">
        <f t="shared" si="79"/>
        <v>0.58004163790959629</v>
      </c>
    </row>
    <row r="2559" spans="1:7" x14ac:dyDescent="0.25">
      <c r="A2559" s="1" t="s">
        <v>2564</v>
      </c>
      <c r="B2559" t="b">
        <v>1</v>
      </c>
      <c r="C2559" t="b">
        <v>1</v>
      </c>
      <c r="D2559">
        <v>-0.81200000000000006</v>
      </c>
      <c r="E2559">
        <f t="shared" si="78"/>
        <v>0.79160418425336876</v>
      </c>
      <c r="F2559">
        <v>1.369</v>
      </c>
      <c r="G2559">
        <f t="shared" si="79"/>
        <v>8.5499637454919841E-2</v>
      </c>
    </row>
    <row r="2560" spans="1:7" x14ac:dyDescent="0.25">
      <c r="A2560" s="1" t="s">
        <v>2565</v>
      </c>
      <c r="B2560" t="b">
        <v>0</v>
      </c>
      <c r="C2560" t="b">
        <v>1</v>
      </c>
      <c r="D2560">
        <v>-0.81200000000000006</v>
      </c>
      <c r="E2560">
        <f t="shared" si="78"/>
        <v>0.79160418425336876</v>
      </c>
      <c r="F2560">
        <v>0.35899999999999999</v>
      </c>
      <c r="G2560">
        <f t="shared" si="79"/>
        <v>0.35979754463703273</v>
      </c>
    </row>
    <row r="2561" spans="1:7" x14ac:dyDescent="0.25">
      <c r="A2561" s="1" t="s">
        <v>2566</v>
      </c>
      <c r="B2561" t="b">
        <v>1</v>
      </c>
      <c r="C2561" t="b">
        <v>0</v>
      </c>
      <c r="D2561">
        <v>-0.81299999999999994</v>
      </c>
      <c r="E2561">
        <f t="shared" si="78"/>
        <v>0.79189097091687422</v>
      </c>
      <c r="F2561">
        <v>1.044</v>
      </c>
      <c r="G2561">
        <f t="shared" si="79"/>
        <v>0.14824269481595709</v>
      </c>
    </row>
    <row r="2562" spans="1:7" x14ac:dyDescent="0.25">
      <c r="A2562" s="1" t="s">
        <v>2567</v>
      </c>
      <c r="B2562" t="b">
        <v>0</v>
      </c>
      <c r="C2562" t="b">
        <v>1</v>
      </c>
      <c r="D2562">
        <v>-0.81399999999999995</v>
      </c>
      <c r="E2562">
        <f t="shared" ref="E2562:E2625" si="80">1-_xlfn.NORM.S.DIST(D2562,1)</f>
        <v>0.7921775245175946</v>
      </c>
      <c r="F2562">
        <v>1.74</v>
      </c>
      <c r="G2562">
        <f t="shared" ref="G2562:G2625" si="81">1-_xlfn.NORM.S.DIST(F2562,1)</f>
        <v>4.0929508978807316E-2</v>
      </c>
    </row>
    <row r="2563" spans="1:7" x14ac:dyDescent="0.25">
      <c r="A2563" s="1" t="s">
        <v>2568</v>
      </c>
      <c r="B2563" t="b">
        <v>1</v>
      </c>
      <c r="C2563" t="b">
        <v>0</v>
      </c>
      <c r="D2563">
        <v>-0.81599999999999995</v>
      </c>
      <c r="E2563">
        <f t="shared" si="80"/>
        <v>0.7927499321435546</v>
      </c>
      <c r="F2563">
        <v>-0.28799999999999998</v>
      </c>
      <c r="G2563">
        <f t="shared" si="81"/>
        <v>0.61332663066644266</v>
      </c>
    </row>
    <row r="2564" spans="1:7" x14ac:dyDescent="0.25">
      <c r="A2564" s="1" t="s">
        <v>2569</v>
      </c>
      <c r="B2564" t="b">
        <v>1</v>
      </c>
      <c r="C2564" t="b">
        <v>1</v>
      </c>
      <c r="D2564">
        <v>-0.81799999999999995</v>
      </c>
      <c r="E2564">
        <f t="shared" si="80"/>
        <v>0.79332140636244763</v>
      </c>
      <c r="F2564">
        <v>1.08</v>
      </c>
      <c r="G2564">
        <f t="shared" si="81"/>
        <v>0.14007109008876906</v>
      </c>
    </row>
    <row r="2565" spans="1:7" x14ac:dyDescent="0.25">
      <c r="A2565" s="1" t="s">
        <v>2570</v>
      </c>
      <c r="B2565" t="b">
        <v>1</v>
      </c>
      <c r="C2565" t="b">
        <v>0</v>
      </c>
      <c r="D2565">
        <v>-0.82</v>
      </c>
      <c r="E2565">
        <f t="shared" si="80"/>
        <v>0.79389194641418692</v>
      </c>
      <c r="F2565">
        <v>-0.121</v>
      </c>
      <c r="G2565">
        <f t="shared" si="81"/>
        <v>0.54815448240250797</v>
      </c>
    </row>
    <row r="2566" spans="1:7" x14ac:dyDescent="0.25">
      <c r="A2566" s="1" t="s">
        <v>2571</v>
      </c>
      <c r="B2566" t="b">
        <v>1</v>
      </c>
      <c r="C2566" t="b">
        <v>0</v>
      </c>
      <c r="D2566">
        <v>-0.82</v>
      </c>
      <c r="E2566">
        <f t="shared" si="80"/>
        <v>0.79389194641418692</v>
      </c>
      <c r="F2566">
        <v>0.157</v>
      </c>
      <c r="G2566">
        <f t="shared" si="81"/>
        <v>0.43762242405082874</v>
      </c>
    </row>
    <row r="2567" spans="1:7" x14ac:dyDescent="0.25">
      <c r="A2567" s="1" t="s">
        <v>2572</v>
      </c>
      <c r="B2567" t="b">
        <v>1</v>
      </c>
      <c r="C2567" t="b">
        <v>0</v>
      </c>
      <c r="D2567">
        <v>-0.82</v>
      </c>
      <c r="E2567">
        <f t="shared" si="80"/>
        <v>0.79389194641418692</v>
      </c>
      <c r="F2567">
        <v>-0.97799999999999998</v>
      </c>
      <c r="G2567">
        <f t="shared" si="81"/>
        <v>0.83596283795793258</v>
      </c>
    </row>
    <row r="2568" spans="1:7" x14ac:dyDescent="0.25">
      <c r="A2568" s="1" t="s">
        <v>2573</v>
      </c>
      <c r="B2568" t="b">
        <v>0</v>
      </c>
      <c r="C2568" t="b">
        <v>1</v>
      </c>
      <c r="D2568">
        <v>-0.82</v>
      </c>
      <c r="E2568">
        <f t="shared" si="80"/>
        <v>0.79389194641418692</v>
      </c>
      <c r="F2568">
        <v>0.27</v>
      </c>
      <c r="G2568">
        <f t="shared" si="81"/>
        <v>0.39358012680196053</v>
      </c>
    </row>
    <row r="2569" spans="1:7" x14ac:dyDescent="0.25">
      <c r="A2569" s="1" t="s">
        <v>2574</v>
      </c>
      <c r="B2569" t="b">
        <v>0</v>
      </c>
      <c r="C2569" t="b">
        <v>1</v>
      </c>
      <c r="D2569">
        <v>-0.82099999999999995</v>
      </c>
      <c r="E2569">
        <f t="shared" si="80"/>
        <v>0.79417686589222858</v>
      </c>
      <c r="F2569">
        <v>-0.88800000000000001</v>
      </c>
      <c r="G2569">
        <f t="shared" si="81"/>
        <v>0.8127296243442319</v>
      </c>
    </row>
    <row r="2570" spans="1:7" x14ac:dyDescent="0.25">
      <c r="A2570" s="1" t="s">
        <v>2575</v>
      </c>
      <c r="B2570" t="b">
        <v>1</v>
      </c>
      <c r="C2570" t="b">
        <v>0</v>
      </c>
      <c r="D2570">
        <v>-0.82199999999999995</v>
      </c>
      <c r="E2570">
        <f t="shared" si="80"/>
        <v>0.79446155154739573</v>
      </c>
      <c r="F2570">
        <v>0.29799999999999999</v>
      </c>
      <c r="G2570">
        <f t="shared" si="81"/>
        <v>0.38285158181168533</v>
      </c>
    </row>
    <row r="2571" spans="1:7" x14ac:dyDescent="0.25">
      <c r="A2571" s="1" t="s">
        <v>2576</v>
      </c>
      <c r="B2571" t="b">
        <v>0</v>
      </c>
      <c r="C2571" t="b">
        <v>1</v>
      </c>
      <c r="D2571">
        <v>-0.82299999999999995</v>
      </c>
      <c r="E2571">
        <f t="shared" si="80"/>
        <v>0.7947460032871263</v>
      </c>
      <c r="F2571">
        <v>0.28799999999999998</v>
      </c>
      <c r="G2571">
        <f t="shared" si="81"/>
        <v>0.38667336933355734</v>
      </c>
    </row>
    <row r="2572" spans="1:7" x14ac:dyDescent="0.25">
      <c r="A2572" s="1" t="s">
        <v>2577</v>
      </c>
      <c r="B2572" t="b">
        <v>0</v>
      </c>
      <c r="C2572" t="b">
        <v>1</v>
      </c>
      <c r="D2572">
        <v>-0.82399999999999995</v>
      </c>
      <c r="E2572">
        <f t="shared" si="80"/>
        <v>0.79503022101940179</v>
      </c>
      <c r="F2572">
        <v>0.66700000000000004</v>
      </c>
      <c r="G2572">
        <f t="shared" si="81"/>
        <v>0.25238606671091823</v>
      </c>
    </row>
    <row r="2573" spans="1:7" x14ac:dyDescent="0.25">
      <c r="A2573" s="1" t="s">
        <v>2578</v>
      </c>
      <c r="B2573" t="b">
        <v>0</v>
      </c>
      <c r="C2573" t="b">
        <v>1</v>
      </c>
      <c r="D2573">
        <v>-0.82499999999999996</v>
      </c>
      <c r="E2573">
        <f t="shared" si="80"/>
        <v>0.79531420465274738</v>
      </c>
      <c r="F2573">
        <v>-0.35299999999999998</v>
      </c>
      <c r="G2573">
        <f t="shared" si="81"/>
        <v>0.63795577973237039</v>
      </c>
    </row>
    <row r="2574" spans="1:7" x14ac:dyDescent="0.25">
      <c r="A2574" s="1" t="s">
        <v>2579</v>
      </c>
      <c r="B2574" t="b">
        <v>1</v>
      </c>
      <c r="C2574" t="b">
        <v>0</v>
      </c>
      <c r="D2574">
        <v>-0.82499999999999996</v>
      </c>
      <c r="E2574">
        <f t="shared" si="80"/>
        <v>0.79531420465274738</v>
      </c>
      <c r="F2574">
        <v>1.77</v>
      </c>
      <c r="G2574">
        <f t="shared" si="81"/>
        <v>3.8363570362871191E-2</v>
      </c>
    </row>
    <row r="2575" spans="1:7" x14ac:dyDescent="0.25">
      <c r="A2575" s="1" t="s">
        <v>2580</v>
      </c>
      <c r="B2575" t="b">
        <v>1</v>
      </c>
      <c r="C2575" t="b">
        <v>0</v>
      </c>
      <c r="D2575">
        <v>-0.82799999999999996</v>
      </c>
      <c r="E2575">
        <f t="shared" si="80"/>
        <v>0.79616475005260545</v>
      </c>
      <c r="F2575">
        <v>2.262</v>
      </c>
      <c r="G2575">
        <f t="shared" si="81"/>
        <v>1.1848701648593529E-2</v>
      </c>
    </row>
    <row r="2576" spans="1:7" x14ac:dyDescent="0.25">
      <c r="A2576" s="1" t="s">
        <v>2581</v>
      </c>
      <c r="B2576" t="b">
        <v>0</v>
      </c>
      <c r="C2576" t="b">
        <v>1</v>
      </c>
      <c r="D2576">
        <v>-0.83099999999999996</v>
      </c>
      <c r="E2576">
        <f t="shared" si="80"/>
        <v>0.79701318532114107</v>
      </c>
      <c r="F2576">
        <v>1.0820000000000001</v>
      </c>
      <c r="G2576">
        <f t="shared" si="81"/>
        <v>0.13962626397312961</v>
      </c>
    </row>
    <row r="2577" spans="1:7" x14ac:dyDescent="0.25">
      <c r="A2577" s="1" t="s">
        <v>2582</v>
      </c>
      <c r="B2577" t="b">
        <v>0</v>
      </c>
      <c r="C2577" t="b">
        <v>1</v>
      </c>
      <c r="D2577">
        <v>-0.83799999999999997</v>
      </c>
      <c r="E2577">
        <f t="shared" si="80"/>
        <v>0.7989846482506735</v>
      </c>
      <c r="F2577">
        <v>-0.20300000000000001</v>
      </c>
      <c r="G2577">
        <f t="shared" si="81"/>
        <v>0.58043248389408386</v>
      </c>
    </row>
    <row r="2578" spans="1:7" x14ac:dyDescent="0.25">
      <c r="A2578" s="1" t="s">
        <v>2583</v>
      </c>
      <c r="B2578" t="b">
        <v>1</v>
      </c>
      <c r="C2578" t="b">
        <v>0</v>
      </c>
      <c r="D2578">
        <v>-0.83899999999999997</v>
      </c>
      <c r="E2578">
        <f t="shared" si="80"/>
        <v>0.79926534519808823</v>
      </c>
      <c r="F2578">
        <v>0.183</v>
      </c>
      <c r="G2578">
        <f t="shared" si="81"/>
        <v>0.42739900930869001</v>
      </c>
    </row>
    <row r="2579" spans="1:7" x14ac:dyDescent="0.25">
      <c r="A2579" s="1" t="s">
        <v>2584</v>
      </c>
      <c r="B2579" t="b">
        <v>1</v>
      </c>
      <c r="C2579" t="b">
        <v>0</v>
      </c>
      <c r="D2579">
        <v>-0.83899999999999997</v>
      </c>
      <c r="E2579">
        <f t="shared" si="80"/>
        <v>0.79926534519808823</v>
      </c>
      <c r="F2579">
        <v>1.2130000000000001</v>
      </c>
      <c r="G2579">
        <f t="shared" si="81"/>
        <v>0.11256491025648652</v>
      </c>
    </row>
    <row r="2580" spans="1:7" x14ac:dyDescent="0.25">
      <c r="A2580" s="1" t="s">
        <v>2585</v>
      </c>
      <c r="B2580" t="b">
        <v>0</v>
      </c>
      <c r="C2580" t="b">
        <v>1</v>
      </c>
      <c r="D2580">
        <v>-0.84099999999999997</v>
      </c>
      <c r="E2580">
        <f t="shared" si="80"/>
        <v>0.79982603279225639</v>
      </c>
      <c r="F2580">
        <v>1.804</v>
      </c>
      <c r="G2580">
        <f t="shared" si="81"/>
        <v>3.5615653475987163E-2</v>
      </c>
    </row>
    <row r="2581" spans="1:7" x14ac:dyDescent="0.25">
      <c r="A2581" s="1" t="s">
        <v>2586</v>
      </c>
      <c r="B2581" t="b">
        <v>0</v>
      </c>
      <c r="C2581" t="b">
        <v>1</v>
      </c>
      <c r="D2581">
        <v>-0.84199999999999997</v>
      </c>
      <c r="E2581">
        <f t="shared" si="80"/>
        <v>0.8001060232739432</v>
      </c>
      <c r="F2581">
        <v>-2.2280000000000002</v>
      </c>
      <c r="G2581">
        <f t="shared" si="81"/>
        <v>0.98705974249930806</v>
      </c>
    </row>
    <row r="2582" spans="1:7" x14ac:dyDescent="0.25">
      <c r="A2582" s="1" t="s">
        <v>2587</v>
      </c>
      <c r="B2582" t="b">
        <v>0</v>
      </c>
      <c r="C2582" t="b">
        <v>1</v>
      </c>
      <c r="D2582">
        <v>-0.84399999999999997</v>
      </c>
      <c r="E2582">
        <f t="shared" si="80"/>
        <v>0.80066529719790713</v>
      </c>
      <c r="F2582">
        <v>-0.84299999999999997</v>
      </c>
      <c r="G2582">
        <f t="shared" si="81"/>
        <v>0.8003857781028878</v>
      </c>
    </row>
    <row r="2583" spans="1:7" x14ac:dyDescent="0.25">
      <c r="A2583" s="1" t="s">
        <v>2588</v>
      </c>
      <c r="B2583" t="b">
        <v>0</v>
      </c>
      <c r="C2583" t="b">
        <v>1</v>
      </c>
      <c r="D2583">
        <v>-0.84499999999999997</v>
      </c>
      <c r="E2583">
        <f t="shared" si="80"/>
        <v>0.80094458047835759</v>
      </c>
      <c r="F2583">
        <v>-1.8160000000000001</v>
      </c>
      <c r="G2583">
        <f t="shared" si="81"/>
        <v>0.96531481393468266</v>
      </c>
    </row>
    <row r="2584" spans="1:7" x14ac:dyDescent="0.25">
      <c r="A2584" s="1" t="s">
        <v>2589</v>
      </c>
      <c r="B2584" t="b">
        <v>0</v>
      </c>
      <c r="C2584" t="b">
        <v>1</v>
      </c>
      <c r="D2584">
        <v>-0.84799999999999998</v>
      </c>
      <c r="E2584">
        <f t="shared" si="80"/>
        <v>0.80178101463395246</v>
      </c>
      <c r="F2584">
        <v>1.0620000000000001</v>
      </c>
      <c r="G2584">
        <f t="shared" si="81"/>
        <v>0.14411784259682714</v>
      </c>
    </row>
    <row r="2585" spans="1:7" x14ac:dyDescent="0.25">
      <c r="A2585" s="1" t="s">
        <v>2590</v>
      </c>
      <c r="B2585" t="b">
        <v>0</v>
      </c>
      <c r="C2585" t="b">
        <v>1</v>
      </c>
      <c r="D2585">
        <v>-0.85099999999999998</v>
      </c>
      <c r="E2585">
        <f t="shared" si="80"/>
        <v>0.8026153236070277</v>
      </c>
      <c r="F2585">
        <v>-1.4330000000000001</v>
      </c>
      <c r="G2585">
        <f t="shared" si="81"/>
        <v>0.924071081338524</v>
      </c>
    </row>
    <row r="2586" spans="1:7" x14ac:dyDescent="0.25">
      <c r="A2586" s="1" t="s">
        <v>2591</v>
      </c>
      <c r="B2586" t="b">
        <v>0</v>
      </c>
      <c r="C2586" t="b">
        <v>1</v>
      </c>
      <c r="D2586">
        <v>-0.85099999999999998</v>
      </c>
      <c r="E2586">
        <f t="shared" si="80"/>
        <v>0.8026153236070277</v>
      </c>
      <c r="F2586">
        <v>0.46400000000000002</v>
      </c>
      <c r="G2586">
        <f t="shared" si="81"/>
        <v>0.32132387281569263</v>
      </c>
    </row>
    <row r="2587" spans="1:7" x14ac:dyDescent="0.25">
      <c r="A2587" s="1" t="s">
        <v>2592</v>
      </c>
      <c r="B2587" t="b">
        <v>0</v>
      </c>
      <c r="C2587" t="b">
        <v>1</v>
      </c>
      <c r="D2587">
        <v>-0.85299999999999998</v>
      </c>
      <c r="E2587">
        <f t="shared" si="80"/>
        <v>0.8031703478981933</v>
      </c>
      <c r="F2587">
        <v>-1.296</v>
      </c>
      <c r="G2587">
        <f t="shared" si="81"/>
        <v>0.90251225755468756</v>
      </c>
    </row>
    <row r="2588" spans="1:7" x14ac:dyDescent="0.25">
      <c r="A2588" s="1" t="s">
        <v>2593</v>
      </c>
      <c r="B2588" t="b">
        <v>1</v>
      </c>
      <c r="C2588" t="b">
        <v>0</v>
      </c>
      <c r="D2588">
        <v>-0.85399999999999998</v>
      </c>
      <c r="E2588">
        <f t="shared" si="80"/>
        <v>0.80344750530750897</v>
      </c>
      <c r="F2588">
        <v>-0.248</v>
      </c>
      <c r="G2588">
        <f t="shared" si="81"/>
        <v>0.59793279659878384</v>
      </c>
    </row>
    <row r="2589" spans="1:7" x14ac:dyDescent="0.25">
      <c r="A2589" s="1" t="s">
        <v>2594</v>
      </c>
      <c r="B2589" t="b">
        <v>0</v>
      </c>
      <c r="C2589" t="b">
        <v>1</v>
      </c>
      <c r="D2589">
        <v>-0.85799999999999998</v>
      </c>
      <c r="E2589">
        <f t="shared" si="80"/>
        <v>0.80455376828655156</v>
      </c>
      <c r="F2589">
        <v>1.89</v>
      </c>
      <c r="G2589">
        <f t="shared" si="81"/>
        <v>2.9378980040409397E-2</v>
      </c>
    </row>
    <row r="2590" spans="1:7" x14ac:dyDescent="0.25">
      <c r="A2590" s="1" t="s">
        <v>2595</v>
      </c>
      <c r="B2590" t="b">
        <v>0</v>
      </c>
      <c r="C2590" t="b">
        <v>1</v>
      </c>
      <c r="D2590">
        <v>-0.86399999999999999</v>
      </c>
      <c r="E2590">
        <f t="shared" si="80"/>
        <v>0.80620605472342077</v>
      </c>
      <c r="F2590">
        <v>-1.3779999999999999</v>
      </c>
      <c r="G2590">
        <f t="shared" si="81"/>
        <v>0.91589835592870328</v>
      </c>
    </row>
    <row r="2591" spans="1:7" x14ac:dyDescent="0.25">
      <c r="A2591" s="1" t="s">
        <v>2596</v>
      </c>
      <c r="B2591" t="b">
        <v>0</v>
      </c>
      <c r="C2591" t="b">
        <v>1</v>
      </c>
      <c r="D2591">
        <v>-0.86399999999999999</v>
      </c>
      <c r="E2591">
        <f t="shared" si="80"/>
        <v>0.80620605472342077</v>
      </c>
      <c r="F2591">
        <v>0.60399999999999998</v>
      </c>
      <c r="G2591">
        <f t="shared" si="81"/>
        <v>0.27292182108578067</v>
      </c>
    </row>
    <row r="2592" spans="1:7" x14ac:dyDescent="0.25">
      <c r="A2592" s="1" t="s">
        <v>2597</v>
      </c>
      <c r="B2592" t="b">
        <v>0</v>
      </c>
      <c r="C2592" t="b">
        <v>1</v>
      </c>
      <c r="D2592">
        <v>-0.86399999999999999</v>
      </c>
      <c r="E2592">
        <f t="shared" si="80"/>
        <v>0.80620605472342077</v>
      </c>
      <c r="F2592">
        <v>0.193</v>
      </c>
      <c r="G2592">
        <f t="shared" si="81"/>
        <v>0.42347948404449465</v>
      </c>
    </row>
    <row r="2593" spans="1:7" x14ac:dyDescent="0.25">
      <c r="A2593" s="1" t="s">
        <v>2598</v>
      </c>
      <c r="B2593" t="b">
        <v>0</v>
      </c>
      <c r="C2593" t="b">
        <v>1</v>
      </c>
      <c r="D2593">
        <v>-0.86499999999999999</v>
      </c>
      <c r="E2593">
        <f t="shared" si="80"/>
        <v>0.80648060560651935</v>
      </c>
      <c r="F2593">
        <v>-0.59899999999999998</v>
      </c>
      <c r="G2593">
        <f t="shared" si="81"/>
        <v>0.72541355771521976</v>
      </c>
    </row>
    <row r="2594" spans="1:7" x14ac:dyDescent="0.25">
      <c r="A2594" s="1" t="s">
        <v>2599</v>
      </c>
      <c r="B2594" t="b">
        <v>1</v>
      </c>
      <c r="C2594" t="b">
        <v>0</v>
      </c>
      <c r="D2594">
        <v>-0.86499999999999999</v>
      </c>
      <c r="E2594">
        <f t="shared" si="80"/>
        <v>0.80648060560651935</v>
      </c>
      <c r="F2594">
        <v>0.23100000000000001</v>
      </c>
      <c r="G2594">
        <f t="shared" si="81"/>
        <v>0.40865740101478387</v>
      </c>
    </row>
    <row r="2595" spans="1:7" x14ac:dyDescent="0.25">
      <c r="A2595" s="1" t="s">
        <v>2600</v>
      </c>
      <c r="B2595" t="b">
        <v>1</v>
      </c>
      <c r="C2595" t="b">
        <v>0</v>
      </c>
      <c r="D2595">
        <v>-0.86599999999999999</v>
      </c>
      <c r="E2595">
        <f t="shared" si="80"/>
        <v>0.80675491910580721</v>
      </c>
      <c r="F2595">
        <v>-1.7629999999999999</v>
      </c>
      <c r="G2595">
        <f t="shared" si="81"/>
        <v>0.96104975516783075</v>
      </c>
    </row>
    <row r="2596" spans="1:7" x14ac:dyDescent="0.25">
      <c r="A2596" s="1" t="s">
        <v>2601</v>
      </c>
      <c r="B2596" t="b">
        <v>0</v>
      </c>
      <c r="C2596" t="b">
        <v>1</v>
      </c>
      <c r="D2596">
        <v>-0.86699999999999999</v>
      </c>
      <c r="E2596">
        <f t="shared" si="80"/>
        <v>0.8070289951524563</v>
      </c>
      <c r="F2596">
        <v>0.47099999999999997</v>
      </c>
      <c r="G2596">
        <f t="shared" si="81"/>
        <v>0.31882036745164766</v>
      </c>
    </row>
    <row r="2597" spans="1:7" x14ac:dyDescent="0.25">
      <c r="A2597" s="1" t="s">
        <v>2602</v>
      </c>
      <c r="B2597" t="b">
        <v>0</v>
      </c>
      <c r="C2597" t="b">
        <v>1</v>
      </c>
      <c r="D2597">
        <v>-0.86799999999999999</v>
      </c>
      <c r="E2597">
        <f t="shared" si="80"/>
        <v>0.80730283367817279</v>
      </c>
      <c r="F2597">
        <v>-0.28199999999999997</v>
      </c>
      <c r="G2597">
        <f t="shared" si="81"/>
        <v>0.61102824484941465</v>
      </c>
    </row>
    <row r="2598" spans="1:7" x14ac:dyDescent="0.25">
      <c r="A2598" s="1" t="s">
        <v>2603</v>
      </c>
      <c r="B2598" t="b">
        <v>1</v>
      </c>
      <c r="C2598" t="b">
        <v>0</v>
      </c>
      <c r="D2598">
        <v>-0.86799999999999999</v>
      </c>
      <c r="E2598">
        <f t="shared" si="80"/>
        <v>0.80730283367817279</v>
      </c>
      <c r="F2598">
        <v>-0.318</v>
      </c>
      <c r="G2598">
        <f t="shared" si="81"/>
        <v>0.62475753154533575</v>
      </c>
    </row>
    <row r="2599" spans="1:7" x14ac:dyDescent="0.25">
      <c r="A2599" s="1" t="s">
        <v>2604</v>
      </c>
      <c r="B2599" t="b">
        <v>0</v>
      </c>
      <c r="C2599" t="b">
        <v>1</v>
      </c>
      <c r="D2599">
        <v>-0.873</v>
      </c>
      <c r="E2599">
        <f t="shared" si="80"/>
        <v>0.80866846113985691</v>
      </c>
      <c r="F2599">
        <v>-2.66</v>
      </c>
      <c r="G2599">
        <f t="shared" si="81"/>
        <v>0.99609296742514719</v>
      </c>
    </row>
    <row r="2600" spans="1:7" x14ac:dyDescent="0.25">
      <c r="A2600" s="1" t="s">
        <v>2605</v>
      </c>
      <c r="B2600" t="b">
        <v>0</v>
      </c>
      <c r="C2600" t="b">
        <v>1</v>
      </c>
      <c r="D2600">
        <v>-0.874</v>
      </c>
      <c r="E2600">
        <f t="shared" si="80"/>
        <v>0.8089408731356984</v>
      </c>
      <c r="F2600">
        <v>1.1990000000000001</v>
      </c>
      <c r="G2600">
        <f t="shared" si="81"/>
        <v>0.11526397280254963</v>
      </c>
    </row>
    <row r="2601" spans="1:7" x14ac:dyDescent="0.25">
      <c r="A2601" s="1" t="s">
        <v>2606</v>
      </c>
      <c r="B2601" t="b">
        <v>1</v>
      </c>
      <c r="C2601" t="b">
        <v>0</v>
      </c>
      <c r="D2601">
        <v>-0.874</v>
      </c>
      <c r="E2601">
        <f t="shared" si="80"/>
        <v>0.8089408731356984</v>
      </c>
      <c r="F2601">
        <v>-0.69399999999999995</v>
      </c>
      <c r="G2601">
        <f t="shared" si="81"/>
        <v>0.75615889553976801</v>
      </c>
    </row>
    <row r="2602" spans="1:7" x14ac:dyDescent="0.25">
      <c r="A2602" s="1" t="s">
        <v>2607</v>
      </c>
      <c r="B2602" t="b">
        <v>0</v>
      </c>
      <c r="C2602" t="b">
        <v>1</v>
      </c>
      <c r="D2602">
        <v>-0.875</v>
      </c>
      <c r="E2602">
        <f t="shared" si="80"/>
        <v>0.80921304714748943</v>
      </c>
      <c r="F2602">
        <v>3.91</v>
      </c>
      <c r="G2602">
        <f t="shared" si="81"/>
        <v>4.6148060556250314E-5</v>
      </c>
    </row>
    <row r="2603" spans="1:7" x14ac:dyDescent="0.25">
      <c r="A2603" s="1" t="s">
        <v>2608</v>
      </c>
      <c r="B2603" t="b">
        <v>0</v>
      </c>
      <c r="C2603" t="b">
        <v>1</v>
      </c>
      <c r="D2603">
        <v>-0.876</v>
      </c>
      <c r="E2603">
        <f t="shared" si="80"/>
        <v>0.80948498311120121</v>
      </c>
      <c r="F2603">
        <v>0.69699999999999995</v>
      </c>
      <c r="G2603">
        <f t="shared" si="81"/>
        <v>0.24290139690458912</v>
      </c>
    </row>
    <row r="2604" spans="1:7" x14ac:dyDescent="0.25">
      <c r="A2604" s="1" t="s">
        <v>2609</v>
      </c>
      <c r="B2604" t="b">
        <v>0</v>
      </c>
      <c r="C2604" t="b">
        <v>1</v>
      </c>
      <c r="D2604">
        <v>-0.879</v>
      </c>
      <c r="E2604">
        <f t="shared" si="80"/>
        <v>0.81029936208154851</v>
      </c>
      <c r="F2604">
        <v>-2.5659999999999998</v>
      </c>
      <c r="G2604">
        <f t="shared" si="81"/>
        <v>0.99485605859075965</v>
      </c>
    </row>
    <row r="2605" spans="1:7" x14ac:dyDescent="0.25">
      <c r="A2605" s="1" t="s">
        <v>2610</v>
      </c>
      <c r="B2605" t="b">
        <v>1</v>
      </c>
      <c r="C2605" t="b">
        <v>1</v>
      </c>
      <c r="D2605">
        <v>-0.88</v>
      </c>
      <c r="E2605">
        <f t="shared" si="80"/>
        <v>0.81057034522328786</v>
      </c>
      <c r="F2605">
        <v>-0.95499999999999996</v>
      </c>
      <c r="G2605">
        <f t="shared" si="81"/>
        <v>0.83021115151968394</v>
      </c>
    </row>
    <row r="2606" spans="1:7" x14ac:dyDescent="0.25">
      <c r="A2606" s="1" t="s">
        <v>2611</v>
      </c>
      <c r="B2606" t="b">
        <v>0</v>
      </c>
      <c r="C2606" t="b">
        <v>1</v>
      </c>
      <c r="D2606">
        <v>-0.88100000000000001</v>
      </c>
      <c r="E2606">
        <f t="shared" si="80"/>
        <v>0.81084109000477622</v>
      </c>
      <c r="F2606">
        <v>-1.181</v>
      </c>
      <c r="G2606">
        <f t="shared" si="81"/>
        <v>0.88119863834796752</v>
      </c>
    </row>
    <row r="2607" spans="1:7" x14ac:dyDescent="0.25">
      <c r="A2607" s="1" t="s">
        <v>2612</v>
      </c>
      <c r="B2607" t="b">
        <v>0</v>
      </c>
      <c r="C2607" t="b">
        <v>1</v>
      </c>
      <c r="D2607">
        <v>-0.88200000000000001</v>
      </c>
      <c r="E2607">
        <f t="shared" si="80"/>
        <v>0.81111159636517194</v>
      </c>
      <c r="F2607">
        <v>-1.2090000000000001</v>
      </c>
      <c r="G2607">
        <f t="shared" si="81"/>
        <v>0.88666857731109006</v>
      </c>
    </row>
    <row r="2608" spans="1:7" x14ac:dyDescent="0.25">
      <c r="A2608" s="1" t="s">
        <v>2613</v>
      </c>
      <c r="B2608" t="b">
        <v>0</v>
      </c>
      <c r="C2608" t="b">
        <v>1</v>
      </c>
      <c r="D2608">
        <v>-0.88200000000000001</v>
      </c>
      <c r="E2608">
        <f t="shared" si="80"/>
        <v>0.81111159636517194</v>
      </c>
      <c r="F2608">
        <v>1.177</v>
      </c>
      <c r="G2608">
        <f t="shared" si="81"/>
        <v>0.11959775312640442</v>
      </c>
    </row>
    <row r="2609" spans="1:7" x14ac:dyDescent="0.25">
      <c r="A2609" s="1" t="s">
        <v>2614</v>
      </c>
      <c r="B2609" t="b">
        <v>1</v>
      </c>
      <c r="C2609" t="b">
        <v>0</v>
      </c>
      <c r="D2609">
        <v>-0.88300000000000001</v>
      </c>
      <c r="E2609">
        <f t="shared" si="80"/>
        <v>0.81138186424416336</v>
      </c>
      <c r="F2609">
        <v>0.123</v>
      </c>
      <c r="G2609">
        <f t="shared" si="81"/>
        <v>0.4510535489835632</v>
      </c>
    </row>
    <row r="2610" spans="1:7" x14ac:dyDescent="0.25">
      <c r="A2610" s="1" t="s">
        <v>2615</v>
      </c>
      <c r="B2610" t="b">
        <v>0</v>
      </c>
      <c r="C2610" t="b">
        <v>1</v>
      </c>
      <c r="D2610">
        <v>-0.88300000000000001</v>
      </c>
      <c r="E2610">
        <f t="shared" si="80"/>
        <v>0.81138186424416336</v>
      </c>
      <c r="F2610">
        <v>-1.1919999999999999</v>
      </c>
      <c r="G2610">
        <f t="shared" si="81"/>
        <v>0.88336937736510457</v>
      </c>
    </row>
    <row r="2611" spans="1:7" x14ac:dyDescent="0.25">
      <c r="A2611" s="1" t="s">
        <v>2616</v>
      </c>
      <c r="B2611" t="b">
        <v>0</v>
      </c>
      <c r="C2611" t="b">
        <v>1</v>
      </c>
      <c r="D2611">
        <v>-0.88400000000000001</v>
      </c>
      <c r="E2611">
        <f t="shared" si="80"/>
        <v>0.81165189358196888</v>
      </c>
      <c r="F2611">
        <v>1.05</v>
      </c>
      <c r="G2611">
        <f t="shared" si="81"/>
        <v>0.14685905637589591</v>
      </c>
    </row>
    <row r="2612" spans="1:7" x14ac:dyDescent="0.25">
      <c r="A2612" s="1" t="s">
        <v>2617</v>
      </c>
      <c r="B2612" t="b">
        <v>0</v>
      </c>
      <c r="C2612" t="b">
        <v>1</v>
      </c>
      <c r="D2612">
        <v>-0.88500000000000001</v>
      </c>
      <c r="E2612">
        <f t="shared" si="80"/>
        <v>0.81192168431933665</v>
      </c>
      <c r="F2612">
        <v>3.0369999999999999</v>
      </c>
      <c r="G2612">
        <f t="shared" si="81"/>
        <v>1.1947272788385144E-3</v>
      </c>
    </row>
    <row r="2613" spans="1:7" x14ac:dyDescent="0.25">
      <c r="A2613" s="1" t="s">
        <v>2618</v>
      </c>
      <c r="B2613" t="b">
        <v>1</v>
      </c>
      <c r="C2613" t="b">
        <v>0</v>
      </c>
      <c r="D2613">
        <v>-0.88600000000000001</v>
      </c>
      <c r="E2613">
        <f t="shared" si="80"/>
        <v>0.81219123639754398</v>
      </c>
      <c r="F2613">
        <v>-0.68</v>
      </c>
      <c r="G2613">
        <f t="shared" si="81"/>
        <v>0.75174776954642952</v>
      </c>
    </row>
    <row r="2614" spans="1:7" x14ac:dyDescent="0.25">
      <c r="A2614" s="1" t="s">
        <v>2619</v>
      </c>
      <c r="B2614" t="b">
        <v>0</v>
      </c>
      <c r="C2614" t="b">
        <v>1</v>
      </c>
      <c r="D2614">
        <v>-0.88600000000000001</v>
      </c>
      <c r="E2614">
        <f t="shared" si="80"/>
        <v>0.81219123639754398</v>
      </c>
      <c r="F2614">
        <v>1.8959999999999999</v>
      </c>
      <c r="G2614">
        <f t="shared" si="81"/>
        <v>2.8980022263037419E-2</v>
      </c>
    </row>
    <row r="2615" spans="1:7" x14ac:dyDescent="0.25">
      <c r="A2615" s="1" t="s">
        <v>2620</v>
      </c>
      <c r="B2615" t="b">
        <v>0</v>
      </c>
      <c r="C2615" t="b">
        <v>1</v>
      </c>
      <c r="D2615">
        <v>-0.88800000000000001</v>
      </c>
      <c r="E2615">
        <f t="shared" si="80"/>
        <v>0.8127296243442319</v>
      </c>
      <c r="F2615">
        <v>0.217</v>
      </c>
      <c r="G2615">
        <f t="shared" si="81"/>
        <v>0.41410417246965192</v>
      </c>
    </row>
    <row r="2616" spans="1:7" x14ac:dyDescent="0.25">
      <c r="A2616" s="1" t="s">
        <v>2621</v>
      </c>
      <c r="B2616" t="b">
        <v>0</v>
      </c>
      <c r="C2616" t="b">
        <v>1</v>
      </c>
      <c r="D2616">
        <v>-0.89</v>
      </c>
      <c r="E2616">
        <f t="shared" si="80"/>
        <v>0.81326705696282742</v>
      </c>
      <c r="F2616">
        <v>-0.51900000000000002</v>
      </c>
      <c r="G2616">
        <f t="shared" si="81"/>
        <v>0.6981196293746188</v>
      </c>
    </row>
    <row r="2617" spans="1:7" x14ac:dyDescent="0.25">
      <c r="A2617" s="1" t="s">
        <v>2622</v>
      </c>
      <c r="B2617" t="b">
        <v>0</v>
      </c>
      <c r="C2617" t="b">
        <v>1</v>
      </c>
      <c r="D2617">
        <v>-0.89100000000000001</v>
      </c>
      <c r="E2617">
        <f t="shared" si="80"/>
        <v>0.81353541488289982</v>
      </c>
      <c r="F2617">
        <v>2.3250000000000002</v>
      </c>
      <c r="G2617">
        <f t="shared" si="81"/>
        <v>1.0035980100274067E-2</v>
      </c>
    </row>
    <row r="2618" spans="1:7" x14ac:dyDescent="0.25">
      <c r="A2618" s="1" t="s">
        <v>2623</v>
      </c>
      <c r="B2618" t="b">
        <v>1</v>
      </c>
      <c r="C2618" t="b">
        <v>0</v>
      </c>
      <c r="D2618">
        <v>-0.89200000000000002</v>
      </c>
      <c r="E2618">
        <f t="shared" si="80"/>
        <v>0.81380353380257597</v>
      </c>
      <c r="F2618">
        <v>-0.78900000000000003</v>
      </c>
      <c r="G2618">
        <f t="shared" si="81"/>
        <v>0.78494399673365778</v>
      </c>
    </row>
    <row r="2619" spans="1:7" x14ac:dyDescent="0.25">
      <c r="A2619" s="1" t="s">
        <v>2624</v>
      </c>
      <c r="B2619" t="b">
        <v>0</v>
      </c>
      <c r="C2619" t="b">
        <v>1</v>
      </c>
      <c r="D2619">
        <v>-0.89300000000000002</v>
      </c>
      <c r="E2619">
        <f t="shared" si="80"/>
        <v>0.81407141366683</v>
      </c>
      <c r="F2619">
        <v>0.93799999999999994</v>
      </c>
      <c r="G2619">
        <f t="shared" si="81"/>
        <v>0.17412220505336473</v>
      </c>
    </row>
    <row r="2620" spans="1:7" x14ac:dyDescent="0.25">
      <c r="A2620" s="1" t="s">
        <v>2625</v>
      </c>
      <c r="B2620" t="b">
        <v>0</v>
      </c>
      <c r="C2620" t="b">
        <v>1</v>
      </c>
      <c r="D2620">
        <v>-0.89300000000000002</v>
      </c>
      <c r="E2620">
        <f t="shared" si="80"/>
        <v>0.81407141366683</v>
      </c>
      <c r="F2620">
        <v>1.214</v>
      </c>
      <c r="G2620">
        <f t="shared" si="81"/>
        <v>0.11237386207783873</v>
      </c>
    </row>
    <row r="2621" spans="1:7" x14ac:dyDescent="0.25">
      <c r="A2621" s="1" t="s">
        <v>2626</v>
      </c>
      <c r="B2621" t="b">
        <v>0</v>
      </c>
      <c r="C2621" t="b">
        <v>1</v>
      </c>
      <c r="D2621">
        <v>-0.89500000000000002</v>
      </c>
      <c r="E2621">
        <f t="shared" si="80"/>
        <v>0.81460645601160553</v>
      </c>
      <c r="F2621">
        <v>0.90300000000000002</v>
      </c>
      <c r="G2621">
        <f t="shared" si="81"/>
        <v>0.18326294746805871</v>
      </c>
    </row>
    <row r="2622" spans="1:7" x14ac:dyDescent="0.25">
      <c r="A2622" s="1" t="s">
        <v>2627</v>
      </c>
      <c r="B2622" t="b">
        <v>0</v>
      </c>
      <c r="C2622" t="b">
        <v>1</v>
      </c>
      <c r="D2622">
        <v>-0.89500000000000002</v>
      </c>
      <c r="E2622">
        <f t="shared" si="80"/>
        <v>0.81460645601160553</v>
      </c>
      <c r="F2622">
        <v>-0.36199999999999999</v>
      </c>
      <c r="G2622">
        <f t="shared" si="81"/>
        <v>0.64132398477942376</v>
      </c>
    </row>
    <row r="2623" spans="1:7" x14ac:dyDescent="0.25">
      <c r="A2623" s="1" t="s">
        <v>2628</v>
      </c>
      <c r="B2623" t="b">
        <v>0</v>
      </c>
      <c r="C2623" t="b">
        <v>1</v>
      </c>
      <c r="D2623">
        <v>-0.89700000000000002</v>
      </c>
      <c r="E2623">
        <f t="shared" si="80"/>
        <v>0.81514054148755577</v>
      </c>
      <c r="F2623">
        <v>0.61899999999999999</v>
      </c>
      <c r="G2623">
        <f t="shared" si="81"/>
        <v>0.26795817944298506</v>
      </c>
    </row>
    <row r="2624" spans="1:7" x14ac:dyDescent="0.25">
      <c r="A2624" s="1" t="s">
        <v>2629</v>
      </c>
      <c r="B2624" t="b">
        <v>1</v>
      </c>
      <c r="C2624" t="b">
        <v>0</v>
      </c>
      <c r="D2624">
        <v>-0.89700000000000002</v>
      </c>
      <c r="E2624">
        <f t="shared" si="80"/>
        <v>0.81514054148755577</v>
      </c>
      <c r="F2624">
        <v>1.2909999999999999</v>
      </c>
      <c r="G2624">
        <f t="shared" si="81"/>
        <v>9.8351838756954746E-2</v>
      </c>
    </row>
    <row r="2625" spans="1:7" x14ac:dyDescent="0.25">
      <c r="A2625" s="1" t="s">
        <v>2630</v>
      </c>
      <c r="B2625" t="b">
        <v>0</v>
      </c>
      <c r="C2625" t="b">
        <v>1</v>
      </c>
      <c r="D2625">
        <v>-0.89900000000000002</v>
      </c>
      <c r="E2625">
        <f t="shared" si="80"/>
        <v>0.81567366967342725</v>
      </c>
      <c r="F2625">
        <v>1.1080000000000001</v>
      </c>
      <c r="G2625">
        <f t="shared" si="81"/>
        <v>0.13393090794980189</v>
      </c>
    </row>
    <row r="2626" spans="1:7" x14ac:dyDescent="0.25">
      <c r="A2626" s="1" t="s">
        <v>2631</v>
      </c>
      <c r="B2626" t="b">
        <v>0</v>
      </c>
      <c r="C2626" t="b">
        <v>1</v>
      </c>
      <c r="D2626">
        <v>-0.90100000000000002</v>
      </c>
      <c r="E2626">
        <f t="shared" ref="E2626:E2689" si="82">1-_xlfn.NORM.S.DIST(D2626,1)</f>
        <v>0.81620584015637265</v>
      </c>
      <c r="F2626">
        <v>1.272</v>
      </c>
      <c r="G2626">
        <f t="shared" ref="G2626:G2689" si="83">1-_xlfn.NORM.S.DIST(F2626,1)</f>
        <v>0.10168655963466955</v>
      </c>
    </row>
    <row r="2627" spans="1:7" x14ac:dyDescent="0.25">
      <c r="A2627" s="1" t="s">
        <v>2632</v>
      </c>
      <c r="B2627" t="b">
        <v>1</v>
      </c>
      <c r="C2627" t="b">
        <v>0</v>
      </c>
      <c r="D2627">
        <v>-0.90200000000000002</v>
      </c>
      <c r="E2627">
        <f t="shared" si="82"/>
        <v>0.81647156613252947</v>
      </c>
      <c r="F2627">
        <v>-1.2749999999999999</v>
      </c>
      <c r="G2627">
        <f t="shared" si="83"/>
        <v>0.89884537900441408</v>
      </c>
    </row>
    <row r="2628" spans="1:7" x14ac:dyDescent="0.25">
      <c r="A2628" s="1" t="s">
        <v>2633</v>
      </c>
      <c r="B2628" t="b">
        <v>0</v>
      </c>
      <c r="C2628" t="b">
        <v>1</v>
      </c>
      <c r="D2628">
        <v>-0.90200000000000002</v>
      </c>
      <c r="E2628">
        <f t="shared" si="82"/>
        <v>0.81647156613252947</v>
      </c>
      <c r="F2628">
        <v>2.492</v>
      </c>
      <c r="G2628">
        <f t="shared" si="83"/>
        <v>6.3513018707703761E-3</v>
      </c>
    </row>
    <row r="2629" spans="1:7" x14ac:dyDescent="0.25">
      <c r="A2629" s="1" t="s">
        <v>2634</v>
      </c>
      <c r="B2629" t="b">
        <v>0</v>
      </c>
      <c r="C2629" t="b">
        <v>1</v>
      </c>
      <c r="D2629">
        <v>-0.90400000000000003</v>
      </c>
      <c r="E2629">
        <f t="shared" si="82"/>
        <v>0.81700229930536161</v>
      </c>
      <c r="F2629">
        <v>0.28499999999999998</v>
      </c>
      <c r="G2629">
        <f t="shared" si="83"/>
        <v>0.38782207096250132</v>
      </c>
    </row>
    <row r="2630" spans="1:7" x14ac:dyDescent="0.25">
      <c r="A2630" s="1" t="s">
        <v>2635</v>
      </c>
      <c r="B2630" t="b">
        <v>0</v>
      </c>
      <c r="C2630" t="b">
        <v>1</v>
      </c>
      <c r="D2630">
        <v>-0.90400000000000003</v>
      </c>
      <c r="E2630">
        <f t="shared" si="82"/>
        <v>0.81700229930536161</v>
      </c>
      <c r="F2630">
        <v>0.59899999999999998</v>
      </c>
      <c r="G2630">
        <f t="shared" si="83"/>
        <v>0.27458644228478024</v>
      </c>
    </row>
    <row r="2631" spans="1:7" x14ac:dyDescent="0.25">
      <c r="A2631" s="1" t="s">
        <v>2636</v>
      </c>
      <c r="B2631" t="b">
        <v>0</v>
      </c>
      <c r="C2631" t="b">
        <v>1</v>
      </c>
      <c r="D2631">
        <v>-0.90400000000000003</v>
      </c>
      <c r="E2631">
        <f t="shared" si="82"/>
        <v>0.81700229930536161</v>
      </c>
      <c r="F2631">
        <v>8.1000000000000003E-2</v>
      </c>
      <c r="G2631">
        <f t="shared" si="83"/>
        <v>0.46772097625305897</v>
      </c>
    </row>
    <row r="2632" spans="1:7" x14ac:dyDescent="0.25">
      <c r="A2632" s="1" t="s">
        <v>2637</v>
      </c>
      <c r="B2632" t="b">
        <v>1</v>
      </c>
      <c r="C2632" t="b">
        <v>0</v>
      </c>
      <c r="D2632">
        <v>-0.90500000000000003</v>
      </c>
      <c r="E2632">
        <f t="shared" si="82"/>
        <v>0.81726730640406808</v>
      </c>
      <c r="F2632">
        <v>2.3610000000000002</v>
      </c>
      <c r="G2632">
        <f t="shared" si="83"/>
        <v>9.1128653074110666E-3</v>
      </c>
    </row>
    <row r="2633" spans="1:7" x14ac:dyDescent="0.25">
      <c r="A2633" s="1" t="s">
        <v>2638</v>
      </c>
      <c r="B2633" t="b">
        <v>0</v>
      </c>
      <c r="C2633" t="b">
        <v>1</v>
      </c>
      <c r="D2633">
        <v>-0.90900000000000003</v>
      </c>
      <c r="E2633">
        <f t="shared" si="82"/>
        <v>0.81832493709560616</v>
      </c>
      <c r="F2633">
        <v>0.72</v>
      </c>
      <c r="G2633">
        <f t="shared" si="83"/>
        <v>0.23576249777925118</v>
      </c>
    </row>
    <row r="2634" spans="1:7" x14ac:dyDescent="0.25">
      <c r="A2634" s="1" t="s">
        <v>2639</v>
      </c>
      <c r="B2634" t="b">
        <v>1</v>
      </c>
      <c r="C2634" t="b">
        <v>0</v>
      </c>
      <c r="D2634">
        <v>-0.90900000000000003</v>
      </c>
      <c r="E2634">
        <f t="shared" si="82"/>
        <v>0.81832493709560616</v>
      </c>
      <c r="F2634">
        <v>-1.274</v>
      </c>
      <c r="G2634">
        <f t="shared" si="83"/>
        <v>0.89866829191417874</v>
      </c>
    </row>
    <row r="2635" spans="1:7" x14ac:dyDescent="0.25">
      <c r="A2635" s="1" t="s">
        <v>2640</v>
      </c>
      <c r="B2635" t="b">
        <v>0</v>
      </c>
      <c r="C2635" t="b">
        <v>1</v>
      </c>
      <c r="D2635">
        <v>-0.91</v>
      </c>
      <c r="E2635">
        <f t="shared" si="82"/>
        <v>0.81858874510820279</v>
      </c>
      <c r="F2635">
        <v>6.7000000000000004E-2</v>
      </c>
      <c r="G2635">
        <f t="shared" si="83"/>
        <v>0.47329085160092732</v>
      </c>
    </row>
    <row r="2636" spans="1:7" x14ac:dyDescent="0.25">
      <c r="A2636" s="1" t="s">
        <v>2641</v>
      </c>
      <c r="B2636" t="b">
        <v>0</v>
      </c>
      <c r="C2636" t="b">
        <v>1</v>
      </c>
      <c r="D2636">
        <v>-0.91300000000000003</v>
      </c>
      <c r="E2636">
        <f t="shared" si="82"/>
        <v>0.81937872922979404</v>
      </c>
      <c r="F2636">
        <v>1.4930000000000001</v>
      </c>
      <c r="G2636">
        <f t="shared" si="83"/>
        <v>6.7718593450596054E-2</v>
      </c>
    </row>
    <row r="2637" spans="1:7" x14ac:dyDescent="0.25">
      <c r="A2637" s="1" t="s">
        <v>2642</v>
      </c>
      <c r="B2637" t="b">
        <v>1</v>
      </c>
      <c r="C2637" t="b">
        <v>0</v>
      </c>
      <c r="D2637">
        <v>-0.91300000000000003</v>
      </c>
      <c r="E2637">
        <f t="shared" si="82"/>
        <v>0.81937872922979404</v>
      </c>
      <c r="F2637">
        <v>0.68200000000000005</v>
      </c>
      <c r="G2637">
        <f t="shared" si="83"/>
        <v>0.24761947543107277</v>
      </c>
    </row>
    <row r="2638" spans="1:7" x14ac:dyDescent="0.25">
      <c r="A2638" s="1" t="s">
        <v>2643</v>
      </c>
      <c r="B2638" t="b">
        <v>1</v>
      </c>
      <c r="C2638" t="b">
        <v>0</v>
      </c>
      <c r="D2638">
        <v>-0.92</v>
      </c>
      <c r="E2638">
        <f t="shared" si="82"/>
        <v>0.82121362038562828</v>
      </c>
      <c r="F2638">
        <v>0.68600000000000005</v>
      </c>
      <c r="G2638">
        <f t="shared" si="83"/>
        <v>0.24635655420219882</v>
      </c>
    </row>
    <row r="2639" spans="1:7" x14ac:dyDescent="0.25">
      <c r="A2639" s="1" t="s">
        <v>2644</v>
      </c>
      <c r="B2639" t="b">
        <v>0</v>
      </c>
      <c r="C2639" t="b">
        <v>1</v>
      </c>
      <c r="D2639">
        <v>-0.92100000000000004</v>
      </c>
      <c r="E2639">
        <f t="shared" si="82"/>
        <v>0.82147478648851191</v>
      </c>
      <c r="F2639">
        <v>1.0999999999999999E-2</v>
      </c>
      <c r="G2639">
        <f t="shared" si="83"/>
        <v>0.4956117234126739</v>
      </c>
    </row>
    <row r="2640" spans="1:7" x14ac:dyDescent="0.25">
      <c r="A2640" s="1" t="s">
        <v>2645</v>
      </c>
      <c r="B2640" t="b">
        <v>0</v>
      </c>
      <c r="C2640" t="b">
        <v>1</v>
      </c>
      <c r="D2640">
        <v>-0.92100000000000004</v>
      </c>
      <c r="E2640">
        <f t="shared" si="82"/>
        <v>0.82147478648851191</v>
      </c>
      <c r="F2640">
        <v>0.215</v>
      </c>
      <c r="G2640">
        <f t="shared" si="83"/>
        <v>0.4148836592798042</v>
      </c>
    </row>
    <row r="2641" spans="1:7" x14ac:dyDescent="0.25">
      <c r="A2641" s="1" t="s">
        <v>2646</v>
      </c>
      <c r="B2641" t="b">
        <v>1</v>
      </c>
      <c r="C2641" t="b">
        <v>0</v>
      </c>
      <c r="D2641">
        <v>-0.92300000000000004</v>
      </c>
      <c r="E2641">
        <f t="shared" si="82"/>
        <v>0.82199639738523522</v>
      </c>
      <c r="F2641">
        <v>-1.671</v>
      </c>
      <c r="G2641">
        <f t="shared" si="83"/>
        <v>0.95263916109451696</v>
      </c>
    </row>
    <row r="2642" spans="1:7" x14ac:dyDescent="0.25">
      <c r="A2642" s="1" t="s">
        <v>2647</v>
      </c>
      <c r="B2642" t="b">
        <v>0</v>
      </c>
      <c r="C2642" t="b">
        <v>1</v>
      </c>
      <c r="D2642">
        <v>-0.92500000000000004</v>
      </c>
      <c r="E2642">
        <f t="shared" si="82"/>
        <v>0.8225170462767678</v>
      </c>
      <c r="F2642">
        <v>-1.19</v>
      </c>
      <c r="G2642">
        <f t="shared" si="83"/>
        <v>0.88297680397689138</v>
      </c>
    </row>
    <row r="2643" spans="1:7" x14ac:dyDescent="0.25">
      <c r="A2643" s="1" t="s">
        <v>2648</v>
      </c>
      <c r="B2643" t="b">
        <v>1</v>
      </c>
      <c r="C2643" t="b">
        <v>0</v>
      </c>
      <c r="D2643">
        <v>-0.92600000000000005</v>
      </c>
      <c r="E2643">
        <f t="shared" si="82"/>
        <v>0.82277700987510027</v>
      </c>
      <c r="F2643">
        <v>-0.63700000000000001</v>
      </c>
      <c r="G2643">
        <f t="shared" si="83"/>
        <v>0.73793757820100936</v>
      </c>
    </row>
    <row r="2644" spans="1:7" x14ac:dyDescent="0.25">
      <c r="A2644" s="1" t="s">
        <v>2649</v>
      </c>
      <c r="B2644" t="b">
        <v>0</v>
      </c>
      <c r="C2644" t="b">
        <v>1</v>
      </c>
      <c r="D2644">
        <v>-0.92700000000000005</v>
      </c>
      <c r="E2644">
        <f t="shared" si="82"/>
        <v>0.8230367328585827</v>
      </c>
      <c r="F2644">
        <v>0.24299999999999999</v>
      </c>
      <c r="G2644">
        <f t="shared" si="83"/>
        <v>0.40400269872565209</v>
      </c>
    </row>
    <row r="2645" spans="1:7" x14ac:dyDescent="0.25">
      <c r="A2645" s="1" t="s">
        <v>2650</v>
      </c>
      <c r="B2645" t="b">
        <v>0</v>
      </c>
      <c r="C2645" t="b">
        <v>1</v>
      </c>
      <c r="D2645">
        <v>-0.92800000000000005</v>
      </c>
      <c r="E2645">
        <f t="shared" si="82"/>
        <v>0.82329621519043872</v>
      </c>
      <c r="F2645">
        <v>-0.48399999999999999</v>
      </c>
      <c r="G2645">
        <f t="shared" si="83"/>
        <v>0.68580706543934833</v>
      </c>
    </row>
    <row r="2646" spans="1:7" x14ac:dyDescent="0.25">
      <c r="A2646" s="1" t="s">
        <v>2651</v>
      </c>
      <c r="B2646" t="b">
        <v>0</v>
      </c>
      <c r="C2646" t="b">
        <v>1</v>
      </c>
      <c r="D2646">
        <v>-0.93300000000000005</v>
      </c>
      <c r="E2646">
        <f t="shared" si="82"/>
        <v>0.82459001582419522</v>
      </c>
      <c r="F2646">
        <v>2.17</v>
      </c>
      <c r="G2646">
        <f t="shared" si="83"/>
        <v>1.500342297373225E-2</v>
      </c>
    </row>
    <row r="2647" spans="1:7" x14ac:dyDescent="0.25">
      <c r="A2647" s="1" t="s">
        <v>2652</v>
      </c>
      <c r="B2647" t="b">
        <v>0</v>
      </c>
      <c r="C2647" t="b">
        <v>1</v>
      </c>
      <c r="D2647">
        <v>-0.93400000000000005</v>
      </c>
      <c r="E2647">
        <f t="shared" si="82"/>
        <v>0.82484805350281487</v>
      </c>
      <c r="F2647">
        <v>1</v>
      </c>
      <c r="G2647">
        <f t="shared" si="83"/>
        <v>0.15865525393145696</v>
      </c>
    </row>
    <row r="2648" spans="1:7" x14ac:dyDescent="0.25">
      <c r="A2648" s="1" t="s">
        <v>2653</v>
      </c>
      <c r="B2648" t="b">
        <v>0</v>
      </c>
      <c r="C2648" t="b">
        <v>1</v>
      </c>
      <c r="D2648">
        <v>-0.93500000000000005</v>
      </c>
      <c r="E2648">
        <f t="shared" si="82"/>
        <v>0.82510585028677808</v>
      </c>
      <c r="F2648">
        <v>-1.643</v>
      </c>
      <c r="G2648">
        <f t="shared" si="83"/>
        <v>0.94980853336961346</v>
      </c>
    </row>
    <row r="2649" spans="1:7" x14ac:dyDescent="0.25">
      <c r="A2649" s="1" t="s">
        <v>2654</v>
      </c>
      <c r="B2649" t="b">
        <v>0</v>
      </c>
      <c r="C2649" t="b">
        <v>1</v>
      </c>
      <c r="D2649">
        <v>-0.93600000000000005</v>
      </c>
      <c r="E2649">
        <f t="shared" si="82"/>
        <v>0.82536340614341941</v>
      </c>
      <c r="F2649">
        <v>1.448</v>
      </c>
      <c r="G2649">
        <f t="shared" si="83"/>
        <v>7.3808525296023442E-2</v>
      </c>
    </row>
    <row r="2650" spans="1:7" x14ac:dyDescent="0.25">
      <c r="A2650" s="1" t="s">
        <v>2655</v>
      </c>
      <c r="B2650" t="b">
        <v>0</v>
      </c>
      <c r="C2650" t="b">
        <v>1</v>
      </c>
      <c r="D2650">
        <v>-0.93899999999999995</v>
      </c>
      <c r="E2650">
        <f t="shared" si="82"/>
        <v>0.82613462783043823</v>
      </c>
      <c r="F2650">
        <v>-0.91200000000000003</v>
      </c>
      <c r="G2650">
        <f t="shared" si="83"/>
        <v>0.81911564122010383</v>
      </c>
    </row>
    <row r="2651" spans="1:7" x14ac:dyDescent="0.25">
      <c r="A2651" s="1" t="s">
        <v>2656</v>
      </c>
      <c r="B2651" t="b">
        <v>1</v>
      </c>
      <c r="C2651" t="b">
        <v>0</v>
      </c>
      <c r="D2651">
        <v>-0.93899999999999995</v>
      </c>
      <c r="E2651">
        <f t="shared" si="82"/>
        <v>0.82613462783043823</v>
      </c>
      <c r="F2651">
        <v>-1.2969999999999999</v>
      </c>
      <c r="G2651">
        <f t="shared" si="83"/>
        <v>0.90268440660086968</v>
      </c>
    </row>
    <row r="2652" spans="1:7" x14ac:dyDescent="0.25">
      <c r="A2652" s="1" t="s">
        <v>2657</v>
      </c>
      <c r="B2652" t="b">
        <v>0</v>
      </c>
      <c r="C2652" t="b">
        <v>1</v>
      </c>
      <c r="D2652">
        <v>-0.94199999999999995</v>
      </c>
      <c r="E2652">
        <f t="shared" si="82"/>
        <v>0.82690368004472881</v>
      </c>
      <c r="F2652">
        <v>-0.95299999999999996</v>
      </c>
      <c r="G2652">
        <f t="shared" si="83"/>
        <v>0.8297049646486987</v>
      </c>
    </row>
    <row r="2653" spans="1:7" x14ac:dyDescent="0.25">
      <c r="A2653" s="1" t="s">
        <v>2658</v>
      </c>
      <c r="B2653" t="b">
        <v>0</v>
      </c>
      <c r="C2653" t="b">
        <v>1</v>
      </c>
      <c r="D2653">
        <v>-0.94299999999999995</v>
      </c>
      <c r="E2653">
        <f t="shared" si="82"/>
        <v>0.82715954853845841</v>
      </c>
      <c r="F2653">
        <v>-0.65300000000000002</v>
      </c>
      <c r="G2653">
        <f t="shared" si="83"/>
        <v>0.74312186074148923</v>
      </c>
    </row>
    <row r="2654" spans="1:7" x14ac:dyDescent="0.25">
      <c r="A2654" s="1" t="s">
        <v>2659</v>
      </c>
      <c r="B2654" t="b">
        <v>1</v>
      </c>
      <c r="C2654" t="b">
        <v>0</v>
      </c>
      <c r="D2654">
        <v>-0.94299999999999995</v>
      </c>
      <c r="E2654">
        <f t="shared" si="82"/>
        <v>0.82715954853845841</v>
      </c>
      <c r="F2654">
        <v>-1.1559999999999999</v>
      </c>
      <c r="G2654">
        <f t="shared" si="83"/>
        <v>0.87615942150673753</v>
      </c>
    </row>
    <row r="2655" spans="1:7" x14ac:dyDescent="0.25">
      <c r="A2655" s="1" t="s">
        <v>2660</v>
      </c>
      <c r="B2655" t="b">
        <v>1</v>
      </c>
      <c r="C2655" t="b">
        <v>0</v>
      </c>
      <c r="D2655">
        <v>-0.94299999999999995</v>
      </c>
      <c r="E2655">
        <f t="shared" si="82"/>
        <v>0.82715954853845841</v>
      </c>
      <c r="F2655">
        <v>0.99299999999999999</v>
      </c>
      <c r="G2655">
        <f t="shared" si="83"/>
        <v>0.16035497723735981</v>
      </c>
    </row>
    <row r="2656" spans="1:7" x14ac:dyDescent="0.25">
      <c r="A2656" s="1" t="s">
        <v>2661</v>
      </c>
      <c r="B2656" t="b">
        <v>1</v>
      </c>
      <c r="C2656" t="b">
        <v>0</v>
      </c>
      <c r="D2656">
        <v>-0.94399999999999995</v>
      </c>
      <c r="E2656">
        <f t="shared" si="82"/>
        <v>0.82741517586194813</v>
      </c>
      <c r="F2656">
        <v>0.31900000000000001</v>
      </c>
      <c r="G2656">
        <f t="shared" si="83"/>
        <v>0.37486325639099927</v>
      </c>
    </row>
    <row r="2657" spans="1:7" x14ac:dyDescent="0.25">
      <c r="A2657" s="1" t="s">
        <v>2662</v>
      </c>
      <c r="B2657" t="b">
        <v>0</v>
      </c>
      <c r="C2657" t="b">
        <v>1</v>
      </c>
      <c r="D2657">
        <v>-0.94599999999999995</v>
      </c>
      <c r="E2657">
        <f t="shared" si="82"/>
        <v>0.82792570688643707</v>
      </c>
      <c r="F2657">
        <v>0.112</v>
      </c>
      <c r="G2657">
        <f t="shared" si="83"/>
        <v>0.45541170328573433</v>
      </c>
    </row>
    <row r="2658" spans="1:7" x14ac:dyDescent="0.25">
      <c r="A2658" s="1" t="s">
        <v>2663</v>
      </c>
      <c r="B2658" t="b">
        <v>0</v>
      </c>
      <c r="C2658" t="b">
        <v>1</v>
      </c>
      <c r="D2658">
        <v>-0.94699999999999995</v>
      </c>
      <c r="E2658">
        <f t="shared" si="82"/>
        <v>0.82818061053282199</v>
      </c>
      <c r="F2658">
        <v>-4.7E-2</v>
      </c>
      <c r="G2658">
        <f t="shared" si="83"/>
        <v>0.51874338623492178</v>
      </c>
    </row>
    <row r="2659" spans="1:7" x14ac:dyDescent="0.25">
      <c r="A2659" s="1" t="s">
        <v>2664</v>
      </c>
      <c r="B2659" t="b">
        <v>0</v>
      </c>
      <c r="C2659" t="b">
        <v>1</v>
      </c>
      <c r="D2659">
        <v>-0.94699999999999995</v>
      </c>
      <c r="E2659">
        <f t="shared" si="82"/>
        <v>0.82818061053282199</v>
      </c>
      <c r="F2659">
        <v>-0.64300000000000002</v>
      </c>
      <c r="G2659">
        <f t="shared" si="83"/>
        <v>0.73988795005826391</v>
      </c>
    </row>
    <row r="2660" spans="1:7" x14ac:dyDescent="0.25">
      <c r="A2660" s="1" t="s">
        <v>2665</v>
      </c>
      <c r="B2660" t="b">
        <v>0</v>
      </c>
      <c r="C2660" t="b">
        <v>1</v>
      </c>
      <c r="D2660">
        <v>-0.94899999999999995</v>
      </c>
      <c r="E2660">
        <f t="shared" si="82"/>
        <v>0.82868969396114678</v>
      </c>
      <c r="F2660">
        <v>-0.89400000000000002</v>
      </c>
      <c r="G2660">
        <f t="shared" si="83"/>
        <v>0.81433905442116394</v>
      </c>
    </row>
    <row r="2661" spans="1:7" x14ac:dyDescent="0.25">
      <c r="A2661" s="1" t="s">
        <v>2666</v>
      </c>
      <c r="B2661" t="b">
        <v>1</v>
      </c>
      <c r="C2661" t="b">
        <v>0</v>
      </c>
      <c r="D2661">
        <v>-0.94899999999999995</v>
      </c>
      <c r="E2661">
        <f t="shared" si="82"/>
        <v>0.82868969396114678</v>
      </c>
      <c r="F2661">
        <v>1.4359999999999999</v>
      </c>
      <c r="G2661">
        <f t="shared" si="83"/>
        <v>7.5501170631968484E-2</v>
      </c>
    </row>
    <row r="2662" spans="1:7" x14ac:dyDescent="0.25">
      <c r="A2662" s="1" t="s">
        <v>2667</v>
      </c>
      <c r="B2662" t="b">
        <v>0</v>
      </c>
      <c r="C2662" t="b">
        <v>1</v>
      </c>
      <c r="D2662">
        <v>-0.95</v>
      </c>
      <c r="E2662">
        <f t="shared" si="82"/>
        <v>0.82894387369151812</v>
      </c>
      <c r="F2662">
        <v>-1.167</v>
      </c>
      <c r="G2662">
        <f t="shared" si="83"/>
        <v>0.87839481522874652</v>
      </c>
    </row>
    <row r="2663" spans="1:7" x14ac:dyDescent="0.25">
      <c r="A2663" s="1" t="s">
        <v>2668</v>
      </c>
      <c r="B2663" t="b">
        <v>0</v>
      </c>
      <c r="C2663" t="b">
        <v>1</v>
      </c>
      <c r="D2663">
        <v>-0.95099999999999996</v>
      </c>
      <c r="E2663">
        <f t="shared" si="82"/>
        <v>0.82919781206582821</v>
      </c>
      <c r="F2663">
        <v>1.595</v>
      </c>
      <c r="G2663">
        <f t="shared" si="83"/>
        <v>5.5356117892525591E-2</v>
      </c>
    </row>
    <row r="2664" spans="1:7" x14ac:dyDescent="0.25">
      <c r="A2664" s="1" t="s">
        <v>2669</v>
      </c>
      <c r="B2664" t="b">
        <v>1</v>
      </c>
      <c r="C2664" t="b">
        <v>0</v>
      </c>
      <c r="D2664">
        <v>-0.95399999999999996</v>
      </c>
      <c r="E2664">
        <f t="shared" si="82"/>
        <v>0.82995817880974077</v>
      </c>
      <c r="F2664">
        <v>1.6040000000000001</v>
      </c>
      <c r="G2664">
        <f t="shared" si="83"/>
        <v>5.4357026300973943E-2</v>
      </c>
    </row>
    <row r="2665" spans="1:7" x14ac:dyDescent="0.25">
      <c r="A2665" s="1" t="s">
        <v>2670</v>
      </c>
      <c r="B2665" t="b">
        <v>0</v>
      </c>
      <c r="C2665" t="b">
        <v>1</v>
      </c>
      <c r="D2665">
        <v>-0.95599999999999996</v>
      </c>
      <c r="E2665">
        <f t="shared" si="82"/>
        <v>0.83046388275603122</v>
      </c>
      <c r="F2665">
        <v>-1.7390000000000001</v>
      </c>
      <c r="G2665">
        <f t="shared" si="83"/>
        <v>0.95898261853833089</v>
      </c>
    </row>
    <row r="2666" spans="1:7" x14ac:dyDescent="0.25">
      <c r="A2666" s="1" t="s">
        <v>2671</v>
      </c>
      <c r="B2666" t="b">
        <v>1</v>
      </c>
      <c r="C2666" t="b">
        <v>0</v>
      </c>
      <c r="D2666">
        <v>-0.95599999999999996</v>
      </c>
      <c r="E2666">
        <f t="shared" si="82"/>
        <v>0.83046388275603122</v>
      </c>
      <c r="F2666">
        <v>0.94299999999999995</v>
      </c>
      <c r="G2666">
        <f t="shared" si="83"/>
        <v>0.17284045146154159</v>
      </c>
    </row>
    <row r="2667" spans="1:7" x14ac:dyDescent="0.25">
      <c r="A2667" s="1" t="s">
        <v>2672</v>
      </c>
      <c r="B2667" t="b">
        <v>0</v>
      </c>
      <c r="C2667" t="b">
        <v>1</v>
      </c>
      <c r="D2667">
        <v>-0.96</v>
      </c>
      <c r="E2667">
        <f t="shared" si="82"/>
        <v>0.83147239253316219</v>
      </c>
      <c r="F2667">
        <v>0.8</v>
      </c>
      <c r="G2667">
        <f t="shared" si="83"/>
        <v>0.21185539858339664</v>
      </c>
    </row>
    <row r="2668" spans="1:7" x14ac:dyDescent="0.25">
      <c r="A2668" s="1" t="s">
        <v>2673</v>
      </c>
      <c r="B2668" t="b">
        <v>0</v>
      </c>
      <c r="C2668" t="b">
        <v>1</v>
      </c>
      <c r="D2668">
        <v>-0.96499999999999997</v>
      </c>
      <c r="E2668">
        <f t="shared" si="82"/>
        <v>0.83272759410860497</v>
      </c>
      <c r="F2668">
        <v>1.069</v>
      </c>
      <c r="G2668">
        <f t="shared" si="83"/>
        <v>0.14253483470370643</v>
      </c>
    </row>
    <row r="2669" spans="1:7" x14ac:dyDescent="0.25">
      <c r="A2669" s="1" t="s">
        <v>2674</v>
      </c>
      <c r="B2669" t="b">
        <v>0</v>
      </c>
      <c r="C2669" t="b">
        <v>1</v>
      </c>
      <c r="D2669">
        <v>-0.96599999999999997</v>
      </c>
      <c r="E2669">
        <f t="shared" si="82"/>
        <v>0.83297790948238148</v>
      </c>
      <c r="F2669">
        <v>-0.71</v>
      </c>
      <c r="G2669">
        <f t="shared" si="83"/>
        <v>0.76114793191001329</v>
      </c>
    </row>
    <row r="2670" spans="1:7" x14ac:dyDescent="0.25">
      <c r="A2670" s="1" t="s">
        <v>2675</v>
      </c>
      <c r="B2670" t="b">
        <v>0</v>
      </c>
      <c r="C2670" t="b">
        <v>1</v>
      </c>
      <c r="D2670">
        <v>-0.96899999999999997</v>
      </c>
      <c r="E2670">
        <f t="shared" si="82"/>
        <v>0.8337274054110515</v>
      </c>
      <c r="F2670">
        <v>0.70199999999999996</v>
      </c>
      <c r="G2670">
        <f t="shared" si="83"/>
        <v>0.24133958172381309</v>
      </c>
    </row>
    <row r="2671" spans="1:7" x14ac:dyDescent="0.25">
      <c r="A2671" s="1" t="s">
        <v>2676</v>
      </c>
      <c r="B2671" t="b">
        <v>0</v>
      </c>
      <c r="C2671" t="b">
        <v>1</v>
      </c>
      <c r="D2671">
        <v>-0.97</v>
      </c>
      <c r="E2671">
        <f t="shared" si="82"/>
        <v>0.83397675393647042</v>
      </c>
      <c r="F2671">
        <v>1.3879999999999999</v>
      </c>
      <c r="G2671">
        <f t="shared" si="83"/>
        <v>8.2568522556703328E-2</v>
      </c>
    </row>
    <row r="2672" spans="1:7" x14ac:dyDescent="0.25">
      <c r="A2672" s="1" t="s">
        <v>2677</v>
      </c>
      <c r="B2672" t="b">
        <v>1</v>
      </c>
      <c r="C2672" t="b">
        <v>0</v>
      </c>
      <c r="D2672">
        <v>-0.97099999999999997</v>
      </c>
      <c r="E2672">
        <f t="shared" si="82"/>
        <v>0.83422586071110783</v>
      </c>
      <c r="F2672">
        <v>-0.99199999999999999</v>
      </c>
      <c r="G2672">
        <f t="shared" si="83"/>
        <v>0.8394012372919295</v>
      </c>
    </row>
    <row r="2673" spans="1:7" x14ac:dyDescent="0.25">
      <c r="A2673" s="1" t="s">
        <v>2678</v>
      </c>
      <c r="B2673" t="b">
        <v>1</v>
      </c>
      <c r="C2673" t="b">
        <v>0</v>
      </c>
      <c r="D2673">
        <v>-0.97399999999999998</v>
      </c>
      <c r="E2673">
        <f t="shared" si="82"/>
        <v>0.8349717303880122</v>
      </c>
      <c r="F2673">
        <v>-1.538</v>
      </c>
      <c r="G2673">
        <f t="shared" si="83"/>
        <v>0.93797569260849845</v>
      </c>
    </row>
    <row r="2674" spans="1:7" x14ac:dyDescent="0.25">
      <c r="A2674" s="1" t="s">
        <v>2679</v>
      </c>
      <c r="B2674" t="b">
        <v>1</v>
      </c>
      <c r="C2674" t="b">
        <v>0</v>
      </c>
      <c r="D2674">
        <v>-0.97399999999999998</v>
      </c>
      <c r="E2674">
        <f t="shared" si="82"/>
        <v>0.8349717303880122</v>
      </c>
      <c r="F2674">
        <v>-0.91900000000000004</v>
      </c>
      <c r="G2674">
        <f t="shared" si="83"/>
        <v>0.82095221389939066</v>
      </c>
    </row>
    <row r="2675" spans="1:7" x14ac:dyDescent="0.25">
      <c r="A2675" s="1" t="s">
        <v>2680</v>
      </c>
      <c r="B2675" t="b">
        <v>0</v>
      </c>
      <c r="C2675" t="b">
        <v>1</v>
      </c>
      <c r="D2675">
        <v>-0.97499999999999998</v>
      </c>
      <c r="E2675">
        <f t="shared" si="82"/>
        <v>0.83521987001968967</v>
      </c>
      <c r="F2675">
        <v>1.954</v>
      </c>
      <c r="G2675">
        <f t="shared" si="83"/>
        <v>2.5350608594291058E-2</v>
      </c>
    </row>
    <row r="2676" spans="1:7" x14ac:dyDescent="0.25">
      <c r="A2676" s="1" t="s">
        <v>2681</v>
      </c>
      <c r="B2676" t="b">
        <v>0</v>
      </c>
      <c r="C2676" t="b">
        <v>1</v>
      </c>
      <c r="D2676">
        <v>-0.97699999999999998</v>
      </c>
      <c r="E2676">
        <f t="shared" si="82"/>
        <v>0.83571542381640052</v>
      </c>
      <c r="F2676">
        <v>0.76900000000000002</v>
      </c>
      <c r="G2676">
        <f t="shared" si="83"/>
        <v>0.22094665526647717</v>
      </c>
    </row>
    <row r="2677" spans="1:7" x14ac:dyDescent="0.25">
      <c r="A2677" s="1" t="s">
        <v>2682</v>
      </c>
      <c r="B2677" t="b">
        <v>0</v>
      </c>
      <c r="C2677" t="b">
        <v>1</v>
      </c>
      <c r="D2677">
        <v>-0.97699999999999998</v>
      </c>
      <c r="E2677">
        <f t="shared" si="82"/>
        <v>0.83571542381640052</v>
      </c>
      <c r="F2677">
        <v>1.258</v>
      </c>
      <c r="G2677">
        <f t="shared" si="83"/>
        <v>0.10419587812418651</v>
      </c>
    </row>
    <row r="2678" spans="1:7" x14ac:dyDescent="0.25">
      <c r="A2678" s="1" t="s">
        <v>2683</v>
      </c>
      <c r="B2678" t="b">
        <v>0</v>
      </c>
      <c r="C2678" t="b">
        <v>1</v>
      </c>
      <c r="D2678">
        <v>-0.98099999999999998</v>
      </c>
      <c r="E2678">
        <f t="shared" si="82"/>
        <v>0.83670362922461594</v>
      </c>
      <c r="F2678">
        <v>0.30599999999999999</v>
      </c>
      <c r="G2678">
        <f t="shared" si="83"/>
        <v>0.3798023228887123</v>
      </c>
    </row>
    <row r="2679" spans="1:7" x14ac:dyDescent="0.25">
      <c r="A2679" s="1" t="s">
        <v>2684</v>
      </c>
      <c r="B2679" t="b">
        <v>0</v>
      </c>
      <c r="C2679" t="b">
        <v>1</v>
      </c>
      <c r="D2679">
        <v>-0.98199999999999998</v>
      </c>
      <c r="E2679">
        <f t="shared" si="82"/>
        <v>0.8369500758941375</v>
      </c>
      <c r="F2679">
        <v>1.113</v>
      </c>
      <c r="G2679">
        <f t="shared" si="83"/>
        <v>0.13285421474449355</v>
      </c>
    </row>
    <row r="2680" spans="1:7" x14ac:dyDescent="0.25">
      <c r="A2680" s="1" t="s">
        <v>2685</v>
      </c>
      <c r="B2680" t="b">
        <v>0</v>
      </c>
      <c r="C2680" t="b">
        <v>1</v>
      </c>
      <c r="D2680">
        <v>-0.98199999999999998</v>
      </c>
      <c r="E2680">
        <f t="shared" si="82"/>
        <v>0.8369500758941375</v>
      </c>
      <c r="F2680">
        <v>-0.79800000000000004</v>
      </c>
      <c r="G2680">
        <f t="shared" si="83"/>
        <v>0.78756475494401257</v>
      </c>
    </row>
    <row r="2681" spans="1:7" x14ac:dyDescent="0.25">
      <c r="A2681" s="1" t="s">
        <v>2686</v>
      </c>
      <c r="B2681" t="b">
        <v>1</v>
      </c>
      <c r="C2681" t="b">
        <v>0</v>
      </c>
      <c r="D2681">
        <v>-0.98199999999999998</v>
      </c>
      <c r="E2681">
        <f t="shared" si="82"/>
        <v>0.8369500758941375</v>
      </c>
      <c r="F2681">
        <v>0.94599999999999995</v>
      </c>
      <c r="G2681">
        <f t="shared" si="83"/>
        <v>0.17207429311356293</v>
      </c>
    </row>
    <row r="2682" spans="1:7" x14ac:dyDescent="0.25">
      <c r="A2682" s="1" t="s">
        <v>2687</v>
      </c>
      <c r="B2682" t="b">
        <v>0</v>
      </c>
      <c r="C2682" t="b">
        <v>1</v>
      </c>
      <c r="D2682">
        <v>-0.98899999999999999</v>
      </c>
      <c r="E2682">
        <f t="shared" si="82"/>
        <v>0.83866842916586937</v>
      </c>
      <c r="F2682">
        <v>1.659</v>
      </c>
      <c r="G2682">
        <f t="shared" si="83"/>
        <v>4.8557896151266156E-2</v>
      </c>
    </row>
    <row r="2683" spans="1:7" x14ac:dyDescent="0.25">
      <c r="A2683" s="1" t="s">
        <v>2688</v>
      </c>
      <c r="B2683" t="b">
        <v>0</v>
      </c>
      <c r="C2683" t="b">
        <v>1</v>
      </c>
      <c r="D2683">
        <v>-0.99299999999999999</v>
      </c>
      <c r="E2683">
        <f t="shared" si="82"/>
        <v>0.83964502276264019</v>
      </c>
      <c r="F2683">
        <v>0.90800000000000003</v>
      </c>
      <c r="G2683">
        <f t="shared" si="83"/>
        <v>0.18193911082747671</v>
      </c>
    </row>
    <row r="2684" spans="1:7" x14ac:dyDescent="0.25">
      <c r="A2684" s="1" t="s">
        <v>2689</v>
      </c>
      <c r="B2684" t="b">
        <v>1</v>
      </c>
      <c r="C2684" t="b">
        <v>1</v>
      </c>
      <c r="D2684">
        <v>-0.995</v>
      </c>
      <c r="E2684">
        <f t="shared" si="82"/>
        <v>0.840131867824506</v>
      </c>
      <c r="F2684">
        <v>1.6339999999999999</v>
      </c>
      <c r="G2684">
        <f t="shared" si="83"/>
        <v>5.1129425298208853E-2</v>
      </c>
    </row>
    <row r="2685" spans="1:7" x14ac:dyDescent="0.25">
      <c r="A2685" s="1" t="s">
        <v>2690</v>
      </c>
      <c r="B2685" t="b">
        <v>1</v>
      </c>
      <c r="C2685" t="b">
        <v>0</v>
      </c>
      <c r="D2685">
        <v>-0.995</v>
      </c>
      <c r="E2685">
        <f t="shared" si="82"/>
        <v>0.840131867824506</v>
      </c>
      <c r="F2685">
        <v>1.341</v>
      </c>
      <c r="G2685">
        <f t="shared" si="83"/>
        <v>8.9960226299548141E-2</v>
      </c>
    </row>
    <row r="2686" spans="1:7" x14ac:dyDescent="0.25">
      <c r="A2686" s="1" t="s">
        <v>2691</v>
      </c>
      <c r="B2686" t="b">
        <v>1</v>
      </c>
      <c r="C2686" t="b">
        <v>1</v>
      </c>
      <c r="D2686">
        <v>-0.996</v>
      </c>
      <c r="E2686">
        <f t="shared" si="82"/>
        <v>0.84037492740983644</v>
      </c>
      <c r="F2686">
        <v>-0.223</v>
      </c>
      <c r="G2686">
        <f t="shared" si="83"/>
        <v>0.58823224674834551</v>
      </c>
    </row>
    <row r="2687" spans="1:7" x14ac:dyDescent="0.25">
      <c r="A2687" s="1" t="s">
        <v>2692</v>
      </c>
      <c r="B2687" t="b">
        <v>0</v>
      </c>
      <c r="C2687" t="b">
        <v>1</v>
      </c>
      <c r="D2687">
        <v>-0.997</v>
      </c>
      <c r="E2687">
        <f t="shared" si="82"/>
        <v>0.84061774502835951</v>
      </c>
      <c r="F2687">
        <v>0.42</v>
      </c>
      <c r="G2687">
        <f t="shared" si="83"/>
        <v>0.33724272684824952</v>
      </c>
    </row>
    <row r="2688" spans="1:7" x14ac:dyDescent="0.25">
      <c r="A2688" s="1" t="s">
        <v>2693</v>
      </c>
      <c r="B2688" t="b">
        <v>0</v>
      </c>
      <c r="C2688" t="b">
        <v>1</v>
      </c>
      <c r="D2688">
        <v>-0.998</v>
      </c>
      <c r="E2688">
        <f t="shared" si="82"/>
        <v>0.84086032067837835</v>
      </c>
      <c r="F2688">
        <v>1.768</v>
      </c>
      <c r="G2688">
        <f t="shared" si="83"/>
        <v>3.8530451829749235E-2</v>
      </c>
    </row>
    <row r="2689" spans="1:7" x14ac:dyDescent="0.25">
      <c r="A2689" s="1" t="s">
        <v>2694</v>
      </c>
      <c r="B2689" t="b">
        <v>1</v>
      </c>
      <c r="C2689" t="b">
        <v>0</v>
      </c>
      <c r="D2689">
        <v>-1</v>
      </c>
      <c r="E2689">
        <f t="shared" si="82"/>
        <v>0.84134474606854304</v>
      </c>
      <c r="F2689">
        <v>0.36</v>
      </c>
      <c r="G2689">
        <f t="shared" si="83"/>
        <v>0.35942356678200871</v>
      </c>
    </row>
    <row r="2690" spans="1:7" x14ac:dyDescent="0.25">
      <c r="A2690" s="1" t="s">
        <v>2695</v>
      </c>
      <c r="B2690" t="b">
        <v>0</v>
      </c>
      <c r="C2690" t="b">
        <v>1</v>
      </c>
      <c r="D2690">
        <v>-1.002</v>
      </c>
      <c r="E2690">
        <f t="shared" ref="E2690:E2753" si="84">1-_xlfn.NORM.S.DIST(D2690,1)</f>
        <v>0.84182820357645471</v>
      </c>
      <c r="F2690">
        <v>-0.33300000000000002</v>
      </c>
      <c r="G2690">
        <f t="shared" ref="G2690:G2753" si="85">1-_xlfn.NORM.S.DIST(F2690,1)</f>
        <v>0.63043285842249797</v>
      </c>
    </row>
    <row r="2691" spans="1:7" x14ac:dyDescent="0.25">
      <c r="A2691" s="1" t="s">
        <v>2696</v>
      </c>
      <c r="B2691" t="b">
        <v>1</v>
      </c>
      <c r="C2691" t="b">
        <v>0</v>
      </c>
      <c r="D2691">
        <v>-1.004</v>
      </c>
      <c r="E2691">
        <f t="shared" si="84"/>
        <v>0.84231069320598129</v>
      </c>
      <c r="F2691">
        <v>-0.70499999999999996</v>
      </c>
      <c r="G2691">
        <f t="shared" si="85"/>
        <v>0.75959488191843549</v>
      </c>
    </row>
    <row r="2692" spans="1:7" x14ac:dyDescent="0.25">
      <c r="A2692" s="1" t="s">
        <v>2697</v>
      </c>
      <c r="B2692" t="b">
        <v>1</v>
      </c>
      <c r="C2692" t="b">
        <v>0</v>
      </c>
      <c r="D2692">
        <v>-1.0069999999999999</v>
      </c>
      <c r="E2692">
        <f t="shared" si="84"/>
        <v>0.84303261290577258</v>
      </c>
      <c r="F2692">
        <v>-0.17499999999999999</v>
      </c>
      <c r="G2692">
        <f t="shared" si="85"/>
        <v>0.56946018320767366</v>
      </c>
    </row>
    <row r="2693" spans="1:7" x14ac:dyDescent="0.25">
      <c r="A2693" s="1" t="s">
        <v>2698</v>
      </c>
      <c r="B2693" t="b">
        <v>1</v>
      </c>
      <c r="C2693" t="b">
        <v>1</v>
      </c>
      <c r="D2693">
        <v>-1.0069999999999999</v>
      </c>
      <c r="E2693">
        <f t="shared" si="84"/>
        <v>0.84303261290577258</v>
      </c>
      <c r="F2693">
        <v>-1.0940000000000001</v>
      </c>
      <c r="G2693">
        <f t="shared" si="85"/>
        <v>0.86302251089455706</v>
      </c>
    </row>
    <row r="2694" spans="1:7" x14ac:dyDescent="0.25">
      <c r="A2694" s="1" t="s">
        <v>2699</v>
      </c>
      <c r="B2694" t="b">
        <v>0</v>
      </c>
      <c r="C2694" t="b">
        <v>1</v>
      </c>
      <c r="D2694">
        <v>-1.0109999999999999</v>
      </c>
      <c r="E2694">
        <f t="shared" si="84"/>
        <v>0.84399178510399153</v>
      </c>
      <c r="F2694">
        <v>-0.34699999999999998</v>
      </c>
      <c r="G2694">
        <f t="shared" si="85"/>
        <v>0.6357043406143259</v>
      </c>
    </row>
    <row r="2695" spans="1:7" x14ac:dyDescent="0.25">
      <c r="A2695" s="1" t="s">
        <v>2700</v>
      </c>
      <c r="B2695" t="b">
        <v>1</v>
      </c>
      <c r="C2695" t="b">
        <v>0</v>
      </c>
      <c r="D2695">
        <v>-1.0169999999999999</v>
      </c>
      <c r="E2695">
        <f t="shared" si="84"/>
        <v>0.84542328529403732</v>
      </c>
      <c r="F2695">
        <v>-0.36599999999999999</v>
      </c>
      <c r="G2695">
        <f t="shared" si="85"/>
        <v>0.64281746221416136</v>
      </c>
    </row>
    <row r="2696" spans="1:7" x14ac:dyDescent="0.25">
      <c r="A2696" s="1" t="s">
        <v>2701</v>
      </c>
      <c r="B2696" t="b">
        <v>0</v>
      </c>
      <c r="C2696" t="b">
        <v>1</v>
      </c>
      <c r="D2696">
        <v>-1.02</v>
      </c>
      <c r="E2696">
        <f t="shared" si="84"/>
        <v>0.84613576962726511</v>
      </c>
      <c r="F2696">
        <v>-0.73399999999999999</v>
      </c>
      <c r="G2696">
        <f t="shared" si="85"/>
        <v>0.76852563095826232</v>
      </c>
    </row>
    <row r="2697" spans="1:7" x14ac:dyDescent="0.25">
      <c r="A2697" s="1" t="s">
        <v>2702</v>
      </c>
      <c r="B2697" t="b">
        <v>1</v>
      </c>
      <c r="C2697" t="b">
        <v>0</v>
      </c>
      <c r="D2697">
        <v>-1.02</v>
      </c>
      <c r="E2697">
        <f t="shared" si="84"/>
        <v>0.84613576962726511</v>
      </c>
      <c r="F2697">
        <v>1.0549999999999999</v>
      </c>
      <c r="G2697">
        <f t="shared" si="85"/>
        <v>0.14571266237276415</v>
      </c>
    </row>
    <row r="2698" spans="1:7" x14ac:dyDescent="0.25">
      <c r="A2698" s="1" t="s">
        <v>2703</v>
      </c>
      <c r="B2698" t="b">
        <v>0</v>
      </c>
      <c r="C2698" t="b">
        <v>1</v>
      </c>
      <c r="D2698">
        <v>-1.0209999999999999</v>
      </c>
      <c r="E2698">
        <f t="shared" si="84"/>
        <v>0.84637278064360544</v>
      </c>
      <c r="F2698">
        <v>2.4470000000000001</v>
      </c>
      <c r="G2698">
        <f t="shared" si="85"/>
        <v>7.2025419523352729E-3</v>
      </c>
    </row>
    <row r="2699" spans="1:7" x14ac:dyDescent="0.25">
      <c r="A2699" s="1" t="s">
        <v>2704</v>
      </c>
      <c r="B2699" t="b">
        <v>0</v>
      </c>
      <c r="C2699" t="b">
        <v>1</v>
      </c>
      <c r="D2699">
        <v>-1.022</v>
      </c>
      <c r="E2699">
        <f t="shared" si="84"/>
        <v>0.84660954979521119</v>
      </c>
      <c r="F2699">
        <v>0.215</v>
      </c>
      <c r="G2699">
        <f t="shared" si="85"/>
        <v>0.4148836592798042</v>
      </c>
    </row>
    <row r="2700" spans="1:7" x14ac:dyDescent="0.25">
      <c r="A2700" s="1" t="s">
        <v>2705</v>
      </c>
      <c r="B2700" t="b">
        <v>0</v>
      </c>
      <c r="C2700" t="b">
        <v>1</v>
      </c>
      <c r="D2700">
        <v>-1.0229999999999999</v>
      </c>
      <c r="E2700">
        <f t="shared" si="84"/>
        <v>0.8468460770923727</v>
      </c>
      <c r="F2700">
        <v>0.56599999999999995</v>
      </c>
      <c r="G2700">
        <f t="shared" si="85"/>
        <v>0.28569689025844003</v>
      </c>
    </row>
    <row r="2701" spans="1:7" x14ac:dyDescent="0.25">
      <c r="A2701" s="1" t="s">
        <v>2706</v>
      </c>
      <c r="B2701" t="b">
        <v>0</v>
      </c>
      <c r="C2701" t="b">
        <v>1</v>
      </c>
      <c r="D2701">
        <v>-1.026</v>
      </c>
      <c r="E2701">
        <f t="shared" si="84"/>
        <v>0.84755420796718861</v>
      </c>
      <c r="F2701">
        <v>-0.73799999999999999</v>
      </c>
      <c r="G2701">
        <f t="shared" si="85"/>
        <v>0.76974277543492831</v>
      </c>
    </row>
    <row r="2702" spans="1:7" x14ac:dyDescent="0.25">
      <c r="A2702" s="1" t="s">
        <v>2707</v>
      </c>
      <c r="B2702" t="b">
        <v>1</v>
      </c>
      <c r="C2702" t="b">
        <v>0</v>
      </c>
      <c r="D2702">
        <v>-1.028</v>
      </c>
      <c r="E2702">
        <f t="shared" si="84"/>
        <v>0.84802508615476258</v>
      </c>
      <c r="F2702">
        <v>1.6539999999999999</v>
      </c>
      <c r="G2702">
        <f t="shared" si="85"/>
        <v>4.9063756352954568E-2</v>
      </c>
    </row>
    <row r="2703" spans="1:7" x14ac:dyDescent="0.25">
      <c r="A2703" s="1" t="s">
        <v>2708</v>
      </c>
      <c r="B2703" t="b">
        <v>0</v>
      </c>
      <c r="C2703" t="b">
        <v>1</v>
      </c>
      <c r="D2703">
        <v>-1.0289999999999999</v>
      </c>
      <c r="E2703">
        <f t="shared" si="84"/>
        <v>0.84826016256780812</v>
      </c>
      <c r="F2703">
        <v>0.47</v>
      </c>
      <c r="G2703">
        <f t="shared" si="85"/>
        <v>0.3191775087825558</v>
      </c>
    </row>
    <row r="2704" spans="1:7" x14ac:dyDescent="0.25">
      <c r="A2704" s="1" t="s">
        <v>2709</v>
      </c>
      <c r="B2704" t="b">
        <v>0</v>
      </c>
      <c r="C2704" t="b">
        <v>1</v>
      </c>
      <c r="D2704">
        <v>-1.0309999999999999</v>
      </c>
      <c r="E2704">
        <f t="shared" si="84"/>
        <v>0.84872959010036675</v>
      </c>
      <c r="F2704">
        <v>-1.254</v>
      </c>
      <c r="G2704">
        <f t="shared" si="85"/>
        <v>0.89507899728323614</v>
      </c>
    </row>
    <row r="2705" spans="1:7" x14ac:dyDescent="0.25">
      <c r="A2705" s="1" t="s">
        <v>2710</v>
      </c>
      <c r="B2705" t="b">
        <v>1</v>
      </c>
      <c r="C2705" t="b">
        <v>0</v>
      </c>
      <c r="D2705">
        <v>-1.0329999999999999</v>
      </c>
      <c r="E2705">
        <f t="shared" si="84"/>
        <v>0.84919805067095611</v>
      </c>
      <c r="F2705">
        <v>0.24299999999999999</v>
      </c>
      <c r="G2705">
        <f t="shared" si="85"/>
        <v>0.40400269872565209</v>
      </c>
    </row>
    <row r="2706" spans="1:7" x14ac:dyDescent="0.25">
      <c r="A2706" s="1" t="s">
        <v>2711</v>
      </c>
      <c r="B2706" t="b">
        <v>0</v>
      </c>
      <c r="C2706" t="b">
        <v>1</v>
      </c>
      <c r="D2706">
        <v>-1.0329999999999999</v>
      </c>
      <c r="E2706">
        <f t="shared" si="84"/>
        <v>0.84919805067095611</v>
      </c>
      <c r="F2706">
        <v>1.923</v>
      </c>
      <c r="G2706">
        <f t="shared" si="85"/>
        <v>2.724002492901656E-2</v>
      </c>
    </row>
    <row r="2707" spans="1:7" x14ac:dyDescent="0.25">
      <c r="A2707" s="1" t="s">
        <v>2712</v>
      </c>
      <c r="B2707" t="b">
        <v>1</v>
      </c>
      <c r="C2707" t="b">
        <v>0</v>
      </c>
      <c r="D2707">
        <v>-1.0329999999999999</v>
      </c>
      <c r="E2707">
        <f t="shared" si="84"/>
        <v>0.84919805067095611</v>
      </c>
      <c r="F2707">
        <v>1.45</v>
      </c>
      <c r="G2707">
        <f t="shared" si="85"/>
        <v>7.3529259609648401E-2</v>
      </c>
    </row>
    <row r="2708" spans="1:7" x14ac:dyDescent="0.25">
      <c r="A2708" s="1" t="s">
        <v>2713</v>
      </c>
      <c r="B2708" t="b">
        <v>0</v>
      </c>
      <c r="C2708" t="b">
        <v>1</v>
      </c>
      <c r="D2708">
        <v>-1.034</v>
      </c>
      <c r="E2708">
        <f t="shared" si="84"/>
        <v>0.84943191838329579</v>
      </c>
      <c r="F2708">
        <v>1.175</v>
      </c>
      <c r="G2708">
        <f t="shared" si="85"/>
        <v>0.11999735789901245</v>
      </c>
    </row>
    <row r="2709" spans="1:7" x14ac:dyDescent="0.25">
      <c r="A2709" s="1" t="s">
        <v>2714</v>
      </c>
      <c r="B2709" t="b">
        <v>0</v>
      </c>
      <c r="C2709" t="b">
        <v>1</v>
      </c>
      <c r="D2709">
        <v>-1.034</v>
      </c>
      <c r="E2709">
        <f t="shared" si="84"/>
        <v>0.84943191838329579</v>
      </c>
      <c r="F2709">
        <v>-2.2589999999999999</v>
      </c>
      <c r="G2709">
        <f t="shared" si="85"/>
        <v>0.98805830756190394</v>
      </c>
    </row>
    <row r="2710" spans="1:7" x14ac:dyDescent="0.25">
      <c r="A2710" s="1" t="s">
        <v>2715</v>
      </c>
      <c r="B2710" t="b">
        <v>0</v>
      </c>
      <c r="C2710" t="b">
        <v>1</v>
      </c>
      <c r="D2710">
        <v>-1.034</v>
      </c>
      <c r="E2710">
        <f t="shared" si="84"/>
        <v>0.84943191838329579</v>
      </c>
      <c r="F2710">
        <v>-1.9990000000000001</v>
      </c>
      <c r="G2710">
        <f t="shared" si="85"/>
        <v>0.9771958230673411</v>
      </c>
    </row>
    <row r="2711" spans="1:7" x14ac:dyDescent="0.25">
      <c r="A2711" s="1" t="s">
        <v>2716</v>
      </c>
      <c r="B2711" t="b">
        <v>1</v>
      </c>
      <c r="C2711" t="b">
        <v>0</v>
      </c>
      <c r="D2711">
        <v>-1.0349999999999999</v>
      </c>
      <c r="E2711">
        <f t="shared" si="84"/>
        <v>0.84966554440141862</v>
      </c>
      <c r="F2711">
        <v>-0.53400000000000003</v>
      </c>
      <c r="G2711">
        <f t="shared" si="85"/>
        <v>0.70332923296558136</v>
      </c>
    </row>
    <row r="2712" spans="1:7" x14ac:dyDescent="0.25">
      <c r="A2712" s="1" t="s">
        <v>2717</v>
      </c>
      <c r="B2712" t="b">
        <v>1</v>
      </c>
      <c r="C2712" t="b">
        <v>0</v>
      </c>
      <c r="D2712">
        <v>-1.036</v>
      </c>
      <c r="E2712">
        <f t="shared" si="84"/>
        <v>0.84989892874172257</v>
      </c>
      <c r="F2712">
        <v>-1.103</v>
      </c>
      <c r="G2712">
        <f t="shared" si="85"/>
        <v>0.86498641742375548</v>
      </c>
    </row>
    <row r="2713" spans="1:7" x14ac:dyDescent="0.25">
      <c r="A2713" s="1" t="s">
        <v>2718</v>
      </c>
      <c r="B2713" t="b">
        <v>0</v>
      </c>
      <c r="C2713" t="b">
        <v>1</v>
      </c>
      <c r="D2713">
        <v>-1.036</v>
      </c>
      <c r="E2713">
        <f t="shared" si="84"/>
        <v>0.84989892874172257</v>
      </c>
      <c r="F2713">
        <v>-0.71799999999999997</v>
      </c>
      <c r="G2713">
        <f t="shared" si="85"/>
        <v>0.76362135659204233</v>
      </c>
    </row>
    <row r="2714" spans="1:7" x14ac:dyDescent="0.25">
      <c r="A2714" s="1" t="s">
        <v>2719</v>
      </c>
      <c r="B2714" t="b">
        <v>1</v>
      </c>
      <c r="C2714" t="b">
        <v>0</v>
      </c>
      <c r="D2714">
        <v>-1.0369999999999999</v>
      </c>
      <c r="E2714">
        <f t="shared" si="84"/>
        <v>0.85013207142107206</v>
      </c>
      <c r="F2714">
        <v>0.98499999999999999</v>
      </c>
      <c r="G2714">
        <f t="shared" si="85"/>
        <v>0.16231203548189921</v>
      </c>
    </row>
    <row r="2715" spans="1:7" x14ac:dyDescent="0.25">
      <c r="A2715" s="1" t="s">
        <v>2720</v>
      </c>
      <c r="B2715" t="b">
        <v>1</v>
      </c>
      <c r="C2715" t="b">
        <v>0</v>
      </c>
      <c r="D2715">
        <v>-1.0369999999999999</v>
      </c>
      <c r="E2715">
        <f t="shared" si="84"/>
        <v>0.85013207142107206</v>
      </c>
      <c r="F2715">
        <v>-2.0870000000000002</v>
      </c>
      <c r="G2715">
        <f t="shared" si="85"/>
        <v>0.98155593272673347</v>
      </c>
    </row>
    <row r="2716" spans="1:7" x14ac:dyDescent="0.25">
      <c r="A2716" s="1" t="s">
        <v>2721</v>
      </c>
      <c r="B2716" t="b">
        <v>1</v>
      </c>
      <c r="C2716" t="b">
        <v>0</v>
      </c>
      <c r="D2716">
        <v>-1.038</v>
      </c>
      <c r="E2716">
        <f t="shared" si="84"/>
        <v>0.85036497245679732</v>
      </c>
      <c r="F2716">
        <v>1.2749999999999999</v>
      </c>
      <c r="G2716">
        <f t="shared" si="85"/>
        <v>0.10115462099558592</v>
      </c>
    </row>
    <row r="2717" spans="1:7" x14ac:dyDescent="0.25">
      <c r="A2717" s="1" t="s">
        <v>2722</v>
      </c>
      <c r="B2717" t="b">
        <v>0</v>
      </c>
      <c r="C2717" t="b">
        <v>1</v>
      </c>
      <c r="D2717">
        <v>-1.04</v>
      </c>
      <c r="E2717">
        <f t="shared" si="84"/>
        <v>0.85083004966901865</v>
      </c>
      <c r="F2717">
        <v>0.47</v>
      </c>
      <c r="G2717">
        <f t="shared" si="85"/>
        <v>0.3191775087825558</v>
      </c>
    </row>
    <row r="2718" spans="1:7" x14ac:dyDescent="0.25">
      <c r="A2718" s="1" t="s">
        <v>2723</v>
      </c>
      <c r="B2718" t="b">
        <v>0</v>
      </c>
      <c r="C2718" t="b">
        <v>1</v>
      </c>
      <c r="D2718">
        <v>-1.042</v>
      </c>
      <c r="E2718">
        <f t="shared" si="84"/>
        <v>0.85129416052631823</v>
      </c>
      <c r="F2718">
        <v>5.6000000000000001E-2</v>
      </c>
      <c r="G2718">
        <f t="shared" si="85"/>
        <v>0.47767090358140085</v>
      </c>
    </row>
    <row r="2719" spans="1:7" x14ac:dyDescent="0.25">
      <c r="A2719" s="1" t="s">
        <v>2724</v>
      </c>
      <c r="B2719" t="b">
        <v>1</v>
      </c>
      <c r="C2719" t="b">
        <v>0</v>
      </c>
      <c r="D2719">
        <v>-1.0429999999999999</v>
      </c>
      <c r="E2719">
        <f t="shared" si="84"/>
        <v>0.85152585362012911</v>
      </c>
      <c r="F2719">
        <v>-1.24</v>
      </c>
      <c r="G2719">
        <f t="shared" si="85"/>
        <v>0.89251230292541306</v>
      </c>
    </row>
    <row r="2720" spans="1:7" x14ac:dyDescent="0.25">
      <c r="A2720" s="1" t="s">
        <v>2725</v>
      </c>
      <c r="B2720" t="b">
        <v>0</v>
      </c>
      <c r="C2720" t="b">
        <v>1</v>
      </c>
      <c r="D2720">
        <v>-1.044</v>
      </c>
      <c r="E2720">
        <f t="shared" si="84"/>
        <v>0.85175730518404291</v>
      </c>
      <c r="F2720">
        <v>0.48199999999999998</v>
      </c>
      <c r="G2720">
        <f t="shared" si="85"/>
        <v>0.31490297313494642</v>
      </c>
    </row>
    <row r="2721" spans="1:7" x14ac:dyDescent="0.25">
      <c r="A2721" s="1" t="s">
        <v>2726</v>
      </c>
      <c r="B2721" t="b">
        <v>0</v>
      </c>
      <c r="C2721" t="b">
        <v>1</v>
      </c>
      <c r="D2721">
        <v>-1.044</v>
      </c>
      <c r="E2721">
        <f t="shared" si="84"/>
        <v>0.85175730518404291</v>
      </c>
      <c r="F2721">
        <v>1.6180000000000001</v>
      </c>
      <c r="G2721">
        <f t="shared" si="85"/>
        <v>5.2831298832745843E-2</v>
      </c>
    </row>
    <row r="2722" spans="1:7" x14ac:dyDescent="0.25">
      <c r="A2722" s="1" t="s">
        <v>2727</v>
      </c>
      <c r="B2722" t="b">
        <v>0</v>
      </c>
      <c r="C2722" t="b">
        <v>1</v>
      </c>
      <c r="D2722">
        <v>-1.046</v>
      </c>
      <c r="E2722">
        <f t="shared" si="84"/>
        <v>0.85221948380493773</v>
      </c>
      <c r="F2722">
        <v>0.41499999999999998</v>
      </c>
      <c r="G2722">
        <f t="shared" si="85"/>
        <v>0.3390709515618312</v>
      </c>
    </row>
    <row r="2723" spans="1:7" x14ac:dyDescent="0.25">
      <c r="A2723" s="1" t="s">
        <v>2728</v>
      </c>
      <c r="B2723" t="b">
        <v>0</v>
      </c>
      <c r="C2723" t="b">
        <v>1</v>
      </c>
      <c r="D2723">
        <v>-1.046</v>
      </c>
      <c r="E2723">
        <f t="shared" si="84"/>
        <v>0.85221948380493773</v>
      </c>
      <c r="F2723">
        <v>1.2869999999999999</v>
      </c>
      <c r="G2723">
        <f t="shared" si="85"/>
        <v>9.9047144069627335E-2</v>
      </c>
    </row>
    <row r="2724" spans="1:7" x14ac:dyDescent="0.25">
      <c r="A2724" s="1" t="s">
        <v>2729</v>
      </c>
      <c r="B2724" t="b">
        <v>1</v>
      </c>
      <c r="C2724" t="b">
        <v>0</v>
      </c>
      <c r="D2724">
        <v>-1.0469999999999999</v>
      </c>
      <c r="E2724">
        <f t="shared" si="84"/>
        <v>0.85245021090445039</v>
      </c>
      <c r="F2724">
        <v>1.865</v>
      </c>
      <c r="G2724">
        <f t="shared" si="85"/>
        <v>3.1090702104345502E-2</v>
      </c>
    </row>
    <row r="2725" spans="1:7" x14ac:dyDescent="0.25">
      <c r="A2725" s="1" t="s">
        <v>2730</v>
      </c>
      <c r="B2725" t="b">
        <v>1</v>
      </c>
      <c r="C2725" t="b">
        <v>0</v>
      </c>
      <c r="D2725">
        <v>-1.048</v>
      </c>
      <c r="E2725">
        <f t="shared" si="84"/>
        <v>0.85268069655912848</v>
      </c>
      <c r="F2725">
        <v>-0.25800000000000001</v>
      </c>
      <c r="G2725">
        <f t="shared" si="85"/>
        <v>0.60179654638770219</v>
      </c>
    </row>
    <row r="2726" spans="1:7" x14ac:dyDescent="0.25">
      <c r="A2726" s="1" t="s">
        <v>2731</v>
      </c>
      <c r="B2726" t="b">
        <v>1</v>
      </c>
      <c r="C2726" t="b">
        <v>0</v>
      </c>
      <c r="D2726">
        <v>-1.048</v>
      </c>
      <c r="E2726">
        <f t="shared" si="84"/>
        <v>0.85268069655912848</v>
      </c>
      <c r="F2726">
        <v>0.73899999999999999</v>
      </c>
      <c r="G2726">
        <f t="shared" si="85"/>
        <v>0.2299534986796834</v>
      </c>
    </row>
    <row r="2727" spans="1:7" x14ac:dyDescent="0.25">
      <c r="A2727" s="1" t="s">
        <v>2732</v>
      </c>
      <c r="B2727" t="b">
        <v>0</v>
      </c>
      <c r="C2727" t="b">
        <v>1</v>
      </c>
      <c r="D2727">
        <v>-1.0489999999999999</v>
      </c>
      <c r="E2727">
        <f t="shared" si="84"/>
        <v>0.85291094079138796</v>
      </c>
      <c r="F2727">
        <v>-1.7749999999999999</v>
      </c>
      <c r="G2727">
        <f t="shared" si="85"/>
        <v>0.96205105640631083</v>
      </c>
    </row>
    <row r="2728" spans="1:7" x14ac:dyDescent="0.25">
      <c r="A2728" s="1" t="s">
        <v>2733</v>
      </c>
      <c r="B2728" t="b">
        <v>1</v>
      </c>
      <c r="C2728" t="b">
        <v>0</v>
      </c>
      <c r="D2728">
        <v>-1.0509999999999999</v>
      </c>
      <c r="E2728">
        <f t="shared" si="84"/>
        <v>0.85337070508061064</v>
      </c>
      <c r="F2728">
        <v>-0.27700000000000002</v>
      </c>
      <c r="G2728">
        <f t="shared" si="85"/>
        <v>0.60910994692735776</v>
      </c>
    </row>
    <row r="2729" spans="1:7" x14ac:dyDescent="0.25">
      <c r="A2729" s="1" t="s">
        <v>2734</v>
      </c>
      <c r="B2729" t="b">
        <v>1</v>
      </c>
      <c r="C2729" t="b">
        <v>0</v>
      </c>
      <c r="D2729">
        <v>-1.052</v>
      </c>
      <c r="E2729">
        <f t="shared" si="84"/>
        <v>0.85360022518469947</v>
      </c>
      <c r="F2729">
        <v>0.217</v>
      </c>
      <c r="G2729">
        <f t="shared" si="85"/>
        <v>0.41410417246965192</v>
      </c>
    </row>
    <row r="2730" spans="1:7" x14ac:dyDescent="0.25">
      <c r="A2730" s="1" t="s">
        <v>2735</v>
      </c>
      <c r="B2730" t="b">
        <v>0</v>
      </c>
      <c r="C2730" t="b">
        <v>1</v>
      </c>
      <c r="D2730">
        <v>-1.0529999999999999</v>
      </c>
      <c r="E2730">
        <f t="shared" si="84"/>
        <v>0.85382950396061985</v>
      </c>
      <c r="F2730">
        <v>0.86799999999999999</v>
      </c>
      <c r="G2730">
        <f t="shared" si="85"/>
        <v>0.19269716632182721</v>
      </c>
    </row>
    <row r="2731" spans="1:7" x14ac:dyDescent="0.25">
      <c r="A2731" s="1" t="s">
        <v>2736</v>
      </c>
      <c r="B2731" t="b">
        <v>1</v>
      </c>
      <c r="C2731" t="b">
        <v>0</v>
      </c>
      <c r="D2731">
        <v>-1.054</v>
      </c>
      <c r="E2731">
        <f t="shared" si="84"/>
        <v>0.85405854143307791</v>
      </c>
      <c r="F2731">
        <v>-0.82599999999999996</v>
      </c>
      <c r="G2731">
        <f t="shared" si="85"/>
        <v>0.79559795409623157</v>
      </c>
    </row>
    <row r="2732" spans="1:7" x14ac:dyDescent="0.25">
      <c r="A2732" s="1" t="s">
        <v>2737</v>
      </c>
      <c r="B2732" t="b">
        <v>1</v>
      </c>
      <c r="C2732" t="b">
        <v>0</v>
      </c>
      <c r="D2732">
        <v>-1.0569999999999999</v>
      </c>
      <c r="E2732">
        <f t="shared" si="84"/>
        <v>0.85474420628358094</v>
      </c>
      <c r="F2732">
        <v>-1.61</v>
      </c>
      <c r="G2732">
        <f t="shared" si="85"/>
        <v>0.94630107185188028</v>
      </c>
    </row>
    <row r="2733" spans="1:7" x14ac:dyDescent="0.25">
      <c r="A2733" s="1" t="s">
        <v>2738</v>
      </c>
      <c r="B2733" t="b">
        <v>0</v>
      </c>
      <c r="C2733" t="b">
        <v>1</v>
      </c>
      <c r="D2733">
        <v>-1.06</v>
      </c>
      <c r="E2733">
        <f t="shared" si="84"/>
        <v>0.85542770033609039</v>
      </c>
      <c r="F2733">
        <v>1.2889999999999999</v>
      </c>
      <c r="G2733">
        <f t="shared" si="85"/>
        <v>9.869904328941459E-2</v>
      </c>
    </row>
    <row r="2734" spans="1:7" x14ac:dyDescent="0.25">
      <c r="A2734" s="1" t="s">
        <v>2739</v>
      </c>
      <c r="B2734" t="b">
        <v>1</v>
      </c>
      <c r="C2734" t="b">
        <v>0</v>
      </c>
      <c r="D2734">
        <v>-1.06</v>
      </c>
      <c r="E2734">
        <f t="shared" si="84"/>
        <v>0.85542770033609039</v>
      </c>
      <c r="F2734">
        <v>0.57999999999999996</v>
      </c>
      <c r="G2734">
        <f t="shared" si="85"/>
        <v>0.2809573088985643</v>
      </c>
    </row>
    <row r="2735" spans="1:7" x14ac:dyDescent="0.25">
      <c r="A2735" s="1" t="s">
        <v>2740</v>
      </c>
      <c r="B2735" t="b">
        <v>0</v>
      </c>
      <c r="C2735" t="b">
        <v>1</v>
      </c>
      <c r="D2735">
        <v>-1.0660000000000001</v>
      </c>
      <c r="E2735">
        <f t="shared" si="84"/>
        <v>0.85678817904679105</v>
      </c>
      <c r="F2735">
        <v>-1.0529999999999999</v>
      </c>
      <c r="G2735">
        <f t="shared" si="85"/>
        <v>0.85382950396061985</v>
      </c>
    </row>
    <row r="2736" spans="1:7" x14ac:dyDescent="0.25">
      <c r="A2736" s="1" t="s">
        <v>2741</v>
      </c>
      <c r="B2736" t="b">
        <v>0</v>
      </c>
      <c r="C2736" t="b">
        <v>1</v>
      </c>
      <c r="D2736">
        <v>-1.0660000000000001</v>
      </c>
      <c r="E2736">
        <f t="shared" si="84"/>
        <v>0.85678817904679105</v>
      </c>
      <c r="F2736">
        <v>2.512</v>
      </c>
      <c r="G2736">
        <f t="shared" si="85"/>
        <v>6.0024544340331332E-3</v>
      </c>
    </row>
    <row r="2737" spans="1:7" x14ac:dyDescent="0.25">
      <c r="A2737" s="1" t="s">
        <v>2742</v>
      </c>
      <c r="B2737" t="b">
        <v>0</v>
      </c>
      <c r="C2737" t="b">
        <v>1</v>
      </c>
      <c r="D2737">
        <v>-1.0660000000000001</v>
      </c>
      <c r="E2737">
        <f t="shared" si="84"/>
        <v>0.85678817904679105</v>
      </c>
      <c r="F2737">
        <v>1.546</v>
      </c>
      <c r="G2737">
        <f t="shared" si="85"/>
        <v>6.1052283910598915E-2</v>
      </c>
    </row>
    <row r="2738" spans="1:7" x14ac:dyDescent="0.25">
      <c r="A2738" s="1" t="s">
        <v>2743</v>
      </c>
      <c r="B2738" t="b">
        <v>1</v>
      </c>
      <c r="C2738" t="b">
        <v>1</v>
      </c>
      <c r="D2738">
        <v>-1.069</v>
      </c>
      <c r="E2738">
        <f t="shared" si="84"/>
        <v>0.85746516529629357</v>
      </c>
      <c r="F2738">
        <v>-0.98299999999999998</v>
      </c>
      <c r="G2738">
        <f t="shared" si="85"/>
        <v>0.83719628067183804</v>
      </c>
    </row>
    <row r="2739" spans="1:7" x14ac:dyDescent="0.25">
      <c r="A2739" s="1" t="s">
        <v>2744</v>
      </c>
      <c r="B2739" t="b">
        <v>0</v>
      </c>
      <c r="C2739" t="b">
        <v>1</v>
      </c>
      <c r="D2739">
        <v>-1.07</v>
      </c>
      <c r="E2739">
        <f t="shared" si="84"/>
        <v>0.85769034564406077</v>
      </c>
      <c r="F2739">
        <v>-0.97699999999999998</v>
      </c>
      <c r="G2739">
        <f t="shared" si="85"/>
        <v>0.83571542381640052</v>
      </c>
    </row>
    <row r="2740" spans="1:7" x14ac:dyDescent="0.25">
      <c r="A2740" s="1" t="s">
        <v>2745</v>
      </c>
      <c r="B2740" t="b">
        <v>1</v>
      </c>
      <c r="C2740" t="b">
        <v>0</v>
      </c>
      <c r="D2740">
        <v>-1.071</v>
      </c>
      <c r="E2740">
        <f t="shared" si="84"/>
        <v>0.85791528517773441</v>
      </c>
      <c r="F2740">
        <v>1.2909999999999999</v>
      </c>
      <c r="G2740">
        <f t="shared" si="85"/>
        <v>9.8351838756954746E-2</v>
      </c>
    </row>
    <row r="2741" spans="1:7" x14ac:dyDescent="0.25">
      <c r="A2741" s="1" t="s">
        <v>2746</v>
      </c>
      <c r="B2741" t="b">
        <v>0</v>
      </c>
      <c r="C2741" t="b">
        <v>1</v>
      </c>
      <c r="D2741">
        <v>-1.0720000000000001</v>
      </c>
      <c r="E2741">
        <f t="shared" si="84"/>
        <v>0.85813998393014912</v>
      </c>
      <c r="F2741">
        <v>0.39700000000000002</v>
      </c>
      <c r="G2741">
        <f t="shared" si="85"/>
        <v>0.34568373030336674</v>
      </c>
    </row>
    <row r="2742" spans="1:7" x14ac:dyDescent="0.25">
      <c r="A2742" s="1" t="s">
        <v>2747</v>
      </c>
      <c r="B2742" t="b">
        <v>0</v>
      </c>
      <c r="C2742" t="b">
        <v>1</v>
      </c>
      <c r="D2742">
        <v>-1.073</v>
      </c>
      <c r="E2742">
        <f t="shared" si="84"/>
        <v>0.85836444193458505</v>
      </c>
      <c r="F2742">
        <v>0.92100000000000004</v>
      </c>
      <c r="G2742">
        <f t="shared" si="85"/>
        <v>0.17852521351148809</v>
      </c>
    </row>
    <row r="2743" spans="1:7" x14ac:dyDescent="0.25">
      <c r="A2743" s="1" t="s">
        <v>2748</v>
      </c>
      <c r="B2743" t="b">
        <v>1</v>
      </c>
      <c r="C2743" t="b">
        <v>0</v>
      </c>
      <c r="D2743">
        <v>-1.0740000000000001</v>
      </c>
      <c r="E2743">
        <f t="shared" si="84"/>
        <v>0.85858865922476868</v>
      </c>
      <c r="F2743">
        <v>0.10199999999999999</v>
      </c>
      <c r="G2743">
        <f t="shared" si="85"/>
        <v>0.45937833754242441</v>
      </c>
    </row>
    <row r="2744" spans="1:7" x14ac:dyDescent="0.25">
      <c r="A2744" s="1" t="s">
        <v>2749</v>
      </c>
      <c r="B2744" t="b">
        <v>1</v>
      </c>
      <c r="C2744" t="b">
        <v>0</v>
      </c>
      <c r="D2744">
        <v>-1.075</v>
      </c>
      <c r="E2744">
        <f t="shared" si="84"/>
        <v>0.85881263583487111</v>
      </c>
      <c r="F2744">
        <v>0.19700000000000001</v>
      </c>
      <c r="G2744">
        <f t="shared" si="85"/>
        <v>0.42191376889116428</v>
      </c>
    </row>
    <row r="2745" spans="1:7" x14ac:dyDescent="0.25">
      <c r="A2745" s="1" t="s">
        <v>2750</v>
      </c>
      <c r="B2745" t="b">
        <v>0</v>
      </c>
      <c r="C2745" t="b">
        <v>1</v>
      </c>
      <c r="D2745">
        <v>-1.075</v>
      </c>
      <c r="E2745">
        <f t="shared" si="84"/>
        <v>0.85881263583487111</v>
      </c>
      <c r="F2745">
        <v>-1.0609999999999999</v>
      </c>
      <c r="G2745">
        <f t="shared" si="85"/>
        <v>0.85565504941434734</v>
      </c>
    </row>
    <row r="2746" spans="1:7" x14ac:dyDescent="0.25">
      <c r="A2746" s="1" t="s">
        <v>2751</v>
      </c>
      <c r="B2746" t="b">
        <v>1</v>
      </c>
      <c r="C2746" t="b">
        <v>0</v>
      </c>
      <c r="D2746">
        <v>-1.077</v>
      </c>
      <c r="E2746">
        <f t="shared" si="84"/>
        <v>0.85925986715373814</v>
      </c>
      <c r="F2746">
        <v>-2.0289999999999999</v>
      </c>
      <c r="G2746">
        <f t="shared" si="85"/>
        <v>0.9787708548431332</v>
      </c>
    </row>
    <row r="2747" spans="1:7" x14ac:dyDescent="0.25">
      <c r="A2747" s="1" t="s">
        <v>2752</v>
      </c>
      <c r="B2747" t="b">
        <v>1</v>
      </c>
      <c r="C2747" t="b">
        <v>0</v>
      </c>
      <c r="D2747">
        <v>-1.077</v>
      </c>
      <c r="E2747">
        <f t="shared" si="84"/>
        <v>0.85925986715373814</v>
      </c>
      <c r="F2747">
        <v>1.149</v>
      </c>
      <c r="G2747">
        <f t="shared" si="85"/>
        <v>0.1252779903302772</v>
      </c>
    </row>
    <row r="2748" spans="1:7" x14ac:dyDescent="0.25">
      <c r="A2748" s="1" t="s">
        <v>2753</v>
      </c>
      <c r="B2748" t="b">
        <v>0</v>
      </c>
      <c r="C2748" t="b">
        <v>1</v>
      </c>
      <c r="D2748">
        <v>-1.077</v>
      </c>
      <c r="E2748">
        <f t="shared" si="84"/>
        <v>0.85925986715373814</v>
      </c>
      <c r="F2748">
        <v>0.23</v>
      </c>
      <c r="G2748">
        <f t="shared" si="85"/>
        <v>0.40904588485799409</v>
      </c>
    </row>
    <row r="2749" spans="1:7" x14ac:dyDescent="0.25">
      <c r="A2749" s="1" t="s">
        <v>2754</v>
      </c>
      <c r="B2749" t="b">
        <v>0</v>
      </c>
      <c r="C2749" t="b">
        <v>1</v>
      </c>
      <c r="D2749">
        <v>-1.0780000000000001</v>
      </c>
      <c r="E2749">
        <f t="shared" si="84"/>
        <v>0.85948312193306486</v>
      </c>
      <c r="F2749">
        <v>0.224</v>
      </c>
      <c r="G2749">
        <f t="shared" si="85"/>
        <v>0.41137865161696352</v>
      </c>
    </row>
    <row r="2750" spans="1:7" x14ac:dyDescent="0.25">
      <c r="A2750" s="1" t="s">
        <v>2755</v>
      </c>
      <c r="B2750" t="b">
        <v>1</v>
      </c>
      <c r="C2750" t="b">
        <v>0</v>
      </c>
      <c r="D2750">
        <v>-1.0780000000000001</v>
      </c>
      <c r="E2750">
        <f t="shared" si="84"/>
        <v>0.85948312193306486</v>
      </c>
      <c r="F2750">
        <v>0.496</v>
      </c>
      <c r="G2750">
        <f t="shared" si="85"/>
        <v>0.30994720547266952</v>
      </c>
    </row>
    <row r="2751" spans="1:7" x14ac:dyDescent="0.25">
      <c r="A2751" s="1" t="s">
        <v>2756</v>
      </c>
      <c r="B2751" t="b">
        <v>0</v>
      </c>
      <c r="C2751" t="b">
        <v>1</v>
      </c>
      <c r="D2751">
        <v>-1.079</v>
      </c>
      <c r="E2751">
        <f t="shared" si="84"/>
        <v>0.85970613617343328</v>
      </c>
      <c r="F2751">
        <v>-1.75</v>
      </c>
      <c r="G2751">
        <f t="shared" si="85"/>
        <v>0.95994084313618289</v>
      </c>
    </row>
    <row r="2752" spans="1:7" x14ac:dyDescent="0.25">
      <c r="A2752" s="1" t="s">
        <v>2757</v>
      </c>
      <c r="B2752" t="b">
        <v>0</v>
      </c>
      <c r="C2752" t="b">
        <v>1</v>
      </c>
      <c r="D2752">
        <v>-1.08</v>
      </c>
      <c r="E2752">
        <f t="shared" si="84"/>
        <v>0.85992890991123094</v>
      </c>
      <c r="F2752">
        <v>0.74</v>
      </c>
      <c r="G2752">
        <f t="shared" si="85"/>
        <v>0.22964999716479062</v>
      </c>
    </row>
    <row r="2753" spans="1:7" x14ac:dyDescent="0.25">
      <c r="A2753" s="1" t="s">
        <v>2758</v>
      </c>
      <c r="B2753" t="b">
        <v>1</v>
      </c>
      <c r="C2753" t="b">
        <v>0</v>
      </c>
      <c r="D2753">
        <v>-1.081</v>
      </c>
      <c r="E2753">
        <f t="shared" si="84"/>
        <v>0.86015144318328662</v>
      </c>
      <c r="F2753">
        <v>0.41099999999999998</v>
      </c>
      <c r="G2753">
        <f t="shared" si="85"/>
        <v>0.34053626735096265</v>
      </c>
    </row>
    <row r="2754" spans="1:7" x14ac:dyDescent="0.25">
      <c r="A2754" s="1" t="s">
        <v>2759</v>
      </c>
      <c r="B2754" t="b">
        <v>0</v>
      </c>
      <c r="C2754" t="b">
        <v>1</v>
      </c>
      <c r="D2754">
        <v>-1.0820000000000001</v>
      </c>
      <c r="E2754">
        <f t="shared" ref="E2754:E2817" si="86">1-_xlfn.NORM.S.DIST(D2754,1)</f>
        <v>0.86037373602687039</v>
      </c>
      <c r="F2754">
        <v>-0.83199999999999996</v>
      </c>
      <c r="G2754">
        <f t="shared" ref="G2754:G2817" si="87">1-_xlfn.NORM.S.DIST(F2754,1)</f>
        <v>0.7972955277463003</v>
      </c>
    </row>
    <row r="2755" spans="1:7" x14ac:dyDescent="0.25">
      <c r="A2755" s="1" t="s">
        <v>2760</v>
      </c>
      <c r="B2755" t="b">
        <v>1</v>
      </c>
      <c r="C2755" t="b">
        <v>0</v>
      </c>
      <c r="D2755">
        <v>-1.083</v>
      </c>
      <c r="E2755">
        <f t="shared" si="86"/>
        <v>0.8605957884796922</v>
      </c>
      <c r="F2755">
        <v>0.16</v>
      </c>
      <c r="G2755">
        <f t="shared" si="87"/>
        <v>0.43644053710856712</v>
      </c>
    </row>
    <row r="2756" spans="1:7" x14ac:dyDescent="0.25">
      <c r="A2756" s="1" t="s">
        <v>2761</v>
      </c>
      <c r="B2756" t="b">
        <v>0</v>
      </c>
      <c r="C2756" t="b">
        <v>1</v>
      </c>
      <c r="D2756">
        <v>-1.0840000000000001</v>
      </c>
      <c r="E2756">
        <f t="shared" si="86"/>
        <v>0.86081760057990198</v>
      </c>
      <c r="F2756">
        <v>1.8879999999999999</v>
      </c>
      <c r="G2756">
        <f t="shared" si="87"/>
        <v>2.9512975223790927E-2</v>
      </c>
    </row>
    <row r="2757" spans="1:7" x14ac:dyDescent="0.25">
      <c r="A2757" s="1" t="s">
        <v>2762</v>
      </c>
      <c r="B2757" t="b">
        <v>0</v>
      </c>
      <c r="C2757" t="b">
        <v>1</v>
      </c>
      <c r="D2757">
        <v>-1.0840000000000001</v>
      </c>
      <c r="E2757">
        <f t="shared" si="86"/>
        <v>0.86081760057990198</v>
      </c>
      <c r="F2757">
        <v>-0.97099999999999997</v>
      </c>
      <c r="G2757">
        <f t="shared" si="87"/>
        <v>0.83422586071110783</v>
      </c>
    </row>
    <row r="2758" spans="1:7" x14ac:dyDescent="0.25">
      <c r="A2758" s="1" t="s">
        <v>2763</v>
      </c>
      <c r="B2758" t="b">
        <v>0</v>
      </c>
      <c r="C2758" t="b">
        <v>1</v>
      </c>
      <c r="D2758">
        <v>-1.085</v>
      </c>
      <c r="E2758">
        <f t="shared" si="86"/>
        <v>0.86103917236608896</v>
      </c>
      <c r="F2758">
        <v>1.5409999999999999</v>
      </c>
      <c r="G2758">
        <f t="shared" si="87"/>
        <v>6.1658392992616884E-2</v>
      </c>
    </row>
    <row r="2759" spans="1:7" x14ac:dyDescent="0.25">
      <c r="A2759" s="1" t="s">
        <v>2764</v>
      </c>
      <c r="B2759" t="b">
        <v>0</v>
      </c>
      <c r="C2759" t="b">
        <v>1</v>
      </c>
      <c r="D2759">
        <v>-1.085</v>
      </c>
      <c r="E2759">
        <f t="shared" si="86"/>
        <v>0.86103917236608896</v>
      </c>
      <c r="F2759">
        <v>-1.4470000000000001</v>
      </c>
      <c r="G2759">
        <f t="shared" si="87"/>
        <v>0.92605153821543351</v>
      </c>
    </row>
    <row r="2760" spans="1:7" x14ac:dyDescent="0.25">
      <c r="A2760" s="1" t="s">
        <v>2765</v>
      </c>
      <c r="B2760" t="b">
        <v>0</v>
      </c>
      <c r="C2760" t="b">
        <v>1</v>
      </c>
      <c r="D2760">
        <v>-1.089</v>
      </c>
      <c r="E2760">
        <f t="shared" si="86"/>
        <v>0.86192305715772699</v>
      </c>
      <c r="F2760">
        <v>-0.505</v>
      </c>
      <c r="G2760">
        <f t="shared" si="87"/>
        <v>0.69322058201114234</v>
      </c>
    </row>
    <row r="2761" spans="1:7" x14ac:dyDescent="0.25">
      <c r="A2761" s="1" t="s">
        <v>2766</v>
      </c>
      <c r="B2761" t="b">
        <v>0</v>
      </c>
      <c r="C2761" t="b">
        <v>1</v>
      </c>
      <c r="D2761">
        <v>-1.091</v>
      </c>
      <c r="E2761">
        <f t="shared" si="86"/>
        <v>0.86236355870490267</v>
      </c>
      <c r="F2761">
        <v>-1.091</v>
      </c>
      <c r="G2761">
        <f t="shared" si="87"/>
        <v>0.86236355870490267</v>
      </c>
    </row>
    <row r="2762" spans="1:7" x14ac:dyDescent="0.25">
      <c r="A2762" s="1" t="s">
        <v>2767</v>
      </c>
      <c r="B2762" t="b">
        <v>1</v>
      </c>
      <c r="C2762" t="b">
        <v>1</v>
      </c>
      <c r="D2762">
        <v>-1.095</v>
      </c>
      <c r="E2762">
        <f t="shared" si="86"/>
        <v>0.86324168175910354</v>
      </c>
      <c r="F2762">
        <v>0.375</v>
      </c>
      <c r="G2762">
        <f t="shared" si="87"/>
        <v>0.35383023332727614</v>
      </c>
    </row>
    <row r="2763" spans="1:7" x14ac:dyDescent="0.25">
      <c r="A2763" s="1" t="s">
        <v>2768</v>
      </c>
      <c r="B2763" t="b">
        <v>1</v>
      </c>
      <c r="C2763" t="b">
        <v>0</v>
      </c>
      <c r="D2763">
        <v>-1.0960000000000001</v>
      </c>
      <c r="E2763">
        <f t="shared" si="86"/>
        <v>0.86346061276292108</v>
      </c>
      <c r="F2763">
        <v>-1.9370000000000001</v>
      </c>
      <c r="G2763">
        <f t="shared" si="87"/>
        <v>0.97362732831676768</v>
      </c>
    </row>
    <row r="2764" spans="1:7" x14ac:dyDescent="0.25">
      <c r="A2764" s="1" t="s">
        <v>2769</v>
      </c>
      <c r="B2764" t="b">
        <v>0</v>
      </c>
      <c r="C2764" t="b">
        <v>1</v>
      </c>
      <c r="D2764">
        <v>-1.0980000000000001</v>
      </c>
      <c r="E2764">
        <f t="shared" si="86"/>
        <v>0.86389775536405033</v>
      </c>
      <c r="F2764">
        <v>0.875</v>
      </c>
      <c r="G2764">
        <f t="shared" si="87"/>
        <v>0.19078695285251057</v>
      </c>
    </row>
    <row r="2765" spans="1:7" x14ac:dyDescent="0.25">
      <c r="A2765" s="1" t="s">
        <v>2770</v>
      </c>
      <c r="B2765" t="b">
        <v>1</v>
      </c>
      <c r="C2765" t="b">
        <v>0</v>
      </c>
      <c r="D2765">
        <v>-1.103</v>
      </c>
      <c r="E2765">
        <f t="shared" si="86"/>
        <v>0.86498641742375548</v>
      </c>
      <c r="F2765">
        <v>1.92</v>
      </c>
      <c r="G2765">
        <f t="shared" si="87"/>
        <v>2.7428949703836802E-2</v>
      </c>
    </row>
    <row r="2766" spans="1:7" x14ac:dyDescent="0.25">
      <c r="A2766" s="1" t="s">
        <v>2771</v>
      </c>
      <c r="B2766" t="b">
        <v>0</v>
      </c>
      <c r="C2766" t="b">
        <v>1</v>
      </c>
      <c r="D2766">
        <v>-1.107</v>
      </c>
      <c r="E2766">
        <f t="shared" si="86"/>
        <v>0.8658530358348171</v>
      </c>
      <c r="F2766">
        <v>1.367</v>
      </c>
      <c r="G2766">
        <f t="shared" si="87"/>
        <v>8.5812652755057561E-2</v>
      </c>
    </row>
    <row r="2767" spans="1:7" x14ac:dyDescent="0.25">
      <c r="A2767" s="1" t="s">
        <v>2772</v>
      </c>
      <c r="B2767" t="b">
        <v>0</v>
      </c>
      <c r="C2767" t="b">
        <v>1</v>
      </c>
      <c r="D2767">
        <v>-1.1080000000000001</v>
      </c>
      <c r="E2767">
        <f t="shared" si="86"/>
        <v>0.86606909205019811</v>
      </c>
      <c r="F2767">
        <v>-1.4810000000000001</v>
      </c>
      <c r="G2767">
        <f t="shared" si="87"/>
        <v>0.93069671325497461</v>
      </c>
    </row>
    <row r="2768" spans="1:7" x14ac:dyDescent="0.25">
      <c r="A2768" s="1" t="s">
        <v>2773</v>
      </c>
      <c r="B2768" t="b">
        <v>0</v>
      </c>
      <c r="C2768" t="b">
        <v>1</v>
      </c>
      <c r="D2768">
        <v>-1.1080000000000001</v>
      </c>
      <c r="E2768">
        <f t="shared" si="86"/>
        <v>0.86606909205019811</v>
      </c>
      <c r="F2768">
        <v>0.61</v>
      </c>
      <c r="G2768">
        <f t="shared" si="87"/>
        <v>0.27093090378300566</v>
      </c>
    </row>
    <row r="2769" spans="1:7" x14ac:dyDescent="0.25">
      <c r="A2769" s="1" t="s">
        <v>2774</v>
      </c>
      <c r="B2769" t="b">
        <v>0</v>
      </c>
      <c r="C2769" t="b">
        <v>1</v>
      </c>
      <c r="D2769">
        <v>-1.1100000000000001</v>
      </c>
      <c r="E2769">
        <f t="shared" si="86"/>
        <v>0.86650048675725277</v>
      </c>
      <c r="F2769">
        <v>0.38500000000000001</v>
      </c>
      <c r="G2769">
        <f t="shared" si="87"/>
        <v>0.35011870776527565</v>
      </c>
    </row>
    <row r="2770" spans="1:7" x14ac:dyDescent="0.25">
      <c r="A2770" s="1" t="s">
        <v>2775</v>
      </c>
      <c r="B2770" t="b">
        <v>0</v>
      </c>
      <c r="C2770" t="b">
        <v>1</v>
      </c>
      <c r="D2770">
        <v>-1.113</v>
      </c>
      <c r="E2770">
        <f t="shared" si="86"/>
        <v>0.86714578525550645</v>
      </c>
      <c r="F2770">
        <v>0.432</v>
      </c>
      <c r="G2770">
        <f t="shared" si="87"/>
        <v>0.33287070658339679</v>
      </c>
    </row>
    <row r="2771" spans="1:7" x14ac:dyDescent="0.25">
      <c r="A2771" s="1" t="s">
        <v>2776</v>
      </c>
      <c r="B2771" t="b">
        <v>0</v>
      </c>
      <c r="C2771" t="b">
        <v>1</v>
      </c>
      <c r="D2771">
        <v>-1.113</v>
      </c>
      <c r="E2771">
        <f t="shared" si="86"/>
        <v>0.86714578525550645</v>
      </c>
      <c r="F2771">
        <v>0.42099999999999999</v>
      </c>
      <c r="G2771">
        <f t="shared" si="87"/>
        <v>0.33687754093090883</v>
      </c>
    </row>
    <row r="2772" spans="1:7" x14ac:dyDescent="0.25">
      <c r="A2772" s="1" t="s">
        <v>2777</v>
      </c>
      <c r="B2772" t="b">
        <v>0</v>
      </c>
      <c r="C2772" t="b">
        <v>1</v>
      </c>
      <c r="D2772">
        <v>-1.113</v>
      </c>
      <c r="E2772">
        <f t="shared" si="86"/>
        <v>0.86714578525550645</v>
      </c>
      <c r="F2772">
        <v>0.35799999999999998</v>
      </c>
      <c r="G2772">
        <f t="shared" si="87"/>
        <v>0.36017165677419782</v>
      </c>
    </row>
    <row r="2773" spans="1:7" x14ac:dyDescent="0.25">
      <c r="A2773" s="1" t="s">
        <v>2778</v>
      </c>
      <c r="B2773" t="b">
        <v>1</v>
      </c>
      <c r="C2773" t="b">
        <v>0</v>
      </c>
      <c r="D2773">
        <v>-1.1140000000000001</v>
      </c>
      <c r="E2773">
        <f t="shared" si="86"/>
        <v>0.86736040667377878</v>
      </c>
      <c r="F2773">
        <v>-0.66600000000000004</v>
      </c>
      <c r="G2773">
        <f t="shared" si="87"/>
        <v>0.74729444979920023</v>
      </c>
    </row>
    <row r="2774" spans="1:7" x14ac:dyDescent="0.25">
      <c r="A2774" s="1" t="s">
        <v>2779</v>
      </c>
      <c r="B2774" t="b">
        <v>0</v>
      </c>
      <c r="C2774" t="b">
        <v>1</v>
      </c>
      <c r="D2774">
        <v>-1.115</v>
      </c>
      <c r="E2774">
        <f t="shared" si="86"/>
        <v>0.86757478913693387</v>
      </c>
      <c r="F2774">
        <v>1.0329999999999999</v>
      </c>
      <c r="G2774">
        <f t="shared" si="87"/>
        <v>0.15080194932904389</v>
      </c>
    </row>
    <row r="2775" spans="1:7" x14ac:dyDescent="0.25">
      <c r="A2775" s="1" t="s">
        <v>2780</v>
      </c>
      <c r="B2775" t="b">
        <v>0</v>
      </c>
      <c r="C2775" t="b">
        <v>1</v>
      </c>
      <c r="D2775">
        <v>-1.115</v>
      </c>
      <c r="E2775">
        <f t="shared" si="86"/>
        <v>0.86757478913693387</v>
      </c>
      <c r="F2775">
        <v>-0.95199999999999996</v>
      </c>
      <c r="G2775">
        <f t="shared" si="87"/>
        <v>0.829451509059559</v>
      </c>
    </row>
    <row r="2776" spans="1:7" x14ac:dyDescent="0.25">
      <c r="A2776" s="1" t="s">
        <v>2781</v>
      </c>
      <c r="B2776" t="b">
        <v>1</v>
      </c>
      <c r="C2776" t="b">
        <v>1</v>
      </c>
      <c r="D2776">
        <v>-1.1160000000000001</v>
      </c>
      <c r="E2776">
        <f t="shared" si="86"/>
        <v>0.86778893269687563</v>
      </c>
      <c r="F2776">
        <v>-0.83299999999999996</v>
      </c>
      <c r="G2776">
        <f t="shared" si="87"/>
        <v>0.79757763536027648</v>
      </c>
    </row>
    <row r="2777" spans="1:7" x14ac:dyDescent="0.25">
      <c r="A2777" s="1" t="s">
        <v>2782</v>
      </c>
      <c r="B2777" t="b">
        <v>1</v>
      </c>
      <c r="C2777" t="b">
        <v>1</v>
      </c>
      <c r="D2777">
        <v>-1.117</v>
      </c>
      <c r="E2777">
        <f t="shared" si="86"/>
        <v>0.86800283740592798</v>
      </c>
      <c r="F2777">
        <v>0.748</v>
      </c>
      <c r="G2777">
        <f t="shared" si="87"/>
        <v>0.22723007877129553</v>
      </c>
    </row>
    <row r="2778" spans="1:7" x14ac:dyDescent="0.25">
      <c r="A2778" s="1" t="s">
        <v>2783</v>
      </c>
      <c r="B2778" t="b">
        <v>1</v>
      </c>
      <c r="C2778" t="b">
        <v>0</v>
      </c>
      <c r="D2778">
        <v>-1.1200000000000001</v>
      </c>
      <c r="E2778">
        <f t="shared" si="86"/>
        <v>0.86864311895726931</v>
      </c>
      <c r="F2778">
        <v>0.33100000000000002</v>
      </c>
      <c r="G2778">
        <f t="shared" si="87"/>
        <v>0.37032224277602188</v>
      </c>
    </row>
    <row r="2779" spans="1:7" x14ac:dyDescent="0.25">
      <c r="A2779" s="1" t="s">
        <v>2784</v>
      </c>
      <c r="B2779" t="b">
        <v>0</v>
      </c>
      <c r="C2779" t="b">
        <v>1</v>
      </c>
      <c r="D2779">
        <v>-1.1200000000000001</v>
      </c>
      <c r="E2779">
        <f t="shared" si="86"/>
        <v>0.86864311895726931</v>
      </c>
      <c r="F2779">
        <v>0.95399999999999996</v>
      </c>
      <c r="G2779">
        <f t="shared" si="87"/>
        <v>0.17004182119025923</v>
      </c>
    </row>
    <row r="2780" spans="1:7" x14ac:dyDescent="0.25">
      <c r="A2780" s="1" t="s">
        <v>2785</v>
      </c>
      <c r="B2780" t="b">
        <v>0</v>
      </c>
      <c r="C2780" t="b">
        <v>1</v>
      </c>
      <c r="D2780">
        <v>-1.1200000000000001</v>
      </c>
      <c r="E2780">
        <f t="shared" si="86"/>
        <v>0.86864311895726931</v>
      </c>
      <c r="F2780">
        <v>-1.0129999999999999</v>
      </c>
      <c r="G2780">
        <f t="shared" si="87"/>
        <v>0.84446991953547346</v>
      </c>
    </row>
    <row r="2781" spans="1:7" x14ac:dyDescent="0.25">
      <c r="A2781" s="1" t="s">
        <v>2786</v>
      </c>
      <c r="B2781" t="b">
        <v>1</v>
      </c>
      <c r="C2781" t="b">
        <v>0</v>
      </c>
      <c r="D2781">
        <v>-1.121</v>
      </c>
      <c r="E2781">
        <f t="shared" si="86"/>
        <v>0.86885606879437438</v>
      </c>
      <c r="F2781">
        <v>0.95199999999999996</v>
      </c>
      <c r="G2781">
        <f t="shared" si="87"/>
        <v>0.170548490940441</v>
      </c>
    </row>
    <row r="2782" spans="1:7" x14ac:dyDescent="0.25">
      <c r="A2782" s="1" t="s">
        <v>2787</v>
      </c>
      <c r="B2782" t="b">
        <v>0</v>
      </c>
      <c r="C2782" t="b">
        <v>1</v>
      </c>
      <c r="D2782">
        <v>-1.1220000000000001</v>
      </c>
      <c r="E2782">
        <f t="shared" si="86"/>
        <v>0.86906878004848265</v>
      </c>
      <c r="F2782">
        <v>1.4610000000000001</v>
      </c>
      <c r="G2782">
        <f t="shared" si="87"/>
        <v>7.2007720714761136E-2</v>
      </c>
    </row>
    <row r="2783" spans="1:7" x14ac:dyDescent="0.25">
      <c r="A2783" s="1" t="s">
        <v>2788</v>
      </c>
      <c r="B2783" t="b">
        <v>0</v>
      </c>
      <c r="C2783" t="b">
        <v>1</v>
      </c>
      <c r="D2783">
        <v>-1.125</v>
      </c>
      <c r="E2783">
        <f t="shared" si="86"/>
        <v>0.86970548286319116</v>
      </c>
      <c r="F2783">
        <v>0.47799999999999998</v>
      </c>
      <c r="G2783">
        <f t="shared" si="87"/>
        <v>0.31632510251932322</v>
      </c>
    </row>
    <row r="2784" spans="1:7" x14ac:dyDescent="0.25">
      <c r="A2784" s="1" t="s">
        <v>2789</v>
      </c>
      <c r="B2784" t="b">
        <v>0</v>
      </c>
      <c r="C2784" t="b">
        <v>1</v>
      </c>
      <c r="D2784">
        <v>-1.125</v>
      </c>
      <c r="E2784">
        <f t="shared" si="86"/>
        <v>0.86970548286319116</v>
      </c>
      <c r="F2784">
        <v>-0.35699999999999998</v>
      </c>
      <c r="G2784">
        <f t="shared" si="87"/>
        <v>0.63945409713252654</v>
      </c>
    </row>
    <row r="2785" spans="1:7" x14ac:dyDescent="0.25">
      <c r="A2785" s="1" t="s">
        <v>2790</v>
      </c>
      <c r="B2785" t="b">
        <v>0</v>
      </c>
      <c r="C2785" t="b">
        <v>1</v>
      </c>
      <c r="D2785">
        <v>-1.127</v>
      </c>
      <c r="E2785">
        <f t="shared" si="86"/>
        <v>0.8701287595076046</v>
      </c>
      <c r="F2785">
        <v>-0.32</v>
      </c>
      <c r="G2785">
        <f t="shared" si="87"/>
        <v>0.62551583472332006</v>
      </c>
    </row>
    <row r="2786" spans="1:7" x14ac:dyDescent="0.25">
      <c r="A2786" s="1" t="s">
        <v>2791</v>
      </c>
      <c r="B2786" t="b">
        <v>1</v>
      </c>
      <c r="C2786" t="b">
        <v>0</v>
      </c>
      <c r="D2786">
        <v>-1.1299999999999999</v>
      </c>
      <c r="E2786">
        <f t="shared" si="86"/>
        <v>0.8707618877599822</v>
      </c>
      <c r="F2786">
        <v>-0.83</v>
      </c>
      <c r="G2786">
        <f t="shared" si="87"/>
        <v>0.79673060817193153</v>
      </c>
    </row>
    <row r="2787" spans="1:7" x14ac:dyDescent="0.25">
      <c r="A2787" s="1" t="s">
        <v>2792</v>
      </c>
      <c r="B2787" t="b">
        <v>0</v>
      </c>
      <c r="C2787" t="b">
        <v>1</v>
      </c>
      <c r="D2787">
        <v>-1.1319999999999999</v>
      </c>
      <c r="E2787">
        <f t="shared" si="86"/>
        <v>0.87118278279216566</v>
      </c>
      <c r="F2787">
        <v>-1.4670000000000001</v>
      </c>
      <c r="G2787">
        <f t="shared" si="87"/>
        <v>0.92881197232624946</v>
      </c>
    </row>
    <row r="2788" spans="1:7" x14ac:dyDescent="0.25">
      <c r="A2788" s="1" t="s">
        <v>2793</v>
      </c>
      <c r="B2788" t="b">
        <v>1</v>
      </c>
      <c r="C2788" t="b">
        <v>0</v>
      </c>
      <c r="D2788">
        <v>-1.1319999999999999</v>
      </c>
      <c r="E2788">
        <f t="shared" si="86"/>
        <v>0.87118278279216566</v>
      </c>
      <c r="F2788">
        <v>0.52300000000000002</v>
      </c>
      <c r="G2788">
        <f t="shared" si="87"/>
        <v>0.30048712662366928</v>
      </c>
    </row>
    <row r="2789" spans="1:7" x14ac:dyDescent="0.25">
      <c r="A2789" s="1" t="s">
        <v>2794</v>
      </c>
      <c r="B2789" t="b">
        <v>1</v>
      </c>
      <c r="C2789" t="b">
        <v>0</v>
      </c>
      <c r="D2789">
        <v>-1.133</v>
      </c>
      <c r="E2789">
        <f t="shared" si="86"/>
        <v>0.87139287334306759</v>
      </c>
      <c r="F2789">
        <v>0.442</v>
      </c>
      <c r="G2789">
        <f t="shared" si="87"/>
        <v>0.32924460296353319</v>
      </c>
    </row>
    <row r="2790" spans="1:7" x14ac:dyDescent="0.25">
      <c r="A2790" s="1" t="s">
        <v>2795</v>
      </c>
      <c r="B2790" t="b">
        <v>0</v>
      </c>
      <c r="C2790" t="b">
        <v>1</v>
      </c>
      <c r="D2790">
        <v>-1.133</v>
      </c>
      <c r="E2790">
        <f t="shared" si="86"/>
        <v>0.87139287334306759</v>
      </c>
      <c r="F2790">
        <v>0.42499999999999999</v>
      </c>
      <c r="G2790">
        <f t="shared" si="87"/>
        <v>0.33541833737016957</v>
      </c>
    </row>
    <row r="2791" spans="1:7" x14ac:dyDescent="0.25">
      <c r="A2791" s="1" t="s">
        <v>2796</v>
      </c>
      <c r="B2791" t="b">
        <v>0</v>
      </c>
      <c r="C2791" t="b">
        <v>1</v>
      </c>
      <c r="D2791">
        <v>-1.1339999999999999</v>
      </c>
      <c r="E2791">
        <f t="shared" si="86"/>
        <v>0.87160272599618971</v>
      </c>
      <c r="F2791">
        <v>-0.92200000000000004</v>
      </c>
      <c r="G2791">
        <f t="shared" si="87"/>
        <v>0.82173571216816665</v>
      </c>
    </row>
    <row r="2792" spans="1:7" x14ac:dyDescent="0.25">
      <c r="A2792" s="1" t="s">
        <v>2797</v>
      </c>
      <c r="B2792" t="b">
        <v>0</v>
      </c>
      <c r="C2792" t="b">
        <v>1</v>
      </c>
      <c r="D2792">
        <v>-1.1339999999999999</v>
      </c>
      <c r="E2792">
        <f t="shared" si="86"/>
        <v>0.87160272599618971</v>
      </c>
      <c r="F2792">
        <v>0.439</v>
      </c>
      <c r="G2792">
        <f t="shared" si="87"/>
        <v>0.33033076816399132</v>
      </c>
    </row>
    <row r="2793" spans="1:7" x14ac:dyDescent="0.25">
      <c r="A2793" s="1" t="s">
        <v>2798</v>
      </c>
      <c r="B2793" t="b">
        <v>0</v>
      </c>
      <c r="C2793" t="b">
        <v>1</v>
      </c>
      <c r="D2793">
        <v>-1.1379999999999999</v>
      </c>
      <c r="E2793">
        <f t="shared" si="86"/>
        <v>0.87243975883240354</v>
      </c>
      <c r="F2793">
        <v>-8.3000000000000004E-2</v>
      </c>
      <c r="G2793">
        <f t="shared" si="87"/>
        <v>0.53307423019242017</v>
      </c>
    </row>
    <row r="2794" spans="1:7" x14ac:dyDescent="0.25">
      <c r="A2794" s="1" t="s">
        <v>2799</v>
      </c>
      <c r="B2794" t="b">
        <v>0</v>
      </c>
      <c r="C2794" t="b">
        <v>1</v>
      </c>
      <c r="D2794">
        <v>-1.1399999999999999</v>
      </c>
      <c r="E2794">
        <f t="shared" si="86"/>
        <v>0.87285684943720176</v>
      </c>
      <c r="F2794">
        <v>-1.083</v>
      </c>
      <c r="G2794">
        <f t="shared" si="87"/>
        <v>0.8605957884796922</v>
      </c>
    </row>
    <row r="2795" spans="1:7" x14ac:dyDescent="0.25">
      <c r="A2795" s="1" t="s">
        <v>2800</v>
      </c>
      <c r="B2795" t="b">
        <v>0</v>
      </c>
      <c r="C2795" t="b">
        <v>1</v>
      </c>
      <c r="D2795">
        <v>-1.141</v>
      </c>
      <c r="E2795">
        <f t="shared" si="86"/>
        <v>0.87306503850222694</v>
      </c>
      <c r="F2795">
        <v>0.84599999999999997</v>
      </c>
      <c r="G2795">
        <f t="shared" si="87"/>
        <v>0.19877637213586463</v>
      </c>
    </row>
    <row r="2796" spans="1:7" x14ac:dyDescent="0.25">
      <c r="A2796" s="1" t="s">
        <v>2801</v>
      </c>
      <c r="B2796" t="b">
        <v>1</v>
      </c>
      <c r="C2796" t="b">
        <v>0</v>
      </c>
      <c r="D2796">
        <v>-1.141</v>
      </c>
      <c r="E2796">
        <f t="shared" si="86"/>
        <v>0.87306503850222694</v>
      </c>
      <c r="F2796">
        <v>0.99099999999999999</v>
      </c>
      <c r="G2796">
        <f t="shared" si="87"/>
        <v>0.16084279013393776</v>
      </c>
    </row>
    <row r="2797" spans="1:7" x14ac:dyDescent="0.25">
      <c r="A2797" s="1" t="s">
        <v>2802</v>
      </c>
      <c r="B2797" t="b">
        <v>0</v>
      </c>
      <c r="C2797" t="b">
        <v>1</v>
      </c>
      <c r="D2797">
        <v>-1.141</v>
      </c>
      <c r="E2797">
        <f t="shared" si="86"/>
        <v>0.87306503850222694</v>
      </c>
      <c r="F2797">
        <v>1.9990000000000001</v>
      </c>
      <c r="G2797">
        <f t="shared" si="87"/>
        <v>2.2804176932658904E-2</v>
      </c>
    </row>
    <row r="2798" spans="1:7" x14ac:dyDescent="0.25">
      <c r="A2798" s="1" t="s">
        <v>2803</v>
      </c>
      <c r="B2798" t="b">
        <v>0</v>
      </c>
      <c r="C2798" t="b">
        <v>1</v>
      </c>
      <c r="D2798">
        <v>-1.1439999999999999</v>
      </c>
      <c r="E2798">
        <f t="shared" si="86"/>
        <v>0.87368818150034278</v>
      </c>
      <c r="F2798">
        <v>1.2909999999999999</v>
      </c>
      <c r="G2798">
        <f t="shared" si="87"/>
        <v>9.8351838756954746E-2</v>
      </c>
    </row>
    <row r="2799" spans="1:7" x14ac:dyDescent="0.25">
      <c r="A2799" s="1" t="s">
        <v>2804</v>
      </c>
      <c r="B2799" t="b">
        <v>0</v>
      </c>
      <c r="C2799" t="b">
        <v>1</v>
      </c>
      <c r="D2799">
        <v>-1.145</v>
      </c>
      <c r="E2799">
        <f t="shared" si="86"/>
        <v>0.87389542131211551</v>
      </c>
      <c r="F2799">
        <v>1.2170000000000001</v>
      </c>
      <c r="G2799">
        <f t="shared" si="87"/>
        <v>0.11180210792944423</v>
      </c>
    </row>
    <row r="2800" spans="1:7" x14ac:dyDescent="0.25">
      <c r="A2800" s="1" t="s">
        <v>2805</v>
      </c>
      <c r="B2800" t="b">
        <v>0</v>
      </c>
      <c r="C2800" t="b">
        <v>1</v>
      </c>
      <c r="D2800">
        <v>-1.1459999999999999</v>
      </c>
      <c r="E2800">
        <f t="shared" si="86"/>
        <v>0.87410242397012006</v>
      </c>
      <c r="F2800">
        <v>1.528</v>
      </c>
      <c r="G2800">
        <f t="shared" si="87"/>
        <v>6.3256268978345354E-2</v>
      </c>
    </row>
    <row r="2801" spans="1:7" x14ac:dyDescent="0.25">
      <c r="A2801" s="1" t="s">
        <v>2806</v>
      </c>
      <c r="B2801" t="b">
        <v>1</v>
      </c>
      <c r="C2801" t="b">
        <v>0</v>
      </c>
      <c r="D2801">
        <v>-1.147</v>
      </c>
      <c r="E2801">
        <f t="shared" si="86"/>
        <v>0.87430918953897629</v>
      </c>
      <c r="F2801">
        <v>-4.4999999999999998E-2</v>
      </c>
      <c r="G2801">
        <f t="shared" si="87"/>
        <v>0.51794634552213914</v>
      </c>
    </row>
    <row r="2802" spans="1:7" x14ac:dyDescent="0.25">
      <c r="A2802" s="1" t="s">
        <v>2807</v>
      </c>
      <c r="B2802" t="b">
        <v>0</v>
      </c>
      <c r="C2802" t="b">
        <v>1</v>
      </c>
      <c r="D2802">
        <v>-1.1479999999999999</v>
      </c>
      <c r="E2802">
        <f t="shared" si="86"/>
        <v>0.87451571808370421</v>
      </c>
      <c r="F2802">
        <v>-0.42899999999999999</v>
      </c>
      <c r="G2802">
        <f t="shared" si="87"/>
        <v>0.66603838765517343</v>
      </c>
    </row>
    <row r="2803" spans="1:7" x14ac:dyDescent="0.25">
      <c r="A2803" s="1" t="s">
        <v>2808</v>
      </c>
      <c r="B2803" t="b">
        <v>0</v>
      </c>
      <c r="C2803" t="b">
        <v>1</v>
      </c>
      <c r="D2803">
        <v>-1.151</v>
      </c>
      <c r="E2803">
        <f t="shared" si="86"/>
        <v>0.87513388222930089</v>
      </c>
      <c r="F2803">
        <v>-0.254</v>
      </c>
      <c r="G2803">
        <f t="shared" si="87"/>
        <v>0.60025222095025788</v>
      </c>
    </row>
    <row r="2804" spans="1:7" x14ac:dyDescent="0.25">
      <c r="A2804" s="1" t="s">
        <v>2809</v>
      </c>
      <c r="B2804" t="b">
        <v>0</v>
      </c>
      <c r="C2804" t="b">
        <v>1</v>
      </c>
      <c r="D2804">
        <v>-1.1519999999999999</v>
      </c>
      <c r="E2804">
        <f t="shared" si="86"/>
        <v>0.87533946333568891</v>
      </c>
      <c r="F2804">
        <v>2.173</v>
      </c>
      <c r="G2804">
        <f t="shared" si="87"/>
        <v>1.4890158642356099E-2</v>
      </c>
    </row>
    <row r="2805" spans="1:7" x14ac:dyDescent="0.25">
      <c r="A2805" s="1" t="s">
        <v>2810</v>
      </c>
      <c r="B2805" t="b">
        <v>0</v>
      </c>
      <c r="C2805" t="b">
        <v>1</v>
      </c>
      <c r="D2805">
        <v>-1.153</v>
      </c>
      <c r="E2805">
        <f t="shared" si="86"/>
        <v>0.87554480774902355</v>
      </c>
      <c r="F2805">
        <v>0.81399999999999995</v>
      </c>
      <c r="G2805">
        <f t="shared" si="87"/>
        <v>0.2078224754824054</v>
      </c>
    </row>
    <row r="2806" spans="1:7" x14ac:dyDescent="0.25">
      <c r="A2806" s="1" t="s">
        <v>2811</v>
      </c>
      <c r="B2806" t="b">
        <v>1</v>
      </c>
      <c r="C2806" t="b">
        <v>0</v>
      </c>
      <c r="D2806">
        <v>-1.1559999999999999</v>
      </c>
      <c r="E2806">
        <f t="shared" si="86"/>
        <v>0.87615942150673753</v>
      </c>
      <c r="F2806">
        <v>-2.173</v>
      </c>
      <c r="G2806">
        <f t="shared" si="87"/>
        <v>0.9851098413576439</v>
      </c>
    </row>
    <row r="2807" spans="1:7" x14ac:dyDescent="0.25">
      <c r="A2807" s="1" t="s">
        <v>2812</v>
      </c>
      <c r="B2807" t="b">
        <v>0</v>
      </c>
      <c r="C2807" t="b">
        <v>1</v>
      </c>
      <c r="D2807">
        <v>-1.157</v>
      </c>
      <c r="E2807">
        <f t="shared" si="86"/>
        <v>0.8763638198258632</v>
      </c>
      <c r="F2807">
        <v>0.438</v>
      </c>
      <c r="G2807">
        <f t="shared" si="87"/>
        <v>0.33069314171445097</v>
      </c>
    </row>
    <row r="2808" spans="1:7" x14ac:dyDescent="0.25">
      <c r="A2808" s="1" t="s">
        <v>2813</v>
      </c>
      <c r="B2808" t="b">
        <v>1</v>
      </c>
      <c r="C2808" t="b">
        <v>0</v>
      </c>
      <c r="D2808">
        <v>-1.1599999999999999</v>
      </c>
      <c r="E2808">
        <f t="shared" si="86"/>
        <v>0.87697559694865657</v>
      </c>
      <c r="F2808">
        <v>0.72</v>
      </c>
      <c r="G2808">
        <f t="shared" si="87"/>
        <v>0.23576249777925118</v>
      </c>
    </row>
    <row r="2809" spans="1:7" x14ac:dyDescent="0.25">
      <c r="A2809" s="1" t="s">
        <v>2814</v>
      </c>
      <c r="B2809" t="b">
        <v>0</v>
      </c>
      <c r="C2809" t="b">
        <v>1</v>
      </c>
      <c r="D2809">
        <v>-1.161</v>
      </c>
      <c r="E2809">
        <f t="shared" si="86"/>
        <v>0.87717905027728416</v>
      </c>
      <c r="F2809">
        <v>-0.84499999999999997</v>
      </c>
      <c r="G2809">
        <f t="shared" si="87"/>
        <v>0.80094458047835759</v>
      </c>
    </row>
    <row r="2810" spans="1:7" x14ac:dyDescent="0.25">
      <c r="A2810" s="1" t="s">
        <v>2815</v>
      </c>
      <c r="B2810" t="b">
        <v>1</v>
      </c>
      <c r="C2810" t="b">
        <v>0</v>
      </c>
      <c r="D2810">
        <v>-1.1619999999999999</v>
      </c>
      <c r="E2810">
        <f t="shared" si="86"/>
        <v>0.87738226753368331</v>
      </c>
      <c r="F2810">
        <v>1.8340000000000001</v>
      </c>
      <c r="G2810">
        <f t="shared" si="87"/>
        <v>3.3326997075365572E-2</v>
      </c>
    </row>
    <row r="2811" spans="1:7" x14ac:dyDescent="0.25">
      <c r="A2811" s="1" t="s">
        <v>2816</v>
      </c>
      <c r="B2811" t="b">
        <v>0</v>
      </c>
      <c r="C2811" t="b">
        <v>1</v>
      </c>
      <c r="D2811">
        <v>-1.1619999999999999</v>
      </c>
      <c r="E2811">
        <f t="shared" si="86"/>
        <v>0.87738226753368331</v>
      </c>
      <c r="F2811">
        <v>1.778</v>
      </c>
      <c r="G2811">
        <f t="shared" si="87"/>
        <v>3.7701927443980265E-2</v>
      </c>
    </row>
    <row r="2812" spans="1:7" x14ac:dyDescent="0.25">
      <c r="A2812" s="1" t="s">
        <v>2817</v>
      </c>
      <c r="B2812" t="b">
        <v>1</v>
      </c>
      <c r="C2812" t="b">
        <v>0</v>
      </c>
      <c r="D2812">
        <v>-1.163</v>
      </c>
      <c r="E2812">
        <f t="shared" si="86"/>
        <v>0.8775852487887934</v>
      </c>
      <c r="F2812">
        <v>-2.2530000000000001</v>
      </c>
      <c r="G2812">
        <f t="shared" si="87"/>
        <v>0.98787042551623072</v>
      </c>
    </row>
    <row r="2813" spans="1:7" x14ac:dyDescent="0.25">
      <c r="A2813" s="1" t="s">
        <v>2818</v>
      </c>
      <c r="B2813" t="b">
        <v>1</v>
      </c>
      <c r="C2813" t="b">
        <v>0</v>
      </c>
      <c r="D2813">
        <v>-1.1639999999999999</v>
      </c>
      <c r="E2813">
        <f t="shared" si="86"/>
        <v>0.87778799411394337</v>
      </c>
      <c r="F2813">
        <v>2.3140000000000001</v>
      </c>
      <c r="G2813">
        <f t="shared" si="87"/>
        <v>1.0333861069991679E-2</v>
      </c>
    </row>
    <row r="2814" spans="1:7" x14ac:dyDescent="0.25">
      <c r="A2814" s="1" t="s">
        <v>2819</v>
      </c>
      <c r="B2814" t="b">
        <v>1</v>
      </c>
      <c r="C2814" t="b">
        <v>0</v>
      </c>
      <c r="D2814">
        <v>-1.165</v>
      </c>
      <c r="E2814">
        <f t="shared" si="86"/>
        <v>0.87799050358085073</v>
      </c>
      <c r="F2814">
        <v>-1.532</v>
      </c>
      <c r="G2814">
        <f t="shared" si="87"/>
        <v>0.93723878262228311</v>
      </c>
    </row>
    <row r="2815" spans="1:7" x14ac:dyDescent="0.25">
      <c r="A2815" s="1" t="s">
        <v>2820</v>
      </c>
      <c r="B2815" t="b">
        <v>0</v>
      </c>
      <c r="C2815" t="b">
        <v>1</v>
      </c>
      <c r="D2815">
        <v>-1.167</v>
      </c>
      <c r="E2815">
        <f t="shared" si="86"/>
        <v>0.87839481522874652</v>
      </c>
      <c r="F2815">
        <v>-1.6859999999999999</v>
      </c>
      <c r="G2815">
        <f t="shared" si="87"/>
        <v>0.95410210032031351</v>
      </c>
    </row>
    <row r="2816" spans="1:7" x14ac:dyDescent="0.25">
      <c r="A2816" s="1" t="s">
        <v>2821</v>
      </c>
      <c r="B2816" t="b">
        <v>0</v>
      </c>
      <c r="C2816" t="b">
        <v>1</v>
      </c>
      <c r="D2816">
        <v>-1.171</v>
      </c>
      <c r="E2816">
        <f t="shared" si="86"/>
        <v>0.87920061142418171</v>
      </c>
      <c r="F2816">
        <v>-0.82599999999999996</v>
      </c>
      <c r="G2816">
        <f t="shared" si="87"/>
        <v>0.79559795409623157</v>
      </c>
    </row>
    <row r="2817" spans="1:7" x14ac:dyDescent="0.25">
      <c r="A2817" s="1" t="s">
        <v>2822</v>
      </c>
      <c r="B2817" t="b">
        <v>0</v>
      </c>
      <c r="C2817" t="b">
        <v>1</v>
      </c>
      <c r="D2817">
        <v>-1.173</v>
      </c>
      <c r="E2817">
        <f t="shared" si="86"/>
        <v>0.87960209715320403</v>
      </c>
      <c r="F2817">
        <v>-1.837</v>
      </c>
      <c r="G2817">
        <f t="shared" si="87"/>
        <v>0.96689505230647121</v>
      </c>
    </row>
    <row r="2818" spans="1:7" x14ac:dyDescent="0.25">
      <c r="A2818" s="1" t="s">
        <v>2823</v>
      </c>
      <c r="B2818" t="b">
        <v>1</v>
      </c>
      <c r="C2818" t="b">
        <v>0</v>
      </c>
      <c r="D2818">
        <v>-1.173</v>
      </c>
      <c r="E2818">
        <f t="shared" ref="E2818:E2881" si="88">1-_xlfn.NORM.S.DIST(D2818,1)</f>
        <v>0.87960209715320403</v>
      </c>
      <c r="F2818">
        <v>0.30399999999999999</v>
      </c>
      <c r="G2818">
        <f t="shared" ref="G2818:G2881" si="89">1-_xlfn.NORM.S.DIST(F2818,1)</f>
        <v>0.38056394557840723</v>
      </c>
    </row>
    <row r="2819" spans="1:7" x14ac:dyDescent="0.25">
      <c r="A2819" s="1" t="s">
        <v>2824</v>
      </c>
      <c r="B2819" t="b">
        <v>1</v>
      </c>
      <c r="C2819" t="b">
        <v>0</v>
      </c>
      <c r="D2819">
        <v>-1.1739999999999999</v>
      </c>
      <c r="E2819">
        <f t="shared" si="88"/>
        <v>0.8798024871870147</v>
      </c>
      <c r="F2819">
        <v>-1.964</v>
      </c>
      <c r="G2819">
        <f t="shared" si="89"/>
        <v>0.97523495404544369</v>
      </c>
    </row>
    <row r="2820" spans="1:7" x14ac:dyDescent="0.25">
      <c r="A2820" s="1" t="s">
        <v>2825</v>
      </c>
      <c r="B2820" t="b">
        <v>0</v>
      </c>
      <c r="C2820" t="b">
        <v>1</v>
      </c>
      <c r="D2820">
        <v>-1.1739999999999999</v>
      </c>
      <c r="E2820">
        <f t="shared" si="88"/>
        <v>0.8798024871870147</v>
      </c>
      <c r="F2820">
        <v>-0.56299999999999994</v>
      </c>
      <c r="G2820">
        <f t="shared" si="89"/>
        <v>0.71328255802978691</v>
      </c>
    </row>
    <row r="2821" spans="1:7" x14ac:dyDescent="0.25">
      <c r="A2821" s="1" t="s">
        <v>2826</v>
      </c>
      <c r="B2821" t="b">
        <v>0</v>
      </c>
      <c r="C2821" t="b">
        <v>1</v>
      </c>
      <c r="D2821">
        <v>-1.177</v>
      </c>
      <c r="E2821">
        <f t="shared" si="88"/>
        <v>0.88040224687359558</v>
      </c>
      <c r="F2821">
        <v>-2.5720000000000001</v>
      </c>
      <c r="G2821">
        <f t="shared" si="89"/>
        <v>0.99494435541263548</v>
      </c>
    </row>
    <row r="2822" spans="1:7" x14ac:dyDescent="0.25">
      <c r="A2822" s="1" t="s">
        <v>2827</v>
      </c>
      <c r="B2822" t="b">
        <v>0</v>
      </c>
      <c r="C2822" t="b">
        <v>1</v>
      </c>
      <c r="D2822">
        <v>-1.177</v>
      </c>
      <c r="E2822">
        <f t="shared" si="88"/>
        <v>0.88040224687359558</v>
      </c>
      <c r="F2822">
        <v>-0.28899999999999998</v>
      </c>
      <c r="G2822">
        <f t="shared" si="89"/>
        <v>0.613709311222006</v>
      </c>
    </row>
    <row r="2823" spans="1:7" x14ac:dyDescent="0.25">
      <c r="A2823" s="1" t="s">
        <v>2828</v>
      </c>
      <c r="B2823" t="b">
        <v>0</v>
      </c>
      <c r="C2823" t="b">
        <v>1</v>
      </c>
      <c r="D2823">
        <v>-1.1830000000000001</v>
      </c>
      <c r="E2823">
        <f t="shared" si="88"/>
        <v>0.88159542629222154</v>
      </c>
      <c r="F2823">
        <v>-0.88800000000000001</v>
      </c>
      <c r="G2823">
        <f t="shared" si="89"/>
        <v>0.8127296243442319</v>
      </c>
    </row>
    <row r="2824" spans="1:7" x14ac:dyDescent="0.25">
      <c r="A2824" s="1" t="s">
        <v>2829</v>
      </c>
      <c r="B2824" t="b">
        <v>0</v>
      </c>
      <c r="C2824" t="b">
        <v>1</v>
      </c>
      <c r="D2824">
        <v>-1.1839999999999999</v>
      </c>
      <c r="E2824">
        <f t="shared" si="88"/>
        <v>0.88179346859088092</v>
      </c>
      <c r="F2824">
        <v>-0.39600000000000002</v>
      </c>
      <c r="G2824">
        <f t="shared" si="89"/>
        <v>0.65394748588881835</v>
      </c>
    </row>
    <row r="2825" spans="1:7" x14ac:dyDescent="0.25">
      <c r="A2825" s="1" t="s">
        <v>2830</v>
      </c>
      <c r="B2825" t="b">
        <v>1</v>
      </c>
      <c r="C2825" t="b">
        <v>0</v>
      </c>
      <c r="D2825">
        <v>-1.1850000000000001</v>
      </c>
      <c r="E2825">
        <f t="shared" si="88"/>
        <v>0.88199127654623688</v>
      </c>
      <c r="F2825">
        <v>-7.0999999999999994E-2</v>
      </c>
      <c r="G2825">
        <f t="shared" si="89"/>
        <v>0.52830112225387227</v>
      </c>
    </row>
    <row r="2826" spans="1:7" x14ac:dyDescent="0.25">
      <c r="A2826" s="1" t="s">
        <v>2831</v>
      </c>
      <c r="B2826" t="b">
        <v>0</v>
      </c>
      <c r="C2826" t="b">
        <v>1</v>
      </c>
      <c r="D2826">
        <v>-1.1850000000000001</v>
      </c>
      <c r="E2826">
        <f t="shared" si="88"/>
        <v>0.88199127654623688</v>
      </c>
      <c r="F2826">
        <v>0.13800000000000001</v>
      </c>
      <c r="G2826">
        <f t="shared" si="89"/>
        <v>0.44512020877372893</v>
      </c>
    </row>
    <row r="2827" spans="1:7" x14ac:dyDescent="0.25">
      <c r="A2827" s="1" t="s">
        <v>2832</v>
      </c>
      <c r="B2827" t="b">
        <v>1</v>
      </c>
      <c r="C2827" t="b">
        <v>1</v>
      </c>
      <c r="D2827">
        <v>-1.1859999999999999</v>
      </c>
      <c r="E2827">
        <f t="shared" si="88"/>
        <v>0.88218885023801386</v>
      </c>
      <c r="F2827">
        <v>-2.0920000000000001</v>
      </c>
      <c r="G2827">
        <f t="shared" si="89"/>
        <v>0.98178074215087185</v>
      </c>
    </row>
    <row r="2828" spans="1:7" x14ac:dyDescent="0.25">
      <c r="A2828" s="1" t="s">
        <v>2833</v>
      </c>
      <c r="B2828" t="b">
        <v>0</v>
      </c>
      <c r="C2828" t="b">
        <v>1</v>
      </c>
      <c r="D2828">
        <v>-1.1859999999999999</v>
      </c>
      <c r="E2828">
        <f t="shared" si="88"/>
        <v>0.88218885023801386</v>
      </c>
      <c r="F2828">
        <v>1.992</v>
      </c>
      <c r="G2828">
        <f t="shared" si="89"/>
        <v>2.3185528942183842E-2</v>
      </c>
    </row>
    <row r="2829" spans="1:7" x14ac:dyDescent="0.25">
      <c r="A2829" s="1" t="s">
        <v>2834</v>
      </c>
      <c r="B2829" t="b">
        <v>0</v>
      </c>
      <c r="C2829" t="b">
        <v>1</v>
      </c>
      <c r="D2829">
        <v>-1.1859999999999999</v>
      </c>
      <c r="E2829">
        <f t="shared" si="88"/>
        <v>0.88218885023801386</v>
      </c>
      <c r="F2829">
        <v>-1.9</v>
      </c>
      <c r="G2829">
        <f t="shared" si="89"/>
        <v>0.97128344018399815</v>
      </c>
    </row>
    <row r="2830" spans="1:7" x14ac:dyDescent="0.25">
      <c r="A2830" s="1" t="s">
        <v>2835</v>
      </c>
      <c r="B2830" t="b">
        <v>0</v>
      </c>
      <c r="C2830" t="b">
        <v>1</v>
      </c>
      <c r="D2830">
        <v>-1.1890000000000001</v>
      </c>
      <c r="E2830">
        <f t="shared" si="88"/>
        <v>0.88278016653471914</v>
      </c>
      <c r="F2830">
        <v>-0.20799999999999999</v>
      </c>
      <c r="G2830">
        <f t="shared" si="89"/>
        <v>0.58238551632325108</v>
      </c>
    </row>
    <row r="2831" spans="1:7" x14ac:dyDescent="0.25">
      <c r="A2831" s="1" t="s">
        <v>2836</v>
      </c>
      <c r="B2831" t="b">
        <v>0</v>
      </c>
      <c r="C2831" t="b">
        <v>1</v>
      </c>
      <c r="D2831">
        <v>-1.1890000000000001</v>
      </c>
      <c r="E2831">
        <f t="shared" si="88"/>
        <v>0.88278016653471914</v>
      </c>
      <c r="F2831">
        <v>-0.38200000000000001</v>
      </c>
      <c r="G2831">
        <f t="shared" si="89"/>
        <v>0.64876931768278978</v>
      </c>
    </row>
    <row r="2832" spans="1:7" x14ac:dyDescent="0.25">
      <c r="A2832" s="1" t="s">
        <v>2837</v>
      </c>
      <c r="B2832" t="b">
        <v>1</v>
      </c>
      <c r="C2832" t="b">
        <v>0</v>
      </c>
      <c r="D2832">
        <v>-1.1910000000000001</v>
      </c>
      <c r="E2832">
        <f t="shared" si="88"/>
        <v>0.88317320755970075</v>
      </c>
      <c r="F2832">
        <v>1.734</v>
      </c>
      <c r="G2832">
        <f t="shared" si="89"/>
        <v>4.1459041584149037E-2</v>
      </c>
    </row>
    <row r="2833" spans="1:7" x14ac:dyDescent="0.25">
      <c r="A2833" s="1" t="s">
        <v>2838</v>
      </c>
      <c r="B2833" t="b">
        <v>1</v>
      </c>
      <c r="C2833" t="b">
        <v>0</v>
      </c>
      <c r="D2833">
        <v>-1.194</v>
      </c>
      <c r="E2833">
        <f t="shared" si="88"/>
        <v>0.88376101597337242</v>
      </c>
      <c r="F2833">
        <v>2.2069999999999999</v>
      </c>
      <c r="G2833">
        <f t="shared" si="89"/>
        <v>1.3657029671125698E-2</v>
      </c>
    </row>
    <row r="2834" spans="1:7" x14ac:dyDescent="0.25">
      <c r="A2834" s="1" t="s">
        <v>2839</v>
      </c>
      <c r="B2834" t="b">
        <v>0</v>
      </c>
      <c r="C2834" t="b">
        <v>1</v>
      </c>
      <c r="D2834">
        <v>-1.196</v>
      </c>
      <c r="E2834">
        <f t="shared" si="88"/>
        <v>0.88415172046473456</v>
      </c>
      <c r="F2834">
        <v>1.41</v>
      </c>
      <c r="G2834">
        <f t="shared" si="89"/>
        <v>7.9269841453392442E-2</v>
      </c>
    </row>
    <row r="2835" spans="1:7" x14ac:dyDescent="0.25">
      <c r="A2835" s="1" t="s">
        <v>2840</v>
      </c>
      <c r="B2835" t="b">
        <v>1</v>
      </c>
      <c r="C2835" t="b">
        <v>0</v>
      </c>
      <c r="D2835">
        <v>-1.198</v>
      </c>
      <c r="E2835">
        <f t="shared" si="88"/>
        <v>0.88454149150811345</v>
      </c>
      <c r="F2835">
        <v>-0.69899999999999995</v>
      </c>
      <c r="G2835">
        <f t="shared" si="89"/>
        <v>0.75772398458124801</v>
      </c>
    </row>
    <row r="2836" spans="1:7" x14ac:dyDescent="0.25">
      <c r="A2836" s="1" t="s">
        <v>2841</v>
      </c>
      <c r="B2836" t="b">
        <v>0</v>
      </c>
      <c r="C2836" t="b">
        <v>1</v>
      </c>
      <c r="D2836">
        <v>-1.198</v>
      </c>
      <c r="E2836">
        <f t="shared" si="88"/>
        <v>0.88454149150811345</v>
      </c>
      <c r="F2836">
        <v>-0.17299999999999999</v>
      </c>
      <c r="G2836">
        <f t="shared" si="89"/>
        <v>0.56867428618870886</v>
      </c>
    </row>
    <row r="2837" spans="1:7" x14ac:dyDescent="0.25">
      <c r="A2837" s="1" t="s">
        <v>2842</v>
      </c>
      <c r="B2837" t="b">
        <v>0</v>
      </c>
      <c r="C2837" t="b">
        <v>1</v>
      </c>
      <c r="D2837">
        <v>-1.2030000000000001</v>
      </c>
      <c r="E2837">
        <f t="shared" si="88"/>
        <v>0.88551183972425829</v>
      </c>
      <c r="F2837">
        <v>-0.13200000000000001</v>
      </c>
      <c r="G2837">
        <f t="shared" si="89"/>
        <v>0.55250785412559633</v>
      </c>
    </row>
    <row r="2838" spans="1:7" x14ac:dyDescent="0.25">
      <c r="A2838" s="1" t="s">
        <v>2843</v>
      </c>
      <c r="B2838" t="b">
        <v>1</v>
      </c>
      <c r="C2838" t="b">
        <v>0</v>
      </c>
      <c r="D2838">
        <v>-1.204</v>
      </c>
      <c r="E2838">
        <f t="shared" si="88"/>
        <v>0.8857052107273482</v>
      </c>
      <c r="F2838">
        <v>0.11</v>
      </c>
      <c r="G2838">
        <f t="shared" si="89"/>
        <v>0.45620468745768328</v>
      </c>
    </row>
    <row r="2839" spans="1:7" x14ac:dyDescent="0.25">
      <c r="A2839" s="1" t="s">
        <v>2844</v>
      </c>
      <c r="B2839" t="b">
        <v>0</v>
      </c>
      <c r="C2839" t="b">
        <v>1</v>
      </c>
      <c r="D2839">
        <v>-1.2070000000000001</v>
      </c>
      <c r="E2839">
        <f t="shared" si="88"/>
        <v>0.88628392801385403</v>
      </c>
      <c r="F2839">
        <v>-1.3859999999999999</v>
      </c>
      <c r="G2839">
        <f t="shared" si="89"/>
        <v>0.91712654825494933</v>
      </c>
    </row>
    <row r="2840" spans="1:7" x14ac:dyDescent="0.25">
      <c r="A2840" s="1" t="s">
        <v>2845</v>
      </c>
      <c r="B2840" t="b">
        <v>1</v>
      </c>
      <c r="C2840" t="b">
        <v>0</v>
      </c>
      <c r="D2840">
        <v>-1.2090000000000001</v>
      </c>
      <c r="E2840">
        <f t="shared" si="88"/>
        <v>0.88666857731109006</v>
      </c>
      <c r="F2840">
        <v>-0.47399999999999998</v>
      </c>
      <c r="G2840">
        <f t="shared" si="89"/>
        <v>0.68225004638742159</v>
      </c>
    </row>
    <row r="2841" spans="1:7" x14ac:dyDescent="0.25">
      <c r="A2841" s="1" t="s">
        <v>2846</v>
      </c>
      <c r="B2841" t="b">
        <v>0</v>
      </c>
      <c r="C2841" t="b">
        <v>1</v>
      </c>
      <c r="D2841">
        <v>-1.212</v>
      </c>
      <c r="E2841">
        <f t="shared" si="88"/>
        <v>0.88724380968283612</v>
      </c>
      <c r="F2841">
        <v>0.63400000000000001</v>
      </c>
      <c r="G2841">
        <f t="shared" si="89"/>
        <v>0.26304041105655906</v>
      </c>
    </row>
    <row r="2842" spans="1:7" x14ac:dyDescent="0.25">
      <c r="A2842" s="1" t="s">
        <v>2847</v>
      </c>
      <c r="B2842" t="b">
        <v>0</v>
      </c>
      <c r="C2842" t="b">
        <v>1</v>
      </c>
      <c r="D2842">
        <v>-1.212</v>
      </c>
      <c r="E2842">
        <f t="shared" si="88"/>
        <v>0.88724380968283612</v>
      </c>
      <c r="F2842">
        <v>0.39200000000000002</v>
      </c>
      <c r="G2842">
        <f t="shared" si="89"/>
        <v>0.34752910690110383</v>
      </c>
    </row>
    <row r="2843" spans="1:7" x14ac:dyDescent="0.25">
      <c r="A2843" s="1" t="s">
        <v>2848</v>
      </c>
      <c r="B2843" t="b">
        <v>0</v>
      </c>
      <c r="C2843" t="b">
        <v>1</v>
      </c>
      <c r="D2843">
        <v>-1.2130000000000001</v>
      </c>
      <c r="E2843">
        <f t="shared" si="88"/>
        <v>0.88743508974351348</v>
      </c>
      <c r="F2843">
        <v>2.4220000000000002</v>
      </c>
      <c r="G2843">
        <f t="shared" si="89"/>
        <v>7.7176752717268426E-3</v>
      </c>
    </row>
    <row r="2844" spans="1:7" x14ac:dyDescent="0.25">
      <c r="A2844" s="1" t="s">
        <v>2849</v>
      </c>
      <c r="B2844" t="b">
        <v>1</v>
      </c>
      <c r="C2844" t="b">
        <v>0</v>
      </c>
      <c r="D2844">
        <v>-1.214</v>
      </c>
      <c r="E2844">
        <f t="shared" si="88"/>
        <v>0.88762613792216127</v>
      </c>
      <c r="F2844">
        <v>-0.44900000000000001</v>
      </c>
      <c r="G2844">
        <f t="shared" si="89"/>
        <v>0.67328417167899079</v>
      </c>
    </row>
    <row r="2845" spans="1:7" x14ac:dyDescent="0.25">
      <c r="A2845" s="1" t="s">
        <v>2850</v>
      </c>
      <c r="B2845" t="b">
        <v>0</v>
      </c>
      <c r="C2845" t="b">
        <v>1</v>
      </c>
      <c r="D2845">
        <v>-1.2170000000000001</v>
      </c>
      <c r="E2845">
        <f t="shared" si="88"/>
        <v>0.88819789207055577</v>
      </c>
      <c r="F2845">
        <v>0.74399999999999999</v>
      </c>
      <c r="G2845">
        <f t="shared" si="89"/>
        <v>0.2284382375524876</v>
      </c>
    </row>
    <row r="2846" spans="1:7" x14ac:dyDescent="0.25">
      <c r="A2846" s="1" t="s">
        <v>2851</v>
      </c>
      <c r="B2846" t="b">
        <v>0</v>
      </c>
      <c r="C2846" t="b">
        <v>1</v>
      </c>
      <c r="D2846">
        <v>-1.2190000000000001</v>
      </c>
      <c r="E2846">
        <f t="shared" si="88"/>
        <v>0.88857790375733314</v>
      </c>
      <c r="F2846">
        <v>-0.20300000000000001</v>
      </c>
      <c r="G2846">
        <f t="shared" si="89"/>
        <v>0.58043248389408386</v>
      </c>
    </row>
    <row r="2847" spans="1:7" x14ac:dyDescent="0.25">
      <c r="A2847" s="1" t="s">
        <v>2852</v>
      </c>
      <c r="B2847" t="b">
        <v>0</v>
      </c>
      <c r="C2847" t="b">
        <v>1</v>
      </c>
      <c r="D2847">
        <v>-1.22</v>
      </c>
      <c r="E2847">
        <f t="shared" si="88"/>
        <v>0.88876756255216538</v>
      </c>
      <c r="F2847">
        <v>1.77</v>
      </c>
      <c r="G2847">
        <f t="shared" si="89"/>
        <v>3.8363570362871191E-2</v>
      </c>
    </row>
    <row r="2848" spans="1:7" x14ac:dyDescent="0.25">
      <c r="A2848" s="1" t="s">
        <v>2853</v>
      </c>
      <c r="B2848" t="b">
        <v>0</v>
      </c>
      <c r="C2848" t="b">
        <v>1</v>
      </c>
      <c r="D2848">
        <v>-1.222</v>
      </c>
      <c r="E2848">
        <f t="shared" si="88"/>
        <v>0.88914618650670629</v>
      </c>
      <c r="F2848">
        <v>1.8049999999999999</v>
      </c>
      <c r="G2848">
        <f t="shared" si="89"/>
        <v>3.5537341016542712E-2</v>
      </c>
    </row>
    <row r="2849" spans="1:7" x14ac:dyDescent="0.25">
      <c r="A2849" s="1" t="s">
        <v>2854</v>
      </c>
      <c r="B2849" t="b">
        <v>0</v>
      </c>
      <c r="C2849" t="b">
        <v>1</v>
      </c>
      <c r="D2849">
        <v>-1.2390000000000001</v>
      </c>
      <c r="E2849">
        <f t="shared" si="88"/>
        <v>0.89232725096677923</v>
      </c>
      <c r="F2849">
        <v>-0.45700000000000002</v>
      </c>
      <c r="G2849">
        <f t="shared" si="89"/>
        <v>0.67616447724847251</v>
      </c>
    </row>
    <row r="2850" spans="1:7" x14ac:dyDescent="0.25">
      <c r="A2850" s="1" t="s">
        <v>2855</v>
      </c>
      <c r="B2850" t="b">
        <v>0</v>
      </c>
      <c r="C2850" t="b">
        <v>1</v>
      </c>
      <c r="D2850">
        <v>-1.2390000000000001</v>
      </c>
      <c r="E2850">
        <f t="shared" si="88"/>
        <v>0.89232725096677923</v>
      </c>
      <c r="F2850">
        <v>0.04</v>
      </c>
      <c r="G2850">
        <f t="shared" si="89"/>
        <v>0.48404656314716932</v>
      </c>
    </row>
    <row r="2851" spans="1:7" x14ac:dyDescent="0.25">
      <c r="A2851" s="1" t="s">
        <v>2856</v>
      </c>
      <c r="B2851" t="b">
        <v>0</v>
      </c>
      <c r="C2851" t="b">
        <v>1</v>
      </c>
      <c r="D2851">
        <v>-1.24</v>
      </c>
      <c r="E2851">
        <f t="shared" si="88"/>
        <v>0.89251230292541306</v>
      </c>
      <c r="F2851">
        <v>0.33100000000000002</v>
      </c>
      <c r="G2851">
        <f t="shared" si="89"/>
        <v>0.37032224277602188</v>
      </c>
    </row>
    <row r="2852" spans="1:7" x14ac:dyDescent="0.25">
      <c r="A2852" s="1" t="s">
        <v>2857</v>
      </c>
      <c r="B2852" t="b">
        <v>0</v>
      </c>
      <c r="C2852" t="b">
        <v>1</v>
      </c>
      <c r="D2852">
        <v>-1.2410000000000001</v>
      </c>
      <c r="E2852">
        <f t="shared" si="88"/>
        <v>0.89269712556184655</v>
      </c>
      <c r="F2852">
        <v>0.46100000000000002</v>
      </c>
      <c r="G2852">
        <f t="shared" si="89"/>
        <v>0.32239930255122007</v>
      </c>
    </row>
    <row r="2853" spans="1:7" x14ac:dyDescent="0.25">
      <c r="A2853" s="1" t="s">
        <v>2858</v>
      </c>
      <c r="B2853" t="b">
        <v>0</v>
      </c>
      <c r="C2853" t="b">
        <v>1</v>
      </c>
      <c r="D2853">
        <v>-1.2430000000000001</v>
      </c>
      <c r="E2853">
        <f t="shared" si="88"/>
        <v>0.89306608326680592</v>
      </c>
      <c r="F2853">
        <v>1.1759999999999999</v>
      </c>
      <c r="G2853">
        <f t="shared" si="89"/>
        <v>0.11979743802892862</v>
      </c>
    </row>
    <row r="2854" spans="1:7" x14ac:dyDescent="0.25">
      <c r="A2854" s="1" t="s">
        <v>2859</v>
      </c>
      <c r="B2854" t="b">
        <v>1</v>
      </c>
      <c r="C2854" t="b">
        <v>0</v>
      </c>
      <c r="D2854">
        <v>-1.2430000000000001</v>
      </c>
      <c r="E2854">
        <f t="shared" si="88"/>
        <v>0.89306608326680592</v>
      </c>
      <c r="F2854">
        <v>-0.68300000000000005</v>
      </c>
      <c r="G2854">
        <f t="shared" si="89"/>
        <v>0.7526965787312071</v>
      </c>
    </row>
    <row r="2855" spans="1:7" x14ac:dyDescent="0.25">
      <c r="A2855" s="1" t="s">
        <v>2860</v>
      </c>
      <c r="B2855" t="b">
        <v>0</v>
      </c>
      <c r="C2855" t="b">
        <v>1</v>
      </c>
      <c r="D2855">
        <v>-1.2450000000000001</v>
      </c>
      <c r="E2855">
        <f t="shared" si="88"/>
        <v>0.89343412488238694</v>
      </c>
      <c r="F2855">
        <v>-2.0409999999999999</v>
      </c>
      <c r="G2855">
        <f t="shared" si="89"/>
        <v>0.97937458645181197</v>
      </c>
    </row>
    <row r="2856" spans="1:7" x14ac:dyDescent="0.25">
      <c r="A2856" s="1" t="s">
        <v>2861</v>
      </c>
      <c r="B2856" t="b">
        <v>1</v>
      </c>
      <c r="C2856" t="b">
        <v>0</v>
      </c>
      <c r="D2856">
        <v>-1.246</v>
      </c>
      <c r="E2856">
        <f t="shared" si="88"/>
        <v>0.89361780240834721</v>
      </c>
      <c r="F2856">
        <v>-1.591</v>
      </c>
      <c r="G2856">
        <f t="shared" si="89"/>
        <v>0.94419521211596946</v>
      </c>
    </row>
    <row r="2857" spans="1:7" x14ac:dyDescent="0.25">
      <c r="A2857" s="1" t="s">
        <v>2862</v>
      </c>
      <c r="B2857" t="b">
        <v>0</v>
      </c>
      <c r="C2857" t="b">
        <v>1</v>
      </c>
      <c r="D2857">
        <v>-1.246</v>
      </c>
      <c r="E2857">
        <f t="shared" si="88"/>
        <v>0.89361780240834721</v>
      </c>
      <c r="F2857">
        <v>-0.30299999999999999</v>
      </c>
      <c r="G2857">
        <f t="shared" si="89"/>
        <v>0.61905506920112585</v>
      </c>
    </row>
    <row r="2858" spans="1:7" x14ac:dyDescent="0.25">
      <c r="A2858" s="1" t="s">
        <v>2863</v>
      </c>
      <c r="B2858" t="b">
        <v>0</v>
      </c>
      <c r="C2858" t="b">
        <v>1</v>
      </c>
      <c r="D2858">
        <v>-1.246</v>
      </c>
      <c r="E2858">
        <f t="shared" si="88"/>
        <v>0.89361780240834721</v>
      </c>
      <c r="F2858">
        <v>-0.40100000000000002</v>
      </c>
      <c r="G2858">
        <f t="shared" si="89"/>
        <v>0.65578993804505914</v>
      </c>
    </row>
    <row r="2859" spans="1:7" x14ac:dyDescent="0.25">
      <c r="A2859" s="1" t="s">
        <v>2864</v>
      </c>
      <c r="B2859" t="b">
        <v>0</v>
      </c>
      <c r="C2859" t="b">
        <v>1</v>
      </c>
      <c r="D2859">
        <v>-1.2470000000000001</v>
      </c>
      <c r="E2859">
        <f t="shared" si="88"/>
        <v>0.89380125121465104</v>
      </c>
      <c r="F2859">
        <v>-0.48199999999999998</v>
      </c>
      <c r="G2859">
        <f t="shared" si="89"/>
        <v>0.68509702686505358</v>
      </c>
    </row>
    <row r="2860" spans="1:7" x14ac:dyDescent="0.25">
      <c r="A2860" s="1" t="s">
        <v>2865</v>
      </c>
      <c r="B2860" t="b">
        <v>0</v>
      </c>
      <c r="C2860" t="b">
        <v>1</v>
      </c>
      <c r="D2860">
        <v>-1.2470000000000001</v>
      </c>
      <c r="E2860">
        <f t="shared" si="88"/>
        <v>0.89380125121465104</v>
      </c>
      <c r="F2860">
        <v>1.0249999999999999</v>
      </c>
      <c r="G2860">
        <f t="shared" si="89"/>
        <v>0.15268159383311031</v>
      </c>
    </row>
    <row r="2861" spans="1:7" x14ac:dyDescent="0.25">
      <c r="A2861" s="1" t="s">
        <v>2866</v>
      </c>
      <c r="B2861" t="b">
        <v>1</v>
      </c>
      <c r="C2861" t="b">
        <v>0</v>
      </c>
      <c r="D2861">
        <v>-1.2470000000000001</v>
      </c>
      <c r="E2861">
        <f t="shared" si="88"/>
        <v>0.89380125121465104</v>
      </c>
      <c r="F2861">
        <v>-1.0229999999999999</v>
      </c>
      <c r="G2861">
        <f t="shared" si="89"/>
        <v>0.8468460770923727</v>
      </c>
    </row>
    <row r="2862" spans="1:7" x14ac:dyDescent="0.25">
      <c r="A2862" s="1" t="s">
        <v>2867</v>
      </c>
      <c r="B2862" t="b">
        <v>0</v>
      </c>
      <c r="C2862" t="b">
        <v>1</v>
      </c>
      <c r="D2862">
        <v>-1.2490000000000001</v>
      </c>
      <c r="E2862">
        <f t="shared" si="88"/>
        <v>0.89416746307496775</v>
      </c>
      <c r="F2862">
        <v>2.2029999999999998</v>
      </c>
      <c r="G2862">
        <f t="shared" si="89"/>
        <v>1.3797374320912992E-2</v>
      </c>
    </row>
    <row r="2863" spans="1:7" x14ac:dyDescent="0.25">
      <c r="A2863" s="1" t="s">
        <v>2868</v>
      </c>
      <c r="B2863" t="b">
        <v>0</v>
      </c>
      <c r="C2863" t="b">
        <v>1</v>
      </c>
      <c r="D2863">
        <v>-1.2490000000000001</v>
      </c>
      <c r="E2863">
        <f t="shared" si="88"/>
        <v>0.89416746307496775</v>
      </c>
      <c r="F2863">
        <v>2.1749999999999998</v>
      </c>
      <c r="G2863">
        <f t="shared" si="89"/>
        <v>1.4815058192609865E-2</v>
      </c>
    </row>
    <row r="2864" spans="1:7" x14ac:dyDescent="0.25">
      <c r="A2864" s="1" t="s">
        <v>2869</v>
      </c>
      <c r="B2864" t="b">
        <v>1</v>
      </c>
      <c r="C2864" t="b">
        <v>0</v>
      </c>
      <c r="D2864">
        <v>-1.2509999999999999</v>
      </c>
      <c r="E2864">
        <f t="shared" si="88"/>
        <v>0.89453276127999237</v>
      </c>
      <c r="F2864">
        <v>1.696</v>
      </c>
      <c r="G2864">
        <f t="shared" si="89"/>
        <v>4.4942940031339917E-2</v>
      </c>
    </row>
    <row r="2865" spans="1:7" x14ac:dyDescent="0.25">
      <c r="A2865" s="1" t="s">
        <v>2870</v>
      </c>
      <c r="B2865" t="b">
        <v>0</v>
      </c>
      <c r="C2865" t="b">
        <v>1</v>
      </c>
      <c r="D2865">
        <v>-1.2529999999999999</v>
      </c>
      <c r="E2865">
        <f t="shared" si="88"/>
        <v>0.89489714665164322</v>
      </c>
      <c r="F2865">
        <v>6.4000000000000001E-2</v>
      </c>
      <c r="G2865">
        <f t="shared" si="89"/>
        <v>0.47448511340469512</v>
      </c>
    </row>
    <row r="2866" spans="1:7" x14ac:dyDescent="0.25">
      <c r="A2866" s="1" t="s">
        <v>2871</v>
      </c>
      <c r="B2866" t="b">
        <v>0</v>
      </c>
      <c r="C2866" t="b">
        <v>1</v>
      </c>
      <c r="D2866">
        <v>-1.2529999999999999</v>
      </c>
      <c r="E2866">
        <f t="shared" si="88"/>
        <v>0.89489714665164322</v>
      </c>
      <c r="F2866">
        <v>0.54400000000000004</v>
      </c>
      <c r="G2866">
        <f t="shared" si="89"/>
        <v>0.29322073642386037</v>
      </c>
    </row>
    <row r="2867" spans="1:7" x14ac:dyDescent="0.25">
      <c r="A2867" s="1" t="s">
        <v>2872</v>
      </c>
      <c r="B2867" t="b">
        <v>1</v>
      </c>
      <c r="C2867" t="b">
        <v>0</v>
      </c>
      <c r="D2867">
        <v>-1.254</v>
      </c>
      <c r="E2867">
        <f t="shared" si="88"/>
        <v>0.89507899728323614</v>
      </c>
      <c r="F2867">
        <v>0.60499999999999998</v>
      </c>
      <c r="G2867">
        <f t="shared" si="89"/>
        <v>0.27258949834937707</v>
      </c>
    </row>
    <row r="2868" spans="1:7" x14ac:dyDescent="0.25">
      <c r="A2868" s="1" t="s">
        <v>2873</v>
      </c>
      <c r="B2868" t="b">
        <v>1</v>
      </c>
      <c r="C2868" t="b">
        <v>0</v>
      </c>
      <c r="D2868">
        <v>-1.254</v>
      </c>
      <c r="E2868">
        <f t="shared" si="88"/>
        <v>0.89507899728323614</v>
      </c>
      <c r="F2868">
        <v>-0.44</v>
      </c>
      <c r="G2868">
        <f t="shared" si="89"/>
        <v>0.67003144633940637</v>
      </c>
    </row>
    <row r="2869" spans="1:7" x14ac:dyDescent="0.25">
      <c r="A2869" s="1" t="s">
        <v>2874</v>
      </c>
      <c r="B2869" t="b">
        <v>0</v>
      </c>
      <c r="C2869" t="b">
        <v>1</v>
      </c>
      <c r="D2869">
        <v>-1.254</v>
      </c>
      <c r="E2869">
        <f t="shared" si="88"/>
        <v>0.89507899728323614</v>
      </c>
      <c r="F2869">
        <v>0.77100000000000002</v>
      </c>
      <c r="G2869">
        <f t="shared" si="89"/>
        <v>0.22035346579673754</v>
      </c>
    </row>
    <row r="2870" spans="1:7" x14ac:dyDescent="0.25">
      <c r="A2870" s="1" t="s">
        <v>2875</v>
      </c>
      <c r="B2870" t="b">
        <v>0</v>
      </c>
      <c r="C2870" t="b">
        <v>1</v>
      </c>
      <c r="D2870">
        <v>-1.26</v>
      </c>
      <c r="E2870">
        <f t="shared" si="88"/>
        <v>0.89616531887869966</v>
      </c>
      <c r="F2870">
        <v>-1.4650000000000001</v>
      </c>
      <c r="G2870">
        <f t="shared" si="89"/>
        <v>0.92853954112278902</v>
      </c>
    </row>
    <row r="2871" spans="1:7" x14ac:dyDescent="0.25">
      <c r="A2871" s="1" t="s">
        <v>2876</v>
      </c>
      <c r="B2871" t="b">
        <v>1</v>
      </c>
      <c r="C2871" t="b">
        <v>0</v>
      </c>
      <c r="D2871">
        <v>-1.262</v>
      </c>
      <c r="E2871">
        <f t="shared" si="88"/>
        <v>0.89652560681135107</v>
      </c>
      <c r="F2871">
        <v>0.32800000000000001</v>
      </c>
      <c r="G2871">
        <f t="shared" si="89"/>
        <v>0.37145583131173709</v>
      </c>
    </row>
    <row r="2872" spans="1:7" x14ac:dyDescent="0.25">
      <c r="A2872" s="1" t="s">
        <v>2877</v>
      </c>
      <c r="B2872" t="b">
        <v>1</v>
      </c>
      <c r="C2872" t="b">
        <v>0</v>
      </c>
      <c r="D2872">
        <v>-1.2629999999999999</v>
      </c>
      <c r="E2872">
        <f t="shared" si="88"/>
        <v>0.89670541014190464</v>
      </c>
      <c r="F2872">
        <v>-0.90500000000000003</v>
      </c>
      <c r="G2872">
        <f t="shared" si="89"/>
        <v>0.81726730640406808</v>
      </c>
    </row>
    <row r="2873" spans="1:7" x14ac:dyDescent="0.25">
      <c r="A2873" s="1" t="s">
        <v>2878</v>
      </c>
      <c r="B2873" t="b">
        <v>1</v>
      </c>
      <c r="C2873" t="b">
        <v>0</v>
      </c>
      <c r="D2873">
        <v>-1.2649999999999999</v>
      </c>
      <c r="E2873">
        <f t="shared" si="88"/>
        <v>0.89706433606539826</v>
      </c>
      <c r="F2873">
        <v>-0.39900000000000002</v>
      </c>
      <c r="G2873">
        <f t="shared" si="89"/>
        <v>0.65505339786756811</v>
      </c>
    </row>
    <row r="2874" spans="1:7" x14ac:dyDescent="0.25">
      <c r="A2874" s="1" t="s">
        <v>2879</v>
      </c>
      <c r="B2874" t="b">
        <v>0</v>
      </c>
      <c r="C2874" t="b">
        <v>1</v>
      </c>
      <c r="D2874">
        <v>-1.266</v>
      </c>
      <c r="E2874">
        <f t="shared" si="88"/>
        <v>0.89724345887286638</v>
      </c>
      <c r="F2874">
        <v>1.514</v>
      </c>
      <c r="G2874">
        <f t="shared" si="89"/>
        <v>6.5012919745128794E-2</v>
      </c>
    </row>
    <row r="2875" spans="1:7" x14ac:dyDescent="0.25">
      <c r="A2875" s="1" t="s">
        <v>2880</v>
      </c>
      <c r="B2875" t="b">
        <v>0</v>
      </c>
      <c r="C2875" t="b">
        <v>1</v>
      </c>
      <c r="D2875">
        <v>-1.266</v>
      </c>
      <c r="E2875">
        <f t="shared" si="88"/>
        <v>0.89724345887286638</v>
      </c>
      <c r="F2875">
        <v>0.72299999999999998</v>
      </c>
      <c r="G2875">
        <f t="shared" si="89"/>
        <v>0.23483994210124426</v>
      </c>
    </row>
    <row r="2876" spans="1:7" x14ac:dyDescent="0.25">
      <c r="A2876" s="1" t="s">
        <v>2881</v>
      </c>
      <c r="B2876" t="b">
        <v>0</v>
      </c>
      <c r="C2876" t="b">
        <v>1</v>
      </c>
      <c r="D2876">
        <v>-1.2669999999999999</v>
      </c>
      <c r="E2876">
        <f t="shared" si="88"/>
        <v>0.89742235505436363</v>
      </c>
      <c r="F2876">
        <v>-2.1760000000000002</v>
      </c>
      <c r="G2876">
        <f t="shared" si="89"/>
        <v>0.98522236972089028</v>
      </c>
    </row>
    <row r="2877" spans="1:7" x14ac:dyDescent="0.25">
      <c r="A2877" s="1" t="s">
        <v>2882</v>
      </c>
      <c r="B2877" t="b">
        <v>1</v>
      </c>
      <c r="C2877" t="b">
        <v>0</v>
      </c>
      <c r="D2877">
        <v>-1.2709999999999999</v>
      </c>
      <c r="E2877">
        <f t="shared" si="88"/>
        <v>0.89813567568652208</v>
      </c>
      <c r="F2877">
        <v>1.77</v>
      </c>
      <c r="G2877">
        <f t="shared" si="89"/>
        <v>3.8363570362871191E-2</v>
      </c>
    </row>
    <row r="2878" spans="1:7" x14ac:dyDescent="0.25">
      <c r="A2878" s="1" t="s">
        <v>2883</v>
      </c>
      <c r="B2878" t="b">
        <v>0</v>
      </c>
      <c r="C2878" t="b">
        <v>1</v>
      </c>
      <c r="D2878">
        <v>-1.2729999999999999</v>
      </c>
      <c r="E2878">
        <f t="shared" si="88"/>
        <v>0.89849097907123532</v>
      </c>
      <c r="F2878">
        <v>0.112</v>
      </c>
      <c r="G2878">
        <f t="shared" si="89"/>
        <v>0.45541170328573433</v>
      </c>
    </row>
    <row r="2879" spans="1:7" x14ac:dyDescent="0.25">
      <c r="A2879" s="1" t="s">
        <v>2884</v>
      </c>
      <c r="B2879" t="b">
        <v>0</v>
      </c>
      <c r="C2879" t="b">
        <v>1</v>
      </c>
      <c r="D2879">
        <v>-1.2729999999999999</v>
      </c>
      <c r="E2879">
        <f t="shared" si="88"/>
        <v>0.89849097907123532</v>
      </c>
      <c r="F2879">
        <v>-0.224</v>
      </c>
      <c r="G2879">
        <f t="shared" si="89"/>
        <v>0.58862134838303648</v>
      </c>
    </row>
    <row r="2880" spans="1:7" x14ac:dyDescent="0.25">
      <c r="A2880" s="1" t="s">
        <v>2885</v>
      </c>
      <c r="B2880" t="b">
        <v>0</v>
      </c>
      <c r="C2880" t="b">
        <v>1</v>
      </c>
      <c r="D2880">
        <v>-1.2749999999999999</v>
      </c>
      <c r="E2880">
        <f t="shared" si="88"/>
        <v>0.89884537900441408</v>
      </c>
      <c r="F2880">
        <v>-2.1999999999999999E-2</v>
      </c>
      <c r="G2880">
        <f t="shared" si="89"/>
        <v>0.50877602223066165</v>
      </c>
    </row>
    <row r="2881" spans="1:7" x14ac:dyDescent="0.25">
      <c r="A2881" s="1" t="s">
        <v>2886</v>
      </c>
      <c r="B2881" t="b">
        <v>1</v>
      </c>
      <c r="C2881" t="b">
        <v>0</v>
      </c>
      <c r="D2881">
        <v>-1.2769999999999999</v>
      </c>
      <c r="E2881">
        <f t="shared" si="88"/>
        <v>0.89919887636932772</v>
      </c>
      <c r="F2881">
        <v>0.54600000000000004</v>
      </c>
      <c r="G2881">
        <f t="shared" si="89"/>
        <v>0.29253296860446021</v>
      </c>
    </row>
    <row r="2882" spans="1:7" x14ac:dyDescent="0.25">
      <c r="A2882" s="1" t="s">
        <v>2887</v>
      </c>
      <c r="B2882" t="b">
        <v>0</v>
      </c>
      <c r="C2882" t="b">
        <v>1</v>
      </c>
      <c r="D2882">
        <v>-1.2809999999999999</v>
      </c>
      <c r="E2882">
        <f t="shared" ref="E2882:E2945" si="90">1-_xlfn.NORM.S.DIST(D2882,1)</f>
        <v>0.89990316695222305</v>
      </c>
      <c r="F2882">
        <v>0.56000000000000005</v>
      </c>
      <c r="G2882">
        <f t="shared" ref="G2882:G2945" si="91">1-_xlfn.NORM.S.DIST(F2882,1)</f>
        <v>0.28773971884902705</v>
      </c>
    </row>
    <row r="2883" spans="1:7" x14ac:dyDescent="0.25">
      <c r="A2883" s="1" t="s">
        <v>2888</v>
      </c>
      <c r="B2883" t="b">
        <v>0</v>
      </c>
      <c r="C2883" t="b">
        <v>1</v>
      </c>
      <c r="D2883">
        <v>-1.282</v>
      </c>
      <c r="E2883">
        <f t="shared" si="90"/>
        <v>0.90007867688661714</v>
      </c>
      <c r="F2883">
        <v>0.50600000000000001</v>
      </c>
      <c r="G2883">
        <f t="shared" si="91"/>
        <v>0.30642832483292948</v>
      </c>
    </row>
    <row r="2884" spans="1:7" x14ac:dyDescent="0.25">
      <c r="A2884" s="1" t="s">
        <v>2889</v>
      </c>
      <c r="B2884" t="b">
        <v>0</v>
      </c>
      <c r="C2884" t="b">
        <v>1</v>
      </c>
      <c r="D2884">
        <v>-1.2829999999999999</v>
      </c>
      <c r="E2884">
        <f t="shared" si="90"/>
        <v>0.90025396196145979</v>
      </c>
      <c r="F2884">
        <v>-2.1720000000000002</v>
      </c>
      <c r="G2884">
        <f t="shared" si="91"/>
        <v>0.98507216854155311</v>
      </c>
    </row>
    <row r="2885" spans="1:7" x14ac:dyDescent="0.25">
      <c r="A2885" s="1" t="s">
        <v>2890</v>
      </c>
      <c r="B2885" t="b">
        <v>0</v>
      </c>
      <c r="C2885" t="b">
        <v>1</v>
      </c>
      <c r="D2885">
        <v>-1.2849999999999999</v>
      </c>
      <c r="E2885">
        <f t="shared" si="90"/>
        <v>0.9006038579848944</v>
      </c>
      <c r="F2885">
        <v>-2.3370000000000002</v>
      </c>
      <c r="G2885">
        <f t="shared" si="91"/>
        <v>0.99028040795923145</v>
      </c>
    </row>
    <row r="2886" spans="1:7" x14ac:dyDescent="0.25">
      <c r="A2886" s="1" t="s">
        <v>2891</v>
      </c>
      <c r="B2886" t="b">
        <v>1</v>
      </c>
      <c r="C2886" t="b">
        <v>0</v>
      </c>
      <c r="D2886">
        <v>-1.286</v>
      </c>
      <c r="E2886">
        <f t="shared" si="90"/>
        <v>0.90077846916044824</v>
      </c>
      <c r="F2886">
        <v>-0.18</v>
      </c>
      <c r="G2886">
        <f t="shared" si="91"/>
        <v>0.5714237159009008</v>
      </c>
    </row>
    <row r="2887" spans="1:7" x14ac:dyDescent="0.25">
      <c r="A2887" s="1" t="s">
        <v>2892</v>
      </c>
      <c r="B2887" t="b">
        <v>0</v>
      </c>
      <c r="C2887" t="b">
        <v>1</v>
      </c>
      <c r="D2887">
        <v>-1.286</v>
      </c>
      <c r="E2887">
        <f t="shared" si="90"/>
        <v>0.90077846916044824</v>
      </c>
      <c r="F2887">
        <v>1.3839999999999999</v>
      </c>
      <c r="G2887">
        <f t="shared" si="91"/>
        <v>8.3179227369444275E-2</v>
      </c>
    </row>
    <row r="2888" spans="1:7" x14ac:dyDescent="0.25">
      <c r="A2888" s="1" t="s">
        <v>2893</v>
      </c>
      <c r="B2888" t="b">
        <v>0</v>
      </c>
      <c r="C2888" t="b">
        <v>1</v>
      </c>
      <c r="D2888">
        <v>-1.2889999999999999</v>
      </c>
      <c r="E2888">
        <f t="shared" si="90"/>
        <v>0.90130095671058541</v>
      </c>
      <c r="F2888">
        <v>0.222</v>
      </c>
      <c r="G2888">
        <f t="shared" si="91"/>
        <v>0.41215694166567829</v>
      </c>
    </row>
    <row r="2889" spans="1:7" x14ac:dyDescent="0.25">
      <c r="A2889" s="1" t="s">
        <v>2894</v>
      </c>
      <c r="B2889" t="b">
        <v>1</v>
      </c>
      <c r="C2889" t="b">
        <v>0</v>
      </c>
      <c r="D2889">
        <v>-1.29</v>
      </c>
      <c r="E2889">
        <f t="shared" si="90"/>
        <v>0.90147467095025213</v>
      </c>
      <c r="F2889">
        <v>0.84899999999999998</v>
      </c>
      <c r="G2889">
        <f t="shared" si="91"/>
        <v>0.19794064613952078</v>
      </c>
    </row>
    <row r="2890" spans="1:7" x14ac:dyDescent="0.25">
      <c r="A2890" s="1" t="s">
        <v>2895</v>
      </c>
      <c r="B2890" t="b">
        <v>1</v>
      </c>
      <c r="C2890" t="b">
        <v>0</v>
      </c>
      <c r="D2890">
        <v>-1.298</v>
      </c>
      <c r="E2890">
        <f t="shared" si="90"/>
        <v>0.90285633251449049</v>
      </c>
      <c r="F2890">
        <v>0.82399999999999995</v>
      </c>
      <c r="G2890">
        <f t="shared" si="91"/>
        <v>0.20496977898059821</v>
      </c>
    </row>
    <row r="2891" spans="1:7" x14ac:dyDescent="0.25">
      <c r="A2891" s="1" t="s">
        <v>2896</v>
      </c>
      <c r="B2891" t="b">
        <v>0</v>
      </c>
      <c r="C2891" t="b">
        <v>1</v>
      </c>
      <c r="D2891">
        <v>-1.302</v>
      </c>
      <c r="E2891">
        <f t="shared" si="90"/>
        <v>0.90354180719799948</v>
      </c>
      <c r="F2891">
        <v>-0.12</v>
      </c>
      <c r="G2891">
        <f t="shared" si="91"/>
        <v>0.54775842602058389</v>
      </c>
    </row>
    <row r="2892" spans="1:7" x14ac:dyDescent="0.25">
      <c r="A2892" s="1" t="s">
        <v>2897</v>
      </c>
      <c r="B2892" t="b">
        <v>1</v>
      </c>
      <c r="C2892" t="b">
        <v>0</v>
      </c>
      <c r="D2892">
        <v>-1.3029999999999999</v>
      </c>
      <c r="E2892">
        <f t="shared" si="90"/>
        <v>0.90371261921735258</v>
      </c>
      <c r="F2892">
        <v>1.3620000000000001</v>
      </c>
      <c r="G2892">
        <f t="shared" si="91"/>
        <v>8.6598942558372194E-2</v>
      </c>
    </row>
    <row r="2893" spans="1:7" x14ac:dyDescent="0.25">
      <c r="A2893" s="1" t="s">
        <v>2898</v>
      </c>
      <c r="B2893" t="b">
        <v>0</v>
      </c>
      <c r="C2893" t="b">
        <v>1</v>
      </c>
      <c r="D2893">
        <v>-1.304</v>
      </c>
      <c r="E2893">
        <f t="shared" si="90"/>
        <v>0.90388320881360318</v>
      </c>
      <c r="F2893">
        <v>0.441</v>
      </c>
      <c r="G2893">
        <f t="shared" si="91"/>
        <v>0.32960649849650703</v>
      </c>
    </row>
    <row r="2894" spans="1:7" x14ac:dyDescent="0.25">
      <c r="A2894" s="1" t="s">
        <v>2899</v>
      </c>
      <c r="B2894" t="b">
        <v>0</v>
      </c>
      <c r="C2894" t="b">
        <v>1</v>
      </c>
      <c r="D2894">
        <v>-1.304</v>
      </c>
      <c r="E2894">
        <f t="shared" si="90"/>
        <v>0.90388320881360318</v>
      </c>
      <c r="F2894">
        <v>-1.0609999999999999</v>
      </c>
      <c r="G2894">
        <f t="shared" si="91"/>
        <v>0.85565504941434734</v>
      </c>
    </row>
    <row r="2895" spans="1:7" x14ac:dyDescent="0.25">
      <c r="A2895" s="1" t="s">
        <v>2900</v>
      </c>
      <c r="B2895" t="b">
        <v>0</v>
      </c>
      <c r="C2895" t="b">
        <v>1</v>
      </c>
      <c r="D2895">
        <v>-1.3089999999999999</v>
      </c>
      <c r="E2895">
        <f t="shared" si="90"/>
        <v>0.90473282463255511</v>
      </c>
      <c r="F2895">
        <v>-1.069</v>
      </c>
      <c r="G2895">
        <f t="shared" si="91"/>
        <v>0.85746516529629357</v>
      </c>
    </row>
    <row r="2896" spans="1:7" x14ac:dyDescent="0.25">
      <c r="A2896" s="1" t="s">
        <v>2901</v>
      </c>
      <c r="B2896" t="b">
        <v>0</v>
      </c>
      <c r="C2896" t="b">
        <v>1</v>
      </c>
      <c r="D2896">
        <v>-1.3109999999999999</v>
      </c>
      <c r="E2896">
        <f t="shared" si="90"/>
        <v>0.90507111819473374</v>
      </c>
      <c r="F2896">
        <v>-0.46300000000000002</v>
      </c>
      <c r="G2896">
        <f t="shared" si="91"/>
        <v>0.67831781644813449</v>
      </c>
    </row>
    <row r="2897" spans="1:7" x14ac:dyDescent="0.25">
      <c r="A2897" s="1" t="s">
        <v>2902</v>
      </c>
      <c r="B2897" t="b">
        <v>1</v>
      </c>
      <c r="C2897" t="b">
        <v>0</v>
      </c>
      <c r="D2897">
        <v>-1.3140000000000001</v>
      </c>
      <c r="E2897">
        <f t="shared" si="90"/>
        <v>0.90557689788535234</v>
      </c>
      <c r="F2897">
        <v>1.373</v>
      </c>
      <c r="G2897">
        <f t="shared" si="91"/>
        <v>8.4876173349901607E-2</v>
      </c>
    </row>
    <row r="2898" spans="1:7" x14ac:dyDescent="0.25">
      <c r="A2898" s="1" t="s">
        <v>2903</v>
      </c>
      <c r="B2898" t="b">
        <v>1</v>
      </c>
      <c r="C2898" t="b">
        <v>0</v>
      </c>
      <c r="D2898">
        <v>-1.3140000000000001</v>
      </c>
      <c r="E2898">
        <f t="shared" si="90"/>
        <v>0.90557689788535234</v>
      </c>
      <c r="F2898">
        <v>0.80400000000000005</v>
      </c>
      <c r="G2898">
        <f t="shared" si="91"/>
        <v>0.21069848750487097</v>
      </c>
    </row>
    <row r="2899" spans="1:7" x14ac:dyDescent="0.25">
      <c r="A2899" s="1" t="s">
        <v>2904</v>
      </c>
      <c r="B2899" t="b">
        <v>1</v>
      </c>
      <c r="C2899" t="b">
        <v>0</v>
      </c>
      <c r="D2899">
        <v>-1.3140000000000001</v>
      </c>
      <c r="E2899">
        <f t="shared" si="90"/>
        <v>0.90557689788535234</v>
      </c>
      <c r="F2899">
        <v>-0.751</v>
      </c>
      <c r="G2899">
        <f t="shared" si="91"/>
        <v>0.7736736721068147</v>
      </c>
    </row>
    <row r="2900" spans="1:7" x14ac:dyDescent="0.25">
      <c r="A2900" s="1" t="s">
        <v>2905</v>
      </c>
      <c r="B2900" t="b">
        <v>0</v>
      </c>
      <c r="C2900" t="b">
        <v>1</v>
      </c>
      <c r="D2900">
        <v>-1.3149999999999999</v>
      </c>
      <c r="E2900">
        <f t="shared" si="90"/>
        <v>0.9057450487619072</v>
      </c>
      <c r="F2900">
        <v>-0.88800000000000001</v>
      </c>
      <c r="G2900">
        <f t="shared" si="91"/>
        <v>0.8127296243442319</v>
      </c>
    </row>
    <row r="2901" spans="1:7" x14ac:dyDescent="0.25">
      <c r="A2901" s="1" t="s">
        <v>2906</v>
      </c>
      <c r="B2901" t="b">
        <v>1</v>
      </c>
      <c r="C2901" t="b">
        <v>0</v>
      </c>
      <c r="D2901">
        <v>-1.3149999999999999</v>
      </c>
      <c r="E2901">
        <f t="shared" si="90"/>
        <v>0.9057450487619072</v>
      </c>
      <c r="F2901">
        <v>0.99299999999999999</v>
      </c>
      <c r="G2901">
        <f t="shared" si="91"/>
        <v>0.16035497723735981</v>
      </c>
    </row>
    <row r="2902" spans="1:7" x14ac:dyDescent="0.25">
      <c r="A2902" s="1" t="s">
        <v>2907</v>
      </c>
      <c r="B2902" t="b">
        <v>0</v>
      </c>
      <c r="C2902" t="b">
        <v>1</v>
      </c>
      <c r="D2902">
        <v>-1.3180000000000001</v>
      </c>
      <c r="E2902">
        <f t="shared" si="90"/>
        <v>0.90624817604419416</v>
      </c>
      <c r="F2902">
        <v>-0.11</v>
      </c>
      <c r="G2902">
        <f t="shared" si="91"/>
        <v>0.54379531254231672</v>
      </c>
    </row>
    <row r="2903" spans="1:7" x14ac:dyDescent="0.25">
      <c r="A2903" s="1" t="s">
        <v>2908</v>
      </c>
      <c r="B2903" t="b">
        <v>0</v>
      </c>
      <c r="C2903" t="b">
        <v>1</v>
      </c>
      <c r="D2903">
        <v>-1.323</v>
      </c>
      <c r="E2903">
        <f t="shared" si="90"/>
        <v>0.90708231108436244</v>
      </c>
      <c r="F2903">
        <v>1.175</v>
      </c>
      <c r="G2903">
        <f t="shared" si="91"/>
        <v>0.11999735789901245</v>
      </c>
    </row>
    <row r="2904" spans="1:7" x14ac:dyDescent="0.25">
      <c r="A2904" s="1" t="s">
        <v>2909</v>
      </c>
      <c r="B2904" t="b">
        <v>0</v>
      </c>
      <c r="C2904" t="b">
        <v>1</v>
      </c>
      <c r="D2904">
        <v>-1.323</v>
      </c>
      <c r="E2904">
        <f t="shared" si="90"/>
        <v>0.90708231108436244</v>
      </c>
      <c r="F2904">
        <v>-0.34200000000000003</v>
      </c>
      <c r="G2904">
        <f t="shared" si="91"/>
        <v>0.63382455387065828</v>
      </c>
    </row>
    <row r="2905" spans="1:7" x14ac:dyDescent="0.25">
      <c r="A2905" s="1" t="s">
        <v>2910</v>
      </c>
      <c r="B2905" t="b">
        <v>1</v>
      </c>
      <c r="C2905" t="b">
        <v>0</v>
      </c>
      <c r="D2905">
        <v>-1.3240000000000001</v>
      </c>
      <c r="E2905">
        <f t="shared" si="90"/>
        <v>0.90724847764324723</v>
      </c>
      <c r="F2905">
        <v>0.14399999999999999</v>
      </c>
      <c r="G2905">
        <f t="shared" si="91"/>
        <v>0.44275023481822995</v>
      </c>
    </row>
    <row r="2906" spans="1:7" x14ac:dyDescent="0.25">
      <c r="A2906" s="1" t="s">
        <v>2911</v>
      </c>
      <c r="B2906" t="b">
        <v>1</v>
      </c>
      <c r="C2906" t="b">
        <v>0</v>
      </c>
      <c r="D2906">
        <v>-1.3240000000000001</v>
      </c>
      <c r="E2906">
        <f t="shared" si="90"/>
        <v>0.90724847764324723</v>
      </c>
      <c r="F2906">
        <v>0.57099999999999995</v>
      </c>
      <c r="G2906">
        <f t="shared" si="91"/>
        <v>0.28399982142168478</v>
      </c>
    </row>
    <row r="2907" spans="1:7" x14ac:dyDescent="0.25">
      <c r="A2907" s="1" t="s">
        <v>2912</v>
      </c>
      <c r="B2907" t="b">
        <v>1</v>
      </c>
      <c r="C2907" t="b">
        <v>0</v>
      </c>
      <c r="D2907">
        <v>-1.325</v>
      </c>
      <c r="E2907">
        <f t="shared" si="90"/>
        <v>0.90741442434320507</v>
      </c>
      <c r="F2907">
        <v>-0.114</v>
      </c>
      <c r="G2907">
        <f t="shared" si="91"/>
        <v>0.54538110327771205</v>
      </c>
    </row>
    <row r="2908" spans="1:7" x14ac:dyDescent="0.25">
      <c r="A2908" s="1" t="s">
        <v>2913</v>
      </c>
      <c r="B2908" t="b">
        <v>0</v>
      </c>
      <c r="C2908" t="b">
        <v>1</v>
      </c>
      <c r="D2908">
        <v>-1.3280000000000001</v>
      </c>
      <c r="E2908">
        <f t="shared" si="90"/>
        <v>0.90791094654261906</v>
      </c>
      <c r="F2908">
        <v>-2.34</v>
      </c>
      <c r="G2908">
        <f t="shared" si="91"/>
        <v>0.99035813005464168</v>
      </c>
    </row>
    <row r="2909" spans="1:7" x14ac:dyDescent="0.25">
      <c r="A2909" s="1" t="s">
        <v>2914</v>
      </c>
      <c r="B2909" t="b">
        <v>1</v>
      </c>
      <c r="C2909" t="b">
        <v>0</v>
      </c>
      <c r="D2909">
        <v>-1.33</v>
      </c>
      <c r="E2909">
        <f t="shared" si="90"/>
        <v>0.90824086434971918</v>
      </c>
      <c r="F2909">
        <v>5.8999999999999997E-2</v>
      </c>
      <c r="G2909">
        <f t="shared" si="91"/>
        <v>0.47647605405669879</v>
      </c>
    </row>
    <row r="2910" spans="1:7" x14ac:dyDescent="0.25">
      <c r="A2910" s="1" t="s">
        <v>2915</v>
      </c>
      <c r="B2910" t="b">
        <v>0</v>
      </c>
      <c r="C2910" t="b">
        <v>1</v>
      </c>
      <c r="D2910">
        <v>-1.331</v>
      </c>
      <c r="E2910">
        <f t="shared" si="90"/>
        <v>0.90840549453430419</v>
      </c>
      <c r="F2910">
        <v>0.7</v>
      </c>
      <c r="G2910">
        <f t="shared" si="91"/>
        <v>0.24196365222307303</v>
      </c>
    </row>
    <row r="2911" spans="1:7" x14ac:dyDescent="0.25">
      <c r="A2911" s="1" t="s">
        <v>2916</v>
      </c>
      <c r="B2911" t="b">
        <v>0</v>
      </c>
      <c r="C2911" t="b">
        <v>1</v>
      </c>
      <c r="D2911">
        <v>-1.331</v>
      </c>
      <c r="E2911">
        <f t="shared" si="90"/>
        <v>0.90840549453430419</v>
      </c>
      <c r="F2911">
        <v>0.33900000000000002</v>
      </c>
      <c r="G2911">
        <f t="shared" si="91"/>
        <v>0.36730486508160576</v>
      </c>
    </row>
    <row r="2912" spans="1:7" x14ac:dyDescent="0.25">
      <c r="A2912" s="1" t="s">
        <v>2917</v>
      </c>
      <c r="B2912" t="b">
        <v>0</v>
      </c>
      <c r="C2912" t="b">
        <v>1</v>
      </c>
      <c r="D2912">
        <v>-1.333</v>
      </c>
      <c r="E2912">
        <f t="shared" si="90"/>
        <v>0.90873409809955841</v>
      </c>
      <c r="F2912">
        <v>2.8570000000000002</v>
      </c>
      <c r="G2912">
        <f t="shared" si="91"/>
        <v>2.1383291906499347E-3</v>
      </c>
    </row>
    <row r="2913" spans="1:7" x14ac:dyDescent="0.25">
      <c r="A2913" s="1" t="s">
        <v>2918</v>
      </c>
      <c r="B2913" t="b">
        <v>0</v>
      </c>
      <c r="C2913" t="b">
        <v>1</v>
      </c>
      <c r="D2913">
        <v>-1.3340000000000001</v>
      </c>
      <c r="E2913">
        <f t="shared" si="90"/>
        <v>0.9088980717346401</v>
      </c>
      <c r="F2913">
        <v>-0.45500000000000002</v>
      </c>
      <c r="G2913">
        <f t="shared" si="91"/>
        <v>0.6754453805820555</v>
      </c>
    </row>
    <row r="2914" spans="1:7" x14ac:dyDescent="0.25">
      <c r="A2914" s="1" t="s">
        <v>2919</v>
      </c>
      <c r="B2914" t="b">
        <v>0</v>
      </c>
      <c r="C2914" t="b">
        <v>1</v>
      </c>
      <c r="D2914">
        <v>-1.335</v>
      </c>
      <c r="E2914">
        <f t="shared" si="90"/>
        <v>0.90906182677474601</v>
      </c>
      <c r="F2914">
        <v>-1.159</v>
      </c>
      <c r="G2914">
        <f t="shared" si="91"/>
        <v>0.8767719074772512</v>
      </c>
    </row>
    <row r="2915" spans="1:7" x14ac:dyDescent="0.25">
      <c r="A2915" s="1" t="s">
        <v>2920</v>
      </c>
      <c r="B2915" t="b">
        <v>0</v>
      </c>
      <c r="C2915" t="b">
        <v>1</v>
      </c>
      <c r="D2915">
        <v>-1.339</v>
      </c>
      <c r="E2915">
        <f t="shared" si="90"/>
        <v>0.90971466354689112</v>
      </c>
      <c r="F2915">
        <v>1.6819999999999999</v>
      </c>
      <c r="G2915">
        <f t="shared" si="91"/>
        <v>4.6284419957079881E-2</v>
      </c>
    </row>
    <row r="2916" spans="1:7" x14ac:dyDescent="0.25">
      <c r="A2916" s="1" t="s">
        <v>2921</v>
      </c>
      <c r="B2916" t="b">
        <v>0</v>
      </c>
      <c r="C2916" t="b">
        <v>1</v>
      </c>
      <c r="D2916">
        <v>-1.34</v>
      </c>
      <c r="E2916">
        <f t="shared" si="90"/>
        <v>0.90987732753554751</v>
      </c>
      <c r="F2916">
        <v>0.97699999999999998</v>
      </c>
      <c r="G2916">
        <f t="shared" si="91"/>
        <v>0.16428457618359948</v>
      </c>
    </row>
    <row r="2917" spans="1:7" x14ac:dyDescent="0.25">
      <c r="A2917" s="1" t="s">
        <v>2922</v>
      </c>
      <c r="B2917" t="b">
        <v>1</v>
      </c>
      <c r="C2917" t="b">
        <v>0</v>
      </c>
      <c r="D2917">
        <v>-1.341</v>
      </c>
      <c r="E2917">
        <f t="shared" si="90"/>
        <v>0.91003977370045186</v>
      </c>
      <c r="F2917">
        <v>1.1100000000000001</v>
      </c>
      <c r="G2917">
        <f t="shared" si="91"/>
        <v>0.13349951324274723</v>
      </c>
    </row>
    <row r="2918" spans="1:7" x14ac:dyDescent="0.25">
      <c r="A2918" s="1" t="s">
        <v>2923</v>
      </c>
      <c r="B2918" t="b">
        <v>1</v>
      </c>
      <c r="C2918" t="b">
        <v>0</v>
      </c>
      <c r="D2918">
        <v>-1.3420000000000001</v>
      </c>
      <c r="E2918">
        <f t="shared" si="90"/>
        <v>0.91020200217106373</v>
      </c>
      <c r="F2918">
        <v>1.1479999999999999</v>
      </c>
      <c r="G2918">
        <f t="shared" si="91"/>
        <v>0.12548428191629579</v>
      </c>
    </row>
    <row r="2919" spans="1:7" x14ac:dyDescent="0.25">
      <c r="A2919" s="1" t="s">
        <v>2924</v>
      </c>
      <c r="B2919" t="b">
        <v>1</v>
      </c>
      <c r="C2919" t="b">
        <v>0</v>
      </c>
      <c r="D2919">
        <v>-1.3420000000000001</v>
      </c>
      <c r="E2919">
        <f t="shared" si="90"/>
        <v>0.91020200217106373</v>
      </c>
      <c r="F2919">
        <v>1.208</v>
      </c>
      <c r="G2919">
        <f t="shared" si="91"/>
        <v>0.11352363117346398</v>
      </c>
    </row>
    <row r="2920" spans="1:7" x14ac:dyDescent="0.25">
      <c r="A2920" s="1" t="s">
        <v>2925</v>
      </c>
      <c r="B2920" t="b">
        <v>1</v>
      </c>
      <c r="C2920" t="b">
        <v>0</v>
      </c>
      <c r="D2920">
        <v>-1.3460000000000001</v>
      </c>
      <c r="E2920">
        <f t="shared" si="90"/>
        <v>0.91084874170892438</v>
      </c>
      <c r="F2920">
        <v>0.13600000000000001</v>
      </c>
      <c r="G2920">
        <f t="shared" si="91"/>
        <v>0.44591064048234008</v>
      </c>
    </row>
    <row r="2921" spans="1:7" x14ac:dyDescent="0.25">
      <c r="A2921" s="1" t="s">
        <v>2926</v>
      </c>
      <c r="B2921" t="b">
        <v>0</v>
      </c>
      <c r="C2921" t="b">
        <v>1</v>
      </c>
      <c r="D2921">
        <v>-1.347</v>
      </c>
      <c r="E2921">
        <f t="shared" si="90"/>
        <v>0.91100988365910174</v>
      </c>
      <c r="F2921">
        <v>0.32100000000000001</v>
      </c>
      <c r="G2921">
        <f t="shared" si="91"/>
        <v>0.37410519545209975</v>
      </c>
    </row>
    <row r="2922" spans="1:7" x14ac:dyDescent="0.25">
      <c r="A2922" s="1" t="s">
        <v>2927</v>
      </c>
      <c r="B2922" t="b">
        <v>0</v>
      </c>
      <c r="C2922" t="b">
        <v>1</v>
      </c>
      <c r="D2922">
        <v>-1.3480000000000001</v>
      </c>
      <c r="E2922">
        <f t="shared" si="90"/>
        <v>0.91117080869721345</v>
      </c>
      <c r="F2922">
        <v>1.861</v>
      </c>
      <c r="G2922">
        <f t="shared" si="91"/>
        <v>3.1372088346865334E-2</v>
      </c>
    </row>
    <row r="2923" spans="1:7" x14ac:dyDescent="0.25">
      <c r="A2923" s="1" t="s">
        <v>2928</v>
      </c>
      <c r="B2923" t="b">
        <v>0</v>
      </c>
      <c r="C2923" t="b">
        <v>1</v>
      </c>
      <c r="D2923">
        <v>-1.3480000000000001</v>
      </c>
      <c r="E2923">
        <f t="shared" si="90"/>
        <v>0.91117080869721345</v>
      </c>
      <c r="F2923">
        <v>-0.221</v>
      </c>
      <c r="G2923">
        <f t="shared" si="91"/>
        <v>0.58745378351088606</v>
      </c>
    </row>
    <row r="2924" spans="1:7" x14ac:dyDescent="0.25">
      <c r="A2924" s="1" t="s">
        <v>2929</v>
      </c>
      <c r="B2924" t="b">
        <v>0</v>
      </c>
      <c r="C2924" t="b">
        <v>1</v>
      </c>
      <c r="D2924">
        <v>-1.351</v>
      </c>
      <c r="E2924">
        <f t="shared" si="90"/>
        <v>0.9116522836531904</v>
      </c>
      <c r="F2924">
        <v>-2.63</v>
      </c>
      <c r="G2924">
        <f t="shared" si="91"/>
        <v>0.9957307565909107</v>
      </c>
    </row>
    <row r="2925" spans="1:7" x14ac:dyDescent="0.25">
      <c r="A2925" s="1" t="s">
        <v>2930</v>
      </c>
      <c r="B2925" t="b">
        <v>0</v>
      </c>
      <c r="C2925" t="b">
        <v>1</v>
      </c>
      <c r="D2925">
        <v>-1.3520000000000001</v>
      </c>
      <c r="E2925">
        <f t="shared" si="90"/>
        <v>0.91181234235835484</v>
      </c>
      <c r="F2925">
        <v>-0.03</v>
      </c>
      <c r="G2925">
        <f t="shared" si="91"/>
        <v>0.51196647341411272</v>
      </c>
    </row>
    <row r="2926" spans="1:7" x14ac:dyDescent="0.25">
      <c r="A2926" s="1" t="s">
        <v>2931</v>
      </c>
      <c r="B2926" t="b">
        <v>0</v>
      </c>
      <c r="C2926" t="b">
        <v>1</v>
      </c>
      <c r="D2926">
        <v>-1.3540000000000001</v>
      </c>
      <c r="E2926">
        <f t="shared" si="90"/>
        <v>0.91213181114183994</v>
      </c>
      <c r="F2926">
        <v>-0.10199999999999999</v>
      </c>
      <c r="G2926">
        <f t="shared" si="91"/>
        <v>0.54062166245757559</v>
      </c>
    </row>
    <row r="2927" spans="1:7" x14ac:dyDescent="0.25">
      <c r="A2927" s="1" t="s">
        <v>2932</v>
      </c>
      <c r="B2927" t="b">
        <v>0</v>
      </c>
      <c r="C2927" t="b">
        <v>1</v>
      </c>
      <c r="D2927">
        <v>-1.3540000000000001</v>
      </c>
      <c r="E2927">
        <f t="shared" si="90"/>
        <v>0.91213181114183994</v>
      </c>
      <c r="F2927">
        <v>-1.4410000000000001</v>
      </c>
      <c r="G2927">
        <f t="shared" si="91"/>
        <v>0.92520765860504262</v>
      </c>
    </row>
    <row r="2928" spans="1:7" x14ac:dyDescent="0.25">
      <c r="A2928" s="1" t="s">
        <v>2933</v>
      </c>
      <c r="B2928" t="b">
        <v>1</v>
      </c>
      <c r="C2928" t="b">
        <v>0</v>
      </c>
      <c r="D2928">
        <v>-1.355</v>
      </c>
      <c r="E2928">
        <f t="shared" si="90"/>
        <v>0.91229122148551389</v>
      </c>
      <c r="F2928">
        <v>1.1970000000000001</v>
      </c>
      <c r="G2928">
        <f t="shared" si="91"/>
        <v>0.11565327737461484</v>
      </c>
    </row>
    <row r="2929" spans="1:7" x14ac:dyDescent="0.25">
      <c r="A2929" s="1" t="s">
        <v>2934</v>
      </c>
      <c r="B2929" t="b">
        <v>0</v>
      </c>
      <c r="C2929" t="b">
        <v>1</v>
      </c>
      <c r="D2929">
        <v>-1.357</v>
      </c>
      <c r="E2929">
        <f t="shared" si="90"/>
        <v>0.91260939474199876</v>
      </c>
      <c r="F2929">
        <v>-0.5</v>
      </c>
      <c r="G2929">
        <f t="shared" si="91"/>
        <v>0.69146246127401312</v>
      </c>
    </row>
    <row r="2930" spans="1:7" x14ac:dyDescent="0.25">
      <c r="A2930" s="1" t="s">
        <v>2935</v>
      </c>
      <c r="B2930" t="b">
        <v>0</v>
      </c>
      <c r="C2930" t="b">
        <v>1</v>
      </c>
      <c r="D2930">
        <v>-1.3580000000000001</v>
      </c>
      <c r="E2930">
        <f t="shared" si="90"/>
        <v>0.91276815792167265</v>
      </c>
      <c r="F2930">
        <v>1.3140000000000001</v>
      </c>
      <c r="G2930">
        <f t="shared" si="91"/>
        <v>9.4423102114647661E-2</v>
      </c>
    </row>
    <row r="2931" spans="1:7" x14ac:dyDescent="0.25">
      <c r="A2931" s="1" t="s">
        <v>2936</v>
      </c>
      <c r="B2931" t="b">
        <v>1</v>
      </c>
      <c r="C2931" t="b">
        <v>0</v>
      </c>
      <c r="D2931">
        <v>-1.359</v>
      </c>
      <c r="E2931">
        <f t="shared" si="90"/>
        <v>0.91292670564729284</v>
      </c>
      <c r="F2931">
        <v>1.2170000000000001</v>
      </c>
      <c r="G2931">
        <f t="shared" si="91"/>
        <v>0.11180210792944423</v>
      </c>
    </row>
    <row r="2932" spans="1:7" x14ac:dyDescent="0.25">
      <c r="A2932" s="1" t="s">
        <v>2937</v>
      </c>
      <c r="B2932" t="b">
        <v>0</v>
      </c>
      <c r="C2932" t="b">
        <v>1</v>
      </c>
      <c r="D2932">
        <v>-1.36</v>
      </c>
      <c r="E2932">
        <f t="shared" si="90"/>
        <v>0.91308503805291497</v>
      </c>
      <c r="F2932">
        <v>0.113</v>
      </c>
      <c r="G2932">
        <f t="shared" si="91"/>
        <v>0.4550152776072276</v>
      </c>
    </row>
    <row r="2933" spans="1:7" x14ac:dyDescent="0.25">
      <c r="A2933" s="1" t="s">
        <v>2938</v>
      </c>
      <c r="B2933" t="b">
        <v>0</v>
      </c>
      <c r="C2933" t="b">
        <v>1</v>
      </c>
      <c r="D2933">
        <v>-1.3620000000000001</v>
      </c>
      <c r="E2933">
        <f t="shared" si="90"/>
        <v>0.91340105744162781</v>
      </c>
      <c r="F2933">
        <v>-1.04</v>
      </c>
      <c r="G2933">
        <f t="shared" si="91"/>
        <v>0.85083004966901865</v>
      </c>
    </row>
    <row r="2934" spans="1:7" x14ac:dyDescent="0.25">
      <c r="A2934" s="1" t="s">
        <v>2939</v>
      </c>
      <c r="B2934" t="b">
        <v>0</v>
      </c>
      <c r="C2934" t="b">
        <v>1</v>
      </c>
      <c r="D2934">
        <v>-1.3620000000000001</v>
      </c>
      <c r="E2934">
        <f t="shared" si="90"/>
        <v>0.91340105744162781</v>
      </c>
      <c r="F2934">
        <v>-1.4219999999999999</v>
      </c>
      <c r="G2934">
        <f t="shared" si="91"/>
        <v>0.92248687452880285</v>
      </c>
    </row>
    <row r="2935" spans="1:7" x14ac:dyDescent="0.25">
      <c r="A2935" s="1" t="s">
        <v>2940</v>
      </c>
      <c r="B2935" t="b">
        <v>0</v>
      </c>
      <c r="C2935" t="b">
        <v>1</v>
      </c>
      <c r="D2935">
        <v>-1.365</v>
      </c>
      <c r="E2935">
        <f t="shared" si="90"/>
        <v>0.91387347499033678</v>
      </c>
      <c r="F2935">
        <v>-1.2350000000000001</v>
      </c>
      <c r="G2935">
        <f t="shared" si="91"/>
        <v>0.89158474793019604</v>
      </c>
    </row>
    <row r="2936" spans="1:7" x14ac:dyDescent="0.25">
      <c r="A2936" s="1" t="s">
        <v>2941</v>
      </c>
      <c r="B2936" t="b">
        <v>0</v>
      </c>
      <c r="C2936" t="b">
        <v>1</v>
      </c>
      <c r="D2936">
        <v>-1.367</v>
      </c>
      <c r="E2936">
        <f t="shared" si="90"/>
        <v>0.91418734724494244</v>
      </c>
      <c r="F2936">
        <v>-0.70299999999999996</v>
      </c>
      <c r="G2936">
        <f t="shared" si="91"/>
        <v>0.75897212526236624</v>
      </c>
    </row>
    <row r="2937" spans="1:7" x14ac:dyDescent="0.25">
      <c r="A2937" s="1" t="s">
        <v>2942</v>
      </c>
      <c r="B2937" t="b">
        <v>0</v>
      </c>
      <c r="C2937" t="b">
        <v>1</v>
      </c>
      <c r="D2937">
        <v>-1.3740000000000001</v>
      </c>
      <c r="E2937">
        <f t="shared" si="90"/>
        <v>0.91527915878927368</v>
      </c>
      <c r="F2937">
        <v>1.1339999999999999</v>
      </c>
      <c r="G2937">
        <f t="shared" si="91"/>
        <v>0.12839727400381029</v>
      </c>
    </row>
    <row r="2938" spans="1:7" x14ac:dyDescent="0.25">
      <c r="A2938" s="1" t="s">
        <v>2943</v>
      </c>
      <c r="B2938" t="b">
        <v>0</v>
      </c>
      <c r="C2938" t="b">
        <v>1</v>
      </c>
      <c r="D2938">
        <v>-1.379</v>
      </c>
      <c r="E2938">
        <f t="shared" si="90"/>
        <v>0.91605262305070978</v>
      </c>
      <c r="F2938">
        <v>-1.591</v>
      </c>
      <c r="G2938">
        <f t="shared" si="91"/>
        <v>0.94419521211596946</v>
      </c>
    </row>
    <row r="2939" spans="1:7" x14ac:dyDescent="0.25">
      <c r="A2939" s="1" t="s">
        <v>2944</v>
      </c>
      <c r="B2939" t="b">
        <v>0</v>
      </c>
      <c r="C2939" t="b">
        <v>1</v>
      </c>
      <c r="D2939">
        <v>-1.379</v>
      </c>
      <c r="E2939">
        <f t="shared" si="90"/>
        <v>0.91605262305070978</v>
      </c>
      <c r="F2939">
        <v>0.13800000000000001</v>
      </c>
      <c r="G2939">
        <f t="shared" si="91"/>
        <v>0.44512020877372893</v>
      </c>
    </row>
    <row r="2940" spans="1:7" x14ac:dyDescent="0.25">
      <c r="A2940" s="1" t="s">
        <v>2945</v>
      </c>
      <c r="B2940" t="b">
        <v>1</v>
      </c>
      <c r="C2940" t="b">
        <v>0</v>
      </c>
      <c r="D2940">
        <v>-1.38</v>
      </c>
      <c r="E2940">
        <f t="shared" si="90"/>
        <v>0.91620667758498575</v>
      </c>
      <c r="F2940">
        <v>0.53900000000000003</v>
      </c>
      <c r="G2940">
        <f t="shared" si="91"/>
        <v>0.29494342727726519</v>
      </c>
    </row>
    <row r="2941" spans="1:7" x14ac:dyDescent="0.25">
      <c r="A2941" s="1" t="s">
        <v>2946</v>
      </c>
      <c r="B2941" t="b">
        <v>0</v>
      </c>
      <c r="C2941" t="b">
        <v>1</v>
      </c>
      <c r="D2941">
        <v>-1.3819999999999999</v>
      </c>
      <c r="E2941">
        <f t="shared" si="90"/>
        <v>0.91651414944703569</v>
      </c>
      <c r="F2941">
        <v>1.5660000000000001</v>
      </c>
      <c r="G2941">
        <f t="shared" si="91"/>
        <v>5.8674308577635781E-2</v>
      </c>
    </row>
    <row r="2942" spans="1:7" x14ac:dyDescent="0.25">
      <c r="A2942" s="1" t="s">
        <v>2947</v>
      </c>
      <c r="B2942" t="b">
        <v>0</v>
      </c>
      <c r="C2942" t="b">
        <v>1</v>
      </c>
      <c r="D2942">
        <v>-1.3839999999999999</v>
      </c>
      <c r="E2942">
        <f t="shared" si="90"/>
        <v>0.91682077263055572</v>
      </c>
      <c r="F2942">
        <v>-0.81499999999999995</v>
      </c>
      <c r="G2942">
        <f t="shared" si="91"/>
        <v>0.79246384495861222</v>
      </c>
    </row>
    <row r="2943" spans="1:7" x14ac:dyDescent="0.25">
      <c r="A2943" s="1" t="s">
        <v>2948</v>
      </c>
      <c r="B2943" t="b">
        <v>0</v>
      </c>
      <c r="C2943" t="b">
        <v>1</v>
      </c>
      <c r="D2943">
        <v>-1.387</v>
      </c>
      <c r="E2943">
        <f t="shared" si="90"/>
        <v>0.91727911858329336</v>
      </c>
      <c r="F2943">
        <v>1.0409999999999999</v>
      </c>
      <c r="G2943">
        <f t="shared" si="91"/>
        <v>0.14893777411750198</v>
      </c>
    </row>
    <row r="2944" spans="1:7" x14ac:dyDescent="0.25">
      <c r="A2944" s="1" t="s">
        <v>2949</v>
      </c>
      <c r="B2944" t="b">
        <v>0</v>
      </c>
      <c r="C2944" t="b">
        <v>1</v>
      </c>
      <c r="D2944">
        <v>-1.3879999999999999</v>
      </c>
      <c r="E2944">
        <f t="shared" si="90"/>
        <v>0.91743147744329667</v>
      </c>
      <c r="F2944">
        <v>1.079</v>
      </c>
      <c r="G2944">
        <f t="shared" si="91"/>
        <v>0.14029386382656672</v>
      </c>
    </row>
    <row r="2945" spans="1:7" x14ac:dyDescent="0.25">
      <c r="A2945" s="1" t="s">
        <v>2950</v>
      </c>
      <c r="B2945" t="b">
        <v>1</v>
      </c>
      <c r="C2945" t="b">
        <v>0</v>
      </c>
      <c r="D2945">
        <v>-1.389</v>
      </c>
      <c r="E2945">
        <f t="shared" si="90"/>
        <v>0.91758362497591506</v>
      </c>
      <c r="F2945">
        <v>-0.995</v>
      </c>
      <c r="G2945">
        <f t="shared" si="91"/>
        <v>0.840131867824506</v>
      </c>
    </row>
    <row r="2946" spans="1:7" x14ac:dyDescent="0.25">
      <c r="A2946" s="1" t="s">
        <v>2951</v>
      </c>
      <c r="B2946" t="b">
        <v>0</v>
      </c>
      <c r="C2946" t="b">
        <v>1</v>
      </c>
      <c r="D2946">
        <v>-1.39</v>
      </c>
      <c r="E2946">
        <f t="shared" ref="E2946:E3009" si="92">1-_xlfn.NORM.S.DIST(D2946,1)</f>
        <v>0.91773556132233103</v>
      </c>
      <c r="F2946">
        <v>2.8359999999999999</v>
      </c>
      <c r="G2946">
        <f t="shared" ref="G2946:G3009" si="93">1-_xlfn.NORM.S.DIST(F2946,1)</f>
        <v>2.2841223005993783E-3</v>
      </c>
    </row>
    <row r="2947" spans="1:7" x14ac:dyDescent="0.25">
      <c r="A2947" s="1" t="s">
        <v>2952</v>
      </c>
      <c r="B2947" t="b">
        <v>0</v>
      </c>
      <c r="C2947" t="b">
        <v>1</v>
      </c>
      <c r="D2947">
        <v>-1.391</v>
      </c>
      <c r="E2947">
        <f t="shared" si="92"/>
        <v>0.91788728662395325</v>
      </c>
      <c r="F2947">
        <v>0.71699999999999997</v>
      </c>
      <c r="G2947">
        <f t="shared" si="93"/>
        <v>0.2366870483297131</v>
      </c>
    </row>
    <row r="2948" spans="1:7" x14ac:dyDescent="0.25">
      <c r="A2948" s="1" t="s">
        <v>2953</v>
      </c>
      <c r="B2948" t="b">
        <v>0</v>
      </c>
      <c r="C2948" t="b">
        <v>1</v>
      </c>
      <c r="D2948">
        <v>-1.3919999999999999</v>
      </c>
      <c r="E2948">
        <f t="shared" si="92"/>
        <v>0.91803880102241553</v>
      </c>
      <c r="F2948">
        <v>-0.875</v>
      </c>
      <c r="G2948">
        <f t="shared" si="93"/>
        <v>0.80921304714748943</v>
      </c>
    </row>
    <row r="2949" spans="1:7" x14ac:dyDescent="0.25">
      <c r="A2949" s="1" t="s">
        <v>2954</v>
      </c>
      <c r="B2949" t="b">
        <v>0</v>
      </c>
      <c r="C2949" t="b">
        <v>1</v>
      </c>
      <c r="D2949">
        <v>-1.393</v>
      </c>
      <c r="E2949">
        <f t="shared" si="92"/>
        <v>0.91819010465957673</v>
      </c>
      <c r="F2949">
        <v>-0.307</v>
      </c>
      <c r="G2949">
        <f t="shared" si="93"/>
        <v>0.62057831388974349</v>
      </c>
    </row>
    <row r="2950" spans="1:7" x14ac:dyDescent="0.25">
      <c r="A2950" s="1" t="s">
        <v>2955</v>
      </c>
      <c r="B2950" t="b">
        <v>0</v>
      </c>
      <c r="C2950" t="b">
        <v>1</v>
      </c>
      <c r="D2950">
        <v>-1.395</v>
      </c>
      <c r="E2950">
        <f t="shared" si="92"/>
        <v>0.91849208021854867</v>
      </c>
      <c r="F2950">
        <v>0.872</v>
      </c>
      <c r="G2950">
        <f t="shared" si="93"/>
        <v>0.19160418877547369</v>
      </c>
    </row>
    <row r="2951" spans="1:7" x14ac:dyDescent="0.25">
      <c r="A2951" s="1" t="s">
        <v>2956</v>
      </c>
      <c r="B2951" t="b">
        <v>1</v>
      </c>
      <c r="C2951" t="b">
        <v>0</v>
      </c>
      <c r="D2951">
        <v>-1.3959999999999999</v>
      </c>
      <c r="E2951">
        <f t="shared" si="92"/>
        <v>0.91864275242519322</v>
      </c>
      <c r="F2951">
        <v>-2.7709999999999999</v>
      </c>
      <c r="G2951">
        <f t="shared" si="93"/>
        <v>0.99720577865923521</v>
      </c>
    </row>
    <row r="2952" spans="1:7" x14ac:dyDescent="0.25">
      <c r="A2952" s="1" t="s">
        <v>2957</v>
      </c>
      <c r="B2952" t="b">
        <v>1</v>
      </c>
      <c r="C2952" t="b">
        <v>0</v>
      </c>
      <c r="D2952">
        <v>-1.397</v>
      </c>
      <c r="E2952">
        <f t="shared" si="92"/>
        <v>0.9187932144402029</v>
      </c>
      <c r="F2952">
        <v>-1.482</v>
      </c>
      <c r="G2952">
        <f t="shared" si="93"/>
        <v>0.93082985251796557</v>
      </c>
    </row>
    <row r="2953" spans="1:7" x14ac:dyDescent="0.25">
      <c r="A2953" s="1" t="s">
        <v>2958</v>
      </c>
      <c r="B2953" t="b">
        <v>1</v>
      </c>
      <c r="C2953" t="b">
        <v>0</v>
      </c>
      <c r="D2953">
        <v>-1.399</v>
      </c>
      <c r="E2953">
        <f t="shared" si="92"/>
        <v>0.91909350846742</v>
      </c>
      <c r="F2953">
        <v>-2.7410000000000001</v>
      </c>
      <c r="G2953">
        <f t="shared" si="93"/>
        <v>0.99693737462495513</v>
      </c>
    </row>
    <row r="2954" spans="1:7" x14ac:dyDescent="0.25">
      <c r="A2954" s="1" t="s">
        <v>2959</v>
      </c>
      <c r="B2954" t="b">
        <v>0</v>
      </c>
      <c r="C2954" t="b">
        <v>1</v>
      </c>
      <c r="D2954">
        <v>-1.405</v>
      </c>
      <c r="E2954">
        <f t="shared" si="92"/>
        <v>0.91998936086396632</v>
      </c>
      <c r="F2954">
        <v>0.89500000000000002</v>
      </c>
      <c r="G2954">
        <f t="shared" si="93"/>
        <v>0.18539354398839447</v>
      </c>
    </row>
    <row r="2955" spans="1:7" x14ac:dyDescent="0.25">
      <c r="A2955" s="1" t="s">
        <v>2960</v>
      </c>
      <c r="B2955" t="b">
        <v>0</v>
      </c>
      <c r="C2955" t="b">
        <v>1</v>
      </c>
      <c r="D2955">
        <v>-1.4059999999999999</v>
      </c>
      <c r="E2955">
        <f t="shared" si="92"/>
        <v>0.92013793761421503</v>
      </c>
      <c r="F2955">
        <v>0.20499999999999999</v>
      </c>
      <c r="G2955">
        <f t="shared" si="93"/>
        <v>0.41878606251255179</v>
      </c>
    </row>
    <row r="2956" spans="1:7" x14ac:dyDescent="0.25">
      <c r="A2956" s="1" t="s">
        <v>2961</v>
      </c>
      <c r="B2956" t="b">
        <v>1</v>
      </c>
      <c r="C2956" t="b">
        <v>0</v>
      </c>
      <c r="D2956">
        <v>-1.409</v>
      </c>
      <c r="E2956">
        <f t="shared" si="92"/>
        <v>0.92058241593309509</v>
      </c>
      <c r="F2956">
        <v>0.29699999999999999</v>
      </c>
      <c r="G2956">
        <f t="shared" si="93"/>
        <v>0.38323325456807489</v>
      </c>
    </row>
    <row r="2957" spans="1:7" x14ac:dyDescent="0.25">
      <c r="A2957" s="1" t="s">
        <v>2962</v>
      </c>
      <c r="B2957" t="b">
        <v>0</v>
      </c>
      <c r="C2957" t="b">
        <v>1</v>
      </c>
      <c r="D2957">
        <v>-1.41</v>
      </c>
      <c r="E2957">
        <f t="shared" si="92"/>
        <v>0.92073015854660756</v>
      </c>
      <c r="F2957">
        <v>0.41699999999999998</v>
      </c>
      <c r="G2957">
        <f t="shared" si="93"/>
        <v>0.33833920385737026</v>
      </c>
    </row>
    <row r="2958" spans="1:7" x14ac:dyDescent="0.25">
      <c r="A2958" s="1" t="s">
        <v>2963</v>
      </c>
      <c r="B2958" t="b">
        <v>0</v>
      </c>
      <c r="C2958" t="b">
        <v>1</v>
      </c>
      <c r="D2958">
        <v>-1.417</v>
      </c>
      <c r="E2958">
        <f t="shared" si="92"/>
        <v>0.92175853626345705</v>
      </c>
      <c r="F2958">
        <v>-0.89700000000000002</v>
      </c>
      <c r="G2958">
        <f t="shared" si="93"/>
        <v>0.81514054148755577</v>
      </c>
    </row>
    <row r="2959" spans="1:7" x14ac:dyDescent="0.25">
      <c r="A2959" s="1" t="s">
        <v>2964</v>
      </c>
      <c r="B2959" t="b">
        <v>0</v>
      </c>
      <c r="C2959" t="b">
        <v>1</v>
      </c>
      <c r="D2959">
        <v>-1.417</v>
      </c>
      <c r="E2959">
        <f t="shared" si="92"/>
        <v>0.92175853626345705</v>
      </c>
      <c r="F2959">
        <v>-0.63200000000000001</v>
      </c>
      <c r="G2959">
        <f t="shared" si="93"/>
        <v>0.73630656138810369</v>
      </c>
    </row>
    <row r="2960" spans="1:7" x14ac:dyDescent="0.25">
      <c r="A2960" s="1" t="s">
        <v>2965</v>
      </c>
      <c r="B2960" t="b">
        <v>0</v>
      </c>
      <c r="C2960" t="b">
        <v>1</v>
      </c>
      <c r="D2960">
        <v>-1.419</v>
      </c>
      <c r="E2960">
        <f t="shared" si="92"/>
        <v>0.92205049196823385</v>
      </c>
      <c r="F2960">
        <v>0.45600000000000002</v>
      </c>
      <c r="G2960">
        <f t="shared" si="93"/>
        <v>0.32419498910772426</v>
      </c>
    </row>
    <row r="2961" spans="1:7" x14ac:dyDescent="0.25">
      <c r="A2961" s="1" t="s">
        <v>2966</v>
      </c>
      <c r="B2961" t="b">
        <v>0</v>
      </c>
      <c r="C2961" t="b">
        <v>1</v>
      </c>
      <c r="D2961">
        <v>-1.4219999999999999</v>
      </c>
      <c r="E2961">
        <f t="shared" si="92"/>
        <v>0.92248687452880285</v>
      </c>
      <c r="F2961">
        <v>0.32900000000000001</v>
      </c>
      <c r="G2961">
        <f t="shared" si="93"/>
        <v>0.37107784401686428</v>
      </c>
    </row>
    <row r="2962" spans="1:7" x14ac:dyDescent="0.25">
      <c r="A2962" s="1" t="s">
        <v>2967</v>
      </c>
      <c r="B2962" t="b">
        <v>1</v>
      </c>
      <c r="C2962" t="b">
        <v>0</v>
      </c>
      <c r="D2962">
        <v>-1.423</v>
      </c>
      <c r="E2962">
        <f t="shared" si="92"/>
        <v>0.92263192237524072</v>
      </c>
      <c r="F2962">
        <v>2.3809999999999998</v>
      </c>
      <c r="G2962">
        <f t="shared" si="93"/>
        <v>8.6328559761752466E-3</v>
      </c>
    </row>
    <row r="2963" spans="1:7" x14ac:dyDescent="0.25">
      <c r="A2963" s="1" t="s">
        <v>2968</v>
      </c>
      <c r="B2963" t="b">
        <v>0</v>
      </c>
      <c r="C2963" t="b">
        <v>1</v>
      </c>
      <c r="D2963">
        <v>-1.4259999999999999</v>
      </c>
      <c r="E2963">
        <f t="shared" si="92"/>
        <v>0.92306582897169509</v>
      </c>
      <c r="F2963">
        <v>-0.23</v>
      </c>
      <c r="G2963">
        <f t="shared" si="93"/>
        <v>0.59095411514200591</v>
      </c>
    </row>
    <row r="2964" spans="1:7" x14ac:dyDescent="0.25">
      <c r="A2964" s="1" t="s">
        <v>2969</v>
      </c>
      <c r="B2964" t="b">
        <v>0</v>
      </c>
      <c r="C2964" t="b">
        <v>1</v>
      </c>
      <c r="D2964">
        <v>-1.427</v>
      </c>
      <c r="E2964">
        <f t="shared" si="92"/>
        <v>0.9232100526857554</v>
      </c>
      <c r="F2964">
        <v>-3.1880000000000002</v>
      </c>
      <c r="G2964">
        <f t="shared" si="93"/>
        <v>0.99928369731744748</v>
      </c>
    </row>
    <row r="2965" spans="1:7" x14ac:dyDescent="0.25">
      <c r="A2965" s="1" t="s">
        <v>2970</v>
      </c>
      <c r="B2965" t="b">
        <v>0</v>
      </c>
      <c r="C2965" t="b">
        <v>1</v>
      </c>
      <c r="D2965">
        <v>-1.429</v>
      </c>
      <c r="E2965">
        <f t="shared" si="92"/>
        <v>0.92349788328198412</v>
      </c>
      <c r="F2965">
        <v>0.09</v>
      </c>
      <c r="G2965">
        <f t="shared" si="93"/>
        <v>0.46414360741482796</v>
      </c>
    </row>
    <row r="2966" spans="1:7" x14ac:dyDescent="0.25">
      <c r="A2966" s="1" t="s">
        <v>2971</v>
      </c>
      <c r="B2966" t="b">
        <v>0</v>
      </c>
      <c r="C2966" t="b">
        <v>1</v>
      </c>
      <c r="D2966">
        <v>-1.43</v>
      </c>
      <c r="E2966">
        <f t="shared" si="92"/>
        <v>0.92364149046326083</v>
      </c>
      <c r="F2966">
        <v>1.46</v>
      </c>
      <c r="G2966">
        <f t="shared" si="93"/>
        <v>7.2145036965893805E-2</v>
      </c>
    </row>
    <row r="2967" spans="1:7" x14ac:dyDescent="0.25">
      <c r="A2967" s="1" t="s">
        <v>2972</v>
      </c>
      <c r="B2967" t="b">
        <v>1</v>
      </c>
      <c r="C2967" t="b">
        <v>0</v>
      </c>
      <c r="D2967">
        <v>-1.43</v>
      </c>
      <c r="E2967">
        <f t="shared" si="92"/>
        <v>0.92364149046326083</v>
      </c>
      <c r="F2967">
        <v>-1</v>
      </c>
      <c r="G2967">
        <f t="shared" si="93"/>
        <v>0.84134474606854304</v>
      </c>
    </row>
    <row r="2968" spans="1:7" x14ac:dyDescent="0.25">
      <c r="A2968" s="1" t="s">
        <v>2973</v>
      </c>
      <c r="B2968" t="b">
        <v>0</v>
      </c>
      <c r="C2968" t="b">
        <v>1</v>
      </c>
      <c r="D2968">
        <v>-1.431</v>
      </c>
      <c r="E2968">
        <f t="shared" si="92"/>
        <v>0.92378489243304684</v>
      </c>
      <c r="F2968">
        <v>-1.0169999999999999</v>
      </c>
      <c r="G2968">
        <f t="shared" si="93"/>
        <v>0.84542328529403732</v>
      </c>
    </row>
    <row r="2969" spans="1:7" x14ac:dyDescent="0.25">
      <c r="A2969" s="1" t="s">
        <v>2974</v>
      </c>
      <c r="B2969" t="b">
        <v>1</v>
      </c>
      <c r="C2969" t="b">
        <v>1</v>
      </c>
      <c r="D2969">
        <v>-1.4319999999999999</v>
      </c>
      <c r="E2969">
        <f t="shared" si="92"/>
        <v>0.92392808934138748</v>
      </c>
      <c r="F2969">
        <v>0.216</v>
      </c>
      <c r="G2969">
        <f t="shared" si="93"/>
        <v>0.41449387378244396</v>
      </c>
    </row>
    <row r="2970" spans="1:7" x14ac:dyDescent="0.25">
      <c r="A2970" s="1" t="s">
        <v>2975</v>
      </c>
      <c r="B2970" t="b">
        <v>1</v>
      </c>
      <c r="C2970" t="b">
        <v>1</v>
      </c>
      <c r="D2970">
        <v>-1.4359999999999999</v>
      </c>
      <c r="E2970">
        <f t="shared" si="92"/>
        <v>0.92449882936803152</v>
      </c>
      <c r="F2970">
        <v>-0.84899999999999998</v>
      </c>
      <c r="G2970">
        <f t="shared" si="93"/>
        <v>0.80205935386047922</v>
      </c>
    </row>
    <row r="2971" spans="1:7" x14ac:dyDescent="0.25">
      <c r="A2971" s="1" t="s">
        <v>2976</v>
      </c>
      <c r="B2971" t="b">
        <v>0</v>
      </c>
      <c r="C2971" t="b">
        <v>1</v>
      </c>
      <c r="D2971">
        <v>-1.4359999999999999</v>
      </c>
      <c r="E2971">
        <f t="shared" si="92"/>
        <v>0.92449882936803152</v>
      </c>
      <c r="F2971">
        <v>-1.0900000000000001</v>
      </c>
      <c r="G2971">
        <f t="shared" si="93"/>
        <v>0.8621434279679645</v>
      </c>
    </row>
    <row r="2972" spans="1:7" x14ac:dyDescent="0.25">
      <c r="A2972" s="1" t="s">
        <v>2977</v>
      </c>
      <c r="B2972" t="b">
        <v>0</v>
      </c>
      <c r="C2972" t="b">
        <v>1</v>
      </c>
      <c r="D2972">
        <v>-1.4379999999999999</v>
      </c>
      <c r="E2972">
        <f t="shared" si="92"/>
        <v>0.92478297292815426</v>
      </c>
      <c r="F2972">
        <v>0.246</v>
      </c>
      <c r="G2972">
        <f t="shared" si="93"/>
        <v>0.40284111625081986</v>
      </c>
    </row>
    <row r="2973" spans="1:7" x14ac:dyDescent="0.25">
      <c r="A2973" s="1" t="s">
        <v>2978</v>
      </c>
      <c r="B2973" t="b">
        <v>1</v>
      </c>
      <c r="C2973" t="b">
        <v>0</v>
      </c>
      <c r="D2973">
        <v>-1.4379999999999999</v>
      </c>
      <c r="E2973">
        <f t="shared" si="92"/>
        <v>0.92478297292815426</v>
      </c>
      <c r="F2973">
        <v>1.091</v>
      </c>
      <c r="G2973">
        <f t="shared" si="93"/>
        <v>0.13763644129509733</v>
      </c>
    </row>
    <row r="2974" spans="1:7" x14ac:dyDescent="0.25">
      <c r="A2974" s="1" t="s">
        <v>2979</v>
      </c>
      <c r="B2974" t="b">
        <v>1</v>
      </c>
      <c r="C2974" t="b">
        <v>0</v>
      </c>
      <c r="D2974">
        <v>-1.4419999999999999</v>
      </c>
      <c r="E2974">
        <f t="shared" si="92"/>
        <v>0.92534881319404361</v>
      </c>
      <c r="F2974">
        <v>1.2849999999999999</v>
      </c>
      <c r="G2974">
        <f t="shared" si="93"/>
        <v>9.9396142015105604E-2</v>
      </c>
    </row>
    <row r="2975" spans="1:7" x14ac:dyDescent="0.25">
      <c r="A2975" s="1" t="s">
        <v>2980</v>
      </c>
      <c r="B2975" t="b">
        <v>0</v>
      </c>
      <c r="C2975" t="b">
        <v>1</v>
      </c>
      <c r="D2975">
        <v>-1.4419999999999999</v>
      </c>
      <c r="E2975">
        <f t="shared" si="92"/>
        <v>0.92534881319404361</v>
      </c>
      <c r="F2975">
        <v>8.5999999999999993E-2</v>
      </c>
      <c r="G2975">
        <f t="shared" si="93"/>
        <v>0.46573320861363454</v>
      </c>
    </row>
    <row r="2976" spans="1:7" x14ac:dyDescent="0.25">
      <c r="A2976" s="1" t="s">
        <v>2981</v>
      </c>
      <c r="B2976" t="b">
        <v>1</v>
      </c>
      <c r="C2976" t="b">
        <v>1</v>
      </c>
      <c r="D2976">
        <v>-1.4430000000000001</v>
      </c>
      <c r="E2976">
        <f t="shared" si="92"/>
        <v>0.92548976438482966</v>
      </c>
      <c r="F2976">
        <v>-2.4590000000000001</v>
      </c>
      <c r="G2976">
        <f t="shared" si="93"/>
        <v>0.99303376911012087</v>
      </c>
    </row>
    <row r="2977" spans="1:7" x14ac:dyDescent="0.25">
      <c r="A2977" s="1" t="s">
        <v>2982</v>
      </c>
      <c r="B2977" t="b">
        <v>0</v>
      </c>
      <c r="C2977" t="b">
        <v>1</v>
      </c>
      <c r="D2977">
        <v>-1.4430000000000001</v>
      </c>
      <c r="E2977">
        <f t="shared" si="92"/>
        <v>0.92548976438482966</v>
      </c>
      <c r="F2977">
        <v>-0.70699999999999996</v>
      </c>
      <c r="G2977">
        <f t="shared" si="93"/>
        <v>0.76021676110667236</v>
      </c>
    </row>
    <row r="2978" spans="1:7" x14ac:dyDescent="0.25">
      <c r="A2978" s="1" t="s">
        <v>2983</v>
      </c>
      <c r="B2978" t="b">
        <v>0</v>
      </c>
      <c r="C2978" t="b">
        <v>1</v>
      </c>
      <c r="D2978">
        <v>-1.4430000000000001</v>
      </c>
      <c r="E2978">
        <f t="shared" si="92"/>
        <v>0.92548976438482966</v>
      </c>
      <c r="F2978">
        <v>1.514</v>
      </c>
      <c r="G2978">
        <f t="shared" si="93"/>
        <v>6.5012919745128794E-2</v>
      </c>
    </row>
    <row r="2979" spans="1:7" x14ac:dyDescent="0.25">
      <c r="A2979" s="1" t="s">
        <v>2984</v>
      </c>
      <c r="B2979" t="b">
        <v>1</v>
      </c>
      <c r="C2979" t="b">
        <v>0</v>
      </c>
      <c r="D2979">
        <v>-1.444</v>
      </c>
      <c r="E2979">
        <f t="shared" si="92"/>
        <v>0.92563051232974147</v>
      </c>
      <c r="F2979">
        <v>-5.7000000000000002E-2</v>
      </c>
      <c r="G2979">
        <f t="shared" si="93"/>
        <v>0.5227274024286156</v>
      </c>
    </row>
    <row r="2980" spans="1:7" x14ac:dyDescent="0.25">
      <c r="A2980" s="1" t="s">
        <v>2985</v>
      </c>
      <c r="B2980" t="b">
        <v>1</v>
      </c>
      <c r="C2980" t="b">
        <v>0</v>
      </c>
      <c r="D2980">
        <v>-1.4490000000000001</v>
      </c>
      <c r="E2980">
        <f t="shared" si="92"/>
        <v>0.92633120871113284</v>
      </c>
      <c r="F2980">
        <v>-0.59699999999999998</v>
      </c>
      <c r="G2980">
        <f t="shared" si="93"/>
        <v>0.72474630969629095</v>
      </c>
    </row>
    <row r="2981" spans="1:7" x14ac:dyDescent="0.25">
      <c r="A2981" s="1" t="s">
        <v>2986</v>
      </c>
      <c r="B2981" t="b">
        <v>0</v>
      </c>
      <c r="C2981" t="b">
        <v>1</v>
      </c>
      <c r="D2981">
        <v>-1.4490000000000001</v>
      </c>
      <c r="E2981">
        <f t="shared" si="92"/>
        <v>0.92633120871113284</v>
      </c>
      <c r="F2981">
        <v>0.23799999999999999</v>
      </c>
      <c r="G2981">
        <f t="shared" si="93"/>
        <v>0.40594054710119398</v>
      </c>
    </row>
    <row r="2982" spans="1:7" x14ac:dyDescent="0.25">
      <c r="A2982" s="1" t="s">
        <v>2987</v>
      </c>
      <c r="B2982" t="b">
        <v>1</v>
      </c>
      <c r="C2982" t="b">
        <v>0</v>
      </c>
      <c r="D2982">
        <v>-1.452</v>
      </c>
      <c r="E2982">
        <f t="shared" si="92"/>
        <v>0.92674919737968342</v>
      </c>
      <c r="F2982">
        <v>6.5000000000000002E-2</v>
      </c>
      <c r="G2982">
        <f t="shared" si="93"/>
        <v>0.47408700012812621</v>
      </c>
    </row>
    <row r="2983" spans="1:7" x14ac:dyDescent="0.25">
      <c r="A2983" s="1" t="s">
        <v>2988</v>
      </c>
      <c r="B2983" t="b">
        <v>0</v>
      </c>
      <c r="C2983" t="b">
        <v>1</v>
      </c>
      <c r="D2983">
        <v>-1.4530000000000001</v>
      </c>
      <c r="E2983">
        <f t="shared" si="92"/>
        <v>0.92688812299760248</v>
      </c>
      <c r="F2983">
        <v>-8.6999999999999994E-2</v>
      </c>
      <c r="G2983">
        <f t="shared" si="93"/>
        <v>0.53466424394571455</v>
      </c>
    </row>
    <row r="2984" spans="1:7" x14ac:dyDescent="0.25">
      <c r="A2984" s="1" t="s">
        <v>2989</v>
      </c>
      <c r="B2984" t="b">
        <v>1</v>
      </c>
      <c r="C2984" t="b">
        <v>0</v>
      </c>
      <c r="D2984">
        <v>-1.454</v>
      </c>
      <c r="E2984">
        <f t="shared" si="92"/>
        <v>0.92702684690319515</v>
      </c>
      <c r="F2984">
        <v>0.66600000000000004</v>
      </c>
      <c r="G2984">
        <f t="shared" si="93"/>
        <v>0.25270555020079977</v>
      </c>
    </row>
    <row r="2985" spans="1:7" x14ac:dyDescent="0.25">
      <c r="A2985" s="1" t="s">
        <v>2990</v>
      </c>
      <c r="B2985" t="b">
        <v>0</v>
      </c>
      <c r="C2985" t="b">
        <v>1</v>
      </c>
      <c r="D2985">
        <v>-1.454</v>
      </c>
      <c r="E2985">
        <f t="shared" si="92"/>
        <v>0.92702684690319515</v>
      </c>
      <c r="F2985">
        <v>-0.376</v>
      </c>
      <c r="G2985">
        <f t="shared" si="93"/>
        <v>0.64654155199051955</v>
      </c>
    </row>
    <row r="2986" spans="1:7" x14ac:dyDescent="0.25">
      <c r="A2986" s="1" t="s">
        <v>2991</v>
      </c>
      <c r="B2986" t="b">
        <v>1</v>
      </c>
      <c r="C2986" t="b">
        <v>0</v>
      </c>
      <c r="D2986">
        <v>-1.454</v>
      </c>
      <c r="E2986">
        <f t="shared" si="92"/>
        <v>0.92702684690319515</v>
      </c>
      <c r="F2986">
        <v>-4.1000000000000002E-2</v>
      </c>
      <c r="G2986">
        <f t="shared" si="93"/>
        <v>0.51635205206824142</v>
      </c>
    </row>
    <row r="2987" spans="1:7" x14ac:dyDescent="0.25">
      <c r="A2987" s="1" t="s">
        <v>2992</v>
      </c>
      <c r="B2987" t="b">
        <v>0</v>
      </c>
      <c r="C2987" t="b">
        <v>1</v>
      </c>
      <c r="D2987">
        <v>-1.4570000000000001</v>
      </c>
      <c r="E2987">
        <f t="shared" si="92"/>
        <v>0.92744180989043323</v>
      </c>
      <c r="F2987">
        <v>1.375</v>
      </c>
      <c r="G2987">
        <f t="shared" si="93"/>
        <v>8.4565722351335637E-2</v>
      </c>
    </row>
    <row r="2988" spans="1:7" x14ac:dyDescent="0.25">
      <c r="A2988" s="1" t="s">
        <v>2993</v>
      </c>
      <c r="B2988" t="b">
        <v>0</v>
      </c>
      <c r="C2988" t="b">
        <v>1</v>
      </c>
      <c r="D2988">
        <v>-1.46</v>
      </c>
      <c r="E2988">
        <f t="shared" si="92"/>
        <v>0.92785496303410619</v>
      </c>
      <c r="F2988">
        <v>3.3849999999999998</v>
      </c>
      <c r="G2988">
        <f t="shared" si="93"/>
        <v>3.5589127259205711E-4</v>
      </c>
    </row>
    <row r="2989" spans="1:7" x14ac:dyDescent="0.25">
      <c r="A2989" s="1" t="s">
        <v>2994</v>
      </c>
      <c r="B2989" t="b">
        <v>0</v>
      </c>
      <c r="C2989" t="b">
        <v>1</v>
      </c>
      <c r="D2989">
        <v>-1.4630000000000001</v>
      </c>
      <c r="E2989">
        <f t="shared" si="92"/>
        <v>0.92826631052562902</v>
      </c>
      <c r="F2989">
        <v>-0.95199999999999996</v>
      </c>
      <c r="G2989">
        <f t="shared" si="93"/>
        <v>0.829451509059559</v>
      </c>
    </row>
    <row r="2990" spans="1:7" x14ac:dyDescent="0.25">
      <c r="A2990" s="1" t="s">
        <v>2995</v>
      </c>
      <c r="B2990" t="b">
        <v>1</v>
      </c>
      <c r="C2990" t="b">
        <v>0</v>
      </c>
      <c r="D2990">
        <v>-1.464</v>
      </c>
      <c r="E2990">
        <f t="shared" si="92"/>
        <v>0.92840302582658141</v>
      </c>
      <c r="F2990">
        <v>0.56399999999999995</v>
      </c>
      <c r="G2990">
        <f t="shared" si="93"/>
        <v>0.28637706607116331</v>
      </c>
    </row>
    <row r="2991" spans="1:7" x14ac:dyDescent="0.25">
      <c r="A2991" s="1" t="s">
        <v>2996</v>
      </c>
      <c r="B2991" t="b">
        <v>0</v>
      </c>
      <c r="C2991" t="b">
        <v>1</v>
      </c>
      <c r="D2991">
        <v>-1.464</v>
      </c>
      <c r="E2991">
        <f t="shared" si="92"/>
        <v>0.92840302582658141</v>
      </c>
      <c r="F2991">
        <v>1.4339999999999999</v>
      </c>
      <c r="G2991">
        <f t="shared" si="93"/>
        <v>7.5786131425108261E-2</v>
      </c>
    </row>
    <row r="2992" spans="1:7" x14ac:dyDescent="0.25">
      <c r="A2992" s="1" t="s">
        <v>2997</v>
      </c>
      <c r="B2992" t="b">
        <v>0</v>
      </c>
      <c r="C2992" t="b">
        <v>1</v>
      </c>
      <c r="D2992">
        <v>-1.464</v>
      </c>
      <c r="E2992">
        <f t="shared" si="92"/>
        <v>0.92840302582658141</v>
      </c>
      <c r="F2992">
        <v>-0.71299999999999997</v>
      </c>
      <c r="G2992">
        <f t="shared" si="93"/>
        <v>0.76207712143184303</v>
      </c>
    </row>
    <row r="2993" spans="1:7" x14ac:dyDescent="0.25">
      <c r="A2993" s="1" t="s">
        <v>2998</v>
      </c>
      <c r="B2993" t="b">
        <v>0</v>
      </c>
      <c r="C2993" t="b">
        <v>1</v>
      </c>
      <c r="D2993">
        <v>-1.4650000000000001</v>
      </c>
      <c r="E2993">
        <f t="shared" si="92"/>
        <v>0.92853954112278902</v>
      </c>
      <c r="F2993">
        <v>2.0489999999999999</v>
      </c>
      <c r="G2993">
        <f t="shared" si="93"/>
        <v>2.023105746215037E-2</v>
      </c>
    </row>
    <row r="2994" spans="1:7" x14ac:dyDescent="0.25">
      <c r="A2994" s="1" t="s">
        <v>2999</v>
      </c>
      <c r="B2994" t="b">
        <v>1</v>
      </c>
      <c r="C2994" t="b">
        <v>0</v>
      </c>
      <c r="D2994">
        <v>-1.466</v>
      </c>
      <c r="E2994">
        <f t="shared" si="92"/>
        <v>0.92867585657052909</v>
      </c>
      <c r="F2994">
        <v>1.389</v>
      </c>
      <c r="G2994">
        <f t="shared" si="93"/>
        <v>8.2416375024084942E-2</v>
      </c>
    </row>
    <row r="2995" spans="1:7" x14ac:dyDescent="0.25">
      <c r="A2995" s="1" t="s">
        <v>3000</v>
      </c>
      <c r="B2995" t="b">
        <v>0</v>
      </c>
      <c r="C2995" t="b">
        <v>1</v>
      </c>
      <c r="D2995">
        <v>-1.466</v>
      </c>
      <c r="E2995">
        <f t="shared" si="92"/>
        <v>0.92867585657052909</v>
      </c>
      <c r="F2995">
        <v>1.5249999999999999</v>
      </c>
      <c r="G2995">
        <f t="shared" si="93"/>
        <v>6.3629548829032601E-2</v>
      </c>
    </row>
    <row r="2996" spans="1:7" x14ac:dyDescent="0.25">
      <c r="A2996" s="1" t="s">
        <v>3001</v>
      </c>
      <c r="B2996" t="b">
        <v>0</v>
      </c>
      <c r="C2996" t="b">
        <v>1</v>
      </c>
      <c r="D2996">
        <v>-1.468</v>
      </c>
      <c r="E2996">
        <f t="shared" si="92"/>
        <v>0.92894788854656773</v>
      </c>
      <c r="F2996">
        <v>0.66100000000000003</v>
      </c>
      <c r="G2996">
        <f t="shared" si="93"/>
        <v>0.25430615678278012</v>
      </c>
    </row>
    <row r="2997" spans="1:7" x14ac:dyDescent="0.25">
      <c r="A2997" s="1" t="s">
        <v>3002</v>
      </c>
      <c r="B2997" t="b">
        <v>0</v>
      </c>
      <c r="C2997" t="b">
        <v>1</v>
      </c>
      <c r="D2997">
        <v>-1.47</v>
      </c>
      <c r="E2997">
        <f t="shared" si="92"/>
        <v>0.92921912300831444</v>
      </c>
      <c r="F2997">
        <v>0.57099999999999995</v>
      </c>
      <c r="G2997">
        <f t="shared" si="93"/>
        <v>0.28399982142168478</v>
      </c>
    </row>
    <row r="2998" spans="1:7" x14ac:dyDescent="0.25">
      <c r="A2998" s="1" t="s">
        <v>3003</v>
      </c>
      <c r="B2998" t="b">
        <v>0</v>
      </c>
      <c r="C2998" t="b">
        <v>1</v>
      </c>
      <c r="D2998">
        <v>-1.4750000000000001</v>
      </c>
      <c r="E2998">
        <f t="shared" si="92"/>
        <v>0.92989372828877692</v>
      </c>
      <c r="F2998">
        <v>1.036</v>
      </c>
      <c r="G2998">
        <f t="shared" si="93"/>
        <v>0.15010107125827743</v>
      </c>
    </row>
    <row r="2999" spans="1:7" x14ac:dyDescent="0.25">
      <c r="A2999" s="1" t="s">
        <v>3004</v>
      </c>
      <c r="B2999" t="b">
        <v>0</v>
      </c>
      <c r="C2999" t="b">
        <v>1</v>
      </c>
      <c r="D2999">
        <v>-1.4750000000000001</v>
      </c>
      <c r="E2999">
        <f t="shared" si="92"/>
        <v>0.92989372828877692</v>
      </c>
      <c r="F2999">
        <v>8.5000000000000006E-2</v>
      </c>
      <c r="G2999">
        <f t="shared" si="93"/>
        <v>0.46613069535537077</v>
      </c>
    </row>
    <row r="3000" spans="1:7" x14ac:dyDescent="0.25">
      <c r="A3000" s="1" t="s">
        <v>3005</v>
      </c>
      <c r="B3000" t="b">
        <v>0</v>
      </c>
      <c r="C3000" t="b">
        <v>1</v>
      </c>
      <c r="D3000">
        <v>-1.4790000000000001</v>
      </c>
      <c r="E3000">
        <f t="shared" si="92"/>
        <v>0.93042984259412542</v>
      </c>
      <c r="F3000">
        <v>-0.55800000000000005</v>
      </c>
      <c r="G3000">
        <f t="shared" si="93"/>
        <v>0.711577807914896</v>
      </c>
    </row>
    <row r="3001" spans="1:7" x14ac:dyDescent="0.25">
      <c r="A3001" s="1" t="s">
        <v>3006</v>
      </c>
      <c r="B3001" t="b">
        <v>0</v>
      </c>
      <c r="C3001" t="b">
        <v>1</v>
      </c>
      <c r="D3001">
        <v>-1.48</v>
      </c>
      <c r="E3001">
        <f t="shared" si="92"/>
        <v>0.93056337666666833</v>
      </c>
      <c r="F3001">
        <v>-0.155</v>
      </c>
      <c r="G3001">
        <f t="shared" si="93"/>
        <v>0.56158934134724681</v>
      </c>
    </row>
    <row r="3002" spans="1:7" x14ac:dyDescent="0.25">
      <c r="A3002" s="1" t="s">
        <v>3007</v>
      </c>
      <c r="B3002" t="b">
        <v>0</v>
      </c>
      <c r="C3002" t="b">
        <v>1</v>
      </c>
      <c r="D3002">
        <v>-1.4830000000000001</v>
      </c>
      <c r="E3002">
        <f t="shared" si="92"/>
        <v>0.93096279461472142</v>
      </c>
      <c r="F3002">
        <v>0.26500000000000001</v>
      </c>
      <c r="G3002">
        <f t="shared" si="93"/>
        <v>0.39550473090744598</v>
      </c>
    </row>
    <row r="3003" spans="1:7" x14ac:dyDescent="0.25">
      <c r="A3003" s="1" t="s">
        <v>3008</v>
      </c>
      <c r="B3003" t="b">
        <v>0</v>
      </c>
      <c r="C3003" t="b">
        <v>1</v>
      </c>
      <c r="D3003">
        <v>-1.4850000000000001</v>
      </c>
      <c r="E3003">
        <f t="shared" si="92"/>
        <v>0.9312280879466408</v>
      </c>
      <c r="F3003">
        <v>0.47299999999999998</v>
      </c>
      <c r="G3003">
        <f t="shared" si="93"/>
        <v>0.3181065895892794</v>
      </c>
    </row>
    <row r="3004" spans="1:7" x14ac:dyDescent="0.25">
      <c r="A3004" s="1" t="s">
        <v>3009</v>
      </c>
      <c r="B3004" t="b">
        <v>0</v>
      </c>
      <c r="C3004" t="b">
        <v>1</v>
      </c>
      <c r="D3004">
        <v>-1.4890000000000001</v>
      </c>
      <c r="E3004">
        <f t="shared" si="92"/>
        <v>0.93175631563269434</v>
      </c>
      <c r="F3004">
        <v>0.40400000000000003</v>
      </c>
      <c r="G3004">
        <f t="shared" si="93"/>
        <v>0.34310635958814306</v>
      </c>
    </row>
    <row r="3005" spans="1:7" x14ac:dyDescent="0.25">
      <c r="A3005" s="1" t="s">
        <v>3010</v>
      </c>
      <c r="B3005" t="b">
        <v>0</v>
      </c>
      <c r="C3005" t="b">
        <v>1</v>
      </c>
      <c r="D3005">
        <v>-1.4890000000000001</v>
      </c>
      <c r="E3005">
        <f t="shared" si="92"/>
        <v>0.93175631563269434</v>
      </c>
      <c r="F3005">
        <v>-1.5209999999999999</v>
      </c>
      <c r="G3005">
        <f t="shared" si="93"/>
        <v>0.9358700813401799</v>
      </c>
    </row>
    <row r="3006" spans="1:7" x14ac:dyDescent="0.25">
      <c r="A3006" s="1" t="s">
        <v>3011</v>
      </c>
      <c r="B3006" t="b">
        <v>1</v>
      </c>
      <c r="C3006" t="b">
        <v>0</v>
      </c>
      <c r="D3006">
        <v>-1.4910000000000001</v>
      </c>
      <c r="E3006">
        <f t="shared" si="92"/>
        <v>0.93201925254590701</v>
      </c>
      <c r="F3006">
        <v>-0.33500000000000002</v>
      </c>
      <c r="G3006">
        <f t="shared" si="93"/>
        <v>0.6311874568912148</v>
      </c>
    </row>
    <row r="3007" spans="1:7" x14ac:dyDescent="0.25">
      <c r="A3007" s="1" t="s">
        <v>3012</v>
      </c>
      <c r="B3007" t="b">
        <v>0</v>
      </c>
      <c r="C3007" t="b">
        <v>1</v>
      </c>
      <c r="D3007">
        <v>-1.4910000000000001</v>
      </c>
      <c r="E3007">
        <f t="shared" si="92"/>
        <v>0.93201925254590701</v>
      </c>
      <c r="F3007">
        <v>-7.6999999999999999E-2</v>
      </c>
      <c r="G3007">
        <f t="shared" si="93"/>
        <v>0.53068822751544942</v>
      </c>
    </row>
    <row r="3008" spans="1:7" x14ac:dyDescent="0.25">
      <c r="A3008" s="1" t="s">
        <v>3013</v>
      </c>
      <c r="B3008" t="b">
        <v>0</v>
      </c>
      <c r="C3008" t="b">
        <v>1</v>
      </c>
      <c r="D3008">
        <v>-1.492</v>
      </c>
      <c r="E3008">
        <f t="shared" si="92"/>
        <v>0.93215042733107256</v>
      </c>
      <c r="F3008">
        <v>0.78300000000000003</v>
      </c>
      <c r="G3008">
        <f t="shared" si="93"/>
        <v>0.21681355602379426</v>
      </c>
    </row>
    <row r="3009" spans="1:7" x14ac:dyDescent="0.25">
      <c r="A3009" s="1" t="s">
        <v>3014</v>
      </c>
      <c r="B3009" t="b">
        <v>0</v>
      </c>
      <c r="C3009" t="b">
        <v>1</v>
      </c>
      <c r="D3009">
        <v>-1.494</v>
      </c>
      <c r="E3009">
        <f t="shared" si="92"/>
        <v>0.93241219036168566</v>
      </c>
      <c r="F3009">
        <v>-0.70599999999999996</v>
      </c>
      <c r="G3009">
        <f t="shared" si="93"/>
        <v>0.75990593127421691</v>
      </c>
    </row>
    <row r="3010" spans="1:7" x14ac:dyDescent="0.25">
      <c r="A3010" s="1" t="s">
        <v>3015</v>
      </c>
      <c r="B3010" t="b">
        <v>1</v>
      </c>
      <c r="C3010" t="b">
        <v>0</v>
      </c>
      <c r="D3010">
        <v>-1.496</v>
      </c>
      <c r="E3010">
        <f t="shared" ref="E3010:E3073" si="94">1-_xlfn.NORM.S.DIST(D3010,1)</f>
        <v>0.93267317241198933</v>
      </c>
      <c r="F3010">
        <v>0.16200000000000001</v>
      </c>
      <c r="G3010">
        <f t="shared" ref="G3010:G3073" si="95">1-_xlfn.NORM.S.DIST(F3010,1)</f>
        <v>0.43565292693489432</v>
      </c>
    </row>
    <row r="3011" spans="1:7" x14ac:dyDescent="0.25">
      <c r="A3011" s="1" t="s">
        <v>3016</v>
      </c>
      <c r="B3011" t="b">
        <v>0</v>
      </c>
      <c r="C3011" t="b">
        <v>1</v>
      </c>
      <c r="D3011">
        <v>-1.4970000000000001</v>
      </c>
      <c r="E3011">
        <f t="shared" si="94"/>
        <v>0.93280337097233024</v>
      </c>
      <c r="F3011">
        <v>0.46600000000000003</v>
      </c>
      <c r="G3011">
        <f t="shared" si="95"/>
        <v>0.32060775027702471</v>
      </c>
    </row>
    <row r="3012" spans="1:7" x14ac:dyDescent="0.25">
      <c r="A3012" s="1" t="s">
        <v>3017</v>
      </c>
      <c r="B3012" t="b">
        <v>1</v>
      </c>
      <c r="C3012" t="b">
        <v>0</v>
      </c>
      <c r="D3012">
        <v>-1.5</v>
      </c>
      <c r="E3012">
        <f t="shared" si="94"/>
        <v>0.93319279873114191</v>
      </c>
      <c r="F3012">
        <v>0.78800000000000003</v>
      </c>
      <c r="G3012">
        <f t="shared" si="95"/>
        <v>0.21534835294194932</v>
      </c>
    </row>
    <row r="3013" spans="1:7" x14ac:dyDescent="0.25">
      <c r="A3013" s="1" t="s">
        <v>3018</v>
      </c>
      <c r="B3013" t="b">
        <v>0</v>
      </c>
      <c r="C3013" t="b">
        <v>1</v>
      </c>
      <c r="D3013">
        <v>-1.502</v>
      </c>
      <c r="E3013">
        <f t="shared" si="94"/>
        <v>0.93345144558564641</v>
      </c>
      <c r="F3013">
        <v>-2.528</v>
      </c>
      <c r="G3013">
        <f t="shared" si="95"/>
        <v>0.99426428240146392</v>
      </c>
    </row>
    <row r="3014" spans="1:7" x14ac:dyDescent="0.25">
      <c r="A3014" s="1" t="s">
        <v>3019</v>
      </c>
      <c r="B3014" t="b">
        <v>1</v>
      </c>
      <c r="C3014" t="b">
        <v>0</v>
      </c>
      <c r="D3014">
        <v>-1.502</v>
      </c>
      <c r="E3014">
        <f t="shared" si="94"/>
        <v>0.93345144558564641</v>
      </c>
      <c r="F3014">
        <v>1.476</v>
      </c>
      <c r="G3014">
        <f t="shared" si="95"/>
        <v>6.9971946115731098E-2</v>
      </c>
    </row>
    <row r="3015" spans="1:7" x14ac:dyDescent="0.25">
      <c r="A3015" s="1" t="s">
        <v>3020</v>
      </c>
      <c r="B3015" t="b">
        <v>0</v>
      </c>
      <c r="C3015" t="b">
        <v>1</v>
      </c>
      <c r="D3015">
        <v>-1.5069999999999999</v>
      </c>
      <c r="E3015">
        <f t="shared" si="94"/>
        <v>0.93409467139875224</v>
      </c>
      <c r="F3015">
        <v>-1.0449999999999999</v>
      </c>
      <c r="G3015">
        <f t="shared" si="95"/>
        <v>0.85198851523863395</v>
      </c>
    </row>
    <row r="3016" spans="1:7" x14ac:dyDescent="0.25">
      <c r="A3016" s="1" t="s">
        <v>3021</v>
      </c>
      <c r="B3016" t="b">
        <v>0</v>
      </c>
      <c r="C3016" t="b">
        <v>1</v>
      </c>
      <c r="D3016">
        <v>-1.5089999999999999</v>
      </c>
      <c r="E3016">
        <f t="shared" si="94"/>
        <v>0.93435060860816965</v>
      </c>
      <c r="F3016">
        <v>1.992</v>
      </c>
      <c r="G3016">
        <f t="shared" si="95"/>
        <v>2.3185528942183842E-2</v>
      </c>
    </row>
    <row r="3017" spans="1:7" x14ac:dyDescent="0.25">
      <c r="A3017" s="1" t="s">
        <v>3022</v>
      </c>
      <c r="B3017" t="b">
        <v>0</v>
      </c>
      <c r="C3017" t="b">
        <v>1</v>
      </c>
      <c r="D3017">
        <v>-1.51</v>
      </c>
      <c r="E3017">
        <f t="shared" si="94"/>
        <v>0.93447828791108356</v>
      </c>
      <c r="F3017">
        <v>1.6E-2</v>
      </c>
      <c r="G3017">
        <f t="shared" si="95"/>
        <v>0.49361719584771613</v>
      </c>
    </row>
    <row r="3018" spans="1:7" x14ac:dyDescent="0.25">
      <c r="A3018" s="1" t="s">
        <v>3023</v>
      </c>
      <c r="B3018" t="b">
        <v>0</v>
      </c>
      <c r="C3018" t="b">
        <v>1</v>
      </c>
      <c r="D3018">
        <v>-1.51</v>
      </c>
      <c r="E3018">
        <f t="shared" si="94"/>
        <v>0.93447828791108356</v>
      </c>
      <c r="F3018">
        <v>5.5E-2</v>
      </c>
      <c r="G3018">
        <f t="shared" si="95"/>
        <v>0.47806923189717654</v>
      </c>
    </row>
    <row r="3019" spans="1:7" x14ac:dyDescent="0.25">
      <c r="A3019" s="1" t="s">
        <v>3024</v>
      </c>
      <c r="B3019" t="b">
        <v>1</v>
      </c>
      <c r="C3019" t="b">
        <v>0</v>
      </c>
      <c r="D3019">
        <v>-1.51</v>
      </c>
      <c r="E3019">
        <f t="shared" si="94"/>
        <v>0.93447828791108356</v>
      </c>
      <c r="F3019">
        <v>-0.24</v>
      </c>
      <c r="G3019">
        <f t="shared" si="95"/>
        <v>0.59483487169779581</v>
      </c>
    </row>
    <row r="3020" spans="1:7" x14ac:dyDescent="0.25">
      <c r="A3020" s="1" t="s">
        <v>3025</v>
      </c>
      <c r="B3020" t="b">
        <v>0</v>
      </c>
      <c r="C3020" t="b">
        <v>1</v>
      </c>
      <c r="D3020">
        <v>-1.51</v>
      </c>
      <c r="E3020">
        <f t="shared" si="94"/>
        <v>0.93447828791108356</v>
      </c>
      <c r="F3020">
        <v>-0.879</v>
      </c>
      <c r="G3020">
        <f t="shared" si="95"/>
        <v>0.81029936208154851</v>
      </c>
    </row>
    <row r="3021" spans="1:7" x14ac:dyDescent="0.25">
      <c r="A3021" s="1" t="s">
        <v>3026</v>
      </c>
      <c r="B3021" t="b">
        <v>0</v>
      </c>
      <c r="C3021" t="b">
        <v>1</v>
      </c>
      <c r="D3021">
        <v>-1.51</v>
      </c>
      <c r="E3021">
        <f t="shared" si="94"/>
        <v>0.93447828791108356</v>
      </c>
      <c r="F3021">
        <v>0.88500000000000001</v>
      </c>
      <c r="G3021">
        <f t="shared" si="95"/>
        <v>0.18807831568066335</v>
      </c>
    </row>
    <row r="3022" spans="1:7" x14ac:dyDescent="0.25">
      <c r="A3022" s="1" t="s">
        <v>3027</v>
      </c>
      <c r="B3022" t="b">
        <v>0</v>
      </c>
      <c r="C3022" t="b">
        <v>1</v>
      </c>
      <c r="D3022">
        <v>-1.5129999999999999</v>
      </c>
      <c r="E3022">
        <f t="shared" si="94"/>
        <v>0.93486017057205262</v>
      </c>
      <c r="F3022">
        <v>1.65</v>
      </c>
      <c r="G3022">
        <f t="shared" si="95"/>
        <v>4.9471468033648103E-2</v>
      </c>
    </row>
    <row r="3023" spans="1:7" x14ac:dyDescent="0.25">
      <c r="A3023" s="1" t="s">
        <v>3028</v>
      </c>
      <c r="B3023" t="b">
        <v>0</v>
      </c>
      <c r="C3023" t="b">
        <v>1</v>
      </c>
      <c r="D3023">
        <v>-1.514</v>
      </c>
      <c r="E3023">
        <f t="shared" si="94"/>
        <v>0.93498708025487121</v>
      </c>
      <c r="F3023">
        <v>-0.71899999999999997</v>
      </c>
      <c r="G3023">
        <f t="shared" si="95"/>
        <v>0.76392954015855841</v>
      </c>
    </row>
    <row r="3024" spans="1:7" x14ac:dyDescent="0.25">
      <c r="A3024" s="1" t="s">
        <v>3029</v>
      </c>
      <c r="B3024" t="b">
        <v>0</v>
      </c>
      <c r="C3024" t="b">
        <v>1</v>
      </c>
      <c r="D3024">
        <v>-1.5149999999999999</v>
      </c>
      <c r="E3024">
        <f t="shared" si="94"/>
        <v>0.93511379794182348</v>
      </c>
      <c r="F3024">
        <v>1.131</v>
      </c>
      <c r="G3024">
        <f t="shared" si="95"/>
        <v>0.12902754571587827</v>
      </c>
    </row>
    <row r="3025" spans="1:7" x14ac:dyDescent="0.25">
      <c r="A3025" s="1" t="s">
        <v>3030</v>
      </c>
      <c r="B3025" t="b">
        <v>1</v>
      </c>
      <c r="C3025" t="b">
        <v>0</v>
      </c>
      <c r="D3025">
        <v>-1.516</v>
      </c>
      <c r="E3025">
        <f t="shared" si="94"/>
        <v>0.93524032379684541</v>
      </c>
      <c r="F3025">
        <v>2.4060000000000001</v>
      </c>
      <c r="G3025">
        <f t="shared" si="95"/>
        <v>8.0641323570171952E-3</v>
      </c>
    </row>
    <row r="3026" spans="1:7" x14ac:dyDescent="0.25">
      <c r="A3026" s="1" t="s">
        <v>3031</v>
      </c>
      <c r="B3026" t="b">
        <v>1</v>
      </c>
      <c r="C3026" t="b">
        <v>0</v>
      </c>
      <c r="D3026">
        <v>-1.5169999999999999</v>
      </c>
      <c r="E3026">
        <f t="shared" si="94"/>
        <v>0.93536665798400798</v>
      </c>
      <c r="F3026">
        <v>-8.9999999999999993E-3</v>
      </c>
      <c r="G3026">
        <f t="shared" si="95"/>
        <v>0.5035904320527147</v>
      </c>
    </row>
    <row r="3027" spans="1:7" x14ac:dyDescent="0.25">
      <c r="A3027" s="1" t="s">
        <v>3032</v>
      </c>
      <c r="B3027" t="b">
        <v>0</v>
      </c>
      <c r="C3027" t="b">
        <v>1</v>
      </c>
      <c r="D3027">
        <v>-1.5169999999999999</v>
      </c>
      <c r="E3027">
        <f t="shared" si="94"/>
        <v>0.93536665798400798</v>
      </c>
      <c r="F3027">
        <v>0.25800000000000001</v>
      </c>
      <c r="G3027">
        <f t="shared" si="95"/>
        <v>0.39820345361229781</v>
      </c>
    </row>
    <row r="3028" spans="1:7" x14ac:dyDescent="0.25">
      <c r="A3028" s="1" t="s">
        <v>3033</v>
      </c>
      <c r="B3028" t="b">
        <v>0</v>
      </c>
      <c r="C3028" t="b">
        <v>1</v>
      </c>
      <c r="D3028">
        <v>-1.5169999999999999</v>
      </c>
      <c r="E3028">
        <f t="shared" si="94"/>
        <v>0.93536665798400798</v>
      </c>
      <c r="F3028">
        <v>0.44600000000000001</v>
      </c>
      <c r="G3028">
        <f t="shared" si="95"/>
        <v>0.32779862296311324</v>
      </c>
    </row>
    <row r="3029" spans="1:7" x14ac:dyDescent="0.25">
      <c r="A3029" s="1" t="s">
        <v>3034</v>
      </c>
      <c r="B3029" t="b">
        <v>1</v>
      </c>
      <c r="C3029" t="b">
        <v>0</v>
      </c>
      <c r="D3029">
        <v>-1.518</v>
      </c>
      <c r="E3029">
        <f t="shared" si="94"/>
        <v>0.93549280066751694</v>
      </c>
      <c r="F3029">
        <v>2.0499999999999998</v>
      </c>
      <c r="G3029">
        <f t="shared" si="95"/>
        <v>2.0182215405704418E-2</v>
      </c>
    </row>
    <row r="3030" spans="1:7" x14ac:dyDescent="0.25">
      <c r="A3030" s="1" t="s">
        <v>3035</v>
      </c>
      <c r="B3030" t="b">
        <v>0</v>
      </c>
      <c r="C3030" t="b">
        <v>1</v>
      </c>
      <c r="D3030">
        <v>-1.5189999999999999</v>
      </c>
      <c r="E3030">
        <f t="shared" si="94"/>
        <v>0.93561875201171141</v>
      </c>
      <c r="F3030">
        <v>1.998</v>
      </c>
      <c r="G3030">
        <f t="shared" si="95"/>
        <v>2.2858330061107379E-2</v>
      </c>
    </row>
    <row r="3031" spans="1:7" x14ac:dyDescent="0.25">
      <c r="A3031" s="1" t="s">
        <v>3036</v>
      </c>
      <c r="B3031" t="b">
        <v>0</v>
      </c>
      <c r="C3031" t="b">
        <v>1</v>
      </c>
      <c r="D3031">
        <v>-1.52</v>
      </c>
      <c r="E3031">
        <f t="shared" si="94"/>
        <v>0.93574451218106425</v>
      </c>
      <c r="F3031">
        <v>-0.44500000000000001</v>
      </c>
      <c r="G3031">
        <f t="shared" si="95"/>
        <v>0.67184012293741524</v>
      </c>
    </row>
    <row r="3032" spans="1:7" x14ac:dyDescent="0.25">
      <c r="A3032" s="1" t="s">
        <v>3037</v>
      </c>
      <c r="B3032" t="b">
        <v>0</v>
      </c>
      <c r="C3032" t="b">
        <v>1</v>
      </c>
      <c r="D3032">
        <v>-1.5229999999999999</v>
      </c>
      <c r="E3032">
        <f t="shared" si="94"/>
        <v>0.93612064728677813</v>
      </c>
      <c r="F3032">
        <v>0.19900000000000001</v>
      </c>
      <c r="G3032">
        <f t="shared" si="95"/>
        <v>0.42113137229656528</v>
      </c>
    </row>
    <row r="3033" spans="1:7" x14ac:dyDescent="0.25">
      <c r="A3033" s="1" t="s">
        <v>3038</v>
      </c>
      <c r="B3033" t="b">
        <v>1</v>
      </c>
      <c r="C3033" t="b">
        <v>0</v>
      </c>
      <c r="D3033">
        <v>-1.528</v>
      </c>
      <c r="E3033">
        <f t="shared" si="94"/>
        <v>0.93674373102165465</v>
      </c>
      <c r="F3033">
        <v>-0.48699999999999999</v>
      </c>
      <c r="G3033">
        <f t="shared" si="95"/>
        <v>0.68687083452633202</v>
      </c>
    </row>
    <row r="3034" spans="1:7" x14ac:dyDescent="0.25">
      <c r="A3034" s="1" t="s">
        <v>3039</v>
      </c>
      <c r="B3034" t="b">
        <v>1</v>
      </c>
      <c r="C3034" t="b">
        <v>0</v>
      </c>
      <c r="D3034">
        <v>-1.5309999999999999</v>
      </c>
      <c r="E3034">
        <f t="shared" si="94"/>
        <v>0.93711530367467322</v>
      </c>
      <c r="F3034">
        <v>0.85199999999999998</v>
      </c>
      <c r="G3034">
        <f t="shared" si="95"/>
        <v>0.1971070460272325</v>
      </c>
    </row>
    <row r="3035" spans="1:7" x14ac:dyDescent="0.25">
      <c r="A3035" s="1" t="s">
        <v>3040</v>
      </c>
      <c r="B3035" t="b">
        <v>0</v>
      </c>
      <c r="C3035" t="b">
        <v>1</v>
      </c>
      <c r="D3035">
        <v>-1.532</v>
      </c>
      <c r="E3035">
        <f t="shared" si="94"/>
        <v>0.93723878262228311</v>
      </c>
      <c r="F3035">
        <v>-1.7130000000000001</v>
      </c>
      <c r="G3035">
        <f t="shared" si="95"/>
        <v>0.95664373020371851</v>
      </c>
    </row>
    <row r="3036" spans="1:7" x14ac:dyDescent="0.25">
      <c r="A3036" s="1" t="s">
        <v>3041</v>
      </c>
      <c r="B3036" t="b">
        <v>0</v>
      </c>
      <c r="C3036" t="b">
        <v>1</v>
      </c>
      <c r="D3036">
        <v>-1.536</v>
      </c>
      <c r="E3036">
        <f t="shared" si="94"/>
        <v>0.93773080982694912</v>
      </c>
      <c r="F3036">
        <v>-0.59799999999999998</v>
      </c>
      <c r="G3036">
        <f t="shared" si="95"/>
        <v>0.72508003345932281</v>
      </c>
    </row>
    <row r="3037" spans="1:7" x14ac:dyDescent="0.25">
      <c r="A3037" s="1" t="s">
        <v>3042</v>
      </c>
      <c r="B3037" t="b">
        <v>0</v>
      </c>
      <c r="C3037" t="b">
        <v>1</v>
      </c>
      <c r="D3037">
        <v>-1.54</v>
      </c>
      <c r="E3037">
        <f t="shared" si="94"/>
        <v>0.93821982328818809</v>
      </c>
      <c r="F3037">
        <v>-0.90400000000000003</v>
      </c>
      <c r="G3037">
        <f t="shared" si="95"/>
        <v>0.81700229930536161</v>
      </c>
    </row>
    <row r="3038" spans="1:7" x14ac:dyDescent="0.25">
      <c r="A3038" s="1" t="s">
        <v>3043</v>
      </c>
      <c r="B3038" t="b">
        <v>0</v>
      </c>
      <c r="C3038" t="b">
        <v>1</v>
      </c>
      <c r="D3038">
        <v>-1.5409999999999999</v>
      </c>
      <c r="E3038">
        <f t="shared" si="94"/>
        <v>0.93834160700738312</v>
      </c>
      <c r="F3038">
        <v>-1.087</v>
      </c>
      <c r="G3038">
        <f t="shared" si="95"/>
        <v>0.86148159515294287</v>
      </c>
    </row>
    <row r="3039" spans="1:7" x14ac:dyDescent="0.25">
      <c r="A3039" s="1" t="s">
        <v>3044</v>
      </c>
      <c r="B3039" t="b">
        <v>1</v>
      </c>
      <c r="C3039" t="b">
        <v>0</v>
      </c>
      <c r="D3039">
        <v>-1.542</v>
      </c>
      <c r="E3039">
        <f t="shared" si="94"/>
        <v>0.93846320320240695</v>
      </c>
      <c r="F3039">
        <v>1.056</v>
      </c>
      <c r="G3039">
        <f t="shared" si="95"/>
        <v>0.14548410743128759</v>
      </c>
    </row>
    <row r="3040" spans="1:7" x14ac:dyDescent="0.25">
      <c r="A3040" s="1" t="s">
        <v>3045</v>
      </c>
      <c r="B3040" t="b">
        <v>1</v>
      </c>
      <c r="C3040" t="b">
        <v>0</v>
      </c>
      <c r="D3040">
        <v>-1.5449999999999999</v>
      </c>
      <c r="E3040">
        <f t="shared" si="94"/>
        <v>0.93882686831646656</v>
      </c>
      <c r="F3040">
        <v>0.43099999999999999</v>
      </c>
      <c r="G3040">
        <f t="shared" si="95"/>
        <v>0.33323418524290016</v>
      </c>
    </row>
    <row r="3041" spans="1:7" x14ac:dyDescent="0.25">
      <c r="A3041" s="1" t="s">
        <v>3046</v>
      </c>
      <c r="B3041" t="b">
        <v>0</v>
      </c>
      <c r="C3041" t="b">
        <v>1</v>
      </c>
      <c r="D3041">
        <v>-1.546</v>
      </c>
      <c r="E3041">
        <f t="shared" si="94"/>
        <v>0.93894771608940109</v>
      </c>
      <c r="F3041">
        <v>1.4330000000000001</v>
      </c>
      <c r="G3041">
        <f t="shared" si="95"/>
        <v>7.5928918661475997E-2</v>
      </c>
    </row>
    <row r="3042" spans="1:7" x14ac:dyDescent="0.25">
      <c r="A3042" s="1" t="s">
        <v>3047</v>
      </c>
      <c r="B3042" t="b">
        <v>0</v>
      </c>
      <c r="C3042" t="b">
        <v>1</v>
      </c>
      <c r="D3042">
        <v>-1.548</v>
      </c>
      <c r="E3042">
        <f t="shared" si="94"/>
        <v>0.93918885174430233</v>
      </c>
      <c r="F3042">
        <v>1.2769999999999999</v>
      </c>
      <c r="G3042">
        <f t="shared" si="95"/>
        <v>0.10080112363067228</v>
      </c>
    </row>
    <row r="3043" spans="1:7" x14ac:dyDescent="0.25">
      <c r="A3043" s="1" t="s">
        <v>3048</v>
      </c>
      <c r="B3043" t="b">
        <v>1</v>
      </c>
      <c r="C3043" t="b">
        <v>0</v>
      </c>
      <c r="D3043">
        <v>-1.552</v>
      </c>
      <c r="E3043">
        <f t="shared" si="94"/>
        <v>0.93966888819592354</v>
      </c>
      <c r="F3043">
        <v>-0.64300000000000002</v>
      </c>
      <c r="G3043">
        <f t="shared" si="95"/>
        <v>0.73988795005826391</v>
      </c>
    </row>
    <row r="3044" spans="1:7" x14ac:dyDescent="0.25">
      <c r="A3044" s="1" t="s">
        <v>3049</v>
      </c>
      <c r="B3044" t="b">
        <v>1</v>
      </c>
      <c r="C3044" t="b">
        <v>0</v>
      </c>
      <c r="D3044">
        <v>-1.552</v>
      </c>
      <c r="E3044">
        <f t="shared" si="94"/>
        <v>0.93966888819592354</v>
      </c>
      <c r="F3044">
        <v>-0.34100000000000003</v>
      </c>
      <c r="G3044">
        <f t="shared" si="95"/>
        <v>0.63344820913105759</v>
      </c>
    </row>
    <row r="3045" spans="1:7" x14ac:dyDescent="0.25">
      <c r="A3045" s="1" t="s">
        <v>3050</v>
      </c>
      <c r="B3045" t="b">
        <v>0</v>
      </c>
      <c r="C3045" t="b">
        <v>1</v>
      </c>
      <c r="D3045">
        <v>-1.5660000000000001</v>
      </c>
      <c r="E3045">
        <f t="shared" si="94"/>
        <v>0.94132569142236422</v>
      </c>
      <c r="F3045">
        <v>0.876</v>
      </c>
      <c r="G3045">
        <f t="shared" si="95"/>
        <v>0.19051501688879879</v>
      </c>
    </row>
    <row r="3046" spans="1:7" x14ac:dyDescent="0.25">
      <c r="A3046" s="1" t="s">
        <v>3051</v>
      </c>
      <c r="B3046" t="b">
        <v>0</v>
      </c>
      <c r="C3046" t="b">
        <v>1</v>
      </c>
      <c r="D3046">
        <v>-1.5669999999999999</v>
      </c>
      <c r="E3046">
        <f t="shared" si="94"/>
        <v>0.94144265419263629</v>
      </c>
      <c r="F3046">
        <v>-1.2270000000000001</v>
      </c>
      <c r="G3046">
        <f t="shared" si="95"/>
        <v>0.89008870454076494</v>
      </c>
    </row>
    <row r="3047" spans="1:7" x14ac:dyDescent="0.25">
      <c r="A3047" s="1" t="s">
        <v>3052</v>
      </c>
      <c r="B3047" t="b">
        <v>0</v>
      </c>
      <c r="C3047" t="b">
        <v>1</v>
      </c>
      <c r="D3047">
        <v>-1.569</v>
      </c>
      <c r="E3047">
        <f t="shared" si="94"/>
        <v>0.94167603049197379</v>
      </c>
      <c r="F3047">
        <v>-0.22600000000000001</v>
      </c>
      <c r="G3047">
        <f t="shared" si="95"/>
        <v>0.58939928983601697</v>
      </c>
    </row>
    <row r="3048" spans="1:7" x14ac:dyDescent="0.25">
      <c r="A3048" s="1" t="s">
        <v>3053</v>
      </c>
      <c r="B3048" t="b">
        <v>0</v>
      </c>
      <c r="C3048" t="b">
        <v>1</v>
      </c>
      <c r="D3048">
        <v>-1.5760000000000001</v>
      </c>
      <c r="E3048">
        <f t="shared" si="94"/>
        <v>0.94248709839383094</v>
      </c>
      <c r="F3048">
        <v>1.04</v>
      </c>
      <c r="G3048">
        <f t="shared" si="95"/>
        <v>0.14916995033098135</v>
      </c>
    </row>
    <row r="3049" spans="1:7" x14ac:dyDescent="0.25">
      <c r="A3049" s="1" t="s">
        <v>3054</v>
      </c>
      <c r="B3049" t="b">
        <v>0</v>
      </c>
      <c r="C3049" t="b">
        <v>1</v>
      </c>
      <c r="D3049">
        <v>-1.5760000000000001</v>
      </c>
      <c r="E3049">
        <f t="shared" si="94"/>
        <v>0.94248709839383094</v>
      </c>
      <c r="F3049">
        <v>0.99299999999999999</v>
      </c>
      <c r="G3049">
        <f t="shared" si="95"/>
        <v>0.16035497723735981</v>
      </c>
    </row>
    <row r="3050" spans="1:7" x14ac:dyDescent="0.25">
      <c r="A3050" s="1" t="s">
        <v>3055</v>
      </c>
      <c r="B3050" t="b">
        <v>1</v>
      </c>
      <c r="C3050" t="b">
        <v>1</v>
      </c>
      <c r="D3050">
        <v>-1.5780000000000001</v>
      </c>
      <c r="E3050">
        <f t="shared" si="94"/>
        <v>0.94271719509815932</v>
      </c>
      <c r="F3050">
        <v>1.127</v>
      </c>
      <c r="G3050">
        <f t="shared" si="95"/>
        <v>0.1298712404923954</v>
      </c>
    </row>
    <row r="3051" spans="1:7" x14ac:dyDescent="0.25">
      <c r="A3051" s="1" t="s">
        <v>3056</v>
      </c>
      <c r="B3051" t="b">
        <v>1</v>
      </c>
      <c r="C3051" t="b">
        <v>1</v>
      </c>
      <c r="D3051">
        <v>-1.5820000000000001</v>
      </c>
      <c r="E3051">
        <f t="shared" si="94"/>
        <v>0.9431752147561161</v>
      </c>
      <c r="F3051">
        <v>-1.3919999999999999</v>
      </c>
      <c r="G3051">
        <f t="shared" si="95"/>
        <v>0.91803880102241553</v>
      </c>
    </row>
    <row r="3052" spans="1:7" x14ac:dyDescent="0.25">
      <c r="A3052" s="1" t="s">
        <v>3057</v>
      </c>
      <c r="B3052" t="b">
        <v>0</v>
      </c>
      <c r="C3052" t="b">
        <v>1</v>
      </c>
      <c r="D3052">
        <v>-1.583</v>
      </c>
      <c r="E3052">
        <f t="shared" si="94"/>
        <v>0.94328926780525235</v>
      </c>
      <c r="F3052">
        <v>-0.13100000000000001</v>
      </c>
      <c r="G3052">
        <f t="shared" si="95"/>
        <v>0.55211234629753614</v>
      </c>
    </row>
    <row r="3053" spans="1:7" x14ac:dyDescent="0.25">
      <c r="A3053" s="1" t="s">
        <v>3058</v>
      </c>
      <c r="B3053" t="b">
        <v>0</v>
      </c>
      <c r="C3053" t="b">
        <v>1</v>
      </c>
      <c r="D3053">
        <v>-1.583</v>
      </c>
      <c r="E3053">
        <f t="shared" si="94"/>
        <v>0.94328926780525235</v>
      </c>
      <c r="F3053">
        <v>9.4E-2</v>
      </c>
      <c r="G3053">
        <f t="shared" si="95"/>
        <v>0.46255457836869618</v>
      </c>
    </row>
    <row r="3054" spans="1:7" x14ac:dyDescent="0.25">
      <c r="A3054" s="1" t="s">
        <v>3059</v>
      </c>
      <c r="B3054" t="b">
        <v>1</v>
      </c>
      <c r="C3054" t="b">
        <v>0</v>
      </c>
      <c r="D3054">
        <v>-1.583</v>
      </c>
      <c r="E3054">
        <f t="shared" si="94"/>
        <v>0.94328926780525235</v>
      </c>
      <c r="F3054">
        <v>0.97899999999999998</v>
      </c>
      <c r="G3054">
        <f t="shared" si="95"/>
        <v>0.1637899897532602</v>
      </c>
    </row>
    <row r="3055" spans="1:7" x14ac:dyDescent="0.25">
      <c r="A3055" s="1" t="s">
        <v>3060</v>
      </c>
      <c r="B3055" t="b">
        <v>0</v>
      </c>
      <c r="C3055" t="b">
        <v>1</v>
      </c>
      <c r="D3055">
        <v>-1.585</v>
      </c>
      <c r="E3055">
        <f t="shared" si="94"/>
        <v>0.94351683286577981</v>
      </c>
      <c r="F3055">
        <v>0.73899999999999999</v>
      </c>
      <c r="G3055">
        <f t="shared" si="95"/>
        <v>0.2299534986796834</v>
      </c>
    </row>
    <row r="3056" spans="1:7" x14ac:dyDescent="0.25">
      <c r="A3056" s="1" t="s">
        <v>3061</v>
      </c>
      <c r="B3056" t="b">
        <v>0</v>
      </c>
      <c r="C3056" t="b">
        <v>1</v>
      </c>
      <c r="D3056">
        <v>-1.585</v>
      </c>
      <c r="E3056">
        <f t="shared" si="94"/>
        <v>0.94351683286577981</v>
      </c>
      <c r="F3056">
        <v>0.54300000000000004</v>
      </c>
      <c r="G3056">
        <f t="shared" si="95"/>
        <v>0.29356490121663137</v>
      </c>
    </row>
    <row r="3057" spans="1:7" x14ac:dyDescent="0.25">
      <c r="A3057" s="1" t="s">
        <v>3062</v>
      </c>
      <c r="B3057" t="b">
        <v>0</v>
      </c>
      <c r="C3057" t="b">
        <v>1</v>
      </c>
      <c r="D3057">
        <v>-1.5860000000000001</v>
      </c>
      <c r="E3057">
        <f t="shared" si="94"/>
        <v>0.94363034522057887</v>
      </c>
      <c r="F3057">
        <v>-0.47299999999999998</v>
      </c>
      <c r="G3057">
        <f t="shared" si="95"/>
        <v>0.6818934104107206</v>
      </c>
    </row>
    <row r="3058" spans="1:7" x14ac:dyDescent="0.25">
      <c r="A3058" s="1" t="s">
        <v>3063</v>
      </c>
      <c r="B3058" t="b">
        <v>0</v>
      </c>
      <c r="C3058" t="b">
        <v>1</v>
      </c>
      <c r="D3058">
        <v>-1.5860000000000001</v>
      </c>
      <c r="E3058">
        <f t="shared" si="94"/>
        <v>0.94363034522057887</v>
      </c>
      <c r="F3058">
        <v>-3.47</v>
      </c>
      <c r="G3058">
        <f t="shared" si="95"/>
        <v>0.99973977081757248</v>
      </c>
    </row>
    <row r="3059" spans="1:7" x14ac:dyDescent="0.25">
      <c r="A3059" s="1" t="s">
        <v>3064</v>
      </c>
      <c r="B3059" t="b">
        <v>1</v>
      </c>
      <c r="C3059" t="b">
        <v>0</v>
      </c>
      <c r="D3059">
        <v>-1.5860000000000001</v>
      </c>
      <c r="E3059">
        <f t="shared" si="94"/>
        <v>0.94363034522057887</v>
      </c>
      <c r="F3059">
        <v>0.38</v>
      </c>
      <c r="G3059">
        <f t="shared" si="95"/>
        <v>0.35197270757583721</v>
      </c>
    </row>
    <row r="3060" spans="1:7" x14ac:dyDescent="0.25">
      <c r="A3060" s="1" t="s">
        <v>3065</v>
      </c>
      <c r="B3060" t="b">
        <v>0</v>
      </c>
      <c r="C3060" t="b">
        <v>1</v>
      </c>
      <c r="D3060">
        <v>-1.5880000000000001</v>
      </c>
      <c r="E3060">
        <f t="shared" si="94"/>
        <v>0.94385683043842761</v>
      </c>
      <c r="F3060">
        <v>-2.331</v>
      </c>
      <c r="G3060">
        <f t="shared" si="95"/>
        <v>0.99012332015897786</v>
      </c>
    </row>
    <row r="3061" spans="1:7" x14ac:dyDescent="0.25">
      <c r="A3061" s="1" t="s">
        <v>3066</v>
      </c>
      <c r="B3061" t="b">
        <v>0</v>
      </c>
      <c r="C3061" t="b">
        <v>1</v>
      </c>
      <c r="D3061">
        <v>-1.5880000000000001</v>
      </c>
      <c r="E3061">
        <f t="shared" si="94"/>
        <v>0.94385683043842761</v>
      </c>
      <c r="F3061">
        <v>-1.1259999999999999</v>
      </c>
      <c r="G3061">
        <f t="shared" si="95"/>
        <v>0.86991724033775086</v>
      </c>
    </row>
    <row r="3062" spans="1:7" x14ac:dyDescent="0.25">
      <c r="A3062" s="1" t="s">
        <v>3067</v>
      </c>
      <c r="B3062" t="b">
        <v>0</v>
      </c>
      <c r="C3062" t="b">
        <v>1</v>
      </c>
      <c r="D3062">
        <v>-1.591</v>
      </c>
      <c r="E3062">
        <f t="shared" si="94"/>
        <v>0.94419521211596946</v>
      </c>
      <c r="F3062">
        <v>-0.45900000000000002</v>
      </c>
      <c r="G3062">
        <f t="shared" si="95"/>
        <v>0.6768829169610292</v>
      </c>
    </row>
    <row r="3063" spans="1:7" x14ac:dyDescent="0.25">
      <c r="A3063" s="1" t="s">
        <v>3068</v>
      </c>
      <c r="B3063" t="b">
        <v>0</v>
      </c>
      <c r="C3063" t="b">
        <v>1</v>
      </c>
      <c r="D3063">
        <v>-1.593</v>
      </c>
      <c r="E3063">
        <f t="shared" si="94"/>
        <v>0.94441990447694879</v>
      </c>
      <c r="F3063">
        <v>0.35</v>
      </c>
      <c r="G3063">
        <f t="shared" si="95"/>
        <v>0.3631693488243809</v>
      </c>
    </row>
    <row r="3064" spans="1:7" x14ac:dyDescent="0.25">
      <c r="A3064" s="1" t="s">
        <v>3069</v>
      </c>
      <c r="B3064" t="b">
        <v>1</v>
      </c>
      <c r="C3064" t="b">
        <v>0</v>
      </c>
      <c r="D3064">
        <v>-1.5960000000000001</v>
      </c>
      <c r="E3064">
        <f t="shared" si="94"/>
        <v>0.94475560333015607</v>
      </c>
      <c r="F3064">
        <v>-0.61899999999999999</v>
      </c>
      <c r="G3064">
        <f t="shared" si="95"/>
        <v>0.73204182055701494</v>
      </c>
    </row>
    <row r="3065" spans="1:7" x14ac:dyDescent="0.25">
      <c r="A3065" s="1" t="s">
        <v>3070</v>
      </c>
      <c r="B3065" t="b">
        <v>1</v>
      </c>
      <c r="C3065" t="b">
        <v>0</v>
      </c>
      <c r="D3065">
        <v>-1.599</v>
      </c>
      <c r="E3065">
        <f t="shared" si="94"/>
        <v>0.94508969870025861</v>
      </c>
      <c r="F3065">
        <v>-0.124</v>
      </c>
      <c r="G3065">
        <f t="shared" si="95"/>
        <v>0.54934236246826096</v>
      </c>
    </row>
    <row r="3066" spans="1:7" x14ac:dyDescent="0.25">
      <c r="A3066" s="1" t="s">
        <v>3071</v>
      </c>
      <c r="B3066" t="b">
        <v>1</v>
      </c>
      <c r="C3066" t="b">
        <v>1</v>
      </c>
      <c r="D3066">
        <v>-1.6</v>
      </c>
      <c r="E3066">
        <f t="shared" si="94"/>
        <v>0.94520070830044201</v>
      </c>
      <c r="F3066">
        <v>1.2829999999999999</v>
      </c>
      <c r="G3066">
        <f t="shared" si="95"/>
        <v>9.9746038038540208E-2</v>
      </c>
    </row>
    <row r="3067" spans="1:7" x14ac:dyDescent="0.25">
      <c r="A3067" s="1" t="s">
        <v>3072</v>
      </c>
      <c r="B3067" t="b">
        <v>0</v>
      </c>
      <c r="C3067" t="b">
        <v>1</v>
      </c>
      <c r="D3067">
        <v>-1.601</v>
      </c>
      <c r="E3067">
        <f t="shared" si="94"/>
        <v>0.94531154042729637</v>
      </c>
      <c r="F3067">
        <v>-0.254</v>
      </c>
      <c r="G3067">
        <f t="shared" si="95"/>
        <v>0.60025222095025788</v>
      </c>
    </row>
    <row r="3068" spans="1:7" x14ac:dyDescent="0.25">
      <c r="A3068" s="1" t="s">
        <v>3073</v>
      </c>
      <c r="B3068" t="b">
        <v>0</v>
      </c>
      <c r="C3068" t="b">
        <v>1</v>
      </c>
      <c r="D3068">
        <v>-1.6040000000000001</v>
      </c>
      <c r="E3068">
        <f t="shared" si="94"/>
        <v>0.94564297369902606</v>
      </c>
      <c r="F3068">
        <v>-0.74099999999999999</v>
      </c>
      <c r="G3068">
        <f t="shared" si="95"/>
        <v>0.7706532798420781</v>
      </c>
    </row>
    <row r="3069" spans="1:7" x14ac:dyDescent="0.25">
      <c r="A3069" s="1" t="s">
        <v>3074</v>
      </c>
      <c r="B3069" t="b">
        <v>0</v>
      </c>
      <c r="C3069" t="b">
        <v>1</v>
      </c>
      <c r="D3069">
        <v>-1.609</v>
      </c>
      <c r="E3069">
        <f t="shared" si="94"/>
        <v>0.94619182918743583</v>
      </c>
      <c r="F3069">
        <v>1.321</v>
      </c>
      <c r="G3069">
        <f t="shared" si="95"/>
        <v>9.3250682109510374E-2</v>
      </c>
    </row>
    <row r="3070" spans="1:7" x14ac:dyDescent="0.25">
      <c r="A3070" s="1" t="s">
        <v>3075</v>
      </c>
      <c r="B3070" t="b">
        <v>0</v>
      </c>
      <c r="C3070" t="b">
        <v>1</v>
      </c>
      <c r="D3070">
        <v>-1.6120000000000001</v>
      </c>
      <c r="E3070">
        <f t="shared" si="94"/>
        <v>0.94651903013708882</v>
      </c>
      <c r="F3070">
        <v>-1.5409999999999999</v>
      </c>
      <c r="G3070">
        <f t="shared" si="95"/>
        <v>0.93834160700738312</v>
      </c>
    </row>
    <row r="3071" spans="1:7" x14ac:dyDescent="0.25">
      <c r="A3071" s="1" t="s">
        <v>3076</v>
      </c>
      <c r="B3071" t="b">
        <v>0</v>
      </c>
      <c r="C3071" t="b">
        <v>1</v>
      </c>
      <c r="D3071">
        <v>-1.6140000000000001</v>
      </c>
      <c r="E3071">
        <f t="shared" si="94"/>
        <v>0.9467362868565512</v>
      </c>
      <c r="F3071">
        <v>-0.54400000000000004</v>
      </c>
      <c r="G3071">
        <f t="shared" si="95"/>
        <v>0.70677926357613963</v>
      </c>
    </row>
    <row r="3072" spans="1:7" x14ac:dyDescent="0.25">
      <c r="A3072" s="1" t="s">
        <v>3077</v>
      </c>
      <c r="B3072" t="b">
        <v>0</v>
      </c>
      <c r="C3072" t="b">
        <v>1</v>
      </c>
      <c r="D3072">
        <v>-1.615</v>
      </c>
      <c r="E3072">
        <f t="shared" si="94"/>
        <v>0.94684465256407724</v>
      </c>
      <c r="F3072">
        <v>0.60899999999999999</v>
      </c>
      <c r="G3072">
        <f t="shared" si="95"/>
        <v>0.27126221944899054</v>
      </c>
    </row>
    <row r="3073" spans="1:7" x14ac:dyDescent="0.25">
      <c r="A3073" s="1" t="s">
        <v>3078</v>
      </c>
      <c r="B3073" t="b">
        <v>1</v>
      </c>
      <c r="C3073" t="b">
        <v>0</v>
      </c>
      <c r="D3073">
        <v>-1.615</v>
      </c>
      <c r="E3073">
        <f t="shared" si="94"/>
        <v>0.94684465256407724</v>
      </c>
      <c r="F3073">
        <v>1.2889999999999999</v>
      </c>
      <c r="G3073">
        <f t="shared" si="95"/>
        <v>9.869904328941459E-2</v>
      </c>
    </row>
    <row r="3074" spans="1:7" x14ac:dyDescent="0.25">
      <c r="A3074" s="1" t="s">
        <v>3079</v>
      </c>
      <c r="B3074" t="b">
        <v>0</v>
      </c>
      <c r="C3074" t="b">
        <v>1</v>
      </c>
      <c r="D3074">
        <v>-1.615</v>
      </c>
      <c r="E3074">
        <f t="shared" ref="E3074:E3137" si="96">1-_xlfn.NORM.S.DIST(D3074,1)</f>
        <v>0.94684465256407724</v>
      </c>
      <c r="F3074">
        <v>-0.78600000000000003</v>
      </c>
      <c r="G3074">
        <f t="shared" ref="G3074:G3137" si="97">1-_xlfn.NORM.S.DIST(F3074,1)</f>
        <v>0.78406625643102512</v>
      </c>
    </row>
    <row r="3075" spans="1:7" x14ac:dyDescent="0.25">
      <c r="A3075" s="1" t="s">
        <v>3080</v>
      </c>
      <c r="B3075" t="b">
        <v>1</v>
      </c>
      <c r="C3075" t="b">
        <v>0</v>
      </c>
      <c r="D3075">
        <v>-1.617</v>
      </c>
      <c r="E3075">
        <f t="shared" si="96"/>
        <v>0.94706085954522479</v>
      </c>
      <c r="F3075">
        <v>-1.323</v>
      </c>
      <c r="G3075">
        <f t="shared" si="97"/>
        <v>0.90708231108436244</v>
      </c>
    </row>
    <row r="3076" spans="1:7" x14ac:dyDescent="0.25">
      <c r="A3076" s="1" t="s">
        <v>3081</v>
      </c>
      <c r="B3076" t="b">
        <v>0</v>
      </c>
      <c r="C3076" t="b">
        <v>1</v>
      </c>
      <c r="D3076">
        <v>-1.617</v>
      </c>
      <c r="E3076">
        <f t="shared" si="96"/>
        <v>0.94706085954522479</v>
      </c>
      <c r="F3076">
        <v>6.9000000000000006E-2</v>
      </c>
      <c r="G3076">
        <f t="shared" si="97"/>
        <v>0.47249480975044789</v>
      </c>
    </row>
    <row r="3077" spans="1:7" x14ac:dyDescent="0.25">
      <c r="A3077" s="1" t="s">
        <v>3082</v>
      </c>
      <c r="B3077" t="b">
        <v>1</v>
      </c>
      <c r="C3077" t="b">
        <v>0</v>
      </c>
      <c r="D3077">
        <v>-1.617</v>
      </c>
      <c r="E3077">
        <f t="shared" si="96"/>
        <v>0.94706085954522479</v>
      </c>
      <c r="F3077">
        <v>-0.53500000000000003</v>
      </c>
      <c r="G3077">
        <f t="shared" si="97"/>
        <v>0.70367507135765561</v>
      </c>
    </row>
    <row r="3078" spans="1:7" x14ac:dyDescent="0.25">
      <c r="A3078" s="1" t="s">
        <v>3083</v>
      </c>
      <c r="B3078" t="b">
        <v>1</v>
      </c>
      <c r="C3078" t="b">
        <v>0</v>
      </c>
      <c r="D3078">
        <v>-1.62</v>
      </c>
      <c r="E3078">
        <f t="shared" si="96"/>
        <v>0.94738386154574794</v>
      </c>
      <c r="F3078">
        <v>-2.1240000000000001</v>
      </c>
      <c r="G3078">
        <f t="shared" si="97"/>
        <v>0.98316492821329649</v>
      </c>
    </row>
    <row r="3079" spans="1:7" x14ac:dyDescent="0.25">
      <c r="A3079" s="1" t="s">
        <v>3084</v>
      </c>
      <c r="B3079" t="b">
        <v>0</v>
      </c>
      <c r="C3079" t="b">
        <v>1</v>
      </c>
      <c r="D3079">
        <v>-1.621</v>
      </c>
      <c r="E3079">
        <f t="shared" si="96"/>
        <v>0.94749118065102167</v>
      </c>
      <c r="F3079">
        <v>1.8009999999999999</v>
      </c>
      <c r="G3079">
        <f t="shared" si="97"/>
        <v>3.5851439980294053E-2</v>
      </c>
    </row>
    <row r="3080" spans="1:7" x14ac:dyDescent="0.25">
      <c r="A3080" s="1" t="s">
        <v>3085</v>
      </c>
      <c r="B3080" t="b">
        <v>0</v>
      </c>
      <c r="C3080" t="b">
        <v>1</v>
      </c>
      <c r="D3080">
        <v>-1.621</v>
      </c>
      <c r="E3080">
        <f t="shared" si="96"/>
        <v>0.94749118065102167</v>
      </c>
      <c r="F3080">
        <v>5.2999999999999999E-2</v>
      </c>
      <c r="G3080">
        <f t="shared" si="97"/>
        <v>0.47886595385753505</v>
      </c>
    </row>
    <row r="3081" spans="1:7" x14ac:dyDescent="0.25">
      <c r="A3081" s="1" t="s">
        <v>3086</v>
      </c>
      <c r="B3081" t="b">
        <v>1</v>
      </c>
      <c r="C3081" t="b">
        <v>0</v>
      </c>
      <c r="D3081">
        <v>-1.6220000000000001</v>
      </c>
      <c r="E3081">
        <f t="shared" si="96"/>
        <v>0.94759832593296223</v>
      </c>
      <c r="F3081">
        <v>1.6240000000000001</v>
      </c>
      <c r="G3081">
        <f t="shared" si="97"/>
        <v>5.2187904274821895E-2</v>
      </c>
    </row>
    <row r="3082" spans="1:7" x14ac:dyDescent="0.25">
      <c r="A3082" s="1" t="s">
        <v>3087</v>
      </c>
      <c r="B3082" t="b">
        <v>0</v>
      </c>
      <c r="C3082" t="b">
        <v>1</v>
      </c>
      <c r="D3082">
        <v>-1.623</v>
      </c>
      <c r="E3082">
        <f t="shared" si="96"/>
        <v>0.94770529756613708</v>
      </c>
      <c r="F3082">
        <v>0.95199999999999996</v>
      </c>
      <c r="G3082">
        <f t="shared" si="97"/>
        <v>0.170548490940441</v>
      </c>
    </row>
    <row r="3083" spans="1:7" x14ac:dyDescent="0.25">
      <c r="A3083" s="1" t="s">
        <v>3088</v>
      </c>
      <c r="B3083" t="b">
        <v>0</v>
      </c>
      <c r="C3083" t="b">
        <v>1</v>
      </c>
      <c r="D3083">
        <v>-1.6240000000000001</v>
      </c>
      <c r="E3083">
        <f t="shared" si="96"/>
        <v>0.94781209572517811</v>
      </c>
      <c r="F3083">
        <v>1.5609999999999999</v>
      </c>
      <c r="G3083">
        <f t="shared" si="97"/>
        <v>5.9261875434187483E-2</v>
      </c>
    </row>
    <row r="3084" spans="1:7" x14ac:dyDescent="0.25">
      <c r="A3084" s="1" t="s">
        <v>3089</v>
      </c>
      <c r="B3084" t="b">
        <v>0</v>
      </c>
      <c r="C3084" t="b">
        <v>1</v>
      </c>
      <c r="D3084">
        <v>-1.627</v>
      </c>
      <c r="E3084">
        <f t="shared" si="96"/>
        <v>0.94813145110476393</v>
      </c>
      <c r="F3084">
        <v>0.193</v>
      </c>
      <c r="G3084">
        <f t="shared" si="97"/>
        <v>0.42347948404449465</v>
      </c>
    </row>
    <row r="3085" spans="1:7" x14ac:dyDescent="0.25">
      <c r="A3085" s="1" t="s">
        <v>3090</v>
      </c>
      <c r="B3085" t="b">
        <v>1</v>
      </c>
      <c r="C3085" t="b">
        <v>0</v>
      </c>
      <c r="D3085">
        <v>-1.627</v>
      </c>
      <c r="E3085">
        <f t="shared" si="96"/>
        <v>0.94813145110476393</v>
      </c>
      <c r="F3085">
        <v>-0.13</v>
      </c>
      <c r="G3085">
        <f t="shared" si="97"/>
        <v>0.55171678665456114</v>
      </c>
    </row>
    <row r="3086" spans="1:7" x14ac:dyDescent="0.25">
      <c r="A3086" s="1" t="s">
        <v>3091</v>
      </c>
      <c r="B3086" t="b">
        <v>1</v>
      </c>
      <c r="C3086" t="b">
        <v>0</v>
      </c>
      <c r="D3086">
        <v>-1.63</v>
      </c>
      <c r="E3086">
        <f t="shared" si="96"/>
        <v>0.94844925150991066</v>
      </c>
      <c r="F3086">
        <v>1.1870000000000001</v>
      </c>
      <c r="G3086">
        <f t="shared" si="97"/>
        <v>0.11761381025368978</v>
      </c>
    </row>
    <row r="3087" spans="1:7" x14ac:dyDescent="0.25">
      <c r="A3087" s="1" t="s">
        <v>3092</v>
      </c>
      <c r="B3087" t="b">
        <v>0</v>
      </c>
      <c r="C3087" t="b">
        <v>1</v>
      </c>
      <c r="D3087">
        <v>-1.631</v>
      </c>
      <c r="E3087">
        <f t="shared" si="96"/>
        <v>0.94855484024495684</v>
      </c>
      <c r="F3087">
        <v>0.129</v>
      </c>
      <c r="G3087">
        <f t="shared" si="97"/>
        <v>0.44867882441450591</v>
      </c>
    </row>
    <row r="3088" spans="1:7" x14ac:dyDescent="0.25">
      <c r="A3088" s="1" t="s">
        <v>3093</v>
      </c>
      <c r="B3088" t="b">
        <v>0</v>
      </c>
      <c r="C3088" t="b">
        <v>1</v>
      </c>
      <c r="D3088">
        <v>-1.633</v>
      </c>
      <c r="E3088">
        <f t="shared" si="96"/>
        <v>0.94876550166568774</v>
      </c>
      <c r="F3088">
        <v>-0.621</v>
      </c>
      <c r="G3088">
        <f t="shared" si="97"/>
        <v>0.73270018841100781</v>
      </c>
    </row>
    <row r="3089" spans="1:7" x14ac:dyDescent="0.25">
      <c r="A3089" s="1" t="s">
        <v>3094</v>
      </c>
      <c r="B3089" t="b">
        <v>0</v>
      </c>
      <c r="C3089" t="b">
        <v>1</v>
      </c>
      <c r="D3089">
        <v>-1.6339999999999999</v>
      </c>
      <c r="E3089">
        <f t="shared" si="96"/>
        <v>0.94887057470179115</v>
      </c>
      <c r="F3089">
        <v>-0.26300000000000001</v>
      </c>
      <c r="G3089">
        <f t="shared" si="97"/>
        <v>0.60372471044253817</v>
      </c>
    </row>
    <row r="3090" spans="1:7" x14ac:dyDescent="0.25">
      <c r="A3090" s="1" t="s">
        <v>3095</v>
      </c>
      <c r="B3090" t="b">
        <v>0</v>
      </c>
      <c r="C3090" t="b">
        <v>1</v>
      </c>
      <c r="D3090">
        <v>-1.6339999999999999</v>
      </c>
      <c r="E3090">
        <f t="shared" si="96"/>
        <v>0.94887057470179115</v>
      </c>
      <c r="F3090">
        <v>0.55200000000000005</v>
      </c>
      <c r="G3090">
        <f t="shared" si="97"/>
        <v>0.29047417663514652</v>
      </c>
    </row>
    <row r="3091" spans="1:7" x14ac:dyDescent="0.25">
      <c r="A3091" s="1" t="s">
        <v>3096</v>
      </c>
      <c r="B3091" t="b">
        <v>0</v>
      </c>
      <c r="C3091" t="b">
        <v>1</v>
      </c>
      <c r="D3091">
        <v>-1.6359999999999999</v>
      </c>
      <c r="E3091">
        <f t="shared" si="96"/>
        <v>0.94908020630195178</v>
      </c>
      <c r="F3091">
        <v>0.77</v>
      </c>
      <c r="G3091">
        <f t="shared" si="97"/>
        <v>0.22064994634264956</v>
      </c>
    </row>
    <row r="3092" spans="1:7" x14ac:dyDescent="0.25">
      <c r="A3092" s="1" t="s">
        <v>3097</v>
      </c>
      <c r="B3092" t="b">
        <v>0</v>
      </c>
      <c r="C3092" t="b">
        <v>1</v>
      </c>
      <c r="D3092">
        <v>-1.6359999999999999</v>
      </c>
      <c r="E3092">
        <f t="shared" si="96"/>
        <v>0.94908020630195178</v>
      </c>
      <c r="F3092">
        <v>-0.36599999999999999</v>
      </c>
      <c r="G3092">
        <f t="shared" si="97"/>
        <v>0.64281746221416136</v>
      </c>
    </row>
    <row r="3093" spans="1:7" x14ac:dyDescent="0.25">
      <c r="A3093" s="1" t="s">
        <v>3098</v>
      </c>
      <c r="B3093" t="b">
        <v>0</v>
      </c>
      <c r="C3093" t="b">
        <v>1</v>
      </c>
      <c r="D3093">
        <v>-1.637</v>
      </c>
      <c r="E3093">
        <f t="shared" si="96"/>
        <v>0.94918476521676931</v>
      </c>
      <c r="F3093">
        <v>-0.152</v>
      </c>
      <c r="G3093">
        <f t="shared" si="97"/>
        <v>0.56040653217423875</v>
      </c>
    </row>
    <row r="3094" spans="1:7" x14ac:dyDescent="0.25">
      <c r="A3094" s="1" t="s">
        <v>3099</v>
      </c>
      <c r="B3094" t="b">
        <v>0</v>
      </c>
      <c r="C3094" t="b">
        <v>1</v>
      </c>
      <c r="D3094">
        <v>-1.64</v>
      </c>
      <c r="E3094">
        <f t="shared" si="96"/>
        <v>0.94949741652589625</v>
      </c>
      <c r="F3094">
        <v>-1.734</v>
      </c>
      <c r="G3094">
        <f t="shared" si="97"/>
        <v>0.95854095841585096</v>
      </c>
    </row>
    <row r="3095" spans="1:7" x14ac:dyDescent="0.25">
      <c r="A3095" s="1" t="s">
        <v>3100</v>
      </c>
      <c r="B3095" t="b">
        <v>0</v>
      </c>
      <c r="C3095" t="b">
        <v>1</v>
      </c>
      <c r="D3095">
        <v>-1.641</v>
      </c>
      <c r="E3095">
        <f t="shared" si="96"/>
        <v>0.94960129240240454</v>
      </c>
      <c r="F3095">
        <v>-0.05</v>
      </c>
      <c r="G3095">
        <f t="shared" si="97"/>
        <v>0.51993880583837249</v>
      </c>
    </row>
    <row r="3096" spans="1:7" x14ac:dyDescent="0.25">
      <c r="A3096" s="1" t="s">
        <v>3101</v>
      </c>
      <c r="B3096" t="b">
        <v>0</v>
      </c>
      <c r="C3096" t="b">
        <v>1</v>
      </c>
      <c r="D3096">
        <v>-1.641</v>
      </c>
      <c r="E3096">
        <f t="shared" si="96"/>
        <v>0.94960129240240454</v>
      </c>
      <c r="F3096">
        <v>2.355</v>
      </c>
      <c r="G3096">
        <f t="shared" si="97"/>
        <v>9.2613528483361796E-3</v>
      </c>
    </row>
    <row r="3097" spans="1:7" x14ac:dyDescent="0.25">
      <c r="A3097" s="1" t="s">
        <v>3102</v>
      </c>
      <c r="B3097" t="b">
        <v>0</v>
      </c>
      <c r="C3097" t="b">
        <v>1</v>
      </c>
      <c r="D3097">
        <v>-1.6419999999999999</v>
      </c>
      <c r="E3097">
        <f t="shared" si="96"/>
        <v>0.9497049979583998</v>
      </c>
      <c r="F3097">
        <v>-0.63800000000000001</v>
      </c>
      <c r="G3097">
        <f t="shared" si="97"/>
        <v>0.7382631599555205</v>
      </c>
    </row>
    <row r="3098" spans="1:7" x14ac:dyDescent="0.25">
      <c r="A3098" s="1" t="s">
        <v>3103</v>
      </c>
      <c r="B3098" t="b">
        <v>1</v>
      </c>
      <c r="C3098" t="b">
        <v>0</v>
      </c>
      <c r="D3098">
        <v>-1.6439999999999999</v>
      </c>
      <c r="E3098">
        <f t="shared" si="96"/>
        <v>0.94991189881182836</v>
      </c>
      <c r="F3098">
        <v>1.3169999999999999</v>
      </c>
      <c r="G3098">
        <f t="shared" si="97"/>
        <v>9.3919312281491418E-2</v>
      </c>
    </row>
    <row r="3099" spans="1:7" x14ac:dyDescent="0.25">
      <c r="A3099" s="1" t="s">
        <v>3104</v>
      </c>
      <c r="B3099" t="b">
        <v>0</v>
      </c>
      <c r="C3099" t="b">
        <v>1</v>
      </c>
      <c r="D3099">
        <v>-1.6439999999999999</v>
      </c>
      <c r="E3099">
        <f t="shared" si="96"/>
        <v>0.94991189881182836</v>
      </c>
      <c r="F3099">
        <v>-0.26200000000000001</v>
      </c>
      <c r="G3099">
        <f t="shared" si="97"/>
        <v>0.60333927890550687</v>
      </c>
    </row>
    <row r="3100" spans="1:7" x14ac:dyDescent="0.25">
      <c r="A3100" s="1" t="s">
        <v>3105</v>
      </c>
      <c r="B3100" t="b">
        <v>0</v>
      </c>
      <c r="C3100" t="b">
        <v>1</v>
      </c>
      <c r="D3100">
        <v>-1.6459999999999999</v>
      </c>
      <c r="E3100">
        <f t="shared" si="96"/>
        <v>0.95011812049264888</v>
      </c>
      <c r="F3100">
        <v>-0.60199999999999998</v>
      </c>
      <c r="G3100">
        <f t="shared" si="97"/>
        <v>0.72641293130218687</v>
      </c>
    </row>
    <row r="3101" spans="1:7" x14ac:dyDescent="0.25">
      <c r="A3101" s="1" t="s">
        <v>3106</v>
      </c>
      <c r="B3101" t="b">
        <v>0</v>
      </c>
      <c r="C3101" t="b">
        <v>1</v>
      </c>
      <c r="D3101">
        <v>-1.6539999999999999</v>
      </c>
      <c r="E3101">
        <f t="shared" si="96"/>
        <v>0.95093624364704543</v>
      </c>
      <c r="F3101">
        <v>0.38200000000000001</v>
      </c>
      <c r="G3101">
        <f t="shared" si="97"/>
        <v>0.35123068231721022</v>
      </c>
    </row>
    <row r="3102" spans="1:7" x14ac:dyDescent="0.25">
      <c r="A3102" s="1" t="s">
        <v>3107</v>
      </c>
      <c r="B3102" t="b">
        <v>0</v>
      </c>
      <c r="C3102" t="b">
        <v>1</v>
      </c>
      <c r="D3102">
        <v>-1.6539999999999999</v>
      </c>
      <c r="E3102">
        <f t="shared" si="96"/>
        <v>0.95093624364704543</v>
      </c>
      <c r="F3102">
        <v>-2.0259999999999998</v>
      </c>
      <c r="G3102">
        <f t="shared" si="97"/>
        <v>0.97861760767805384</v>
      </c>
    </row>
    <row r="3103" spans="1:7" x14ac:dyDescent="0.25">
      <c r="A3103" s="1" t="s">
        <v>3108</v>
      </c>
      <c r="B3103" t="b">
        <v>0</v>
      </c>
      <c r="C3103" t="b">
        <v>1</v>
      </c>
      <c r="D3103">
        <v>-1.6559999999999999</v>
      </c>
      <c r="E3103">
        <f t="shared" si="96"/>
        <v>0.95113909058941348</v>
      </c>
      <c r="F3103">
        <v>0.73799999999999999</v>
      </c>
      <c r="G3103">
        <f t="shared" si="97"/>
        <v>0.23025722456507169</v>
      </c>
    </row>
    <row r="3104" spans="1:7" x14ac:dyDescent="0.25">
      <c r="A3104" s="1" t="s">
        <v>3109</v>
      </c>
      <c r="B3104" t="b">
        <v>0</v>
      </c>
      <c r="C3104" t="b">
        <v>1</v>
      </c>
      <c r="D3104">
        <v>-1.657</v>
      </c>
      <c r="E3104">
        <f t="shared" si="96"/>
        <v>0.9512402624533085</v>
      </c>
      <c r="F3104">
        <v>-0.36199999999999999</v>
      </c>
      <c r="G3104">
        <f t="shared" si="97"/>
        <v>0.64132398477942376</v>
      </c>
    </row>
    <row r="3105" spans="1:7" x14ac:dyDescent="0.25">
      <c r="A3105" s="1" t="s">
        <v>3110</v>
      </c>
      <c r="B3105" t="b">
        <v>1</v>
      </c>
      <c r="C3105" t="b">
        <v>0</v>
      </c>
      <c r="D3105">
        <v>-1.659</v>
      </c>
      <c r="E3105">
        <f t="shared" si="96"/>
        <v>0.95144210384873384</v>
      </c>
      <c r="F3105">
        <v>1.631</v>
      </c>
      <c r="G3105">
        <f t="shared" si="97"/>
        <v>5.1445159755043157E-2</v>
      </c>
    </row>
    <row r="3106" spans="1:7" x14ac:dyDescent="0.25">
      <c r="A3106" s="1" t="s">
        <v>3111</v>
      </c>
      <c r="B3106" t="b">
        <v>0</v>
      </c>
      <c r="C3106" t="b">
        <v>1</v>
      </c>
      <c r="D3106">
        <v>-1.659</v>
      </c>
      <c r="E3106">
        <f t="shared" si="96"/>
        <v>0.95144210384873384</v>
      </c>
      <c r="F3106">
        <v>-0.32500000000000001</v>
      </c>
      <c r="G3106">
        <f t="shared" si="97"/>
        <v>0.62740946415328402</v>
      </c>
    </row>
    <row r="3107" spans="1:7" x14ac:dyDescent="0.25">
      <c r="A3107" s="1" t="s">
        <v>3112</v>
      </c>
      <c r="B3107" t="b">
        <v>0</v>
      </c>
      <c r="C3107" t="b">
        <v>1</v>
      </c>
      <c r="D3107">
        <v>-1.66</v>
      </c>
      <c r="E3107">
        <f t="shared" si="96"/>
        <v>0.95154277373327711</v>
      </c>
      <c r="F3107">
        <v>-0.90300000000000002</v>
      </c>
      <c r="G3107">
        <f t="shared" si="97"/>
        <v>0.81673705253194129</v>
      </c>
    </row>
    <row r="3108" spans="1:7" x14ac:dyDescent="0.25">
      <c r="A3108" s="1" t="s">
        <v>3113</v>
      </c>
      <c r="B3108" t="b">
        <v>0</v>
      </c>
      <c r="C3108" t="b">
        <v>1</v>
      </c>
      <c r="D3108">
        <v>-1.661</v>
      </c>
      <c r="E3108">
        <f t="shared" si="96"/>
        <v>0.95164327664445236</v>
      </c>
      <c r="F3108">
        <v>-1.1319999999999999</v>
      </c>
      <c r="G3108">
        <f t="shared" si="97"/>
        <v>0.87118278279216566</v>
      </c>
    </row>
    <row r="3109" spans="1:7" x14ac:dyDescent="0.25">
      <c r="A3109" s="1" t="s">
        <v>3114</v>
      </c>
      <c r="B3109" t="b">
        <v>0</v>
      </c>
      <c r="C3109" t="b">
        <v>1</v>
      </c>
      <c r="D3109">
        <v>-1.663</v>
      </c>
      <c r="E3109">
        <f t="shared" si="96"/>
        <v>0.95184378225317701</v>
      </c>
      <c r="F3109">
        <v>2.2909999999999999</v>
      </c>
      <c r="G3109">
        <f t="shared" si="97"/>
        <v>1.0981706830735516E-2</v>
      </c>
    </row>
    <row r="3110" spans="1:7" x14ac:dyDescent="0.25">
      <c r="A3110" s="1" t="s">
        <v>3115</v>
      </c>
      <c r="B3110" t="b">
        <v>0</v>
      </c>
      <c r="C3110" t="b">
        <v>1</v>
      </c>
      <c r="D3110">
        <v>-1.6639999999999999</v>
      </c>
      <c r="E3110">
        <f t="shared" si="96"/>
        <v>0.95194378530406598</v>
      </c>
      <c r="F3110">
        <v>0.437</v>
      </c>
      <c r="G3110">
        <f t="shared" si="97"/>
        <v>0.33105567401927716</v>
      </c>
    </row>
    <row r="3111" spans="1:7" x14ac:dyDescent="0.25">
      <c r="A3111" s="1" t="s">
        <v>3116</v>
      </c>
      <c r="B3111" t="b">
        <v>0</v>
      </c>
      <c r="C3111" t="b">
        <v>1</v>
      </c>
      <c r="D3111">
        <v>-1.665</v>
      </c>
      <c r="E3111">
        <f t="shared" si="96"/>
        <v>0.95204362208826432</v>
      </c>
      <c r="F3111">
        <v>1.8360000000000001</v>
      </c>
      <c r="G3111">
        <f t="shared" si="97"/>
        <v>3.3178828326262733E-2</v>
      </c>
    </row>
    <row r="3112" spans="1:7" x14ac:dyDescent="0.25">
      <c r="A3112" s="1" t="s">
        <v>3117</v>
      </c>
      <c r="B3112" t="b">
        <v>0</v>
      </c>
      <c r="C3112" t="b">
        <v>1</v>
      </c>
      <c r="D3112">
        <v>-1.665</v>
      </c>
      <c r="E3112">
        <f t="shared" si="96"/>
        <v>0.95204362208826432</v>
      </c>
      <c r="F3112">
        <v>-0.45800000000000002</v>
      </c>
      <c r="G3112">
        <f t="shared" si="97"/>
        <v>0.67652377936608965</v>
      </c>
    </row>
    <row r="3113" spans="1:7" x14ac:dyDescent="0.25">
      <c r="A3113" s="1" t="s">
        <v>3118</v>
      </c>
      <c r="B3113" t="b">
        <v>1</v>
      </c>
      <c r="C3113" t="b">
        <v>0</v>
      </c>
      <c r="D3113">
        <v>-1.665</v>
      </c>
      <c r="E3113">
        <f t="shared" si="96"/>
        <v>0.95204362208826432</v>
      </c>
      <c r="F3113">
        <v>-0.55600000000000005</v>
      </c>
      <c r="G3113">
        <f t="shared" si="97"/>
        <v>0.71089457261378852</v>
      </c>
    </row>
    <row r="3114" spans="1:7" x14ac:dyDescent="0.25">
      <c r="A3114" s="1" t="s">
        <v>3119</v>
      </c>
      <c r="B3114" t="b">
        <v>1</v>
      </c>
      <c r="C3114" t="b">
        <v>0</v>
      </c>
      <c r="D3114">
        <v>-1.6659999999999999</v>
      </c>
      <c r="E3114">
        <f t="shared" si="96"/>
        <v>0.95214329278253906</v>
      </c>
      <c r="F3114">
        <v>0.63500000000000001</v>
      </c>
      <c r="G3114">
        <f t="shared" si="97"/>
        <v>0.26271420749910079</v>
      </c>
    </row>
    <row r="3115" spans="1:7" x14ac:dyDescent="0.25">
      <c r="A3115" s="1" t="s">
        <v>3120</v>
      </c>
      <c r="B3115" t="b">
        <v>0</v>
      </c>
      <c r="C3115" t="b">
        <v>1</v>
      </c>
      <c r="D3115">
        <v>-1.6659999999999999</v>
      </c>
      <c r="E3115">
        <f t="shared" si="96"/>
        <v>0.95214329278253906</v>
      </c>
      <c r="F3115">
        <v>0.69199999999999995</v>
      </c>
      <c r="G3115">
        <f t="shared" si="97"/>
        <v>0.24446866449521676</v>
      </c>
    </row>
    <row r="3116" spans="1:7" x14ac:dyDescent="0.25">
      <c r="A3116" s="1" t="s">
        <v>3121</v>
      </c>
      <c r="B3116" t="b">
        <v>0</v>
      </c>
      <c r="C3116" t="b">
        <v>1</v>
      </c>
      <c r="D3116">
        <v>-1.6679999999999999</v>
      </c>
      <c r="E3116">
        <f t="shared" si="96"/>
        <v>0.95234213660857414</v>
      </c>
      <c r="F3116">
        <v>-0.42499999999999999</v>
      </c>
      <c r="G3116">
        <f t="shared" si="97"/>
        <v>0.66458166262983043</v>
      </c>
    </row>
    <row r="3117" spans="1:7" x14ac:dyDescent="0.25">
      <c r="A3117" s="1" t="s">
        <v>3122</v>
      </c>
      <c r="B3117" t="b">
        <v>0</v>
      </c>
      <c r="C3117" t="b">
        <v>1</v>
      </c>
      <c r="D3117">
        <v>-1.6719999999999999</v>
      </c>
      <c r="E3117">
        <f t="shared" si="96"/>
        <v>0.95273783896343323</v>
      </c>
      <c r="F3117">
        <v>0.27800000000000002</v>
      </c>
      <c r="G3117">
        <f t="shared" si="97"/>
        <v>0.39050617937644905</v>
      </c>
    </row>
    <row r="3118" spans="1:7" x14ac:dyDescent="0.25">
      <c r="A3118" s="1" t="s">
        <v>3123</v>
      </c>
      <c r="B3118" t="b">
        <v>1</v>
      </c>
      <c r="C3118" t="b">
        <v>1</v>
      </c>
      <c r="D3118">
        <v>-1.6739999999999999</v>
      </c>
      <c r="E3118">
        <f t="shared" si="96"/>
        <v>0.95293470032373218</v>
      </c>
      <c r="F3118">
        <v>0.56999999999999995</v>
      </c>
      <c r="G3118">
        <f t="shared" si="97"/>
        <v>0.28433884904632412</v>
      </c>
    </row>
    <row r="3119" spans="1:7" x14ac:dyDescent="0.25">
      <c r="A3119" s="1" t="s">
        <v>3124</v>
      </c>
      <c r="B3119" t="b">
        <v>0</v>
      </c>
      <c r="C3119" t="b">
        <v>1</v>
      </c>
      <c r="D3119">
        <v>-1.6739999999999999</v>
      </c>
      <c r="E3119">
        <f t="shared" si="96"/>
        <v>0.95293470032373218</v>
      </c>
      <c r="F3119">
        <v>0.45200000000000001</v>
      </c>
      <c r="G3119">
        <f t="shared" si="97"/>
        <v>0.32563449122032051</v>
      </c>
    </row>
    <row r="3120" spans="1:7" x14ac:dyDescent="0.25">
      <c r="A3120" s="1" t="s">
        <v>3125</v>
      </c>
      <c r="B3120" t="b">
        <v>0</v>
      </c>
      <c r="C3120" t="b">
        <v>1</v>
      </c>
      <c r="D3120">
        <v>-1.6739999999999999</v>
      </c>
      <c r="E3120">
        <f t="shared" si="96"/>
        <v>0.95293470032373218</v>
      </c>
      <c r="F3120">
        <v>1.456</v>
      </c>
      <c r="G3120">
        <f t="shared" si="97"/>
        <v>7.269630980500974E-2</v>
      </c>
    </row>
    <row r="3121" spans="1:7" x14ac:dyDescent="0.25">
      <c r="A3121" s="1" t="s">
        <v>3126</v>
      </c>
      <c r="B3121" t="b">
        <v>1</v>
      </c>
      <c r="C3121" t="b">
        <v>0</v>
      </c>
      <c r="D3121">
        <v>-1.6739999999999999</v>
      </c>
      <c r="E3121">
        <f t="shared" si="96"/>
        <v>0.95293470032373218</v>
      </c>
      <c r="F3121">
        <v>5.7000000000000002E-2</v>
      </c>
      <c r="G3121">
        <f t="shared" si="97"/>
        <v>0.4772725975713844</v>
      </c>
    </row>
    <row r="3122" spans="1:7" x14ac:dyDescent="0.25">
      <c r="A3122" s="1" t="s">
        <v>3127</v>
      </c>
      <c r="B3122" t="b">
        <v>0</v>
      </c>
      <c r="C3122" t="b">
        <v>1</v>
      </c>
      <c r="D3122">
        <v>-1.675</v>
      </c>
      <c r="E3122">
        <f t="shared" si="96"/>
        <v>0.95303288416925425</v>
      </c>
      <c r="F3122">
        <v>-0.88900000000000001</v>
      </c>
      <c r="G3122">
        <f t="shared" si="97"/>
        <v>0.81299846009791132</v>
      </c>
    </row>
    <row r="3123" spans="1:7" x14ac:dyDescent="0.25">
      <c r="A3123" s="1" t="s">
        <v>3128</v>
      </c>
      <c r="B3123" t="b">
        <v>1</v>
      </c>
      <c r="C3123" t="b">
        <v>0</v>
      </c>
      <c r="D3123">
        <v>-1.6759999999999999</v>
      </c>
      <c r="E3123">
        <f t="shared" si="96"/>
        <v>0.95313090369450526</v>
      </c>
      <c r="F3123">
        <v>-0.629</v>
      </c>
      <c r="G3123">
        <f t="shared" si="97"/>
        <v>0.73532547189332287</v>
      </c>
    </row>
    <row r="3124" spans="1:7" x14ac:dyDescent="0.25">
      <c r="A3124" s="1" t="s">
        <v>3129</v>
      </c>
      <c r="B3124" t="b">
        <v>0</v>
      </c>
      <c r="C3124" t="b">
        <v>1</v>
      </c>
      <c r="D3124">
        <v>-1.679</v>
      </c>
      <c r="E3124">
        <f t="shared" si="96"/>
        <v>0.95342397812029556</v>
      </c>
      <c r="F3124">
        <v>-1.982</v>
      </c>
      <c r="G3124">
        <f t="shared" si="97"/>
        <v>0.97626037967575863</v>
      </c>
    </row>
    <row r="3125" spans="1:7" x14ac:dyDescent="0.25">
      <c r="A3125" s="1" t="s">
        <v>3130</v>
      </c>
      <c r="B3125" t="b">
        <v>0</v>
      </c>
      <c r="C3125" t="b">
        <v>1</v>
      </c>
      <c r="D3125">
        <v>-1.68</v>
      </c>
      <c r="E3125">
        <f t="shared" si="96"/>
        <v>0.95352134213627993</v>
      </c>
      <c r="F3125">
        <v>-1.958</v>
      </c>
      <c r="G3125">
        <f t="shared" si="97"/>
        <v>0.97488499365312564</v>
      </c>
    </row>
    <row r="3126" spans="1:7" x14ac:dyDescent="0.25">
      <c r="A3126" s="1" t="s">
        <v>3131</v>
      </c>
      <c r="B3126" t="b">
        <v>0</v>
      </c>
      <c r="C3126" t="b">
        <v>1</v>
      </c>
      <c r="D3126">
        <v>-1.68</v>
      </c>
      <c r="E3126">
        <f t="shared" si="96"/>
        <v>0.95352134213627993</v>
      </c>
      <c r="F3126">
        <v>0.28599999999999998</v>
      </c>
      <c r="G3126">
        <f t="shared" si="97"/>
        <v>0.38743906077712187</v>
      </c>
    </row>
    <row r="3127" spans="1:7" x14ac:dyDescent="0.25">
      <c r="A3127" s="1" t="s">
        <v>3132</v>
      </c>
      <c r="B3127" t="b">
        <v>0</v>
      </c>
      <c r="C3127" t="b">
        <v>1</v>
      </c>
      <c r="D3127">
        <v>-1.68</v>
      </c>
      <c r="E3127">
        <f t="shared" si="96"/>
        <v>0.95352134213627993</v>
      </c>
      <c r="F3127">
        <v>-0.28599999999999998</v>
      </c>
      <c r="G3127">
        <f t="shared" si="97"/>
        <v>0.61256093922287813</v>
      </c>
    </row>
    <row r="3128" spans="1:7" x14ac:dyDescent="0.25">
      <c r="A3128" s="1" t="s">
        <v>3133</v>
      </c>
      <c r="B3128" t="b">
        <v>0</v>
      </c>
      <c r="C3128" t="b">
        <v>1</v>
      </c>
      <c r="D3128">
        <v>-1.6819999999999999</v>
      </c>
      <c r="E3128">
        <f t="shared" si="96"/>
        <v>0.95371558004292012</v>
      </c>
      <c r="F3128">
        <v>-0.98</v>
      </c>
      <c r="G3128">
        <f t="shared" si="97"/>
        <v>0.83645694067230769</v>
      </c>
    </row>
    <row r="3129" spans="1:7" x14ac:dyDescent="0.25">
      <c r="A3129" s="1" t="s">
        <v>3134</v>
      </c>
      <c r="B3129" t="b">
        <v>1</v>
      </c>
      <c r="C3129" t="b">
        <v>1</v>
      </c>
      <c r="D3129">
        <v>-1.6830000000000001</v>
      </c>
      <c r="E3129">
        <f t="shared" si="96"/>
        <v>0.95381245428820738</v>
      </c>
      <c r="F3129">
        <v>-1.0309999999999999</v>
      </c>
      <c r="G3129">
        <f t="shared" si="97"/>
        <v>0.84872959010036675</v>
      </c>
    </row>
    <row r="3130" spans="1:7" x14ac:dyDescent="0.25">
      <c r="A3130" s="1" t="s">
        <v>3135</v>
      </c>
      <c r="B3130" t="b">
        <v>0</v>
      </c>
      <c r="C3130" t="b">
        <v>1</v>
      </c>
      <c r="D3130">
        <v>-1.6839999999999999</v>
      </c>
      <c r="E3130">
        <f t="shared" si="96"/>
        <v>0.95390916563127426</v>
      </c>
      <c r="F3130">
        <v>0.751</v>
      </c>
      <c r="G3130">
        <f t="shared" si="97"/>
        <v>0.2263263278931853</v>
      </c>
    </row>
    <row r="3131" spans="1:7" x14ac:dyDescent="0.25">
      <c r="A3131" s="1" t="s">
        <v>3136</v>
      </c>
      <c r="B3131" t="b">
        <v>0</v>
      </c>
      <c r="C3131" t="b">
        <v>1</v>
      </c>
      <c r="D3131">
        <v>-1.6850000000000001</v>
      </c>
      <c r="E3131">
        <f t="shared" si="96"/>
        <v>0.95400571424950564</v>
      </c>
      <c r="F3131">
        <v>-0.14399999999999999</v>
      </c>
      <c r="G3131">
        <f t="shared" si="97"/>
        <v>0.55724976518177005</v>
      </c>
    </row>
    <row r="3132" spans="1:7" x14ac:dyDescent="0.25">
      <c r="A3132" s="1" t="s">
        <v>3137</v>
      </c>
      <c r="B3132" t="b">
        <v>0</v>
      </c>
      <c r="C3132" t="b">
        <v>1</v>
      </c>
      <c r="D3132">
        <v>-1.6850000000000001</v>
      </c>
      <c r="E3132">
        <f t="shared" si="96"/>
        <v>0.95400571424950564</v>
      </c>
      <c r="F3132">
        <v>0.24299999999999999</v>
      </c>
      <c r="G3132">
        <f t="shared" si="97"/>
        <v>0.40400269872565209</v>
      </c>
    </row>
    <row r="3133" spans="1:7" x14ac:dyDescent="0.25">
      <c r="A3133" s="1" t="s">
        <v>3138</v>
      </c>
      <c r="B3133" t="b">
        <v>1</v>
      </c>
      <c r="C3133" t="b">
        <v>0</v>
      </c>
      <c r="D3133">
        <v>-1.6890000000000001</v>
      </c>
      <c r="E3133">
        <f t="shared" si="96"/>
        <v>0.95439028502270351</v>
      </c>
      <c r="F3133">
        <v>-0.223</v>
      </c>
      <c r="G3133">
        <f t="shared" si="97"/>
        <v>0.58823224674834551</v>
      </c>
    </row>
    <row r="3134" spans="1:7" x14ac:dyDescent="0.25">
      <c r="A3134" s="1" t="s">
        <v>3139</v>
      </c>
      <c r="B3134" t="b">
        <v>0</v>
      </c>
      <c r="C3134" t="b">
        <v>1</v>
      </c>
      <c r="D3134">
        <v>-1.69</v>
      </c>
      <c r="E3134">
        <f t="shared" si="96"/>
        <v>0.95448602267845017</v>
      </c>
      <c r="F3134">
        <v>-0.35499999999999998</v>
      </c>
      <c r="G3134">
        <f t="shared" si="97"/>
        <v>0.63870520438368716</v>
      </c>
    </row>
    <row r="3135" spans="1:7" x14ac:dyDescent="0.25">
      <c r="A3135" s="1" t="s">
        <v>3140</v>
      </c>
      <c r="B3135" t="b">
        <v>0</v>
      </c>
      <c r="C3135" t="b">
        <v>1</v>
      </c>
      <c r="D3135">
        <v>-1.69</v>
      </c>
      <c r="E3135">
        <f t="shared" si="96"/>
        <v>0.95448602267845017</v>
      </c>
      <c r="F3135">
        <v>-1.355</v>
      </c>
      <c r="G3135">
        <f t="shared" si="97"/>
        <v>0.91229122148551389</v>
      </c>
    </row>
    <row r="3136" spans="1:7" x14ac:dyDescent="0.25">
      <c r="A3136" s="1" t="s">
        <v>3141</v>
      </c>
      <c r="B3136" t="b">
        <v>0</v>
      </c>
      <c r="C3136" t="b">
        <v>1</v>
      </c>
      <c r="D3136">
        <v>-1.6910000000000001</v>
      </c>
      <c r="E3136">
        <f t="shared" si="96"/>
        <v>0.95458159867421333</v>
      </c>
      <c r="F3136">
        <v>-0.36499999999999999</v>
      </c>
      <c r="G3136">
        <f t="shared" si="97"/>
        <v>0.6424442968769708</v>
      </c>
    </row>
    <row r="3137" spans="1:7" x14ac:dyDescent="0.25">
      <c r="A3137" s="1" t="s">
        <v>3142</v>
      </c>
      <c r="B3137" t="b">
        <v>0</v>
      </c>
      <c r="C3137" t="b">
        <v>1</v>
      </c>
      <c r="D3137">
        <v>-1.6910000000000001</v>
      </c>
      <c r="E3137">
        <f t="shared" si="96"/>
        <v>0.95458159867421333</v>
      </c>
      <c r="F3137">
        <v>-1.3340000000000001</v>
      </c>
      <c r="G3137">
        <f t="shared" si="97"/>
        <v>0.9088980717346401</v>
      </c>
    </row>
    <row r="3138" spans="1:7" x14ac:dyDescent="0.25">
      <c r="A3138" s="1" t="s">
        <v>3143</v>
      </c>
      <c r="B3138" t="b">
        <v>1</v>
      </c>
      <c r="C3138" t="b">
        <v>0</v>
      </c>
      <c r="D3138">
        <v>-1.694</v>
      </c>
      <c r="E3138">
        <f t="shared" ref="E3138:E3201" si="98">1-_xlfn.NORM.S.DIST(D3138,1)</f>
        <v>0.95486735847731496</v>
      </c>
      <c r="F3138">
        <v>-0.70399999999999996</v>
      </c>
      <c r="G3138">
        <f t="shared" ref="G3138:G3201" si="99">1-_xlfn.NORM.S.DIST(F3138,1)</f>
        <v>0.7592836131955587</v>
      </c>
    </row>
    <row r="3139" spans="1:7" x14ac:dyDescent="0.25">
      <c r="A3139" s="1" t="s">
        <v>3144</v>
      </c>
      <c r="B3139" t="b">
        <v>1</v>
      </c>
      <c r="C3139" t="b">
        <v>0</v>
      </c>
      <c r="D3139">
        <v>-1.696</v>
      </c>
      <c r="E3139">
        <f t="shared" si="98"/>
        <v>0.95505705996866008</v>
      </c>
      <c r="F3139">
        <v>-1.0189999999999999</v>
      </c>
      <c r="G3139">
        <f t="shared" si="99"/>
        <v>0.84589851673637328</v>
      </c>
    </row>
    <row r="3140" spans="1:7" x14ac:dyDescent="0.25">
      <c r="A3140" s="1" t="s">
        <v>3145</v>
      </c>
      <c r="B3140" t="b">
        <v>1</v>
      </c>
      <c r="C3140" t="b">
        <v>0</v>
      </c>
      <c r="D3140">
        <v>-1.7010000000000001</v>
      </c>
      <c r="E3140">
        <f t="shared" si="98"/>
        <v>0.95552850640674425</v>
      </c>
      <c r="F3140">
        <v>0.114</v>
      </c>
      <c r="G3140">
        <f t="shared" si="99"/>
        <v>0.45461889672228795</v>
      </c>
    </row>
    <row r="3141" spans="1:7" x14ac:dyDescent="0.25">
      <c r="A3141" s="1" t="s">
        <v>3146</v>
      </c>
      <c r="B3141" t="b">
        <v>1</v>
      </c>
      <c r="C3141" t="b">
        <v>0</v>
      </c>
      <c r="D3141">
        <v>-1.702</v>
      </c>
      <c r="E3141">
        <f t="shared" si="98"/>
        <v>0.95562231586636293</v>
      </c>
      <c r="F3141">
        <v>-1.159</v>
      </c>
      <c r="G3141">
        <f t="shared" si="99"/>
        <v>0.8767719074772512</v>
      </c>
    </row>
    <row r="3142" spans="1:7" x14ac:dyDescent="0.25">
      <c r="A3142" s="1" t="s">
        <v>3147</v>
      </c>
      <c r="B3142" t="b">
        <v>0</v>
      </c>
      <c r="C3142" t="b">
        <v>1</v>
      </c>
      <c r="D3142">
        <v>-1.7050000000000001</v>
      </c>
      <c r="E3142">
        <f t="shared" si="98"/>
        <v>0.95590278778907289</v>
      </c>
      <c r="F3142">
        <v>-3.0489999999999999</v>
      </c>
      <c r="G3142">
        <f t="shared" si="99"/>
        <v>0.99885197759171707</v>
      </c>
    </row>
    <row r="3143" spans="1:7" x14ac:dyDescent="0.25">
      <c r="A3143" s="1" t="s">
        <v>3148</v>
      </c>
      <c r="B3143" t="b">
        <v>0</v>
      </c>
      <c r="C3143" t="b">
        <v>1</v>
      </c>
      <c r="D3143">
        <v>-1.7050000000000001</v>
      </c>
      <c r="E3143">
        <f t="shared" si="98"/>
        <v>0.95590278778907289</v>
      </c>
      <c r="F3143">
        <v>-0.76100000000000001</v>
      </c>
      <c r="G3143">
        <f t="shared" si="99"/>
        <v>0.77667146637564455</v>
      </c>
    </row>
    <row r="3144" spans="1:7" x14ac:dyDescent="0.25">
      <c r="A3144" s="1" t="s">
        <v>3149</v>
      </c>
      <c r="B3144" t="b">
        <v>0</v>
      </c>
      <c r="C3144" t="b">
        <v>1</v>
      </c>
      <c r="D3144">
        <v>-1.7070000000000001</v>
      </c>
      <c r="E3144">
        <f t="shared" si="98"/>
        <v>0.95608897380223568</v>
      </c>
      <c r="F3144">
        <v>-3.0030000000000001</v>
      </c>
      <c r="G3144">
        <f t="shared" si="99"/>
        <v>0.99866333784292971</v>
      </c>
    </row>
    <row r="3145" spans="1:7" x14ac:dyDescent="0.25">
      <c r="A3145" s="1" t="s">
        <v>3150</v>
      </c>
      <c r="B3145" t="b">
        <v>0</v>
      </c>
      <c r="C3145" t="b">
        <v>1</v>
      </c>
      <c r="D3145">
        <v>-1.708</v>
      </c>
      <c r="E3145">
        <f t="shared" si="98"/>
        <v>0.95618182876174607</v>
      </c>
      <c r="F3145">
        <v>8.8999999999999996E-2</v>
      </c>
      <c r="G3145">
        <f t="shared" si="99"/>
        <v>0.46454095506055926</v>
      </c>
    </row>
    <row r="3146" spans="1:7" x14ac:dyDescent="0.25">
      <c r="A3146" s="1" t="s">
        <v>3151</v>
      </c>
      <c r="B3146" t="b">
        <v>0</v>
      </c>
      <c r="C3146" t="b">
        <v>1</v>
      </c>
      <c r="D3146">
        <v>-1.7090000000000001</v>
      </c>
      <c r="E3146">
        <f t="shared" si="98"/>
        <v>0.95627452526036283</v>
      </c>
      <c r="F3146">
        <v>-0.28699999999999998</v>
      </c>
      <c r="G3146">
        <f t="shared" si="99"/>
        <v>0.61294383988301648</v>
      </c>
    </row>
    <row r="3147" spans="1:7" x14ac:dyDescent="0.25">
      <c r="A3147" s="1" t="s">
        <v>3152</v>
      </c>
      <c r="B3147" t="b">
        <v>1</v>
      </c>
      <c r="C3147" t="b">
        <v>0</v>
      </c>
      <c r="D3147">
        <v>-1.7090000000000001</v>
      </c>
      <c r="E3147">
        <f t="shared" si="98"/>
        <v>0.95627452526036283</v>
      </c>
      <c r="F3147">
        <v>5.2999999999999999E-2</v>
      </c>
      <c r="G3147">
        <f t="shared" si="99"/>
        <v>0.47886595385753505</v>
      </c>
    </row>
    <row r="3148" spans="1:7" x14ac:dyDescent="0.25">
      <c r="A3148" s="1" t="s">
        <v>3153</v>
      </c>
      <c r="B3148" t="b">
        <v>1</v>
      </c>
      <c r="C3148" t="b">
        <v>1</v>
      </c>
      <c r="D3148">
        <v>-1.7110000000000001</v>
      </c>
      <c r="E3148">
        <f t="shared" si="98"/>
        <v>0.95645944358645618</v>
      </c>
      <c r="F3148">
        <v>2.1739999999999999</v>
      </c>
      <c r="G3148">
        <f t="shared" si="99"/>
        <v>1.4852567600408095E-2</v>
      </c>
    </row>
    <row r="3149" spans="1:7" x14ac:dyDescent="0.25">
      <c r="A3149" s="1" t="s">
        <v>3154</v>
      </c>
      <c r="B3149" t="b">
        <v>0</v>
      </c>
      <c r="C3149" t="b">
        <v>1</v>
      </c>
      <c r="D3149">
        <v>-1.7110000000000001</v>
      </c>
      <c r="E3149">
        <f t="shared" si="98"/>
        <v>0.95645944358645618</v>
      </c>
      <c r="F3149">
        <v>0.98699999999999999</v>
      </c>
      <c r="G3149">
        <f t="shared" si="99"/>
        <v>0.16182131929902965</v>
      </c>
    </row>
    <row r="3150" spans="1:7" x14ac:dyDescent="0.25">
      <c r="A3150" s="1" t="s">
        <v>3155</v>
      </c>
      <c r="B3150" t="b">
        <v>1</v>
      </c>
      <c r="C3150" t="b">
        <v>0</v>
      </c>
      <c r="D3150">
        <v>-1.7150000000000001</v>
      </c>
      <c r="E3150">
        <f t="shared" si="98"/>
        <v>0.95682738653553567</v>
      </c>
      <c r="F3150">
        <v>-1.3460000000000001</v>
      </c>
      <c r="G3150">
        <f t="shared" si="99"/>
        <v>0.91084874170892438</v>
      </c>
    </row>
    <row r="3151" spans="1:7" x14ac:dyDescent="0.25">
      <c r="A3151" s="1" t="s">
        <v>3156</v>
      </c>
      <c r="B3151" t="b">
        <v>0</v>
      </c>
      <c r="C3151" t="b">
        <v>1</v>
      </c>
      <c r="D3151">
        <v>-1.716</v>
      </c>
      <c r="E3151">
        <f t="shared" si="98"/>
        <v>0.95691897878925603</v>
      </c>
      <c r="F3151">
        <v>0.58299999999999996</v>
      </c>
      <c r="G3151">
        <f t="shared" si="99"/>
        <v>0.27994665011187847</v>
      </c>
    </row>
    <row r="3152" spans="1:7" x14ac:dyDescent="0.25">
      <c r="A3152" s="1" t="s">
        <v>3157</v>
      </c>
      <c r="B3152" t="b">
        <v>0</v>
      </c>
      <c r="C3152" t="b">
        <v>1</v>
      </c>
      <c r="D3152">
        <v>-1.716</v>
      </c>
      <c r="E3152">
        <f t="shared" si="98"/>
        <v>0.95691897878925603</v>
      </c>
      <c r="F3152">
        <v>9.2999999999999999E-2</v>
      </c>
      <c r="G3152">
        <f t="shared" si="99"/>
        <v>0.46295178061181175</v>
      </c>
    </row>
    <row r="3153" spans="1:7" x14ac:dyDescent="0.25">
      <c r="A3153" s="1" t="s">
        <v>3158</v>
      </c>
      <c r="B3153" t="b">
        <v>1</v>
      </c>
      <c r="C3153" t="b">
        <v>0</v>
      </c>
      <c r="D3153">
        <v>-1.7170000000000001</v>
      </c>
      <c r="E3153">
        <f t="shared" si="98"/>
        <v>0.95701041400545894</v>
      </c>
      <c r="F3153">
        <v>0.23499999999999999</v>
      </c>
      <c r="G3153">
        <f t="shared" si="99"/>
        <v>0.40710436661036697</v>
      </c>
    </row>
    <row r="3154" spans="1:7" x14ac:dyDescent="0.25">
      <c r="A3154" s="1" t="s">
        <v>3159</v>
      </c>
      <c r="B3154" t="b">
        <v>1</v>
      </c>
      <c r="C3154" t="b">
        <v>0</v>
      </c>
      <c r="D3154">
        <v>-1.7190000000000001</v>
      </c>
      <c r="E3154">
        <f t="shared" si="98"/>
        <v>0.95719281403718759</v>
      </c>
      <c r="F3154">
        <v>0.56899999999999995</v>
      </c>
      <c r="G3154">
        <f t="shared" si="99"/>
        <v>0.28467806997177891</v>
      </c>
    </row>
    <row r="3155" spans="1:7" x14ac:dyDescent="0.25">
      <c r="A3155" s="1" t="s">
        <v>3160</v>
      </c>
      <c r="B3155" t="b">
        <v>0</v>
      </c>
      <c r="C3155" t="b">
        <v>1</v>
      </c>
      <c r="D3155">
        <v>-1.72</v>
      </c>
      <c r="E3155">
        <f t="shared" si="98"/>
        <v>0.95728377920867114</v>
      </c>
      <c r="F3155">
        <v>0.40799999999999997</v>
      </c>
      <c r="G3155">
        <f t="shared" si="99"/>
        <v>0.34163683745104256</v>
      </c>
    </row>
    <row r="3156" spans="1:7" x14ac:dyDescent="0.25">
      <c r="A3156" s="1" t="s">
        <v>3161</v>
      </c>
      <c r="B3156" t="b">
        <v>0</v>
      </c>
      <c r="C3156" t="b">
        <v>1</v>
      </c>
      <c r="D3156">
        <v>-1.7210000000000001</v>
      </c>
      <c r="E3156">
        <f t="shared" si="98"/>
        <v>0.95737458805455122</v>
      </c>
      <c r="F3156">
        <v>-0.61599999999999999</v>
      </c>
      <c r="G3156">
        <f t="shared" si="99"/>
        <v>0.73105274010273391</v>
      </c>
    </row>
    <row r="3157" spans="1:7" x14ac:dyDescent="0.25">
      <c r="A3157" s="1" t="s">
        <v>3162</v>
      </c>
      <c r="B3157" t="b">
        <v>1</v>
      </c>
      <c r="C3157" t="b">
        <v>0</v>
      </c>
      <c r="D3157">
        <v>-1.7230000000000001</v>
      </c>
      <c r="E3157">
        <f t="shared" si="98"/>
        <v>0.95755573748149192</v>
      </c>
      <c r="F3157">
        <v>0.747</v>
      </c>
      <c r="G3157">
        <f t="shared" si="99"/>
        <v>0.22753178041744371</v>
      </c>
    </row>
    <row r="3158" spans="1:7" x14ac:dyDescent="0.25">
      <c r="A3158" s="1" t="s">
        <v>3163</v>
      </c>
      <c r="B3158" t="b">
        <v>0</v>
      </c>
      <c r="C3158" t="b">
        <v>1</v>
      </c>
      <c r="D3158">
        <v>-1.724</v>
      </c>
      <c r="E3158">
        <f t="shared" si="98"/>
        <v>0.95764607841856231</v>
      </c>
      <c r="F3158">
        <v>0.03</v>
      </c>
      <c r="G3158">
        <f t="shared" si="99"/>
        <v>0.48803352658588728</v>
      </c>
    </row>
    <row r="3159" spans="1:7" x14ac:dyDescent="0.25">
      <c r="A3159" s="1" t="s">
        <v>3164</v>
      </c>
      <c r="B3159" t="b">
        <v>0</v>
      </c>
      <c r="C3159" t="b">
        <v>1</v>
      </c>
      <c r="D3159">
        <v>-1.724</v>
      </c>
      <c r="E3159">
        <f t="shared" si="98"/>
        <v>0.95764607841856231</v>
      </c>
      <c r="F3159">
        <v>1.879</v>
      </c>
      <c r="G3159">
        <f t="shared" si="99"/>
        <v>3.0122246611039682E-2</v>
      </c>
    </row>
    <row r="3160" spans="1:7" x14ac:dyDescent="0.25">
      <c r="A3160" s="1" t="s">
        <v>3165</v>
      </c>
      <c r="B3160" t="b">
        <v>0</v>
      </c>
      <c r="C3160" t="b">
        <v>1</v>
      </c>
      <c r="D3160">
        <v>-1.726</v>
      </c>
      <c r="E3160">
        <f t="shared" si="98"/>
        <v>0.95782629362996452</v>
      </c>
      <c r="F3160">
        <v>-1.2370000000000001</v>
      </c>
      <c r="G3160">
        <f t="shared" si="99"/>
        <v>0.89195645868622842</v>
      </c>
    </row>
    <row r="3161" spans="1:7" x14ac:dyDescent="0.25">
      <c r="A3161" s="1" t="s">
        <v>3166</v>
      </c>
      <c r="B3161" t="b">
        <v>0</v>
      </c>
      <c r="C3161" t="b">
        <v>1</v>
      </c>
      <c r="D3161">
        <v>-1.7290000000000001</v>
      </c>
      <c r="E3161">
        <f t="shared" si="98"/>
        <v>0.9580954524605263</v>
      </c>
      <c r="F3161">
        <v>-0.89700000000000002</v>
      </c>
      <c r="G3161">
        <f t="shared" si="99"/>
        <v>0.81514054148755577</v>
      </c>
    </row>
    <row r="3162" spans="1:7" x14ac:dyDescent="0.25">
      <c r="A3162" s="1" t="s">
        <v>3167</v>
      </c>
      <c r="B3162" t="b">
        <v>0</v>
      </c>
      <c r="C3162" t="b">
        <v>1</v>
      </c>
      <c r="D3162">
        <v>-1.73</v>
      </c>
      <c r="E3162">
        <f t="shared" si="98"/>
        <v>0.9581848623864051</v>
      </c>
      <c r="F3162">
        <v>1.2609999999999999</v>
      </c>
      <c r="G3162">
        <f t="shared" si="99"/>
        <v>0.10365442357422849</v>
      </c>
    </row>
    <row r="3163" spans="1:7" x14ac:dyDescent="0.25">
      <c r="A3163" s="1" t="s">
        <v>3168</v>
      </c>
      <c r="B3163" t="b">
        <v>0</v>
      </c>
      <c r="C3163" t="b">
        <v>1</v>
      </c>
      <c r="D3163">
        <v>-1.7310000000000001</v>
      </c>
      <c r="E3163">
        <f t="shared" si="98"/>
        <v>0.95827411776684523</v>
      </c>
      <c r="F3163">
        <v>-0.57999999999999996</v>
      </c>
      <c r="G3163">
        <f t="shared" si="99"/>
        <v>0.7190426911014357</v>
      </c>
    </row>
    <row r="3164" spans="1:7" x14ac:dyDescent="0.25">
      <c r="A3164" s="1" t="s">
        <v>3169</v>
      </c>
      <c r="B3164" t="b">
        <v>0</v>
      </c>
      <c r="C3164" t="b">
        <v>1</v>
      </c>
      <c r="D3164">
        <v>-1.732</v>
      </c>
      <c r="E3164">
        <f t="shared" si="98"/>
        <v>0.95836321877987829</v>
      </c>
      <c r="F3164">
        <v>-1.972</v>
      </c>
      <c r="G3164">
        <f t="shared" si="99"/>
        <v>0.97569519674073624</v>
      </c>
    </row>
    <row r="3165" spans="1:7" x14ac:dyDescent="0.25">
      <c r="A3165" s="1" t="s">
        <v>3170</v>
      </c>
      <c r="B3165" t="b">
        <v>0</v>
      </c>
      <c r="C3165" t="b">
        <v>1</v>
      </c>
      <c r="D3165">
        <v>-1.736</v>
      </c>
      <c r="E3165">
        <f t="shared" si="98"/>
        <v>0.95871808271857561</v>
      </c>
      <c r="F3165">
        <v>0.63200000000000001</v>
      </c>
      <c r="G3165">
        <f t="shared" si="99"/>
        <v>0.26369343861189631</v>
      </c>
    </row>
    <row r="3166" spans="1:7" x14ac:dyDescent="0.25">
      <c r="A3166" s="1" t="s">
        <v>3171</v>
      </c>
      <c r="B3166" t="b">
        <v>0</v>
      </c>
      <c r="C3166" t="b">
        <v>1</v>
      </c>
      <c r="D3166">
        <v>-1.738</v>
      </c>
      <c r="E3166">
        <f t="shared" si="98"/>
        <v>0.95889459311228864</v>
      </c>
      <c r="F3166">
        <v>-0.33700000000000002</v>
      </c>
      <c r="G3166">
        <f t="shared" si="99"/>
        <v>0.63194154994845775</v>
      </c>
    </row>
    <row r="3167" spans="1:7" x14ac:dyDescent="0.25">
      <c r="A3167" s="1" t="s">
        <v>3172</v>
      </c>
      <c r="B3167" t="b">
        <v>0</v>
      </c>
      <c r="C3167" t="b">
        <v>1</v>
      </c>
      <c r="D3167">
        <v>-1.74</v>
      </c>
      <c r="E3167">
        <f t="shared" si="98"/>
        <v>0.95907049102119268</v>
      </c>
      <c r="F3167">
        <v>-1.6970000000000001</v>
      </c>
      <c r="G3167">
        <f t="shared" si="99"/>
        <v>0.95515166973405752</v>
      </c>
    </row>
    <row r="3168" spans="1:7" x14ac:dyDescent="0.25">
      <c r="A3168" s="1" t="s">
        <v>3173</v>
      </c>
      <c r="B3168" t="b">
        <v>1</v>
      </c>
      <c r="C3168" t="b">
        <v>0</v>
      </c>
      <c r="D3168">
        <v>-1.742</v>
      </c>
      <c r="E3168">
        <f t="shared" si="98"/>
        <v>0.95924577786943954</v>
      </c>
      <c r="F3168">
        <v>-8.5000000000000006E-2</v>
      </c>
      <c r="G3168">
        <f t="shared" si="99"/>
        <v>0.53386930464462923</v>
      </c>
    </row>
    <row r="3169" spans="1:7" x14ac:dyDescent="0.25">
      <c r="A3169" s="1" t="s">
        <v>3174</v>
      </c>
      <c r="B3169" t="b">
        <v>1</v>
      </c>
      <c r="C3169" t="b">
        <v>0</v>
      </c>
      <c r="D3169">
        <v>-1.7430000000000001</v>
      </c>
      <c r="E3169">
        <f t="shared" si="98"/>
        <v>0.95933319259084615</v>
      </c>
      <c r="F3169">
        <v>-0.51900000000000002</v>
      </c>
      <c r="G3169">
        <f t="shared" si="99"/>
        <v>0.6981196293746188</v>
      </c>
    </row>
    <row r="3170" spans="1:7" x14ac:dyDescent="0.25">
      <c r="A3170" s="1" t="s">
        <v>3175</v>
      </c>
      <c r="B3170" t="b">
        <v>0</v>
      </c>
      <c r="C3170" t="b">
        <v>1</v>
      </c>
      <c r="D3170">
        <v>-1.746</v>
      </c>
      <c r="E3170">
        <f t="shared" si="98"/>
        <v>0.95959452408021606</v>
      </c>
      <c r="F3170">
        <v>-1.8360000000000001</v>
      </c>
      <c r="G3170">
        <f t="shared" si="99"/>
        <v>0.96682117167373727</v>
      </c>
    </row>
    <row r="3171" spans="1:7" x14ac:dyDescent="0.25">
      <c r="A3171" s="1" t="s">
        <v>3176</v>
      </c>
      <c r="B3171" t="b">
        <v>0</v>
      </c>
      <c r="C3171" t="b">
        <v>1</v>
      </c>
      <c r="D3171">
        <v>-1.7470000000000001</v>
      </c>
      <c r="E3171">
        <f t="shared" si="98"/>
        <v>0.9596813309450255</v>
      </c>
      <c r="F3171">
        <v>2.8130000000000002</v>
      </c>
      <c r="G3171">
        <f t="shared" si="99"/>
        <v>2.4540825580409154E-3</v>
      </c>
    </row>
    <row r="3172" spans="1:7" x14ac:dyDescent="0.25">
      <c r="A3172" s="1" t="s">
        <v>3177</v>
      </c>
      <c r="B3172" t="b">
        <v>0</v>
      </c>
      <c r="C3172" t="b">
        <v>1</v>
      </c>
      <c r="D3172">
        <v>-1.748</v>
      </c>
      <c r="E3172">
        <f t="shared" si="98"/>
        <v>0.95976798629064519</v>
      </c>
      <c r="F3172">
        <v>0.60199999999999998</v>
      </c>
      <c r="G3172">
        <f t="shared" si="99"/>
        <v>0.27358706869781313</v>
      </c>
    </row>
    <row r="3173" spans="1:7" x14ac:dyDescent="0.25">
      <c r="A3173" s="1" t="s">
        <v>3178</v>
      </c>
      <c r="B3173" t="b">
        <v>0</v>
      </c>
      <c r="C3173" t="b">
        <v>1</v>
      </c>
      <c r="D3173">
        <v>-1.75</v>
      </c>
      <c r="E3173">
        <f t="shared" si="98"/>
        <v>0.95994084313618289</v>
      </c>
      <c r="F3173">
        <v>-0.499</v>
      </c>
      <c r="G3173">
        <f t="shared" si="99"/>
        <v>0.69111030797494544</v>
      </c>
    </row>
    <row r="3174" spans="1:7" x14ac:dyDescent="0.25">
      <c r="A3174" s="1" t="s">
        <v>3179</v>
      </c>
      <c r="B3174" t="b">
        <v>0</v>
      </c>
      <c r="C3174" t="b">
        <v>1</v>
      </c>
      <c r="D3174">
        <v>-1.752</v>
      </c>
      <c r="E3174">
        <f t="shared" si="98"/>
        <v>0.96011309604047623</v>
      </c>
      <c r="F3174">
        <v>0.38500000000000001</v>
      </c>
      <c r="G3174">
        <f t="shared" si="99"/>
        <v>0.35011870776527565</v>
      </c>
    </row>
    <row r="3175" spans="1:7" x14ac:dyDescent="0.25">
      <c r="A3175" s="1" t="s">
        <v>3180</v>
      </c>
      <c r="B3175" t="b">
        <v>0</v>
      </c>
      <c r="C3175" t="b">
        <v>1</v>
      </c>
      <c r="D3175">
        <v>-1.7529999999999999</v>
      </c>
      <c r="E3175">
        <f t="shared" si="98"/>
        <v>0.96019899645950513</v>
      </c>
      <c r="F3175">
        <v>1.716</v>
      </c>
      <c r="G3175">
        <f t="shared" si="99"/>
        <v>4.3081021210743975E-2</v>
      </c>
    </row>
    <row r="3176" spans="1:7" x14ac:dyDescent="0.25">
      <c r="A3176" s="1" t="s">
        <v>3181</v>
      </c>
      <c r="B3176" t="b">
        <v>0</v>
      </c>
      <c r="C3176" t="b">
        <v>1</v>
      </c>
      <c r="D3176">
        <v>-1.7529999999999999</v>
      </c>
      <c r="E3176">
        <f t="shared" si="98"/>
        <v>0.96019899645950513</v>
      </c>
      <c r="F3176">
        <v>0.83899999999999997</v>
      </c>
      <c r="G3176">
        <f t="shared" si="99"/>
        <v>0.20073465480191177</v>
      </c>
    </row>
    <row r="3177" spans="1:7" x14ac:dyDescent="0.25">
      <c r="A3177" s="1" t="s">
        <v>3182</v>
      </c>
      <c r="B3177" t="b">
        <v>1</v>
      </c>
      <c r="C3177" t="b">
        <v>0</v>
      </c>
      <c r="D3177">
        <v>-1.754</v>
      </c>
      <c r="E3177">
        <f t="shared" si="98"/>
        <v>0.96028474642702133</v>
      </c>
      <c r="F3177">
        <v>0.20799999999999999</v>
      </c>
      <c r="G3177">
        <f t="shared" si="99"/>
        <v>0.41761448367674892</v>
      </c>
    </row>
    <row r="3178" spans="1:7" x14ac:dyDescent="0.25">
      <c r="A3178" s="1" t="s">
        <v>3183</v>
      </c>
      <c r="B3178" t="b">
        <v>1</v>
      </c>
      <c r="C3178" t="b">
        <v>0</v>
      </c>
      <c r="D3178">
        <v>-1.756</v>
      </c>
      <c r="E3178">
        <f t="shared" si="98"/>
        <v>0.96045579571914685</v>
      </c>
      <c r="F3178">
        <v>-0.878</v>
      </c>
      <c r="G3178">
        <f t="shared" si="99"/>
        <v>0.81002814064093043</v>
      </c>
    </row>
    <row r="3179" spans="1:7" x14ac:dyDescent="0.25">
      <c r="A3179" s="1" t="s">
        <v>3184</v>
      </c>
      <c r="B3179" t="b">
        <v>0</v>
      </c>
      <c r="C3179" t="b">
        <v>1</v>
      </c>
      <c r="D3179">
        <v>-1.7589999999999999</v>
      </c>
      <c r="E3179">
        <f t="shared" si="98"/>
        <v>0.96071124571837296</v>
      </c>
      <c r="F3179">
        <v>2.1110000000000002</v>
      </c>
      <c r="G3179">
        <f t="shared" si="99"/>
        <v>1.7386155931120362E-2</v>
      </c>
    </row>
    <row r="3180" spans="1:7" x14ac:dyDescent="0.25">
      <c r="A3180" s="1" t="s">
        <v>3185</v>
      </c>
      <c r="B3180" t="b">
        <v>1</v>
      </c>
      <c r="C3180" t="b">
        <v>0</v>
      </c>
      <c r="D3180">
        <v>-1.7649999999999999</v>
      </c>
      <c r="E3180">
        <f t="shared" si="98"/>
        <v>0.96121811714344318</v>
      </c>
      <c r="F3180">
        <v>0.55700000000000005</v>
      </c>
      <c r="G3180">
        <f t="shared" si="99"/>
        <v>0.28876371459515238</v>
      </c>
    </row>
    <row r="3181" spans="1:7" x14ac:dyDescent="0.25">
      <c r="A3181" s="1" t="s">
        <v>3186</v>
      </c>
      <c r="B3181" t="b">
        <v>0</v>
      </c>
      <c r="C3181" t="b">
        <v>1</v>
      </c>
      <c r="D3181">
        <v>-1.7649999999999999</v>
      </c>
      <c r="E3181">
        <f t="shared" si="98"/>
        <v>0.96121811714344318</v>
      </c>
      <c r="F3181">
        <v>1.2549999999999999</v>
      </c>
      <c r="G3181">
        <f t="shared" si="99"/>
        <v>0.10473937998292226</v>
      </c>
    </row>
    <row r="3182" spans="1:7" x14ac:dyDescent="0.25">
      <c r="A3182" s="1" t="s">
        <v>3187</v>
      </c>
      <c r="B3182" t="b">
        <v>0</v>
      </c>
      <c r="C3182" t="b">
        <v>1</v>
      </c>
      <c r="D3182">
        <v>-1.768</v>
      </c>
      <c r="E3182">
        <f t="shared" si="98"/>
        <v>0.96146954817025077</v>
      </c>
      <c r="F3182">
        <v>-1.841</v>
      </c>
      <c r="G3182">
        <f t="shared" si="99"/>
        <v>0.96718922064833457</v>
      </c>
    </row>
    <row r="3183" spans="1:7" x14ac:dyDescent="0.25">
      <c r="A3183" s="1" t="s">
        <v>3188</v>
      </c>
      <c r="B3183" t="b">
        <v>0</v>
      </c>
      <c r="C3183" t="b">
        <v>1</v>
      </c>
      <c r="D3183">
        <v>-1.7749999999999999</v>
      </c>
      <c r="E3183">
        <f t="shared" si="98"/>
        <v>0.96205105640631083</v>
      </c>
      <c r="F3183">
        <v>2.2229999999999999</v>
      </c>
      <c r="G3183">
        <f t="shared" si="99"/>
        <v>1.3107899986425697E-2</v>
      </c>
    </row>
    <row r="3184" spans="1:7" x14ac:dyDescent="0.25">
      <c r="A3184" s="1" t="s">
        <v>3189</v>
      </c>
      <c r="B3184" t="b">
        <v>0</v>
      </c>
      <c r="C3184" t="b">
        <v>1</v>
      </c>
      <c r="D3184">
        <v>-1.7749999999999999</v>
      </c>
      <c r="E3184">
        <f t="shared" si="98"/>
        <v>0.96205105640631083</v>
      </c>
      <c r="F3184">
        <v>-4.0000000000000001E-3</v>
      </c>
      <c r="G3184">
        <f t="shared" si="99"/>
        <v>0.5015957648662317</v>
      </c>
    </row>
    <row r="3185" spans="1:7" x14ac:dyDescent="0.25">
      <c r="A3185" s="1" t="s">
        <v>3190</v>
      </c>
      <c r="B3185" t="b">
        <v>0</v>
      </c>
      <c r="C3185" t="b">
        <v>1</v>
      </c>
      <c r="D3185">
        <v>-1.778</v>
      </c>
      <c r="E3185">
        <f t="shared" si="98"/>
        <v>0.96229807255601973</v>
      </c>
      <c r="F3185">
        <v>-2.012</v>
      </c>
      <c r="G3185">
        <f t="shared" si="99"/>
        <v>0.97789003150514409</v>
      </c>
    </row>
    <row r="3186" spans="1:7" x14ac:dyDescent="0.25">
      <c r="A3186" s="1" t="s">
        <v>3191</v>
      </c>
      <c r="B3186" t="b">
        <v>0</v>
      </c>
      <c r="C3186" t="b">
        <v>1</v>
      </c>
      <c r="D3186">
        <v>-1.778</v>
      </c>
      <c r="E3186">
        <f t="shared" si="98"/>
        <v>0.96229807255601973</v>
      </c>
      <c r="F3186">
        <v>-4.8000000000000001E-2</v>
      </c>
      <c r="G3186">
        <f t="shared" si="99"/>
        <v>0.51914187869576145</v>
      </c>
    </row>
    <row r="3187" spans="1:7" x14ac:dyDescent="0.25">
      <c r="A3187" s="1" t="s">
        <v>3192</v>
      </c>
      <c r="B3187" t="b">
        <v>0</v>
      </c>
      <c r="C3187" t="b">
        <v>1</v>
      </c>
      <c r="D3187">
        <v>-1.7789999999999999</v>
      </c>
      <c r="E3187">
        <f t="shared" si="98"/>
        <v>0.96238011901919684</v>
      </c>
      <c r="F3187">
        <v>-0.20300000000000001</v>
      </c>
      <c r="G3187">
        <f t="shared" si="99"/>
        <v>0.58043248389408386</v>
      </c>
    </row>
    <row r="3188" spans="1:7" x14ac:dyDescent="0.25">
      <c r="A3188" s="1" t="s">
        <v>3193</v>
      </c>
      <c r="B3188" t="b">
        <v>0</v>
      </c>
      <c r="C3188" t="b">
        <v>1</v>
      </c>
      <c r="D3188">
        <v>-1.782</v>
      </c>
      <c r="E3188">
        <f t="shared" si="98"/>
        <v>0.96262538413314891</v>
      </c>
      <c r="F3188">
        <v>0.90100000000000002</v>
      </c>
      <c r="G3188">
        <f t="shared" si="99"/>
        <v>0.18379415984362735</v>
      </c>
    </row>
    <row r="3189" spans="1:7" x14ac:dyDescent="0.25">
      <c r="A3189" s="1" t="s">
        <v>3194</v>
      </c>
      <c r="B3189" t="b">
        <v>0</v>
      </c>
      <c r="C3189" t="b">
        <v>1</v>
      </c>
      <c r="D3189">
        <v>-1.7849999999999999</v>
      </c>
      <c r="E3189">
        <f t="shared" si="98"/>
        <v>0.96286934155934645</v>
      </c>
      <c r="F3189">
        <v>-0.44600000000000001</v>
      </c>
      <c r="G3189">
        <f t="shared" si="99"/>
        <v>0.67220137703688676</v>
      </c>
    </row>
    <row r="3190" spans="1:7" x14ac:dyDescent="0.25">
      <c r="A3190" s="1" t="s">
        <v>3195</v>
      </c>
      <c r="B3190" t="b">
        <v>1</v>
      </c>
      <c r="C3190" t="b">
        <v>0</v>
      </c>
      <c r="D3190">
        <v>-1.792</v>
      </c>
      <c r="E3190">
        <f t="shared" si="98"/>
        <v>0.96343351699479696</v>
      </c>
      <c r="F3190">
        <v>-1.0429999999999999</v>
      </c>
      <c r="G3190">
        <f t="shared" si="99"/>
        <v>0.85152585362012911</v>
      </c>
    </row>
    <row r="3191" spans="1:7" x14ac:dyDescent="0.25">
      <c r="A3191" s="1" t="s">
        <v>3196</v>
      </c>
      <c r="B3191" t="b">
        <v>1</v>
      </c>
      <c r="C3191" t="b">
        <v>0</v>
      </c>
      <c r="D3191">
        <v>-1.794</v>
      </c>
      <c r="E3191">
        <f t="shared" si="98"/>
        <v>0.96359341558378786</v>
      </c>
      <c r="F3191">
        <v>-1.7999999999999999E-2</v>
      </c>
      <c r="G3191">
        <f t="shared" si="99"/>
        <v>0.50718057329417421</v>
      </c>
    </row>
    <row r="3192" spans="1:7" x14ac:dyDescent="0.25">
      <c r="A3192" s="1" t="s">
        <v>3197</v>
      </c>
      <c r="B3192" t="b">
        <v>0</v>
      </c>
      <c r="C3192" t="b">
        <v>1</v>
      </c>
      <c r="D3192">
        <v>-1.796</v>
      </c>
      <c r="E3192">
        <f t="shared" si="98"/>
        <v>0.9637527414848488</v>
      </c>
      <c r="F3192">
        <v>-0.45900000000000002</v>
      </c>
      <c r="G3192">
        <f t="shared" si="99"/>
        <v>0.6768829169610292</v>
      </c>
    </row>
    <row r="3193" spans="1:7" x14ac:dyDescent="0.25">
      <c r="A3193" s="1" t="s">
        <v>3198</v>
      </c>
      <c r="B3193" t="b">
        <v>1</v>
      </c>
      <c r="C3193" t="b">
        <v>0</v>
      </c>
      <c r="D3193">
        <v>-1.796</v>
      </c>
      <c r="E3193">
        <f t="shared" si="98"/>
        <v>0.9637527414848488</v>
      </c>
      <c r="F3193">
        <v>0.44600000000000001</v>
      </c>
      <c r="G3193">
        <f t="shared" si="99"/>
        <v>0.32779862296311324</v>
      </c>
    </row>
    <row r="3194" spans="1:7" x14ac:dyDescent="0.25">
      <c r="A3194" s="1" t="s">
        <v>3199</v>
      </c>
      <c r="B3194" t="b">
        <v>0</v>
      </c>
      <c r="C3194" t="b">
        <v>1</v>
      </c>
      <c r="D3194">
        <v>-1.7969999999999999</v>
      </c>
      <c r="E3194">
        <f t="shared" si="98"/>
        <v>0.96383219011995758</v>
      </c>
      <c r="F3194">
        <v>-0.159</v>
      </c>
      <c r="G3194">
        <f t="shared" si="99"/>
        <v>0.56316556308436738</v>
      </c>
    </row>
    <row r="3195" spans="1:7" x14ac:dyDescent="0.25">
      <c r="A3195" s="1" t="s">
        <v>3200</v>
      </c>
      <c r="B3195" t="b">
        <v>0</v>
      </c>
      <c r="C3195" t="b">
        <v>1</v>
      </c>
      <c r="D3195">
        <v>-1.798</v>
      </c>
      <c r="E3195">
        <f t="shared" si="98"/>
        <v>0.96391149611408211</v>
      </c>
      <c r="F3195">
        <v>-3.7999999999999999E-2</v>
      </c>
      <c r="G3195">
        <f t="shared" si="99"/>
        <v>0.51515615898524003</v>
      </c>
    </row>
    <row r="3196" spans="1:7" x14ac:dyDescent="0.25">
      <c r="A3196" s="1" t="s">
        <v>3201</v>
      </c>
      <c r="B3196" t="b">
        <v>0</v>
      </c>
      <c r="C3196" t="b">
        <v>1</v>
      </c>
      <c r="D3196">
        <v>-1.8009999999999999</v>
      </c>
      <c r="E3196">
        <f t="shared" si="98"/>
        <v>0.96414856001970595</v>
      </c>
      <c r="F3196">
        <v>-2.5190000000000001</v>
      </c>
      <c r="G3196">
        <f t="shared" si="99"/>
        <v>0.9941155671646319</v>
      </c>
    </row>
    <row r="3197" spans="1:7" x14ac:dyDescent="0.25">
      <c r="A3197" s="1" t="s">
        <v>3202</v>
      </c>
      <c r="B3197" t="b">
        <v>0</v>
      </c>
      <c r="C3197" t="b">
        <v>1</v>
      </c>
      <c r="D3197">
        <v>-1.8009999999999999</v>
      </c>
      <c r="E3197">
        <f t="shared" si="98"/>
        <v>0.96414856001970595</v>
      </c>
      <c r="F3197">
        <v>-1.4350000000000001</v>
      </c>
      <c r="G3197">
        <f t="shared" si="99"/>
        <v>0.92435645120112009</v>
      </c>
    </row>
    <row r="3198" spans="1:7" x14ac:dyDescent="0.25">
      <c r="A3198" s="1" t="s">
        <v>3203</v>
      </c>
      <c r="B3198" t="b">
        <v>0</v>
      </c>
      <c r="C3198" t="b">
        <v>1</v>
      </c>
      <c r="D3198">
        <v>-1.802</v>
      </c>
      <c r="E3198">
        <f t="shared" si="98"/>
        <v>0.96422729721888101</v>
      </c>
      <c r="F3198">
        <v>0.34200000000000003</v>
      </c>
      <c r="G3198">
        <f t="shared" si="99"/>
        <v>0.36617544612934172</v>
      </c>
    </row>
    <row r="3199" spans="1:7" x14ac:dyDescent="0.25">
      <c r="A3199" s="1" t="s">
        <v>3204</v>
      </c>
      <c r="B3199" t="b">
        <v>0</v>
      </c>
      <c r="C3199" t="b">
        <v>1</v>
      </c>
      <c r="D3199">
        <v>-1.802</v>
      </c>
      <c r="E3199">
        <f t="shared" si="98"/>
        <v>0.96422729721888101</v>
      </c>
      <c r="F3199">
        <v>-1.141</v>
      </c>
      <c r="G3199">
        <f t="shared" si="99"/>
        <v>0.87306503850222694</v>
      </c>
    </row>
    <row r="3200" spans="1:7" x14ac:dyDescent="0.25">
      <c r="A3200" s="1" t="s">
        <v>3205</v>
      </c>
      <c r="B3200" t="b">
        <v>1</v>
      </c>
      <c r="C3200" t="b">
        <v>1</v>
      </c>
      <c r="D3200">
        <v>-1.8029999999999999</v>
      </c>
      <c r="E3200">
        <f t="shared" si="98"/>
        <v>0.96430589266139621</v>
      </c>
      <c r="F3200">
        <v>-0.63100000000000001</v>
      </c>
      <c r="G3200">
        <f t="shared" si="99"/>
        <v>0.73597973778159131</v>
      </c>
    </row>
    <row r="3201" spans="1:7" x14ac:dyDescent="0.25">
      <c r="A3201" s="1" t="s">
        <v>3206</v>
      </c>
      <c r="B3201" t="b">
        <v>0</v>
      </c>
      <c r="C3201" t="b">
        <v>1</v>
      </c>
      <c r="D3201">
        <v>-1.8029999999999999</v>
      </c>
      <c r="E3201">
        <f t="shared" si="98"/>
        <v>0.96430589266139621</v>
      </c>
      <c r="F3201">
        <v>0.48899999999999999</v>
      </c>
      <c r="G3201">
        <f t="shared" si="99"/>
        <v>0.31242084842708873</v>
      </c>
    </row>
    <row r="3202" spans="1:7" x14ac:dyDescent="0.25">
      <c r="A3202" s="1" t="s">
        <v>3207</v>
      </c>
      <c r="B3202" t="b">
        <v>1</v>
      </c>
      <c r="C3202" t="b">
        <v>0</v>
      </c>
      <c r="D3202">
        <v>-1.806</v>
      </c>
      <c r="E3202">
        <f t="shared" ref="E3202:E3265" si="100">1-_xlfn.NORM.S.DIST(D3202,1)</f>
        <v>0.96454083021641934</v>
      </c>
      <c r="F3202">
        <v>1.2849999999999999</v>
      </c>
      <c r="G3202">
        <f t="shared" ref="G3202:G3265" si="101">1-_xlfn.NORM.S.DIST(F3202,1)</f>
        <v>9.9396142015105604E-2</v>
      </c>
    </row>
    <row r="3203" spans="1:7" x14ac:dyDescent="0.25">
      <c r="A3203" s="1" t="s">
        <v>3208</v>
      </c>
      <c r="B3203" t="b">
        <v>0</v>
      </c>
      <c r="C3203" t="b">
        <v>1</v>
      </c>
      <c r="D3203">
        <v>-1.8069999999999999</v>
      </c>
      <c r="E3203">
        <f t="shared" si="100"/>
        <v>0.96461886039955269</v>
      </c>
      <c r="F3203">
        <v>-0.90400000000000003</v>
      </c>
      <c r="G3203">
        <f t="shared" si="101"/>
        <v>0.81700229930536161</v>
      </c>
    </row>
    <row r="3204" spans="1:7" x14ac:dyDescent="0.25">
      <c r="A3204" s="1" t="s">
        <v>3209</v>
      </c>
      <c r="B3204" t="b">
        <v>1</v>
      </c>
      <c r="C3204" t="b">
        <v>0</v>
      </c>
      <c r="D3204">
        <v>-1.8140000000000001</v>
      </c>
      <c r="E3204">
        <f t="shared" si="100"/>
        <v>0.96516113711732443</v>
      </c>
      <c r="F3204">
        <v>-0.40300000000000002</v>
      </c>
      <c r="G3204">
        <f t="shared" si="101"/>
        <v>0.65652588775433396</v>
      </c>
    </row>
    <row r="3205" spans="1:7" x14ac:dyDescent="0.25">
      <c r="A3205" s="1" t="s">
        <v>3210</v>
      </c>
      <c r="B3205" t="b">
        <v>0</v>
      </c>
      <c r="C3205" t="b">
        <v>1</v>
      </c>
      <c r="D3205">
        <v>-1.82</v>
      </c>
      <c r="E3205">
        <f t="shared" si="100"/>
        <v>0.96562049755411006</v>
      </c>
      <c r="F3205">
        <v>6.9000000000000006E-2</v>
      </c>
      <c r="G3205">
        <f t="shared" si="101"/>
        <v>0.47249480975044789</v>
      </c>
    </row>
    <row r="3206" spans="1:7" x14ac:dyDescent="0.25">
      <c r="A3206" s="1" t="s">
        <v>3211</v>
      </c>
      <c r="B3206" t="b">
        <v>1</v>
      </c>
      <c r="C3206" t="b">
        <v>0</v>
      </c>
      <c r="D3206">
        <v>-1.82</v>
      </c>
      <c r="E3206">
        <f t="shared" si="100"/>
        <v>0.96562049755411006</v>
      </c>
      <c r="F3206">
        <v>-3.0979999999999999</v>
      </c>
      <c r="G3206">
        <f t="shared" si="101"/>
        <v>0.99902584285684337</v>
      </c>
    </row>
    <row r="3207" spans="1:7" x14ac:dyDescent="0.25">
      <c r="A3207" s="1" t="s">
        <v>3212</v>
      </c>
      <c r="B3207" t="b">
        <v>1</v>
      </c>
      <c r="C3207" t="b">
        <v>0</v>
      </c>
      <c r="D3207">
        <v>-1.8220000000000001</v>
      </c>
      <c r="E3207">
        <f t="shared" si="100"/>
        <v>0.96577250717472207</v>
      </c>
      <c r="F3207">
        <v>0.51500000000000001</v>
      </c>
      <c r="G3207">
        <f t="shared" si="101"/>
        <v>0.30327651000213951</v>
      </c>
    </row>
    <row r="3208" spans="1:7" x14ac:dyDescent="0.25">
      <c r="A3208" s="1" t="s">
        <v>3213</v>
      </c>
      <c r="B3208" t="b">
        <v>0</v>
      </c>
      <c r="C3208" t="b">
        <v>1</v>
      </c>
      <c r="D3208">
        <v>-1.8220000000000001</v>
      </c>
      <c r="E3208">
        <f t="shared" si="100"/>
        <v>0.96577250717472207</v>
      </c>
      <c r="F3208">
        <v>-7.1999999999999995E-2</v>
      </c>
      <c r="G3208">
        <f t="shared" si="101"/>
        <v>0.52869904607363161</v>
      </c>
    </row>
    <row r="3209" spans="1:7" x14ac:dyDescent="0.25">
      <c r="A3209" s="1" t="s">
        <v>3214</v>
      </c>
      <c r="B3209" t="b">
        <v>1</v>
      </c>
      <c r="C3209" t="b">
        <v>0</v>
      </c>
      <c r="D3209">
        <v>-1.8260000000000001</v>
      </c>
      <c r="E3209">
        <f t="shared" si="100"/>
        <v>0.96607486907892759</v>
      </c>
      <c r="F3209">
        <v>-0.499</v>
      </c>
      <c r="G3209">
        <f t="shared" si="101"/>
        <v>0.69111030797494544</v>
      </c>
    </row>
    <row r="3210" spans="1:7" x14ac:dyDescent="0.25">
      <c r="A3210" s="1" t="s">
        <v>3215</v>
      </c>
      <c r="B3210" t="b">
        <v>1</v>
      </c>
      <c r="C3210" t="b">
        <v>0</v>
      </c>
      <c r="D3210">
        <v>-1.8260000000000001</v>
      </c>
      <c r="E3210">
        <f t="shared" si="100"/>
        <v>0.96607486907892759</v>
      </c>
      <c r="F3210">
        <v>0.38300000000000001</v>
      </c>
      <c r="G3210">
        <f t="shared" si="101"/>
        <v>0.35085988203854823</v>
      </c>
    </row>
    <row r="3211" spans="1:7" x14ac:dyDescent="0.25">
      <c r="A3211" s="1" t="s">
        <v>3216</v>
      </c>
      <c r="B3211" t="b">
        <v>0</v>
      </c>
      <c r="C3211" t="b">
        <v>1</v>
      </c>
      <c r="D3211">
        <v>-1.8260000000000001</v>
      </c>
      <c r="E3211">
        <f t="shared" si="100"/>
        <v>0.96607486907892759</v>
      </c>
      <c r="F3211">
        <v>4.9000000000000002E-2</v>
      </c>
      <c r="G3211">
        <f t="shared" si="101"/>
        <v>0.48045964797057639</v>
      </c>
    </row>
    <row r="3212" spans="1:7" x14ac:dyDescent="0.25">
      <c r="A3212" s="1" t="s">
        <v>3217</v>
      </c>
      <c r="B3212" t="b">
        <v>0</v>
      </c>
      <c r="C3212" t="b">
        <v>1</v>
      </c>
      <c r="D3212">
        <v>-1.827</v>
      </c>
      <c r="E3212">
        <f t="shared" si="100"/>
        <v>0.96615011530256234</v>
      </c>
      <c r="F3212">
        <v>-0.89600000000000002</v>
      </c>
      <c r="G3212">
        <f t="shared" si="101"/>
        <v>0.81487361838470918</v>
      </c>
    </row>
    <row r="3213" spans="1:7" x14ac:dyDescent="0.25">
      <c r="A3213" s="1" t="s">
        <v>3218</v>
      </c>
      <c r="B3213" t="b">
        <v>0</v>
      </c>
      <c r="C3213" t="b">
        <v>1</v>
      </c>
      <c r="D3213">
        <v>-1.827</v>
      </c>
      <c r="E3213">
        <f t="shared" si="100"/>
        <v>0.96615011530256234</v>
      </c>
      <c r="F3213">
        <v>1.5649999999999999</v>
      </c>
      <c r="G3213">
        <f t="shared" si="101"/>
        <v>5.8791454655082953E-2</v>
      </c>
    </row>
    <row r="3214" spans="1:7" x14ac:dyDescent="0.25">
      <c r="A3214" s="1" t="s">
        <v>3219</v>
      </c>
      <c r="B3214" t="b">
        <v>0</v>
      </c>
      <c r="C3214" t="b">
        <v>1</v>
      </c>
      <c r="D3214">
        <v>-1.8320000000000001</v>
      </c>
      <c r="E3214">
        <f t="shared" si="100"/>
        <v>0.96652428969477411</v>
      </c>
      <c r="F3214">
        <v>-1.087</v>
      </c>
      <c r="G3214">
        <f t="shared" si="101"/>
        <v>0.86148159515294287</v>
      </c>
    </row>
    <row r="3215" spans="1:7" x14ac:dyDescent="0.25">
      <c r="A3215" s="1" t="s">
        <v>3220</v>
      </c>
      <c r="B3215" t="b">
        <v>1</v>
      </c>
      <c r="C3215" t="b">
        <v>0</v>
      </c>
      <c r="D3215">
        <v>-1.8360000000000001</v>
      </c>
      <c r="E3215">
        <f t="shared" si="100"/>
        <v>0.96682117167373727</v>
      </c>
      <c r="F3215">
        <v>-1.948</v>
      </c>
      <c r="G3215">
        <f t="shared" si="101"/>
        <v>0.97429251842412246</v>
      </c>
    </row>
    <row r="3216" spans="1:7" x14ac:dyDescent="0.25">
      <c r="A3216" s="1" t="s">
        <v>3221</v>
      </c>
      <c r="B3216" t="b">
        <v>0</v>
      </c>
      <c r="C3216" t="b">
        <v>1</v>
      </c>
      <c r="D3216">
        <v>-1.8420000000000001</v>
      </c>
      <c r="E3216">
        <f t="shared" si="100"/>
        <v>0.96726242506238669</v>
      </c>
      <c r="F3216">
        <v>-1.4159999999999999</v>
      </c>
      <c r="G3216">
        <f t="shared" si="101"/>
        <v>0.92161224776881379</v>
      </c>
    </row>
    <row r="3217" spans="1:7" x14ac:dyDescent="0.25">
      <c r="A3217" s="1" t="s">
        <v>3222</v>
      </c>
      <c r="B3217" t="b">
        <v>1</v>
      </c>
      <c r="C3217" t="b">
        <v>1</v>
      </c>
      <c r="D3217">
        <v>-1.847</v>
      </c>
      <c r="E3217">
        <f t="shared" si="100"/>
        <v>0.96762642985551228</v>
      </c>
      <c r="F3217">
        <v>1.8520000000000001</v>
      </c>
      <c r="G3217">
        <f t="shared" si="101"/>
        <v>3.2012911454244453E-2</v>
      </c>
    </row>
    <row r="3218" spans="1:7" x14ac:dyDescent="0.25">
      <c r="A3218" s="1" t="s">
        <v>3223</v>
      </c>
      <c r="B3218" t="b">
        <v>0</v>
      </c>
      <c r="C3218" t="b">
        <v>1</v>
      </c>
      <c r="D3218">
        <v>-1.8520000000000001</v>
      </c>
      <c r="E3218">
        <f t="shared" si="100"/>
        <v>0.96798708854575555</v>
      </c>
      <c r="F3218">
        <v>1.1739999999999999</v>
      </c>
      <c r="G3218">
        <f t="shared" si="101"/>
        <v>0.1201975128129853</v>
      </c>
    </row>
    <row r="3219" spans="1:7" x14ac:dyDescent="0.25">
      <c r="A3219" s="1" t="s">
        <v>3224</v>
      </c>
      <c r="B3219" t="b">
        <v>0</v>
      </c>
      <c r="C3219" t="b">
        <v>1</v>
      </c>
      <c r="D3219">
        <v>-1.8540000000000001</v>
      </c>
      <c r="E3219">
        <f t="shared" si="100"/>
        <v>0.96813042000314298</v>
      </c>
      <c r="F3219">
        <v>-2.5000000000000001E-2</v>
      </c>
      <c r="G3219">
        <f t="shared" si="101"/>
        <v>0.50997251819523803</v>
      </c>
    </row>
    <row r="3220" spans="1:7" x14ac:dyDescent="0.25">
      <c r="A3220" s="1" t="s">
        <v>3225</v>
      </c>
      <c r="B3220" t="b">
        <v>0</v>
      </c>
      <c r="C3220" t="b">
        <v>1</v>
      </c>
      <c r="D3220">
        <v>-1.855</v>
      </c>
      <c r="E3220">
        <f t="shared" si="100"/>
        <v>0.96820188671139473</v>
      </c>
      <c r="F3220">
        <v>0.376</v>
      </c>
      <c r="G3220">
        <f t="shared" si="101"/>
        <v>0.35345844800948045</v>
      </c>
    </row>
    <row r="3221" spans="1:7" x14ac:dyDescent="0.25">
      <c r="A3221" s="1" t="s">
        <v>3226</v>
      </c>
      <c r="B3221" t="b">
        <v>0</v>
      </c>
      <c r="C3221" t="b">
        <v>1</v>
      </c>
      <c r="D3221">
        <v>-1.8580000000000001</v>
      </c>
      <c r="E3221">
        <f t="shared" si="100"/>
        <v>0.96841549284603867</v>
      </c>
      <c r="F3221">
        <v>1.3520000000000001</v>
      </c>
      <c r="G3221">
        <f t="shared" si="101"/>
        <v>8.8187657641645156E-2</v>
      </c>
    </row>
    <row r="3222" spans="1:7" x14ac:dyDescent="0.25">
      <c r="A3222" s="1" t="s">
        <v>3227</v>
      </c>
      <c r="B3222" t="b">
        <v>1</v>
      </c>
      <c r="C3222" t="b">
        <v>0</v>
      </c>
      <c r="D3222">
        <v>-1.86</v>
      </c>
      <c r="E3222">
        <f t="shared" si="100"/>
        <v>0.96855723701924734</v>
      </c>
      <c r="F3222">
        <v>0.45400000000000001</v>
      </c>
      <c r="G3222">
        <f t="shared" si="101"/>
        <v>0.3249144133971742</v>
      </c>
    </row>
    <row r="3223" spans="1:7" x14ac:dyDescent="0.25">
      <c r="A3223" s="1" t="s">
        <v>3228</v>
      </c>
      <c r="B3223" t="b">
        <v>1</v>
      </c>
      <c r="C3223" t="b">
        <v>0</v>
      </c>
      <c r="D3223">
        <v>-1.86</v>
      </c>
      <c r="E3223">
        <f t="shared" si="100"/>
        <v>0.96855723701924734</v>
      </c>
      <c r="F3223">
        <v>-1.135</v>
      </c>
      <c r="G3223">
        <f t="shared" si="101"/>
        <v>0.87181234081130254</v>
      </c>
    </row>
    <row r="3224" spans="1:7" x14ac:dyDescent="0.25">
      <c r="A3224" s="1" t="s">
        <v>3229</v>
      </c>
      <c r="B3224" t="b">
        <v>1</v>
      </c>
      <c r="C3224" t="b">
        <v>0</v>
      </c>
      <c r="D3224">
        <v>-1.8640000000000001</v>
      </c>
      <c r="E3224">
        <f t="shared" si="100"/>
        <v>0.96883914783129821</v>
      </c>
      <c r="F3224">
        <v>-0.83199999999999996</v>
      </c>
      <c r="G3224">
        <f t="shared" si="101"/>
        <v>0.7972955277463003</v>
      </c>
    </row>
    <row r="3225" spans="1:7" x14ac:dyDescent="0.25">
      <c r="A3225" s="1" t="s">
        <v>3230</v>
      </c>
      <c r="B3225" t="b">
        <v>0</v>
      </c>
      <c r="C3225" t="b">
        <v>1</v>
      </c>
      <c r="D3225">
        <v>-1.8640000000000001</v>
      </c>
      <c r="E3225">
        <f t="shared" si="100"/>
        <v>0.96883914783129821</v>
      </c>
      <c r="F3225">
        <v>0.36299999999999999</v>
      </c>
      <c r="G3225">
        <f t="shared" si="101"/>
        <v>0.35830244216429741</v>
      </c>
    </row>
    <row r="3226" spans="1:7" x14ac:dyDescent="0.25">
      <c r="A3226" s="1" t="s">
        <v>3231</v>
      </c>
      <c r="B3226" t="b">
        <v>0</v>
      </c>
      <c r="C3226" t="b">
        <v>1</v>
      </c>
      <c r="D3226">
        <v>-1.867</v>
      </c>
      <c r="E3226">
        <f t="shared" si="100"/>
        <v>0.9690492060742133</v>
      </c>
      <c r="F3226">
        <v>1.097</v>
      </c>
      <c r="G3226">
        <f t="shared" si="101"/>
        <v>0.13632069605017794</v>
      </c>
    </row>
    <row r="3227" spans="1:7" x14ac:dyDescent="0.25">
      <c r="A3227" s="1" t="s">
        <v>3232</v>
      </c>
      <c r="B3227" t="b">
        <v>0</v>
      </c>
      <c r="C3227" t="b">
        <v>1</v>
      </c>
      <c r="D3227">
        <v>-1.8680000000000001</v>
      </c>
      <c r="E3227">
        <f t="shared" si="100"/>
        <v>0.96911896453566126</v>
      </c>
      <c r="F3227">
        <v>-2.5539999999999998</v>
      </c>
      <c r="G3227">
        <f t="shared" si="101"/>
        <v>0.99467533717309198</v>
      </c>
    </row>
    <row r="3228" spans="1:7" x14ac:dyDescent="0.25">
      <c r="A3228" s="1" t="s">
        <v>3233</v>
      </c>
      <c r="B3228" t="b">
        <v>0</v>
      </c>
      <c r="C3228" t="b">
        <v>1</v>
      </c>
      <c r="D3228">
        <v>-1.869</v>
      </c>
      <c r="E3228">
        <f t="shared" si="100"/>
        <v>0.96918859280994674</v>
      </c>
      <c r="F3228">
        <v>1.3149999999999999</v>
      </c>
      <c r="G3228">
        <f t="shared" si="101"/>
        <v>9.4254951238092799E-2</v>
      </c>
    </row>
    <row r="3229" spans="1:7" x14ac:dyDescent="0.25">
      <c r="A3229" s="1" t="s">
        <v>3234</v>
      </c>
      <c r="B3229" t="b">
        <v>1</v>
      </c>
      <c r="C3229" t="b">
        <v>0</v>
      </c>
      <c r="D3229">
        <v>-1.87</v>
      </c>
      <c r="E3229">
        <f t="shared" si="100"/>
        <v>0.96925809107053407</v>
      </c>
      <c r="F3229">
        <v>0.191</v>
      </c>
      <c r="G3229">
        <f t="shared" si="101"/>
        <v>0.42426279657852417</v>
      </c>
    </row>
    <row r="3230" spans="1:7" x14ac:dyDescent="0.25">
      <c r="A3230" s="1" t="s">
        <v>3235</v>
      </c>
      <c r="B3230" t="b">
        <v>1</v>
      </c>
      <c r="C3230" t="b">
        <v>0</v>
      </c>
      <c r="D3230">
        <v>-1.8720000000000001</v>
      </c>
      <c r="E3230">
        <f t="shared" si="100"/>
        <v>0.96939669824415053</v>
      </c>
      <c r="F3230">
        <v>0.42399999999999999</v>
      </c>
      <c r="G3230">
        <f t="shared" si="101"/>
        <v>0.33578290664457122</v>
      </c>
    </row>
    <row r="3231" spans="1:7" x14ac:dyDescent="0.25">
      <c r="A3231" s="1" t="s">
        <v>3236</v>
      </c>
      <c r="B3231" t="b">
        <v>0</v>
      </c>
      <c r="C3231" t="b">
        <v>1</v>
      </c>
      <c r="D3231">
        <v>-1.8720000000000001</v>
      </c>
      <c r="E3231">
        <f t="shared" si="100"/>
        <v>0.96939669824415053</v>
      </c>
      <c r="F3231">
        <v>1.1359999999999999</v>
      </c>
      <c r="G3231">
        <f t="shared" si="101"/>
        <v>0.12797828215141538</v>
      </c>
    </row>
    <row r="3232" spans="1:7" x14ac:dyDescent="0.25">
      <c r="A3232" s="1" t="s">
        <v>3237</v>
      </c>
      <c r="B3232" t="b">
        <v>1</v>
      </c>
      <c r="C3232" t="b">
        <v>0</v>
      </c>
      <c r="D3232">
        <v>-1.8720000000000001</v>
      </c>
      <c r="E3232">
        <f t="shared" si="100"/>
        <v>0.96939669824415053</v>
      </c>
      <c r="F3232">
        <v>-0.94</v>
      </c>
      <c r="G3232">
        <f t="shared" si="101"/>
        <v>0.82639121966137541</v>
      </c>
    </row>
    <row r="3233" spans="1:7" x14ac:dyDescent="0.25">
      <c r="A3233" s="1" t="s">
        <v>3238</v>
      </c>
      <c r="B3233" t="b">
        <v>1</v>
      </c>
      <c r="C3233" t="b">
        <v>0</v>
      </c>
      <c r="D3233">
        <v>-1.873</v>
      </c>
      <c r="E3233">
        <f t="shared" si="100"/>
        <v>0.96946580750378608</v>
      </c>
      <c r="F3233">
        <v>0.59299999999999997</v>
      </c>
      <c r="G3233">
        <f t="shared" si="101"/>
        <v>0.27659057612764204</v>
      </c>
    </row>
    <row r="3234" spans="1:7" x14ac:dyDescent="0.25">
      <c r="A3234" s="1" t="s">
        <v>3239</v>
      </c>
      <c r="B3234" t="b">
        <v>1</v>
      </c>
      <c r="C3234" t="b">
        <v>1</v>
      </c>
      <c r="D3234">
        <v>-1.8740000000000001</v>
      </c>
      <c r="E3234">
        <f t="shared" si="100"/>
        <v>0.96953478744293553</v>
      </c>
      <c r="F3234">
        <v>-1.4950000000000001</v>
      </c>
      <c r="G3234">
        <f t="shared" si="101"/>
        <v>0.93254277892885251</v>
      </c>
    </row>
    <row r="3235" spans="1:7" x14ac:dyDescent="0.25">
      <c r="A3235" s="1" t="s">
        <v>3240</v>
      </c>
      <c r="B3235" t="b">
        <v>0</v>
      </c>
      <c r="C3235" t="b">
        <v>1</v>
      </c>
      <c r="D3235">
        <v>-1.875</v>
      </c>
      <c r="E3235">
        <f t="shared" si="100"/>
        <v>0.96960363823473861</v>
      </c>
      <c r="F3235">
        <v>-1.1759999999999999</v>
      </c>
      <c r="G3235">
        <f t="shared" si="101"/>
        <v>0.88020256197107138</v>
      </c>
    </row>
    <row r="3236" spans="1:7" x14ac:dyDescent="0.25">
      <c r="A3236" s="1" t="s">
        <v>3241</v>
      </c>
      <c r="B3236" t="b">
        <v>1</v>
      </c>
      <c r="C3236" t="b">
        <v>0</v>
      </c>
      <c r="D3236">
        <v>-1.877</v>
      </c>
      <c r="E3236">
        <f t="shared" si="100"/>
        <v>0.96974095306853392</v>
      </c>
      <c r="F3236">
        <v>-2.6659999999999999</v>
      </c>
      <c r="G3236">
        <f t="shared" si="101"/>
        <v>0.9961620153517774</v>
      </c>
    </row>
    <row r="3237" spans="1:7" x14ac:dyDescent="0.25">
      <c r="A3237" s="1" t="s">
        <v>3242</v>
      </c>
      <c r="B3237" t="b">
        <v>0</v>
      </c>
      <c r="C3237" t="b">
        <v>1</v>
      </c>
      <c r="D3237">
        <v>-1.877</v>
      </c>
      <c r="E3237">
        <f t="shared" si="100"/>
        <v>0.96974095306853392</v>
      </c>
      <c r="F3237">
        <v>0.3</v>
      </c>
      <c r="G3237">
        <f t="shared" si="101"/>
        <v>0.38208857781104733</v>
      </c>
    </row>
    <row r="3238" spans="1:7" x14ac:dyDescent="0.25">
      <c r="A3238" s="1" t="s">
        <v>3243</v>
      </c>
      <c r="B3238" t="b">
        <v>1</v>
      </c>
      <c r="C3238" t="b">
        <v>0</v>
      </c>
      <c r="D3238">
        <v>-1.88</v>
      </c>
      <c r="E3238">
        <f t="shared" si="100"/>
        <v>0.96994596103880026</v>
      </c>
      <c r="F3238">
        <v>0.14199999999999999</v>
      </c>
      <c r="G3238">
        <f t="shared" si="101"/>
        <v>0.44354000284321327</v>
      </c>
    </row>
    <row r="3239" spans="1:7" x14ac:dyDescent="0.25">
      <c r="A3239" s="1" t="s">
        <v>3244</v>
      </c>
      <c r="B3239" t="b">
        <v>1</v>
      </c>
      <c r="C3239" t="b">
        <v>0</v>
      </c>
      <c r="D3239">
        <v>-1.881</v>
      </c>
      <c r="E3239">
        <f t="shared" si="100"/>
        <v>0.97001404057873009</v>
      </c>
      <c r="F3239">
        <v>-2.2749999999999999</v>
      </c>
      <c r="G3239">
        <f t="shared" si="101"/>
        <v>0.98854703508388475</v>
      </c>
    </row>
    <row r="3240" spans="1:7" x14ac:dyDescent="0.25">
      <c r="A3240" s="1" t="s">
        <v>3245</v>
      </c>
      <c r="B3240" t="b">
        <v>1</v>
      </c>
      <c r="C3240" t="b">
        <v>0</v>
      </c>
      <c r="D3240">
        <v>-1.881</v>
      </c>
      <c r="E3240">
        <f t="shared" si="100"/>
        <v>0.97001404057873009</v>
      </c>
      <c r="F3240">
        <v>1.8360000000000001</v>
      </c>
      <c r="G3240">
        <f t="shared" si="101"/>
        <v>3.3178828326262733E-2</v>
      </c>
    </row>
    <row r="3241" spans="1:7" x14ac:dyDescent="0.25">
      <c r="A3241" s="1" t="s">
        <v>3246</v>
      </c>
      <c r="B3241" t="b">
        <v>0</v>
      </c>
      <c r="C3241" t="b">
        <v>1</v>
      </c>
      <c r="D3241">
        <v>-1.885</v>
      </c>
      <c r="E3241">
        <f t="shared" si="100"/>
        <v>0.97028508109168943</v>
      </c>
      <c r="F3241">
        <v>-3.9279999999999999</v>
      </c>
      <c r="G3241">
        <f t="shared" si="101"/>
        <v>0.99995717239448279</v>
      </c>
    </row>
    <row r="3242" spans="1:7" x14ac:dyDescent="0.25">
      <c r="A3242" s="1" t="s">
        <v>3247</v>
      </c>
      <c r="B3242" t="b">
        <v>0</v>
      </c>
      <c r="C3242" t="b">
        <v>1</v>
      </c>
      <c r="D3242">
        <v>-1.885</v>
      </c>
      <c r="E3242">
        <f t="shared" si="100"/>
        <v>0.97028508109168943</v>
      </c>
      <c r="F3242">
        <v>0.215</v>
      </c>
      <c r="G3242">
        <f t="shared" si="101"/>
        <v>0.4148836592798042</v>
      </c>
    </row>
    <row r="3243" spans="1:7" x14ac:dyDescent="0.25">
      <c r="A3243" s="1" t="s">
        <v>3248</v>
      </c>
      <c r="B3243" t="b">
        <v>0</v>
      </c>
      <c r="C3243" t="b">
        <v>1</v>
      </c>
      <c r="D3243">
        <v>-1.887</v>
      </c>
      <c r="E3243">
        <f t="shared" si="100"/>
        <v>0.9704198371748074</v>
      </c>
      <c r="F3243">
        <v>0.28299999999999997</v>
      </c>
      <c r="G3243">
        <f t="shared" si="101"/>
        <v>0.38858841850150139</v>
      </c>
    </row>
    <row r="3244" spans="1:7" x14ac:dyDescent="0.25">
      <c r="A3244" s="1" t="s">
        <v>3249</v>
      </c>
      <c r="B3244" t="b">
        <v>1</v>
      </c>
      <c r="C3244" t="b">
        <v>1</v>
      </c>
      <c r="D3244">
        <v>-1.887</v>
      </c>
      <c r="E3244">
        <f t="shared" si="100"/>
        <v>0.9704198371748074</v>
      </c>
      <c r="F3244">
        <v>3.0880000000000001</v>
      </c>
      <c r="G3244">
        <f t="shared" si="101"/>
        <v>1.0075423546642703E-3</v>
      </c>
    </row>
    <row r="3245" spans="1:7" x14ac:dyDescent="0.25">
      <c r="A3245" s="1" t="s">
        <v>3250</v>
      </c>
      <c r="B3245" t="b">
        <v>0</v>
      </c>
      <c r="C3245" t="b">
        <v>1</v>
      </c>
      <c r="D3245">
        <v>-1.887</v>
      </c>
      <c r="E3245">
        <f t="shared" si="100"/>
        <v>0.9704198371748074</v>
      </c>
      <c r="F3245">
        <v>0.39200000000000002</v>
      </c>
      <c r="G3245">
        <f t="shared" si="101"/>
        <v>0.34752910690110383</v>
      </c>
    </row>
    <row r="3246" spans="1:7" x14ac:dyDescent="0.25">
      <c r="A3246" s="1" t="s">
        <v>3251</v>
      </c>
      <c r="B3246" t="b">
        <v>0</v>
      </c>
      <c r="C3246" t="b">
        <v>1</v>
      </c>
      <c r="D3246">
        <v>-1.889</v>
      </c>
      <c r="E3246">
        <f t="shared" si="100"/>
        <v>0.97055408564710111</v>
      </c>
      <c r="F3246">
        <v>0.78800000000000003</v>
      </c>
      <c r="G3246">
        <f t="shared" si="101"/>
        <v>0.21534835294194932</v>
      </c>
    </row>
    <row r="3247" spans="1:7" x14ac:dyDescent="0.25">
      <c r="A3247" s="1" t="s">
        <v>3252</v>
      </c>
      <c r="B3247" t="b">
        <v>0</v>
      </c>
      <c r="C3247" t="b">
        <v>1</v>
      </c>
      <c r="D3247">
        <v>-1.891</v>
      </c>
      <c r="E3247">
        <f t="shared" si="100"/>
        <v>0.97068782788571273</v>
      </c>
      <c r="F3247">
        <v>-0.82099999999999995</v>
      </c>
      <c r="G3247">
        <f t="shared" si="101"/>
        <v>0.79417686589222858</v>
      </c>
    </row>
    <row r="3248" spans="1:7" x14ac:dyDescent="0.25">
      <c r="A3248" s="1" t="s">
        <v>3253</v>
      </c>
      <c r="B3248" t="b">
        <v>0</v>
      </c>
      <c r="C3248" t="b">
        <v>1</v>
      </c>
      <c r="D3248">
        <v>-1.897</v>
      </c>
      <c r="E3248">
        <f t="shared" si="100"/>
        <v>0.97108603095354418</v>
      </c>
      <c r="F3248">
        <v>-1.599</v>
      </c>
      <c r="G3248">
        <f t="shared" si="101"/>
        <v>0.94508969870025861</v>
      </c>
    </row>
    <row r="3249" spans="1:7" x14ac:dyDescent="0.25">
      <c r="A3249" s="1" t="s">
        <v>3254</v>
      </c>
      <c r="B3249" t="b">
        <v>0</v>
      </c>
      <c r="C3249" t="b">
        <v>1</v>
      </c>
      <c r="D3249">
        <v>-1.897</v>
      </c>
      <c r="E3249">
        <f t="shared" si="100"/>
        <v>0.97108603095354418</v>
      </c>
      <c r="F3249">
        <v>0.65800000000000003</v>
      </c>
      <c r="G3249">
        <f t="shared" si="101"/>
        <v>0.25526906557727669</v>
      </c>
    </row>
    <row r="3250" spans="1:7" x14ac:dyDescent="0.25">
      <c r="A3250" s="1" t="s">
        <v>3255</v>
      </c>
      <c r="B3250" t="b">
        <v>0</v>
      </c>
      <c r="C3250" t="b">
        <v>1</v>
      </c>
      <c r="D3250">
        <v>-1.901</v>
      </c>
      <c r="E3250">
        <f t="shared" si="100"/>
        <v>0.97134899369228855</v>
      </c>
      <c r="F3250">
        <v>-0.36799999999999999</v>
      </c>
      <c r="G3250">
        <f t="shared" si="101"/>
        <v>0.64356338290508608</v>
      </c>
    </row>
    <row r="3251" spans="1:7" x14ac:dyDescent="0.25">
      <c r="A3251" s="1" t="s">
        <v>3256</v>
      </c>
      <c r="B3251" t="b">
        <v>1</v>
      </c>
      <c r="C3251" t="b">
        <v>1</v>
      </c>
      <c r="D3251">
        <v>-1.901</v>
      </c>
      <c r="E3251">
        <f t="shared" si="100"/>
        <v>0.97134899369228855</v>
      </c>
      <c r="F3251">
        <v>-1.353</v>
      </c>
      <c r="G3251">
        <f t="shared" si="101"/>
        <v>0.91197218481038789</v>
      </c>
    </row>
    <row r="3252" spans="1:7" x14ac:dyDescent="0.25">
      <c r="A3252" s="1" t="s">
        <v>3257</v>
      </c>
      <c r="B3252" t="b">
        <v>0</v>
      </c>
      <c r="C3252" t="b">
        <v>1</v>
      </c>
      <c r="D3252">
        <v>-1.903</v>
      </c>
      <c r="E3252">
        <f t="shared" si="100"/>
        <v>0.9714797273835063</v>
      </c>
      <c r="F3252">
        <v>-1.0940000000000001</v>
      </c>
      <c r="G3252">
        <f t="shared" si="101"/>
        <v>0.86302251089455706</v>
      </c>
    </row>
    <row r="3253" spans="1:7" x14ac:dyDescent="0.25">
      <c r="A3253" s="1" t="s">
        <v>3258</v>
      </c>
      <c r="B3253" t="b">
        <v>1</v>
      </c>
      <c r="C3253" t="b">
        <v>0</v>
      </c>
      <c r="D3253">
        <v>-1.9039999999999999</v>
      </c>
      <c r="E3253">
        <f t="shared" si="100"/>
        <v>0.97154490790864234</v>
      </c>
      <c r="F3253">
        <v>-1.7010000000000001</v>
      </c>
      <c r="G3253">
        <f t="shared" si="101"/>
        <v>0.95552850640674425</v>
      </c>
    </row>
    <row r="3254" spans="1:7" x14ac:dyDescent="0.25">
      <c r="A3254" s="1" t="s">
        <v>3259</v>
      </c>
      <c r="B3254" t="b">
        <v>0</v>
      </c>
      <c r="C3254" t="b">
        <v>1</v>
      </c>
      <c r="D3254">
        <v>-1.9059999999999999</v>
      </c>
      <c r="E3254">
        <f t="shared" si="100"/>
        <v>0.97167489717291244</v>
      </c>
      <c r="F3254">
        <v>0.749</v>
      </c>
      <c r="G3254">
        <f t="shared" si="101"/>
        <v>0.22692860271357918</v>
      </c>
    </row>
    <row r="3255" spans="1:7" x14ac:dyDescent="0.25">
      <c r="A3255" s="1" t="s">
        <v>3260</v>
      </c>
      <c r="B3255" t="b">
        <v>0</v>
      </c>
      <c r="C3255" t="b">
        <v>1</v>
      </c>
      <c r="D3255">
        <v>-1.907</v>
      </c>
      <c r="E3255">
        <f t="shared" si="100"/>
        <v>0.97173970625379125</v>
      </c>
      <c r="F3255">
        <v>0.9</v>
      </c>
      <c r="G3255">
        <f t="shared" si="101"/>
        <v>0.18406012534675953</v>
      </c>
    </row>
    <row r="3256" spans="1:7" x14ac:dyDescent="0.25">
      <c r="A3256" s="1" t="s">
        <v>3261</v>
      </c>
      <c r="B3256" t="b">
        <v>1</v>
      </c>
      <c r="C3256" t="b">
        <v>0</v>
      </c>
      <c r="D3256">
        <v>-1.91</v>
      </c>
      <c r="E3256">
        <f t="shared" si="100"/>
        <v>0.97193339334022744</v>
      </c>
      <c r="F3256">
        <v>-3.5670000000000002</v>
      </c>
      <c r="G3256">
        <f t="shared" si="101"/>
        <v>0.99981945425978724</v>
      </c>
    </row>
    <row r="3257" spans="1:7" x14ac:dyDescent="0.25">
      <c r="A3257" s="1" t="s">
        <v>3262</v>
      </c>
      <c r="B3257" t="b">
        <v>0</v>
      </c>
      <c r="C3257" t="b">
        <v>1</v>
      </c>
      <c r="D3257">
        <v>-1.911</v>
      </c>
      <c r="E3257">
        <f t="shared" si="100"/>
        <v>0.97199770955229781</v>
      </c>
      <c r="F3257">
        <v>0.90300000000000002</v>
      </c>
      <c r="G3257">
        <f t="shared" si="101"/>
        <v>0.18326294746805871</v>
      </c>
    </row>
    <row r="3258" spans="1:7" x14ac:dyDescent="0.25">
      <c r="A3258" s="1" t="s">
        <v>3263</v>
      </c>
      <c r="B3258" t="b">
        <v>0</v>
      </c>
      <c r="C3258" t="b">
        <v>1</v>
      </c>
      <c r="D3258">
        <v>-1.915</v>
      </c>
      <c r="E3258">
        <f t="shared" si="100"/>
        <v>0.97225374819469212</v>
      </c>
      <c r="F3258">
        <v>-1.35</v>
      </c>
      <c r="G3258">
        <f t="shared" si="101"/>
        <v>0.91149200856259804</v>
      </c>
    </row>
    <row r="3259" spans="1:7" x14ac:dyDescent="0.25">
      <c r="A3259" s="1" t="s">
        <v>3264</v>
      </c>
      <c r="B3259" t="b">
        <v>0</v>
      </c>
      <c r="C3259" t="b">
        <v>1</v>
      </c>
      <c r="D3259">
        <v>-1.915</v>
      </c>
      <c r="E3259">
        <f t="shared" si="100"/>
        <v>0.97225374819469212</v>
      </c>
      <c r="F3259">
        <v>-1.3109999999999999</v>
      </c>
      <c r="G3259">
        <f t="shared" si="101"/>
        <v>0.90507111819473374</v>
      </c>
    </row>
    <row r="3260" spans="1:7" x14ac:dyDescent="0.25">
      <c r="A3260" s="1" t="s">
        <v>3265</v>
      </c>
      <c r="B3260" t="b">
        <v>0</v>
      </c>
      <c r="C3260" t="b">
        <v>1</v>
      </c>
      <c r="D3260">
        <v>-1.917</v>
      </c>
      <c r="E3260">
        <f t="shared" si="100"/>
        <v>0.97238103417539956</v>
      </c>
      <c r="F3260">
        <v>1.9930000000000001</v>
      </c>
      <c r="G3260">
        <f t="shared" si="101"/>
        <v>2.3130723541346154E-2</v>
      </c>
    </row>
    <row r="3261" spans="1:7" x14ac:dyDescent="0.25">
      <c r="A3261" s="1" t="s">
        <v>3266</v>
      </c>
      <c r="B3261" t="b">
        <v>1</v>
      </c>
      <c r="C3261" t="b">
        <v>0</v>
      </c>
      <c r="D3261">
        <v>-1.9179999999999999</v>
      </c>
      <c r="E3261">
        <f t="shared" si="100"/>
        <v>0.97244449442582304</v>
      </c>
      <c r="F3261">
        <v>-0.307</v>
      </c>
      <c r="G3261">
        <f t="shared" si="101"/>
        <v>0.62057831388974349</v>
      </c>
    </row>
    <row r="3262" spans="1:7" x14ac:dyDescent="0.25">
      <c r="A3262" s="1" t="s">
        <v>3267</v>
      </c>
      <c r="B3262" t="b">
        <v>0</v>
      </c>
      <c r="C3262" t="b">
        <v>1</v>
      </c>
      <c r="D3262">
        <v>-1.919</v>
      </c>
      <c r="E3262">
        <f t="shared" si="100"/>
        <v>0.9725078330761483</v>
      </c>
      <c r="F3262">
        <v>0.76800000000000002</v>
      </c>
      <c r="G3262">
        <f t="shared" si="101"/>
        <v>0.22124359244720182</v>
      </c>
    </row>
    <row r="3263" spans="1:7" x14ac:dyDescent="0.25">
      <c r="A3263" s="1" t="s">
        <v>3268</v>
      </c>
      <c r="B3263" t="b">
        <v>0</v>
      </c>
      <c r="C3263" t="b">
        <v>1</v>
      </c>
      <c r="D3263">
        <v>-1.9239999999999999</v>
      </c>
      <c r="E3263">
        <f t="shared" si="100"/>
        <v>0.97282270826597661</v>
      </c>
      <c r="F3263">
        <v>-0.47199999999999998</v>
      </c>
      <c r="G3263">
        <f t="shared" si="101"/>
        <v>0.6815366057053156</v>
      </c>
    </row>
    <row r="3264" spans="1:7" x14ac:dyDescent="0.25">
      <c r="A3264" s="1" t="s">
        <v>3269</v>
      </c>
      <c r="B3264" t="b">
        <v>0</v>
      </c>
      <c r="C3264" t="b">
        <v>1</v>
      </c>
      <c r="D3264">
        <v>-1.9259999999999999</v>
      </c>
      <c r="E3264">
        <f t="shared" si="100"/>
        <v>0.97294781307739031</v>
      </c>
      <c r="F3264">
        <v>-1.127</v>
      </c>
      <c r="G3264">
        <f t="shared" si="101"/>
        <v>0.8701287595076046</v>
      </c>
    </row>
    <row r="3265" spans="1:7" x14ac:dyDescent="0.25">
      <c r="A3265" s="1" t="s">
        <v>3270</v>
      </c>
      <c r="B3265" t="b">
        <v>0</v>
      </c>
      <c r="C3265" t="b">
        <v>1</v>
      </c>
      <c r="D3265">
        <v>-1.9279999999999999</v>
      </c>
      <c r="E3265">
        <f t="shared" si="100"/>
        <v>0.97307243691218648</v>
      </c>
      <c r="F3265">
        <v>1.2070000000000001</v>
      </c>
      <c r="G3265">
        <f t="shared" si="101"/>
        <v>0.11371607198614597</v>
      </c>
    </row>
    <row r="3266" spans="1:7" x14ac:dyDescent="0.25">
      <c r="A3266" s="1" t="s">
        <v>3271</v>
      </c>
      <c r="B3266" t="b">
        <v>1</v>
      </c>
      <c r="C3266" t="b">
        <v>0</v>
      </c>
      <c r="D3266">
        <v>-1.929</v>
      </c>
      <c r="E3266">
        <f t="shared" ref="E3266:E3329" si="102">1-_xlfn.NORM.S.DIST(D3266,1)</f>
        <v>0.97313456888608785</v>
      </c>
      <c r="F3266">
        <v>0.13200000000000001</v>
      </c>
      <c r="G3266">
        <f t="shared" ref="G3266:G3329" si="103">1-_xlfn.NORM.S.DIST(F3266,1)</f>
        <v>0.44749214587440367</v>
      </c>
    </row>
    <row r="3267" spans="1:7" x14ac:dyDescent="0.25">
      <c r="A3267" s="1" t="s">
        <v>3272</v>
      </c>
      <c r="B3267" t="b">
        <v>0</v>
      </c>
      <c r="C3267" t="b">
        <v>1</v>
      </c>
      <c r="D3267">
        <v>-1.93</v>
      </c>
      <c r="E3267">
        <f t="shared" si="102"/>
        <v>0.97319658112294505</v>
      </c>
      <c r="F3267">
        <v>-0.158</v>
      </c>
      <c r="G3267">
        <f t="shared" si="103"/>
        <v>0.56277160064225851</v>
      </c>
    </row>
    <row r="3268" spans="1:7" x14ac:dyDescent="0.25">
      <c r="A3268" s="1" t="s">
        <v>3273</v>
      </c>
      <c r="B3268" t="b">
        <v>0</v>
      </c>
      <c r="C3268" t="b">
        <v>1</v>
      </c>
      <c r="D3268">
        <v>-1.931</v>
      </c>
      <c r="E3268">
        <f t="shared" si="102"/>
        <v>0.97325847379161545</v>
      </c>
      <c r="F3268">
        <v>-0.13700000000000001</v>
      </c>
      <c r="G3268">
        <f t="shared" si="103"/>
        <v>0.55448460244424913</v>
      </c>
    </row>
    <row r="3269" spans="1:7" x14ac:dyDescent="0.25">
      <c r="A3269" s="1" t="s">
        <v>3274</v>
      </c>
      <c r="B3269" t="b">
        <v>0</v>
      </c>
      <c r="C3269" t="b">
        <v>1</v>
      </c>
      <c r="D3269">
        <v>-1.9430000000000001</v>
      </c>
      <c r="E3269">
        <f t="shared" si="102"/>
        <v>0.97399192084186936</v>
      </c>
      <c r="F3269">
        <v>0.112</v>
      </c>
      <c r="G3269">
        <f t="shared" si="103"/>
        <v>0.45541170328573433</v>
      </c>
    </row>
    <row r="3270" spans="1:7" x14ac:dyDescent="0.25">
      <c r="A3270" s="1" t="s">
        <v>3275</v>
      </c>
      <c r="B3270" t="b">
        <v>0</v>
      </c>
      <c r="C3270" t="b">
        <v>1</v>
      </c>
      <c r="D3270">
        <v>-1.944</v>
      </c>
      <c r="E3270">
        <f t="shared" si="102"/>
        <v>0.97405227445024034</v>
      </c>
      <c r="F3270">
        <v>-2.0619999999999998</v>
      </c>
      <c r="G3270">
        <f t="shared" si="103"/>
        <v>0.98039613201278064</v>
      </c>
    </row>
    <row r="3271" spans="1:7" x14ac:dyDescent="0.25">
      <c r="A3271" s="1" t="s">
        <v>3276</v>
      </c>
      <c r="B3271" t="b">
        <v>0</v>
      </c>
      <c r="C3271" t="b">
        <v>1</v>
      </c>
      <c r="D3271">
        <v>-1.9470000000000001</v>
      </c>
      <c r="E3271">
        <f t="shared" si="102"/>
        <v>0.97423263266473137</v>
      </c>
      <c r="F3271">
        <v>0.69499999999999995</v>
      </c>
      <c r="G3271">
        <f t="shared" si="103"/>
        <v>0.24352765077984095</v>
      </c>
    </row>
    <row r="3272" spans="1:7" x14ac:dyDescent="0.25">
      <c r="A3272" s="1" t="s">
        <v>3277</v>
      </c>
      <c r="B3272" t="b">
        <v>1</v>
      </c>
      <c r="C3272" t="b">
        <v>0</v>
      </c>
      <c r="D3272">
        <v>-1.948</v>
      </c>
      <c r="E3272">
        <f t="shared" si="102"/>
        <v>0.97429251842412246</v>
      </c>
      <c r="F3272">
        <v>2.681</v>
      </c>
      <c r="G3272">
        <f t="shared" si="103"/>
        <v>3.6701257971145651E-3</v>
      </c>
    </row>
    <row r="3273" spans="1:7" x14ac:dyDescent="0.25">
      <c r="A3273" s="1" t="s">
        <v>3278</v>
      </c>
      <c r="B3273" t="b">
        <v>0</v>
      </c>
      <c r="C3273" t="b">
        <v>1</v>
      </c>
      <c r="D3273">
        <v>-1.9490000000000001</v>
      </c>
      <c r="E3273">
        <f t="shared" si="102"/>
        <v>0.97435228763961457</v>
      </c>
      <c r="F3273">
        <v>-0.17699999999999999</v>
      </c>
      <c r="G3273">
        <f t="shared" si="103"/>
        <v>0.57024580521090407</v>
      </c>
    </row>
    <row r="3274" spans="1:7" x14ac:dyDescent="0.25">
      <c r="A3274" s="1" t="s">
        <v>3279</v>
      </c>
      <c r="B3274" t="b">
        <v>0</v>
      </c>
      <c r="C3274" t="b">
        <v>1</v>
      </c>
      <c r="D3274">
        <v>-1.9490000000000001</v>
      </c>
      <c r="E3274">
        <f t="shared" si="102"/>
        <v>0.97435228763961457</v>
      </c>
      <c r="F3274">
        <v>0.53300000000000003</v>
      </c>
      <c r="G3274">
        <f t="shared" si="103"/>
        <v>0.29701679015349669</v>
      </c>
    </row>
    <row r="3275" spans="1:7" x14ac:dyDescent="0.25">
      <c r="A3275" s="1" t="s">
        <v>3280</v>
      </c>
      <c r="B3275" t="b">
        <v>1</v>
      </c>
      <c r="C3275" t="b">
        <v>0</v>
      </c>
      <c r="D3275">
        <v>-1.95</v>
      </c>
      <c r="E3275">
        <f t="shared" si="102"/>
        <v>0.97441194047836144</v>
      </c>
      <c r="F3275">
        <v>0.19900000000000001</v>
      </c>
      <c r="G3275">
        <f t="shared" si="103"/>
        <v>0.42113137229656528</v>
      </c>
    </row>
    <row r="3276" spans="1:7" x14ac:dyDescent="0.25">
      <c r="A3276" s="1" t="s">
        <v>3281</v>
      </c>
      <c r="B3276" t="b">
        <v>0</v>
      </c>
      <c r="C3276" t="b">
        <v>1</v>
      </c>
      <c r="D3276">
        <v>-1.9550000000000001</v>
      </c>
      <c r="E3276">
        <f t="shared" si="102"/>
        <v>0.97470846486476992</v>
      </c>
      <c r="F3276">
        <v>-0.24399999999999999</v>
      </c>
      <c r="G3276">
        <f t="shared" si="103"/>
        <v>0.59638459004089783</v>
      </c>
    </row>
    <row r="3277" spans="1:7" x14ac:dyDescent="0.25">
      <c r="A3277" s="1" t="s">
        <v>3282</v>
      </c>
      <c r="B3277" t="b">
        <v>1</v>
      </c>
      <c r="C3277" t="b">
        <v>0</v>
      </c>
      <c r="D3277">
        <v>-1.9550000000000001</v>
      </c>
      <c r="E3277">
        <f t="shared" si="102"/>
        <v>0.97470846486476992</v>
      </c>
      <c r="F3277">
        <v>-0.29799999999999999</v>
      </c>
      <c r="G3277">
        <f t="shared" si="103"/>
        <v>0.61714841818831467</v>
      </c>
    </row>
    <row r="3278" spans="1:7" x14ac:dyDescent="0.25">
      <c r="A3278" s="1" t="s">
        <v>3283</v>
      </c>
      <c r="B3278" t="b">
        <v>1</v>
      </c>
      <c r="C3278" t="b">
        <v>0</v>
      </c>
      <c r="D3278">
        <v>-1.956</v>
      </c>
      <c r="E3278">
        <f t="shared" si="102"/>
        <v>0.97476742294804464</v>
      </c>
      <c r="F3278">
        <v>1.7909999999999999</v>
      </c>
      <c r="G3278">
        <f t="shared" si="103"/>
        <v>3.6646647500341301E-2</v>
      </c>
    </row>
    <row r="3279" spans="1:7" x14ac:dyDescent="0.25">
      <c r="A3279" s="1" t="s">
        <v>3284</v>
      </c>
      <c r="B3279" t="b">
        <v>0</v>
      </c>
      <c r="C3279" t="b">
        <v>1</v>
      </c>
      <c r="D3279">
        <v>-1.958</v>
      </c>
      <c r="E3279">
        <f t="shared" si="102"/>
        <v>0.97488499365312564</v>
      </c>
      <c r="F3279">
        <v>-0.61099999999999999</v>
      </c>
      <c r="G3279">
        <f t="shared" si="103"/>
        <v>0.72940020984206855</v>
      </c>
    </row>
    <row r="3280" spans="1:7" x14ac:dyDescent="0.25">
      <c r="A3280" s="1" t="s">
        <v>3285</v>
      </c>
      <c r="B3280" t="b">
        <v>0</v>
      </c>
      <c r="C3280" t="b">
        <v>1</v>
      </c>
      <c r="D3280">
        <v>-1.9610000000000001</v>
      </c>
      <c r="E3280">
        <f t="shared" si="102"/>
        <v>0.97506048855166116</v>
      </c>
      <c r="F3280">
        <v>-3.0819999999999999</v>
      </c>
      <c r="G3280">
        <f t="shared" si="103"/>
        <v>0.99897192581275118</v>
      </c>
    </row>
    <row r="3281" spans="1:7" x14ac:dyDescent="0.25">
      <c r="A3281" s="1" t="s">
        <v>3286</v>
      </c>
      <c r="B3281" t="b">
        <v>0</v>
      </c>
      <c r="C3281" t="b">
        <v>1</v>
      </c>
      <c r="D3281">
        <v>-1.9630000000000001</v>
      </c>
      <c r="E3281">
        <f t="shared" si="102"/>
        <v>0.97517691298262099</v>
      </c>
      <c r="F3281">
        <v>-0.81699999999999995</v>
      </c>
      <c r="G3281">
        <f t="shared" si="103"/>
        <v>0.79303578597659419</v>
      </c>
    </row>
    <row r="3282" spans="1:7" x14ac:dyDescent="0.25">
      <c r="A3282" s="1" t="s">
        <v>3287</v>
      </c>
      <c r="B3282" t="b">
        <v>0</v>
      </c>
      <c r="C3282" t="b">
        <v>1</v>
      </c>
      <c r="D3282">
        <v>-1.9650000000000001</v>
      </c>
      <c r="E3282">
        <f t="shared" si="102"/>
        <v>0.97529288122749613</v>
      </c>
      <c r="F3282">
        <v>0.32400000000000001</v>
      </c>
      <c r="G3282">
        <f t="shared" si="103"/>
        <v>0.37296901711544939</v>
      </c>
    </row>
    <row r="3283" spans="1:7" x14ac:dyDescent="0.25">
      <c r="A3283" s="1" t="s">
        <v>3288</v>
      </c>
      <c r="B3283" t="b">
        <v>0</v>
      </c>
      <c r="C3283" t="b">
        <v>1</v>
      </c>
      <c r="D3283">
        <v>-1.968</v>
      </c>
      <c r="E3283">
        <f t="shared" si="102"/>
        <v>0.97546598114482941</v>
      </c>
      <c r="F3283">
        <v>0.13400000000000001</v>
      </c>
      <c r="G3283">
        <f t="shared" si="103"/>
        <v>0.44670128721754665</v>
      </c>
    </row>
    <row r="3284" spans="1:7" x14ac:dyDescent="0.25">
      <c r="A3284" s="1" t="s">
        <v>3289</v>
      </c>
      <c r="B3284" t="b">
        <v>1</v>
      </c>
      <c r="C3284" t="b">
        <v>0</v>
      </c>
      <c r="D3284">
        <v>-1.97</v>
      </c>
      <c r="E3284">
        <f t="shared" si="102"/>
        <v>0.97558081471977742</v>
      </c>
      <c r="F3284">
        <v>-2.391</v>
      </c>
      <c r="G3284">
        <f t="shared" si="103"/>
        <v>0.9915987235621827</v>
      </c>
    </row>
    <row r="3285" spans="1:7" x14ac:dyDescent="0.25">
      <c r="A3285" s="1" t="s">
        <v>3290</v>
      </c>
      <c r="B3285" t="b">
        <v>1</v>
      </c>
      <c r="C3285" t="b">
        <v>0</v>
      </c>
      <c r="D3285">
        <v>-1.976</v>
      </c>
      <c r="E3285">
        <f t="shared" si="102"/>
        <v>0.97592261139866132</v>
      </c>
      <c r="F3285">
        <v>-0.185</v>
      </c>
      <c r="G3285">
        <f t="shared" si="103"/>
        <v>0.57338548221337438</v>
      </c>
    </row>
    <row r="3286" spans="1:7" x14ac:dyDescent="0.25">
      <c r="A3286" s="1" t="s">
        <v>3291</v>
      </c>
      <c r="B3286" t="b">
        <v>0</v>
      </c>
      <c r="C3286" t="b">
        <v>1</v>
      </c>
      <c r="D3286">
        <v>-1.98</v>
      </c>
      <c r="E3286">
        <f t="shared" si="102"/>
        <v>0.97614823565849151</v>
      </c>
      <c r="F3286">
        <v>0.88900000000000001</v>
      </c>
      <c r="G3286">
        <f t="shared" si="103"/>
        <v>0.18700153990208868</v>
      </c>
    </row>
    <row r="3287" spans="1:7" x14ac:dyDescent="0.25">
      <c r="A3287" s="1" t="s">
        <v>3292</v>
      </c>
      <c r="B3287" t="b">
        <v>0</v>
      </c>
      <c r="C3287" t="b">
        <v>1</v>
      </c>
      <c r="D3287">
        <v>-1.9830000000000001</v>
      </c>
      <c r="E3287">
        <f t="shared" si="102"/>
        <v>0.97631628523041014</v>
      </c>
      <c r="F3287">
        <v>-2.3260000000000001</v>
      </c>
      <c r="G3287">
        <f t="shared" si="103"/>
        <v>0.98999072465913229</v>
      </c>
    </row>
    <row r="3288" spans="1:7" x14ac:dyDescent="0.25">
      <c r="A3288" s="1" t="s">
        <v>3293</v>
      </c>
      <c r="B3288" t="b">
        <v>1</v>
      </c>
      <c r="C3288" t="b">
        <v>0</v>
      </c>
      <c r="D3288">
        <v>-1.9850000000000001</v>
      </c>
      <c r="E3288">
        <f t="shared" si="102"/>
        <v>0.97642776425085087</v>
      </c>
      <c r="F3288">
        <v>-1.837</v>
      </c>
      <c r="G3288">
        <f t="shared" si="103"/>
        <v>0.96689505230647121</v>
      </c>
    </row>
    <row r="3289" spans="1:7" x14ac:dyDescent="0.25">
      <c r="A3289" s="1" t="s">
        <v>3294</v>
      </c>
      <c r="B3289" t="b">
        <v>0</v>
      </c>
      <c r="C3289" t="b">
        <v>1</v>
      </c>
      <c r="D3289">
        <v>-1.988</v>
      </c>
      <c r="E3289">
        <f t="shared" si="102"/>
        <v>0.97659415501355695</v>
      </c>
      <c r="F3289">
        <v>-6.7000000000000004E-2</v>
      </c>
      <c r="G3289">
        <f t="shared" si="103"/>
        <v>0.52670914839907268</v>
      </c>
    </row>
    <row r="3290" spans="1:7" x14ac:dyDescent="0.25">
      <c r="A3290" s="1" t="s">
        <v>3295</v>
      </c>
      <c r="B3290" t="b">
        <v>0</v>
      </c>
      <c r="C3290" t="b">
        <v>1</v>
      </c>
      <c r="D3290">
        <v>-1.9910000000000001</v>
      </c>
      <c r="E3290">
        <f t="shared" si="102"/>
        <v>0.97675955637582124</v>
      </c>
      <c r="F3290">
        <v>0.93400000000000005</v>
      </c>
      <c r="G3290">
        <f t="shared" si="103"/>
        <v>0.17515194649718513</v>
      </c>
    </row>
    <row r="3291" spans="1:7" x14ac:dyDescent="0.25">
      <c r="A3291" s="1" t="s">
        <v>3296</v>
      </c>
      <c r="B3291" t="b">
        <v>0</v>
      </c>
      <c r="C3291" t="b">
        <v>1</v>
      </c>
      <c r="D3291">
        <v>-1.994</v>
      </c>
      <c r="E3291">
        <f t="shared" si="102"/>
        <v>0.97692397274110931</v>
      </c>
      <c r="F3291">
        <v>2.0259999999999998</v>
      </c>
      <c r="G3291">
        <f t="shared" si="103"/>
        <v>2.1382392321946164E-2</v>
      </c>
    </row>
    <row r="3292" spans="1:7" x14ac:dyDescent="0.25">
      <c r="A3292" s="1" t="s">
        <v>3297</v>
      </c>
      <c r="B3292" t="b">
        <v>0</v>
      </c>
      <c r="C3292" t="b">
        <v>1</v>
      </c>
      <c r="D3292">
        <v>-1.996</v>
      </c>
      <c r="E3292">
        <f t="shared" si="102"/>
        <v>0.97703303860144342</v>
      </c>
      <c r="F3292">
        <v>-0.53800000000000003</v>
      </c>
      <c r="G3292">
        <f t="shared" si="103"/>
        <v>0.70471147570401005</v>
      </c>
    </row>
    <row r="3293" spans="1:7" x14ac:dyDescent="0.25">
      <c r="A3293" s="1" t="s">
        <v>3298</v>
      </c>
      <c r="B3293" t="b">
        <v>1</v>
      </c>
      <c r="C3293" t="b">
        <v>0</v>
      </c>
      <c r="D3293">
        <v>-1.996</v>
      </c>
      <c r="E3293">
        <f t="shared" si="102"/>
        <v>0.97703303860144342</v>
      </c>
      <c r="F3293">
        <v>-1.65</v>
      </c>
      <c r="G3293">
        <f t="shared" si="103"/>
        <v>0.9505285319663519</v>
      </c>
    </row>
    <row r="3294" spans="1:7" x14ac:dyDescent="0.25">
      <c r="A3294" s="1" t="s">
        <v>3299</v>
      </c>
      <c r="B3294" t="b">
        <v>0</v>
      </c>
      <c r="C3294" t="b">
        <v>1</v>
      </c>
      <c r="D3294">
        <v>-1.996</v>
      </c>
      <c r="E3294">
        <f t="shared" si="102"/>
        <v>0.97703303860144342</v>
      </c>
      <c r="F3294">
        <v>-1.7230000000000001</v>
      </c>
      <c r="G3294">
        <f t="shared" si="103"/>
        <v>0.95755573748149192</v>
      </c>
    </row>
    <row r="3295" spans="1:7" x14ac:dyDescent="0.25">
      <c r="A3295" s="1" t="s">
        <v>3300</v>
      </c>
      <c r="B3295" t="b">
        <v>0</v>
      </c>
      <c r="C3295" t="b">
        <v>1</v>
      </c>
      <c r="D3295">
        <v>-1.9970000000000001</v>
      </c>
      <c r="E3295">
        <f t="shared" si="102"/>
        <v>0.97708740850434073</v>
      </c>
      <c r="F3295">
        <v>1.2569999999999999</v>
      </c>
      <c r="G3295">
        <f t="shared" si="103"/>
        <v>0.10437681779132979</v>
      </c>
    </row>
    <row r="3296" spans="1:7" x14ac:dyDescent="0.25">
      <c r="A3296" s="1" t="s">
        <v>3301</v>
      </c>
      <c r="B3296" t="b">
        <v>0</v>
      </c>
      <c r="C3296" t="b">
        <v>1</v>
      </c>
      <c r="D3296">
        <v>-1.998</v>
      </c>
      <c r="E3296">
        <f t="shared" si="102"/>
        <v>0.97714166993889262</v>
      </c>
      <c r="F3296">
        <v>-2.0070000000000001</v>
      </c>
      <c r="G3296">
        <f t="shared" si="103"/>
        <v>0.97762516850866443</v>
      </c>
    </row>
    <row r="3297" spans="1:7" x14ac:dyDescent="0.25">
      <c r="A3297" s="1" t="s">
        <v>3302</v>
      </c>
      <c r="B3297" t="b">
        <v>0</v>
      </c>
      <c r="C3297" t="b">
        <v>1</v>
      </c>
      <c r="D3297">
        <v>-1.9990000000000001</v>
      </c>
      <c r="E3297">
        <f t="shared" si="102"/>
        <v>0.9771958230673411</v>
      </c>
      <c r="F3297">
        <v>2.7490000000000001</v>
      </c>
      <c r="G3297">
        <f t="shared" si="103"/>
        <v>2.9888693111553843E-3</v>
      </c>
    </row>
    <row r="3298" spans="1:7" x14ac:dyDescent="0.25">
      <c r="A3298" s="1" t="s">
        <v>3303</v>
      </c>
      <c r="B3298" t="b">
        <v>0</v>
      </c>
      <c r="C3298" t="b">
        <v>1</v>
      </c>
      <c r="D3298">
        <v>-2.0009999999999999</v>
      </c>
      <c r="E3298">
        <f t="shared" si="102"/>
        <v>0.97730380505435843</v>
      </c>
      <c r="F3298">
        <v>-0.39700000000000002</v>
      </c>
      <c r="G3298">
        <f t="shared" si="103"/>
        <v>0.65431626969663326</v>
      </c>
    </row>
    <row r="3299" spans="1:7" x14ac:dyDescent="0.25">
      <c r="A3299" s="1" t="s">
        <v>3304</v>
      </c>
      <c r="B3299" t="b">
        <v>0</v>
      </c>
      <c r="C3299" t="b">
        <v>1</v>
      </c>
      <c r="D3299">
        <v>-2.0019999999999998</v>
      </c>
      <c r="E3299">
        <f t="shared" si="102"/>
        <v>0.97735763423687294</v>
      </c>
      <c r="F3299">
        <v>-1.0509999999999999</v>
      </c>
      <c r="G3299">
        <f t="shared" si="103"/>
        <v>0.85337070508061064</v>
      </c>
    </row>
    <row r="3300" spans="1:7" x14ac:dyDescent="0.25">
      <c r="A3300" s="1" t="s">
        <v>3305</v>
      </c>
      <c r="B3300" t="b">
        <v>0</v>
      </c>
      <c r="C3300" t="b">
        <v>1</v>
      </c>
      <c r="D3300">
        <v>-2.0089999999999999</v>
      </c>
      <c r="E3300">
        <f t="shared" si="102"/>
        <v>0.97773143313220756</v>
      </c>
      <c r="F3300">
        <v>1.466</v>
      </c>
      <c r="G3300">
        <f t="shared" si="103"/>
        <v>7.132414342947091E-2</v>
      </c>
    </row>
    <row r="3301" spans="1:7" x14ac:dyDescent="0.25">
      <c r="A3301" s="1" t="s">
        <v>3306</v>
      </c>
      <c r="B3301" t="b">
        <v>1</v>
      </c>
      <c r="C3301" t="b">
        <v>1</v>
      </c>
      <c r="D3301">
        <v>-2.0129999999999999</v>
      </c>
      <c r="E3301">
        <f t="shared" si="102"/>
        <v>0.97794268532289652</v>
      </c>
      <c r="F3301">
        <v>0.23799999999999999</v>
      </c>
      <c r="G3301">
        <f t="shared" si="103"/>
        <v>0.40594054710119398</v>
      </c>
    </row>
    <row r="3302" spans="1:7" x14ac:dyDescent="0.25">
      <c r="A3302" s="1" t="s">
        <v>3307</v>
      </c>
      <c r="B3302" t="b">
        <v>1</v>
      </c>
      <c r="C3302" t="b">
        <v>0</v>
      </c>
      <c r="D3302">
        <v>-2.0129999999999999</v>
      </c>
      <c r="E3302">
        <f t="shared" si="102"/>
        <v>0.97794268532289652</v>
      </c>
      <c r="F3302">
        <v>-1.87</v>
      </c>
      <c r="G3302">
        <f t="shared" si="103"/>
        <v>0.96925809107053407</v>
      </c>
    </row>
    <row r="3303" spans="1:7" x14ac:dyDescent="0.25">
      <c r="A3303" s="1" t="s">
        <v>3308</v>
      </c>
      <c r="B3303" t="b">
        <v>0</v>
      </c>
      <c r="C3303" t="b">
        <v>1</v>
      </c>
      <c r="D3303">
        <v>-2.0139999999999998</v>
      </c>
      <c r="E3303">
        <f t="shared" si="102"/>
        <v>0.97799523325513205</v>
      </c>
      <c r="F3303">
        <v>-0.24199999999999999</v>
      </c>
      <c r="G3303">
        <f t="shared" si="103"/>
        <v>0.59560991838520017</v>
      </c>
    </row>
    <row r="3304" spans="1:7" x14ac:dyDescent="0.25">
      <c r="A3304" s="1" t="s">
        <v>3309</v>
      </c>
      <c r="B3304" t="b">
        <v>0</v>
      </c>
      <c r="C3304" t="b">
        <v>1</v>
      </c>
      <c r="D3304">
        <v>-2.016</v>
      </c>
      <c r="E3304">
        <f t="shared" si="102"/>
        <v>0.97810001210490494</v>
      </c>
      <c r="F3304">
        <v>-0.69099999999999995</v>
      </c>
      <c r="G3304">
        <f t="shared" si="103"/>
        <v>0.75521722947636416</v>
      </c>
    </row>
    <row r="3305" spans="1:7" x14ac:dyDescent="0.25">
      <c r="A3305" s="1" t="s">
        <v>3310</v>
      </c>
      <c r="B3305" t="b">
        <v>0</v>
      </c>
      <c r="C3305" t="b">
        <v>1</v>
      </c>
      <c r="D3305">
        <v>-2.016</v>
      </c>
      <c r="E3305">
        <f t="shared" si="102"/>
        <v>0.97810001210490494</v>
      </c>
      <c r="F3305">
        <v>-1.0049999999999999</v>
      </c>
      <c r="G3305">
        <f t="shared" si="103"/>
        <v>0.84255157506967215</v>
      </c>
    </row>
    <row r="3306" spans="1:7" x14ac:dyDescent="0.25">
      <c r="A3306" s="1" t="s">
        <v>3311</v>
      </c>
      <c r="B3306" t="b">
        <v>1</v>
      </c>
      <c r="C3306" t="b">
        <v>0</v>
      </c>
      <c r="D3306">
        <v>-2.0169999999999999</v>
      </c>
      <c r="E3306">
        <f t="shared" si="102"/>
        <v>0.9781522433430887</v>
      </c>
      <c r="F3306">
        <v>0.77700000000000002</v>
      </c>
      <c r="G3306">
        <f t="shared" si="103"/>
        <v>0.2185793851652752</v>
      </c>
    </row>
    <row r="3307" spans="1:7" x14ac:dyDescent="0.25">
      <c r="A3307" s="1" t="s">
        <v>3312</v>
      </c>
      <c r="B3307" t="b">
        <v>0</v>
      </c>
      <c r="C3307" t="b">
        <v>1</v>
      </c>
      <c r="D3307">
        <v>-2.0179999999999998</v>
      </c>
      <c r="E3307">
        <f t="shared" si="102"/>
        <v>0.97820436933704824</v>
      </c>
      <c r="F3307">
        <v>-0.35599999999999998</v>
      </c>
      <c r="G3307">
        <f t="shared" si="103"/>
        <v>0.63907971740955527</v>
      </c>
    </row>
    <row r="3308" spans="1:7" x14ac:dyDescent="0.25">
      <c r="A3308" s="1" t="s">
        <v>3313</v>
      </c>
      <c r="B3308" t="b">
        <v>1</v>
      </c>
      <c r="C3308" t="b">
        <v>1</v>
      </c>
      <c r="D3308">
        <v>-2.0190000000000001</v>
      </c>
      <c r="E3308">
        <f t="shared" si="102"/>
        <v>0.97825639024682642</v>
      </c>
      <c r="F3308">
        <v>-3.9E-2</v>
      </c>
      <c r="G3308">
        <f t="shared" si="103"/>
        <v>0.5155548056924939</v>
      </c>
    </row>
    <row r="3309" spans="1:7" x14ac:dyDescent="0.25">
      <c r="A3309" s="1" t="s">
        <v>3314</v>
      </c>
      <c r="B3309" t="b">
        <v>0</v>
      </c>
      <c r="C3309" t="b">
        <v>1</v>
      </c>
      <c r="D3309">
        <v>-2.0219999999999998</v>
      </c>
      <c r="E3309">
        <f t="shared" si="102"/>
        <v>0.97841182406980765</v>
      </c>
      <c r="F3309">
        <v>0.26700000000000002</v>
      </c>
      <c r="G3309">
        <f t="shared" si="103"/>
        <v>0.39473458054517274</v>
      </c>
    </row>
    <row r="3310" spans="1:7" x14ac:dyDescent="0.25">
      <c r="A3310" s="1" t="s">
        <v>3315</v>
      </c>
      <c r="B3310" t="b">
        <v>1</v>
      </c>
      <c r="C3310" t="b">
        <v>0</v>
      </c>
      <c r="D3310">
        <v>-2.024</v>
      </c>
      <c r="E3310">
        <f t="shared" si="102"/>
        <v>0.97851492412658847</v>
      </c>
      <c r="F3310">
        <v>1.131</v>
      </c>
      <c r="G3310">
        <f t="shared" si="103"/>
        <v>0.12902754571587827</v>
      </c>
    </row>
    <row r="3311" spans="1:7" x14ac:dyDescent="0.25">
      <c r="A3311" s="1" t="s">
        <v>3316</v>
      </c>
      <c r="B3311" t="b">
        <v>1</v>
      </c>
      <c r="C3311" t="b">
        <v>0</v>
      </c>
      <c r="D3311">
        <v>-2.024</v>
      </c>
      <c r="E3311">
        <f t="shared" si="102"/>
        <v>0.97851492412658847</v>
      </c>
      <c r="F3311">
        <v>1.115</v>
      </c>
      <c r="G3311">
        <f t="shared" si="103"/>
        <v>0.13242521086306613</v>
      </c>
    </row>
    <row r="3312" spans="1:7" x14ac:dyDescent="0.25">
      <c r="A3312" s="1" t="s">
        <v>3317</v>
      </c>
      <c r="B3312" t="b">
        <v>0</v>
      </c>
      <c r="C3312" t="b">
        <v>1</v>
      </c>
      <c r="D3312">
        <v>-2.0249999999999999</v>
      </c>
      <c r="E3312">
        <f t="shared" si="102"/>
        <v>0.97856631788584703</v>
      </c>
      <c r="F3312">
        <v>-0.85</v>
      </c>
      <c r="G3312">
        <f t="shared" si="103"/>
        <v>0.80233745687730762</v>
      </c>
    </row>
    <row r="3313" spans="1:7" x14ac:dyDescent="0.25">
      <c r="A3313" s="1" t="s">
        <v>3318</v>
      </c>
      <c r="B3313" t="b">
        <v>0</v>
      </c>
      <c r="C3313" t="b">
        <v>1</v>
      </c>
      <c r="D3313">
        <v>-2.0259999999999998</v>
      </c>
      <c r="E3313">
        <f t="shared" si="102"/>
        <v>0.97861760767805384</v>
      </c>
      <c r="F3313">
        <v>-0.29899999999999999</v>
      </c>
      <c r="G3313">
        <f t="shared" si="103"/>
        <v>0.61752997722317748</v>
      </c>
    </row>
    <row r="3314" spans="1:7" x14ac:dyDescent="0.25">
      <c r="A3314" s="1" t="s">
        <v>3319</v>
      </c>
      <c r="B3314" t="b">
        <v>0</v>
      </c>
      <c r="C3314" t="b">
        <v>1</v>
      </c>
      <c r="D3314">
        <v>-2.0289999999999999</v>
      </c>
      <c r="E3314">
        <f t="shared" si="102"/>
        <v>0.9787708548431332</v>
      </c>
      <c r="F3314">
        <v>-0.76700000000000002</v>
      </c>
      <c r="G3314">
        <f t="shared" si="103"/>
        <v>0.77845924223674512</v>
      </c>
    </row>
    <row r="3315" spans="1:7" x14ac:dyDescent="0.25">
      <c r="A3315" s="1" t="s">
        <v>3320</v>
      </c>
      <c r="B3315" t="b">
        <v>1</v>
      </c>
      <c r="C3315" t="b">
        <v>0</v>
      </c>
      <c r="D3315">
        <v>-2.0310000000000001</v>
      </c>
      <c r="E3315">
        <f t="shared" si="102"/>
        <v>0.97887250269899262</v>
      </c>
      <c r="F3315">
        <v>-4.1000000000000002E-2</v>
      </c>
      <c r="G3315">
        <f t="shared" si="103"/>
        <v>0.51635205206824142</v>
      </c>
    </row>
    <row r="3316" spans="1:7" x14ac:dyDescent="0.25">
      <c r="A3316" s="1" t="s">
        <v>3321</v>
      </c>
      <c r="B3316" t="b">
        <v>1</v>
      </c>
      <c r="C3316" t="b">
        <v>0</v>
      </c>
      <c r="D3316">
        <v>-2.0310000000000001</v>
      </c>
      <c r="E3316">
        <f t="shared" si="102"/>
        <v>0.97887250269899262</v>
      </c>
      <c r="F3316">
        <v>0.41199999999999998</v>
      </c>
      <c r="G3316">
        <f t="shared" si="103"/>
        <v>0.34016971161496123</v>
      </c>
    </row>
    <row r="3317" spans="1:7" x14ac:dyDescent="0.25">
      <c r="A3317" s="1" t="s">
        <v>3322</v>
      </c>
      <c r="B3317" t="b">
        <v>0</v>
      </c>
      <c r="C3317" t="b">
        <v>1</v>
      </c>
      <c r="D3317">
        <v>-2.0310000000000001</v>
      </c>
      <c r="E3317">
        <f t="shared" si="102"/>
        <v>0.97887250269899262</v>
      </c>
      <c r="F3317">
        <v>0.72699999999999998</v>
      </c>
      <c r="G3317">
        <f t="shared" si="103"/>
        <v>0.23361297787275881</v>
      </c>
    </row>
    <row r="3318" spans="1:7" x14ac:dyDescent="0.25">
      <c r="A3318" s="1" t="s">
        <v>3323</v>
      </c>
      <c r="B3318" t="b">
        <v>1</v>
      </c>
      <c r="C3318" t="b">
        <v>0</v>
      </c>
      <c r="D3318">
        <v>-2.0339999999999998</v>
      </c>
      <c r="E3318">
        <f t="shared" si="102"/>
        <v>0.97902420227381404</v>
      </c>
      <c r="F3318">
        <v>0.20499999999999999</v>
      </c>
      <c r="G3318">
        <f t="shared" si="103"/>
        <v>0.41878606251255179</v>
      </c>
    </row>
    <row r="3319" spans="1:7" x14ac:dyDescent="0.25">
      <c r="A3319" s="1" t="s">
        <v>3324</v>
      </c>
      <c r="B3319" t="b">
        <v>0</v>
      </c>
      <c r="C3319" t="b">
        <v>1</v>
      </c>
      <c r="D3319">
        <v>-2.0339999999999998</v>
      </c>
      <c r="E3319">
        <f t="shared" si="102"/>
        <v>0.97902420227381404</v>
      </c>
      <c r="F3319">
        <v>4.5999999999999999E-2</v>
      </c>
      <c r="G3319">
        <f t="shared" si="103"/>
        <v>0.48165512495550211</v>
      </c>
    </row>
    <row r="3320" spans="1:7" x14ac:dyDescent="0.25">
      <c r="A3320" s="1" t="s">
        <v>3325</v>
      </c>
      <c r="B3320" t="b">
        <v>0</v>
      </c>
      <c r="C3320" t="b">
        <v>1</v>
      </c>
      <c r="D3320">
        <v>-2.0419999999999998</v>
      </c>
      <c r="E3320">
        <f t="shared" si="102"/>
        <v>0.97942423433489401</v>
      </c>
      <c r="F3320">
        <v>0.71</v>
      </c>
      <c r="G3320">
        <f t="shared" si="103"/>
        <v>0.23885206808998671</v>
      </c>
    </row>
    <row r="3321" spans="1:7" x14ac:dyDescent="0.25">
      <c r="A3321" s="1" t="s">
        <v>3326</v>
      </c>
      <c r="B3321" t="b">
        <v>0</v>
      </c>
      <c r="C3321" t="b">
        <v>1</v>
      </c>
      <c r="D3321">
        <v>-2.0449999999999999</v>
      </c>
      <c r="E3321">
        <f t="shared" si="102"/>
        <v>0.97957257094745465</v>
      </c>
      <c r="F3321">
        <v>-2.8290000000000002</v>
      </c>
      <c r="G3321">
        <f t="shared" si="103"/>
        <v>0.99766531505207767</v>
      </c>
    </row>
    <row r="3322" spans="1:7" x14ac:dyDescent="0.25">
      <c r="A3322" s="1" t="s">
        <v>3327</v>
      </c>
      <c r="B3322" t="b">
        <v>0</v>
      </c>
      <c r="C3322" t="b">
        <v>1</v>
      </c>
      <c r="D3322">
        <v>-2.0459999999999998</v>
      </c>
      <c r="E3322">
        <f t="shared" si="102"/>
        <v>0.97962181466285769</v>
      </c>
      <c r="F3322">
        <v>-1.921</v>
      </c>
      <c r="G3322">
        <f t="shared" si="103"/>
        <v>0.97263414625557321</v>
      </c>
    </row>
    <row r="3323" spans="1:7" x14ac:dyDescent="0.25">
      <c r="A3323" s="1" t="s">
        <v>3328</v>
      </c>
      <c r="B3323" t="b">
        <v>0</v>
      </c>
      <c r="C3323" t="b">
        <v>1</v>
      </c>
      <c r="D3323">
        <v>-2.0470000000000002</v>
      </c>
      <c r="E3323">
        <f t="shared" si="102"/>
        <v>0.97967095772862722</v>
      </c>
      <c r="F3323">
        <v>0.20499999999999999</v>
      </c>
      <c r="G3323">
        <f t="shared" si="103"/>
        <v>0.41878606251255179</v>
      </c>
    </row>
    <row r="3324" spans="1:7" x14ac:dyDescent="0.25">
      <c r="A3324" s="1" t="s">
        <v>3329</v>
      </c>
      <c r="B3324" t="b">
        <v>1</v>
      </c>
      <c r="C3324" t="b">
        <v>0</v>
      </c>
      <c r="D3324">
        <v>-2.048</v>
      </c>
      <c r="E3324">
        <f t="shared" si="102"/>
        <v>0.97972000030143902</v>
      </c>
      <c r="F3324">
        <v>0.245</v>
      </c>
      <c r="G3324">
        <f t="shared" si="103"/>
        <v>0.40322821567947553</v>
      </c>
    </row>
    <row r="3325" spans="1:7" x14ac:dyDescent="0.25">
      <c r="A3325" s="1" t="s">
        <v>3330</v>
      </c>
      <c r="B3325" t="b">
        <v>0</v>
      </c>
      <c r="C3325" t="b">
        <v>1</v>
      </c>
      <c r="D3325">
        <v>-2.048</v>
      </c>
      <c r="E3325">
        <f t="shared" si="102"/>
        <v>0.97972000030143902</v>
      </c>
      <c r="F3325">
        <v>1.7410000000000001</v>
      </c>
      <c r="G3325">
        <f t="shared" si="103"/>
        <v>4.0841789261108818E-2</v>
      </c>
    </row>
    <row r="3326" spans="1:7" x14ac:dyDescent="0.25">
      <c r="A3326" s="1" t="s">
        <v>3331</v>
      </c>
      <c r="B3326" t="b">
        <v>0</v>
      </c>
      <c r="C3326" t="b">
        <v>1</v>
      </c>
      <c r="D3326">
        <v>-2.0499999999999998</v>
      </c>
      <c r="E3326">
        <f t="shared" si="102"/>
        <v>0.97981778459429558</v>
      </c>
      <c r="F3326">
        <v>-1.012</v>
      </c>
      <c r="G3326">
        <f t="shared" si="103"/>
        <v>0.84423097328772323</v>
      </c>
    </row>
    <row r="3327" spans="1:7" x14ac:dyDescent="0.25">
      <c r="A3327" s="1" t="s">
        <v>3332</v>
      </c>
      <c r="B3327" t="b">
        <v>0</v>
      </c>
      <c r="C3327" t="b">
        <v>1</v>
      </c>
      <c r="D3327">
        <v>-2.0499999999999998</v>
      </c>
      <c r="E3327">
        <f t="shared" si="102"/>
        <v>0.97981778459429558</v>
      </c>
      <c r="F3327">
        <v>0.86799999999999999</v>
      </c>
      <c r="G3327">
        <f t="shared" si="103"/>
        <v>0.19269716632182721</v>
      </c>
    </row>
    <row r="3328" spans="1:7" x14ac:dyDescent="0.25">
      <c r="A3328" s="1" t="s">
        <v>3333</v>
      </c>
      <c r="B3328" t="b">
        <v>1</v>
      </c>
      <c r="C3328" t="b">
        <v>1</v>
      </c>
      <c r="D3328">
        <v>-2.0510000000000002</v>
      </c>
      <c r="E3328">
        <f t="shared" si="102"/>
        <v>0.9798665266270935</v>
      </c>
      <c r="F3328">
        <v>-0.20399999999999999</v>
      </c>
      <c r="G3328">
        <f t="shared" si="103"/>
        <v>0.58082325054489581</v>
      </c>
    </row>
    <row r="3329" spans="1:7" x14ac:dyDescent="0.25">
      <c r="A3329" s="1" t="s">
        <v>3334</v>
      </c>
      <c r="B3329" t="b">
        <v>0</v>
      </c>
      <c r="C3329" t="b">
        <v>1</v>
      </c>
      <c r="D3329">
        <v>-2.0539999999999998</v>
      </c>
      <c r="E3329">
        <f t="shared" si="102"/>
        <v>0.98001215414495813</v>
      </c>
      <c r="F3329">
        <v>1.0920000000000001</v>
      </c>
      <c r="G3329">
        <f t="shared" si="103"/>
        <v>0.13741655058981206</v>
      </c>
    </row>
    <row r="3330" spans="1:7" x14ac:dyDescent="0.25">
      <c r="A3330" s="1" t="s">
        <v>3335</v>
      </c>
      <c r="B3330" t="b">
        <v>0</v>
      </c>
      <c r="C3330" t="b">
        <v>1</v>
      </c>
      <c r="D3330">
        <v>-2.0550000000000002</v>
      </c>
      <c r="E3330">
        <f t="shared" ref="E3330:E3393" si="104">1-_xlfn.NORM.S.DIST(D3330,1)</f>
        <v>0.98006049764391989</v>
      </c>
      <c r="F3330">
        <v>-0.90400000000000003</v>
      </c>
      <c r="G3330">
        <f t="shared" ref="G3330:G3393" si="105">1-_xlfn.NORM.S.DIST(F3330,1)</f>
        <v>0.81700229930536161</v>
      </c>
    </row>
    <row r="3331" spans="1:7" x14ac:dyDescent="0.25">
      <c r="A3331" s="1" t="s">
        <v>3336</v>
      </c>
      <c r="B3331" t="b">
        <v>1</v>
      </c>
      <c r="C3331" t="b">
        <v>0</v>
      </c>
      <c r="D3331">
        <v>-2.0590000000000002</v>
      </c>
      <c r="E3331">
        <f t="shared" si="104"/>
        <v>0.98025288075633332</v>
      </c>
      <c r="F3331">
        <v>0.17799999999999999</v>
      </c>
      <c r="G3331">
        <f t="shared" si="105"/>
        <v>0.42936148787011663</v>
      </c>
    </row>
    <row r="3332" spans="1:7" x14ac:dyDescent="0.25">
      <c r="A3332" s="1" t="s">
        <v>3337</v>
      </c>
      <c r="B3332" t="b">
        <v>0</v>
      </c>
      <c r="C3332" t="b">
        <v>1</v>
      </c>
      <c r="D3332">
        <v>-2.06</v>
      </c>
      <c r="E3332">
        <f t="shared" si="104"/>
        <v>0.98030072959062309</v>
      </c>
      <c r="F3332">
        <v>0.70699999999999996</v>
      </c>
      <c r="G3332">
        <f t="shared" si="105"/>
        <v>0.23978323889332764</v>
      </c>
    </row>
    <row r="3333" spans="1:7" x14ac:dyDescent="0.25">
      <c r="A3333" s="1" t="s">
        <v>3338</v>
      </c>
      <c r="B3333" t="b">
        <v>0</v>
      </c>
      <c r="C3333" t="b">
        <v>1</v>
      </c>
      <c r="D3333">
        <v>-2.0619999999999998</v>
      </c>
      <c r="E3333">
        <f t="shared" si="104"/>
        <v>0.98039613201278064</v>
      </c>
      <c r="F3333">
        <v>0.94399999999999995</v>
      </c>
      <c r="G3333">
        <f t="shared" si="105"/>
        <v>0.17258482413805187</v>
      </c>
    </row>
    <row r="3334" spans="1:7" x14ac:dyDescent="0.25">
      <c r="A3334" s="1" t="s">
        <v>3339</v>
      </c>
      <c r="B3334" t="b">
        <v>1</v>
      </c>
      <c r="C3334" t="b">
        <v>0</v>
      </c>
      <c r="D3334">
        <v>-2.0659999999999998</v>
      </c>
      <c r="E3334">
        <f t="shared" si="104"/>
        <v>0.98058576020658994</v>
      </c>
      <c r="F3334">
        <v>1.78</v>
      </c>
      <c r="G3334">
        <f t="shared" si="105"/>
        <v>3.7537980348516742E-2</v>
      </c>
    </row>
    <row r="3335" spans="1:7" x14ac:dyDescent="0.25">
      <c r="A3335" s="1" t="s">
        <v>3340</v>
      </c>
      <c r="B3335" t="b">
        <v>1</v>
      </c>
      <c r="C3335" t="b">
        <v>0</v>
      </c>
      <c r="D3335">
        <v>-2.0670000000000002</v>
      </c>
      <c r="E3335">
        <f t="shared" si="104"/>
        <v>0.9806329230212476</v>
      </c>
      <c r="F3335">
        <v>1.0309999999999999</v>
      </c>
      <c r="G3335">
        <f t="shared" si="105"/>
        <v>0.15127040989963325</v>
      </c>
    </row>
    <row r="3336" spans="1:7" x14ac:dyDescent="0.25">
      <c r="A3336" s="1" t="s">
        <v>3341</v>
      </c>
      <c r="B3336" t="b">
        <v>0</v>
      </c>
      <c r="C3336" t="b">
        <v>1</v>
      </c>
      <c r="D3336">
        <v>-2.0680000000000001</v>
      </c>
      <c r="E3336">
        <f t="shared" si="104"/>
        <v>0.98067998845105742</v>
      </c>
      <c r="F3336">
        <v>0.77600000000000002</v>
      </c>
      <c r="G3336">
        <f t="shared" si="105"/>
        <v>0.21887449293308381</v>
      </c>
    </row>
    <row r="3337" spans="1:7" x14ac:dyDescent="0.25">
      <c r="A3337" s="1" t="s">
        <v>3342</v>
      </c>
      <c r="B3337" t="b">
        <v>0</v>
      </c>
      <c r="C3337" t="b">
        <v>1</v>
      </c>
      <c r="D3337">
        <v>-2.069</v>
      </c>
      <c r="E3337">
        <f t="shared" si="104"/>
        <v>0.98072695665013776</v>
      </c>
      <c r="F3337">
        <v>1.5169999999999999</v>
      </c>
      <c r="G3337">
        <f t="shared" si="105"/>
        <v>6.4633342015992024E-2</v>
      </c>
    </row>
    <row r="3338" spans="1:7" x14ac:dyDescent="0.25">
      <c r="A3338" s="1" t="s">
        <v>3343</v>
      </c>
      <c r="B3338" t="b">
        <v>0</v>
      </c>
      <c r="C3338" t="b">
        <v>1</v>
      </c>
      <c r="D3338">
        <v>-2.069</v>
      </c>
      <c r="E3338">
        <f t="shared" si="104"/>
        <v>0.98072695665013776</v>
      </c>
      <c r="F3338">
        <v>1.88</v>
      </c>
      <c r="G3338">
        <f t="shared" si="105"/>
        <v>3.0054038961199736E-2</v>
      </c>
    </row>
    <row r="3339" spans="1:7" x14ac:dyDescent="0.25">
      <c r="A3339" s="1" t="s">
        <v>3344</v>
      </c>
      <c r="B3339" t="b">
        <v>0</v>
      </c>
      <c r="C3339" t="b">
        <v>1</v>
      </c>
      <c r="D3339">
        <v>-2.0750000000000002</v>
      </c>
      <c r="E3339">
        <f t="shared" si="104"/>
        <v>0.98100673261426141</v>
      </c>
      <c r="F3339">
        <v>3.33</v>
      </c>
      <c r="G3339">
        <f t="shared" si="105"/>
        <v>4.3422992038166797E-4</v>
      </c>
    </row>
    <row r="3340" spans="1:7" x14ac:dyDescent="0.25">
      <c r="A3340" s="1" t="s">
        <v>3345</v>
      </c>
      <c r="B3340" t="b">
        <v>0</v>
      </c>
      <c r="C3340" t="b">
        <v>1</v>
      </c>
      <c r="D3340">
        <v>-2.077</v>
      </c>
      <c r="E3340">
        <f t="shared" si="104"/>
        <v>0.98109922038966324</v>
      </c>
      <c r="F3340">
        <v>0.90900000000000003</v>
      </c>
      <c r="G3340">
        <f t="shared" si="105"/>
        <v>0.18167506290439384</v>
      </c>
    </row>
    <row r="3341" spans="1:7" x14ac:dyDescent="0.25">
      <c r="A3341" s="1" t="s">
        <v>3346</v>
      </c>
      <c r="B3341" t="b">
        <v>0</v>
      </c>
      <c r="C3341" t="b">
        <v>1</v>
      </c>
      <c r="D3341">
        <v>-2.0830000000000002</v>
      </c>
      <c r="E3341">
        <f t="shared" si="104"/>
        <v>0.98137438822025935</v>
      </c>
      <c r="F3341">
        <v>-0.80400000000000005</v>
      </c>
      <c r="G3341">
        <f t="shared" si="105"/>
        <v>0.78930151249512903</v>
      </c>
    </row>
    <row r="3342" spans="1:7" x14ac:dyDescent="0.25">
      <c r="A3342" s="1" t="s">
        <v>3347</v>
      </c>
      <c r="B3342" t="b">
        <v>1</v>
      </c>
      <c r="C3342" t="b">
        <v>0</v>
      </c>
      <c r="D3342">
        <v>-2.0870000000000002</v>
      </c>
      <c r="E3342">
        <f t="shared" si="104"/>
        <v>0.98155593272673347</v>
      </c>
      <c r="F3342">
        <v>-1.9059999999999999</v>
      </c>
      <c r="G3342">
        <f t="shared" si="105"/>
        <v>0.97167489717291244</v>
      </c>
    </row>
    <row r="3343" spans="1:7" x14ac:dyDescent="0.25">
      <c r="A3343" s="1" t="s">
        <v>3348</v>
      </c>
      <c r="B3343" t="b">
        <v>0</v>
      </c>
      <c r="C3343" t="b">
        <v>1</v>
      </c>
      <c r="D3343">
        <v>-2.0870000000000002</v>
      </c>
      <c r="E3343">
        <f t="shared" si="104"/>
        <v>0.98155593272673347</v>
      </c>
      <c r="F3343">
        <v>1.282</v>
      </c>
      <c r="G3343">
        <f t="shared" si="105"/>
        <v>9.9921323113382865E-2</v>
      </c>
    </row>
    <row r="3344" spans="1:7" x14ac:dyDescent="0.25">
      <c r="A3344" s="1" t="s">
        <v>3349</v>
      </c>
      <c r="B3344" t="b">
        <v>1</v>
      </c>
      <c r="C3344" t="b">
        <v>0</v>
      </c>
      <c r="D3344">
        <v>-2.093</v>
      </c>
      <c r="E3344">
        <f t="shared" si="104"/>
        <v>0.98182542272221429</v>
      </c>
      <c r="F3344">
        <v>-1.0229999999999999</v>
      </c>
      <c r="G3344">
        <f t="shared" si="105"/>
        <v>0.8468460770923727</v>
      </c>
    </row>
    <row r="3345" spans="1:7" x14ac:dyDescent="0.25">
      <c r="A3345" s="1" t="s">
        <v>3350</v>
      </c>
      <c r="B3345" t="b">
        <v>1</v>
      </c>
      <c r="C3345" t="b">
        <v>1</v>
      </c>
      <c r="D3345">
        <v>-2.0939999999999999</v>
      </c>
      <c r="E3345">
        <f t="shared" si="104"/>
        <v>0.98187000987492534</v>
      </c>
      <c r="F3345">
        <v>-1.24</v>
      </c>
      <c r="G3345">
        <f t="shared" si="105"/>
        <v>0.89251230292541306</v>
      </c>
    </row>
    <row r="3346" spans="1:7" x14ac:dyDescent="0.25">
      <c r="A3346" s="1" t="s">
        <v>3351</v>
      </c>
      <c r="B3346" t="b">
        <v>0</v>
      </c>
      <c r="C3346" t="b">
        <v>1</v>
      </c>
      <c r="D3346">
        <v>-2.097</v>
      </c>
      <c r="E3346">
        <f t="shared" si="104"/>
        <v>0.98200321232889265</v>
      </c>
      <c r="F3346">
        <v>-7.6999999999999999E-2</v>
      </c>
      <c r="G3346">
        <f t="shared" si="105"/>
        <v>0.53068822751544942</v>
      </c>
    </row>
    <row r="3347" spans="1:7" x14ac:dyDescent="0.25">
      <c r="A3347" s="1" t="s">
        <v>3352</v>
      </c>
      <c r="B3347" t="b">
        <v>0</v>
      </c>
      <c r="C3347" t="b">
        <v>1</v>
      </c>
      <c r="D3347">
        <v>-2.097</v>
      </c>
      <c r="E3347">
        <f t="shared" si="104"/>
        <v>0.98200321232889265</v>
      </c>
      <c r="F3347">
        <v>-0.877</v>
      </c>
      <c r="G3347">
        <f t="shared" si="105"/>
        <v>0.80975668096333664</v>
      </c>
    </row>
    <row r="3348" spans="1:7" x14ac:dyDescent="0.25">
      <c r="A3348" s="1" t="s">
        <v>3353</v>
      </c>
      <c r="B3348" t="b">
        <v>0</v>
      </c>
      <c r="C3348" t="b">
        <v>1</v>
      </c>
      <c r="D3348">
        <v>-2.0979999999999999</v>
      </c>
      <c r="E3348">
        <f t="shared" si="104"/>
        <v>0.98204742731405392</v>
      </c>
      <c r="F3348">
        <v>-2.6030000000000002</v>
      </c>
      <c r="G3348">
        <f t="shared" si="105"/>
        <v>0.99537940231486488</v>
      </c>
    </row>
    <row r="3349" spans="1:7" x14ac:dyDescent="0.25">
      <c r="A3349" s="1" t="s">
        <v>3354</v>
      </c>
      <c r="B3349" t="b">
        <v>0</v>
      </c>
      <c r="C3349" t="b">
        <v>1</v>
      </c>
      <c r="D3349">
        <v>-2.0979999999999999</v>
      </c>
      <c r="E3349">
        <f t="shared" si="104"/>
        <v>0.98204742731405392</v>
      </c>
      <c r="F3349">
        <v>0.13100000000000001</v>
      </c>
      <c r="G3349">
        <f t="shared" si="105"/>
        <v>0.44788765370246386</v>
      </c>
    </row>
    <row r="3350" spans="1:7" x14ac:dyDescent="0.25">
      <c r="A3350" s="1" t="s">
        <v>3355</v>
      </c>
      <c r="B3350" t="b">
        <v>0</v>
      </c>
      <c r="C3350" t="b">
        <v>1</v>
      </c>
      <c r="D3350">
        <v>-2.0979999999999999</v>
      </c>
      <c r="E3350">
        <f t="shared" si="104"/>
        <v>0.98204742731405392</v>
      </c>
      <c r="F3350">
        <v>-0.80400000000000005</v>
      </c>
      <c r="G3350">
        <f t="shared" si="105"/>
        <v>0.78930151249512903</v>
      </c>
    </row>
    <row r="3351" spans="1:7" x14ac:dyDescent="0.25">
      <c r="A3351" s="1" t="s">
        <v>3356</v>
      </c>
      <c r="B3351" t="b">
        <v>0</v>
      </c>
      <c r="C3351" t="b">
        <v>1</v>
      </c>
      <c r="D3351">
        <v>-2.0990000000000002</v>
      </c>
      <c r="E3351">
        <f t="shared" si="104"/>
        <v>0.98209154963342449</v>
      </c>
      <c r="F3351">
        <v>-0.35499999999999998</v>
      </c>
      <c r="G3351">
        <f t="shared" si="105"/>
        <v>0.63870520438368716</v>
      </c>
    </row>
    <row r="3352" spans="1:7" x14ac:dyDescent="0.25">
      <c r="A3352" s="1" t="s">
        <v>3357</v>
      </c>
      <c r="B3352" t="b">
        <v>1</v>
      </c>
      <c r="C3352" t="b">
        <v>0</v>
      </c>
      <c r="D3352">
        <v>-2.1030000000000002</v>
      </c>
      <c r="E3352">
        <f t="shared" si="104"/>
        <v>0.98226711525463106</v>
      </c>
      <c r="F3352">
        <v>3.2000000000000001E-2</v>
      </c>
      <c r="G3352">
        <f t="shared" si="105"/>
        <v>0.48723602544931199</v>
      </c>
    </row>
    <row r="3353" spans="1:7" x14ac:dyDescent="0.25">
      <c r="A3353" s="1" t="s">
        <v>3358</v>
      </c>
      <c r="B3353" t="b">
        <v>0</v>
      </c>
      <c r="C3353" t="b">
        <v>1</v>
      </c>
      <c r="D3353">
        <v>-2.1030000000000002</v>
      </c>
      <c r="E3353">
        <f t="shared" si="104"/>
        <v>0.98226711525463106</v>
      </c>
      <c r="F3353">
        <v>0.38200000000000001</v>
      </c>
      <c r="G3353">
        <f t="shared" si="105"/>
        <v>0.35123068231721022</v>
      </c>
    </row>
    <row r="3354" spans="1:7" x14ac:dyDescent="0.25">
      <c r="A3354" s="1" t="s">
        <v>3359</v>
      </c>
      <c r="B3354" t="b">
        <v>0</v>
      </c>
      <c r="C3354" t="b">
        <v>1</v>
      </c>
      <c r="D3354">
        <v>-2.109</v>
      </c>
      <c r="E3354">
        <f t="shared" si="104"/>
        <v>0.98252770918354349</v>
      </c>
      <c r="F3354">
        <v>0.74</v>
      </c>
      <c r="G3354">
        <f t="shared" si="105"/>
        <v>0.22964999716479062</v>
      </c>
    </row>
    <row r="3355" spans="1:7" x14ac:dyDescent="0.25">
      <c r="A3355" s="1" t="s">
        <v>3360</v>
      </c>
      <c r="B3355" t="b">
        <v>0</v>
      </c>
      <c r="C3355" t="b">
        <v>1</v>
      </c>
      <c r="D3355">
        <v>-2.109</v>
      </c>
      <c r="E3355">
        <f t="shared" si="104"/>
        <v>0.98252770918354349</v>
      </c>
      <c r="F3355">
        <v>0.70099999999999996</v>
      </c>
      <c r="G3355">
        <f t="shared" si="105"/>
        <v>0.24165150760510157</v>
      </c>
    </row>
    <row r="3356" spans="1:7" x14ac:dyDescent="0.25">
      <c r="A3356" s="1" t="s">
        <v>3361</v>
      </c>
      <c r="B3356" t="b">
        <v>1</v>
      </c>
      <c r="C3356" t="b">
        <v>0</v>
      </c>
      <c r="D3356">
        <v>-2.113</v>
      </c>
      <c r="E3356">
        <f t="shared" si="104"/>
        <v>0.98269961605946077</v>
      </c>
      <c r="F3356">
        <v>0.46500000000000002</v>
      </c>
      <c r="G3356">
        <f t="shared" si="105"/>
        <v>0.320965728297122</v>
      </c>
    </row>
    <row r="3357" spans="1:7" x14ac:dyDescent="0.25">
      <c r="A3357" s="1" t="s">
        <v>3362</v>
      </c>
      <c r="B3357" t="b">
        <v>1</v>
      </c>
      <c r="C3357" t="b">
        <v>0</v>
      </c>
      <c r="D3357">
        <v>-2.1139999999999999</v>
      </c>
      <c r="E3357">
        <f t="shared" si="104"/>
        <v>0.98274236634032275</v>
      </c>
      <c r="F3357">
        <v>0.46899999999999997</v>
      </c>
      <c r="G3357">
        <f t="shared" si="105"/>
        <v>0.31953481800932781</v>
      </c>
    </row>
    <row r="3358" spans="1:7" x14ac:dyDescent="0.25">
      <c r="A3358" s="1" t="s">
        <v>3363</v>
      </c>
      <c r="B3358" t="b">
        <v>0</v>
      </c>
      <c r="C3358" t="b">
        <v>1</v>
      </c>
      <c r="D3358">
        <v>-2.1190000000000002</v>
      </c>
      <c r="E3358">
        <f t="shared" si="104"/>
        <v>0.98295476652476899</v>
      </c>
      <c r="F3358">
        <v>0.78</v>
      </c>
      <c r="G3358">
        <f t="shared" si="105"/>
        <v>0.21769543758573306</v>
      </c>
    </row>
    <row r="3359" spans="1:7" x14ac:dyDescent="0.25">
      <c r="A3359" s="1" t="s">
        <v>3364</v>
      </c>
      <c r="B3359" t="b">
        <v>1</v>
      </c>
      <c r="C3359" t="b">
        <v>0</v>
      </c>
      <c r="D3359">
        <v>-2.121</v>
      </c>
      <c r="E3359">
        <f t="shared" si="104"/>
        <v>0.9830390987878076</v>
      </c>
      <c r="F3359">
        <v>-0.78500000000000003</v>
      </c>
      <c r="G3359">
        <f t="shared" si="105"/>
        <v>0.78377321570242442</v>
      </c>
    </row>
    <row r="3360" spans="1:7" x14ac:dyDescent="0.25">
      <c r="A3360" s="1" t="s">
        <v>3365</v>
      </c>
      <c r="B3360" t="b">
        <v>0</v>
      </c>
      <c r="C3360" t="b">
        <v>1</v>
      </c>
      <c r="D3360">
        <v>-2.1219999999999999</v>
      </c>
      <c r="E3360">
        <f t="shared" si="104"/>
        <v>0.98308113097836847</v>
      </c>
      <c r="F3360">
        <v>4.1000000000000002E-2</v>
      </c>
      <c r="G3360">
        <f t="shared" si="105"/>
        <v>0.48364794793175858</v>
      </c>
    </row>
    <row r="3361" spans="1:7" x14ac:dyDescent="0.25">
      <c r="A3361" s="1" t="s">
        <v>3366</v>
      </c>
      <c r="B3361" t="b">
        <v>0</v>
      </c>
      <c r="C3361" t="b">
        <v>1</v>
      </c>
      <c r="D3361">
        <v>-2.1230000000000002</v>
      </c>
      <c r="E3361">
        <f t="shared" si="104"/>
        <v>0.98312307407119448</v>
      </c>
      <c r="F3361">
        <v>2.3E-2</v>
      </c>
      <c r="G3361">
        <f t="shared" si="105"/>
        <v>0.49082513647503212</v>
      </c>
    </row>
    <row r="3362" spans="1:7" x14ac:dyDescent="0.25">
      <c r="A3362" s="1" t="s">
        <v>3367</v>
      </c>
      <c r="B3362" t="b">
        <v>1</v>
      </c>
      <c r="C3362" t="b">
        <v>0</v>
      </c>
      <c r="D3362">
        <v>-2.125</v>
      </c>
      <c r="E3362">
        <f t="shared" si="104"/>
        <v>0.98320669355155121</v>
      </c>
      <c r="F3362">
        <v>-0.16200000000000001</v>
      </c>
      <c r="G3362">
        <f t="shared" si="105"/>
        <v>0.56434707306510568</v>
      </c>
    </row>
    <row r="3363" spans="1:7" x14ac:dyDescent="0.25">
      <c r="A3363" s="1" t="s">
        <v>3368</v>
      </c>
      <c r="B3363" t="b">
        <v>1</v>
      </c>
      <c r="C3363" t="b">
        <v>1</v>
      </c>
      <c r="D3363">
        <v>-2.1259999999999999</v>
      </c>
      <c r="E3363">
        <f t="shared" si="104"/>
        <v>0.98324837023270095</v>
      </c>
      <c r="F3363">
        <v>0.67500000000000004</v>
      </c>
      <c r="G3363">
        <f t="shared" si="105"/>
        <v>0.24983788247177696</v>
      </c>
    </row>
    <row r="3364" spans="1:7" x14ac:dyDescent="0.25">
      <c r="A3364" s="1" t="s">
        <v>3369</v>
      </c>
      <c r="B3364" t="b">
        <v>1</v>
      </c>
      <c r="C3364" t="b">
        <v>0</v>
      </c>
      <c r="D3364">
        <v>-2.1280000000000001</v>
      </c>
      <c r="E3364">
        <f t="shared" si="104"/>
        <v>0.98333145820998391</v>
      </c>
      <c r="F3364">
        <v>1.1000000000000001</v>
      </c>
      <c r="G3364">
        <f t="shared" si="105"/>
        <v>0.13566606094638267</v>
      </c>
    </row>
    <row r="3365" spans="1:7" x14ac:dyDescent="0.25">
      <c r="A3365" s="1" t="s">
        <v>3370</v>
      </c>
      <c r="B3365" t="b">
        <v>0</v>
      </c>
      <c r="C3365" t="b">
        <v>1</v>
      </c>
      <c r="D3365">
        <v>-2.1280000000000001</v>
      </c>
      <c r="E3365">
        <f t="shared" si="104"/>
        <v>0.98333145820998391</v>
      </c>
      <c r="F3365">
        <v>2.3380000000000001</v>
      </c>
      <c r="G3365">
        <f t="shared" si="105"/>
        <v>9.6936240720340017E-3</v>
      </c>
    </row>
    <row r="3366" spans="1:7" x14ac:dyDescent="0.25">
      <c r="A3366" s="1" t="s">
        <v>3371</v>
      </c>
      <c r="B3366" t="b">
        <v>1</v>
      </c>
      <c r="C3366" t="b">
        <v>0</v>
      </c>
      <c r="D3366">
        <v>-2.129</v>
      </c>
      <c r="E3366">
        <f t="shared" si="104"/>
        <v>0.98337286979892957</v>
      </c>
      <c r="F3366">
        <v>1.075</v>
      </c>
      <c r="G3366">
        <f t="shared" si="105"/>
        <v>0.14118736416512889</v>
      </c>
    </row>
    <row r="3367" spans="1:7" x14ac:dyDescent="0.25">
      <c r="A3367" s="1" t="s">
        <v>3372</v>
      </c>
      <c r="B3367" t="b">
        <v>1</v>
      </c>
      <c r="C3367" t="b">
        <v>1</v>
      </c>
      <c r="D3367">
        <v>-2.13</v>
      </c>
      <c r="E3367">
        <f t="shared" si="104"/>
        <v>0.98341419331639501</v>
      </c>
      <c r="F3367">
        <v>-1.379</v>
      </c>
      <c r="G3367">
        <f t="shared" si="105"/>
        <v>0.91605262305070978</v>
      </c>
    </row>
    <row r="3368" spans="1:7" x14ac:dyDescent="0.25">
      <c r="A3368" s="1" t="s">
        <v>3373</v>
      </c>
      <c r="B3368" t="b">
        <v>0</v>
      </c>
      <c r="C3368" t="b">
        <v>1</v>
      </c>
      <c r="D3368">
        <v>-2.1320000000000001</v>
      </c>
      <c r="E3368">
        <f t="shared" si="104"/>
        <v>0.98349657672102664</v>
      </c>
      <c r="F3368">
        <v>-0.877</v>
      </c>
      <c r="G3368">
        <f t="shared" si="105"/>
        <v>0.80975668096333664</v>
      </c>
    </row>
    <row r="3369" spans="1:7" x14ac:dyDescent="0.25">
      <c r="A3369" s="1" t="s">
        <v>3374</v>
      </c>
      <c r="B3369" t="b">
        <v>0</v>
      </c>
      <c r="C3369" t="b">
        <v>1</v>
      </c>
      <c r="D3369">
        <v>-2.1320000000000001</v>
      </c>
      <c r="E3369">
        <f t="shared" si="104"/>
        <v>0.98349657672102664</v>
      </c>
      <c r="F3369">
        <v>-2.1059999999999999</v>
      </c>
      <c r="G3369">
        <f t="shared" si="105"/>
        <v>0.9823978238255201</v>
      </c>
    </row>
    <row r="3370" spans="1:7" x14ac:dyDescent="0.25">
      <c r="A3370" s="1" t="s">
        <v>3375</v>
      </c>
      <c r="B3370" t="b">
        <v>0</v>
      </c>
      <c r="C3370" t="b">
        <v>1</v>
      </c>
      <c r="D3370">
        <v>-2.1419999999999999</v>
      </c>
      <c r="E3370">
        <f t="shared" si="104"/>
        <v>0.9839032589841149</v>
      </c>
      <c r="F3370">
        <v>-1.1639999999999999</v>
      </c>
      <c r="G3370">
        <f t="shared" si="105"/>
        <v>0.87778799411394337</v>
      </c>
    </row>
    <row r="3371" spans="1:7" x14ac:dyDescent="0.25">
      <c r="A3371" s="1" t="s">
        <v>3376</v>
      </c>
      <c r="B3371" t="b">
        <v>0</v>
      </c>
      <c r="C3371" t="b">
        <v>1</v>
      </c>
      <c r="D3371">
        <v>-2.1419999999999999</v>
      </c>
      <c r="E3371">
        <f t="shared" si="104"/>
        <v>0.9839032589841149</v>
      </c>
      <c r="F3371">
        <v>0.24399999999999999</v>
      </c>
      <c r="G3371">
        <f t="shared" si="105"/>
        <v>0.40361540995910217</v>
      </c>
    </row>
    <row r="3372" spans="1:7" x14ac:dyDescent="0.25">
      <c r="A3372" s="1" t="s">
        <v>3377</v>
      </c>
      <c r="B3372" t="b">
        <v>0</v>
      </c>
      <c r="C3372" t="b">
        <v>1</v>
      </c>
      <c r="D3372">
        <v>-2.1469999999999998</v>
      </c>
      <c r="E3372">
        <f t="shared" si="104"/>
        <v>0.98410335919230851</v>
      </c>
      <c r="F3372">
        <v>-0.34</v>
      </c>
      <c r="G3372">
        <f t="shared" si="105"/>
        <v>0.63307173603602807</v>
      </c>
    </row>
    <row r="3373" spans="1:7" x14ac:dyDescent="0.25">
      <c r="A3373" s="1" t="s">
        <v>3378</v>
      </c>
      <c r="B3373" t="b">
        <v>0</v>
      </c>
      <c r="C3373" t="b">
        <v>1</v>
      </c>
      <c r="D3373">
        <v>-2.15</v>
      </c>
      <c r="E3373">
        <f t="shared" si="104"/>
        <v>0.98422239260890954</v>
      </c>
      <c r="F3373">
        <v>-0.52400000000000002</v>
      </c>
      <c r="G3373">
        <f t="shared" si="105"/>
        <v>0.699860730068389</v>
      </c>
    </row>
    <row r="3374" spans="1:7" x14ac:dyDescent="0.25">
      <c r="A3374" s="1" t="s">
        <v>3379</v>
      </c>
      <c r="B3374" t="b">
        <v>0</v>
      </c>
      <c r="C3374" t="b">
        <v>1</v>
      </c>
      <c r="D3374">
        <v>-2.153</v>
      </c>
      <c r="E3374">
        <f t="shared" si="104"/>
        <v>0.98434066073127446</v>
      </c>
      <c r="F3374">
        <v>9.8000000000000004E-2</v>
      </c>
      <c r="G3374">
        <f t="shared" si="105"/>
        <v>0.46096614668437841</v>
      </c>
    </row>
    <row r="3375" spans="1:7" x14ac:dyDescent="0.25">
      <c r="A3375" s="1" t="s">
        <v>3380</v>
      </c>
      <c r="B3375" t="b">
        <v>0</v>
      </c>
      <c r="C3375" t="b">
        <v>1</v>
      </c>
      <c r="D3375">
        <v>-2.1539999999999999</v>
      </c>
      <c r="E3375">
        <f t="shared" si="104"/>
        <v>0.98437991404129244</v>
      </c>
      <c r="F3375">
        <v>-1.79</v>
      </c>
      <c r="G3375">
        <f t="shared" si="105"/>
        <v>0.9632730443012737</v>
      </c>
    </row>
    <row r="3376" spans="1:7" x14ac:dyDescent="0.25">
      <c r="A3376" s="1" t="s">
        <v>3381</v>
      </c>
      <c r="B3376" t="b">
        <v>0</v>
      </c>
      <c r="C3376" t="b">
        <v>1</v>
      </c>
      <c r="D3376">
        <v>-2.1560000000000001</v>
      </c>
      <c r="E3376">
        <f t="shared" si="104"/>
        <v>0.98445816742209846</v>
      </c>
      <c r="F3376">
        <v>-0.51600000000000001</v>
      </c>
      <c r="G3376">
        <f t="shared" si="105"/>
        <v>0.69707279539052491</v>
      </c>
    </row>
    <row r="3377" spans="1:7" x14ac:dyDescent="0.25">
      <c r="A3377" s="1" t="s">
        <v>3382</v>
      </c>
      <c r="B3377" t="b">
        <v>1</v>
      </c>
      <c r="C3377" t="b">
        <v>0</v>
      </c>
      <c r="D3377">
        <v>-2.1579999999999999</v>
      </c>
      <c r="E3377">
        <f t="shared" si="104"/>
        <v>0.98453608410088977</v>
      </c>
      <c r="F3377">
        <v>0.68300000000000005</v>
      </c>
      <c r="G3377">
        <f t="shared" si="105"/>
        <v>0.2473034212687929</v>
      </c>
    </row>
    <row r="3378" spans="1:7" x14ac:dyDescent="0.25">
      <c r="A3378" s="1" t="s">
        <v>3383</v>
      </c>
      <c r="B3378" t="b">
        <v>0</v>
      </c>
      <c r="C3378" t="b">
        <v>1</v>
      </c>
      <c r="D3378">
        <v>-2.161</v>
      </c>
      <c r="E3378">
        <f t="shared" si="104"/>
        <v>0.98465233029245891</v>
      </c>
      <c r="F3378">
        <v>-0.33600000000000002</v>
      </c>
      <c r="G3378">
        <f t="shared" si="105"/>
        <v>0.63156456676364725</v>
      </c>
    </row>
    <row r="3379" spans="1:7" x14ac:dyDescent="0.25">
      <c r="A3379" s="1" t="s">
        <v>3384</v>
      </c>
      <c r="B3379" t="b">
        <v>1</v>
      </c>
      <c r="C3379" t="b">
        <v>0</v>
      </c>
      <c r="D3379">
        <v>-2.1640000000000001</v>
      </c>
      <c r="E3379">
        <f t="shared" si="104"/>
        <v>0.98476782529813145</v>
      </c>
      <c r="F3379">
        <v>-2.0569999999999999</v>
      </c>
      <c r="G3379">
        <f t="shared" si="105"/>
        <v>0.98015688706581272</v>
      </c>
    </row>
    <row r="3380" spans="1:7" x14ac:dyDescent="0.25">
      <c r="A3380" s="1" t="s">
        <v>3385</v>
      </c>
      <c r="B3380" t="b">
        <v>0</v>
      </c>
      <c r="C3380" t="b">
        <v>1</v>
      </c>
      <c r="D3380">
        <v>-2.1659999999999999</v>
      </c>
      <c r="E3380">
        <f t="shared" si="104"/>
        <v>0.98484440653068306</v>
      </c>
      <c r="F3380">
        <v>1.218</v>
      </c>
      <c r="G3380">
        <f t="shared" si="105"/>
        <v>0.1116119863725209</v>
      </c>
    </row>
    <row r="3381" spans="1:7" x14ac:dyDescent="0.25">
      <c r="A3381" s="1" t="s">
        <v>3386</v>
      </c>
      <c r="B3381" t="b">
        <v>1</v>
      </c>
      <c r="C3381" t="b">
        <v>0</v>
      </c>
      <c r="D3381">
        <v>-2.1680000000000001</v>
      </c>
      <c r="E3381">
        <f t="shared" si="104"/>
        <v>0.98492065673097928</v>
      </c>
      <c r="F3381">
        <v>-2.3130000000000002</v>
      </c>
      <c r="G3381">
        <f t="shared" si="105"/>
        <v>0.98963868042923442</v>
      </c>
    </row>
    <row r="3382" spans="1:7" x14ac:dyDescent="0.25">
      <c r="A3382" s="1" t="s">
        <v>3387</v>
      </c>
      <c r="B3382" t="b">
        <v>0</v>
      </c>
      <c r="C3382" t="b">
        <v>1</v>
      </c>
      <c r="D3382">
        <v>-2.1680000000000001</v>
      </c>
      <c r="E3382">
        <f t="shared" si="104"/>
        <v>0.98492065673097928</v>
      </c>
      <c r="F3382">
        <v>-1.31</v>
      </c>
      <c r="G3382">
        <f t="shared" si="105"/>
        <v>0.90490208220476098</v>
      </c>
    </row>
    <row r="3383" spans="1:7" x14ac:dyDescent="0.25">
      <c r="A3383" s="1" t="s">
        <v>3388</v>
      </c>
      <c r="B3383" t="b">
        <v>0</v>
      </c>
      <c r="C3383" t="b">
        <v>1</v>
      </c>
      <c r="D3383">
        <v>-2.1680000000000001</v>
      </c>
      <c r="E3383">
        <f t="shared" si="104"/>
        <v>0.98492065673097928</v>
      </c>
      <c r="F3383">
        <v>1.4710000000000001</v>
      </c>
      <c r="G3383">
        <f t="shared" si="105"/>
        <v>7.064555843617859E-2</v>
      </c>
    </row>
    <row r="3384" spans="1:7" x14ac:dyDescent="0.25">
      <c r="A3384" s="1" t="s">
        <v>3389</v>
      </c>
      <c r="B3384" t="b">
        <v>0</v>
      </c>
      <c r="C3384" t="b">
        <v>1</v>
      </c>
      <c r="D3384">
        <v>-2.17</v>
      </c>
      <c r="E3384">
        <f t="shared" si="104"/>
        <v>0.98499657702626775</v>
      </c>
      <c r="F3384">
        <v>-2.2130000000000001</v>
      </c>
      <c r="G3384">
        <f t="shared" si="105"/>
        <v>0.98655117717563467</v>
      </c>
    </row>
    <row r="3385" spans="1:7" x14ac:dyDescent="0.25">
      <c r="A3385" s="1" t="s">
        <v>3390</v>
      </c>
      <c r="B3385" t="b">
        <v>1</v>
      </c>
      <c r="C3385" t="b">
        <v>0</v>
      </c>
      <c r="D3385">
        <v>-2.17</v>
      </c>
      <c r="E3385">
        <f t="shared" si="104"/>
        <v>0.98499657702626775</v>
      </c>
      <c r="F3385">
        <v>0.22800000000000001</v>
      </c>
      <c r="G3385">
        <f t="shared" si="105"/>
        <v>0.4098231202609659</v>
      </c>
    </row>
    <row r="3386" spans="1:7" x14ac:dyDescent="0.25">
      <c r="A3386" s="1" t="s">
        <v>3391</v>
      </c>
      <c r="B3386" t="b">
        <v>0</v>
      </c>
      <c r="C3386" t="b">
        <v>1</v>
      </c>
      <c r="D3386">
        <v>-2.1789999999999998</v>
      </c>
      <c r="E3386">
        <f t="shared" si="104"/>
        <v>0.98533416589200573</v>
      </c>
      <c r="F3386">
        <v>-1.788</v>
      </c>
      <c r="G3386">
        <f t="shared" si="105"/>
        <v>0.96311199608613041</v>
      </c>
    </row>
    <row r="3387" spans="1:7" x14ac:dyDescent="0.25">
      <c r="A3387" s="1" t="s">
        <v>3392</v>
      </c>
      <c r="B3387" t="b">
        <v>0</v>
      </c>
      <c r="C3387" t="b">
        <v>1</v>
      </c>
      <c r="D3387">
        <v>-2.1819999999999999</v>
      </c>
      <c r="E3387">
        <f t="shared" si="104"/>
        <v>0.98544523363555636</v>
      </c>
      <c r="F3387">
        <v>-1.6259999999999999</v>
      </c>
      <c r="G3387">
        <f t="shared" si="105"/>
        <v>0.94802517231970229</v>
      </c>
    </row>
    <row r="3388" spans="1:7" x14ac:dyDescent="0.25">
      <c r="A3388" s="1" t="s">
        <v>3393</v>
      </c>
      <c r="B3388" t="b">
        <v>0</v>
      </c>
      <c r="C3388" t="b">
        <v>1</v>
      </c>
      <c r="D3388">
        <v>-2.1840000000000002</v>
      </c>
      <c r="E3388">
        <f t="shared" si="104"/>
        <v>0.98551887596980126</v>
      </c>
      <c r="F3388">
        <v>-0.215</v>
      </c>
      <c r="G3388">
        <f t="shared" si="105"/>
        <v>0.5851163407201958</v>
      </c>
    </row>
    <row r="3389" spans="1:7" x14ac:dyDescent="0.25">
      <c r="A3389" s="1" t="s">
        <v>3394</v>
      </c>
      <c r="B3389" t="b">
        <v>0</v>
      </c>
      <c r="C3389" t="b">
        <v>1</v>
      </c>
      <c r="D3389">
        <v>-2.1850000000000001</v>
      </c>
      <c r="E3389">
        <f t="shared" si="104"/>
        <v>0.98555557670464855</v>
      </c>
      <c r="F3389">
        <v>-0.47399999999999998</v>
      </c>
      <c r="G3389">
        <f t="shared" si="105"/>
        <v>0.68225004638742159</v>
      </c>
    </row>
    <row r="3390" spans="1:7" x14ac:dyDescent="0.25">
      <c r="A3390" s="1" t="s">
        <v>3395</v>
      </c>
      <c r="B3390" t="b">
        <v>0</v>
      </c>
      <c r="C3390" t="b">
        <v>1</v>
      </c>
      <c r="D3390">
        <v>-2.1859999999999999</v>
      </c>
      <c r="E3390">
        <f t="shared" si="104"/>
        <v>0.98559219733594183</v>
      </c>
      <c r="F3390">
        <v>1.931</v>
      </c>
      <c r="G3390">
        <f t="shared" si="105"/>
        <v>2.6741526208384547E-2</v>
      </c>
    </row>
    <row r="3391" spans="1:7" x14ac:dyDescent="0.25">
      <c r="A3391" s="1" t="s">
        <v>3396</v>
      </c>
      <c r="B3391" t="b">
        <v>0</v>
      </c>
      <c r="C3391" t="b">
        <v>1</v>
      </c>
      <c r="D3391">
        <v>-2.1960000000000002</v>
      </c>
      <c r="E3391">
        <f t="shared" si="104"/>
        <v>0.98595402830771206</v>
      </c>
      <c r="F3391">
        <v>0.66</v>
      </c>
      <c r="G3391">
        <f t="shared" si="105"/>
        <v>0.25462691467133602</v>
      </c>
    </row>
    <row r="3392" spans="1:7" x14ac:dyDescent="0.25">
      <c r="A3392" s="1" t="s">
        <v>3397</v>
      </c>
      <c r="B3392" t="b">
        <v>0</v>
      </c>
      <c r="C3392" t="b">
        <v>1</v>
      </c>
      <c r="D3392">
        <v>-2.1989999999999998</v>
      </c>
      <c r="E3392">
        <f t="shared" si="104"/>
        <v>0.98606103884889329</v>
      </c>
      <c r="F3392">
        <v>-0.69799999999999995</v>
      </c>
      <c r="G3392">
        <f t="shared" si="105"/>
        <v>0.75741140296738518</v>
      </c>
    </row>
    <row r="3393" spans="1:7" x14ac:dyDescent="0.25">
      <c r="A3393" s="1" t="s">
        <v>3398</v>
      </c>
      <c r="B3393" t="b">
        <v>0</v>
      </c>
      <c r="C3393" t="b">
        <v>1</v>
      </c>
      <c r="D3393">
        <v>-2.2010000000000001</v>
      </c>
      <c r="E3393">
        <f t="shared" si="104"/>
        <v>0.98613198807999325</v>
      </c>
      <c r="F3393">
        <v>-0.23</v>
      </c>
      <c r="G3393">
        <f t="shared" si="105"/>
        <v>0.59095411514200591</v>
      </c>
    </row>
    <row r="3394" spans="1:7" x14ac:dyDescent="0.25">
      <c r="A3394" s="1" t="s">
        <v>3399</v>
      </c>
      <c r="B3394" t="b">
        <v>0</v>
      </c>
      <c r="C3394" t="b">
        <v>1</v>
      </c>
      <c r="D3394">
        <v>-2.2029999999999998</v>
      </c>
      <c r="E3394">
        <f t="shared" ref="E3394:E3457" si="106">1-_xlfn.NORM.S.DIST(D3394,1)</f>
        <v>0.98620262567908701</v>
      </c>
      <c r="F3394">
        <v>0.82</v>
      </c>
      <c r="G3394">
        <f t="shared" ref="G3394:G3457" si="107">1-_xlfn.NORM.S.DIST(F3394,1)</f>
        <v>0.20610805358581308</v>
      </c>
    </row>
    <row r="3395" spans="1:7" x14ac:dyDescent="0.25">
      <c r="A3395" s="1" t="s">
        <v>3400</v>
      </c>
      <c r="B3395" t="b">
        <v>1</v>
      </c>
      <c r="C3395" t="b">
        <v>0</v>
      </c>
      <c r="D3395">
        <v>-2.2040000000000002</v>
      </c>
      <c r="E3395">
        <f t="shared" si="106"/>
        <v>0.98623782795655901</v>
      </c>
      <c r="F3395">
        <v>0.60899999999999999</v>
      </c>
      <c r="G3395">
        <f t="shared" si="107"/>
        <v>0.27126221944899054</v>
      </c>
    </row>
    <row r="3396" spans="1:7" x14ac:dyDescent="0.25">
      <c r="A3396" s="1" t="s">
        <v>3401</v>
      </c>
      <c r="B3396" t="b">
        <v>1</v>
      </c>
      <c r="C3396" t="b">
        <v>0</v>
      </c>
      <c r="D3396">
        <v>-2.2120000000000002</v>
      </c>
      <c r="E3396">
        <f t="shared" si="106"/>
        <v>0.98651666753295053</v>
      </c>
      <c r="F3396">
        <v>0.52400000000000002</v>
      </c>
      <c r="G3396">
        <f t="shared" si="107"/>
        <v>0.300139269931611</v>
      </c>
    </row>
    <row r="3397" spans="1:7" x14ac:dyDescent="0.25">
      <c r="A3397" s="1" t="s">
        <v>3402</v>
      </c>
      <c r="B3397" t="b">
        <v>0</v>
      </c>
      <c r="C3397" t="b">
        <v>1</v>
      </c>
      <c r="D3397">
        <v>-2.2120000000000002</v>
      </c>
      <c r="E3397">
        <f t="shared" si="106"/>
        <v>0.98651666753295053</v>
      </c>
      <c r="F3397">
        <v>0.7</v>
      </c>
      <c r="G3397">
        <f t="shared" si="107"/>
        <v>0.24196365222307303</v>
      </c>
    </row>
    <row r="3398" spans="1:7" x14ac:dyDescent="0.25">
      <c r="A3398" s="1" t="s">
        <v>3403</v>
      </c>
      <c r="B3398" t="b">
        <v>1</v>
      </c>
      <c r="C3398" t="b">
        <v>0</v>
      </c>
      <c r="D3398">
        <v>-2.2130000000000001</v>
      </c>
      <c r="E3398">
        <f t="shared" si="106"/>
        <v>0.98655117717563467</v>
      </c>
      <c r="F3398">
        <v>-1.331</v>
      </c>
      <c r="G3398">
        <f t="shared" si="107"/>
        <v>0.90840549453430419</v>
      </c>
    </row>
    <row r="3399" spans="1:7" x14ac:dyDescent="0.25">
      <c r="A3399" s="1" t="s">
        <v>3404</v>
      </c>
      <c r="B3399" t="b">
        <v>1</v>
      </c>
      <c r="C3399" t="b">
        <v>0</v>
      </c>
      <c r="D3399">
        <v>-2.2149999999999999</v>
      </c>
      <c r="E3399">
        <f t="shared" si="106"/>
        <v>0.98661996773910265</v>
      </c>
      <c r="F3399">
        <v>0.48299999999999998</v>
      </c>
      <c r="G3399">
        <f t="shared" si="107"/>
        <v>0.31454786811065005</v>
      </c>
    </row>
    <row r="3400" spans="1:7" x14ac:dyDescent="0.25">
      <c r="A3400" s="1" t="s">
        <v>3405</v>
      </c>
      <c r="B3400" t="b">
        <v>0</v>
      </c>
      <c r="C3400" t="b">
        <v>1</v>
      </c>
      <c r="D3400">
        <v>-2.218</v>
      </c>
      <c r="E3400">
        <f t="shared" si="106"/>
        <v>0.98672258379151623</v>
      </c>
      <c r="F3400">
        <v>0.78100000000000003</v>
      </c>
      <c r="G3400">
        <f t="shared" si="107"/>
        <v>0.21740124735409183</v>
      </c>
    </row>
    <row r="3401" spans="1:7" x14ac:dyDescent="0.25">
      <c r="A3401" s="1" t="s">
        <v>3406</v>
      </c>
      <c r="B3401" t="b">
        <v>0</v>
      </c>
      <c r="C3401" t="b">
        <v>1</v>
      </c>
      <c r="D3401">
        <v>-2.218</v>
      </c>
      <c r="E3401">
        <f t="shared" si="106"/>
        <v>0.98672258379151623</v>
      </c>
      <c r="F3401">
        <v>-0.56000000000000005</v>
      </c>
      <c r="G3401">
        <f t="shared" si="107"/>
        <v>0.71226028115097295</v>
      </c>
    </row>
    <row r="3402" spans="1:7" x14ac:dyDescent="0.25">
      <c r="A3402" s="1" t="s">
        <v>3407</v>
      </c>
      <c r="B3402" t="b">
        <v>0</v>
      </c>
      <c r="C3402" t="b">
        <v>1</v>
      </c>
      <c r="D3402">
        <v>-2.2189999999999999</v>
      </c>
      <c r="E3402">
        <f t="shared" si="106"/>
        <v>0.98675663773308597</v>
      </c>
      <c r="F3402">
        <v>-1.1950000000000001</v>
      </c>
      <c r="G3402">
        <f t="shared" si="107"/>
        <v>0.88395648494199663</v>
      </c>
    </row>
    <row r="3403" spans="1:7" x14ac:dyDescent="0.25">
      <c r="A3403" s="1" t="s">
        <v>3408</v>
      </c>
      <c r="B3403" t="b">
        <v>0</v>
      </c>
      <c r="C3403" t="b">
        <v>1</v>
      </c>
      <c r="D3403">
        <v>-2.2229999999999999</v>
      </c>
      <c r="E3403">
        <f t="shared" si="106"/>
        <v>0.9868921000135743</v>
      </c>
      <c r="F3403">
        <v>-1.917</v>
      </c>
      <c r="G3403">
        <f t="shared" si="107"/>
        <v>0.97238103417539956</v>
      </c>
    </row>
    <row r="3404" spans="1:7" x14ac:dyDescent="0.25">
      <c r="A3404" s="1" t="s">
        <v>3409</v>
      </c>
      <c r="B3404" t="b">
        <v>0</v>
      </c>
      <c r="C3404" t="b">
        <v>1</v>
      </c>
      <c r="D3404">
        <v>-2.226</v>
      </c>
      <c r="E3404">
        <f t="shared" si="106"/>
        <v>0.98699290929107453</v>
      </c>
      <c r="F3404">
        <v>0.28599999999999998</v>
      </c>
      <c r="G3404">
        <f t="shared" si="107"/>
        <v>0.38743906077712187</v>
      </c>
    </row>
    <row r="3405" spans="1:7" x14ac:dyDescent="0.25">
      <c r="A3405" s="1" t="s">
        <v>3410</v>
      </c>
      <c r="B3405" t="b">
        <v>1</v>
      </c>
      <c r="C3405" t="b">
        <v>0</v>
      </c>
      <c r="D3405">
        <v>-2.2269999999999999</v>
      </c>
      <c r="E3405">
        <f t="shared" si="106"/>
        <v>0.98702636310456149</v>
      </c>
      <c r="F3405">
        <v>0.81200000000000006</v>
      </c>
      <c r="G3405">
        <f t="shared" si="107"/>
        <v>0.20839581574663124</v>
      </c>
    </row>
    <row r="3406" spans="1:7" x14ac:dyDescent="0.25">
      <c r="A3406" s="1" t="s">
        <v>3411</v>
      </c>
      <c r="B3406" t="b">
        <v>1</v>
      </c>
      <c r="C3406" t="b">
        <v>0</v>
      </c>
      <c r="D3406">
        <v>-2.23</v>
      </c>
      <c r="E3406">
        <f t="shared" si="106"/>
        <v>0.98712627856139801</v>
      </c>
      <c r="F3406">
        <v>0.81</v>
      </c>
      <c r="G3406">
        <f t="shared" si="107"/>
        <v>0.20897008787160165</v>
      </c>
    </row>
    <row r="3407" spans="1:7" x14ac:dyDescent="0.25">
      <c r="A3407" s="1" t="s">
        <v>3412</v>
      </c>
      <c r="B3407" t="b">
        <v>0</v>
      </c>
      <c r="C3407" t="b">
        <v>1</v>
      </c>
      <c r="D3407">
        <v>-2.2309999999999999</v>
      </c>
      <c r="E3407">
        <f t="shared" si="106"/>
        <v>0.98715943549278562</v>
      </c>
      <c r="F3407">
        <v>0.93700000000000006</v>
      </c>
      <c r="G3407">
        <f t="shared" si="107"/>
        <v>0.1743792789594143</v>
      </c>
    </row>
    <row r="3408" spans="1:7" x14ac:dyDescent="0.25">
      <c r="A3408" s="1" t="s">
        <v>3413</v>
      </c>
      <c r="B3408" t="b">
        <v>1</v>
      </c>
      <c r="C3408" t="b">
        <v>0</v>
      </c>
      <c r="D3408">
        <v>-2.2320000000000002</v>
      </c>
      <c r="E3408">
        <f t="shared" si="106"/>
        <v>0.98719251853352108</v>
      </c>
      <c r="F3408">
        <v>0.12</v>
      </c>
      <c r="G3408">
        <f t="shared" si="107"/>
        <v>0.45224157397941611</v>
      </c>
    </row>
    <row r="3409" spans="1:7" x14ac:dyDescent="0.25">
      <c r="A3409" s="1" t="s">
        <v>3414</v>
      </c>
      <c r="B3409" t="b">
        <v>0</v>
      </c>
      <c r="C3409" t="b">
        <v>1</v>
      </c>
      <c r="D3409">
        <v>-2.234</v>
      </c>
      <c r="E3409">
        <f t="shared" si="106"/>
        <v>0.98725846346951762</v>
      </c>
      <c r="F3409">
        <v>1.2090000000000001</v>
      </c>
      <c r="G3409">
        <f t="shared" si="107"/>
        <v>0.11333142268890994</v>
      </c>
    </row>
    <row r="3410" spans="1:7" x14ac:dyDescent="0.25">
      <c r="A3410" s="1" t="s">
        <v>3415</v>
      </c>
      <c r="B3410" t="b">
        <v>0</v>
      </c>
      <c r="C3410" t="b">
        <v>1</v>
      </c>
      <c r="D3410">
        <v>-2.238</v>
      </c>
      <c r="E3410">
        <f t="shared" si="106"/>
        <v>0.98738947243679498</v>
      </c>
      <c r="F3410">
        <v>0.92500000000000004</v>
      </c>
      <c r="G3410">
        <f t="shared" si="107"/>
        <v>0.1774829537232322</v>
      </c>
    </row>
    <row r="3411" spans="1:7" x14ac:dyDescent="0.25">
      <c r="A3411" s="1" t="s">
        <v>3416</v>
      </c>
      <c r="B3411" t="b">
        <v>0</v>
      </c>
      <c r="C3411" t="b">
        <v>1</v>
      </c>
      <c r="D3411">
        <v>-2.2389999999999999</v>
      </c>
      <c r="E3411">
        <f t="shared" si="106"/>
        <v>0.98742204192117067</v>
      </c>
      <c r="F3411">
        <v>0.69899999999999995</v>
      </c>
      <c r="G3411">
        <f t="shared" si="107"/>
        <v>0.24227601541875199</v>
      </c>
    </row>
    <row r="3412" spans="1:7" x14ac:dyDescent="0.25">
      <c r="A3412" s="1" t="s">
        <v>3417</v>
      </c>
      <c r="B3412" t="b">
        <v>0</v>
      </c>
      <c r="C3412" t="b">
        <v>1</v>
      </c>
      <c r="D3412">
        <v>-2.2400000000000002</v>
      </c>
      <c r="E3412">
        <f t="shared" si="106"/>
        <v>0.98745453856405341</v>
      </c>
      <c r="F3412">
        <v>-2.302</v>
      </c>
      <c r="G3412">
        <f t="shared" si="107"/>
        <v>0.98933241391136495</v>
      </c>
    </row>
    <row r="3413" spans="1:7" x14ac:dyDescent="0.25">
      <c r="A3413" s="1" t="s">
        <v>3418</v>
      </c>
      <c r="B3413" t="b">
        <v>0</v>
      </c>
      <c r="C3413" t="b">
        <v>1</v>
      </c>
      <c r="D3413">
        <v>-2.242</v>
      </c>
      <c r="E3413">
        <f t="shared" si="106"/>
        <v>0.98751931384713609</v>
      </c>
      <c r="F3413">
        <v>0.70799999999999996</v>
      </c>
      <c r="G3413">
        <f t="shared" si="107"/>
        <v>0.23947262873987984</v>
      </c>
    </row>
    <row r="3414" spans="1:7" x14ac:dyDescent="0.25">
      <c r="A3414" s="1" t="s">
        <v>3419</v>
      </c>
      <c r="B3414" t="b">
        <v>0</v>
      </c>
      <c r="C3414" t="b">
        <v>1</v>
      </c>
      <c r="D3414">
        <v>-2.242</v>
      </c>
      <c r="E3414">
        <f t="shared" si="106"/>
        <v>0.98751931384713609</v>
      </c>
      <c r="F3414">
        <v>-1.792</v>
      </c>
      <c r="G3414">
        <f t="shared" si="107"/>
        <v>0.96343351699479696</v>
      </c>
    </row>
    <row r="3415" spans="1:7" x14ac:dyDescent="0.25">
      <c r="A3415" s="1" t="s">
        <v>3420</v>
      </c>
      <c r="B3415" t="b">
        <v>0</v>
      </c>
      <c r="C3415" t="b">
        <v>1</v>
      </c>
      <c r="D3415">
        <v>-2.2469999999999999</v>
      </c>
      <c r="E3415">
        <f t="shared" si="106"/>
        <v>0.98767998644473598</v>
      </c>
      <c r="F3415">
        <v>-1.4159999999999999</v>
      </c>
      <c r="G3415">
        <f t="shared" si="107"/>
        <v>0.92161224776881379</v>
      </c>
    </row>
    <row r="3416" spans="1:7" x14ac:dyDescent="0.25">
      <c r="A3416" s="1" t="s">
        <v>3421</v>
      </c>
      <c r="B3416" t="b">
        <v>0</v>
      </c>
      <c r="C3416" t="b">
        <v>1</v>
      </c>
      <c r="D3416">
        <v>-2.2480000000000002</v>
      </c>
      <c r="E3416">
        <f t="shared" si="106"/>
        <v>0.9877119050408294</v>
      </c>
      <c r="F3416">
        <v>9.5000000000000001E-2</v>
      </c>
      <c r="G3416">
        <f t="shared" si="107"/>
        <v>0.46215741346083372</v>
      </c>
    </row>
    <row r="3417" spans="1:7" x14ac:dyDescent="0.25">
      <c r="A3417" s="1" t="s">
        <v>3422</v>
      </c>
      <c r="B3417" t="b">
        <v>1</v>
      </c>
      <c r="C3417" t="b">
        <v>0</v>
      </c>
      <c r="D3417">
        <v>-2.2519999999999998</v>
      </c>
      <c r="E3417">
        <f t="shared" si="106"/>
        <v>0.98783886399201826</v>
      </c>
      <c r="F3417">
        <v>1.389</v>
      </c>
      <c r="G3417">
        <f t="shared" si="107"/>
        <v>8.2416375024084942E-2</v>
      </c>
    </row>
    <row r="3418" spans="1:7" x14ac:dyDescent="0.25">
      <c r="A3418" s="1" t="s">
        <v>3423</v>
      </c>
      <c r="B3418" t="b">
        <v>0</v>
      </c>
      <c r="C3418" t="b">
        <v>1</v>
      </c>
      <c r="D3418">
        <v>-2.2549999999999999</v>
      </c>
      <c r="E3418">
        <f t="shared" si="106"/>
        <v>0.9879333356088873</v>
      </c>
      <c r="F3418">
        <v>-0.82299999999999995</v>
      </c>
      <c r="G3418">
        <f t="shared" si="107"/>
        <v>0.7947460032871263</v>
      </c>
    </row>
    <row r="3419" spans="1:7" x14ac:dyDescent="0.25">
      <c r="A3419" s="1" t="s">
        <v>3424</v>
      </c>
      <c r="B3419" t="b">
        <v>0</v>
      </c>
      <c r="C3419" t="b">
        <v>1</v>
      </c>
      <c r="D3419">
        <v>-2.2559999999999998</v>
      </c>
      <c r="E3419">
        <f t="shared" si="106"/>
        <v>0.98796468443403673</v>
      </c>
      <c r="F3419">
        <v>-1.7170000000000001</v>
      </c>
      <c r="G3419">
        <f t="shared" si="107"/>
        <v>0.95701041400545894</v>
      </c>
    </row>
    <row r="3420" spans="1:7" x14ac:dyDescent="0.25">
      <c r="A3420" s="1" t="s">
        <v>3425</v>
      </c>
      <c r="B3420" t="b">
        <v>0</v>
      </c>
      <c r="C3420" t="b">
        <v>1</v>
      </c>
      <c r="D3420">
        <v>-2.2559999999999998</v>
      </c>
      <c r="E3420">
        <f t="shared" si="106"/>
        <v>0.98796468443403673</v>
      </c>
      <c r="F3420">
        <v>-1.54</v>
      </c>
      <c r="G3420">
        <f t="shared" si="107"/>
        <v>0.93821982328818809</v>
      </c>
    </row>
    <row r="3421" spans="1:7" x14ac:dyDescent="0.25">
      <c r="A3421" s="1" t="s">
        <v>3426</v>
      </c>
      <c r="B3421" t="b">
        <v>0</v>
      </c>
      <c r="C3421" t="b">
        <v>1</v>
      </c>
      <c r="D3421">
        <v>-2.2559999999999998</v>
      </c>
      <c r="E3421">
        <f t="shared" si="106"/>
        <v>0.98796468443403673</v>
      </c>
      <c r="F3421">
        <v>0.19</v>
      </c>
      <c r="G3421">
        <f t="shared" si="107"/>
        <v>0.42465456526520451</v>
      </c>
    </row>
    <row r="3422" spans="1:7" x14ac:dyDescent="0.25">
      <c r="A3422" s="1" t="s">
        <v>3427</v>
      </c>
      <c r="B3422" t="b">
        <v>1</v>
      </c>
      <c r="C3422" t="b">
        <v>0</v>
      </c>
      <c r="D3422">
        <v>-2.2570000000000001</v>
      </c>
      <c r="E3422">
        <f t="shared" si="106"/>
        <v>0.98799596261595812</v>
      </c>
      <c r="F3422">
        <v>-0.59599999999999997</v>
      </c>
      <c r="G3422">
        <f t="shared" si="107"/>
        <v>0.72441238664070606</v>
      </c>
    </row>
    <row r="3423" spans="1:7" x14ac:dyDescent="0.25">
      <c r="A3423" s="1" t="s">
        <v>3428</v>
      </c>
      <c r="B3423" t="b">
        <v>1</v>
      </c>
      <c r="C3423" t="b">
        <v>0</v>
      </c>
      <c r="D3423">
        <v>-2.2629999999999999</v>
      </c>
      <c r="E3423">
        <f t="shared" si="106"/>
        <v>0.98818215535644882</v>
      </c>
      <c r="F3423">
        <v>-0.20499999999999999</v>
      </c>
      <c r="G3423">
        <f t="shared" si="107"/>
        <v>0.58121393748744821</v>
      </c>
    </row>
    <row r="3424" spans="1:7" x14ac:dyDescent="0.25">
      <c r="A3424" s="1" t="s">
        <v>3429</v>
      </c>
      <c r="B3424" t="b">
        <v>0</v>
      </c>
      <c r="C3424" t="b">
        <v>1</v>
      </c>
      <c r="D3424">
        <v>-2.2639999999999998</v>
      </c>
      <c r="E3424">
        <f t="shared" si="106"/>
        <v>0.98821294261104697</v>
      </c>
      <c r="F3424">
        <v>-1.3819999999999999</v>
      </c>
      <c r="G3424">
        <f t="shared" si="107"/>
        <v>0.91651414944703569</v>
      </c>
    </row>
    <row r="3425" spans="1:7" x14ac:dyDescent="0.25">
      <c r="A3425" s="1" t="s">
        <v>3430</v>
      </c>
      <c r="B3425" t="b">
        <v>0</v>
      </c>
      <c r="C3425" t="b">
        <v>1</v>
      </c>
      <c r="D3425">
        <v>-2.2679999999999998</v>
      </c>
      <c r="E3425">
        <f t="shared" si="106"/>
        <v>0.98833539666175985</v>
      </c>
      <c r="F3425">
        <v>-1.806</v>
      </c>
      <c r="G3425">
        <f t="shared" si="107"/>
        <v>0.96454083021641934</v>
      </c>
    </row>
    <row r="3426" spans="1:7" x14ac:dyDescent="0.25">
      <c r="A3426" s="1" t="s">
        <v>3431</v>
      </c>
      <c r="B3426" t="b">
        <v>0</v>
      </c>
      <c r="C3426" t="b">
        <v>1</v>
      </c>
      <c r="D3426">
        <v>-2.2749999999999999</v>
      </c>
      <c r="E3426">
        <f t="shared" si="106"/>
        <v>0.98854703508388475</v>
      </c>
      <c r="F3426">
        <v>-5.5E-2</v>
      </c>
      <c r="G3426">
        <f t="shared" si="107"/>
        <v>0.52193076810282346</v>
      </c>
    </row>
    <row r="3427" spans="1:7" x14ac:dyDescent="0.25">
      <c r="A3427" s="1" t="s">
        <v>3432</v>
      </c>
      <c r="B3427" t="b">
        <v>0</v>
      </c>
      <c r="C3427" t="b">
        <v>1</v>
      </c>
      <c r="D3427">
        <v>-2.2770000000000001</v>
      </c>
      <c r="E3427">
        <f t="shared" si="106"/>
        <v>0.98860688719010492</v>
      </c>
      <c r="F3427">
        <v>1.274</v>
      </c>
      <c r="G3427">
        <f t="shared" si="107"/>
        <v>0.10133170808582126</v>
      </c>
    </row>
    <row r="3428" spans="1:7" x14ac:dyDescent="0.25">
      <c r="A3428" s="1" t="s">
        <v>3433</v>
      </c>
      <c r="B3428" t="b">
        <v>0</v>
      </c>
      <c r="C3428" t="b">
        <v>1</v>
      </c>
      <c r="D3428">
        <v>-2.2770000000000001</v>
      </c>
      <c r="E3428">
        <f t="shared" si="106"/>
        <v>0.98860688719010492</v>
      </c>
      <c r="F3428">
        <v>-0.13900000000000001</v>
      </c>
      <c r="G3428">
        <f t="shared" si="107"/>
        <v>0.55527492547600832</v>
      </c>
    </row>
    <row r="3429" spans="1:7" x14ac:dyDescent="0.25">
      <c r="A3429" s="1" t="s">
        <v>3434</v>
      </c>
      <c r="B3429" t="b">
        <v>0</v>
      </c>
      <c r="C3429" t="b">
        <v>1</v>
      </c>
      <c r="D3429">
        <v>-2.2799999999999998</v>
      </c>
      <c r="E3429">
        <f t="shared" si="106"/>
        <v>0.9886961557614472</v>
      </c>
      <c r="F3429">
        <v>-1.1519999999999999</v>
      </c>
      <c r="G3429">
        <f t="shared" si="107"/>
        <v>0.87533946333568891</v>
      </c>
    </row>
    <row r="3430" spans="1:7" x14ac:dyDescent="0.25">
      <c r="A3430" s="1" t="s">
        <v>3435</v>
      </c>
      <c r="B3430" t="b">
        <v>0</v>
      </c>
      <c r="C3430" t="b">
        <v>1</v>
      </c>
      <c r="D3430">
        <v>-2.2799999999999998</v>
      </c>
      <c r="E3430">
        <f t="shared" si="106"/>
        <v>0.9886961557614472</v>
      </c>
      <c r="F3430">
        <v>-2.4870000000000001</v>
      </c>
      <c r="G3430">
        <f t="shared" si="107"/>
        <v>0.99355873004863393</v>
      </c>
    </row>
    <row r="3431" spans="1:7" x14ac:dyDescent="0.25">
      <c r="A3431" s="1" t="s">
        <v>3436</v>
      </c>
      <c r="B3431" t="b">
        <v>0</v>
      </c>
      <c r="C3431" t="b">
        <v>1</v>
      </c>
      <c r="D3431">
        <v>-2.2799999999999998</v>
      </c>
      <c r="E3431">
        <f t="shared" si="106"/>
        <v>0.9886961557614472</v>
      </c>
      <c r="F3431">
        <v>1.3440000000000001</v>
      </c>
      <c r="G3431">
        <f t="shared" si="107"/>
        <v>8.9474193451443029E-2</v>
      </c>
    </row>
    <row r="3432" spans="1:7" x14ac:dyDescent="0.25">
      <c r="A3432" s="1" t="s">
        <v>3437</v>
      </c>
      <c r="B3432" t="b">
        <v>1</v>
      </c>
      <c r="C3432" t="b">
        <v>0</v>
      </c>
      <c r="D3432">
        <v>-2.2810000000000001</v>
      </c>
      <c r="E3432">
        <f t="shared" si="106"/>
        <v>0.98872577656081195</v>
      </c>
      <c r="F3432">
        <v>1.411</v>
      </c>
      <c r="G3432">
        <f t="shared" si="107"/>
        <v>7.9122307010152992E-2</v>
      </c>
    </row>
    <row r="3433" spans="1:7" x14ac:dyDescent="0.25">
      <c r="A3433" s="1" t="s">
        <v>3438</v>
      </c>
      <c r="B3433" t="b">
        <v>0</v>
      </c>
      <c r="C3433" t="b">
        <v>1</v>
      </c>
      <c r="D3433">
        <v>-2.2839999999999998</v>
      </c>
      <c r="E3433">
        <f t="shared" si="106"/>
        <v>0.9888142345276425</v>
      </c>
      <c r="F3433">
        <v>0.70699999999999996</v>
      </c>
      <c r="G3433">
        <f t="shared" si="107"/>
        <v>0.23978323889332764</v>
      </c>
    </row>
    <row r="3434" spans="1:7" x14ac:dyDescent="0.25">
      <c r="A3434" s="1" t="s">
        <v>3439</v>
      </c>
      <c r="B3434" t="b">
        <v>0</v>
      </c>
      <c r="C3434" t="b">
        <v>1</v>
      </c>
      <c r="D3434">
        <v>-2.2839999999999998</v>
      </c>
      <c r="E3434">
        <f t="shared" si="106"/>
        <v>0.9888142345276425</v>
      </c>
      <c r="F3434">
        <v>3.3380000000000001</v>
      </c>
      <c r="G3434">
        <f t="shared" si="107"/>
        <v>4.219187469138852E-4</v>
      </c>
    </row>
    <row r="3435" spans="1:7" x14ac:dyDescent="0.25">
      <c r="A3435" s="1" t="s">
        <v>3440</v>
      </c>
      <c r="B3435" t="b">
        <v>0</v>
      </c>
      <c r="C3435" t="b">
        <v>1</v>
      </c>
      <c r="D3435">
        <v>-2.2850000000000001</v>
      </c>
      <c r="E3435">
        <f t="shared" si="106"/>
        <v>0.98884358611993173</v>
      </c>
      <c r="F3435">
        <v>-0.12</v>
      </c>
      <c r="G3435">
        <f t="shared" si="107"/>
        <v>0.54775842602058389</v>
      </c>
    </row>
    <row r="3436" spans="1:7" x14ac:dyDescent="0.25">
      <c r="A3436" s="1" t="s">
        <v>3441</v>
      </c>
      <c r="B3436" t="b">
        <v>1</v>
      </c>
      <c r="C3436" t="b">
        <v>1</v>
      </c>
      <c r="D3436">
        <v>-2.2869999999999999</v>
      </c>
      <c r="E3436">
        <f t="shared" si="106"/>
        <v>0.98890208845274763</v>
      </c>
      <c r="F3436">
        <v>1.179</v>
      </c>
      <c r="G3436">
        <f t="shared" si="107"/>
        <v>0.11919908791681832</v>
      </c>
    </row>
    <row r="3437" spans="1:7" x14ac:dyDescent="0.25">
      <c r="A3437" s="1" t="s">
        <v>3442</v>
      </c>
      <c r="B3437" t="b">
        <v>1</v>
      </c>
      <c r="C3437" t="b">
        <v>0</v>
      </c>
      <c r="D3437">
        <v>-2.294</v>
      </c>
      <c r="E3437">
        <f t="shared" si="106"/>
        <v>0.9891047506296291</v>
      </c>
      <c r="F3437">
        <v>-1.431</v>
      </c>
      <c r="G3437">
        <f t="shared" si="107"/>
        <v>0.92378489243304684</v>
      </c>
    </row>
    <row r="3438" spans="1:7" x14ac:dyDescent="0.25">
      <c r="A3438" s="1" t="s">
        <v>3443</v>
      </c>
      <c r="B3438" t="b">
        <v>0</v>
      </c>
      <c r="C3438" t="b">
        <v>1</v>
      </c>
      <c r="D3438">
        <v>-2.3039999999999998</v>
      </c>
      <c r="E3438">
        <f t="shared" si="106"/>
        <v>0.98938867820644982</v>
      </c>
      <c r="F3438">
        <v>-0.83799999999999997</v>
      </c>
      <c r="G3438">
        <f t="shared" si="107"/>
        <v>0.7989846482506735</v>
      </c>
    </row>
    <row r="3439" spans="1:7" x14ac:dyDescent="0.25">
      <c r="A3439" s="1" t="s">
        <v>3444</v>
      </c>
      <c r="B3439" t="b">
        <v>0</v>
      </c>
      <c r="C3439" t="b">
        <v>1</v>
      </c>
      <c r="D3439">
        <v>-2.3079999999999998</v>
      </c>
      <c r="E3439">
        <f t="shared" si="106"/>
        <v>0.98950043175477242</v>
      </c>
      <c r="F3439">
        <v>1.4690000000000001</v>
      </c>
      <c r="G3439">
        <f t="shared" si="107"/>
        <v>7.091639461172905E-2</v>
      </c>
    </row>
    <row r="3440" spans="1:7" x14ac:dyDescent="0.25">
      <c r="A3440" s="1" t="s">
        <v>3445</v>
      </c>
      <c r="B3440" t="b">
        <v>0</v>
      </c>
      <c r="C3440" t="b">
        <v>1</v>
      </c>
      <c r="D3440">
        <v>-2.31</v>
      </c>
      <c r="E3440">
        <f t="shared" si="106"/>
        <v>0.98955592293804895</v>
      </c>
      <c r="F3440">
        <v>-0.77900000000000003</v>
      </c>
      <c r="G3440">
        <f t="shared" si="107"/>
        <v>0.78201014262474811</v>
      </c>
    </row>
    <row r="3441" spans="1:7" x14ac:dyDescent="0.25">
      <c r="A3441" s="1" t="s">
        <v>3446</v>
      </c>
      <c r="B3441" t="b">
        <v>0</v>
      </c>
      <c r="C3441" t="b">
        <v>1</v>
      </c>
      <c r="D3441">
        <v>-2.3119999999999998</v>
      </c>
      <c r="E3441">
        <f t="shared" si="106"/>
        <v>0.98961115834344582</v>
      </c>
      <c r="F3441">
        <v>-0.17</v>
      </c>
      <c r="G3441">
        <f t="shared" si="107"/>
        <v>0.56749493167503839</v>
      </c>
    </row>
    <row r="3442" spans="1:7" x14ac:dyDescent="0.25">
      <c r="A3442" s="1" t="s">
        <v>3447</v>
      </c>
      <c r="B3442" t="b">
        <v>0</v>
      </c>
      <c r="C3442" t="b">
        <v>1</v>
      </c>
      <c r="D3442">
        <v>-2.3130000000000002</v>
      </c>
      <c r="E3442">
        <f t="shared" si="106"/>
        <v>0.98963868042923442</v>
      </c>
      <c r="F3442">
        <v>-1.151</v>
      </c>
      <c r="G3442">
        <f t="shared" si="107"/>
        <v>0.87513388222930089</v>
      </c>
    </row>
    <row r="3443" spans="1:7" x14ac:dyDescent="0.25">
      <c r="A3443" s="1" t="s">
        <v>3448</v>
      </c>
      <c r="B3443" t="b">
        <v>0</v>
      </c>
      <c r="C3443" t="b">
        <v>1</v>
      </c>
      <c r="D3443">
        <v>-2.3140000000000001</v>
      </c>
      <c r="E3443">
        <f t="shared" si="106"/>
        <v>0.98966613893000832</v>
      </c>
      <c r="F3443">
        <v>-0.33400000000000002</v>
      </c>
      <c r="G3443">
        <f t="shared" si="107"/>
        <v>0.63081022066582271</v>
      </c>
    </row>
    <row r="3444" spans="1:7" x14ac:dyDescent="0.25">
      <c r="A3444" s="1" t="s">
        <v>3449</v>
      </c>
      <c r="B3444" t="b">
        <v>0</v>
      </c>
      <c r="C3444" t="b">
        <v>1</v>
      </c>
      <c r="D3444">
        <v>-2.3180000000000001</v>
      </c>
      <c r="E3444">
        <f t="shared" si="106"/>
        <v>0.9897753394708575</v>
      </c>
      <c r="F3444">
        <v>-1.887</v>
      </c>
      <c r="G3444">
        <f t="shared" si="107"/>
        <v>0.9704198371748074</v>
      </c>
    </row>
    <row r="3445" spans="1:7" x14ac:dyDescent="0.25">
      <c r="A3445" s="1" t="s">
        <v>3450</v>
      </c>
      <c r="B3445" t="b">
        <v>1</v>
      </c>
      <c r="C3445" t="b">
        <v>0</v>
      </c>
      <c r="D3445">
        <v>-2.3180000000000001</v>
      </c>
      <c r="E3445">
        <f t="shared" si="106"/>
        <v>0.9897753394708575</v>
      </c>
      <c r="F3445">
        <v>1.4550000000000001</v>
      </c>
      <c r="G3445">
        <f t="shared" si="107"/>
        <v>7.2834630749186058E-2</v>
      </c>
    </row>
    <row r="3446" spans="1:7" x14ac:dyDescent="0.25">
      <c r="A3446" s="1" t="s">
        <v>3451</v>
      </c>
      <c r="B3446" t="b">
        <v>1</v>
      </c>
      <c r="C3446" t="b">
        <v>0</v>
      </c>
      <c r="D3446">
        <v>-2.3210000000000002</v>
      </c>
      <c r="E3446">
        <f t="shared" si="106"/>
        <v>0.98985657807478145</v>
      </c>
      <c r="F3446">
        <v>-0.96199999999999997</v>
      </c>
      <c r="G3446">
        <f t="shared" si="107"/>
        <v>0.83197519803225295</v>
      </c>
    </row>
    <row r="3447" spans="1:7" x14ac:dyDescent="0.25">
      <c r="A3447" s="1" t="s">
        <v>3452</v>
      </c>
      <c r="B3447" t="b">
        <v>0</v>
      </c>
      <c r="C3447" t="b">
        <v>1</v>
      </c>
      <c r="D3447">
        <v>-2.3210000000000002</v>
      </c>
      <c r="E3447">
        <f t="shared" si="106"/>
        <v>0.98985657807478145</v>
      </c>
      <c r="F3447">
        <v>0.21</v>
      </c>
      <c r="G3447">
        <f t="shared" si="107"/>
        <v>0.41683383651755768</v>
      </c>
    </row>
    <row r="3448" spans="1:7" x14ac:dyDescent="0.25">
      <c r="A3448" s="1" t="s">
        <v>3453</v>
      </c>
      <c r="B3448" t="b">
        <v>0</v>
      </c>
      <c r="C3448" t="b">
        <v>1</v>
      </c>
      <c r="D3448">
        <v>-2.3220000000000001</v>
      </c>
      <c r="E3448">
        <f t="shared" si="106"/>
        <v>0.98988353218514002</v>
      </c>
      <c r="F3448">
        <v>0.58799999999999997</v>
      </c>
      <c r="G3448">
        <f t="shared" si="107"/>
        <v>0.27826614641229752</v>
      </c>
    </row>
    <row r="3449" spans="1:7" x14ac:dyDescent="0.25">
      <c r="A3449" s="1" t="s">
        <v>3454</v>
      </c>
      <c r="B3449" t="b">
        <v>1</v>
      </c>
      <c r="C3449" t="b">
        <v>0</v>
      </c>
      <c r="D3449">
        <v>-2.323</v>
      </c>
      <c r="E3449">
        <f t="shared" si="106"/>
        <v>0.98991042378066729</v>
      </c>
      <c r="F3449">
        <v>0.53700000000000003</v>
      </c>
      <c r="G3449">
        <f t="shared" si="107"/>
        <v>0.29563380702684749</v>
      </c>
    </row>
    <row r="3450" spans="1:7" x14ac:dyDescent="0.25">
      <c r="A3450" s="1" t="s">
        <v>3455</v>
      </c>
      <c r="B3450" t="b">
        <v>0</v>
      </c>
      <c r="C3450" t="b">
        <v>1</v>
      </c>
      <c r="D3450">
        <v>-2.3250000000000002</v>
      </c>
      <c r="E3450">
        <f t="shared" si="106"/>
        <v>0.98996401989972593</v>
      </c>
      <c r="F3450">
        <v>-0.246</v>
      </c>
      <c r="G3450">
        <f t="shared" si="107"/>
        <v>0.59715888374918014</v>
      </c>
    </row>
    <row r="3451" spans="1:7" x14ac:dyDescent="0.25">
      <c r="A3451" s="1" t="s">
        <v>3456</v>
      </c>
      <c r="B3451" t="b">
        <v>1</v>
      </c>
      <c r="C3451" t="b">
        <v>0</v>
      </c>
      <c r="D3451">
        <v>-2.3380000000000001</v>
      </c>
      <c r="E3451">
        <f t="shared" si="106"/>
        <v>0.990306375927966</v>
      </c>
      <c r="F3451">
        <v>-0.47299999999999998</v>
      </c>
      <c r="G3451">
        <f t="shared" si="107"/>
        <v>0.6818934104107206</v>
      </c>
    </row>
    <row r="3452" spans="1:7" x14ac:dyDescent="0.25">
      <c r="A3452" s="1" t="s">
        <v>3457</v>
      </c>
      <c r="B3452" t="b">
        <v>0</v>
      </c>
      <c r="C3452" t="b">
        <v>1</v>
      </c>
      <c r="D3452">
        <v>-2.34</v>
      </c>
      <c r="E3452">
        <f t="shared" si="106"/>
        <v>0.99035813005464168</v>
      </c>
      <c r="F3452">
        <v>0.84799999999999998</v>
      </c>
      <c r="G3452">
        <f t="shared" si="107"/>
        <v>0.19821898536604754</v>
      </c>
    </row>
    <row r="3453" spans="1:7" x14ac:dyDescent="0.25">
      <c r="A3453" s="1" t="s">
        <v>3458</v>
      </c>
      <c r="B3453" t="b">
        <v>0</v>
      </c>
      <c r="C3453" t="b">
        <v>1</v>
      </c>
      <c r="D3453">
        <v>-2.3410000000000002</v>
      </c>
      <c r="E3453">
        <f t="shared" si="106"/>
        <v>0.99038391644397117</v>
      </c>
      <c r="F3453">
        <v>0.90100000000000002</v>
      </c>
      <c r="G3453">
        <f t="shared" si="107"/>
        <v>0.18379415984362735</v>
      </c>
    </row>
    <row r="3454" spans="1:7" x14ac:dyDescent="0.25">
      <c r="A3454" s="1" t="s">
        <v>3459</v>
      </c>
      <c r="B3454" t="b">
        <v>0</v>
      </c>
      <c r="C3454" t="b">
        <v>1</v>
      </c>
      <c r="D3454">
        <v>-2.3410000000000002</v>
      </c>
      <c r="E3454">
        <f t="shared" si="106"/>
        <v>0.99038391644397117</v>
      </c>
      <c r="F3454">
        <v>-1.006</v>
      </c>
      <c r="G3454">
        <f t="shared" si="107"/>
        <v>0.84279221496871792</v>
      </c>
    </row>
    <row r="3455" spans="1:7" x14ac:dyDescent="0.25">
      <c r="A3455" s="1" t="s">
        <v>3460</v>
      </c>
      <c r="B3455" t="b">
        <v>0</v>
      </c>
      <c r="C3455" t="b">
        <v>1</v>
      </c>
      <c r="D3455">
        <v>-2.3479999999999999</v>
      </c>
      <c r="E3455">
        <f t="shared" si="106"/>
        <v>0.99056273934753192</v>
      </c>
      <c r="F3455">
        <v>-0.72099999999999997</v>
      </c>
      <c r="G3455">
        <f t="shared" si="107"/>
        <v>0.76454524263007761</v>
      </c>
    </row>
    <row r="3456" spans="1:7" x14ac:dyDescent="0.25">
      <c r="A3456" s="1" t="s">
        <v>3461</v>
      </c>
      <c r="B3456" t="b">
        <v>0</v>
      </c>
      <c r="C3456" t="b">
        <v>1</v>
      </c>
      <c r="D3456">
        <v>-2.3490000000000002</v>
      </c>
      <c r="E3456">
        <f t="shared" si="106"/>
        <v>0.99058804659482336</v>
      </c>
      <c r="F3456">
        <v>-2.548</v>
      </c>
      <c r="G3456">
        <f t="shared" si="107"/>
        <v>0.99458287644655541</v>
      </c>
    </row>
    <row r="3457" spans="1:7" x14ac:dyDescent="0.25">
      <c r="A3457" s="1" t="s">
        <v>3462</v>
      </c>
      <c r="B3457" t="b">
        <v>1</v>
      </c>
      <c r="C3457" t="b">
        <v>0</v>
      </c>
      <c r="D3457">
        <v>-2.35</v>
      </c>
      <c r="E3457">
        <f t="shared" si="106"/>
        <v>0.99061329446516144</v>
      </c>
      <c r="F3457">
        <v>0.317</v>
      </c>
      <c r="G3457">
        <f t="shared" si="107"/>
        <v>0.37562180112693133</v>
      </c>
    </row>
    <row r="3458" spans="1:7" x14ac:dyDescent="0.25">
      <c r="A3458" s="1" t="s">
        <v>3463</v>
      </c>
      <c r="B3458" t="b">
        <v>0</v>
      </c>
      <c r="C3458" t="b">
        <v>1</v>
      </c>
      <c r="D3458">
        <v>-2.35</v>
      </c>
      <c r="E3458">
        <f t="shared" ref="E3458:E3521" si="108">1-_xlfn.NORM.S.DIST(D3458,1)</f>
        <v>0.99061329446516144</v>
      </c>
      <c r="F3458">
        <v>1.4019999999999999</v>
      </c>
      <c r="G3458">
        <f t="shared" ref="G3458:G3521" si="109">1-_xlfn.NORM.S.DIST(F3458,1)</f>
        <v>8.0457623347607088E-2</v>
      </c>
    </row>
    <row r="3459" spans="1:7" x14ac:dyDescent="0.25">
      <c r="A3459" s="1" t="s">
        <v>3464</v>
      </c>
      <c r="B3459" t="b">
        <v>1</v>
      </c>
      <c r="C3459" t="b">
        <v>0</v>
      </c>
      <c r="D3459">
        <v>-2.3519999999999999</v>
      </c>
      <c r="E3459">
        <f t="shared" si="108"/>
        <v>0.9906636125313244</v>
      </c>
      <c r="F3459">
        <v>-0.68</v>
      </c>
      <c r="G3459">
        <f t="shared" si="109"/>
        <v>0.75174776954642952</v>
      </c>
    </row>
    <row r="3460" spans="1:7" x14ac:dyDescent="0.25">
      <c r="A3460" s="1" t="s">
        <v>3465</v>
      </c>
      <c r="B3460" t="b">
        <v>0</v>
      </c>
      <c r="C3460" t="b">
        <v>1</v>
      </c>
      <c r="D3460">
        <v>-2.3530000000000002</v>
      </c>
      <c r="E3460">
        <f t="shared" si="108"/>
        <v>0.99068868295494916</v>
      </c>
      <c r="F3460">
        <v>-1.5</v>
      </c>
      <c r="G3460">
        <f t="shared" si="109"/>
        <v>0.93319279873114191</v>
      </c>
    </row>
    <row r="3461" spans="1:7" x14ac:dyDescent="0.25">
      <c r="A3461" s="1" t="s">
        <v>3466</v>
      </c>
      <c r="B3461" t="b">
        <v>0</v>
      </c>
      <c r="C3461" t="b">
        <v>1</v>
      </c>
      <c r="D3461">
        <v>-2.3540000000000001</v>
      </c>
      <c r="E3461">
        <f t="shared" si="108"/>
        <v>0.99071369445722024</v>
      </c>
      <c r="F3461">
        <v>2.2440000000000002</v>
      </c>
      <c r="G3461">
        <f t="shared" si="109"/>
        <v>1.2416200671832245E-2</v>
      </c>
    </row>
    <row r="3462" spans="1:7" x14ac:dyDescent="0.25">
      <c r="A3462" s="1" t="s">
        <v>3467</v>
      </c>
      <c r="B3462" t="b">
        <v>1</v>
      </c>
      <c r="C3462" t="b">
        <v>0</v>
      </c>
      <c r="D3462">
        <v>-2.36</v>
      </c>
      <c r="E3462">
        <f t="shared" si="108"/>
        <v>0.99086253246942735</v>
      </c>
      <c r="F3462">
        <v>-0.28699999999999998</v>
      </c>
      <c r="G3462">
        <f t="shared" si="109"/>
        <v>0.61294383988301648</v>
      </c>
    </row>
    <row r="3463" spans="1:7" x14ac:dyDescent="0.25">
      <c r="A3463" s="1" t="s">
        <v>3468</v>
      </c>
      <c r="B3463" t="b">
        <v>1</v>
      </c>
      <c r="C3463" t="b">
        <v>0</v>
      </c>
      <c r="D3463">
        <v>-2.3730000000000002</v>
      </c>
      <c r="E3463">
        <f t="shared" si="108"/>
        <v>0.99117786803888486</v>
      </c>
      <c r="F3463">
        <v>-2.649</v>
      </c>
      <c r="G3463">
        <f t="shared" si="109"/>
        <v>0.99596348341794905</v>
      </c>
    </row>
    <row r="3464" spans="1:7" x14ac:dyDescent="0.25">
      <c r="A3464" s="1" t="s">
        <v>3469</v>
      </c>
      <c r="B3464" t="b">
        <v>0</v>
      </c>
      <c r="C3464" t="b">
        <v>1</v>
      </c>
      <c r="D3464">
        <v>-2.3769999999999998</v>
      </c>
      <c r="E3464">
        <f t="shared" si="108"/>
        <v>0.99127295593638176</v>
      </c>
      <c r="F3464">
        <v>2.105</v>
      </c>
      <c r="G3464">
        <f t="shared" si="109"/>
        <v>1.7645654031037017E-2</v>
      </c>
    </row>
    <row r="3465" spans="1:7" x14ac:dyDescent="0.25">
      <c r="A3465" s="1" t="s">
        <v>3470</v>
      </c>
      <c r="B3465" t="b">
        <v>1</v>
      </c>
      <c r="C3465" t="b">
        <v>0</v>
      </c>
      <c r="D3465">
        <v>-2.3769999999999998</v>
      </c>
      <c r="E3465">
        <f t="shared" si="108"/>
        <v>0.99127295593638176</v>
      </c>
      <c r="F3465">
        <v>1.218</v>
      </c>
      <c r="G3465">
        <f t="shared" si="109"/>
        <v>0.1116119863725209</v>
      </c>
    </row>
    <row r="3466" spans="1:7" x14ac:dyDescent="0.25">
      <c r="A3466" s="1" t="s">
        <v>3471</v>
      </c>
      <c r="B3466" t="b">
        <v>0</v>
      </c>
      <c r="C3466" t="b">
        <v>1</v>
      </c>
      <c r="D3466">
        <v>-2.38</v>
      </c>
      <c r="E3466">
        <f t="shared" si="108"/>
        <v>0.99134368097448344</v>
      </c>
      <c r="F3466">
        <v>0.84</v>
      </c>
      <c r="G3466">
        <f t="shared" si="109"/>
        <v>0.20045419326044966</v>
      </c>
    </row>
    <row r="3467" spans="1:7" x14ac:dyDescent="0.25">
      <c r="A3467" s="1" t="s">
        <v>3472</v>
      </c>
      <c r="B3467" t="b">
        <v>0</v>
      </c>
      <c r="C3467" t="b">
        <v>1</v>
      </c>
      <c r="D3467">
        <v>-2.3820000000000001</v>
      </c>
      <c r="E3467">
        <f t="shared" si="108"/>
        <v>0.99139055127410536</v>
      </c>
      <c r="F3467">
        <v>-2.1859999999999999</v>
      </c>
      <c r="G3467">
        <f t="shared" si="109"/>
        <v>0.98559219733594183</v>
      </c>
    </row>
    <row r="3468" spans="1:7" x14ac:dyDescent="0.25">
      <c r="A3468" s="1" t="s">
        <v>3473</v>
      </c>
      <c r="B3468" t="b">
        <v>1</v>
      </c>
      <c r="C3468" t="b">
        <v>0</v>
      </c>
      <c r="D3468">
        <v>-2.3879999999999999</v>
      </c>
      <c r="E3468">
        <f t="shared" si="108"/>
        <v>0.99152982910857712</v>
      </c>
      <c r="F3468">
        <v>1.077</v>
      </c>
      <c r="G3468">
        <f t="shared" si="109"/>
        <v>0.14074013284626186</v>
      </c>
    </row>
    <row r="3469" spans="1:7" x14ac:dyDescent="0.25">
      <c r="A3469" s="1" t="s">
        <v>3474</v>
      </c>
      <c r="B3469" t="b">
        <v>0</v>
      </c>
      <c r="C3469" t="b">
        <v>1</v>
      </c>
      <c r="D3469">
        <v>-2.3919999999999999</v>
      </c>
      <c r="E3469">
        <f t="shared" si="108"/>
        <v>0.9916215788114322</v>
      </c>
      <c r="F3469">
        <v>-1.456</v>
      </c>
      <c r="G3469">
        <f t="shared" si="109"/>
        <v>0.92730369019499026</v>
      </c>
    </row>
    <row r="3470" spans="1:7" x14ac:dyDescent="0.25">
      <c r="A3470" s="1" t="s">
        <v>3475</v>
      </c>
      <c r="B3470" t="b">
        <v>0</v>
      </c>
      <c r="C3470" t="b">
        <v>1</v>
      </c>
      <c r="D3470">
        <v>-2.3940000000000001</v>
      </c>
      <c r="E3470">
        <f t="shared" si="108"/>
        <v>0.99166712560438663</v>
      </c>
      <c r="F3470">
        <v>2.9000000000000001E-2</v>
      </c>
      <c r="G3470">
        <f t="shared" si="109"/>
        <v>0.48843229529768928</v>
      </c>
    </row>
    <row r="3471" spans="1:7" x14ac:dyDescent="0.25">
      <c r="A3471" s="1" t="s">
        <v>3476</v>
      </c>
      <c r="B3471" t="b">
        <v>0</v>
      </c>
      <c r="C3471" t="b">
        <v>1</v>
      </c>
      <c r="D3471">
        <v>-2.3959999999999999</v>
      </c>
      <c r="E3471">
        <f t="shared" si="108"/>
        <v>0.99171245484061532</v>
      </c>
      <c r="F3471">
        <v>-0.34100000000000003</v>
      </c>
      <c r="G3471">
        <f t="shared" si="109"/>
        <v>0.63344820913105759</v>
      </c>
    </row>
    <row r="3472" spans="1:7" x14ac:dyDescent="0.25">
      <c r="A3472" s="1" t="s">
        <v>3477</v>
      </c>
      <c r="B3472" t="b">
        <v>1</v>
      </c>
      <c r="C3472" t="b">
        <v>1</v>
      </c>
      <c r="D3472">
        <v>-2.4</v>
      </c>
      <c r="E3472">
        <f t="shared" si="108"/>
        <v>0.99180246407540384</v>
      </c>
      <c r="F3472">
        <v>0.46800000000000003</v>
      </c>
      <c r="G3472">
        <f t="shared" si="109"/>
        <v>0.31989229485341653</v>
      </c>
    </row>
    <row r="3473" spans="1:7" x14ac:dyDescent="0.25">
      <c r="A3473" s="1" t="s">
        <v>3478</v>
      </c>
      <c r="B3473" t="b">
        <v>0</v>
      </c>
      <c r="C3473" t="b">
        <v>1</v>
      </c>
      <c r="D3473">
        <v>-2.4</v>
      </c>
      <c r="E3473">
        <f t="shared" si="108"/>
        <v>0.99180246407540384</v>
      </c>
      <c r="F3473">
        <v>0.23</v>
      </c>
      <c r="G3473">
        <f t="shared" si="109"/>
        <v>0.40904588485799409</v>
      </c>
    </row>
    <row r="3474" spans="1:7" x14ac:dyDescent="0.25">
      <c r="A3474" s="1" t="s">
        <v>3479</v>
      </c>
      <c r="B3474" t="b">
        <v>1</v>
      </c>
      <c r="C3474" t="b">
        <v>0</v>
      </c>
      <c r="D3474">
        <v>-2.4009999999999998</v>
      </c>
      <c r="E3474">
        <f t="shared" si="108"/>
        <v>0.99182483175002256</v>
      </c>
      <c r="F3474">
        <v>-0.57799999999999996</v>
      </c>
      <c r="G3474">
        <f t="shared" si="109"/>
        <v>0.71836794038374008</v>
      </c>
    </row>
    <row r="3475" spans="1:7" x14ac:dyDescent="0.25">
      <c r="A3475" s="1" t="s">
        <v>3480</v>
      </c>
      <c r="B3475" t="b">
        <v>0</v>
      </c>
      <c r="C3475" t="b">
        <v>1</v>
      </c>
      <c r="D3475">
        <v>-2.4020000000000001</v>
      </c>
      <c r="E3475">
        <f t="shared" si="108"/>
        <v>0.9918471457842799</v>
      </c>
      <c r="F3475">
        <v>4.5999999999999999E-2</v>
      </c>
      <c r="G3475">
        <f t="shared" si="109"/>
        <v>0.48165512495550211</v>
      </c>
    </row>
    <row r="3476" spans="1:7" x14ac:dyDescent="0.25">
      <c r="A3476" s="1" t="s">
        <v>3481</v>
      </c>
      <c r="B3476" t="b">
        <v>1</v>
      </c>
      <c r="C3476" t="b">
        <v>1</v>
      </c>
      <c r="D3476">
        <v>-2.4039999999999999</v>
      </c>
      <c r="E3476">
        <f t="shared" si="108"/>
        <v>0.99189161335706455</v>
      </c>
      <c r="F3476">
        <v>-0.35599999999999998</v>
      </c>
      <c r="G3476">
        <f t="shared" si="109"/>
        <v>0.63907971740955527</v>
      </c>
    </row>
    <row r="3477" spans="1:7" x14ac:dyDescent="0.25">
      <c r="A3477" s="1" t="s">
        <v>3482</v>
      </c>
      <c r="B3477" t="b">
        <v>0</v>
      </c>
      <c r="C3477" t="b">
        <v>1</v>
      </c>
      <c r="D3477">
        <v>-2.407</v>
      </c>
      <c r="E3477">
        <f t="shared" si="108"/>
        <v>0.9919579150681016</v>
      </c>
      <c r="F3477">
        <v>0.34100000000000003</v>
      </c>
      <c r="G3477">
        <f t="shared" si="109"/>
        <v>0.36655179086894241</v>
      </c>
    </row>
    <row r="3478" spans="1:7" x14ac:dyDescent="0.25">
      <c r="A3478" s="1" t="s">
        <v>3483</v>
      </c>
      <c r="B3478" t="b">
        <v>0</v>
      </c>
      <c r="C3478" t="b">
        <v>1</v>
      </c>
      <c r="D3478">
        <v>-2.42</v>
      </c>
      <c r="E3478">
        <f t="shared" si="108"/>
        <v>0.99223974644944635</v>
      </c>
      <c r="F3478">
        <v>0.61899999999999999</v>
      </c>
      <c r="G3478">
        <f t="shared" si="109"/>
        <v>0.26795817944298506</v>
      </c>
    </row>
    <row r="3479" spans="1:7" x14ac:dyDescent="0.25">
      <c r="A3479" s="1" t="s">
        <v>3484</v>
      </c>
      <c r="B3479" t="b">
        <v>0</v>
      </c>
      <c r="C3479" t="b">
        <v>1</v>
      </c>
      <c r="D3479">
        <v>-2.4209999999999998</v>
      </c>
      <c r="E3479">
        <f t="shared" si="108"/>
        <v>0.99226106135934833</v>
      </c>
      <c r="F3479">
        <v>1.0660000000000001</v>
      </c>
      <c r="G3479">
        <f t="shared" si="109"/>
        <v>0.14321182095320895</v>
      </c>
    </row>
    <row r="3480" spans="1:7" x14ac:dyDescent="0.25">
      <c r="A3480" s="1" t="s">
        <v>3485</v>
      </c>
      <c r="B3480" t="b">
        <v>1</v>
      </c>
      <c r="C3480" t="b">
        <v>0</v>
      </c>
      <c r="D3480">
        <v>-2.423</v>
      </c>
      <c r="E3480">
        <f t="shared" si="108"/>
        <v>0.99230353665963877</v>
      </c>
      <c r="F3480">
        <v>1.2</v>
      </c>
      <c r="G3480">
        <f t="shared" si="109"/>
        <v>0.11506967022170822</v>
      </c>
    </row>
    <row r="3481" spans="1:7" x14ac:dyDescent="0.25">
      <c r="A3481" s="1" t="s">
        <v>3486</v>
      </c>
      <c r="B3481" t="b">
        <v>0</v>
      </c>
      <c r="C3481" t="b">
        <v>1</v>
      </c>
      <c r="D3481">
        <v>-2.4249999999999998</v>
      </c>
      <c r="E3481">
        <f t="shared" si="108"/>
        <v>0.99234580662262672</v>
      </c>
      <c r="F3481">
        <v>2.8650000000000002</v>
      </c>
      <c r="G3481">
        <f t="shared" si="109"/>
        <v>2.0850462110455492E-3</v>
      </c>
    </row>
    <row r="3482" spans="1:7" x14ac:dyDescent="0.25">
      <c r="A3482" s="1" t="s">
        <v>3487</v>
      </c>
      <c r="B3482" t="b">
        <v>1</v>
      </c>
      <c r="C3482" t="b">
        <v>1</v>
      </c>
      <c r="D3482">
        <v>-2.4249999999999998</v>
      </c>
      <c r="E3482">
        <f t="shared" si="108"/>
        <v>0.99234580662262672</v>
      </c>
      <c r="F3482">
        <v>1.2999999999999999E-2</v>
      </c>
      <c r="G3482">
        <f t="shared" si="109"/>
        <v>0.49481389643044338</v>
      </c>
    </row>
    <row r="3483" spans="1:7" x14ac:dyDescent="0.25">
      <c r="A3483" s="1" t="s">
        <v>3488</v>
      </c>
      <c r="B3483" t="b">
        <v>0</v>
      </c>
      <c r="C3483" t="b">
        <v>1</v>
      </c>
      <c r="D3483">
        <v>-2.4329999999999998</v>
      </c>
      <c r="E3483">
        <f t="shared" si="108"/>
        <v>0.99251284955411401</v>
      </c>
      <c r="F3483">
        <v>0.28399999999999997</v>
      </c>
      <c r="G3483">
        <f t="shared" si="109"/>
        <v>0.38820519032133105</v>
      </c>
    </row>
    <row r="3484" spans="1:7" x14ac:dyDescent="0.25">
      <c r="A3484" s="1" t="s">
        <v>3489</v>
      </c>
      <c r="B3484" t="b">
        <v>0</v>
      </c>
      <c r="C3484" t="b">
        <v>1</v>
      </c>
      <c r="D3484">
        <v>-2.4350000000000001</v>
      </c>
      <c r="E3484">
        <f t="shared" si="108"/>
        <v>0.99255410514940756</v>
      </c>
      <c r="F3484">
        <v>-0.58899999999999997</v>
      </c>
      <c r="G3484">
        <f t="shared" si="109"/>
        <v>0.72206936319559689</v>
      </c>
    </row>
    <row r="3485" spans="1:7" x14ac:dyDescent="0.25">
      <c r="A3485" s="1" t="s">
        <v>3490</v>
      </c>
      <c r="B3485" t="b">
        <v>0</v>
      </c>
      <c r="C3485" t="b">
        <v>1</v>
      </c>
      <c r="D3485">
        <v>-2.4350000000000001</v>
      </c>
      <c r="E3485">
        <f t="shared" si="108"/>
        <v>0.99255410514940756</v>
      </c>
      <c r="F3485">
        <v>0.214</v>
      </c>
      <c r="G3485">
        <f t="shared" si="109"/>
        <v>0.41527352859004896</v>
      </c>
    </row>
    <row r="3486" spans="1:7" x14ac:dyDescent="0.25">
      <c r="A3486" s="1" t="s">
        <v>3491</v>
      </c>
      <c r="B3486" t="b">
        <v>0</v>
      </c>
      <c r="C3486" t="b">
        <v>1</v>
      </c>
      <c r="D3486">
        <v>-2.4359999999999999</v>
      </c>
      <c r="E3486">
        <f t="shared" si="108"/>
        <v>0.99257465773651377</v>
      </c>
      <c r="F3486">
        <v>0.20100000000000001</v>
      </c>
      <c r="G3486">
        <f t="shared" si="109"/>
        <v>0.42034928703374808</v>
      </c>
    </row>
    <row r="3487" spans="1:7" x14ac:dyDescent="0.25">
      <c r="A3487" s="1" t="s">
        <v>3492</v>
      </c>
      <c r="B3487" t="b">
        <v>1</v>
      </c>
      <c r="C3487" t="b">
        <v>0</v>
      </c>
      <c r="D3487">
        <v>-2.4380000000000002</v>
      </c>
      <c r="E3487">
        <f t="shared" si="108"/>
        <v>0.99261561299643675</v>
      </c>
      <c r="F3487">
        <v>-1.1299999999999999</v>
      </c>
      <c r="G3487">
        <f t="shared" si="109"/>
        <v>0.8707618877599822</v>
      </c>
    </row>
    <row r="3488" spans="1:7" x14ac:dyDescent="0.25">
      <c r="A3488" s="1" t="s">
        <v>3493</v>
      </c>
      <c r="B3488" t="b">
        <v>0</v>
      </c>
      <c r="C3488" t="b">
        <v>1</v>
      </c>
      <c r="D3488">
        <v>-2.4380000000000002</v>
      </c>
      <c r="E3488">
        <f t="shared" si="108"/>
        <v>0.99261561299643675</v>
      </c>
      <c r="F3488">
        <v>0.83299999999999996</v>
      </c>
      <c r="G3488">
        <f t="shared" si="109"/>
        <v>0.20242236463972352</v>
      </c>
    </row>
    <row r="3489" spans="1:7" x14ac:dyDescent="0.25">
      <c r="A3489" s="1" t="s">
        <v>3494</v>
      </c>
      <c r="B3489" t="b">
        <v>0</v>
      </c>
      <c r="C3489" t="b">
        <v>1</v>
      </c>
      <c r="D3489">
        <v>-2.4390000000000001</v>
      </c>
      <c r="E3489">
        <f t="shared" si="108"/>
        <v>0.99263601587153028</v>
      </c>
      <c r="F3489">
        <v>0.19900000000000001</v>
      </c>
      <c r="G3489">
        <f t="shared" si="109"/>
        <v>0.42113137229656528</v>
      </c>
    </row>
    <row r="3490" spans="1:7" x14ac:dyDescent="0.25">
      <c r="A3490" s="1" t="s">
        <v>3495</v>
      </c>
      <c r="B3490" t="b">
        <v>0</v>
      </c>
      <c r="C3490" t="b">
        <v>1</v>
      </c>
      <c r="D3490">
        <v>-2.4390000000000001</v>
      </c>
      <c r="E3490">
        <f t="shared" si="108"/>
        <v>0.99263601587153028</v>
      </c>
      <c r="F3490">
        <v>0.95099999999999996</v>
      </c>
      <c r="G3490">
        <f t="shared" si="109"/>
        <v>0.17080218793417179</v>
      </c>
    </row>
    <row r="3491" spans="1:7" x14ac:dyDescent="0.25">
      <c r="A3491" s="1" t="s">
        <v>3496</v>
      </c>
      <c r="B3491" t="b">
        <v>0</v>
      </c>
      <c r="C3491" t="b">
        <v>1</v>
      </c>
      <c r="D3491">
        <v>-2.4420000000000002</v>
      </c>
      <c r="E3491">
        <f t="shared" si="108"/>
        <v>0.9926969266879192</v>
      </c>
      <c r="F3491">
        <v>-1.1890000000000001</v>
      </c>
      <c r="G3491">
        <f t="shared" si="109"/>
        <v>0.88278016653471914</v>
      </c>
    </row>
    <row r="3492" spans="1:7" x14ac:dyDescent="0.25">
      <c r="A3492" s="1" t="s">
        <v>3497</v>
      </c>
      <c r="B3492" t="b">
        <v>0</v>
      </c>
      <c r="C3492" t="b">
        <v>1</v>
      </c>
      <c r="D3492">
        <v>-2.4449999999999998</v>
      </c>
      <c r="E3492">
        <f t="shared" si="108"/>
        <v>0.99275739290256537</v>
      </c>
      <c r="F3492">
        <v>-0.68</v>
      </c>
      <c r="G3492">
        <f t="shared" si="109"/>
        <v>0.75174776954642952</v>
      </c>
    </row>
    <row r="3493" spans="1:7" x14ac:dyDescent="0.25">
      <c r="A3493" s="1" t="s">
        <v>3498</v>
      </c>
      <c r="B3493" t="b">
        <v>1</v>
      </c>
      <c r="C3493" t="b">
        <v>0</v>
      </c>
      <c r="D3493">
        <v>-2.4470000000000001</v>
      </c>
      <c r="E3493">
        <f t="shared" si="108"/>
        <v>0.99279745804766473</v>
      </c>
      <c r="F3493">
        <v>1.355</v>
      </c>
      <c r="G3493">
        <f t="shared" si="109"/>
        <v>8.7708778514486108E-2</v>
      </c>
    </row>
    <row r="3494" spans="1:7" x14ac:dyDescent="0.25">
      <c r="A3494" s="1" t="s">
        <v>3499</v>
      </c>
      <c r="B3494" t="b">
        <v>1</v>
      </c>
      <c r="C3494" t="b">
        <v>0</v>
      </c>
      <c r="D3494">
        <v>-2.4500000000000002</v>
      </c>
      <c r="E3494">
        <f t="shared" si="108"/>
        <v>0.99285718926472855</v>
      </c>
      <c r="F3494">
        <v>0.58399999999999996</v>
      </c>
      <c r="G3494">
        <f t="shared" si="109"/>
        <v>0.27961015601934913</v>
      </c>
    </row>
    <row r="3495" spans="1:7" x14ac:dyDescent="0.25">
      <c r="A3495" s="1" t="s">
        <v>3500</v>
      </c>
      <c r="B3495" t="b">
        <v>1</v>
      </c>
      <c r="C3495" t="b">
        <v>0</v>
      </c>
      <c r="D3495">
        <v>-2.4580000000000002</v>
      </c>
      <c r="E3495">
        <f t="shared" si="108"/>
        <v>0.99301434129456023</v>
      </c>
      <c r="F3495">
        <v>-2.1619999999999999</v>
      </c>
      <c r="G3495">
        <f t="shared" si="109"/>
        <v>0.98469091190383651</v>
      </c>
    </row>
    <row r="3496" spans="1:7" x14ac:dyDescent="0.25">
      <c r="A3496" s="1" t="s">
        <v>3501</v>
      </c>
      <c r="B3496" t="b">
        <v>0</v>
      </c>
      <c r="C3496" t="b">
        <v>1</v>
      </c>
      <c r="D3496">
        <v>-2.46</v>
      </c>
      <c r="E3496">
        <f t="shared" si="108"/>
        <v>0.99305314921137566</v>
      </c>
      <c r="F3496">
        <v>-0.129</v>
      </c>
      <c r="G3496">
        <f t="shared" si="109"/>
        <v>0.55132117558549409</v>
      </c>
    </row>
    <row r="3497" spans="1:7" x14ac:dyDescent="0.25">
      <c r="A3497" s="1" t="s">
        <v>3502</v>
      </c>
      <c r="B3497" t="b">
        <v>1</v>
      </c>
      <c r="C3497" t="b">
        <v>0</v>
      </c>
      <c r="D3497">
        <v>-2.46</v>
      </c>
      <c r="E3497">
        <f t="shared" si="108"/>
        <v>0.99305314921137566</v>
      </c>
      <c r="F3497">
        <v>1.0209999999999999</v>
      </c>
      <c r="G3497">
        <f t="shared" si="109"/>
        <v>0.15362721935639456</v>
      </c>
    </row>
    <row r="3498" spans="1:7" x14ac:dyDescent="0.25">
      <c r="A3498" s="1" t="s">
        <v>3503</v>
      </c>
      <c r="B3498" t="b">
        <v>0</v>
      </c>
      <c r="C3498" t="b">
        <v>1</v>
      </c>
      <c r="D3498">
        <v>-2.46</v>
      </c>
      <c r="E3498">
        <f t="shared" si="108"/>
        <v>0.99305314921137566</v>
      </c>
      <c r="F3498">
        <v>-0.77</v>
      </c>
      <c r="G3498">
        <f t="shared" si="109"/>
        <v>0.77935005365735044</v>
      </c>
    </row>
    <row r="3499" spans="1:7" x14ac:dyDescent="0.25">
      <c r="A3499" s="1" t="s">
        <v>3504</v>
      </c>
      <c r="B3499" t="b">
        <v>0</v>
      </c>
      <c r="C3499" t="b">
        <v>1</v>
      </c>
      <c r="D3499">
        <v>-2.4609999999999999</v>
      </c>
      <c r="E3499">
        <f t="shared" si="108"/>
        <v>0.99307248169617768</v>
      </c>
      <c r="F3499">
        <v>0.755</v>
      </c>
      <c r="G3499">
        <f t="shared" si="109"/>
        <v>0.22512449110992694</v>
      </c>
    </row>
    <row r="3500" spans="1:7" x14ac:dyDescent="0.25">
      <c r="A3500" s="1" t="s">
        <v>3505</v>
      </c>
      <c r="B3500" t="b">
        <v>0</v>
      </c>
      <c r="C3500" t="b">
        <v>1</v>
      </c>
      <c r="D3500">
        <v>-2.4620000000000002</v>
      </c>
      <c r="E3500">
        <f t="shared" si="108"/>
        <v>0.99309176666223431</v>
      </c>
      <c r="F3500">
        <v>-0.49299999999999999</v>
      </c>
      <c r="G3500">
        <f t="shared" si="109"/>
        <v>0.68899370632956281</v>
      </c>
    </row>
    <row r="3501" spans="1:7" x14ac:dyDescent="0.25">
      <c r="A3501" s="1" t="s">
        <v>3506</v>
      </c>
      <c r="B3501" t="b">
        <v>0</v>
      </c>
      <c r="C3501" t="b">
        <v>1</v>
      </c>
      <c r="D3501">
        <v>-2.4649999999999999</v>
      </c>
      <c r="E3501">
        <f t="shared" si="108"/>
        <v>0.9931493374228294</v>
      </c>
      <c r="F3501">
        <v>2.532</v>
      </c>
      <c r="G3501">
        <f t="shared" si="109"/>
        <v>5.6706995625904755E-3</v>
      </c>
    </row>
    <row r="3502" spans="1:7" x14ac:dyDescent="0.25">
      <c r="A3502" s="1" t="s">
        <v>3507</v>
      </c>
      <c r="B3502" t="b">
        <v>0</v>
      </c>
      <c r="C3502" t="b">
        <v>1</v>
      </c>
      <c r="D3502">
        <v>-2.468</v>
      </c>
      <c r="E3502">
        <f t="shared" si="108"/>
        <v>0.99320648401825162</v>
      </c>
      <c r="F3502">
        <v>-0.622</v>
      </c>
      <c r="G3502">
        <f t="shared" si="109"/>
        <v>0.73302906599460904</v>
      </c>
    </row>
    <row r="3503" spans="1:7" x14ac:dyDescent="0.25">
      <c r="A3503" s="1" t="s">
        <v>3508</v>
      </c>
      <c r="B3503" t="b">
        <v>1</v>
      </c>
      <c r="C3503" t="b">
        <v>0</v>
      </c>
      <c r="D3503">
        <v>-2.4729999999999999</v>
      </c>
      <c r="E3503">
        <f t="shared" si="108"/>
        <v>0.99330079285076267</v>
      </c>
      <c r="F3503">
        <v>1.5149999999999999</v>
      </c>
      <c r="G3503">
        <f t="shared" si="109"/>
        <v>6.4886202058176523E-2</v>
      </c>
    </row>
    <row r="3504" spans="1:7" x14ac:dyDescent="0.25">
      <c r="A3504" s="1" t="s">
        <v>3509</v>
      </c>
      <c r="B3504" t="b">
        <v>1</v>
      </c>
      <c r="C3504" t="b">
        <v>0</v>
      </c>
      <c r="D3504">
        <v>-2.4740000000000002</v>
      </c>
      <c r="E3504">
        <f t="shared" si="108"/>
        <v>0.99331951516026018</v>
      </c>
      <c r="F3504">
        <v>-2.117</v>
      </c>
      <c r="G3504">
        <f t="shared" si="109"/>
        <v>0.98287007610331734</v>
      </c>
    </row>
    <row r="3505" spans="1:7" x14ac:dyDescent="0.25">
      <c r="A3505" s="1" t="s">
        <v>3510</v>
      </c>
      <c r="B3505" t="b">
        <v>0</v>
      </c>
      <c r="C3505" t="b">
        <v>1</v>
      </c>
      <c r="D3505">
        <v>-2.4849999999999999</v>
      </c>
      <c r="E3505">
        <f t="shared" si="108"/>
        <v>0.9935224282681322</v>
      </c>
      <c r="F3505">
        <v>0.63100000000000001</v>
      </c>
      <c r="G3505">
        <f t="shared" si="109"/>
        <v>0.26402026221840869</v>
      </c>
    </row>
    <row r="3506" spans="1:7" x14ac:dyDescent="0.25">
      <c r="A3506" s="1" t="s">
        <v>3511</v>
      </c>
      <c r="B3506" t="b">
        <v>0</v>
      </c>
      <c r="C3506" t="b">
        <v>1</v>
      </c>
      <c r="D3506">
        <v>-2.488</v>
      </c>
      <c r="E3506">
        <f t="shared" si="108"/>
        <v>0.99357681334820891</v>
      </c>
      <c r="F3506">
        <v>-2.089</v>
      </c>
      <c r="G3506">
        <f t="shared" si="109"/>
        <v>0.98164613841485493</v>
      </c>
    </row>
    <row r="3507" spans="1:7" x14ac:dyDescent="0.25">
      <c r="A3507" s="1" t="s">
        <v>3512</v>
      </c>
      <c r="B3507" t="b">
        <v>0</v>
      </c>
      <c r="C3507" t="b">
        <v>1</v>
      </c>
      <c r="D3507">
        <v>-2.492</v>
      </c>
      <c r="E3507">
        <f t="shared" si="108"/>
        <v>0.99364869812922962</v>
      </c>
      <c r="F3507">
        <v>-0.46100000000000002</v>
      </c>
      <c r="G3507">
        <f t="shared" si="109"/>
        <v>0.67760069744877993</v>
      </c>
    </row>
    <row r="3508" spans="1:7" x14ac:dyDescent="0.25">
      <c r="A3508" s="1" t="s">
        <v>3513</v>
      </c>
      <c r="B3508" t="b">
        <v>1</v>
      </c>
      <c r="C3508" t="b">
        <v>0</v>
      </c>
      <c r="D3508">
        <v>-2.4940000000000002</v>
      </c>
      <c r="E3508">
        <f t="shared" si="108"/>
        <v>0.99368437277719579</v>
      </c>
      <c r="F3508">
        <v>2.3359999999999999</v>
      </c>
      <c r="G3508">
        <f t="shared" si="109"/>
        <v>9.7456207676092088E-3</v>
      </c>
    </row>
    <row r="3509" spans="1:7" x14ac:dyDescent="0.25">
      <c r="A3509" s="1" t="s">
        <v>3514</v>
      </c>
      <c r="B3509" t="b">
        <v>1</v>
      </c>
      <c r="C3509" t="b">
        <v>0</v>
      </c>
      <c r="D3509">
        <v>-2.4940000000000002</v>
      </c>
      <c r="E3509">
        <f t="shared" si="108"/>
        <v>0.99368437277719579</v>
      </c>
      <c r="F3509">
        <v>-1.3819999999999999</v>
      </c>
      <c r="G3509">
        <f t="shared" si="109"/>
        <v>0.91651414944703569</v>
      </c>
    </row>
    <row r="3510" spans="1:7" x14ac:dyDescent="0.25">
      <c r="A3510" s="1" t="s">
        <v>3515</v>
      </c>
      <c r="B3510" t="b">
        <v>1</v>
      </c>
      <c r="C3510" t="b">
        <v>0</v>
      </c>
      <c r="D3510">
        <v>-2.4990000000000001</v>
      </c>
      <c r="E3510">
        <f t="shared" si="108"/>
        <v>0.99377278444801154</v>
      </c>
      <c r="F3510">
        <v>-1.135</v>
      </c>
      <c r="G3510">
        <f t="shared" si="109"/>
        <v>0.87181234081130254</v>
      </c>
    </row>
    <row r="3511" spans="1:7" x14ac:dyDescent="0.25">
      <c r="A3511" s="1" t="s">
        <v>3516</v>
      </c>
      <c r="B3511" t="b">
        <v>0</v>
      </c>
      <c r="C3511" t="b">
        <v>1</v>
      </c>
      <c r="D3511">
        <v>-2.5</v>
      </c>
      <c r="E3511">
        <f t="shared" si="108"/>
        <v>0.99379033467422384</v>
      </c>
      <c r="F3511">
        <v>0.52200000000000002</v>
      </c>
      <c r="G3511">
        <f t="shared" si="109"/>
        <v>0.30083516529234511</v>
      </c>
    </row>
    <row r="3512" spans="1:7" x14ac:dyDescent="0.25">
      <c r="A3512" s="1" t="s">
        <v>3517</v>
      </c>
      <c r="B3512" t="b">
        <v>0</v>
      </c>
      <c r="C3512" t="b">
        <v>1</v>
      </c>
      <c r="D3512">
        <v>-2.5019999999999998</v>
      </c>
      <c r="E3512">
        <f t="shared" si="108"/>
        <v>0.99382530375631173</v>
      </c>
      <c r="F3512">
        <v>1.3480000000000001</v>
      </c>
      <c r="G3512">
        <f t="shared" si="109"/>
        <v>8.8829191302786548E-2</v>
      </c>
    </row>
    <row r="3513" spans="1:7" x14ac:dyDescent="0.25">
      <c r="A3513" s="1" t="s">
        <v>3518</v>
      </c>
      <c r="B3513" t="b">
        <v>1</v>
      </c>
      <c r="C3513" t="b">
        <v>0</v>
      </c>
      <c r="D3513">
        <v>-2.5049999999999999</v>
      </c>
      <c r="E3513">
        <f t="shared" si="108"/>
        <v>0.99387743033075249</v>
      </c>
      <c r="F3513">
        <v>-0.77100000000000002</v>
      </c>
      <c r="G3513">
        <f t="shared" si="109"/>
        <v>0.77964653420326246</v>
      </c>
    </row>
    <row r="3514" spans="1:7" x14ac:dyDescent="0.25">
      <c r="A3514" s="1" t="s">
        <v>3519</v>
      </c>
      <c r="B3514" t="b">
        <v>0</v>
      </c>
      <c r="C3514" t="b">
        <v>1</v>
      </c>
      <c r="D3514">
        <v>-2.5049999999999999</v>
      </c>
      <c r="E3514">
        <f t="shared" si="108"/>
        <v>0.99387743033075249</v>
      </c>
      <c r="F3514">
        <v>0.92700000000000005</v>
      </c>
      <c r="G3514">
        <f t="shared" si="109"/>
        <v>0.1769632671414173</v>
      </c>
    </row>
    <row r="3515" spans="1:7" x14ac:dyDescent="0.25">
      <c r="A3515" s="1" t="s">
        <v>3520</v>
      </c>
      <c r="B3515" t="b">
        <v>0</v>
      </c>
      <c r="C3515" t="b">
        <v>1</v>
      </c>
      <c r="D3515">
        <v>-2.5049999999999999</v>
      </c>
      <c r="E3515">
        <f t="shared" si="108"/>
        <v>0.99387743033075249</v>
      </c>
      <c r="F3515">
        <v>-1.01</v>
      </c>
      <c r="G3515">
        <f t="shared" si="109"/>
        <v>0.84375235497874546</v>
      </c>
    </row>
    <row r="3516" spans="1:7" x14ac:dyDescent="0.25">
      <c r="A3516" s="1" t="s">
        <v>3521</v>
      </c>
      <c r="B3516" t="b">
        <v>1</v>
      </c>
      <c r="C3516" t="b">
        <v>1</v>
      </c>
      <c r="D3516">
        <v>-2.5089999999999999</v>
      </c>
      <c r="E3516">
        <f t="shared" si="108"/>
        <v>0.99394632578021191</v>
      </c>
      <c r="F3516">
        <v>1.9770000000000001</v>
      </c>
      <c r="G3516">
        <f t="shared" si="109"/>
        <v>2.4020815097707038E-2</v>
      </c>
    </row>
    <row r="3517" spans="1:7" x14ac:dyDescent="0.25">
      <c r="A3517" s="1" t="s">
        <v>3522</v>
      </c>
      <c r="B3517" t="b">
        <v>1</v>
      </c>
      <c r="C3517" t="b">
        <v>0</v>
      </c>
      <c r="D3517">
        <v>-2.5179999999999998</v>
      </c>
      <c r="E3517">
        <f t="shared" si="108"/>
        <v>0.99409883394666831</v>
      </c>
      <c r="F3517">
        <v>-0.871</v>
      </c>
      <c r="G3517">
        <f t="shared" si="109"/>
        <v>0.80812292345479986</v>
      </c>
    </row>
    <row r="3518" spans="1:7" x14ac:dyDescent="0.25">
      <c r="A3518" s="1" t="s">
        <v>3523</v>
      </c>
      <c r="B3518" t="b">
        <v>0</v>
      </c>
      <c r="C3518" t="b">
        <v>1</v>
      </c>
      <c r="D3518">
        <v>-2.5190000000000001</v>
      </c>
      <c r="E3518">
        <f t="shared" si="108"/>
        <v>0.9941155671646319</v>
      </c>
      <c r="F3518">
        <v>0.41799999999999998</v>
      </c>
      <c r="G3518">
        <f t="shared" si="109"/>
        <v>0.33797355861274303</v>
      </c>
    </row>
    <row r="3519" spans="1:7" x14ac:dyDescent="0.25">
      <c r="A3519" s="1" t="s">
        <v>3524</v>
      </c>
      <c r="B3519" t="b">
        <v>0</v>
      </c>
      <c r="C3519" t="b">
        <v>1</v>
      </c>
      <c r="D3519">
        <v>-2.5249999999999999</v>
      </c>
      <c r="E3519">
        <f t="shared" si="108"/>
        <v>0.99421508553517557</v>
      </c>
      <c r="F3519">
        <v>0.78700000000000003</v>
      </c>
      <c r="G3519">
        <f t="shared" si="109"/>
        <v>0.21564093307987164</v>
      </c>
    </row>
    <row r="3520" spans="1:7" x14ac:dyDescent="0.25">
      <c r="A3520" s="1" t="s">
        <v>3525</v>
      </c>
      <c r="B3520" t="b">
        <v>0</v>
      </c>
      <c r="C3520" t="b">
        <v>1</v>
      </c>
      <c r="D3520">
        <v>-2.5289999999999999</v>
      </c>
      <c r="E3520">
        <f t="shared" si="108"/>
        <v>0.99428059864007157</v>
      </c>
      <c r="F3520">
        <v>0.77200000000000002</v>
      </c>
      <c r="G3520">
        <f t="shared" si="109"/>
        <v>0.22005721374920972</v>
      </c>
    </row>
    <row r="3521" spans="1:7" x14ac:dyDescent="0.25">
      <c r="A3521" s="1" t="s">
        <v>3526</v>
      </c>
      <c r="B3521" t="b">
        <v>0</v>
      </c>
      <c r="C3521" t="b">
        <v>1</v>
      </c>
      <c r="D3521">
        <v>-2.5350000000000001</v>
      </c>
      <c r="E3521">
        <f t="shared" si="108"/>
        <v>0.9943776336976472</v>
      </c>
      <c r="F3521">
        <v>1.821</v>
      </c>
      <c r="G3521">
        <f t="shared" si="109"/>
        <v>3.4303428433229088E-2</v>
      </c>
    </row>
    <row r="3522" spans="1:7" x14ac:dyDescent="0.25">
      <c r="A3522" s="1" t="s">
        <v>3527</v>
      </c>
      <c r="B3522" t="b">
        <v>1</v>
      </c>
      <c r="C3522" t="b">
        <v>1</v>
      </c>
      <c r="D3522">
        <v>-2.536</v>
      </c>
      <c r="E3522">
        <f t="shared" ref="E3522:E3585" si="110">1-_xlfn.NORM.S.DIST(D3522,1)</f>
        <v>0.99439366329498435</v>
      </c>
      <c r="F3522">
        <v>1.0389999999999999</v>
      </c>
      <c r="G3522">
        <f t="shared" ref="G3522:G3585" si="111">1-_xlfn.NORM.S.DIST(F3522,1)</f>
        <v>0.14940236813330721</v>
      </c>
    </row>
    <row r="3523" spans="1:7" x14ac:dyDescent="0.25">
      <c r="A3523" s="1" t="s">
        <v>3528</v>
      </c>
      <c r="B3523" t="b">
        <v>1</v>
      </c>
      <c r="C3523" t="b">
        <v>0</v>
      </c>
      <c r="D3523">
        <v>-2.5409999999999999</v>
      </c>
      <c r="E3523">
        <f t="shared" si="110"/>
        <v>0.99447320402391071</v>
      </c>
      <c r="F3523">
        <v>0.14399999999999999</v>
      </c>
      <c r="G3523">
        <f t="shared" si="111"/>
        <v>0.44275023481822995</v>
      </c>
    </row>
    <row r="3524" spans="1:7" x14ac:dyDescent="0.25">
      <c r="A3524" s="1" t="s">
        <v>3529</v>
      </c>
      <c r="B3524" t="b">
        <v>1</v>
      </c>
      <c r="C3524" t="b">
        <v>0</v>
      </c>
      <c r="D3524">
        <v>-2.5430000000000001</v>
      </c>
      <c r="E3524">
        <f t="shared" si="110"/>
        <v>0.99450473854447252</v>
      </c>
      <c r="F3524">
        <v>1.6220000000000001</v>
      </c>
      <c r="G3524">
        <f t="shared" si="111"/>
        <v>5.2401674067037773E-2</v>
      </c>
    </row>
    <row r="3525" spans="1:7" x14ac:dyDescent="0.25">
      <c r="A3525" s="1" t="s">
        <v>3530</v>
      </c>
      <c r="B3525" t="b">
        <v>0</v>
      </c>
      <c r="C3525" t="b">
        <v>1</v>
      </c>
      <c r="D3525">
        <v>-2.5459999999999998</v>
      </c>
      <c r="E3525">
        <f t="shared" si="110"/>
        <v>0.99455174058246787</v>
      </c>
      <c r="F3525">
        <v>-0.25</v>
      </c>
      <c r="G3525">
        <f t="shared" si="111"/>
        <v>0.5987063256829237</v>
      </c>
    </row>
    <row r="3526" spans="1:7" x14ac:dyDescent="0.25">
      <c r="A3526" s="1" t="s">
        <v>3531</v>
      </c>
      <c r="B3526" t="b">
        <v>0</v>
      </c>
      <c r="C3526" t="b">
        <v>1</v>
      </c>
      <c r="D3526">
        <v>-2.5499999999999998</v>
      </c>
      <c r="E3526">
        <f t="shared" si="110"/>
        <v>0.99461385404593328</v>
      </c>
      <c r="F3526">
        <v>-1.833</v>
      </c>
      <c r="G3526">
        <f t="shared" si="111"/>
        <v>0.96659871445751699</v>
      </c>
    </row>
    <row r="3527" spans="1:7" x14ac:dyDescent="0.25">
      <c r="A3527" s="1" t="s">
        <v>3532</v>
      </c>
      <c r="B3527" t="b">
        <v>0</v>
      </c>
      <c r="C3527" t="b">
        <v>1</v>
      </c>
      <c r="D3527">
        <v>-2.5510000000000002</v>
      </c>
      <c r="E3527">
        <f t="shared" si="110"/>
        <v>0.99462928370931269</v>
      </c>
      <c r="F3527">
        <v>-0.33800000000000002</v>
      </c>
      <c r="G3527">
        <f t="shared" si="111"/>
        <v>0.63231840611135015</v>
      </c>
    </row>
    <row r="3528" spans="1:7" x14ac:dyDescent="0.25">
      <c r="A3528" s="1" t="s">
        <v>3533</v>
      </c>
      <c r="B3528" t="b">
        <v>0</v>
      </c>
      <c r="C3528" t="b">
        <v>1</v>
      </c>
      <c r="D3528">
        <v>-2.5510000000000002</v>
      </c>
      <c r="E3528">
        <f t="shared" si="110"/>
        <v>0.99462928370931269</v>
      </c>
      <c r="F3528">
        <v>-3.2000000000000001E-2</v>
      </c>
      <c r="G3528">
        <f t="shared" si="111"/>
        <v>0.51276397455068801</v>
      </c>
    </row>
    <row r="3529" spans="1:7" x14ac:dyDescent="0.25">
      <c r="A3529" s="1" t="s">
        <v>3534</v>
      </c>
      <c r="B3529" t="b">
        <v>0</v>
      </c>
      <c r="C3529" t="b">
        <v>1</v>
      </c>
      <c r="D3529">
        <v>-2.5529999999999999</v>
      </c>
      <c r="E3529">
        <f t="shared" si="110"/>
        <v>0.99466002518815777</v>
      </c>
      <c r="F3529">
        <v>0.39300000000000002</v>
      </c>
      <c r="G3529">
        <f t="shared" si="111"/>
        <v>0.34715974069309585</v>
      </c>
    </row>
    <row r="3530" spans="1:7" x14ac:dyDescent="0.25">
      <c r="A3530" s="1" t="s">
        <v>3535</v>
      </c>
      <c r="B3530" t="b">
        <v>0</v>
      </c>
      <c r="C3530" t="b">
        <v>1</v>
      </c>
      <c r="D3530">
        <v>-2.5579999999999998</v>
      </c>
      <c r="E3530">
        <f t="shared" si="110"/>
        <v>0.99473619538694902</v>
      </c>
      <c r="F3530">
        <v>-1.704</v>
      </c>
      <c r="G3530">
        <f t="shared" si="111"/>
        <v>0.95580945637972436</v>
      </c>
    </row>
    <row r="3531" spans="1:7" x14ac:dyDescent="0.25">
      <c r="A3531" s="1" t="s">
        <v>3536</v>
      </c>
      <c r="B3531" t="b">
        <v>1</v>
      </c>
      <c r="C3531" t="b">
        <v>0</v>
      </c>
      <c r="D3531">
        <v>-2.5609999999999999</v>
      </c>
      <c r="E3531">
        <f t="shared" si="110"/>
        <v>0.99478143219039616</v>
      </c>
      <c r="F3531">
        <v>-0.42699999999999999</v>
      </c>
      <c r="G3531">
        <f t="shared" si="111"/>
        <v>0.66531033615317225</v>
      </c>
    </row>
    <row r="3532" spans="1:7" x14ac:dyDescent="0.25">
      <c r="A3532" s="1" t="s">
        <v>3537</v>
      </c>
      <c r="B3532" t="b">
        <v>0</v>
      </c>
      <c r="C3532" t="b">
        <v>1</v>
      </c>
      <c r="D3532">
        <v>-2.5630000000000002</v>
      </c>
      <c r="E3532">
        <f t="shared" si="110"/>
        <v>0.99481139757454196</v>
      </c>
      <c r="F3532">
        <v>1.3839999999999999</v>
      </c>
      <c r="G3532">
        <f t="shared" si="111"/>
        <v>8.3179227369444275E-2</v>
      </c>
    </row>
    <row r="3533" spans="1:7" x14ac:dyDescent="0.25">
      <c r="A3533" s="1" t="s">
        <v>3538</v>
      </c>
      <c r="B3533" t="b">
        <v>0</v>
      </c>
      <c r="C3533" t="b">
        <v>1</v>
      </c>
      <c r="D3533">
        <v>-2.5670000000000002</v>
      </c>
      <c r="E3533">
        <f t="shared" si="110"/>
        <v>0.99487086937904712</v>
      </c>
      <c r="F3533">
        <v>-1.3360000000000001</v>
      </c>
      <c r="G3533">
        <f t="shared" si="111"/>
        <v>0.90922536334775084</v>
      </c>
    </row>
    <row r="3534" spans="1:7" x14ac:dyDescent="0.25">
      <c r="A3534" s="1" t="s">
        <v>3539</v>
      </c>
      <c r="B3534" t="b">
        <v>0</v>
      </c>
      <c r="C3534" t="b">
        <v>1</v>
      </c>
      <c r="D3534">
        <v>-2.569</v>
      </c>
      <c r="E3534">
        <f t="shared" si="110"/>
        <v>0.99490037712662949</v>
      </c>
      <c r="F3534">
        <v>2.331</v>
      </c>
      <c r="G3534">
        <f t="shared" si="111"/>
        <v>9.8766798410221401E-3</v>
      </c>
    </row>
    <row r="3535" spans="1:7" x14ac:dyDescent="0.25">
      <c r="A3535" s="1" t="s">
        <v>3540</v>
      </c>
      <c r="B3535" t="b">
        <v>0</v>
      </c>
      <c r="C3535" t="b">
        <v>1</v>
      </c>
      <c r="D3535">
        <v>-2.5720000000000001</v>
      </c>
      <c r="E3535">
        <f t="shared" si="110"/>
        <v>0.99494435541263548</v>
      </c>
      <c r="F3535">
        <v>1.25</v>
      </c>
      <c r="G3535">
        <f t="shared" si="111"/>
        <v>0.10564977366685524</v>
      </c>
    </row>
    <row r="3536" spans="1:7" x14ac:dyDescent="0.25">
      <c r="A3536" s="1" t="s">
        <v>3541</v>
      </c>
      <c r="B3536" t="b">
        <v>1</v>
      </c>
      <c r="C3536" t="b">
        <v>1</v>
      </c>
      <c r="D3536">
        <v>-2.5790000000000002</v>
      </c>
      <c r="E3536">
        <f t="shared" si="110"/>
        <v>0.99504566066615308</v>
      </c>
      <c r="F3536">
        <v>-1.294</v>
      </c>
      <c r="G3536">
        <f t="shared" si="111"/>
        <v>0.90216728959606007</v>
      </c>
    </row>
    <row r="3537" spans="1:7" x14ac:dyDescent="0.25">
      <c r="A3537" s="1" t="s">
        <v>3542</v>
      </c>
      <c r="B3537" t="b">
        <v>0</v>
      </c>
      <c r="C3537" t="b">
        <v>1</v>
      </c>
      <c r="D3537">
        <v>-2.5790000000000002</v>
      </c>
      <c r="E3537">
        <f t="shared" si="110"/>
        <v>0.99504566066615308</v>
      </c>
      <c r="F3537">
        <v>-1.1279999999999999</v>
      </c>
      <c r="G3537">
        <f t="shared" si="111"/>
        <v>0.87034004042965174</v>
      </c>
    </row>
    <row r="3538" spans="1:7" x14ac:dyDescent="0.25">
      <c r="A3538" s="1" t="s">
        <v>3543</v>
      </c>
      <c r="B3538" t="b">
        <v>0</v>
      </c>
      <c r="C3538" t="b">
        <v>1</v>
      </c>
      <c r="D3538">
        <v>-2.585</v>
      </c>
      <c r="E3538">
        <f t="shared" si="110"/>
        <v>0.99513105012966141</v>
      </c>
      <c r="F3538">
        <v>-0.38500000000000001</v>
      </c>
      <c r="G3538">
        <f t="shared" si="111"/>
        <v>0.64988129223472435</v>
      </c>
    </row>
    <row r="3539" spans="1:7" x14ac:dyDescent="0.25">
      <c r="A3539" s="1" t="s">
        <v>3544</v>
      </c>
      <c r="B3539" t="b">
        <v>1</v>
      </c>
      <c r="C3539" t="b">
        <v>0</v>
      </c>
      <c r="D3539">
        <v>-2.585</v>
      </c>
      <c r="E3539">
        <f t="shared" si="110"/>
        <v>0.99513105012966141</v>
      </c>
      <c r="F3539">
        <v>-1.296</v>
      </c>
      <c r="G3539">
        <f t="shared" si="111"/>
        <v>0.90251225755468756</v>
      </c>
    </row>
    <row r="3540" spans="1:7" x14ac:dyDescent="0.25">
      <c r="A3540" s="1" t="s">
        <v>3545</v>
      </c>
      <c r="B3540" t="b">
        <v>1</v>
      </c>
      <c r="C3540" t="b">
        <v>0</v>
      </c>
      <c r="D3540">
        <v>-2.5859999999999999</v>
      </c>
      <c r="E3540">
        <f t="shared" si="110"/>
        <v>0.99514515347260735</v>
      </c>
      <c r="F3540">
        <v>-0.5</v>
      </c>
      <c r="G3540">
        <f t="shared" si="111"/>
        <v>0.69146246127401312</v>
      </c>
    </row>
    <row r="3541" spans="1:7" x14ac:dyDescent="0.25">
      <c r="A3541" s="1" t="s">
        <v>3546</v>
      </c>
      <c r="B3541" t="b">
        <v>1</v>
      </c>
      <c r="C3541" t="b">
        <v>0</v>
      </c>
      <c r="D3541">
        <v>-2.5920000000000001</v>
      </c>
      <c r="E3541">
        <f t="shared" si="110"/>
        <v>0.99522901142037801</v>
      </c>
      <c r="F3541">
        <v>-0.65400000000000003</v>
      </c>
      <c r="G3541">
        <f t="shared" si="111"/>
        <v>0.74344409719280047</v>
      </c>
    </row>
    <row r="3542" spans="1:7" x14ac:dyDescent="0.25">
      <c r="A3542" s="1" t="s">
        <v>3547</v>
      </c>
      <c r="B3542" t="b">
        <v>0</v>
      </c>
      <c r="C3542" t="b">
        <v>1</v>
      </c>
      <c r="D3542">
        <v>-2.597</v>
      </c>
      <c r="E3542">
        <f t="shared" si="110"/>
        <v>0.99529790379532124</v>
      </c>
      <c r="F3542">
        <v>-1.54</v>
      </c>
      <c r="G3542">
        <f t="shared" si="111"/>
        <v>0.93821982328818809</v>
      </c>
    </row>
    <row r="3543" spans="1:7" x14ac:dyDescent="0.25">
      <c r="A3543" s="1" t="s">
        <v>3548</v>
      </c>
      <c r="B3543" t="b">
        <v>1</v>
      </c>
      <c r="C3543" t="b">
        <v>0</v>
      </c>
      <c r="D3543">
        <v>-2.6040000000000001</v>
      </c>
      <c r="E3543">
        <f t="shared" si="110"/>
        <v>0.9953928621605781</v>
      </c>
      <c r="F3543">
        <v>-8.5999999999999993E-2</v>
      </c>
      <c r="G3543">
        <f t="shared" si="111"/>
        <v>0.53426679138636546</v>
      </c>
    </row>
    <row r="3544" spans="1:7" x14ac:dyDescent="0.25">
      <c r="A3544" s="1" t="s">
        <v>3549</v>
      </c>
      <c r="B3544" t="b">
        <v>0</v>
      </c>
      <c r="C3544" t="b">
        <v>1</v>
      </c>
      <c r="D3544">
        <v>-2.605</v>
      </c>
      <c r="E3544">
        <f t="shared" si="110"/>
        <v>0.99540628700245082</v>
      </c>
      <c r="F3544">
        <v>-0.02</v>
      </c>
      <c r="G3544">
        <f t="shared" si="111"/>
        <v>0.50797831371690205</v>
      </c>
    </row>
    <row r="3545" spans="1:7" x14ac:dyDescent="0.25">
      <c r="A3545" s="1" t="s">
        <v>3550</v>
      </c>
      <c r="B3545" t="b">
        <v>1</v>
      </c>
      <c r="C3545" t="b">
        <v>0</v>
      </c>
      <c r="D3545">
        <v>-2.6070000000000002</v>
      </c>
      <c r="E3545">
        <f t="shared" si="110"/>
        <v>0.99543303198510824</v>
      </c>
      <c r="F3545">
        <v>-0.21299999999999999</v>
      </c>
      <c r="G3545">
        <f t="shared" si="111"/>
        <v>0.58433651865875302</v>
      </c>
    </row>
    <row r="3546" spans="1:7" x14ac:dyDescent="0.25">
      <c r="A3546" s="1" t="s">
        <v>3551</v>
      </c>
      <c r="B3546" t="b">
        <v>0</v>
      </c>
      <c r="C3546" t="b">
        <v>1</v>
      </c>
      <c r="D3546">
        <v>-2.6080000000000001</v>
      </c>
      <c r="E3546">
        <f t="shared" si="110"/>
        <v>0.99544635228077949</v>
      </c>
      <c r="F3546">
        <v>-2.528</v>
      </c>
      <c r="G3546">
        <f t="shared" si="111"/>
        <v>0.99426428240146392</v>
      </c>
    </row>
    <row r="3547" spans="1:7" x14ac:dyDescent="0.25">
      <c r="A3547" s="1" t="s">
        <v>3552</v>
      </c>
      <c r="B3547" t="b">
        <v>1</v>
      </c>
      <c r="C3547" t="b">
        <v>0</v>
      </c>
      <c r="D3547">
        <v>-2.6110000000000002</v>
      </c>
      <c r="E3547">
        <f t="shared" si="110"/>
        <v>0.99548610531170934</v>
      </c>
      <c r="F3547">
        <v>-1.0009999999999999</v>
      </c>
      <c r="G3547">
        <f t="shared" si="111"/>
        <v>0.84158659580771999</v>
      </c>
    </row>
    <row r="3548" spans="1:7" x14ac:dyDescent="0.25">
      <c r="A3548" s="1" t="s">
        <v>3553</v>
      </c>
      <c r="B3548" t="b">
        <v>0</v>
      </c>
      <c r="C3548" t="b">
        <v>1</v>
      </c>
      <c r="D3548">
        <v>-2.6150000000000002</v>
      </c>
      <c r="E3548">
        <f t="shared" si="110"/>
        <v>0.99553862722571151</v>
      </c>
      <c r="F3548">
        <v>-0.42699999999999999</v>
      </c>
      <c r="G3548">
        <f t="shared" si="111"/>
        <v>0.66531033615317225</v>
      </c>
    </row>
    <row r="3549" spans="1:7" x14ac:dyDescent="0.25">
      <c r="A3549" s="1" t="s">
        <v>3554</v>
      </c>
      <c r="B3549" t="b">
        <v>0</v>
      </c>
      <c r="C3549" t="b">
        <v>1</v>
      </c>
      <c r="D3549">
        <v>-2.6150000000000002</v>
      </c>
      <c r="E3549">
        <f t="shared" si="110"/>
        <v>0.99553862722571151</v>
      </c>
      <c r="F3549">
        <v>2.4089999999999998</v>
      </c>
      <c r="G3549">
        <f t="shared" si="111"/>
        <v>7.9981489891691737E-3</v>
      </c>
    </row>
    <row r="3550" spans="1:7" x14ac:dyDescent="0.25">
      <c r="A3550" s="1" t="s">
        <v>3555</v>
      </c>
      <c r="B3550" t="b">
        <v>0</v>
      </c>
      <c r="C3550" t="b">
        <v>1</v>
      </c>
      <c r="D3550">
        <v>-2.6179999999999999</v>
      </c>
      <c r="E3550">
        <f t="shared" si="110"/>
        <v>0.9955776597440289</v>
      </c>
      <c r="F3550">
        <v>-0.83299999999999996</v>
      </c>
      <c r="G3550">
        <f t="shared" si="111"/>
        <v>0.79757763536027648</v>
      </c>
    </row>
    <row r="3551" spans="1:7" x14ac:dyDescent="0.25">
      <c r="A3551" s="1" t="s">
        <v>3556</v>
      </c>
      <c r="B3551" t="b">
        <v>1</v>
      </c>
      <c r="C3551" t="b">
        <v>0</v>
      </c>
      <c r="D3551">
        <v>-2.6230000000000002</v>
      </c>
      <c r="E3551">
        <f t="shared" si="110"/>
        <v>0.99564203637181592</v>
      </c>
      <c r="F3551">
        <v>0.129</v>
      </c>
      <c r="G3551">
        <f t="shared" si="111"/>
        <v>0.44867882441450591</v>
      </c>
    </row>
    <row r="3552" spans="1:7" x14ac:dyDescent="0.25">
      <c r="A3552" s="1" t="s">
        <v>3557</v>
      </c>
      <c r="B3552" t="b">
        <v>1</v>
      </c>
      <c r="C3552" t="b">
        <v>0</v>
      </c>
      <c r="D3552">
        <v>-2.6240000000000001</v>
      </c>
      <c r="E3552">
        <f t="shared" si="110"/>
        <v>0.99565481074240458</v>
      </c>
      <c r="F3552">
        <v>-0.33200000000000002</v>
      </c>
      <c r="G3552">
        <f t="shared" si="111"/>
        <v>0.63005537049663174</v>
      </c>
    </row>
    <row r="3553" spans="1:7" x14ac:dyDescent="0.25">
      <c r="A3553" s="1" t="s">
        <v>3558</v>
      </c>
      <c r="B3553" t="b">
        <v>0</v>
      </c>
      <c r="C3553" t="b">
        <v>1</v>
      </c>
      <c r="D3553">
        <v>-2.625</v>
      </c>
      <c r="E3553">
        <f t="shared" si="110"/>
        <v>0.99566755163698739</v>
      </c>
      <c r="F3553">
        <v>0.21099999999999999</v>
      </c>
      <c r="G3553">
        <f t="shared" si="111"/>
        <v>0.41644363567754672</v>
      </c>
    </row>
    <row r="3554" spans="1:7" x14ac:dyDescent="0.25">
      <c r="A3554" s="1" t="s">
        <v>3559</v>
      </c>
      <c r="B3554" t="b">
        <v>1</v>
      </c>
      <c r="C3554" t="b">
        <v>0</v>
      </c>
      <c r="D3554">
        <v>-2.6259999999999999</v>
      </c>
      <c r="E3554">
        <f t="shared" si="110"/>
        <v>0.99568025913058278</v>
      </c>
      <c r="F3554">
        <v>-1.2030000000000001</v>
      </c>
      <c r="G3554">
        <f t="shared" si="111"/>
        <v>0.88551183972425829</v>
      </c>
    </row>
    <row r="3555" spans="1:7" x14ac:dyDescent="0.25">
      <c r="A3555" s="1" t="s">
        <v>3560</v>
      </c>
      <c r="B3555" t="b">
        <v>1</v>
      </c>
      <c r="C3555" t="b">
        <v>0</v>
      </c>
      <c r="D3555">
        <v>-2.6269999999999998</v>
      </c>
      <c r="E3555">
        <f t="shared" si="110"/>
        <v>0.99569293329807895</v>
      </c>
      <c r="F3555">
        <v>1.8839999999999999</v>
      </c>
      <c r="G3555">
        <f t="shared" si="111"/>
        <v>2.9782487734597463E-2</v>
      </c>
    </row>
    <row r="3556" spans="1:7" x14ac:dyDescent="0.25">
      <c r="A3556" s="1" t="s">
        <v>3561</v>
      </c>
      <c r="B3556" t="b">
        <v>0</v>
      </c>
      <c r="C3556" t="b">
        <v>1</v>
      </c>
      <c r="D3556">
        <v>-2.6320000000000001</v>
      </c>
      <c r="E3556">
        <f t="shared" si="110"/>
        <v>0.99575580685608722</v>
      </c>
      <c r="F3556">
        <v>0.84</v>
      </c>
      <c r="G3556">
        <f t="shared" si="111"/>
        <v>0.20045419326044966</v>
      </c>
    </row>
    <row r="3557" spans="1:7" x14ac:dyDescent="0.25">
      <c r="A3557" s="1" t="s">
        <v>3562</v>
      </c>
      <c r="B3557" t="b">
        <v>0</v>
      </c>
      <c r="C3557" t="b">
        <v>1</v>
      </c>
      <c r="D3557">
        <v>-2.6339999999999999</v>
      </c>
      <c r="E3557">
        <f t="shared" si="110"/>
        <v>0.99578072560317099</v>
      </c>
      <c r="F3557">
        <v>-2.13</v>
      </c>
      <c r="G3557">
        <f t="shared" si="111"/>
        <v>0.98341419331639501</v>
      </c>
    </row>
    <row r="3558" spans="1:7" x14ac:dyDescent="0.25">
      <c r="A3558" s="1" t="s">
        <v>3563</v>
      </c>
      <c r="B3558" t="b">
        <v>0</v>
      </c>
      <c r="C3558" t="b">
        <v>1</v>
      </c>
      <c r="D3558">
        <v>-2.637</v>
      </c>
      <c r="E3558">
        <f t="shared" si="110"/>
        <v>0.9958178584203663</v>
      </c>
      <c r="F3558">
        <v>1.845</v>
      </c>
      <c r="G3558">
        <f t="shared" si="111"/>
        <v>3.2518769305993844E-2</v>
      </c>
    </row>
    <row r="3559" spans="1:7" x14ac:dyDescent="0.25">
      <c r="A3559" s="1" t="s">
        <v>3564</v>
      </c>
      <c r="B3559" t="b">
        <v>1</v>
      </c>
      <c r="C3559" t="b">
        <v>0</v>
      </c>
      <c r="D3559">
        <v>-2.6389999999999998</v>
      </c>
      <c r="E3559">
        <f t="shared" si="110"/>
        <v>0.99584245095482304</v>
      </c>
      <c r="F3559">
        <v>0.84</v>
      </c>
      <c r="G3559">
        <f t="shared" si="111"/>
        <v>0.20045419326044966</v>
      </c>
    </row>
    <row r="3560" spans="1:7" x14ac:dyDescent="0.25">
      <c r="A3560" s="1" t="s">
        <v>3565</v>
      </c>
      <c r="B3560" t="b">
        <v>0</v>
      </c>
      <c r="C3560" t="b">
        <v>1</v>
      </c>
      <c r="D3560">
        <v>-2.6389999999999998</v>
      </c>
      <c r="E3560">
        <f t="shared" si="110"/>
        <v>0.99584245095482304</v>
      </c>
      <c r="F3560">
        <v>-0.253</v>
      </c>
      <c r="G3560">
        <f t="shared" si="111"/>
        <v>0.59986589340140517</v>
      </c>
    </row>
    <row r="3561" spans="1:7" x14ac:dyDescent="0.25">
      <c r="A3561" s="1" t="s">
        <v>3566</v>
      </c>
      <c r="B3561" t="b">
        <v>0</v>
      </c>
      <c r="C3561" t="b">
        <v>1</v>
      </c>
      <c r="D3561">
        <v>-2.641</v>
      </c>
      <c r="E3561">
        <f t="shared" si="110"/>
        <v>0.99586691403186467</v>
      </c>
      <c r="F3561">
        <v>9.2999999999999999E-2</v>
      </c>
      <c r="G3561">
        <f t="shared" si="111"/>
        <v>0.46295178061181175</v>
      </c>
    </row>
    <row r="3562" spans="1:7" x14ac:dyDescent="0.25">
      <c r="A3562" s="1" t="s">
        <v>3567</v>
      </c>
      <c r="B3562" t="b">
        <v>0</v>
      </c>
      <c r="C3562" t="b">
        <v>1</v>
      </c>
      <c r="D3562">
        <v>-2.6419999999999999</v>
      </c>
      <c r="E3562">
        <f t="shared" si="110"/>
        <v>0.99587909720647838</v>
      </c>
      <c r="F3562">
        <v>-0.435</v>
      </c>
      <c r="G3562">
        <f t="shared" si="111"/>
        <v>0.66821878628098097</v>
      </c>
    </row>
    <row r="3563" spans="1:7" x14ac:dyDescent="0.25">
      <c r="A3563" s="1" t="s">
        <v>3568</v>
      </c>
      <c r="B3563" t="b">
        <v>0</v>
      </c>
      <c r="C3563" t="b">
        <v>1</v>
      </c>
      <c r="D3563">
        <v>-2.645</v>
      </c>
      <c r="E3563">
        <f t="shared" si="110"/>
        <v>0.99591545414820992</v>
      </c>
      <c r="F3563">
        <v>0.115</v>
      </c>
      <c r="G3563">
        <f t="shared" si="111"/>
        <v>0.45422256102218972</v>
      </c>
    </row>
    <row r="3564" spans="1:7" x14ac:dyDescent="0.25">
      <c r="A3564" s="1" t="s">
        <v>3569</v>
      </c>
      <c r="B3564" t="b">
        <v>1</v>
      </c>
      <c r="C3564" t="b">
        <v>1</v>
      </c>
      <c r="D3564">
        <v>-2.645</v>
      </c>
      <c r="E3564">
        <f t="shared" si="110"/>
        <v>0.99591545414820992</v>
      </c>
      <c r="F3564">
        <v>-2.1139999999999999</v>
      </c>
      <c r="G3564">
        <f t="shared" si="111"/>
        <v>0.98274236634032275</v>
      </c>
    </row>
    <row r="3565" spans="1:7" x14ac:dyDescent="0.25">
      <c r="A3565" s="1" t="s">
        <v>3570</v>
      </c>
      <c r="B3565" t="b">
        <v>0</v>
      </c>
      <c r="C3565" t="b">
        <v>1</v>
      </c>
      <c r="D3565">
        <v>-2.6560000000000001</v>
      </c>
      <c r="E3565">
        <f t="shared" si="110"/>
        <v>0.99604631928071174</v>
      </c>
      <c r="F3565">
        <v>1.6359999999999999</v>
      </c>
      <c r="G3565">
        <f t="shared" si="111"/>
        <v>5.0919793698048221E-2</v>
      </c>
    </row>
    <row r="3566" spans="1:7" x14ac:dyDescent="0.25">
      <c r="A3566" s="1" t="s">
        <v>3571</v>
      </c>
      <c r="B3566" t="b">
        <v>1</v>
      </c>
      <c r="C3566" t="b">
        <v>0</v>
      </c>
      <c r="D3566">
        <v>-2.6579999999999999</v>
      </c>
      <c r="E3566">
        <f t="shared" si="110"/>
        <v>0.99606970534814676</v>
      </c>
      <c r="F3566">
        <v>-1.4470000000000001</v>
      </c>
      <c r="G3566">
        <f t="shared" si="111"/>
        <v>0.92605153821543351</v>
      </c>
    </row>
    <row r="3567" spans="1:7" x14ac:dyDescent="0.25">
      <c r="A3567" s="1" t="s">
        <v>3572</v>
      </c>
      <c r="B3567" t="b">
        <v>1</v>
      </c>
      <c r="C3567" t="b">
        <v>0</v>
      </c>
      <c r="D3567">
        <v>-2.6579999999999999</v>
      </c>
      <c r="E3567">
        <f t="shared" si="110"/>
        <v>0.99606970534814676</v>
      </c>
      <c r="F3567">
        <v>-1.0669999999999999</v>
      </c>
      <c r="G3567">
        <f t="shared" si="111"/>
        <v>0.85701408202937512</v>
      </c>
    </row>
    <row r="3568" spans="1:7" x14ac:dyDescent="0.25">
      <c r="A3568" s="1" t="s">
        <v>3573</v>
      </c>
      <c r="B3568" t="b">
        <v>0</v>
      </c>
      <c r="C3568" t="b">
        <v>1</v>
      </c>
      <c r="D3568">
        <v>-2.6589999999999998</v>
      </c>
      <c r="E3568">
        <f t="shared" si="110"/>
        <v>0.99608135185010227</v>
      </c>
      <c r="F3568">
        <v>-0.252</v>
      </c>
      <c r="G3568">
        <f t="shared" si="111"/>
        <v>0.5994794680993254</v>
      </c>
    </row>
    <row r="3569" spans="1:7" x14ac:dyDescent="0.25">
      <c r="A3569" s="1" t="s">
        <v>3574</v>
      </c>
      <c r="B3569" t="b">
        <v>0</v>
      </c>
      <c r="C3569" t="b">
        <v>1</v>
      </c>
      <c r="D3569">
        <v>-2.6619999999999999</v>
      </c>
      <c r="E3569">
        <f t="shared" si="110"/>
        <v>0.99611610607654244</v>
      </c>
      <c r="F3569">
        <v>-1.0640000000000001</v>
      </c>
      <c r="G3569">
        <f t="shared" si="111"/>
        <v>0.85633565022815383</v>
      </c>
    </row>
    <row r="3570" spans="1:7" x14ac:dyDescent="0.25">
      <c r="A3570" s="1" t="s">
        <v>3575</v>
      </c>
      <c r="B3570" t="b">
        <v>1</v>
      </c>
      <c r="C3570" t="b">
        <v>1</v>
      </c>
      <c r="D3570">
        <v>-2.6619999999999999</v>
      </c>
      <c r="E3570">
        <f t="shared" si="110"/>
        <v>0.99611610607654244</v>
      </c>
      <c r="F3570">
        <v>0.35899999999999999</v>
      </c>
      <c r="G3570">
        <f t="shared" si="111"/>
        <v>0.35979754463703273</v>
      </c>
    </row>
    <row r="3571" spans="1:7" x14ac:dyDescent="0.25">
      <c r="A3571" s="1" t="s">
        <v>3576</v>
      </c>
      <c r="B3571" t="b">
        <v>0</v>
      </c>
      <c r="C3571" t="b">
        <v>1</v>
      </c>
      <c r="D3571">
        <v>-2.6619999999999999</v>
      </c>
      <c r="E3571">
        <f t="shared" si="110"/>
        <v>0.99611610607654244</v>
      </c>
      <c r="F3571">
        <v>-1.2470000000000001</v>
      </c>
      <c r="G3571">
        <f t="shared" si="111"/>
        <v>0.89380125121465104</v>
      </c>
    </row>
    <row r="3572" spans="1:7" x14ac:dyDescent="0.25">
      <c r="A3572" s="1" t="s">
        <v>3577</v>
      </c>
      <c r="B3572" t="b">
        <v>0</v>
      </c>
      <c r="C3572" t="b">
        <v>1</v>
      </c>
      <c r="D3572">
        <v>-2.6629999999999998</v>
      </c>
      <c r="E3572">
        <f t="shared" si="110"/>
        <v>0.99612762929359688</v>
      </c>
      <c r="F3572">
        <v>1.3959999999999999</v>
      </c>
      <c r="G3572">
        <f t="shared" si="111"/>
        <v>8.1357247574806779E-2</v>
      </c>
    </row>
    <row r="3573" spans="1:7" x14ac:dyDescent="0.25">
      <c r="A3573" s="1" t="s">
        <v>3578</v>
      </c>
      <c r="B3573" t="b">
        <v>0</v>
      </c>
      <c r="C3573" t="b">
        <v>1</v>
      </c>
      <c r="D3573">
        <v>-2.6640000000000001</v>
      </c>
      <c r="E3573">
        <f t="shared" si="110"/>
        <v>0.99613912186514941</v>
      </c>
      <c r="F3573">
        <v>-1.2829999999999999</v>
      </c>
      <c r="G3573">
        <f t="shared" si="111"/>
        <v>0.90025396196145979</v>
      </c>
    </row>
    <row r="3574" spans="1:7" x14ac:dyDescent="0.25">
      <c r="A3574" s="1" t="s">
        <v>3579</v>
      </c>
      <c r="B3574" t="b">
        <v>1</v>
      </c>
      <c r="C3574" t="b">
        <v>0</v>
      </c>
      <c r="D3574">
        <v>-2.6640000000000001</v>
      </c>
      <c r="E3574">
        <f t="shared" si="110"/>
        <v>0.99613912186514941</v>
      </c>
      <c r="F3574">
        <v>0.51800000000000002</v>
      </c>
      <c r="G3574">
        <f t="shared" si="111"/>
        <v>0.30222913466535428</v>
      </c>
    </row>
    <row r="3575" spans="1:7" x14ac:dyDescent="0.25">
      <c r="A3575" s="1" t="s">
        <v>3580</v>
      </c>
      <c r="B3575" t="b">
        <v>1</v>
      </c>
      <c r="C3575" t="b">
        <v>1</v>
      </c>
      <c r="D3575">
        <v>-2.67</v>
      </c>
      <c r="E3575">
        <f t="shared" si="110"/>
        <v>0.99620743765231456</v>
      </c>
      <c r="F3575">
        <v>-1.278</v>
      </c>
      <c r="G3575">
        <f t="shared" si="111"/>
        <v>0.89937528686606427</v>
      </c>
    </row>
    <row r="3576" spans="1:7" x14ac:dyDescent="0.25">
      <c r="A3576" s="1" t="s">
        <v>3581</v>
      </c>
      <c r="B3576" t="b">
        <v>1</v>
      </c>
      <c r="C3576" t="b">
        <v>0</v>
      </c>
      <c r="D3576">
        <v>-2.6709999999999998</v>
      </c>
      <c r="E3576">
        <f t="shared" si="110"/>
        <v>0.99621871765942305</v>
      </c>
      <c r="F3576">
        <v>0.41599999999999998</v>
      </c>
      <c r="G3576">
        <f t="shared" si="111"/>
        <v>0.33870500160784689</v>
      </c>
    </row>
    <row r="3577" spans="1:7" x14ac:dyDescent="0.25">
      <c r="A3577" s="1" t="s">
        <v>3582</v>
      </c>
      <c r="B3577" t="b">
        <v>0</v>
      </c>
      <c r="C3577" t="b">
        <v>1</v>
      </c>
      <c r="D3577">
        <v>-2.673</v>
      </c>
      <c r="E3577">
        <f t="shared" si="110"/>
        <v>0.99624118747659451</v>
      </c>
      <c r="F3577">
        <v>-2.1819999999999999</v>
      </c>
      <c r="G3577">
        <f t="shared" si="111"/>
        <v>0.98544523363555636</v>
      </c>
    </row>
    <row r="3578" spans="1:7" x14ac:dyDescent="0.25">
      <c r="A3578" s="1" t="s">
        <v>3583</v>
      </c>
      <c r="B3578" t="b">
        <v>0</v>
      </c>
      <c r="C3578" t="b">
        <v>1</v>
      </c>
      <c r="D3578">
        <v>-2.6789999999999998</v>
      </c>
      <c r="E3578">
        <f t="shared" si="110"/>
        <v>0.99630788030696416</v>
      </c>
      <c r="F3578">
        <v>-0.76</v>
      </c>
      <c r="G3578">
        <f t="shared" si="111"/>
        <v>0.77637270756240062</v>
      </c>
    </row>
    <row r="3579" spans="1:7" x14ac:dyDescent="0.25">
      <c r="A3579" s="1" t="s">
        <v>3584</v>
      </c>
      <c r="B3579" t="b">
        <v>0</v>
      </c>
      <c r="C3579" t="b">
        <v>1</v>
      </c>
      <c r="D3579">
        <v>-2.6789999999999998</v>
      </c>
      <c r="E3579">
        <f t="shared" si="110"/>
        <v>0.99630788030696416</v>
      </c>
      <c r="F3579">
        <v>-1.1240000000000001</v>
      </c>
      <c r="G3579">
        <f t="shared" si="111"/>
        <v>0.86949348702743956</v>
      </c>
    </row>
    <row r="3580" spans="1:7" x14ac:dyDescent="0.25">
      <c r="A3580" s="1" t="s">
        <v>3585</v>
      </c>
      <c r="B3580" t="b">
        <v>1</v>
      </c>
      <c r="C3580" t="b">
        <v>0</v>
      </c>
      <c r="D3580">
        <v>-2.681</v>
      </c>
      <c r="E3580">
        <f t="shared" si="110"/>
        <v>0.99632987420288543</v>
      </c>
      <c r="F3580">
        <v>6.5000000000000002E-2</v>
      </c>
      <c r="G3580">
        <f t="shared" si="111"/>
        <v>0.47408700012812621</v>
      </c>
    </row>
    <row r="3581" spans="1:7" x14ac:dyDescent="0.25">
      <c r="A3581" s="1" t="s">
        <v>3586</v>
      </c>
      <c r="B3581" t="b">
        <v>0</v>
      </c>
      <c r="C3581" t="b">
        <v>1</v>
      </c>
      <c r="D3581">
        <v>-2.6819999999999999</v>
      </c>
      <c r="E3581">
        <f t="shared" si="110"/>
        <v>0.99634082701107129</v>
      </c>
      <c r="F3581">
        <v>-1.4910000000000001</v>
      </c>
      <c r="G3581">
        <f t="shared" si="111"/>
        <v>0.93201925254590701</v>
      </c>
    </row>
    <row r="3582" spans="1:7" x14ac:dyDescent="0.25">
      <c r="A3582" s="1" t="s">
        <v>3587</v>
      </c>
      <c r="B3582" t="b">
        <v>0</v>
      </c>
      <c r="C3582" t="b">
        <v>1</v>
      </c>
      <c r="D3582">
        <v>-2.6829999999999998</v>
      </c>
      <c r="E3582">
        <f t="shared" si="110"/>
        <v>0.99635175048318525</v>
      </c>
      <c r="F3582">
        <v>-2.133</v>
      </c>
      <c r="G3582">
        <f t="shared" si="111"/>
        <v>0.98353763689992557</v>
      </c>
    </row>
    <row r="3583" spans="1:7" x14ac:dyDescent="0.25">
      <c r="A3583" s="1" t="s">
        <v>3588</v>
      </c>
      <c r="B3583" t="b">
        <v>0</v>
      </c>
      <c r="C3583" t="b">
        <v>1</v>
      </c>
      <c r="D3583">
        <v>-2.69</v>
      </c>
      <c r="E3583">
        <f t="shared" si="110"/>
        <v>0.99642739904760025</v>
      </c>
      <c r="F3583">
        <v>1.829</v>
      </c>
      <c r="G3583">
        <f t="shared" si="111"/>
        <v>3.3699804122428567E-2</v>
      </c>
    </row>
    <row r="3584" spans="1:7" x14ac:dyDescent="0.25">
      <c r="A3584" s="1" t="s">
        <v>3589</v>
      </c>
      <c r="B3584" t="b">
        <v>1</v>
      </c>
      <c r="C3584" t="b">
        <v>0</v>
      </c>
      <c r="D3584">
        <v>-2.6949999999999998</v>
      </c>
      <c r="E3584">
        <f t="shared" si="110"/>
        <v>0.99648056844761379</v>
      </c>
      <c r="F3584">
        <v>-0.214</v>
      </c>
      <c r="G3584">
        <f t="shared" si="111"/>
        <v>0.58472647140995104</v>
      </c>
    </row>
    <row r="3585" spans="1:7" x14ac:dyDescent="0.25">
      <c r="A3585" s="1" t="s">
        <v>3590</v>
      </c>
      <c r="B3585" t="b">
        <v>1</v>
      </c>
      <c r="C3585" t="b">
        <v>0</v>
      </c>
      <c r="D3585">
        <v>-2.6970000000000001</v>
      </c>
      <c r="E3585">
        <f t="shared" si="110"/>
        <v>0.99650163648278589</v>
      </c>
      <c r="F3585">
        <v>-0.91500000000000004</v>
      </c>
      <c r="G3585">
        <f t="shared" si="111"/>
        <v>0.81990418493652317</v>
      </c>
    </row>
    <row r="3586" spans="1:7" x14ac:dyDescent="0.25">
      <c r="A3586" s="1" t="s">
        <v>3591</v>
      </c>
      <c r="B3586" t="b">
        <v>0</v>
      </c>
      <c r="C3586" t="b">
        <v>1</v>
      </c>
      <c r="D3586">
        <v>-2.6989999999999998</v>
      </c>
      <c r="E3586">
        <f t="shared" ref="E3586:E3649" si="112">1-_xlfn.NORM.S.DIST(D3586,1)</f>
        <v>0.99652259118295328</v>
      </c>
      <c r="F3586">
        <v>-0.72699999999999998</v>
      </c>
      <c r="G3586">
        <f t="shared" ref="G3586:G3649" si="113">1-_xlfn.NORM.S.DIST(F3586,1)</f>
        <v>0.76638702212724119</v>
      </c>
    </row>
    <row r="3587" spans="1:7" x14ac:dyDescent="0.25">
      <c r="A3587" s="1" t="s">
        <v>3592</v>
      </c>
      <c r="B3587" t="b">
        <v>1</v>
      </c>
      <c r="C3587" t="b">
        <v>0</v>
      </c>
      <c r="D3587">
        <v>-2.7</v>
      </c>
      <c r="E3587">
        <f t="shared" si="112"/>
        <v>0.99653302619695938</v>
      </c>
      <c r="F3587">
        <v>0.63600000000000001</v>
      </c>
      <c r="G3587">
        <f t="shared" si="113"/>
        <v>0.26238821101513154</v>
      </c>
    </row>
    <row r="3588" spans="1:7" x14ac:dyDescent="0.25">
      <c r="A3588" s="1" t="s">
        <v>3593</v>
      </c>
      <c r="B3588" t="b">
        <v>0</v>
      </c>
      <c r="C3588" t="b">
        <v>1</v>
      </c>
      <c r="D3588">
        <v>-2.7050000000000001</v>
      </c>
      <c r="E3588">
        <f t="shared" si="112"/>
        <v>0.99658478052691812</v>
      </c>
      <c r="F3588">
        <v>0.30299999999999999</v>
      </c>
      <c r="G3588">
        <f t="shared" si="113"/>
        <v>0.38094493079887415</v>
      </c>
    </row>
    <row r="3589" spans="1:7" x14ac:dyDescent="0.25">
      <c r="A3589" s="1" t="s">
        <v>3594</v>
      </c>
      <c r="B3589" t="b">
        <v>0</v>
      </c>
      <c r="C3589" t="b">
        <v>1</v>
      </c>
      <c r="D3589">
        <v>-2.7069999999999999</v>
      </c>
      <c r="E3589">
        <f t="shared" si="112"/>
        <v>0.99660528713090724</v>
      </c>
      <c r="F3589">
        <v>0.79800000000000004</v>
      </c>
      <c r="G3589">
        <f t="shared" si="113"/>
        <v>0.21243524505598743</v>
      </c>
    </row>
    <row r="3590" spans="1:7" x14ac:dyDescent="0.25">
      <c r="A3590" s="1" t="s">
        <v>3595</v>
      </c>
      <c r="B3590" t="b">
        <v>1</v>
      </c>
      <c r="C3590" t="b">
        <v>0</v>
      </c>
      <c r="D3590">
        <v>-2.7069999999999999</v>
      </c>
      <c r="E3590">
        <f t="shared" si="112"/>
        <v>0.99660528713090724</v>
      </c>
      <c r="F3590">
        <v>0.72099999999999997</v>
      </c>
      <c r="G3590">
        <f t="shared" si="113"/>
        <v>0.23545475736992239</v>
      </c>
    </row>
    <row r="3591" spans="1:7" x14ac:dyDescent="0.25">
      <c r="A3591" s="1" t="s">
        <v>3596</v>
      </c>
      <c r="B3591" t="b">
        <v>0</v>
      </c>
      <c r="C3591" t="b">
        <v>1</v>
      </c>
      <c r="D3591">
        <v>-2.7160000000000002</v>
      </c>
      <c r="E3591">
        <f t="shared" si="112"/>
        <v>0.99669620409766002</v>
      </c>
      <c r="F3591">
        <v>1.458</v>
      </c>
      <c r="G3591">
        <f t="shared" si="113"/>
        <v>7.2420271507970813E-2</v>
      </c>
    </row>
    <row r="3592" spans="1:7" x14ac:dyDescent="0.25">
      <c r="A3592" s="1" t="s">
        <v>3597</v>
      </c>
      <c r="B3592" t="b">
        <v>0</v>
      </c>
      <c r="C3592" t="b">
        <v>1</v>
      </c>
      <c r="D3592">
        <v>-2.7170000000000001</v>
      </c>
      <c r="E3592">
        <f t="shared" si="112"/>
        <v>0.99670616961518499</v>
      </c>
      <c r="F3592">
        <v>-1.294</v>
      </c>
      <c r="G3592">
        <f t="shared" si="113"/>
        <v>0.90216728959606007</v>
      </c>
    </row>
    <row r="3593" spans="1:7" x14ac:dyDescent="0.25">
      <c r="A3593" s="1" t="s">
        <v>3598</v>
      </c>
      <c r="B3593" t="b">
        <v>0</v>
      </c>
      <c r="C3593" t="b">
        <v>1</v>
      </c>
      <c r="D3593">
        <v>-2.7170000000000001</v>
      </c>
      <c r="E3593">
        <f t="shared" si="112"/>
        <v>0.99670616961518499</v>
      </c>
      <c r="F3593">
        <v>2.266</v>
      </c>
      <c r="G3593">
        <f t="shared" si="113"/>
        <v>1.1725691623440837E-2</v>
      </c>
    </row>
    <row r="3594" spans="1:7" x14ac:dyDescent="0.25">
      <c r="A3594" s="1" t="s">
        <v>3599</v>
      </c>
      <c r="B3594" t="b">
        <v>1</v>
      </c>
      <c r="C3594" t="b">
        <v>0</v>
      </c>
      <c r="D3594">
        <v>-2.7170000000000001</v>
      </c>
      <c r="E3594">
        <f t="shared" si="112"/>
        <v>0.99670616961518499</v>
      </c>
      <c r="F3594">
        <v>-0.88200000000000001</v>
      </c>
      <c r="G3594">
        <f t="shared" si="113"/>
        <v>0.81111159636517194</v>
      </c>
    </row>
    <row r="3595" spans="1:7" x14ac:dyDescent="0.25">
      <c r="A3595" s="1" t="s">
        <v>3600</v>
      </c>
      <c r="B3595" t="b">
        <v>0</v>
      </c>
      <c r="C3595" t="b">
        <v>1</v>
      </c>
      <c r="D3595">
        <v>-2.7170000000000001</v>
      </c>
      <c r="E3595">
        <f t="shared" si="112"/>
        <v>0.99670616961518499</v>
      </c>
      <c r="F3595">
        <v>0.93</v>
      </c>
      <c r="G3595">
        <f t="shared" si="113"/>
        <v>0.17618554224525784</v>
      </c>
    </row>
    <row r="3596" spans="1:7" x14ac:dyDescent="0.25">
      <c r="A3596" s="1" t="s">
        <v>3601</v>
      </c>
      <c r="B3596" t="b">
        <v>0</v>
      </c>
      <c r="C3596" t="b">
        <v>1</v>
      </c>
      <c r="D3596">
        <v>-2.718</v>
      </c>
      <c r="E3596">
        <f t="shared" si="112"/>
        <v>0.99671610809315103</v>
      </c>
      <c r="F3596">
        <v>-2.68</v>
      </c>
      <c r="G3596">
        <f t="shared" si="113"/>
        <v>0.99631889199082502</v>
      </c>
    </row>
    <row r="3597" spans="1:7" x14ac:dyDescent="0.25">
      <c r="A3597" s="1" t="s">
        <v>3602</v>
      </c>
      <c r="B3597" t="b">
        <v>0</v>
      </c>
      <c r="C3597" t="b">
        <v>1</v>
      </c>
      <c r="D3597">
        <v>-2.72</v>
      </c>
      <c r="E3597">
        <f t="shared" si="112"/>
        <v>0.99673590418410873</v>
      </c>
      <c r="F3597">
        <v>0.624</v>
      </c>
      <c r="G3597">
        <f t="shared" si="113"/>
        <v>0.2663137925342024</v>
      </c>
    </row>
    <row r="3598" spans="1:7" x14ac:dyDescent="0.25">
      <c r="A3598" s="1" t="s">
        <v>3603</v>
      </c>
      <c r="B3598" t="b">
        <v>0</v>
      </c>
      <c r="C3598" t="b">
        <v>1</v>
      </c>
      <c r="D3598">
        <v>-2.7229999999999999</v>
      </c>
      <c r="E3598">
        <f t="shared" si="112"/>
        <v>0.99676539710639034</v>
      </c>
      <c r="F3598">
        <v>9.8000000000000004E-2</v>
      </c>
      <c r="G3598">
        <f t="shared" si="113"/>
        <v>0.46096614668437841</v>
      </c>
    </row>
    <row r="3599" spans="1:7" x14ac:dyDescent="0.25">
      <c r="A3599" s="1" t="s">
        <v>3604</v>
      </c>
      <c r="B3599" t="b">
        <v>0</v>
      </c>
      <c r="C3599" t="b">
        <v>1</v>
      </c>
      <c r="D3599">
        <v>-2.734</v>
      </c>
      <c r="E3599">
        <f t="shared" si="112"/>
        <v>0.99687149777902662</v>
      </c>
      <c r="F3599">
        <v>0.60499999999999998</v>
      </c>
      <c r="G3599">
        <f t="shared" si="113"/>
        <v>0.27258949834937707</v>
      </c>
    </row>
    <row r="3600" spans="1:7" x14ac:dyDescent="0.25">
      <c r="A3600" s="1" t="s">
        <v>3605</v>
      </c>
      <c r="B3600" t="b">
        <v>0</v>
      </c>
      <c r="C3600" t="b">
        <v>1</v>
      </c>
      <c r="D3600">
        <v>-2.7450000000000001</v>
      </c>
      <c r="E3600">
        <f t="shared" si="112"/>
        <v>0.99697445511499128</v>
      </c>
      <c r="F3600">
        <v>0.371</v>
      </c>
      <c r="G3600">
        <f t="shared" si="113"/>
        <v>0.35531876585511901</v>
      </c>
    </row>
    <row r="3601" spans="1:7" x14ac:dyDescent="0.25">
      <c r="A3601" s="1" t="s">
        <v>3606</v>
      </c>
      <c r="B3601" t="b">
        <v>1</v>
      </c>
      <c r="C3601" t="b">
        <v>0</v>
      </c>
      <c r="D3601">
        <v>-2.746</v>
      </c>
      <c r="E3601">
        <f t="shared" si="112"/>
        <v>0.9969836618187965</v>
      </c>
      <c r="F3601">
        <v>-0.127</v>
      </c>
      <c r="G3601">
        <f t="shared" si="113"/>
        <v>0.55052980072514246</v>
      </c>
    </row>
    <row r="3602" spans="1:7" x14ac:dyDescent="0.25">
      <c r="A3602" s="1" t="s">
        <v>3607</v>
      </c>
      <c r="B3602" t="b">
        <v>1</v>
      </c>
      <c r="C3602" t="b">
        <v>0</v>
      </c>
      <c r="D3602">
        <v>-2.7480000000000002</v>
      </c>
      <c r="E3602">
        <f t="shared" si="112"/>
        <v>0.99700199954570379</v>
      </c>
      <c r="F3602">
        <v>-0.13700000000000001</v>
      </c>
      <c r="G3602">
        <f t="shared" si="113"/>
        <v>0.55448460244424913</v>
      </c>
    </row>
    <row r="3603" spans="1:7" x14ac:dyDescent="0.25">
      <c r="A3603" s="1" t="s">
        <v>3608</v>
      </c>
      <c r="B3603" t="b">
        <v>1</v>
      </c>
      <c r="C3603" t="b">
        <v>0</v>
      </c>
      <c r="D3603">
        <v>-2.7480000000000002</v>
      </c>
      <c r="E3603">
        <f t="shared" si="112"/>
        <v>0.99700199954570379</v>
      </c>
      <c r="F3603">
        <v>1.29</v>
      </c>
      <c r="G3603">
        <f t="shared" si="113"/>
        <v>9.8525329049747867E-2</v>
      </c>
    </row>
    <row r="3604" spans="1:7" x14ac:dyDescent="0.25">
      <c r="A3604" s="1" t="s">
        <v>3609</v>
      </c>
      <c r="B3604" t="b">
        <v>0</v>
      </c>
      <c r="C3604" t="b">
        <v>1</v>
      </c>
      <c r="D3604">
        <v>-2.7480000000000002</v>
      </c>
      <c r="E3604">
        <f t="shared" si="112"/>
        <v>0.99700199954570379</v>
      </c>
      <c r="F3604">
        <v>-1.216</v>
      </c>
      <c r="G3604">
        <f t="shared" si="113"/>
        <v>0.8880075389948664</v>
      </c>
    </row>
    <row r="3605" spans="1:7" x14ac:dyDescent="0.25">
      <c r="A3605" s="1" t="s">
        <v>3610</v>
      </c>
      <c r="B3605" t="b">
        <v>0</v>
      </c>
      <c r="C3605" t="b">
        <v>1</v>
      </c>
      <c r="D3605">
        <v>-2.7480000000000002</v>
      </c>
      <c r="E3605">
        <f t="shared" si="112"/>
        <v>0.99700199954570379</v>
      </c>
      <c r="F3605">
        <v>0.39500000000000002</v>
      </c>
      <c r="G3605">
        <f t="shared" si="113"/>
        <v>0.34642144398629171</v>
      </c>
    </row>
    <row r="3606" spans="1:7" x14ac:dyDescent="0.25">
      <c r="A3606" s="1" t="s">
        <v>3611</v>
      </c>
      <c r="B3606" t="b">
        <v>0</v>
      </c>
      <c r="C3606" t="b">
        <v>1</v>
      </c>
      <c r="D3606">
        <v>-2.76</v>
      </c>
      <c r="E3606">
        <f t="shared" si="112"/>
        <v>0.99710993192377384</v>
      </c>
      <c r="F3606">
        <v>0.375</v>
      </c>
      <c r="G3606">
        <f t="shared" si="113"/>
        <v>0.35383023332727614</v>
      </c>
    </row>
    <row r="3607" spans="1:7" x14ac:dyDescent="0.25">
      <c r="A3607" s="1" t="s">
        <v>3612</v>
      </c>
      <c r="B3607" t="b">
        <v>0</v>
      </c>
      <c r="C3607" t="b">
        <v>1</v>
      </c>
      <c r="D3607">
        <v>-2.762</v>
      </c>
      <c r="E3607">
        <f t="shared" si="112"/>
        <v>0.9971275760781233</v>
      </c>
      <c r="F3607">
        <v>-1.9259999999999999</v>
      </c>
      <c r="G3607">
        <f t="shared" si="113"/>
        <v>0.97294781307739031</v>
      </c>
    </row>
    <row r="3608" spans="1:7" x14ac:dyDescent="0.25">
      <c r="A3608" s="1" t="s">
        <v>3613</v>
      </c>
      <c r="B3608" t="b">
        <v>1</v>
      </c>
      <c r="C3608" t="b">
        <v>1</v>
      </c>
      <c r="D3608">
        <v>-2.7639999999999998</v>
      </c>
      <c r="E3608">
        <f t="shared" si="112"/>
        <v>0.99714512303490344</v>
      </c>
      <c r="F3608">
        <v>0.38100000000000001</v>
      </c>
      <c r="G3608">
        <f t="shared" si="113"/>
        <v>0.35160162426862462</v>
      </c>
    </row>
    <row r="3609" spans="1:7" x14ac:dyDescent="0.25">
      <c r="A3609" s="1" t="s">
        <v>3614</v>
      </c>
      <c r="B3609" t="b">
        <v>0</v>
      </c>
      <c r="C3609" t="b">
        <v>1</v>
      </c>
      <c r="D3609">
        <v>-2.7669999999999999</v>
      </c>
      <c r="E3609">
        <f t="shared" si="112"/>
        <v>0.9971712622427229</v>
      </c>
      <c r="F3609">
        <v>-1.6439999999999999</v>
      </c>
      <c r="G3609">
        <f t="shared" si="113"/>
        <v>0.94991189881182836</v>
      </c>
    </row>
    <row r="3610" spans="1:7" x14ac:dyDescent="0.25">
      <c r="A3610" s="1" t="s">
        <v>3615</v>
      </c>
      <c r="B3610" t="b">
        <v>1</v>
      </c>
      <c r="C3610" t="b">
        <v>1</v>
      </c>
      <c r="D3610">
        <v>-2.7690000000000001</v>
      </c>
      <c r="E3610">
        <f t="shared" si="112"/>
        <v>0.99718856823881963</v>
      </c>
      <c r="F3610">
        <v>-1.0169999999999999</v>
      </c>
      <c r="G3610">
        <f t="shared" si="113"/>
        <v>0.84542328529403732</v>
      </c>
    </row>
    <row r="3611" spans="1:7" x14ac:dyDescent="0.25">
      <c r="A3611" s="1" t="s">
        <v>3616</v>
      </c>
      <c r="B3611" t="b">
        <v>0</v>
      </c>
      <c r="C3611" t="b">
        <v>1</v>
      </c>
      <c r="D3611">
        <v>-2.7709999999999999</v>
      </c>
      <c r="E3611">
        <f t="shared" si="112"/>
        <v>0.99720577865923521</v>
      </c>
      <c r="F3611">
        <v>2.0960000000000001</v>
      </c>
      <c r="G3611">
        <f t="shared" si="113"/>
        <v>1.8041095472368429E-2</v>
      </c>
    </row>
    <row r="3612" spans="1:7" x14ac:dyDescent="0.25">
      <c r="A3612" s="1" t="s">
        <v>3617</v>
      </c>
      <c r="B3612" t="b">
        <v>0</v>
      </c>
      <c r="C3612" t="b">
        <v>1</v>
      </c>
      <c r="D3612">
        <v>-2.7719999999999998</v>
      </c>
      <c r="E3612">
        <f t="shared" si="112"/>
        <v>0.99721434817218646</v>
      </c>
      <c r="F3612">
        <v>-0.52</v>
      </c>
      <c r="G3612">
        <f t="shared" si="113"/>
        <v>0.69846821245303381</v>
      </c>
    </row>
    <row r="3613" spans="1:7" x14ac:dyDescent="0.25">
      <c r="A3613" s="1" t="s">
        <v>3618</v>
      </c>
      <c r="B3613" t="b">
        <v>1</v>
      </c>
      <c r="C3613" t="b">
        <v>0</v>
      </c>
      <c r="D3613">
        <v>-2.7749999999999999</v>
      </c>
      <c r="E3613">
        <f t="shared" si="112"/>
        <v>0.99723991460873751</v>
      </c>
      <c r="F3613">
        <v>-0.81699999999999995</v>
      </c>
      <c r="G3613">
        <f t="shared" si="113"/>
        <v>0.79303578597659419</v>
      </c>
    </row>
    <row r="3614" spans="1:7" x14ac:dyDescent="0.25">
      <c r="A3614" s="1" t="s">
        <v>3619</v>
      </c>
      <c r="B3614" t="b">
        <v>0</v>
      </c>
      <c r="C3614" t="b">
        <v>1</v>
      </c>
      <c r="D3614">
        <v>-2.7770000000000001</v>
      </c>
      <c r="E3614">
        <f t="shared" si="112"/>
        <v>0.99725684105123613</v>
      </c>
      <c r="F3614">
        <v>-1.825</v>
      </c>
      <c r="G3614">
        <f t="shared" si="113"/>
        <v>0.96599948533017754</v>
      </c>
    </row>
    <row r="3615" spans="1:7" x14ac:dyDescent="0.25">
      <c r="A3615" s="1" t="s">
        <v>3620</v>
      </c>
      <c r="B3615" t="b">
        <v>1</v>
      </c>
      <c r="C3615" t="b">
        <v>1</v>
      </c>
      <c r="D3615">
        <v>-2.782</v>
      </c>
      <c r="E3615">
        <f t="shared" si="112"/>
        <v>0.99729874799514917</v>
      </c>
      <c r="F3615">
        <v>0.45600000000000002</v>
      </c>
      <c r="G3615">
        <f t="shared" si="113"/>
        <v>0.32419498910772426</v>
      </c>
    </row>
    <row r="3616" spans="1:7" x14ac:dyDescent="0.25">
      <c r="A3616" s="1" t="s">
        <v>3621</v>
      </c>
      <c r="B3616" t="b">
        <v>0</v>
      </c>
      <c r="C3616" t="b">
        <v>1</v>
      </c>
      <c r="D3616">
        <v>-2.8050000000000002</v>
      </c>
      <c r="E3616">
        <f t="shared" si="112"/>
        <v>0.9974841710118435</v>
      </c>
      <c r="F3616">
        <v>1.839</v>
      </c>
      <c r="G3616">
        <f t="shared" si="113"/>
        <v>3.2957593035201849E-2</v>
      </c>
    </row>
    <row r="3617" spans="1:7" x14ac:dyDescent="0.25">
      <c r="A3617" s="1" t="s">
        <v>3622</v>
      </c>
      <c r="B3617" t="b">
        <v>0</v>
      </c>
      <c r="C3617" t="b">
        <v>1</v>
      </c>
      <c r="D3617">
        <v>-2.8079999999999998</v>
      </c>
      <c r="E3617">
        <f t="shared" si="112"/>
        <v>0.99750748865959504</v>
      </c>
      <c r="F3617">
        <v>-0.48799999999999999</v>
      </c>
      <c r="G3617">
        <f t="shared" si="113"/>
        <v>0.68722507946429234</v>
      </c>
    </row>
    <row r="3618" spans="1:7" x14ac:dyDescent="0.25">
      <c r="A3618" s="1" t="s">
        <v>3623</v>
      </c>
      <c r="B3618" t="b">
        <v>0</v>
      </c>
      <c r="C3618" t="b">
        <v>1</v>
      </c>
      <c r="D3618">
        <v>-2.81</v>
      </c>
      <c r="E3618">
        <f t="shared" si="112"/>
        <v>0.99752292500121409</v>
      </c>
      <c r="F3618">
        <v>-0.22</v>
      </c>
      <c r="G3618">
        <f t="shared" si="113"/>
        <v>0.58706442264821468</v>
      </c>
    </row>
    <row r="3619" spans="1:7" x14ac:dyDescent="0.25">
      <c r="A3619" s="1" t="s">
        <v>3624</v>
      </c>
      <c r="B3619" t="b">
        <v>1</v>
      </c>
      <c r="C3619" t="b">
        <v>0</v>
      </c>
      <c r="D3619">
        <v>-2.8140000000000001</v>
      </c>
      <c r="E3619">
        <f t="shared" si="112"/>
        <v>0.99755353858153328</v>
      </c>
      <c r="F3619">
        <v>0.497</v>
      </c>
      <c r="G3619">
        <f t="shared" si="113"/>
        <v>0.30959452566341183</v>
      </c>
    </row>
    <row r="3620" spans="1:7" x14ac:dyDescent="0.25">
      <c r="A3620" s="1" t="s">
        <v>3625</v>
      </c>
      <c r="B3620" t="b">
        <v>0</v>
      </c>
      <c r="C3620" t="b">
        <v>1</v>
      </c>
      <c r="D3620">
        <v>-2.8170000000000002</v>
      </c>
      <c r="E3620">
        <f t="shared" si="112"/>
        <v>0.99757627371612045</v>
      </c>
      <c r="F3620">
        <v>-1.3129999999999999</v>
      </c>
      <c r="G3620">
        <f t="shared" si="113"/>
        <v>0.90540852591333609</v>
      </c>
    </row>
    <row r="3621" spans="1:7" x14ac:dyDescent="0.25">
      <c r="A3621" s="1" t="s">
        <v>3626</v>
      </c>
      <c r="B3621" t="b">
        <v>1</v>
      </c>
      <c r="C3621" t="b">
        <v>0</v>
      </c>
      <c r="D3621">
        <v>-2.8180000000000001</v>
      </c>
      <c r="E3621">
        <f t="shared" si="112"/>
        <v>0.99758380950792325</v>
      </c>
      <c r="F3621">
        <v>3.4380000000000002</v>
      </c>
      <c r="G3621">
        <f t="shared" si="113"/>
        <v>2.9301384926883056E-4</v>
      </c>
    </row>
    <row r="3622" spans="1:7" x14ac:dyDescent="0.25">
      <c r="A3622" s="1" t="s">
        <v>3627</v>
      </c>
      <c r="B3622" t="b">
        <v>0</v>
      </c>
      <c r="C3622" t="b">
        <v>1</v>
      </c>
      <c r="D3622">
        <v>-2.82</v>
      </c>
      <c r="E3622">
        <f t="shared" si="112"/>
        <v>0.9975988175258107</v>
      </c>
      <c r="F3622">
        <v>1.361</v>
      </c>
      <c r="G3622">
        <f t="shared" si="113"/>
        <v>8.6756844727157167E-2</v>
      </c>
    </row>
    <row r="3623" spans="1:7" x14ac:dyDescent="0.25">
      <c r="A3623" s="1" t="s">
        <v>3628</v>
      </c>
      <c r="B3623" t="b">
        <v>1</v>
      </c>
      <c r="C3623" t="b">
        <v>1</v>
      </c>
      <c r="D3623">
        <v>-2.823</v>
      </c>
      <c r="E3623">
        <f t="shared" si="112"/>
        <v>0.99762117141949103</v>
      </c>
      <c r="F3623">
        <v>-1.71</v>
      </c>
      <c r="G3623">
        <f t="shared" si="113"/>
        <v>0.95636706347596812</v>
      </c>
    </row>
    <row r="3624" spans="1:7" x14ac:dyDescent="0.25">
      <c r="A3624" s="1" t="s">
        <v>3629</v>
      </c>
      <c r="B3624" t="b">
        <v>0</v>
      </c>
      <c r="C3624" t="b">
        <v>1</v>
      </c>
      <c r="D3624">
        <v>-2.827</v>
      </c>
      <c r="E3624">
        <f t="shared" si="112"/>
        <v>0.9976506836054273</v>
      </c>
      <c r="F3624">
        <v>-0.64100000000000001</v>
      </c>
      <c r="G3624">
        <f t="shared" si="113"/>
        <v>0.73923865851933435</v>
      </c>
    </row>
    <row r="3625" spans="1:7" x14ac:dyDescent="0.25">
      <c r="A3625" s="1" t="s">
        <v>3630</v>
      </c>
      <c r="B3625" t="b">
        <v>0</v>
      </c>
      <c r="C3625" t="b">
        <v>1</v>
      </c>
      <c r="D3625">
        <v>-2.8279999999999998</v>
      </c>
      <c r="E3625">
        <f t="shared" si="112"/>
        <v>0.99765800967317753</v>
      </c>
      <c r="F3625">
        <v>0.51500000000000001</v>
      </c>
      <c r="G3625">
        <f t="shared" si="113"/>
        <v>0.30327651000213951</v>
      </c>
    </row>
    <row r="3626" spans="1:7" x14ac:dyDescent="0.25">
      <c r="A3626" s="1" t="s">
        <v>3631</v>
      </c>
      <c r="B3626" t="b">
        <v>1</v>
      </c>
      <c r="C3626" t="b">
        <v>0</v>
      </c>
      <c r="D3626">
        <v>-2.8290000000000002</v>
      </c>
      <c r="E3626">
        <f t="shared" si="112"/>
        <v>0.99766531505207767</v>
      </c>
      <c r="F3626">
        <v>0.40799999999999997</v>
      </c>
      <c r="G3626">
        <f t="shared" si="113"/>
        <v>0.34163683745104256</v>
      </c>
    </row>
    <row r="3627" spans="1:7" x14ac:dyDescent="0.25">
      <c r="A3627" s="1" t="s">
        <v>3632</v>
      </c>
      <c r="B3627" t="b">
        <v>0</v>
      </c>
      <c r="C3627" t="b">
        <v>1</v>
      </c>
      <c r="D3627">
        <v>-2.835</v>
      </c>
      <c r="E3627">
        <f t="shared" si="112"/>
        <v>0.99770871571628472</v>
      </c>
      <c r="F3627">
        <v>-0.156</v>
      </c>
      <c r="G3627">
        <f t="shared" si="113"/>
        <v>0.56198348938935594</v>
      </c>
    </row>
    <row r="3628" spans="1:7" x14ac:dyDescent="0.25">
      <c r="A3628" s="1" t="s">
        <v>3633</v>
      </c>
      <c r="B3628" t="b">
        <v>0</v>
      </c>
      <c r="C3628" t="b">
        <v>1</v>
      </c>
      <c r="D3628">
        <v>-2.8359999999999999</v>
      </c>
      <c r="E3628">
        <f t="shared" si="112"/>
        <v>0.99771587769940062</v>
      </c>
      <c r="F3628">
        <v>0.68</v>
      </c>
      <c r="G3628">
        <f t="shared" si="113"/>
        <v>0.24825223045357048</v>
      </c>
    </row>
    <row r="3629" spans="1:7" x14ac:dyDescent="0.25">
      <c r="A3629" s="1" t="s">
        <v>3634</v>
      </c>
      <c r="B3629" t="b">
        <v>0</v>
      </c>
      <c r="C3629" t="b">
        <v>1</v>
      </c>
      <c r="D3629">
        <v>-2.839</v>
      </c>
      <c r="E3629">
        <f t="shared" si="112"/>
        <v>0.99773724215427151</v>
      </c>
      <c r="F3629">
        <v>-0.75600000000000001</v>
      </c>
      <c r="G3629">
        <f t="shared" si="113"/>
        <v>0.77517540214753866</v>
      </c>
    </row>
    <row r="3630" spans="1:7" x14ac:dyDescent="0.25">
      <c r="A3630" s="1" t="s">
        <v>3635</v>
      </c>
      <c r="B3630" t="b">
        <v>0</v>
      </c>
      <c r="C3630" t="b">
        <v>1</v>
      </c>
      <c r="D3630">
        <v>-2.839</v>
      </c>
      <c r="E3630">
        <f t="shared" si="112"/>
        <v>0.99773724215427151</v>
      </c>
      <c r="F3630">
        <v>-2.9340000000000002</v>
      </c>
      <c r="G3630">
        <f t="shared" si="113"/>
        <v>0.99832687895798666</v>
      </c>
    </row>
    <row r="3631" spans="1:7" x14ac:dyDescent="0.25">
      <c r="A3631" s="1" t="s">
        <v>3636</v>
      </c>
      <c r="B3631" t="b">
        <v>0</v>
      </c>
      <c r="C3631" t="b">
        <v>1</v>
      </c>
      <c r="D3631">
        <v>-2.8490000000000002</v>
      </c>
      <c r="E3631">
        <f t="shared" si="112"/>
        <v>0.9978071559765409</v>
      </c>
      <c r="F3631">
        <v>-0.47699999999999998</v>
      </c>
      <c r="G3631">
        <f t="shared" si="113"/>
        <v>0.68331893918087205</v>
      </c>
    </row>
    <row r="3632" spans="1:7" x14ac:dyDescent="0.25">
      <c r="A3632" s="1" t="s">
        <v>3637</v>
      </c>
      <c r="B3632" t="b">
        <v>0</v>
      </c>
      <c r="C3632" t="b">
        <v>1</v>
      </c>
      <c r="D3632">
        <v>-2.8570000000000002</v>
      </c>
      <c r="E3632">
        <f t="shared" si="112"/>
        <v>0.99786167080935007</v>
      </c>
      <c r="F3632">
        <v>-2.339</v>
      </c>
      <c r="G3632">
        <f t="shared" si="113"/>
        <v>0.99033228325451306</v>
      </c>
    </row>
    <row r="3633" spans="1:7" x14ac:dyDescent="0.25">
      <c r="A3633" s="1" t="s">
        <v>3638</v>
      </c>
      <c r="B3633" t="b">
        <v>1</v>
      </c>
      <c r="C3633" t="b">
        <v>0</v>
      </c>
      <c r="D3633">
        <v>-2.8580000000000001</v>
      </c>
      <c r="E3633">
        <f t="shared" si="112"/>
        <v>0.99786839804237937</v>
      </c>
      <c r="F3633">
        <v>-0.91500000000000004</v>
      </c>
      <c r="G3633">
        <f t="shared" si="113"/>
        <v>0.81990418493652317</v>
      </c>
    </row>
    <row r="3634" spans="1:7" x14ac:dyDescent="0.25">
      <c r="A3634" s="1" t="s">
        <v>3639</v>
      </c>
      <c r="B3634" t="b">
        <v>1</v>
      </c>
      <c r="C3634" t="b">
        <v>0</v>
      </c>
      <c r="D3634">
        <v>-2.859</v>
      </c>
      <c r="E3634">
        <f t="shared" si="112"/>
        <v>0.9978751060764266</v>
      </c>
      <c r="F3634">
        <v>-2.1360000000000001</v>
      </c>
      <c r="G3634">
        <f t="shared" si="113"/>
        <v>0.98366029309050618</v>
      </c>
    </row>
    <row r="3635" spans="1:7" x14ac:dyDescent="0.25">
      <c r="A3635" s="1" t="s">
        <v>3640</v>
      </c>
      <c r="B3635" t="b">
        <v>0</v>
      </c>
      <c r="C3635" t="b">
        <v>1</v>
      </c>
      <c r="D3635">
        <v>-2.8679999999999999</v>
      </c>
      <c r="E3635">
        <f t="shared" si="112"/>
        <v>0.99793462233310082</v>
      </c>
      <c r="F3635">
        <v>1.7929999999999999</v>
      </c>
      <c r="G3635">
        <f t="shared" si="113"/>
        <v>3.6486462036190215E-2</v>
      </c>
    </row>
    <row r="3636" spans="1:7" x14ac:dyDescent="0.25">
      <c r="A3636" s="1" t="s">
        <v>3641</v>
      </c>
      <c r="B3636" t="b">
        <v>0</v>
      </c>
      <c r="C3636" t="b">
        <v>1</v>
      </c>
      <c r="D3636">
        <v>-2.8690000000000002</v>
      </c>
      <c r="E3636">
        <f t="shared" si="112"/>
        <v>0.99794114100671583</v>
      </c>
      <c r="F3636">
        <v>0.52500000000000002</v>
      </c>
      <c r="G3636">
        <f t="shared" si="113"/>
        <v>0.29979159546869583</v>
      </c>
    </row>
    <row r="3637" spans="1:7" x14ac:dyDescent="0.25">
      <c r="A3637" s="1" t="s">
        <v>3642</v>
      </c>
      <c r="B3637" t="b">
        <v>0</v>
      </c>
      <c r="C3637" t="b">
        <v>1</v>
      </c>
      <c r="D3637">
        <v>-2.8860000000000001</v>
      </c>
      <c r="E3637">
        <f t="shared" si="112"/>
        <v>0.99804913921373928</v>
      </c>
      <c r="F3637">
        <v>1.621</v>
      </c>
      <c r="G3637">
        <f t="shared" si="113"/>
        <v>5.2508819348978331E-2</v>
      </c>
    </row>
    <row r="3638" spans="1:7" x14ac:dyDescent="0.25">
      <c r="A3638" s="1" t="s">
        <v>3643</v>
      </c>
      <c r="B3638" t="b">
        <v>0</v>
      </c>
      <c r="C3638" t="b">
        <v>1</v>
      </c>
      <c r="D3638">
        <v>-2.887</v>
      </c>
      <c r="E3638">
        <f t="shared" si="112"/>
        <v>0.99805532884754711</v>
      </c>
      <c r="F3638">
        <v>-1.091</v>
      </c>
      <c r="G3638">
        <f t="shared" si="113"/>
        <v>0.86236355870490267</v>
      </c>
    </row>
    <row r="3639" spans="1:7" x14ac:dyDescent="0.25">
      <c r="A3639" s="1" t="s">
        <v>3644</v>
      </c>
      <c r="B3639" t="b">
        <v>1</v>
      </c>
      <c r="C3639" t="b">
        <v>0</v>
      </c>
      <c r="D3639">
        <v>-2.8889999999999998</v>
      </c>
      <c r="E3639">
        <f t="shared" si="112"/>
        <v>0.99806765462934455</v>
      </c>
      <c r="F3639">
        <v>-0.50900000000000001</v>
      </c>
      <c r="G3639">
        <f t="shared" si="113"/>
        <v>0.69462388794267904</v>
      </c>
    </row>
    <row r="3640" spans="1:7" x14ac:dyDescent="0.25">
      <c r="A3640" s="1" t="s">
        <v>3645</v>
      </c>
      <c r="B3640" t="b">
        <v>1</v>
      </c>
      <c r="C3640" t="b">
        <v>0</v>
      </c>
      <c r="D3640">
        <v>-2.8919999999999999</v>
      </c>
      <c r="E3640">
        <f t="shared" si="112"/>
        <v>0.99808601026536758</v>
      </c>
      <c r="F3640">
        <v>0.40300000000000002</v>
      </c>
      <c r="G3640">
        <f t="shared" si="113"/>
        <v>0.34347411224566604</v>
      </c>
    </row>
    <row r="3641" spans="1:7" x14ac:dyDescent="0.25">
      <c r="A3641" s="1" t="s">
        <v>3646</v>
      </c>
      <c r="B3641" t="b">
        <v>0</v>
      </c>
      <c r="C3641" t="b">
        <v>1</v>
      </c>
      <c r="D3641">
        <v>-2.8919999999999999</v>
      </c>
      <c r="E3641">
        <f t="shared" si="112"/>
        <v>0.99808601026536758</v>
      </c>
      <c r="F3641">
        <v>-1.1919999999999999</v>
      </c>
      <c r="G3641">
        <f t="shared" si="113"/>
        <v>0.88336937736510457</v>
      </c>
    </row>
    <row r="3642" spans="1:7" x14ac:dyDescent="0.25">
      <c r="A3642" s="1" t="s">
        <v>3647</v>
      </c>
      <c r="B3642" t="b">
        <v>1</v>
      </c>
      <c r="C3642" t="b">
        <v>0</v>
      </c>
      <c r="D3642">
        <v>-2.895</v>
      </c>
      <c r="E3642">
        <f t="shared" si="112"/>
        <v>0.99810420733685901</v>
      </c>
      <c r="F3642">
        <v>-2.1379999999999999</v>
      </c>
      <c r="G3642">
        <f t="shared" si="113"/>
        <v>0.98374162838270918</v>
      </c>
    </row>
    <row r="3643" spans="1:7" x14ac:dyDescent="0.25">
      <c r="A3643" s="1" t="s">
        <v>3648</v>
      </c>
      <c r="B3643" t="b">
        <v>0</v>
      </c>
      <c r="C3643" t="b">
        <v>1</v>
      </c>
      <c r="D3643">
        <v>-2.9</v>
      </c>
      <c r="E3643">
        <f t="shared" si="112"/>
        <v>0.99813418669961596</v>
      </c>
      <c r="F3643">
        <v>1.407</v>
      </c>
      <c r="G3643">
        <f t="shared" si="113"/>
        <v>7.9713694387642531E-2</v>
      </c>
    </row>
    <row r="3644" spans="1:7" x14ac:dyDescent="0.25">
      <c r="A3644" s="1" t="s">
        <v>3649</v>
      </c>
      <c r="B3644" t="b">
        <v>1</v>
      </c>
      <c r="C3644" t="b">
        <v>0</v>
      </c>
      <c r="D3644">
        <v>-2.9009999999999998</v>
      </c>
      <c r="E3644">
        <f t="shared" si="112"/>
        <v>0.99814013060821127</v>
      </c>
      <c r="F3644">
        <v>-1.2310000000000001</v>
      </c>
      <c r="G3644">
        <f t="shared" si="113"/>
        <v>0.8908385678587164</v>
      </c>
    </row>
    <row r="3645" spans="1:7" x14ac:dyDescent="0.25">
      <c r="A3645" s="1" t="s">
        <v>3650</v>
      </c>
      <c r="B3645" t="b">
        <v>0</v>
      </c>
      <c r="C3645" t="b">
        <v>1</v>
      </c>
      <c r="D3645">
        <v>-2.9009999999999998</v>
      </c>
      <c r="E3645">
        <f t="shared" si="112"/>
        <v>0.99814013060821127</v>
      </c>
      <c r="F3645">
        <v>-0.94799999999999995</v>
      </c>
      <c r="G3645">
        <f t="shared" si="113"/>
        <v>0.82843527289973784</v>
      </c>
    </row>
    <row r="3646" spans="1:7" x14ac:dyDescent="0.25">
      <c r="A3646" s="1" t="s">
        <v>3651</v>
      </c>
      <c r="B3646" t="b">
        <v>0</v>
      </c>
      <c r="C3646" t="b">
        <v>1</v>
      </c>
      <c r="D3646">
        <v>-2.9020000000000001</v>
      </c>
      <c r="E3646">
        <f t="shared" si="112"/>
        <v>0.99814605729851624</v>
      </c>
      <c r="F3646">
        <v>0.48199999999999998</v>
      </c>
      <c r="G3646">
        <f t="shared" si="113"/>
        <v>0.31490297313494642</v>
      </c>
    </row>
    <row r="3647" spans="1:7" x14ac:dyDescent="0.25">
      <c r="A3647" s="1" t="s">
        <v>3652</v>
      </c>
      <c r="B3647" t="b">
        <v>1</v>
      </c>
      <c r="C3647" t="b">
        <v>0</v>
      </c>
      <c r="D3647">
        <v>-2.907</v>
      </c>
      <c r="E3647">
        <f t="shared" si="112"/>
        <v>0.99817543401132502</v>
      </c>
      <c r="F3647">
        <v>0.371</v>
      </c>
      <c r="G3647">
        <f t="shared" si="113"/>
        <v>0.35531876585511901</v>
      </c>
    </row>
    <row r="3648" spans="1:7" x14ac:dyDescent="0.25">
      <c r="A3648" s="1" t="s">
        <v>3653</v>
      </c>
      <c r="B3648" t="b">
        <v>1</v>
      </c>
      <c r="C3648" t="b">
        <v>0</v>
      </c>
      <c r="D3648">
        <v>-2.915</v>
      </c>
      <c r="E3648">
        <f t="shared" si="112"/>
        <v>0.9982215572869928</v>
      </c>
      <c r="F3648">
        <v>-0.38400000000000001</v>
      </c>
      <c r="G3648">
        <f t="shared" si="113"/>
        <v>0.64951077625081144</v>
      </c>
    </row>
    <row r="3649" spans="1:7" x14ac:dyDescent="0.25">
      <c r="A3649" s="1" t="s">
        <v>3654</v>
      </c>
      <c r="B3649" t="b">
        <v>0</v>
      </c>
      <c r="C3649" t="b">
        <v>1</v>
      </c>
      <c r="D3649">
        <v>-2.9209999999999998</v>
      </c>
      <c r="E3649">
        <f t="shared" si="112"/>
        <v>0.99825545086262479</v>
      </c>
      <c r="F3649">
        <v>-6.3E-2</v>
      </c>
      <c r="G3649">
        <f t="shared" si="113"/>
        <v>0.52511674783867313</v>
      </c>
    </row>
    <row r="3650" spans="1:7" x14ac:dyDescent="0.25">
      <c r="A3650" s="1" t="s">
        <v>3655</v>
      </c>
      <c r="B3650" t="b">
        <v>0</v>
      </c>
      <c r="C3650" t="b">
        <v>1</v>
      </c>
      <c r="D3650">
        <v>-2.9239999999999999</v>
      </c>
      <c r="E3650">
        <f t="shared" ref="E3650:E3713" si="114">1-_xlfn.NORM.S.DIST(D3650,1)</f>
        <v>0.99827217626622566</v>
      </c>
      <c r="F3650">
        <v>1.4319999999999999</v>
      </c>
      <c r="G3650">
        <f t="shared" ref="G3650:G3713" si="115">1-_xlfn.NORM.S.DIST(F3650,1)</f>
        <v>7.6071910658612518E-2</v>
      </c>
    </row>
    <row r="3651" spans="1:7" x14ac:dyDescent="0.25">
      <c r="A3651" s="1" t="s">
        <v>3656</v>
      </c>
      <c r="B3651" t="b">
        <v>0</v>
      </c>
      <c r="C3651" t="b">
        <v>1</v>
      </c>
      <c r="D3651">
        <v>-2.9249999999999998</v>
      </c>
      <c r="E3651">
        <f t="shared" si="114"/>
        <v>0.99827771888413241</v>
      </c>
      <c r="F3651">
        <v>0.78800000000000003</v>
      </c>
      <c r="G3651">
        <f t="shared" si="115"/>
        <v>0.21534835294194932</v>
      </c>
    </row>
    <row r="3652" spans="1:7" x14ac:dyDescent="0.25">
      <c r="A3652" s="1" t="s">
        <v>3657</v>
      </c>
      <c r="B3652" t="b">
        <v>0</v>
      </c>
      <c r="C3652" t="b">
        <v>1</v>
      </c>
      <c r="D3652">
        <v>-2.927</v>
      </c>
      <c r="E3652">
        <f t="shared" si="114"/>
        <v>0.99828875559631092</v>
      </c>
      <c r="F3652">
        <v>1.26</v>
      </c>
      <c r="G3652">
        <f t="shared" si="115"/>
        <v>0.10383468112130034</v>
      </c>
    </row>
    <row r="3653" spans="1:7" x14ac:dyDescent="0.25">
      <c r="A3653" s="1" t="s">
        <v>3658</v>
      </c>
      <c r="B3653" t="b">
        <v>0</v>
      </c>
      <c r="C3653" t="b">
        <v>1</v>
      </c>
      <c r="D3653">
        <v>-2.93</v>
      </c>
      <c r="E3653">
        <f t="shared" si="114"/>
        <v>0.99830518998072271</v>
      </c>
      <c r="F3653">
        <v>0.71399999999999997</v>
      </c>
      <c r="G3653">
        <f t="shared" si="115"/>
        <v>0.23761358972730429</v>
      </c>
    </row>
    <row r="3654" spans="1:7" x14ac:dyDescent="0.25">
      <c r="A3654" s="1" t="s">
        <v>3659</v>
      </c>
      <c r="B3654" t="b">
        <v>0</v>
      </c>
      <c r="C3654" t="b">
        <v>1</v>
      </c>
      <c r="D3654">
        <v>-2.931</v>
      </c>
      <c r="E3654">
        <f t="shared" si="114"/>
        <v>0.9983106360925994</v>
      </c>
      <c r="F3654">
        <v>0.93400000000000005</v>
      </c>
      <c r="G3654">
        <f t="shared" si="115"/>
        <v>0.17515194649718513</v>
      </c>
    </row>
    <row r="3655" spans="1:7" x14ac:dyDescent="0.25">
      <c r="A3655" s="1" t="s">
        <v>3660</v>
      </c>
      <c r="B3655" t="b">
        <v>0</v>
      </c>
      <c r="C3655" t="b">
        <v>1</v>
      </c>
      <c r="D3655">
        <v>-2.9390000000000001</v>
      </c>
      <c r="E3655">
        <f t="shared" si="114"/>
        <v>0.99835363462960136</v>
      </c>
      <c r="F3655">
        <v>1.621</v>
      </c>
      <c r="G3655">
        <f t="shared" si="115"/>
        <v>5.2508819348978331E-2</v>
      </c>
    </row>
    <row r="3656" spans="1:7" x14ac:dyDescent="0.25">
      <c r="A3656" s="1" t="s">
        <v>3661</v>
      </c>
      <c r="B3656" t="b">
        <v>0</v>
      </c>
      <c r="C3656" t="b">
        <v>1</v>
      </c>
      <c r="D3656">
        <v>-2.9409999999999998</v>
      </c>
      <c r="E3656">
        <f t="shared" si="114"/>
        <v>0.99836422733082641</v>
      </c>
      <c r="F3656">
        <v>2.0990000000000002</v>
      </c>
      <c r="G3656">
        <f t="shared" si="115"/>
        <v>1.7908450366575512E-2</v>
      </c>
    </row>
    <row r="3657" spans="1:7" x14ac:dyDescent="0.25">
      <c r="A3657" s="1" t="s">
        <v>3662</v>
      </c>
      <c r="B3657" t="b">
        <v>0</v>
      </c>
      <c r="C3657" t="b">
        <v>1</v>
      </c>
      <c r="D3657">
        <v>-2.9420000000000002</v>
      </c>
      <c r="E3657">
        <f t="shared" si="114"/>
        <v>0.99836950036499061</v>
      </c>
      <c r="F3657">
        <v>0.72699999999999998</v>
      </c>
      <c r="G3657">
        <f t="shared" si="115"/>
        <v>0.23361297787275881</v>
      </c>
    </row>
    <row r="3658" spans="1:7" x14ac:dyDescent="0.25">
      <c r="A3658" s="1" t="s">
        <v>3663</v>
      </c>
      <c r="B3658" t="b">
        <v>1</v>
      </c>
      <c r="C3658" t="b">
        <v>0</v>
      </c>
      <c r="D3658">
        <v>-2.944</v>
      </c>
      <c r="E3658">
        <f t="shared" si="114"/>
        <v>0.99838000000218041</v>
      </c>
      <c r="F3658">
        <v>-1.7350000000000001</v>
      </c>
      <c r="G3658">
        <f t="shared" si="115"/>
        <v>0.95862959739485387</v>
      </c>
    </row>
    <row r="3659" spans="1:7" x14ac:dyDescent="0.25">
      <c r="A3659" s="1" t="s">
        <v>3664</v>
      </c>
      <c r="B3659" t="b">
        <v>1</v>
      </c>
      <c r="C3659" t="b">
        <v>0</v>
      </c>
      <c r="D3659">
        <v>-2.9460000000000002</v>
      </c>
      <c r="E3659">
        <f t="shared" si="114"/>
        <v>0.99839043799917382</v>
      </c>
      <c r="F3659">
        <v>0.59899999999999998</v>
      </c>
      <c r="G3659">
        <f t="shared" si="115"/>
        <v>0.27458644228478024</v>
      </c>
    </row>
    <row r="3660" spans="1:7" x14ac:dyDescent="0.25">
      <c r="A3660" s="1" t="s">
        <v>3665</v>
      </c>
      <c r="B3660" t="b">
        <v>0</v>
      </c>
      <c r="C3660" t="b">
        <v>1</v>
      </c>
      <c r="D3660">
        <v>-2.9470000000000001</v>
      </c>
      <c r="E3660">
        <f t="shared" si="114"/>
        <v>0.9983956339827651</v>
      </c>
      <c r="F3660">
        <v>7.0999999999999994E-2</v>
      </c>
      <c r="G3660">
        <f t="shared" si="115"/>
        <v>0.47169887774612773</v>
      </c>
    </row>
    <row r="3661" spans="1:7" x14ac:dyDescent="0.25">
      <c r="A3661" s="1" t="s">
        <v>3666</v>
      </c>
      <c r="B3661" t="b">
        <v>1</v>
      </c>
      <c r="C3661" t="b">
        <v>0</v>
      </c>
      <c r="D3661">
        <v>-2.948</v>
      </c>
      <c r="E3661">
        <f t="shared" si="114"/>
        <v>0.9984008146763349</v>
      </c>
      <c r="F3661">
        <v>0.5</v>
      </c>
      <c r="G3661">
        <f t="shared" si="115"/>
        <v>0.30853753872598688</v>
      </c>
    </row>
    <row r="3662" spans="1:7" x14ac:dyDescent="0.25">
      <c r="A3662" s="1" t="s">
        <v>3667</v>
      </c>
      <c r="B3662" t="b">
        <v>1</v>
      </c>
      <c r="C3662" t="b">
        <v>0</v>
      </c>
      <c r="D3662">
        <v>-2.948</v>
      </c>
      <c r="E3662">
        <f t="shared" si="114"/>
        <v>0.9984008146763349</v>
      </c>
      <c r="F3662">
        <v>0.19400000000000001</v>
      </c>
      <c r="G3662">
        <f t="shared" si="115"/>
        <v>0.42308794095158175</v>
      </c>
    </row>
    <row r="3663" spans="1:7" x14ac:dyDescent="0.25">
      <c r="A3663" s="1" t="s">
        <v>3668</v>
      </c>
      <c r="B3663" t="b">
        <v>1</v>
      </c>
      <c r="C3663" t="b">
        <v>0</v>
      </c>
      <c r="D3663">
        <v>-2.956</v>
      </c>
      <c r="E3663">
        <f t="shared" si="114"/>
        <v>0.99844171454528052</v>
      </c>
      <c r="F3663">
        <v>-0.29399999999999998</v>
      </c>
      <c r="G3663">
        <f t="shared" si="115"/>
        <v>0.61562104831416908</v>
      </c>
    </row>
    <row r="3664" spans="1:7" x14ac:dyDescent="0.25">
      <c r="A3664" s="1" t="s">
        <v>3669</v>
      </c>
      <c r="B3664" t="b">
        <v>0</v>
      </c>
      <c r="C3664" t="b">
        <v>1</v>
      </c>
      <c r="D3664">
        <v>-2.9630000000000001</v>
      </c>
      <c r="E3664">
        <f t="shared" si="114"/>
        <v>0.99847671715458608</v>
      </c>
      <c r="F3664">
        <v>-0.39900000000000002</v>
      </c>
      <c r="G3664">
        <f t="shared" si="115"/>
        <v>0.65505339786756811</v>
      </c>
    </row>
    <row r="3665" spans="1:7" x14ac:dyDescent="0.25">
      <c r="A3665" s="1" t="s">
        <v>3670</v>
      </c>
      <c r="B3665" t="b">
        <v>0</v>
      </c>
      <c r="C3665" t="b">
        <v>1</v>
      </c>
      <c r="D3665">
        <v>-2.972</v>
      </c>
      <c r="E3665">
        <f t="shared" si="114"/>
        <v>0.99852066657968741</v>
      </c>
      <c r="F3665">
        <v>0.22500000000000001</v>
      </c>
      <c r="G3665">
        <f t="shared" si="115"/>
        <v>0.41098963713127035</v>
      </c>
    </row>
    <row r="3666" spans="1:7" x14ac:dyDescent="0.25">
      <c r="A3666" s="1" t="s">
        <v>3671</v>
      </c>
      <c r="B3666" t="b">
        <v>0</v>
      </c>
      <c r="C3666" t="b">
        <v>1</v>
      </c>
      <c r="D3666">
        <v>-2.9750000000000001</v>
      </c>
      <c r="E3666">
        <f t="shared" si="114"/>
        <v>0.99853505726077041</v>
      </c>
      <c r="F3666">
        <v>-1.8240000000000001</v>
      </c>
      <c r="G3666">
        <f t="shared" si="115"/>
        <v>0.96592396388048374</v>
      </c>
    </row>
    <row r="3667" spans="1:7" x14ac:dyDescent="0.25">
      <c r="A3667" s="1" t="s">
        <v>3672</v>
      </c>
      <c r="B3667" t="b">
        <v>0</v>
      </c>
      <c r="C3667" t="b">
        <v>1</v>
      </c>
      <c r="D3667">
        <v>-2.976</v>
      </c>
      <c r="E3667">
        <f t="shared" si="114"/>
        <v>0.99853982568999677</v>
      </c>
      <c r="F3667">
        <v>2.71</v>
      </c>
      <c r="G3667">
        <f t="shared" si="115"/>
        <v>3.3641604066692032E-3</v>
      </c>
    </row>
    <row r="3668" spans="1:7" x14ac:dyDescent="0.25">
      <c r="A3668" s="1" t="s">
        <v>3673</v>
      </c>
      <c r="B3668" t="b">
        <v>0</v>
      </c>
      <c r="C3668" t="b">
        <v>1</v>
      </c>
      <c r="D3668">
        <v>-2.9769999999999999</v>
      </c>
      <c r="E3668">
        <f t="shared" si="114"/>
        <v>0.99854457994947399</v>
      </c>
      <c r="F3668">
        <v>2.0710000000000002</v>
      </c>
      <c r="G3668">
        <f t="shared" si="115"/>
        <v>1.9179398028037697E-2</v>
      </c>
    </row>
    <row r="3669" spans="1:7" x14ac:dyDescent="0.25">
      <c r="A3669" s="1" t="s">
        <v>3674</v>
      </c>
      <c r="B3669" t="b">
        <v>0</v>
      </c>
      <c r="C3669" t="b">
        <v>1</v>
      </c>
      <c r="D3669">
        <v>-2.9830000000000001</v>
      </c>
      <c r="E3669">
        <f t="shared" si="114"/>
        <v>0.99857281002832865</v>
      </c>
      <c r="F3669">
        <v>0.77100000000000002</v>
      </c>
      <c r="G3669">
        <f t="shared" si="115"/>
        <v>0.22035346579673754</v>
      </c>
    </row>
    <row r="3670" spans="1:7" x14ac:dyDescent="0.25">
      <c r="A3670" s="1" t="s">
        <v>3675</v>
      </c>
      <c r="B3670" t="b">
        <v>1</v>
      </c>
      <c r="C3670" t="b">
        <v>0</v>
      </c>
      <c r="D3670">
        <v>-2.9870000000000001</v>
      </c>
      <c r="E3670">
        <f t="shared" si="114"/>
        <v>0.99859135138773558</v>
      </c>
      <c r="F3670">
        <v>0.39</v>
      </c>
      <c r="G3670">
        <f t="shared" si="115"/>
        <v>0.34826827346401756</v>
      </c>
    </row>
    <row r="3671" spans="1:7" x14ac:dyDescent="0.25">
      <c r="A3671" s="1" t="s">
        <v>3676</v>
      </c>
      <c r="B3671" t="b">
        <v>0</v>
      </c>
      <c r="C3671" t="b">
        <v>1</v>
      </c>
      <c r="D3671">
        <v>-2.9940000000000002</v>
      </c>
      <c r="E3671">
        <f t="shared" si="114"/>
        <v>0.99862327027739528</v>
      </c>
      <c r="F3671">
        <v>1.8280000000000001</v>
      </c>
      <c r="G3671">
        <f t="shared" si="115"/>
        <v>3.377477582313515E-2</v>
      </c>
    </row>
    <row r="3672" spans="1:7" x14ac:dyDescent="0.25">
      <c r="A3672" s="1" t="s">
        <v>3677</v>
      </c>
      <c r="B3672" t="b">
        <v>0</v>
      </c>
      <c r="C3672" t="b">
        <v>1</v>
      </c>
      <c r="D3672">
        <v>-3.0030000000000001</v>
      </c>
      <c r="E3672">
        <f t="shared" si="114"/>
        <v>0.99866333784292971</v>
      </c>
      <c r="F3672">
        <v>-2.6219999999999999</v>
      </c>
      <c r="G3672">
        <f t="shared" si="115"/>
        <v>0.99562922845007285</v>
      </c>
    </row>
    <row r="3673" spans="1:7" x14ac:dyDescent="0.25">
      <c r="A3673" s="1" t="s">
        <v>3678</v>
      </c>
      <c r="B3673" t="b">
        <v>1</v>
      </c>
      <c r="C3673" t="b">
        <v>0</v>
      </c>
      <c r="D3673">
        <v>-3.0030000000000001</v>
      </c>
      <c r="E3673">
        <f t="shared" si="114"/>
        <v>0.99866333784292971</v>
      </c>
      <c r="F3673">
        <v>0.93400000000000005</v>
      </c>
      <c r="G3673">
        <f t="shared" si="115"/>
        <v>0.17515194649718513</v>
      </c>
    </row>
    <row r="3674" spans="1:7" x14ac:dyDescent="0.25">
      <c r="A3674" s="1" t="s">
        <v>3679</v>
      </c>
      <c r="B3674" t="b">
        <v>1</v>
      </c>
      <c r="C3674" t="b">
        <v>0</v>
      </c>
      <c r="D3674">
        <v>-3.0030000000000001</v>
      </c>
      <c r="E3674">
        <f t="shared" si="114"/>
        <v>0.99866333784292971</v>
      </c>
      <c r="F3674">
        <v>-7.4999999999999997E-2</v>
      </c>
      <c r="G3674">
        <f t="shared" si="115"/>
        <v>0.52989264405289482</v>
      </c>
    </row>
    <row r="3675" spans="1:7" x14ac:dyDescent="0.25">
      <c r="A3675" s="1" t="s">
        <v>3680</v>
      </c>
      <c r="B3675" t="b">
        <v>0</v>
      </c>
      <c r="C3675" t="b">
        <v>1</v>
      </c>
      <c r="D3675">
        <v>-3.0049999999999999</v>
      </c>
      <c r="E3675">
        <f t="shared" si="114"/>
        <v>0.99867209575268157</v>
      </c>
      <c r="F3675">
        <v>-2.2170000000000001</v>
      </c>
      <c r="G3675">
        <f t="shared" si="115"/>
        <v>0.98668845423448392</v>
      </c>
    </row>
    <row r="3676" spans="1:7" x14ac:dyDescent="0.25">
      <c r="A3676" s="1" t="s">
        <v>3681</v>
      </c>
      <c r="B3676" t="b">
        <v>0</v>
      </c>
      <c r="C3676" t="b">
        <v>1</v>
      </c>
      <c r="D3676">
        <v>-3.0070000000000001</v>
      </c>
      <c r="E3676">
        <f t="shared" si="114"/>
        <v>0.99868080118526514</v>
      </c>
      <c r="F3676">
        <v>1.8029999999999999</v>
      </c>
      <c r="G3676">
        <f t="shared" si="115"/>
        <v>3.5694107338603787E-2</v>
      </c>
    </row>
    <row r="3677" spans="1:7" x14ac:dyDescent="0.25">
      <c r="A3677" s="1" t="s">
        <v>3682</v>
      </c>
      <c r="B3677" t="b">
        <v>1</v>
      </c>
      <c r="C3677" t="b">
        <v>0</v>
      </c>
      <c r="D3677">
        <v>-3.008</v>
      </c>
      <c r="E3677">
        <f t="shared" si="114"/>
        <v>0.99868513431011463</v>
      </c>
      <c r="F3677">
        <v>0.24099999999999999</v>
      </c>
      <c r="G3677">
        <f t="shared" si="115"/>
        <v>0.40477755826194317</v>
      </c>
    </row>
    <row r="3678" spans="1:7" x14ac:dyDescent="0.25">
      <c r="A3678" s="1" t="s">
        <v>3683</v>
      </c>
      <c r="B3678" t="b">
        <v>1</v>
      </c>
      <c r="C3678" t="b">
        <v>0</v>
      </c>
      <c r="D3678">
        <v>-3.016</v>
      </c>
      <c r="E3678">
        <f t="shared" si="114"/>
        <v>0.99871933370029786</v>
      </c>
      <c r="F3678">
        <v>2.79</v>
      </c>
      <c r="G3678">
        <f t="shared" si="115"/>
        <v>2.6354020779049137E-3</v>
      </c>
    </row>
    <row r="3679" spans="1:7" x14ac:dyDescent="0.25">
      <c r="A3679" s="1" t="s">
        <v>3684</v>
      </c>
      <c r="B3679" t="b">
        <v>0</v>
      </c>
      <c r="C3679" t="b">
        <v>1</v>
      </c>
      <c r="D3679">
        <v>-3.0190000000000001</v>
      </c>
      <c r="E3679">
        <f t="shared" si="114"/>
        <v>0.99873194734257864</v>
      </c>
      <c r="F3679">
        <v>-0.92100000000000004</v>
      </c>
      <c r="G3679">
        <f t="shared" si="115"/>
        <v>0.82147478648851191</v>
      </c>
    </row>
    <row r="3680" spans="1:7" x14ac:dyDescent="0.25">
      <c r="A3680" s="1" t="s">
        <v>3685</v>
      </c>
      <c r="B3680" t="b">
        <v>0</v>
      </c>
      <c r="C3680" t="b">
        <v>1</v>
      </c>
      <c r="D3680">
        <v>-3.02</v>
      </c>
      <c r="E3680">
        <f t="shared" si="114"/>
        <v>0.99873612657232769</v>
      </c>
      <c r="F3680">
        <v>0.85199999999999998</v>
      </c>
      <c r="G3680">
        <f t="shared" si="115"/>
        <v>0.1971070460272325</v>
      </c>
    </row>
    <row r="3681" spans="1:7" x14ac:dyDescent="0.25">
      <c r="A3681" s="1" t="s">
        <v>3686</v>
      </c>
      <c r="B3681" t="b">
        <v>0</v>
      </c>
      <c r="C3681" t="b">
        <v>1</v>
      </c>
      <c r="D3681">
        <v>-3.02</v>
      </c>
      <c r="E3681">
        <f t="shared" si="114"/>
        <v>0.99873612657232769</v>
      </c>
      <c r="F3681">
        <v>-0.23</v>
      </c>
      <c r="G3681">
        <f t="shared" si="115"/>
        <v>0.59095411514200591</v>
      </c>
    </row>
    <row r="3682" spans="1:7" x14ac:dyDescent="0.25">
      <c r="A3682" s="1" t="s">
        <v>3687</v>
      </c>
      <c r="B3682" t="b">
        <v>1</v>
      </c>
      <c r="C3682" t="b">
        <v>1</v>
      </c>
      <c r="D3682">
        <v>-3.0230000000000001</v>
      </c>
      <c r="E3682">
        <f t="shared" si="114"/>
        <v>0.99874858878348394</v>
      </c>
      <c r="F3682">
        <v>0.36599999999999999</v>
      </c>
      <c r="G3682">
        <f t="shared" si="115"/>
        <v>0.35718253778583864</v>
      </c>
    </row>
    <row r="3683" spans="1:7" x14ac:dyDescent="0.25">
      <c r="A3683" s="1" t="s">
        <v>3688</v>
      </c>
      <c r="B3683" t="b">
        <v>0</v>
      </c>
      <c r="C3683" t="b">
        <v>1</v>
      </c>
      <c r="D3683">
        <v>-3.0339999999999998</v>
      </c>
      <c r="E3683">
        <f t="shared" si="114"/>
        <v>0.99879332785005914</v>
      </c>
      <c r="F3683">
        <v>0.31900000000000001</v>
      </c>
      <c r="G3683">
        <f t="shared" si="115"/>
        <v>0.37486325639099927</v>
      </c>
    </row>
    <row r="3684" spans="1:7" x14ac:dyDescent="0.25">
      <c r="A3684" s="1" t="s">
        <v>3689</v>
      </c>
      <c r="B3684" t="b">
        <v>1</v>
      </c>
      <c r="C3684" t="b">
        <v>0</v>
      </c>
      <c r="D3684">
        <v>-3.0379999999999998</v>
      </c>
      <c r="E3684">
        <f t="shared" si="114"/>
        <v>0.99880923022690282</v>
      </c>
      <c r="F3684">
        <v>0.91600000000000004</v>
      </c>
      <c r="G3684">
        <f t="shared" si="115"/>
        <v>0.17983344745293062</v>
      </c>
    </row>
    <row r="3685" spans="1:7" x14ac:dyDescent="0.25">
      <c r="A3685" s="1" t="s">
        <v>3690</v>
      </c>
      <c r="B3685" t="b">
        <v>0</v>
      </c>
      <c r="C3685" t="b">
        <v>1</v>
      </c>
      <c r="D3685">
        <v>-3.0379999999999998</v>
      </c>
      <c r="E3685">
        <f t="shared" si="114"/>
        <v>0.99880923022690282</v>
      </c>
      <c r="F3685">
        <v>-2.02</v>
      </c>
      <c r="G3685">
        <f t="shared" si="115"/>
        <v>0.97830830623235321</v>
      </c>
    </row>
    <row r="3686" spans="1:7" x14ac:dyDescent="0.25">
      <c r="A3686" s="1" t="s">
        <v>3691</v>
      </c>
      <c r="B3686" t="b">
        <v>1</v>
      </c>
      <c r="C3686" t="b">
        <v>0</v>
      </c>
      <c r="D3686">
        <v>-3.04</v>
      </c>
      <c r="E3686">
        <f t="shared" si="114"/>
        <v>0.9988171092568956</v>
      </c>
      <c r="F3686">
        <v>-2.4159999999999999</v>
      </c>
      <c r="G3686">
        <f t="shared" si="115"/>
        <v>0.99215396932654909</v>
      </c>
    </row>
    <row r="3687" spans="1:7" x14ac:dyDescent="0.25">
      <c r="A3687" s="1" t="s">
        <v>3692</v>
      </c>
      <c r="B3687" t="b">
        <v>0</v>
      </c>
      <c r="C3687" t="b">
        <v>1</v>
      </c>
      <c r="D3687">
        <v>-3.04</v>
      </c>
      <c r="E3687">
        <f t="shared" si="114"/>
        <v>0.9988171092568956</v>
      </c>
      <c r="F3687">
        <v>1.7070000000000001</v>
      </c>
      <c r="G3687">
        <f t="shared" si="115"/>
        <v>4.3911026197764325E-2</v>
      </c>
    </row>
    <row r="3688" spans="1:7" x14ac:dyDescent="0.25">
      <c r="A3688" s="1" t="s">
        <v>3693</v>
      </c>
      <c r="B3688" t="b">
        <v>1</v>
      </c>
      <c r="C3688" t="b">
        <v>1</v>
      </c>
      <c r="D3688">
        <v>-3.0409999999999999</v>
      </c>
      <c r="E3688">
        <f t="shared" si="114"/>
        <v>0.9988210308460348</v>
      </c>
      <c r="F3688">
        <v>1.224</v>
      </c>
      <c r="G3688">
        <f t="shared" si="115"/>
        <v>0.11047611376552446</v>
      </c>
    </row>
    <row r="3689" spans="1:7" x14ac:dyDescent="0.25">
      <c r="A3689" s="1" t="s">
        <v>3694</v>
      </c>
      <c r="B3689" t="b">
        <v>0</v>
      </c>
      <c r="C3689" t="b">
        <v>1</v>
      </c>
      <c r="D3689">
        <v>-3.0459999999999998</v>
      </c>
      <c r="E3689">
        <f t="shared" si="114"/>
        <v>0.9988404608242144</v>
      </c>
      <c r="F3689">
        <v>1.0189999999999999</v>
      </c>
      <c r="G3689">
        <f t="shared" si="115"/>
        <v>0.15410148326362672</v>
      </c>
    </row>
    <row r="3690" spans="1:7" x14ac:dyDescent="0.25">
      <c r="A3690" s="1" t="s">
        <v>3695</v>
      </c>
      <c r="B3690" t="b">
        <v>0</v>
      </c>
      <c r="C3690" t="b">
        <v>1</v>
      </c>
      <c r="D3690">
        <v>-3.0470000000000002</v>
      </c>
      <c r="E3690">
        <f t="shared" si="114"/>
        <v>0.99884431145111297</v>
      </c>
      <c r="F3690">
        <v>-1.502</v>
      </c>
      <c r="G3690">
        <f t="shared" si="115"/>
        <v>0.93345144558564641</v>
      </c>
    </row>
    <row r="3691" spans="1:7" x14ac:dyDescent="0.25">
      <c r="A3691" s="1" t="s">
        <v>3696</v>
      </c>
      <c r="B3691" t="b">
        <v>0</v>
      </c>
      <c r="C3691" t="b">
        <v>1</v>
      </c>
      <c r="D3691">
        <v>-3.048</v>
      </c>
      <c r="E3691">
        <f t="shared" si="114"/>
        <v>0.99884815036300911</v>
      </c>
      <c r="F3691">
        <v>8.2000000000000003E-2</v>
      </c>
      <c r="G3691">
        <f t="shared" si="115"/>
        <v>0.4673233567285886</v>
      </c>
    </row>
    <row r="3692" spans="1:7" x14ac:dyDescent="0.25">
      <c r="A3692" s="1" t="s">
        <v>3697</v>
      </c>
      <c r="B3692" t="b">
        <v>1</v>
      </c>
      <c r="C3692" t="b">
        <v>1</v>
      </c>
      <c r="D3692">
        <v>-3.0649999999999999</v>
      </c>
      <c r="E3692">
        <f t="shared" si="114"/>
        <v>0.99891165001434912</v>
      </c>
      <c r="F3692">
        <v>0.94299999999999995</v>
      </c>
      <c r="G3692">
        <f t="shared" si="115"/>
        <v>0.17284045146154159</v>
      </c>
    </row>
    <row r="3693" spans="1:7" x14ac:dyDescent="0.25">
      <c r="A3693" s="1" t="s">
        <v>3698</v>
      </c>
      <c r="B3693" t="b">
        <v>0</v>
      </c>
      <c r="C3693" t="b">
        <v>1</v>
      </c>
      <c r="D3693">
        <v>-3.0680000000000001</v>
      </c>
      <c r="E3693">
        <f t="shared" si="114"/>
        <v>0.99892251690988132</v>
      </c>
      <c r="F3693">
        <v>1.083</v>
      </c>
      <c r="G3693">
        <f t="shared" si="115"/>
        <v>0.1394042115203078</v>
      </c>
    </row>
    <row r="3694" spans="1:7" x14ac:dyDescent="0.25">
      <c r="A3694" s="1" t="s">
        <v>3699</v>
      </c>
      <c r="B3694" t="b">
        <v>0</v>
      </c>
      <c r="C3694" t="b">
        <v>1</v>
      </c>
      <c r="D3694">
        <v>-3.0680000000000001</v>
      </c>
      <c r="E3694">
        <f t="shared" si="114"/>
        <v>0.99892251690988132</v>
      </c>
      <c r="F3694">
        <v>0.32900000000000001</v>
      </c>
      <c r="G3694">
        <f t="shared" si="115"/>
        <v>0.37107784401686428</v>
      </c>
    </row>
    <row r="3695" spans="1:7" x14ac:dyDescent="0.25">
      <c r="A3695" s="1" t="s">
        <v>3700</v>
      </c>
      <c r="B3695" t="b">
        <v>0</v>
      </c>
      <c r="C3695" t="b">
        <v>1</v>
      </c>
      <c r="D3695">
        <v>-3.0739999999999998</v>
      </c>
      <c r="E3695">
        <f t="shared" si="114"/>
        <v>0.99894395283721082</v>
      </c>
      <c r="F3695">
        <v>0.215</v>
      </c>
      <c r="G3695">
        <f t="shared" si="115"/>
        <v>0.4148836592798042</v>
      </c>
    </row>
    <row r="3696" spans="1:7" x14ac:dyDescent="0.25">
      <c r="A3696" s="1" t="s">
        <v>3701</v>
      </c>
      <c r="B3696" t="b">
        <v>0</v>
      </c>
      <c r="C3696" t="b">
        <v>1</v>
      </c>
      <c r="D3696">
        <v>-3.0760000000000001</v>
      </c>
      <c r="E3696">
        <f t="shared" si="114"/>
        <v>0.99895101077446802</v>
      </c>
      <c r="F3696">
        <v>-0.56000000000000005</v>
      </c>
      <c r="G3696">
        <f t="shared" si="115"/>
        <v>0.71226028115097295</v>
      </c>
    </row>
    <row r="3697" spans="1:7" x14ac:dyDescent="0.25">
      <c r="A3697" s="1" t="s">
        <v>3702</v>
      </c>
      <c r="B3697" t="b">
        <v>0</v>
      </c>
      <c r="C3697" t="b">
        <v>1</v>
      </c>
      <c r="D3697">
        <v>-3.0859999999999999</v>
      </c>
      <c r="E3697">
        <f t="shared" si="114"/>
        <v>0.99898565588910593</v>
      </c>
      <c r="F3697">
        <v>0.45300000000000001</v>
      </c>
      <c r="G3697">
        <f t="shared" si="115"/>
        <v>0.32527437075994203</v>
      </c>
    </row>
    <row r="3698" spans="1:7" x14ac:dyDescent="0.25">
      <c r="A3698" s="1" t="s">
        <v>3703</v>
      </c>
      <c r="B3698" t="b">
        <v>0</v>
      </c>
      <c r="C3698" t="b">
        <v>1</v>
      </c>
      <c r="D3698">
        <v>-3.0859999999999999</v>
      </c>
      <c r="E3698">
        <f t="shared" si="114"/>
        <v>0.99898565588910593</v>
      </c>
      <c r="F3698">
        <v>0.624</v>
      </c>
      <c r="G3698">
        <f t="shared" si="115"/>
        <v>0.2663137925342024</v>
      </c>
    </row>
    <row r="3699" spans="1:7" x14ac:dyDescent="0.25">
      <c r="A3699" s="1" t="s">
        <v>3704</v>
      </c>
      <c r="B3699" t="b">
        <v>1</v>
      </c>
      <c r="C3699" t="b">
        <v>0</v>
      </c>
      <c r="D3699">
        <v>-3.0990000000000002</v>
      </c>
      <c r="E3699">
        <f t="shared" si="114"/>
        <v>0.99902912489946527</v>
      </c>
      <c r="F3699">
        <v>1.5649999999999999</v>
      </c>
      <c r="G3699">
        <f t="shared" si="115"/>
        <v>5.8791454655082953E-2</v>
      </c>
    </row>
    <row r="3700" spans="1:7" x14ac:dyDescent="0.25">
      <c r="A3700" s="1" t="s">
        <v>3705</v>
      </c>
      <c r="B3700" t="b">
        <v>0</v>
      </c>
      <c r="C3700" t="b">
        <v>1</v>
      </c>
      <c r="D3700">
        <v>-3.1070000000000002</v>
      </c>
      <c r="E3700">
        <f t="shared" si="114"/>
        <v>0.99905501800653285</v>
      </c>
      <c r="F3700">
        <v>1.4370000000000001</v>
      </c>
      <c r="G3700">
        <f t="shared" si="115"/>
        <v>7.5358996773359221E-2</v>
      </c>
    </row>
    <row r="3701" spans="1:7" x14ac:dyDescent="0.25">
      <c r="A3701" s="1" t="s">
        <v>3706</v>
      </c>
      <c r="B3701" t="b">
        <v>0</v>
      </c>
      <c r="C3701" t="b">
        <v>1</v>
      </c>
      <c r="D3701">
        <v>-3.1150000000000002</v>
      </c>
      <c r="E3701">
        <f t="shared" si="114"/>
        <v>0.9990802754506668</v>
      </c>
      <c r="F3701">
        <v>0.33600000000000002</v>
      </c>
      <c r="G3701">
        <f t="shared" si="115"/>
        <v>0.36843543323635275</v>
      </c>
    </row>
    <row r="3702" spans="1:7" x14ac:dyDescent="0.25">
      <c r="A3702" s="1" t="s">
        <v>3707</v>
      </c>
      <c r="B3702" t="b">
        <v>0</v>
      </c>
      <c r="C3702" t="b">
        <v>1</v>
      </c>
      <c r="D3702">
        <v>-3.1160000000000001</v>
      </c>
      <c r="E3702">
        <f t="shared" si="114"/>
        <v>0.99908338863773916</v>
      </c>
      <c r="F3702">
        <v>0.36299999999999999</v>
      </c>
      <c r="G3702">
        <f t="shared" si="115"/>
        <v>0.35830244216429741</v>
      </c>
    </row>
    <row r="3703" spans="1:7" x14ac:dyDescent="0.25">
      <c r="A3703" s="1" t="s">
        <v>3708</v>
      </c>
      <c r="B3703" t="b">
        <v>1</v>
      </c>
      <c r="C3703" t="b">
        <v>1</v>
      </c>
      <c r="D3703">
        <v>-3.1240000000000001</v>
      </c>
      <c r="E3703">
        <f t="shared" si="114"/>
        <v>0.99910794771616018</v>
      </c>
      <c r="F3703">
        <v>1.1000000000000001</v>
      </c>
      <c r="G3703">
        <f t="shared" si="115"/>
        <v>0.13566606094638267</v>
      </c>
    </row>
    <row r="3704" spans="1:7" x14ac:dyDescent="0.25">
      <c r="A3704" s="1" t="s">
        <v>3709</v>
      </c>
      <c r="B3704" t="b">
        <v>0</v>
      </c>
      <c r="C3704" t="b">
        <v>1</v>
      </c>
      <c r="D3704">
        <v>-3.129</v>
      </c>
      <c r="E3704">
        <f t="shared" si="114"/>
        <v>0.99912298845848202</v>
      </c>
      <c r="F3704">
        <v>0.872</v>
      </c>
      <c r="G3704">
        <f t="shared" si="115"/>
        <v>0.19160418877547369</v>
      </c>
    </row>
    <row r="3705" spans="1:7" x14ac:dyDescent="0.25">
      <c r="A3705" s="1" t="s">
        <v>3710</v>
      </c>
      <c r="B3705" t="b">
        <v>0</v>
      </c>
      <c r="C3705" t="b">
        <v>1</v>
      </c>
      <c r="D3705">
        <v>-3.1440000000000001</v>
      </c>
      <c r="E3705">
        <f t="shared" si="114"/>
        <v>0.99916672280138841</v>
      </c>
      <c r="F3705">
        <v>3.0000000000000001E-3</v>
      </c>
      <c r="G3705">
        <f t="shared" si="115"/>
        <v>0.49880317495403359</v>
      </c>
    </row>
    <row r="3706" spans="1:7" x14ac:dyDescent="0.25">
      <c r="A3706" s="1" t="s">
        <v>3711</v>
      </c>
      <c r="B3706" t="b">
        <v>0</v>
      </c>
      <c r="C3706" t="b">
        <v>1</v>
      </c>
      <c r="D3706">
        <v>-3.1549999999999998</v>
      </c>
      <c r="E3706">
        <f t="shared" si="114"/>
        <v>0.99919750947314889</v>
      </c>
      <c r="F3706">
        <v>-0.54700000000000004</v>
      </c>
      <c r="G3706">
        <f t="shared" si="115"/>
        <v>0.70781063393868571</v>
      </c>
    </row>
    <row r="3707" spans="1:7" x14ac:dyDescent="0.25">
      <c r="A3707" s="1" t="s">
        <v>3712</v>
      </c>
      <c r="B3707" t="b">
        <v>0</v>
      </c>
      <c r="C3707" t="b">
        <v>1</v>
      </c>
      <c r="D3707">
        <v>-3.1549999999999998</v>
      </c>
      <c r="E3707">
        <f t="shared" si="114"/>
        <v>0.99919750947314889</v>
      </c>
      <c r="F3707">
        <v>0.64</v>
      </c>
      <c r="G3707">
        <f t="shared" si="115"/>
        <v>0.26108629969286157</v>
      </c>
    </row>
    <row r="3708" spans="1:7" x14ac:dyDescent="0.25">
      <c r="A3708" s="1" t="s">
        <v>3713</v>
      </c>
      <c r="B3708" t="b">
        <v>0</v>
      </c>
      <c r="C3708" t="b">
        <v>1</v>
      </c>
      <c r="D3708">
        <v>-3.157</v>
      </c>
      <c r="E3708">
        <f t="shared" si="114"/>
        <v>0.99920299326836937</v>
      </c>
      <c r="F3708">
        <v>0.30199999999999999</v>
      </c>
      <c r="G3708">
        <f t="shared" si="115"/>
        <v>0.38132603147534394</v>
      </c>
    </row>
    <row r="3709" spans="1:7" x14ac:dyDescent="0.25">
      <c r="A3709" s="1" t="s">
        <v>3714</v>
      </c>
      <c r="B3709" t="b">
        <v>1</v>
      </c>
      <c r="C3709" t="b">
        <v>0</v>
      </c>
      <c r="D3709">
        <v>-3.1579999999999999</v>
      </c>
      <c r="E3709">
        <f t="shared" si="114"/>
        <v>0.99920572221038639</v>
      </c>
      <c r="F3709">
        <v>1.224</v>
      </c>
      <c r="G3709">
        <f t="shared" si="115"/>
        <v>0.11047611376552446</v>
      </c>
    </row>
    <row r="3710" spans="1:7" x14ac:dyDescent="0.25">
      <c r="A3710" s="1" t="s">
        <v>3715</v>
      </c>
      <c r="B3710" t="b">
        <v>0</v>
      </c>
      <c r="C3710" t="b">
        <v>1</v>
      </c>
      <c r="D3710">
        <v>-3.16</v>
      </c>
      <c r="E3710">
        <f t="shared" si="114"/>
        <v>0.99921115430562446</v>
      </c>
      <c r="F3710">
        <v>-2.649</v>
      </c>
      <c r="G3710">
        <f t="shared" si="115"/>
        <v>0.99596348341794905</v>
      </c>
    </row>
    <row r="3711" spans="1:7" x14ac:dyDescent="0.25">
      <c r="A3711" s="1" t="s">
        <v>3716</v>
      </c>
      <c r="B3711" t="b">
        <v>0</v>
      </c>
      <c r="C3711" t="b">
        <v>1</v>
      </c>
      <c r="D3711">
        <v>-3.1619999999999999</v>
      </c>
      <c r="E3711">
        <f t="shared" si="114"/>
        <v>0.9992165521782892</v>
      </c>
      <c r="F3711">
        <v>-1.1439999999999999</v>
      </c>
      <c r="G3711">
        <f t="shared" si="115"/>
        <v>0.87368818150034278</v>
      </c>
    </row>
    <row r="3712" spans="1:7" x14ac:dyDescent="0.25">
      <c r="A3712" s="1" t="s">
        <v>3717</v>
      </c>
      <c r="B3712" t="b">
        <v>0</v>
      </c>
      <c r="C3712" t="b">
        <v>1</v>
      </c>
      <c r="D3712">
        <v>-3.169</v>
      </c>
      <c r="E3712">
        <f t="shared" si="114"/>
        <v>0.99923517802429473</v>
      </c>
      <c r="F3712">
        <v>-1.2150000000000001</v>
      </c>
      <c r="G3712">
        <f t="shared" si="115"/>
        <v>0.88781695430906582</v>
      </c>
    </row>
    <row r="3713" spans="1:7" x14ac:dyDescent="0.25">
      <c r="A3713" s="1" t="s">
        <v>3718</v>
      </c>
      <c r="B3713" t="b">
        <v>1</v>
      </c>
      <c r="C3713" t="b">
        <v>0</v>
      </c>
      <c r="D3713">
        <v>-3.1720000000000002</v>
      </c>
      <c r="E3713">
        <f t="shared" si="114"/>
        <v>0.9992430349649728</v>
      </c>
      <c r="F3713">
        <v>-0.20100000000000001</v>
      </c>
      <c r="G3713">
        <f t="shared" si="115"/>
        <v>0.57965071296625192</v>
      </c>
    </row>
    <row r="3714" spans="1:7" x14ac:dyDescent="0.25">
      <c r="A3714" s="1" t="s">
        <v>3719</v>
      </c>
      <c r="B3714" t="b">
        <v>0</v>
      </c>
      <c r="C3714" t="b">
        <v>1</v>
      </c>
      <c r="D3714">
        <v>-3.1720000000000002</v>
      </c>
      <c r="E3714">
        <f t="shared" ref="E3714:E3777" si="116">1-_xlfn.NORM.S.DIST(D3714,1)</f>
        <v>0.9992430349649728</v>
      </c>
      <c r="F3714">
        <v>1.127</v>
      </c>
      <c r="G3714">
        <f t="shared" ref="G3714:G3777" si="117">1-_xlfn.NORM.S.DIST(F3714,1)</f>
        <v>0.1298712404923954</v>
      </c>
    </row>
    <row r="3715" spans="1:7" x14ac:dyDescent="0.25">
      <c r="A3715" s="1" t="s">
        <v>3720</v>
      </c>
      <c r="B3715" t="b">
        <v>0</v>
      </c>
      <c r="C3715" t="b">
        <v>1</v>
      </c>
      <c r="D3715">
        <v>-3.1739999999999999</v>
      </c>
      <c r="E3715">
        <f t="shared" si="116"/>
        <v>0.99924823154611997</v>
      </c>
      <c r="F3715">
        <v>0.32500000000000001</v>
      </c>
      <c r="G3715">
        <f t="shared" si="117"/>
        <v>0.37259053584671598</v>
      </c>
    </row>
    <row r="3716" spans="1:7" x14ac:dyDescent="0.25">
      <c r="A3716" s="1" t="s">
        <v>3721</v>
      </c>
      <c r="B3716" t="b">
        <v>0</v>
      </c>
      <c r="C3716" t="b">
        <v>1</v>
      </c>
      <c r="D3716">
        <v>-3.1760000000000002</v>
      </c>
      <c r="E3716">
        <f t="shared" si="116"/>
        <v>0.99925339524386336</v>
      </c>
      <c r="F3716">
        <v>0.56999999999999995</v>
      </c>
      <c r="G3716">
        <f t="shared" si="117"/>
        <v>0.28433884904632412</v>
      </c>
    </row>
    <row r="3717" spans="1:7" x14ac:dyDescent="0.25">
      <c r="A3717" s="1" t="s">
        <v>3722</v>
      </c>
      <c r="B3717" t="b">
        <v>0</v>
      </c>
      <c r="C3717" t="b">
        <v>1</v>
      </c>
      <c r="D3717">
        <v>-3.177</v>
      </c>
      <c r="E3717">
        <f t="shared" si="116"/>
        <v>0.99925596482010692</v>
      </c>
      <c r="F3717">
        <v>1.6479999999999999</v>
      </c>
      <c r="G3717">
        <f t="shared" si="117"/>
        <v>4.9676335591864129E-2</v>
      </c>
    </row>
    <row r="3718" spans="1:7" x14ac:dyDescent="0.25">
      <c r="A3718" s="1" t="s">
        <v>3723</v>
      </c>
      <c r="B3718" t="b">
        <v>0</v>
      </c>
      <c r="C3718" t="b">
        <v>1</v>
      </c>
      <c r="D3718">
        <v>-3.1869999999999998</v>
      </c>
      <c r="E3718">
        <f t="shared" si="116"/>
        <v>0.99928121612566434</v>
      </c>
      <c r="F3718">
        <v>-1.4419999999999999</v>
      </c>
      <c r="G3718">
        <f t="shared" si="117"/>
        <v>0.92534881319404361</v>
      </c>
    </row>
    <row r="3719" spans="1:7" x14ac:dyDescent="0.25">
      <c r="A3719" s="1" t="s">
        <v>3724</v>
      </c>
      <c r="B3719" t="b">
        <v>1</v>
      </c>
      <c r="C3719" t="b">
        <v>0</v>
      </c>
      <c r="D3719">
        <v>-3.1949999999999998</v>
      </c>
      <c r="E3719">
        <f t="shared" si="116"/>
        <v>0.99930084579717049</v>
      </c>
      <c r="F3719">
        <v>-0.621</v>
      </c>
      <c r="G3719">
        <f t="shared" si="117"/>
        <v>0.73270018841100781</v>
      </c>
    </row>
    <row r="3720" spans="1:7" x14ac:dyDescent="0.25">
      <c r="A3720" s="1" t="s">
        <v>3725</v>
      </c>
      <c r="B3720" t="b">
        <v>0</v>
      </c>
      <c r="C3720" t="b">
        <v>1</v>
      </c>
      <c r="D3720">
        <v>-3.202</v>
      </c>
      <c r="E3720">
        <f t="shared" si="116"/>
        <v>0.99931761500965777</v>
      </c>
      <c r="F3720">
        <v>1.631</v>
      </c>
      <c r="G3720">
        <f t="shared" si="117"/>
        <v>5.1445159755043157E-2</v>
      </c>
    </row>
    <row r="3721" spans="1:7" x14ac:dyDescent="0.25">
      <c r="A3721" s="1" t="s">
        <v>3726</v>
      </c>
      <c r="B3721" t="b">
        <v>0</v>
      </c>
      <c r="C3721" t="b">
        <v>1</v>
      </c>
      <c r="D3721">
        <v>-3.2069999999999999</v>
      </c>
      <c r="E3721">
        <f t="shared" si="116"/>
        <v>0.99932936502079217</v>
      </c>
      <c r="F3721">
        <v>-1.0309999999999999</v>
      </c>
      <c r="G3721">
        <f t="shared" si="117"/>
        <v>0.84872959010036675</v>
      </c>
    </row>
    <row r="3722" spans="1:7" x14ac:dyDescent="0.25">
      <c r="A3722" s="1" t="s">
        <v>3727</v>
      </c>
      <c r="B3722" t="b">
        <v>0</v>
      </c>
      <c r="C3722" t="b">
        <v>1</v>
      </c>
      <c r="D3722">
        <v>-3.2080000000000002</v>
      </c>
      <c r="E3722">
        <f t="shared" si="116"/>
        <v>0.99933169250747333</v>
      </c>
      <c r="F3722">
        <v>0.17899999999999999</v>
      </c>
      <c r="G3722">
        <f t="shared" si="117"/>
        <v>0.42896885084674219</v>
      </c>
    </row>
    <row r="3723" spans="1:7" x14ac:dyDescent="0.25">
      <c r="A3723" s="1" t="s">
        <v>3728</v>
      </c>
      <c r="B3723" t="b">
        <v>0</v>
      </c>
      <c r="C3723" t="b">
        <v>1</v>
      </c>
      <c r="D3723">
        <v>-3.2130000000000001</v>
      </c>
      <c r="E3723">
        <f t="shared" si="116"/>
        <v>0.99934321855213992</v>
      </c>
      <c r="F3723">
        <v>1.6679999999999999</v>
      </c>
      <c r="G3723">
        <f t="shared" si="117"/>
        <v>4.7657863391425859E-2</v>
      </c>
    </row>
    <row r="3724" spans="1:7" x14ac:dyDescent="0.25">
      <c r="A3724" s="1" t="s">
        <v>3729</v>
      </c>
      <c r="B3724" t="b">
        <v>1</v>
      </c>
      <c r="C3724" t="b">
        <v>0</v>
      </c>
      <c r="D3724">
        <v>-3.218</v>
      </c>
      <c r="E3724">
        <f t="shared" si="116"/>
        <v>0.99935456091069086</v>
      </c>
      <c r="F3724">
        <v>1.7030000000000001</v>
      </c>
      <c r="G3724">
        <f t="shared" si="117"/>
        <v>4.4284034201908629E-2</v>
      </c>
    </row>
    <row r="3725" spans="1:7" x14ac:dyDescent="0.25">
      <c r="A3725" s="1" t="s">
        <v>3730</v>
      </c>
      <c r="B3725" t="b">
        <v>0</v>
      </c>
      <c r="C3725" t="b">
        <v>1</v>
      </c>
      <c r="D3725">
        <v>-3.222</v>
      </c>
      <c r="E3725">
        <f t="shared" si="116"/>
        <v>0.99936350432430632</v>
      </c>
      <c r="F3725">
        <v>-1.5680000000000001</v>
      </c>
      <c r="G3725">
        <f t="shared" si="117"/>
        <v>0.94155943382578799</v>
      </c>
    </row>
    <row r="3726" spans="1:7" x14ac:dyDescent="0.25">
      <c r="A3726" s="1" t="s">
        <v>3731</v>
      </c>
      <c r="B3726" t="b">
        <v>0</v>
      </c>
      <c r="C3726" t="b">
        <v>1</v>
      </c>
      <c r="D3726">
        <v>-3.2320000000000002</v>
      </c>
      <c r="E3726">
        <f t="shared" si="116"/>
        <v>0.9993853647195069</v>
      </c>
      <c r="F3726">
        <v>-2.3149999999999999</v>
      </c>
      <c r="G3726">
        <f t="shared" si="117"/>
        <v>0.9896935339652746</v>
      </c>
    </row>
    <row r="3727" spans="1:7" x14ac:dyDescent="0.25">
      <c r="A3727" s="1" t="s">
        <v>3732</v>
      </c>
      <c r="B3727" t="b">
        <v>1</v>
      </c>
      <c r="C3727" t="b">
        <v>0</v>
      </c>
      <c r="D3727">
        <v>-3.2330000000000001</v>
      </c>
      <c r="E3727">
        <f t="shared" si="116"/>
        <v>0.99938751218652078</v>
      </c>
      <c r="F3727">
        <v>-0.84199999999999997</v>
      </c>
      <c r="G3727">
        <f t="shared" si="117"/>
        <v>0.8001060232739432</v>
      </c>
    </row>
    <row r="3728" spans="1:7" x14ac:dyDescent="0.25">
      <c r="A3728" s="1" t="s">
        <v>3733</v>
      </c>
      <c r="B3728" t="b">
        <v>0</v>
      </c>
      <c r="C3728" t="b">
        <v>1</v>
      </c>
      <c r="D3728">
        <v>-3.234</v>
      </c>
      <c r="E3728">
        <f t="shared" si="116"/>
        <v>0.9993896527219851</v>
      </c>
      <c r="F3728">
        <v>1.141</v>
      </c>
      <c r="G3728">
        <f t="shared" si="117"/>
        <v>0.12693496149777306</v>
      </c>
    </row>
    <row r="3729" spans="1:7" x14ac:dyDescent="0.25">
      <c r="A3729" s="1" t="s">
        <v>3734</v>
      </c>
      <c r="B3729" t="b">
        <v>0</v>
      </c>
      <c r="C3729" t="b">
        <v>1</v>
      </c>
      <c r="D3729">
        <v>-3.234</v>
      </c>
      <c r="E3729">
        <f t="shared" si="116"/>
        <v>0.9993896527219851</v>
      </c>
      <c r="F3729">
        <v>0.14299999999999999</v>
      </c>
      <c r="G3729">
        <f t="shared" si="117"/>
        <v>0.44314509059651708</v>
      </c>
    </row>
    <row r="3730" spans="1:7" x14ac:dyDescent="0.25">
      <c r="A3730" s="1" t="s">
        <v>3735</v>
      </c>
      <c r="B3730" t="b">
        <v>0</v>
      </c>
      <c r="C3730" t="b">
        <v>1</v>
      </c>
      <c r="D3730">
        <v>-3.2349999999999999</v>
      </c>
      <c r="E3730">
        <f t="shared" si="116"/>
        <v>0.99939178634614012</v>
      </c>
      <c r="F3730">
        <v>0.33</v>
      </c>
      <c r="G3730">
        <f t="shared" si="117"/>
        <v>0.37069998105934643</v>
      </c>
    </row>
    <row r="3731" spans="1:7" x14ac:dyDescent="0.25">
      <c r="A3731" s="1" t="s">
        <v>3736</v>
      </c>
      <c r="B3731" t="b">
        <v>1</v>
      </c>
      <c r="C3731" t="b">
        <v>0</v>
      </c>
      <c r="D3731">
        <v>-3.2410000000000001</v>
      </c>
      <c r="E3731">
        <f t="shared" si="116"/>
        <v>0.99940444408052176</v>
      </c>
      <c r="F3731">
        <v>-0.64600000000000002</v>
      </c>
      <c r="G3731">
        <f t="shared" si="117"/>
        <v>0.74086032229447307</v>
      </c>
    </row>
    <row r="3732" spans="1:7" x14ac:dyDescent="0.25">
      <c r="A3732" s="1" t="s">
        <v>3737</v>
      </c>
      <c r="B3732" t="b">
        <v>0</v>
      </c>
      <c r="C3732" t="b">
        <v>1</v>
      </c>
      <c r="D3732">
        <v>-3.25</v>
      </c>
      <c r="E3732">
        <f t="shared" si="116"/>
        <v>0.99942297495760923</v>
      </c>
      <c r="F3732">
        <v>-8.6999999999999994E-2</v>
      </c>
      <c r="G3732">
        <f t="shared" si="117"/>
        <v>0.53466424394571455</v>
      </c>
    </row>
    <row r="3733" spans="1:7" x14ac:dyDescent="0.25">
      <c r="A3733" s="1" t="s">
        <v>3738</v>
      </c>
      <c r="B3733" t="b">
        <v>1</v>
      </c>
      <c r="C3733" t="b">
        <v>0</v>
      </c>
      <c r="D3733">
        <v>-3.2509999999999999</v>
      </c>
      <c r="E3733">
        <f t="shared" si="116"/>
        <v>0.99942500071169516</v>
      </c>
      <c r="F3733">
        <v>-2.1219999999999999</v>
      </c>
      <c r="G3733">
        <f t="shared" si="117"/>
        <v>0.98308113097836847</v>
      </c>
    </row>
    <row r="3734" spans="1:7" x14ac:dyDescent="0.25">
      <c r="A3734" s="1" t="s">
        <v>3739</v>
      </c>
      <c r="B3734" t="b">
        <v>1</v>
      </c>
      <c r="C3734" t="b">
        <v>1</v>
      </c>
      <c r="D3734">
        <v>-3.2519999999999998</v>
      </c>
      <c r="E3734">
        <f t="shared" si="116"/>
        <v>0.99942701989074856</v>
      </c>
      <c r="F3734">
        <v>-0.31</v>
      </c>
      <c r="G3734">
        <f t="shared" si="117"/>
        <v>0.62171952182201928</v>
      </c>
    </row>
    <row r="3735" spans="1:7" x14ac:dyDescent="0.25">
      <c r="A3735" s="1" t="s">
        <v>3740</v>
      </c>
      <c r="B3735" t="b">
        <v>0</v>
      </c>
      <c r="C3735" t="b">
        <v>1</v>
      </c>
      <c r="D3735">
        <v>-3.2530000000000001</v>
      </c>
      <c r="E3735">
        <f t="shared" si="116"/>
        <v>0.99942903251409765</v>
      </c>
      <c r="F3735">
        <v>0.48399999999999999</v>
      </c>
      <c r="G3735">
        <f t="shared" si="117"/>
        <v>0.31419293456065167</v>
      </c>
    </row>
    <row r="3736" spans="1:7" x14ac:dyDescent="0.25">
      <c r="A3736" s="1" t="s">
        <v>3741</v>
      </c>
      <c r="B3736" t="b">
        <v>0</v>
      </c>
      <c r="C3736" t="b">
        <v>1</v>
      </c>
      <c r="D3736">
        <v>-3.26</v>
      </c>
      <c r="E3736">
        <f t="shared" si="116"/>
        <v>0.99944293893097536</v>
      </c>
      <c r="F3736">
        <v>0.89</v>
      </c>
      <c r="G3736">
        <f t="shared" si="117"/>
        <v>0.18673294303717258</v>
      </c>
    </row>
    <row r="3737" spans="1:7" x14ac:dyDescent="0.25">
      <c r="A3737" s="1" t="s">
        <v>3742</v>
      </c>
      <c r="B3737" t="b">
        <v>1</v>
      </c>
      <c r="C3737" t="b">
        <v>0</v>
      </c>
      <c r="D3737">
        <v>-3.2639999999999998</v>
      </c>
      <c r="E3737">
        <f t="shared" si="116"/>
        <v>0.99945074417277813</v>
      </c>
      <c r="F3737">
        <v>-1.5289999999999999</v>
      </c>
      <c r="G3737">
        <f t="shared" si="117"/>
        <v>0.93686777804031229</v>
      </c>
    </row>
    <row r="3738" spans="1:7" x14ac:dyDescent="0.25">
      <c r="A3738" s="1" t="s">
        <v>3743</v>
      </c>
      <c r="B3738" t="b">
        <v>0</v>
      </c>
      <c r="C3738" t="b">
        <v>1</v>
      </c>
      <c r="D3738">
        <v>-3.2669999999999999</v>
      </c>
      <c r="E3738">
        <f t="shared" si="116"/>
        <v>0.99945653159819992</v>
      </c>
      <c r="F3738">
        <v>4.0000000000000001E-3</v>
      </c>
      <c r="G3738">
        <f t="shared" si="117"/>
        <v>0.4984042351337683</v>
      </c>
    </row>
    <row r="3739" spans="1:7" x14ac:dyDescent="0.25">
      <c r="A3739" s="1" t="s">
        <v>3744</v>
      </c>
      <c r="B3739" t="b">
        <v>0</v>
      </c>
      <c r="C3739" t="b">
        <v>1</v>
      </c>
      <c r="D3739">
        <v>-3.2690000000000001</v>
      </c>
      <c r="E3739">
        <f t="shared" si="116"/>
        <v>0.99946035849232051</v>
      </c>
      <c r="F3739">
        <v>0.193</v>
      </c>
      <c r="G3739">
        <f t="shared" si="117"/>
        <v>0.42347948404449465</v>
      </c>
    </row>
    <row r="3740" spans="1:7" x14ac:dyDescent="0.25">
      <c r="A3740" s="1" t="s">
        <v>3745</v>
      </c>
      <c r="B3740" t="b">
        <v>0</v>
      </c>
      <c r="C3740" t="b">
        <v>1</v>
      </c>
      <c r="D3740">
        <v>-3.2709999999999999</v>
      </c>
      <c r="E3740">
        <f t="shared" si="116"/>
        <v>0.99946416044782882</v>
      </c>
      <c r="F3740">
        <v>-0.70699999999999996</v>
      </c>
      <c r="G3740">
        <f t="shared" si="117"/>
        <v>0.76021676110667236</v>
      </c>
    </row>
    <row r="3741" spans="1:7" x14ac:dyDescent="0.25">
      <c r="A3741" s="1" t="s">
        <v>3746</v>
      </c>
      <c r="B3741" t="b">
        <v>0</v>
      </c>
      <c r="C3741" t="b">
        <v>1</v>
      </c>
      <c r="D3741">
        <v>-3.2730000000000001</v>
      </c>
      <c r="E3741">
        <f t="shared" si="116"/>
        <v>0.99946793761213293</v>
      </c>
      <c r="F3741">
        <v>-2.5339999999999998</v>
      </c>
      <c r="G3741">
        <f t="shared" si="117"/>
        <v>0.99436156341373572</v>
      </c>
    </row>
    <row r="3742" spans="1:7" x14ac:dyDescent="0.25">
      <c r="A3742" s="1" t="s">
        <v>3747</v>
      </c>
      <c r="B3742" t="b">
        <v>1</v>
      </c>
      <c r="C3742" t="b">
        <v>1</v>
      </c>
      <c r="D3742">
        <v>-3.294</v>
      </c>
      <c r="E3742">
        <f t="shared" si="116"/>
        <v>0.99950613750765527</v>
      </c>
      <c r="F3742">
        <v>2.2799999999999998</v>
      </c>
      <c r="G3742">
        <f t="shared" si="117"/>
        <v>1.1303844238552796E-2</v>
      </c>
    </row>
    <row r="3743" spans="1:7" x14ac:dyDescent="0.25">
      <c r="A3743" s="1" t="s">
        <v>3748</v>
      </c>
      <c r="B3743" t="b">
        <v>0</v>
      </c>
      <c r="C3743" t="b">
        <v>1</v>
      </c>
      <c r="D3743">
        <v>-3.3029999999999999</v>
      </c>
      <c r="E3743">
        <f t="shared" si="116"/>
        <v>0.99952171806079637</v>
      </c>
      <c r="F3743">
        <v>1.091</v>
      </c>
      <c r="G3743">
        <f t="shared" si="117"/>
        <v>0.13763644129509733</v>
      </c>
    </row>
    <row r="3744" spans="1:7" x14ac:dyDescent="0.25">
      <c r="A3744" s="1" t="s">
        <v>3749</v>
      </c>
      <c r="B3744" t="b">
        <v>0</v>
      </c>
      <c r="C3744" t="b">
        <v>1</v>
      </c>
      <c r="D3744">
        <v>-3.3039999999999998</v>
      </c>
      <c r="E3744">
        <f t="shared" si="116"/>
        <v>0.99952342083879442</v>
      </c>
      <c r="F3744">
        <v>0.20799999999999999</v>
      </c>
      <c r="G3744">
        <f t="shared" si="117"/>
        <v>0.41761448367674892</v>
      </c>
    </row>
    <row r="3745" spans="1:7" x14ac:dyDescent="0.25">
      <c r="A3745" s="1" t="s">
        <v>3750</v>
      </c>
      <c r="B3745" t="b">
        <v>1</v>
      </c>
      <c r="C3745" t="b">
        <v>0</v>
      </c>
      <c r="D3745">
        <v>-3.3090000000000002</v>
      </c>
      <c r="E3745">
        <f t="shared" si="116"/>
        <v>0.99953185081441465</v>
      </c>
      <c r="F3745">
        <v>-1.7</v>
      </c>
      <c r="G3745">
        <f t="shared" si="117"/>
        <v>0.95543453724145699</v>
      </c>
    </row>
    <row r="3746" spans="1:7" x14ac:dyDescent="0.25">
      <c r="A3746" s="1" t="s">
        <v>3751</v>
      </c>
      <c r="B3746" t="b">
        <v>1</v>
      </c>
      <c r="C3746" t="b">
        <v>0</v>
      </c>
      <c r="D3746">
        <v>-3.31</v>
      </c>
      <c r="E3746">
        <f t="shared" si="116"/>
        <v>0.99953352014389241</v>
      </c>
      <c r="F3746">
        <v>-1.173</v>
      </c>
      <c r="G3746">
        <f t="shared" si="117"/>
        <v>0.87960209715320403</v>
      </c>
    </row>
    <row r="3747" spans="1:7" x14ac:dyDescent="0.25">
      <c r="A3747" s="1" t="s">
        <v>3752</v>
      </c>
      <c r="B3747" t="b">
        <v>1</v>
      </c>
      <c r="C3747" t="b">
        <v>1</v>
      </c>
      <c r="D3747">
        <v>-3.3140000000000001</v>
      </c>
      <c r="E3747">
        <f t="shared" si="116"/>
        <v>0.99954014246383538</v>
      </c>
      <c r="F3747">
        <v>-1.276</v>
      </c>
      <c r="G3747">
        <f t="shared" si="117"/>
        <v>0.89902224045250567</v>
      </c>
    </row>
    <row r="3748" spans="1:7" x14ac:dyDescent="0.25">
      <c r="A3748" s="1" t="s">
        <v>3753</v>
      </c>
      <c r="B3748" t="b">
        <v>0</v>
      </c>
      <c r="C3748" t="b">
        <v>1</v>
      </c>
      <c r="D3748">
        <v>-3.3159999999999998</v>
      </c>
      <c r="E3748">
        <f t="shared" si="116"/>
        <v>0.99954342085594339</v>
      </c>
      <c r="F3748">
        <v>0.23799999999999999</v>
      </c>
      <c r="G3748">
        <f t="shared" si="117"/>
        <v>0.40594054710119398</v>
      </c>
    </row>
    <row r="3749" spans="1:7" x14ac:dyDescent="0.25">
      <c r="A3749" s="1" t="s">
        <v>3754</v>
      </c>
      <c r="B3749" t="b">
        <v>1</v>
      </c>
      <c r="C3749" t="b">
        <v>0</v>
      </c>
      <c r="D3749">
        <v>-3.3250000000000002</v>
      </c>
      <c r="E3749">
        <f t="shared" si="116"/>
        <v>0.99955790732484495</v>
      </c>
      <c r="F3749">
        <v>2.3279999999999998</v>
      </c>
      <c r="G3749">
        <f t="shared" si="117"/>
        <v>9.9560518337346027E-3</v>
      </c>
    </row>
    <row r="3750" spans="1:7" x14ac:dyDescent="0.25">
      <c r="A3750" s="1" t="s">
        <v>3755</v>
      </c>
      <c r="B3750" t="b">
        <v>0</v>
      </c>
      <c r="C3750" t="b">
        <v>1</v>
      </c>
      <c r="D3750">
        <v>-3.3290000000000002</v>
      </c>
      <c r="E3750">
        <f t="shared" si="116"/>
        <v>0.9995642079781013</v>
      </c>
      <c r="F3750">
        <v>-0.71799999999999997</v>
      </c>
      <c r="G3750">
        <f t="shared" si="117"/>
        <v>0.76362135659204233</v>
      </c>
    </row>
    <row r="3751" spans="1:7" x14ac:dyDescent="0.25">
      <c r="A3751" s="1" t="s">
        <v>3756</v>
      </c>
      <c r="B3751" t="b">
        <v>0</v>
      </c>
      <c r="C3751" t="b">
        <v>1</v>
      </c>
      <c r="D3751">
        <v>-3.3340000000000001</v>
      </c>
      <c r="E3751">
        <f t="shared" si="116"/>
        <v>0.99957196671114157</v>
      </c>
      <c r="F3751">
        <v>-0.30599999999999999</v>
      </c>
      <c r="G3751">
        <f t="shared" si="117"/>
        <v>0.6201976771112877</v>
      </c>
    </row>
    <row r="3752" spans="1:7" x14ac:dyDescent="0.25">
      <c r="A3752" s="1" t="s">
        <v>3757</v>
      </c>
      <c r="B3752" t="b">
        <v>0</v>
      </c>
      <c r="C3752" t="b">
        <v>1</v>
      </c>
      <c r="D3752">
        <v>-3.3439999999999999</v>
      </c>
      <c r="E3752">
        <f t="shared" si="116"/>
        <v>0.99958710131283735</v>
      </c>
      <c r="F3752">
        <v>-1.4139999999999999</v>
      </c>
      <c r="G3752">
        <f t="shared" si="117"/>
        <v>0.9213190487588423</v>
      </c>
    </row>
    <row r="3753" spans="1:7" x14ac:dyDescent="0.25">
      <c r="A3753" s="1" t="s">
        <v>3758</v>
      </c>
      <c r="B3753" t="b">
        <v>1</v>
      </c>
      <c r="C3753" t="b">
        <v>0</v>
      </c>
      <c r="D3753">
        <v>-3.3450000000000002</v>
      </c>
      <c r="E3753">
        <f t="shared" si="116"/>
        <v>0.99958858714804744</v>
      </c>
      <c r="F3753">
        <v>-1.149</v>
      </c>
      <c r="G3753">
        <f t="shared" si="117"/>
        <v>0.8747220096697228</v>
      </c>
    </row>
    <row r="3754" spans="1:7" x14ac:dyDescent="0.25">
      <c r="A3754" s="1" t="s">
        <v>3759</v>
      </c>
      <c r="B3754" t="b">
        <v>1</v>
      </c>
      <c r="C3754" t="b">
        <v>1</v>
      </c>
      <c r="D3754">
        <v>-3.3479999999999999</v>
      </c>
      <c r="E3754">
        <f t="shared" si="116"/>
        <v>0.99959301494312092</v>
      </c>
      <c r="F3754">
        <v>0.69299999999999995</v>
      </c>
      <c r="G3754">
        <f t="shared" si="117"/>
        <v>0.24415477575296174</v>
      </c>
    </row>
    <row r="3755" spans="1:7" x14ac:dyDescent="0.25">
      <c r="A3755" s="1" t="s">
        <v>3760</v>
      </c>
      <c r="B3755" t="b">
        <v>0</v>
      </c>
      <c r="C3755" t="b">
        <v>1</v>
      </c>
      <c r="D3755">
        <v>-3.35</v>
      </c>
      <c r="E3755">
        <f t="shared" si="116"/>
        <v>0.99959594219813597</v>
      </c>
      <c r="F3755">
        <v>-0.68600000000000005</v>
      </c>
      <c r="G3755">
        <f t="shared" si="117"/>
        <v>0.75364344579780118</v>
      </c>
    </row>
    <row r="3756" spans="1:7" x14ac:dyDescent="0.25">
      <c r="A3756" s="1" t="s">
        <v>3761</v>
      </c>
      <c r="B3756" t="b">
        <v>1</v>
      </c>
      <c r="C3756" t="b">
        <v>0</v>
      </c>
      <c r="D3756">
        <v>-3.351</v>
      </c>
      <c r="E3756">
        <f t="shared" si="116"/>
        <v>0.99959739848805018</v>
      </c>
      <c r="F3756">
        <v>1.667</v>
      </c>
      <c r="G3756">
        <f t="shared" si="117"/>
        <v>4.7757202436304991E-2</v>
      </c>
    </row>
    <row r="3757" spans="1:7" x14ac:dyDescent="0.25">
      <c r="A3757" s="1" t="s">
        <v>3762</v>
      </c>
      <c r="B3757" t="b">
        <v>0</v>
      </c>
      <c r="C3757" t="b">
        <v>1</v>
      </c>
      <c r="D3757">
        <v>-3.3580000000000001</v>
      </c>
      <c r="E3757">
        <f t="shared" si="116"/>
        <v>0.99960745693427799</v>
      </c>
      <c r="F3757">
        <v>-2.1040000000000001</v>
      </c>
      <c r="G3757">
        <f t="shared" si="117"/>
        <v>0.98231077649513199</v>
      </c>
    </row>
    <row r="3758" spans="1:7" x14ac:dyDescent="0.25">
      <c r="A3758" s="1" t="s">
        <v>3763</v>
      </c>
      <c r="B3758" t="b">
        <v>0</v>
      </c>
      <c r="C3758" t="b">
        <v>1</v>
      </c>
      <c r="D3758">
        <v>-3.359</v>
      </c>
      <c r="E3758">
        <f t="shared" si="116"/>
        <v>0.99960887466292847</v>
      </c>
      <c r="F3758">
        <v>2E-3</v>
      </c>
      <c r="G3758">
        <f t="shared" si="117"/>
        <v>0.49920211597111985</v>
      </c>
    </row>
    <row r="3759" spans="1:7" x14ac:dyDescent="0.25">
      <c r="A3759" s="1" t="s">
        <v>3764</v>
      </c>
      <c r="B3759" t="b">
        <v>1</v>
      </c>
      <c r="C3759" t="b">
        <v>1</v>
      </c>
      <c r="D3759">
        <v>-3.3660000000000001</v>
      </c>
      <c r="E3759">
        <f t="shared" si="116"/>
        <v>0.99961866645814235</v>
      </c>
      <c r="F3759">
        <v>-1.169</v>
      </c>
      <c r="G3759">
        <f t="shared" si="117"/>
        <v>0.87879818431396883</v>
      </c>
    </row>
    <row r="3760" spans="1:7" x14ac:dyDescent="0.25">
      <c r="A3760" s="1" t="s">
        <v>3765</v>
      </c>
      <c r="B3760" t="b">
        <v>1</v>
      </c>
      <c r="C3760" t="b">
        <v>0</v>
      </c>
      <c r="D3760">
        <v>-3.3660000000000001</v>
      </c>
      <c r="E3760">
        <f t="shared" si="116"/>
        <v>0.99961866645814235</v>
      </c>
      <c r="F3760">
        <v>0.13900000000000001</v>
      </c>
      <c r="G3760">
        <f t="shared" si="117"/>
        <v>0.44472507452399168</v>
      </c>
    </row>
    <row r="3761" spans="1:7" x14ac:dyDescent="0.25">
      <c r="A3761" s="1" t="s">
        <v>3766</v>
      </c>
      <c r="B3761" t="b">
        <v>0</v>
      </c>
      <c r="C3761" t="b">
        <v>1</v>
      </c>
      <c r="D3761">
        <v>-3.367</v>
      </c>
      <c r="E3761">
        <f t="shared" si="116"/>
        <v>0.99962004655826797</v>
      </c>
      <c r="F3761">
        <v>6.2E-2</v>
      </c>
      <c r="G3761">
        <f t="shared" si="117"/>
        <v>0.47528141600148843</v>
      </c>
    </row>
    <row r="3762" spans="1:7" x14ac:dyDescent="0.25">
      <c r="A3762" s="1" t="s">
        <v>3767</v>
      </c>
      <c r="B3762" t="b">
        <v>0</v>
      </c>
      <c r="C3762" t="b">
        <v>1</v>
      </c>
      <c r="D3762">
        <v>-3.3690000000000002</v>
      </c>
      <c r="E3762">
        <f t="shared" si="116"/>
        <v>0.9996227928557937</v>
      </c>
      <c r="F3762">
        <v>-1.599</v>
      </c>
      <c r="G3762">
        <f t="shared" si="117"/>
        <v>0.94508969870025861</v>
      </c>
    </row>
    <row r="3763" spans="1:7" x14ac:dyDescent="0.25">
      <c r="A3763" s="1" t="s">
        <v>3768</v>
      </c>
      <c r="B3763" t="b">
        <v>0</v>
      </c>
      <c r="C3763" t="b">
        <v>1</v>
      </c>
      <c r="D3763">
        <v>-3.371</v>
      </c>
      <c r="E3763">
        <f t="shared" si="116"/>
        <v>0.99962552071097488</v>
      </c>
      <c r="F3763">
        <v>-1.1100000000000001</v>
      </c>
      <c r="G3763">
        <f t="shared" si="117"/>
        <v>0.86650048675725277</v>
      </c>
    </row>
    <row r="3764" spans="1:7" x14ac:dyDescent="0.25">
      <c r="A3764" s="1" t="s">
        <v>3769</v>
      </c>
      <c r="B3764" t="b">
        <v>0</v>
      </c>
      <c r="C3764" t="b">
        <v>1</v>
      </c>
      <c r="D3764">
        <v>-3.371</v>
      </c>
      <c r="E3764">
        <f t="shared" si="116"/>
        <v>0.99962552071097488</v>
      </c>
      <c r="F3764">
        <v>-0.76300000000000001</v>
      </c>
      <c r="G3764">
        <f t="shared" si="117"/>
        <v>0.77726830206986097</v>
      </c>
    </row>
    <row r="3765" spans="1:7" x14ac:dyDescent="0.25">
      <c r="A3765" s="1" t="s">
        <v>3770</v>
      </c>
      <c r="B3765" t="b">
        <v>0</v>
      </c>
      <c r="C3765" t="b">
        <v>1</v>
      </c>
      <c r="D3765">
        <v>-3.3719999999999999</v>
      </c>
      <c r="E3765">
        <f t="shared" si="116"/>
        <v>0.99962687775802539</v>
      </c>
      <c r="F3765">
        <v>-1.986</v>
      </c>
      <c r="G3765">
        <f t="shared" si="117"/>
        <v>0.97648333804397058</v>
      </c>
    </row>
    <row r="3766" spans="1:7" x14ac:dyDescent="0.25">
      <c r="A3766" s="1" t="s">
        <v>3771</v>
      </c>
      <c r="B3766" t="b">
        <v>1</v>
      </c>
      <c r="C3766" t="b">
        <v>0</v>
      </c>
      <c r="D3766">
        <v>-3.3959999999999999</v>
      </c>
      <c r="E3766">
        <f t="shared" si="116"/>
        <v>0.99965810820210743</v>
      </c>
      <c r="F3766">
        <v>0.28299999999999997</v>
      </c>
      <c r="G3766">
        <f t="shared" si="117"/>
        <v>0.38858841850150139</v>
      </c>
    </row>
    <row r="3767" spans="1:7" x14ac:dyDescent="0.25">
      <c r="A3767" s="1" t="s">
        <v>3772</v>
      </c>
      <c r="B3767" t="b">
        <v>0</v>
      </c>
      <c r="C3767" t="b">
        <v>1</v>
      </c>
      <c r="D3767">
        <v>-3.3959999999999999</v>
      </c>
      <c r="E3767">
        <f t="shared" si="116"/>
        <v>0.99965810820210743</v>
      </c>
      <c r="F3767">
        <v>-1.3140000000000001</v>
      </c>
      <c r="G3767">
        <f t="shared" si="117"/>
        <v>0.90557689788535234</v>
      </c>
    </row>
    <row r="3768" spans="1:7" x14ac:dyDescent="0.25">
      <c r="A3768" s="1" t="s">
        <v>3773</v>
      </c>
      <c r="B3768" t="b">
        <v>0</v>
      </c>
      <c r="C3768" t="b">
        <v>1</v>
      </c>
      <c r="D3768">
        <v>-3.4079999999999999</v>
      </c>
      <c r="E3768">
        <f t="shared" si="116"/>
        <v>0.99967279552650479</v>
      </c>
      <c r="F3768">
        <v>-1.1759999999999999</v>
      </c>
      <c r="G3768">
        <f t="shared" si="117"/>
        <v>0.88020256197107138</v>
      </c>
    </row>
    <row r="3769" spans="1:7" x14ac:dyDescent="0.25">
      <c r="A3769" s="1" t="s">
        <v>3774</v>
      </c>
      <c r="B3769" t="b">
        <v>1</v>
      </c>
      <c r="C3769" t="b">
        <v>0</v>
      </c>
      <c r="D3769">
        <v>-3.415</v>
      </c>
      <c r="E3769">
        <f t="shared" si="116"/>
        <v>0.999681089942275</v>
      </c>
      <c r="F3769">
        <v>0.79900000000000004</v>
      </c>
      <c r="G3769">
        <f t="shared" si="117"/>
        <v>0.21214520599537501</v>
      </c>
    </row>
    <row r="3770" spans="1:7" x14ac:dyDescent="0.25">
      <c r="A3770" s="1" t="s">
        <v>3775</v>
      </c>
      <c r="B3770" t="b">
        <v>1</v>
      </c>
      <c r="C3770" t="b">
        <v>0</v>
      </c>
      <c r="D3770">
        <v>-3.419</v>
      </c>
      <c r="E3770">
        <f t="shared" si="116"/>
        <v>0.99968574136773958</v>
      </c>
      <c r="F3770">
        <v>3.2000000000000001E-2</v>
      </c>
      <c r="G3770">
        <f t="shared" si="117"/>
        <v>0.48723602544931199</v>
      </c>
    </row>
    <row r="3771" spans="1:7" x14ac:dyDescent="0.25">
      <c r="A3771" s="1" t="s">
        <v>3776</v>
      </c>
      <c r="B3771" t="b">
        <v>0</v>
      </c>
      <c r="C3771" t="b">
        <v>1</v>
      </c>
      <c r="D3771">
        <v>-3.4279999999999999</v>
      </c>
      <c r="E3771">
        <f t="shared" si="116"/>
        <v>0.99969597727009463</v>
      </c>
      <c r="F3771">
        <v>-0.33600000000000002</v>
      </c>
      <c r="G3771">
        <f t="shared" si="117"/>
        <v>0.63156456676364725</v>
      </c>
    </row>
    <row r="3772" spans="1:7" x14ac:dyDescent="0.25">
      <c r="A3772" s="1" t="s">
        <v>3777</v>
      </c>
      <c r="B3772" t="b">
        <v>0</v>
      </c>
      <c r="C3772" t="b">
        <v>1</v>
      </c>
      <c r="D3772">
        <v>-3.4329999999999998</v>
      </c>
      <c r="E3772">
        <f t="shared" si="116"/>
        <v>0.99970152895101361</v>
      </c>
      <c r="F3772">
        <v>-1.2390000000000001</v>
      </c>
      <c r="G3772">
        <f t="shared" si="117"/>
        <v>0.89232725096677923</v>
      </c>
    </row>
    <row r="3773" spans="1:7" x14ac:dyDescent="0.25">
      <c r="A3773" s="1" t="s">
        <v>3778</v>
      </c>
      <c r="B3773" t="b">
        <v>1</v>
      </c>
      <c r="C3773" t="b">
        <v>1</v>
      </c>
      <c r="D3773">
        <v>-3.4430000000000001</v>
      </c>
      <c r="E3773">
        <f t="shared" si="116"/>
        <v>0.99971235034306793</v>
      </c>
      <c r="F3773">
        <v>0.22800000000000001</v>
      </c>
      <c r="G3773">
        <f t="shared" si="117"/>
        <v>0.4098231202609659</v>
      </c>
    </row>
    <row r="3774" spans="1:7" x14ac:dyDescent="0.25">
      <c r="A3774" s="1" t="s">
        <v>3779</v>
      </c>
      <c r="B3774" t="b">
        <v>1</v>
      </c>
      <c r="C3774" t="b">
        <v>0</v>
      </c>
      <c r="D3774">
        <v>-3.4460000000000002</v>
      </c>
      <c r="E3774">
        <f t="shared" si="116"/>
        <v>0.99971552482035142</v>
      </c>
      <c r="F3774">
        <v>1.504</v>
      </c>
      <c r="G3774">
        <f t="shared" si="117"/>
        <v>6.6290683368892989E-2</v>
      </c>
    </row>
    <row r="3775" spans="1:7" x14ac:dyDescent="0.25">
      <c r="A3775" s="1" t="s">
        <v>3780</v>
      </c>
      <c r="B3775" t="b">
        <v>0</v>
      </c>
      <c r="C3775" t="b">
        <v>1</v>
      </c>
      <c r="D3775">
        <v>-3.448</v>
      </c>
      <c r="E3775">
        <f t="shared" si="116"/>
        <v>0.99971762298133715</v>
      </c>
      <c r="F3775">
        <v>1.169</v>
      </c>
      <c r="G3775">
        <f t="shared" si="117"/>
        <v>0.12120181568603117</v>
      </c>
    </row>
    <row r="3776" spans="1:7" x14ac:dyDescent="0.25">
      <c r="A3776" s="1" t="s">
        <v>3781</v>
      </c>
      <c r="B3776" t="b">
        <v>0</v>
      </c>
      <c r="C3776" t="b">
        <v>1</v>
      </c>
      <c r="D3776">
        <v>-3.452</v>
      </c>
      <c r="E3776">
        <f t="shared" si="116"/>
        <v>0.9997217761367061</v>
      </c>
      <c r="F3776">
        <v>0.20799999999999999</v>
      </c>
      <c r="G3776">
        <f t="shared" si="117"/>
        <v>0.41761448367674892</v>
      </c>
    </row>
    <row r="3777" spans="1:7" x14ac:dyDescent="0.25">
      <c r="A3777" s="1" t="s">
        <v>3782</v>
      </c>
      <c r="B3777" t="b">
        <v>0</v>
      </c>
      <c r="C3777" t="b">
        <v>1</v>
      </c>
      <c r="D3777">
        <v>-3.4529999999999998</v>
      </c>
      <c r="E3777">
        <f t="shared" si="116"/>
        <v>0.99972280549858561</v>
      </c>
      <c r="F3777">
        <v>-0.109</v>
      </c>
      <c r="G3777">
        <f t="shared" si="117"/>
        <v>0.54339875483208799</v>
      </c>
    </row>
    <row r="3778" spans="1:7" x14ac:dyDescent="0.25">
      <c r="A3778" s="1" t="s">
        <v>3783</v>
      </c>
      <c r="B3778" t="b">
        <v>0</v>
      </c>
      <c r="C3778" t="b">
        <v>1</v>
      </c>
      <c r="D3778">
        <v>-3.4529999999999998</v>
      </c>
      <c r="E3778">
        <f t="shared" ref="E3778:E3841" si="118">1-_xlfn.NORM.S.DIST(D3778,1)</f>
        <v>0.99972280549858561</v>
      </c>
      <c r="F3778">
        <v>-1.006</v>
      </c>
      <c r="G3778">
        <f t="shared" ref="G3778:G3841" si="119">1-_xlfn.NORM.S.DIST(F3778,1)</f>
        <v>0.84279221496871792</v>
      </c>
    </row>
    <row r="3779" spans="1:7" x14ac:dyDescent="0.25">
      <c r="A3779" s="1" t="s">
        <v>3784</v>
      </c>
      <c r="B3779" t="b">
        <v>1</v>
      </c>
      <c r="C3779" t="b">
        <v>1</v>
      </c>
      <c r="D3779">
        <v>-3.4630000000000001</v>
      </c>
      <c r="E3779">
        <f t="shared" si="118"/>
        <v>0.99973290580231355</v>
      </c>
      <c r="F3779">
        <v>-1.381</v>
      </c>
      <c r="G3779">
        <f t="shared" si="119"/>
        <v>0.91636051967064536</v>
      </c>
    </row>
    <row r="3780" spans="1:7" x14ac:dyDescent="0.25">
      <c r="A3780" s="1" t="s">
        <v>3785</v>
      </c>
      <c r="B3780" t="b">
        <v>1</v>
      </c>
      <c r="C3780" t="b">
        <v>0</v>
      </c>
      <c r="D3780">
        <v>-3.472</v>
      </c>
      <c r="E3780">
        <f t="shared" si="118"/>
        <v>0.99974170183159972</v>
      </c>
      <c r="F3780">
        <v>1.839</v>
      </c>
      <c r="G3780">
        <f t="shared" si="119"/>
        <v>3.2957593035201849E-2</v>
      </c>
    </row>
    <row r="3781" spans="1:7" x14ac:dyDescent="0.25">
      <c r="A3781" s="1" t="s">
        <v>3786</v>
      </c>
      <c r="B3781" t="b">
        <v>1</v>
      </c>
      <c r="C3781" t="b">
        <v>0</v>
      </c>
      <c r="D3781">
        <v>-3.4729999999999999</v>
      </c>
      <c r="E3781">
        <f t="shared" si="118"/>
        <v>0.9997426623223582</v>
      </c>
      <c r="F3781">
        <v>0.66700000000000004</v>
      </c>
      <c r="G3781">
        <f t="shared" si="119"/>
        <v>0.25238606671091823</v>
      </c>
    </row>
    <row r="3782" spans="1:7" x14ac:dyDescent="0.25">
      <c r="A3782" s="1" t="s">
        <v>3787</v>
      </c>
      <c r="B3782" t="b">
        <v>1</v>
      </c>
      <c r="C3782" t="b">
        <v>0</v>
      </c>
      <c r="D3782">
        <v>-3.4750000000000001</v>
      </c>
      <c r="E3782">
        <f t="shared" si="118"/>
        <v>0.99974457332447142</v>
      </c>
      <c r="F3782">
        <v>-0.76200000000000001</v>
      </c>
      <c r="G3782">
        <f t="shared" si="119"/>
        <v>0.77696999791993759</v>
      </c>
    </row>
    <row r="3783" spans="1:7" x14ac:dyDescent="0.25">
      <c r="A3783" s="1" t="s">
        <v>3788</v>
      </c>
      <c r="B3783" t="b">
        <v>0</v>
      </c>
      <c r="C3783" t="b">
        <v>1</v>
      </c>
      <c r="D3783">
        <v>-3.4940000000000002</v>
      </c>
      <c r="E3783">
        <f t="shared" si="118"/>
        <v>0.99976207949081775</v>
      </c>
      <c r="F3783">
        <v>-0.18099999999999999</v>
      </c>
      <c r="G3783">
        <f t="shared" si="119"/>
        <v>0.57181621199289423</v>
      </c>
    </row>
    <row r="3784" spans="1:7" x14ac:dyDescent="0.25">
      <c r="A3784" s="1" t="s">
        <v>3789</v>
      </c>
      <c r="B3784" t="b">
        <v>1</v>
      </c>
      <c r="C3784" t="b">
        <v>0</v>
      </c>
      <c r="D3784">
        <v>-3.4940000000000002</v>
      </c>
      <c r="E3784">
        <f t="shared" si="118"/>
        <v>0.99976207949081775</v>
      </c>
      <c r="F3784">
        <v>-0.29199999999999998</v>
      </c>
      <c r="G3784">
        <f t="shared" si="119"/>
        <v>0.61485668801484128</v>
      </c>
    </row>
    <row r="3785" spans="1:7" x14ac:dyDescent="0.25">
      <c r="A3785" s="1" t="s">
        <v>3790</v>
      </c>
      <c r="B3785" t="b">
        <v>1</v>
      </c>
      <c r="C3785" t="b">
        <v>0</v>
      </c>
      <c r="D3785">
        <v>-3.5030000000000001</v>
      </c>
      <c r="E3785">
        <f t="shared" si="118"/>
        <v>0.99976997526838152</v>
      </c>
      <c r="F3785">
        <v>-1.2270000000000001</v>
      </c>
      <c r="G3785">
        <f t="shared" si="119"/>
        <v>0.89008870454076494</v>
      </c>
    </row>
    <row r="3786" spans="1:7" x14ac:dyDescent="0.25">
      <c r="A3786" s="1" t="s">
        <v>3791</v>
      </c>
      <c r="B3786" t="b">
        <v>0</v>
      </c>
      <c r="C3786" t="b">
        <v>1</v>
      </c>
      <c r="D3786">
        <v>-3.51</v>
      </c>
      <c r="E3786">
        <f t="shared" si="118"/>
        <v>0.99977594665300895</v>
      </c>
      <c r="F3786">
        <v>-0.38600000000000001</v>
      </c>
      <c r="G3786">
        <f t="shared" si="119"/>
        <v>0.65025166559745162</v>
      </c>
    </row>
    <row r="3787" spans="1:7" x14ac:dyDescent="0.25">
      <c r="A3787" s="1" t="s">
        <v>3792</v>
      </c>
      <c r="B3787" t="b">
        <v>0</v>
      </c>
      <c r="C3787" t="b">
        <v>1</v>
      </c>
      <c r="D3787">
        <v>-3.5139999999999998</v>
      </c>
      <c r="E3787">
        <f t="shared" si="118"/>
        <v>0.99977929359356921</v>
      </c>
      <c r="F3787">
        <v>1.036</v>
      </c>
      <c r="G3787">
        <f t="shared" si="119"/>
        <v>0.15010107125827743</v>
      </c>
    </row>
    <row r="3788" spans="1:7" x14ac:dyDescent="0.25">
      <c r="A3788" s="1" t="s">
        <v>3793</v>
      </c>
      <c r="B3788" t="b">
        <v>0</v>
      </c>
      <c r="C3788" t="b">
        <v>1</v>
      </c>
      <c r="D3788">
        <v>-3.5150000000000001</v>
      </c>
      <c r="E3788">
        <f t="shared" si="118"/>
        <v>0.99978012300586505</v>
      </c>
      <c r="F3788">
        <v>0.19700000000000001</v>
      </c>
      <c r="G3788">
        <f t="shared" si="119"/>
        <v>0.42191376889116428</v>
      </c>
    </row>
    <row r="3789" spans="1:7" x14ac:dyDescent="0.25">
      <c r="A3789" s="1" t="s">
        <v>3794</v>
      </c>
      <c r="B3789" t="b">
        <v>1</v>
      </c>
      <c r="C3789" t="b">
        <v>0</v>
      </c>
      <c r="D3789">
        <v>-3.5190000000000001</v>
      </c>
      <c r="E3789">
        <f t="shared" si="118"/>
        <v>0.99978341164613127</v>
      </c>
      <c r="F3789">
        <v>1.2929999999999999</v>
      </c>
      <c r="G3789">
        <f t="shared" si="119"/>
        <v>9.8005529549936798E-2</v>
      </c>
    </row>
    <row r="3790" spans="1:7" x14ac:dyDescent="0.25">
      <c r="A3790" s="1" t="s">
        <v>3795</v>
      </c>
      <c r="B3790" t="b">
        <v>0</v>
      </c>
      <c r="C3790" t="b">
        <v>1</v>
      </c>
      <c r="D3790">
        <v>-3.53</v>
      </c>
      <c r="E3790">
        <f t="shared" si="118"/>
        <v>0.99979222016651936</v>
      </c>
      <c r="F3790">
        <v>-0.71799999999999997</v>
      </c>
      <c r="G3790">
        <f t="shared" si="119"/>
        <v>0.76362135659204233</v>
      </c>
    </row>
    <row r="3791" spans="1:7" x14ac:dyDescent="0.25">
      <c r="A3791" s="1" t="s">
        <v>3796</v>
      </c>
      <c r="B3791" t="b">
        <v>0</v>
      </c>
      <c r="C3791" t="b">
        <v>1</v>
      </c>
      <c r="D3791">
        <v>-3.536</v>
      </c>
      <c r="E3791">
        <f t="shared" si="118"/>
        <v>0.99979688265324562</v>
      </c>
      <c r="F3791">
        <v>-0.32100000000000001</v>
      </c>
      <c r="G3791">
        <f t="shared" si="119"/>
        <v>0.62589480454790025</v>
      </c>
    </row>
    <row r="3792" spans="1:7" x14ac:dyDescent="0.25">
      <c r="A3792" s="1" t="s">
        <v>3797</v>
      </c>
      <c r="B3792" t="b">
        <v>1</v>
      </c>
      <c r="C3792" t="b">
        <v>0</v>
      </c>
      <c r="D3792">
        <v>-3.5470000000000002</v>
      </c>
      <c r="E3792">
        <f t="shared" si="118"/>
        <v>0.99980517770435062</v>
      </c>
      <c r="F3792">
        <v>-0.33500000000000002</v>
      </c>
      <c r="G3792">
        <f t="shared" si="119"/>
        <v>0.6311874568912148</v>
      </c>
    </row>
    <row r="3793" spans="1:7" x14ac:dyDescent="0.25">
      <c r="A3793" s="1" t="s">
        <v>3798</v>
      </c>
      <c r="B3793" t="b">
        <v>0</v>
      </c>
      <c r="C3793" t="b">
        <v>1</v>
      </c>
      <c r="D3793">
        <v>-3.5609999999999999</v>
      </c>
      <c r="E3793">
        <f t="shared" si="118"/>
        <v>0.99981527745826293</v>
      </c>
      <c r="F3793">
        <v>-0.48199999999999998</v>
      </c>
      <c r="G3793">
        <f t="shared" si="119"/>
        <v>0.68509702686505358</v>
      </c>
    </row>
    <row r="3794" spans="1:7" x14ac:dyDescent="0.25">
      <c r="A3794" s="1" t="s">
        <v>3799</v>
      </c>
      <c r="B3794" t="b">
        <v>0</v>
      </c>
      <c r="C3794" t="b">
        <v>1</v>
      </c>
      <c r="D3794">
        <v>-3.5760000000000001</v>
      </c>
      <c r="E3794">
        <f t="shared" si="118"/>
        <v>0.99982555417500785</v>
      </c>
      <c r="F3794">
        <v>2.802</v>
      </c>
      <c r="G3794">
        <f t="shared" si="119"/>
        <v>2.5393436816734116E-3</v>
      </c>
    </row>
    <row r="3795" spans="1:7" x14ac:dyDescent="0.25">
      <c r="A3795" s="1" t="s">
        <v>3800</v>
      </c>
      <c r="B3795" t="b">
        <v>1</v>
      </c>
      <c r="C3795" t="b">
        <v>0</v>
      </c>
      <c r="D3795">
        <v>-3.5779999999999998</v>
      </c>
      <c r="E3795">
        <f t="shared" si="118"/>
        <v>0.99982688327417146</v>
      </c>
      <c r="F3795">
        <v>1.79</v>
      </c>
      <c r="G3795">
        <f t="shared" si="119"/>
        <v>3.6726955698726305E-2</v>
      </c>
    </row>
    <row r="3796" spans="1:7" x14ac:dyDescent="0.25">
      <c r="A3796" s="1" t="s">
        <v>3801</v>
      </c>
      <c r="B3796" t="b">
        <v>0</v>
      </c>
      <c r="C3796" t="b">
        <v>1</v>
      </c>
      <c r="D3796">
        <v>-3.581</v>
      </c>
      <c r="E3796">
        <f t="shared" si="118"/>
        <v>0.99982885917288411</v>
      </c>
      <c r="F3796">
        <v>-1.216</v>
      </c>
      <c r="G3796">
        <f t="shared" si="119"/>
        <v>0.8880075389948664</v>
      </c>
    </row>
    <row r="3797" spans="1:7" x14ac:dyDescent="0.25">
      <c r="A3797" s="1" t="s">
        <v>3802</v>
      </c>
      <c r="B3797" t="b">
        <v>0</v>
      </c>
      <c r="C3797" t="b">
        <v>1</v>
      </c>
      <c r="D3797">
        <v>-3.581</v>
      </c>
      <c r="E3797">
        <f t="shared" si="118"/>
        <v>0.99982885917288411</v>
      </c>
      <c r="F3797">
        <v>0.97699999999999998</v>
      </c>
      <c r="G3797">
        <f t="shared" si="119"/>
        <v>0.16428457618359948</v>
      </c>
    </row>
    <row r="3798" spans="1:7" x14ac:dyDescent="0.25">
      <c r="A3798" s="1" t="s">
        <v>3803</v>
      </c>
      <c r="B3798" t="b">
        <v>1</v>
      </c>
      <c r="C3798" t="b">
        <v>0</v>
      </c>
      <c r="D3798">
        <v>-3.5819999999999999</v>
      </c>
      <c r="E3798">
        <f t="shared" si="118"/>
        <v>0.99982951310359069</v>
      </c>
      <c r="F3798">
        <v>-1.347</v>
      </c>
      <c r="G3798">
        <f t="shared" si="119"/>
        <v>0.91100988365910174</v>
      </c>
    </row>
    <row r="3799" spans="1:7" x14ac:dyDescent="0.25">
      <c r="A3799" s="1" t="s">
        <v>3804</v>
      </c>
      <c r="B3799" t="b">
        <v>0</v>
      </c>
      <c r="C3799" t="b">
        <v>1</v>
      </c>
      <c r="D3799">
        <v>-3.5819999999999999</v>
      </c>
      <c r="E3799">
        <f t="shared" si="118"/>
        <v>0.99982951310359069</v>
      </c>
      <c r="F3799">
        <v>-3.226</v>
      </c>
      <c r="G3799">
        <f t="shared" si="119"/>
        <v>0.99937233321493113</v>
      </c>
    </row>
    <row r="3800" spans="1:7" x14ac:dyDescent="0.25">
      <c r="A3800" s="1" t="s">
        <v>3805</v>
      </c>
      <c r="B3800" t="b">
        <v>1</v>
      </c>
      <c r="C3800" t="b">
        <v>0</v>
      </c>
      <c r="D3800">
        <v>-3.6</v>
      </c>
      <c r="E3800">
        <f t="shared" si="118"/>
        <v>0.99984089140984245</v>
      </c>
      <c r="F3800">
        <v>-0.97699999999999998</v>
      </c>
      <c r="G3800">
        <f t="shared" si="119"/>
        <v>0.83571542381640052</v>
      </c>
    </row>
    <row r="3801" spans="1:7" x14ac:dyDescent="0.25">
      <c r="A3801" s="1" t="s">
        <v>3806</v>
      </c>
      <c r="B3801" t="b">
        <v>0</v>
      </c>
      <c r="C3801" t="b">
        <v>1</v>
      </c>
      <c r="D3801">
        <v>-3.6019999999999999</v>
      </c>
      <c r="E3801">
        <f t="shared" si="118"/>
        <v>0.99984211081775198</v>
      </c>
      <c r="F3801">
        <v>-0.27800000000000002</v>
      </c>
      <c r="G3801">
        <f t="shared" si="119"/>
        <v>0.60949382062355095</v>
      </c>
    </row>
    <row r="3802" spans="1:7" x14ac:dyDescent="0.25">
      <c r="A3802" s="1" t="s">
        <v>3807</v>
      </c>
      <c r="B3802" t="b">
        <v>1</v>
      </c>
      <c r="C3802" t="b">
        <v>0</v>
      </c>
      <c r="D3802">
        <v>-3.6019999999999999</v>
      </c>
      <c r="E3802">
        <f t="shared" si="118"/>
        <v>0.99984211081775198</v>
      </c>
      <c r="F3802">
        <v>-0.91400000000000003</v>
      </c>
      <c r="G3802">
        <f t="shared" si="119"/>
        <v>0.81964157714976915</v>
      </c>
    </row>
    <row r="3803" spans="1:7" x14ac:dyDescent="0.25">
      <c r="A3803" s="1" t="s">
        <v>3808</v>
      </c>
      <c r="B3803" t="b">
        <v>1</v>
      </c>
      <c r="C3803" t="b">
        <v>0</v>
      </c>
      <c r="D3803">
        <v>-3.6259999999999999</v>
      </c>
      <c r="E3803">
        <f t="shared" si="118"/>
        <v>0.99985607732347237</v>
      </c>
      <c r="F3803">
        <v>-1.113</v>
      </c>
      <c r="G3803">
        <f t="shared" si="119"/>
        <v>0.86714578525550645</v>
      </c>
    </row>
    <row r="3804" spans="1:7" x14ac:dyDescent="0.25">
      <c r="A3804" s="1" t="s">
        <v>3809</v>
      </c>
      <c r="B3804" t="b">
        <v>1</v>
      </c>
      <c r="C3804" t="b">
        <v>0</v>
      </c>
      <c r="D3804">
        <v>-3.6259999999999999</v>
      </c>
      <c r="E3804">
        <f t="shared" si="118"/>
        <v>0.99985607732347237</v>
      </c>
      <c r="F3804">
        <v>0.371</v>
      </c>
      <c r="G3804">
        <f t="shared" si="119"/>
        <v>0.35531876585511901</v>
      </c>
    </row>
    <row r="3805" spans="1:7" x14ac:dyDescent="0.25">
      <c r="A3805" s="1" t="s">
        <v>3810</v>
      </c>
      <c r="B3805" t="b">
        <v>0</v>
      </c>
      <c r="C3805" t="b">
        <v>1</v>
      </c>
      <c r="D3805">
        <v>-3.6320000000000001</v>
      </c>
      <c r="E3805">
        <f t="shared" si="118"/>
        <v>0.99985938343908509</v>
      </c>
      <c r="F3805">
        <v>0.46899999999999997</v>
      </c>
      <c r="G3805">
        <f t="shared" si="119"/>
        <v>0.31953481800932781</v>
      </c>
    </row>
    <row r="3806" spans="1:7" x14ac:dyDescent="0.25">
      <c r="A3806" s="1" t="s">
        <v>3811</v>
      </c>
      <c r="B3806" t="b">
        <v>0</v>
      </c>
      <c r="C3806" t="b">
        <v>1</v>
      </c>
      <c r="D3806">
        <v>-3.6349999999999998</v>
      </c>
      <c r="E3806">
        <f t="shared" si="118"/>
        <v>0.99986100968214831</v>
      </c>
      <c r="F3806">
        <v>-1.879</v>
      </c>
      <c r="G3806">
        <f t="shared" si="119"/>
        <v>0.96987775338896032</v>
      </c>
    </row>
    <row r="3807" spans="1:7" x14ac:dyDescent="0.25">
      <c r="A3807" s="1" t="s">
        <v>3812</v>
      </c>
      <c r="B3807" t="b">
        <v>0</v>
      </c>
      <c r="C3807" t="b">
        <v>1</v>
      </c>
      <c r="D3807">
        <v>-3.6360000000000001</v>
      </c>
      <c r="E3807">
        <f t="shared" si="118"/>
        <v>0.99986154783488057</v>
      </c>
      <c r="F3807">
        <v>1.387</v>
      </c>
      <c r="G3807">
        <f t="shared" si="119"/>
        <v>8.2720881416706638E-2</v>
      </c>
    </row>
    <row r="3808" spans="1:7" x14ac:dyDescent="0.25">
      <c r="A3808" s="1" t="s">
        <v>3813</v>
      </c>
      <c r="B3808" t="b">
        <v>0</v>
      </c>
      <c r="C3808" t="b">
        <v>1</v>
      </c>
      <c r="D3808">
        <v>-3.6480000000000001</v>
      </c>
      <c r="E3808">
        <f t="shared" si="118"/>
        <v>0.99986785518083676</v>
      </c>
      <c r="F3808">
        <v>-1.754</v>
      </c>
      <c r="G3808">
        <f t="shared" si="119"/>
        <v>0.96028474642702133</v>
      </c>
    </row>
    <row r="3809" spans="1:7" x14ac:dyDescent="0.25">
      <c r="A3809" s="1" t="s">
        <v>3814</v>
      </c>
      <c r="B3809" t="b">
        <v>0</v>
      </c>
      <c r="C3809" t="b">
        <v>1</v>
      </c>
      <c r="D3809">
        <v>-3.6560000000000001</v>
      </c>
      <c r="E3809">
        <f t="shared" si="118"/>
        <v>0.99987190932328884</v>
      </c>
      <c r="F3809">
        <v>1.8480000000000001</v>
      </c>
      <c r="G3809">
        <f t="shared" si="119"/>
        <v>3.2301171417128183E-2</v>
      </c>
    </row>
    <row r="3810" spans="1:7" x14ac:dyDescent="0.25">
      <c r="A3810" s="1" t="s">
        <v>3815</v>
      </c>
      <c r="B3810" t="b">
        <v>0</v>
      </c>
      <c r="C3810" t="b">
        <v>1</v>
      </c>
      <c r="D3810">
        <v>-3.6589999999999998</v>
      </c>
      <c r="E3810">
        <f t="shared" si="118"/>
        <v>0.99987339932989105</v>
      </c>
      <c r="F3810">
        <v>0.49199999999999999</v>
      </c>
      <c r="G3810">
        <f t="shared" si="119"/>
        <v>0.31135967177068158</v>
      </c>
    </row>
    <row r="3811" spans="1:7" x14ac:dyDescent="0.25">
      <c r="A3811" s="1" t="s">
        <v>3816</v>
      </c>
      <c r="B3811" t="b">
        <v>0</v>
      </c>
      <c r="C3811" t="b">
        <v>1</v>
      </c>
      <c r="D3811">
        <v>-3.6619999999999999</v>
      </c>
      <c r="E3811">
        <f t="shared" si="118"/>
        <v>0.99987487307014411</v>
      </c>
      <c r="F3811">
        <v>-1.534</v>
      </c>
      <c r="G3811">
        <f t="shared" si="119"/>
        <v>0.93748517360906025</v>
      </c>
    </row>
    <row r="3812" spans="1:7" x14ac:dyDescent="0.25">
      <c r="A3812" s="1" t="s">
        <v>3817</v>
      </c>
      <c r="B3812" t="b">
        <v>0</v>
      </c>
      <c r="C3812" t="b">
        <v>1</v>
      </c>
      <c r="D3812">
        <v>-3.6669999999999998</v>
      </c>
      <c r="E3812">
        <f t="shared" si="118"/>
        <v>0.99987729360245603</v>
      </c>
      <c r="F3812">
        <v>-1.119</v>
      </c>
      <c r="G3812">
        <f t="shared" si="119"/>
        <v>0.86842993048275463</v>
      </c>
    </row>
    <row r="3813" spans="1:7" x14ac:dyDescent="0.25">
      <c r="A3813" s="1" t="s">
        <v>3818</v>
      </c>
      <c r="B3813" t="b">
        <v>1</v>
      </c>
      <c r="C3813" t="b">
        <v>0</v>
      </c>
      <c r="D3813">
        <v>-3.67</v>
      </c>
      <c r="E3813">
        <f t="shared" si="118"/>
        <v>0.9998787247657146</v>
      </c>
      <c r="F3813">
        <v>-0.38</v>
      </c>
      <c r="G3813">
        <f t="shared" si="119"/>
        <v>0.64802729242416279</v>
      </c>
    </row>
    <row r="3814" spans="1:7" x14ac:dyDescent="0.25">
      <c r="A3814" s="1" t="s">
        <v>3819</v>
      </c>
      <c r="B3814" t="b">
        <v>1</v>
      </c>
      <c r="C3814" t="b">
        <v>0</v>
      </c>
      <c r="D3814">
        <v>-3.6709999999999998</v>
      </c>
      <c r="E3814">
        <f t="shared" si="118"/>
        <v>0.99987919832988148</v>
      </c>
      <c r="F3814">
        <v>-0.52500000000000002</v>
      </c>
      <c r="G3814">
        <f t="shared" si="119"/>
        <v>0.70020840453130417</v>
      </c>
    </row>
    <row r="3815" spans="1:7" x14ac:dyDescent="0.25">
      <c r="A3815" s="1" t="s">
        <v>3820</v>
      </c>
      <c r="B3815" t="b">
        <v>1</v>
      </c>
      <c r="C3815" t="b">
        <v>1</v>
      </c>
      <c r="D3815">
        <v>-3.6720000000000002</v>
      </c>
      <c r="E3815">
        <f t="shared" si="118"/>
        <v>0.99987967015878143</v>
      </c>
      <c r="F3815">
        <v>0.34399999999999997</v>
      </c>
      <c r="G3815">
        <f t="shared" si="119"/>
        <v>0.36542314304587376</v>
      </c>
    </row>
    <row r="3816" spans="1:7" x14ac:dyDescent="0.25">
      <c r="A3816" s="1" t="s">
        <v>3821</v>
      </c>
      <c r="B3816" t="b">
        <v>0</v>
      </c>
      <c r="C3816" t="b">
        <v>1</v>
      </c>
      <c r="D3816">
        <v>-3.6720000000000002</v>
      </c>
      <c r="E3816">
        <f t="shared" si="118"/>
        <v>0.99987967015878143</v>
      </c>
      <c r="F3816">
        <v>0.32900000000000001</v>
      </c>
      <c r="G3816">
        <f t="shared" si="119"/>
        <v>0.37107784401686428</v>
      </c>
    </row>
    <row r="3817" spans="1:7" x14ac:dyDescent="0.25">
      <c r="A3817" s="1" t="s">
        <v>3822</v>
      </c>
      <c r="B3817" t="b">
        <v>1</v>
      </c>
      <c r="C3817" t="b">
        <v>0</v>
      </c>
      <c r="D3817">
        <v>-3.673</v>
      </c>
      <c r="E3817">
        <f t="shared" si="118"/>
        <v>0.99988014025830285</v>
      </c>
      <c r="F3817">
        <v>-1.47</v>
      </c>
      <c r="G3817">
        <f t="shared" si="119"/>
        <v>0.92921912300831444</v>
      </c>
    </row>
    <row r="3818" spans="1:7" x14ac:dyDescent="0.25">
      <c r="A3818" s="1" t="s">
        <v>3823</v>
      </c>
      <c r="B3818" t="b">
        <v>0</v>
      </c>
      <c r="C3818" t="b">
        <v>1</v>
      </c>
      <c r="D3818">
        <v>-3.6789999999999998</v>
      </c>
      <c r="E3818">
        <f t="shared" si="118"/>
        <v>0.99988292486595465</v>
      </c>
      <c r="F3818">
        <v>-3.1309999999999998</v>
      </c>
      <c r="G3818">
        <f t="shared" si="119"/>
        <v>0.9991289391973569</v>
      </c>
    </row>
    <row r="3819" spans="1:7" x14ac:dyDescent="0.25">
      <c r="A3819" s="1" t="s">
        <v>3824</v>
      </c>
      <c r="B3819" t="b">
        <v>0</v>
      </c>
      <c r="C3819" t="b">
        <v>1</v>
      </c>
      <c r="D3819">
        <v>-3.6789999999999998</v>
      </c>
      <c r="E3819">
        <f t="shared" si="118"/>
        <v>0.99988292486595465</v>
      </c>
      <c r="F3819">
        <v>-1.363</v>
      </c>
      <c r="G3819">
        <f t="shared" si="119"/>
        <v>0.91355874469406806</v>
      </c>
    </row>
    <row r="3820" spans="1:7" x14ac:dyDescent="0.25">
      <c r="A3820" s="1" t="s">
        <v>3825</v>
      </c>
      <c r="B3820" t="b">
        <v>1</v>
      </c>
      <c r="C3820" t="b">
        <v>0</v>
      </c>
      <c r="D3820">
        <v>-3.6840000000000002</v>
      </c>
      <c r="E3820">
        <f t="shared" si="118"/>
        <v>0.99988519888008609</v>
      </c>
      <c r="F3820">
        <v>1.3520000000000001</v>
      </c>
      <c r="G3820">
        <f t="shared" si="119"/>
        <v>8.8187657641645156E-2</v>
      </c>
    </row>
    <row r="3821" spans="1:7" x14ac:dyDescent="0.25">
      <c r="A3821" s="1" t="s">
        <v>3826</v>
      </c>
      <c r="B3821" t="b">
        <v>0</v>
      </c>
      <c r="C3821" t="b">
        <v>1</v>
      </c>
      <c r="D3821">
        <v>-3.694</v>
      </c>
      <c r="E3821">
        <f t="shared" si="118"/>
        <v>0.99988962309956642</v>
      </c>
      <c r="F3821">
        <v>-1.1220000000000001</v>
      </c>
      <c r="G3821">
        <f t="shared" si="119"/>
        <v>0.86906878004848265</v>
      </c>
    </row>
    <row r="3822" spans="1:7" x14ac:dyDescent="0.25">
      <c r="A3822" s="1" t="s">
        <v>3827</v>
      </c>
      <c r="B3822" t="b">
        <v>1</v>
      </c>
      <c r="C3822" t="b">
        <v>0</v>
      </c>
      <c r="D3822">
        <v>-3.702</v>
      </c>
      <c r="E3822">
        <f t="shared" si="118"/>
        <v>0.99989304669086576</v>
      </c>
      <c r="F3822">
        <v>0.48799999999999999</v>
      </c>
      <c r="G3822">
        <f t="shared" si="119"/>
        <v>0.31277492053570766</v>
      </c>
    </row>
    <row r="3823" spans="1:7" x14ac:dyDescent="0.25">
      <c r="A3823" s="1" t="s">
        <v>3828</v>
      </c>
      <c r="B3823" t="b">
        <v>1</v>
      </c>
      <c r="C3823" t="b">
        <v>0</v>
      </c>
      <c r="D3823">
        <v>-3.7109999999999999</v>
      </c>
      <c r="E3823">
        <f t="shared" si="118"/>
        <v>0.9998967789480312</v>
      </c>
      <c r="F3823">
        <v>-2.363</v>
      </c>
      <c r="G3823">
        <f t="shared" si="119"/>
        <v>0.99093616519926009</v>
      </c>
    </row>
    <row r="3824" spans="1:7" x14ac:dyDescent="0.25">
      <c r="A3824" s="1" t="s">
        <v>3829</v>
      </c>
      <c r="B3824" t="b">
        <v>0</v>
      </c>
      <c r="C3824" t="b">
        <v>1</v>
      </c>
      <c r="D3824">
        <v>-3.7109999999999999</v>
      </c>
      <c r="E3824">
        <f t="shared" si="118"/>
        <v>0.9998967789480312</v>
      </c>
      <c r="F3824">
        <v>-1.9319999999999999</v>
      </c>
      <c r="G3824">
        <f t="shared" si="119"/>
        <v>0.97332024706086984</v>
      </c>
    </row>
    <row r="3825" spans="1:7" x14ac:dyDescent="0.25">
      <c r="A3825" s="1" t="s">
        <v>3830</v>
      </c>
      <c r="B3825" t="b">
        <v>0</v>
      </c>
      <c r="C3825" t="b">
        <v>1</v>
      </c>
      <c r="D3825">
        <v>-3.7250000000000001</v>
      </c>
      <c r="E3825">
        <f t="shared" si="118"/>
        <v>0.9999023423890081</v>
      </c>
      <c r="F3825">
        <v>0.63800000000000001</v>
      </c>
      <c r="G3825">
        <f t="shared" si="119"/>
        <v>0.2617368400444795</v>
      </c>
    </row>
    <row r="3826" spans="1:7" x14ac:dyDescent="0.25">
      <c r="A3826" s="1" t="s">
        <v>3831</v>
      </c>
      <c r="B3826" t="b">
        <v>0</v>
      </c>
      <c r="C3826" t="b">
        <v>1</v>
      </c>
      <c r="D3826">
        <v>-3.7280000000000002</v>
      </c>
      <c r="E3826">
        <f t="shared" si="118"/>
        <v>0.99990349731093042</v>
      </c>
      <c r="F3826">
        <v>4.9000000000000002E-2</v>
      </c>
      <c r="G3826">
        <f t="shared" si="119"/>
        <v>0.48045964797057639</v>
      </c>
    </row>
    <row r="3827" spans="1:7" x14ac:dyDescent="0.25">
      <c r="A3827" s="1" t="s">
        <v>3832</v>
      </c>
      <c r="B3827" t="b">
        <v>0</v>
      </c>
      <c r="C3827" t="b">
        <v>1</v>
      </c>
      <c r="D3827">
        <v>-3.7309999999999999</v>
      </c>
      <c r="E3827">
        <f t="shared" si="118"/>
        <v>0.99990463938817697</v>
      </c>
      <c r="F3827">
        <v>0.61899999999999999</v>
      </c>
      <c r="G3827">
        <f t="shared" si="119"/>
        <v>0.26795817944298506</v>
      </c>
    </row>
    <row r="3828" spans="1:7" x14ac:dyDescent="0.25">
      <c r="A3828" s="1" t="s">
        <v>3833</v>
      </c>
      <c r="B3828" t="b">
        <v>0</v>
      </c>
      <c r="C3828" t="b">
        <v>1</v>
      </c>
      <c r="D3828">
        <v>-3.734</v>
      </c>
      <c r="E3828">
        <f t="shared" si="118"/>
        <v>0.99990576875343773</v>
      </c>
      <c r="F3828">
        <v>-1.325</v>
      </c>
      <c r="G3828">
        <f t="shared" si="119"/>
        <v>0.90741442434320507</v>
      </c>
    </row>
    <row r="3829" spans="1:7" x14ac:dyDescent="0.25">
      <c r="A3829" s="1" t="s">
        <v>3834</v>
      </c>
      <c r="B3829" t="b">
        <v>0</v>
      </c>
      <c r="C3829" t="b">
        <v>1</v>
      </c>
      <c r="D3829">
        <v>-3.7349999999999999</v>
      </c>
      <c r="E3829">
        <f t="shared" si="118"/>
        <v>0.99990614240639286</v>
      </c>
      <c r="F3829">
        <v>-0.502</v>
      </c>
      <c r="G3829">
        <f t="shared" si="119"/>
        <v>0.69216623951047251</v>
      </c>
    </row>
    <row r="3830" spans="1:7" x14ac:dyDescent="0.25">
      <c r="A3830" s="1" t="s">
        <v>3835</v>
      </c>
      <c r="B3830" t="b">
        <v>1</v>
      </c>
      <c r="C3830" t="b">
        <v>0</v>
      </c>
      <c r="D3830">
        <v>-3.7440000000000002</v>
      </c>
      <c r="E3830">
        <f t="shared" si="118"/>
        <v>0.99990944317389574</v>
      </c>
      <c r="F3830">
        <v>-0.72499999999999998</v>
      </c>
      <c r="G3830">
        <f t="shared" si="119"/>
        <v>0.76577398478730507</v>
      </c>
    </row>
    <row r="3831" spans="1:7" x14ac:dyDescent="0.25">
      <c r="A3831" s="1" t="s">
        <v>3836</v>
      </c>
      <c r="B3831" t="b">
        <v>0</v>
      </c>
      <c r="C3831" t="b">
        <v>1</v>
      </c>
      <c r="D3831">
        <v>-3.754</v>
      </c>
      <c r="E3831">
        <f t="shared" si="118"/>
        <v>0.99991298256863081</v>
      </c>
      <c r="F3831">
        <v>-0.76100000000000001</v>
      </c>
      <c r="G3831">
        <f t="shared" si="119"/>
        <v>0.77667146637564455</v>
      </c>
    </row>
    <row r="3832" spans="1:7" x14ac:dyDescent="0.25">
      <c r="A3832" s="1" t="s">
        <v>3837</v>
      </c>
      <c r="B3832" t="b">
        <v>1</v>
      </c>
      <c r="C3832" t="b">
        <v>0</v>
      </c>
      <c r="D3832">
        <v>-3.7749999999999999</v>
      </c>
      <c r="E3832">
        <f t="shared" si="118"/>
        <v>0.99991999616824889</v>
      </c>
      <c r="F3832">
        <v>-2.4E-2</v>
      </c>
      <c r="G3832">
        <f t="shared" si="119"/>
        <v>0.50957369564603061</v>
      </c>
    </row>
    <row r="3833" spans="1:7" x14ac:dyDescent="0.25">
      <c r="A3833" s="1" t="s">
        <v>3838</v>
      </c>
      <c r="B3833" t="b">
        <v>1</v>
      </c>
      <c r="C3833" t="b">
        <v>0</v>
      </c>
      <c r="D3833">
        <v>-3.7810000000000001</v>
      </c>
      <c r="E3833">
        <f t="shared" si="118"/>
        <v>0.99992190016289573</v>
      </c>
      <c r="F3833">
        <v>-0.44700000000000001</v>
      </c>
      <c r="G3833">
        <f t="shared" si="119"/>
        <v>0.67256247005296765</v>
      </c>
    </row>
    <row r="3834" spans="1:7" x14ac:dyDescent="0.25">
      <c r="A3834" s="1" t="s">
        <v>3839</v>
      </c>
      <c r="B3834" t="b">
        <v>1</v>
      </c>
      <c r="C3834" t="b">
        <v>0</v>
      </c>
      <c r="D3834">
        <v>-3.7879999999999998</v>
      </c>
      <c r="E3834">
        <f t="shared" si="118"/>
        <v>0.99992406757520025</v>
      </c>
      <c r="F3834">
        <v>-1.5940000000000001</v>
      </c>
      <c r="G3834">
        <f t="shared" si="119"/>
        <v>0.944531982547271</v>
      </c>
    </row>
    <row r="3835" spans="1:7" x14ac:dyDescent="0.25">
      <c r="A3835" s="1" t="s">
        <v>3840</v>
      </c>
      <c r="B3835" t="b">
        <v>0</v>
      </c>
      <c r="C3835" t="b">
        <v>1</v>
      </c>
      <c r="D3835">
        <v>-3.802</v>
      </c>
      <c r="E3835">
        <f t="shared" si="118"/>
        <v>0.99992823363635308</v>
      </c>
      <c r="F3835">
        <v>-1.9390000000000001</v>
      </c>
      <c r="G3835">
        <f t="shared" si="119"/>
        <v>0.97374933092038674</v>
      </c>
    </row>
    <row r="3836" spans="1:7" x14ac:dyDescent="0.25">
      <c r="A3836" s="1" t="s">
        <v>3841</v>
      </c>
      <c r="B3836" t="b">
        <v>0</v>
      </c>
      <c r="C3836" t="b">
        <v>1</v>
      </c>
      <c r="D3836">
        <v>-3.8109999999999999</v>
      </c>
      <c r="E3836">
        <f t="shared" si="118"/>
        <v>0.99993079711638899</v>
      </c>
      <c r="F3836">
        <v>-0.18099999999999999</v>
      </c>
      <c r="G3836">
        <f t="shared" si="119"/>
        <v>0.57181621199289423</v>
      </c>
    </row>
    <row r="3837" spans="1:7" x14ac:dyDescent="0.25">
      <c r="A3837" s="1" t="s">
        <v>3842</v>
      </c>
      <c r="B3837" t="b">
        <v>0</v>
      </c>
      <c r="C3837" t="b">
        <v>1</v>
      </c>
      <c r="D3837">
        <v>-3.8109999999999999</v>
      </c>
      <c r="E3837">
        <f t="shared" si="118"/>
        <v>0.99993079711638899</v>
      </c>
      <c r="F3837">
        <v>-1.462</v>
      </c>
      <c r="G3837">
        <f t="shared" si="119"/>
        <v>0.92812939506382608</v>
      </c>
    </row>
    <row r="3838" spans="1:7" x14ac:dyDescent="0.25">
      <c r="A3838" s="1" t="s">
        <v>3843</v>
      </c>
      <c r="B3838" t="b">
        <v>0</v>
      </c>
      <c r="C3838" t="b">
        <v>1</v>
      </c>
      <c r="D3838">
        <v>-3.8119999999999998</v>
      </c>
      <c r="E3838">
        <f t="shared" si="118"/>
        <v>0.99993107656166003</v>
      </c>
      <c r="F3838">
        <v>1.3280000000000001</v>
      </c>
      <c r="G3838">
        <f t="shared" si="119"/>
        <v>9.2089053457380943E-2</v>
      </c>
    </row>
    <row r="3839" spans="1:7" x14ac:dyDescent="0.25">
      <c r="A3839" s="1" t="s">
        <v>3844</v>
      </c>
      <c r="B3839" t="b">
        <v>0</v>
      </c>
      <c r="C3839" t="b">
        <v>1</v>
      </c>
      <c r="D3839">
        <v>-3.8130000000000002</v>
      </c>
      <c r="E3839">
        <f t="shared" si="118"/>
        <v>0.99993135494371366</v>
      </c>
      <c r="F3839">
        <v>-0.52500000000000002</v>
      </c>
      <c r="G3839">
        <f t="shared" si="119"/>
        <v>0.70020840453130417</v>
      </c>
    </row>
    <row r="3840" spans="1:7" x14ac:dyDescent="0.25">
      <c r="A3840" s="1" t="s">
        <v>3845</v>
      </c>
      <c r="B3840" t="b">
        <v>0</v>
      </c>
      <c r="C3840" t="b">
        <v>1</v>
      </c>
      <c r="D3840">
        <v>-3.8140000000000001</v>
      </c>
      <c r="E3840">
        <f t="shared" si="118"/>
        <v>0.99993163226631765</v>
      </c>
      <c r="F3840">
        <v>-1.429</v>
      </c>
      <c r="G3840">
        <f t="shared" si="119"/>
        <v>0.92349788328198412</v>
      </c>
    </row>
    <row r="3841" spans="1:7" x14ac:dyDescent="0.25">
      <c r="A3841" s="1" t="s">
        <v>3846</v>
      </c>
      <c r="B3841" t="b">
        <v>0</v>
      </c>
      <c r="C3841" t="b">
        <v>1</v>
      </c>
      <c r="D3841">
        <v>-3.8149999999999999</v>
      </c>
      <c r="E3841">
        <f t="shared" si="118"/>
        <v>0.99993190853322789</v>
      </c>
      <c r="F3841">
        <v>-0.44800000000000001</v>
      </c>
      <c r="G3841">
        <f t="shared" si="119"/>
        <v>0.67292340169655329</v>
      </c>
    </row>
    <row r="3842" spans="1:7" x14ac:dyDescent="0.25">
      <c r="A3842" s="1" t="s">
        <v>3847</v>
      </c>
      <c r="B3842" t="b">
        <v>0</v>
      </c>
      <c r="C3842" t="b">
        <v>1</v>
      </c>
      <c r="D3842">
        <v>-3.819</v>
      </c>
      <c r="E3842">
        <f t="shared" ref="E3842:E3905" si="120">1-_xlfn.NORM.S.DIST(D3842,1)</f>
        <v>0.99993300311861888</v>
      </c>
      <c r="F3842">
        <v>-8.4000000000000005E-2</v>
      </c>
      <c r="G3842">
        <f t="shared" ref="G3842:G3905" si="121">1-_xlfn.NORM.S.DIST(F3842,1)</f>
        <v>0.53347178411508678</v>
      </c>
    </row>
    <row r="3843" spans="1:7" x14ac:dyDescent="0.25">
      <c r="A3843" s="1" t="s">
        <v>3848</v>
      </c>
      <c r="B3843" t="b">
        <v>0</v>
      </c>
      <c r="C3843" t="b">
        <v>1</v>
      </c>
      <c r="D3843">
        <v>-3.823</v>
      </c>
      <c r="E3843">
        <f t="shared" si="120"/>
        <v>0.99993408111021165</v>
      </c>
      <c r="F3843">
        <v>-1.8129999999999999</v>
      </c>
      <c r="G3843">
        <f t="shared" si="121"/>
        <v>0.96508408933984757</v>
      </c>
    </row>
    <row r="3844" spans="1:7" x14ac:dyDescent="0.25">
      <c r="A3844" s="1" t="s">
        <v>3849</v>
      </c>
      <c r="B3844" t="b">
        <v>1</v>
      </c>
      <c r="C3844" t="b">
        <v>0</v>
      </c>
      <c r="D3844">
        <v>-3.83</v>
      </c>
      <c r="E3844">
        <f t="shared" si="120"/>
        <v>0.99993592837051115</v>
      </c>
      <c r="F3844">
        <v>-0.32700000000000001</v>
      </c>
      <c r="G3844">
        <f t="shared" si="121"/>
        <v>0.62816605739323284</v>
      </c>
    </row>
    <row r="3845" spans="1:7" x14ac:dyDescent="0.25">
      <c r="A3845" s="1" t="s">
        <v>3850</v>
      </c>
      <c r="B3845" t="b">
        <v>0</v>
      </c>
      <c r="C3845" t="b">
        <v>1</v>
      </c>
      <c r="D3845">
        <v>-3.8370000000000002</v>
      </c>
      <c r="E3845">
        <f t="shared" si="120"/>
        <v>0.99993772676394876</v>
      </c>
      <c r="F3845">
        <v>0.67600000000000005</v>
      </c>
      <c r="G3845">
        <f t="shared" si="121"/>
        <v>0.24952032252853562</v>
      </c>
    </row>
    <row r="3846" spans="1:7" x14ac:dyDescent="0.25">
      <c r="A3846" s="1" t="s">
        <v>3851</v>
      </c>
      <c r="B3846" t="b">
        <v>0</v>
      </c>
      <c r="C3846" t="b">
        <v>1</v>
      </c>
      <c r="D3846">
        <v>-3.8460000000000001</v>
      </c>
      <c r="E3846">
        <f t="shared" si="120"/>
        <v>0.99993996911889249</v>
      </c>
      <c r="F3846">
        <v>1.9E-2</v>
      </c>
      <c r="G3846">
        <f t="shared" si="121"/>
        <v>0.49242055270519525</v>
      </c>
    </row>
    <row r="3847" spans="1:7" x14ac:dyDescent="0.25">
      <c r="A3847" s="1" t="s">
        <v>3852</v>
      </c>
      <c r="B3847" t="b">
        <v>0</v>
      </c>
      <c r="C3847" t="b">
        <v>1</v>
      </c>
      <c r="D3847">
        <v>-3.847</v>
      </c>
      <c r="E3847">
        <f t="shared" si="120"/>
        <v>0.99994021351528695</v>
      </c>
      <c r="F3847">
        <v>0.77400000000000002</v>
      </c>
      <c r="G3847">
        <f t="shared" si="121"/>
        <v>0.21946539562843492</v>
      </c>
    </row>
    <row r="3848" spans="1:7" x14ac:dyDescent="0.25">
      <c r="A3848" s="1" t="s">
        <v>3853</v>
      </c>
      <c r="B3848" t="b">
        <v>0</v>
      </c>
      <c r="C3848" t="b">
        <v>1</v>
      </c>
      <c r="D3848">
        <v>-3.86</v>
      </c>
      <c r="E3848">
        <f t="shared" si="120"/>
        <v>0.99994330648746577</v>
      </c>
      <c r="F3848">
        <v>0.81799999999999995</v>
      </c>
      <c r="G3848">
        <f t="shared" si="121"/>
        <v>0.20667859363755237</v>
      </c>
    </row>
    <row r="3849" spans="1:7" x14ac:dyDescent="0.25">
      <c r="A3849" s="1" t="s">
        <v>3854</v>
      </c>
      <c r="B3849" t="b">
        <v>1</v>
      </c>
      <c r="C3849" t="b">
        <v>1</v>
      </c>
      <c r="D3849">
        <v>-3.8620000000000001</v>
      </c>
      <c r="E3849">
        <f t="shared" si="120"/>
        <v>0.99994376871673563</v>
      </c>
      <c r="F3849">
        <v>-2.3149999999999999</v>
      </c>
      <c r="G3849">
        <f t="shared" si="121"/>
        <v>0.9896935339652746</v>
      </c>
    </row>
    <row r="3850" spans="1:7" x14ac:dyDescent="0.25">
      <c r="A3850" s="1" t="s">
        <v>3855</v>
      </c>
      <c r="B3850" t="b">
        <v>0</v>
      </c>
      <c r="C3850" t="b">
        <v>1</v>
      </c>
      <c r="D3850">
        <v>-3.8620000000000001</v>
      </c>
      <c r="E3850">
        <f t="shared" si="120"/>
        <v>0.99994376871673563</v>
      </c>
      <c r="F3850">
        <v>-1.2689999999999999</v>
      </c>
      <c r="G3850">
        <f t="shared" si="121"/>
        <v>0.89777946797199015</v>
      </c>
    </row>
    <row r="3851" spans="1:7" x14ac:dyDescent="0.25">
      <c r="A3851" s="1" t="s">
        <v>3856</v>
      </c>
      <c r="B3851" t="b">
        <v>0</v>
      </c>
      <c r="C3851" t="b">
        <v>1</v>
      </c>
      <c r="D3851">
        <v>-3.8679999999999999</v>
      </c>
      <c r="E3851">
        <f t="shared" si="120"/>
        <v>0.99994513416752429</v>
      </c>
      <c r="F3851">
        <v>-2.0009999999999999</v>
      </c>
      <c r="G3851">
        <f t="shared" si="121"/>
        <v>0.97730380505435843</v>
      </c>
    </row>
    <row r="3852" spans="1:7" x14ac:dyDescent="0.25">
      <c r="A3852" s="1" t="s">
        <v>3857</v>
      </c>
      <c r="B3852" t="b">
        <v>0</v>
      </c>
      <c r="C3852" t="b">
        <v>1</v>
      </c>
      <c r="D3852">
        <v>-3.87</v>
      </c>
      <c r="E3852">
        <f t="shared" si="120"/>
        <v>0.99994558232336628</v>
      </c>
      <c r="F3852">
        <v>0.39500000000000002</v>
      </c>
      <c r="G3852">
        <f t="shared" si="121"/>
        <v>0.34642144398629171</v>
      </c>
    </row>
    <row r="3853" spans="1:7" x14ac:dyDescent="0.25">
      <c r="A3853" s="1" t="s">
        <v>3858</v>
      </c>
      <c r="B3853" t="b">
        <v>0</v>
      </c>
      <c r="C3853" t="b">
        <v>1</v>
      </c>
      <c r="D3853">
        <v>-3.8879999999999999</v>
      </c>
      <c r="E3853">
        <f t="shared" si="120"/>
        <v>0.99994946318664324</v>
      </c>
      <c r="F3853">
        <v>-0.32300000000000001</v>
      </c>
      <c r="G3853">
        <f t="shared" si="121"/>
        <v>0.62665237896802839</v>
      </c>
    </row>
    <row r="3854" spans="1:7" x14ac:dyDescent="0.25">
      <c r="A3854" s="1" t="s">
        <v>3859</v>
      </c>
      <c r="B3854" t="b">
        <v>0</v>
      </c>
      <c r="C3854" t="b">
        <v>1</v>
      </c>
      <c r="D3854">
        <v>-3.891</v>
      </c>
      <c r="E3854">
        <f t="shared" si="120"/>
        <v>0.99995008403352637</v>
      </c>
      <c r="F3854">
        <v>-0.51900000000000002</v>
      </c>
      <c r="G3854">
        <f t="shared" si="121"/>
        <v>0.6981196293746188</v>
      </c>
    </row>
    <row r="3855" spans="1:7" x14ac:dyDescent="0.25">
      <c r="A3855" s="1" t="s">
        <v>3860</v>
      </c>
      <c r="B3855" t="b">
        <v>0</v>
      </c>
      <c r="C3855" t="b">
        <v>1</v>
      </c>
      <c r="D3855">
        <v>-3.891</v>
      </c>
      <c r="E3855">
        <f t="shared" si="120"/>
        <v>0.99995008403352637</v>
      </c>
      <c r="F3855">
        <v>-2.359</v>
      </c>
      <c r="G3855">
        <f t="shared" si="121"/>
        <v>0.9908378721164578</v>
      </c>
    </row>
    <row r="3856" spans="1:7" x14ac:dyDescent="0.25">
      <c r="A3856" s="1" t="s">
        <v>3861</v>
      </c>
      <c r="B3856" t="b">
        <v>0</v>
      </c>
      <c r="C3856" t="b">
        <v>1</v>
      </c>
      <c r="D3856">
        <v>-3.9009999999999998</v>
      </c>
      <c r="E3856">
        <f t="shared" si="120"/>
        <v>0.99995210192454576</v>
      </c>
      <c r="F3856">
        <v>-2.7130000000000001</v>
      </c>
      <c r="G3856">
        <f t="shared" si="121"/>
        <v>0.99666614467140047</v>
      </c>
    </row>
    <row r="3857" spans="1:7" x14ac:dyDescent="0.25">
      <c r="A3857" s="1" t="s">
        <v>3862</v>
      </c>
      <c r="B3857" t="b">
        <v>0</v>
      </c>
      <c r="C3857" t="b">
        <v>1</v>
      </c>
      <c r="D3857">
        <v>-3.92</v>
      </c>
      <c r="E3857">
        <f t="shared" si="120"/>
        <v>0.9999557255156879</v>
      </c>
      <c r="F3857">
        <v>-0.129</v>
      </c>
      <c r="G3857">
        <f t="shared" si="121"/>
        <v>0.55132117558549409</v>
      </c>
    </row>
    <row r="3858" spans="1:7" x14ac:dyDescent="0.25">
      <c r="A3858" s="1" t="s">
        <v>3863</v>
      </c>
      <c r="B3858" t="b">
        <v>0</v>
      </c>
      <c r="C3858" t="b">
        <v>1</v>
      </c>
      <c r="D3858">
        <v>-3.92</v>
      </c>
      <c r="E3858">
        <f t="shared" si="120"/>
        <v>0.9999557255156879</v>
      </c>
      <c r="F3858">
        <v>-1.4E-2</v>
      </c>
      <c r="G3858">
        <f t="shared" si="121"/>
        <v>0.50558500948138108</v>
      </c>
    </row>
    <row r="3859" spans="1:7" x14ac:dyDescent="0.25">
      <c r="A3859" s="1" t="s">
        <v>3864</v>
      </c>
      <c r="B3859" t="b">
        <v>0</v>
      </c>
      <c r="C3859" t="b">
        <v>1</v>
      </c>
      <c r="D3859">
        <v>-3.9460000000000002</v>
      </c>
      <c r="E3859">
        <f t="shared" si="120"/>
        <v>0.99996026619334888</v>
      </c>
      <c r="F3859">
        <v>-2.46</v>
      </c>
      <c r="G3859">
        <f t="shared" si="121"/>
        <v>0.99305314921137566</v>
      </c>
    </row>
    <row r="3860" spans="1:7" x14ac:dyDescent="0.25">
      <c r="A3860" s="1" t="s">
        <v>3865</v>
      </c>
      <c r="B3860" t="b">
        <v>0</v>
      </c>
      <c r="C3860" t="b">
        <v>1</v>
      </c>
      <c r="D3860">
        <v>-3.9830000000000001</v>
      </c>
      <c r="E3860">
        <f t="shared" si="120"/>
        <v>0.99996597462221026</v>
      </c>
      <c r="F3860">
        <v>-0.44600000000000001</v>
      </c>
      <c r="G3860">
        <f t="shared" si="121"/>
        <v>0.67220137703688676</v>
      </c>
    </row>
    <row r="3861" spans="1:7" x14ac:dyDescent="0.25">
      <c r="A3861" s="1" t="s">
        <v>3866</v>
      </c>
      <c r="B3861" t="b">
        <v>1</v>
      </c>
      <c r="C3861" t="b">
        <v>0</v>
      </c>
      <c r="D3861">
        <v>-3.984</v>
      </c>
      <c r="E3861">
        <f t="shared" si="120"/>
        <v>0.99996611756386233</v>
      </c>
      <c r="F3861">
        <v>1.073</v>
      </c>
      <c r="G3861">
        <f t="shared" si="121"/>
        <v>0.14163555806541495</v>
      </c>
    </row>
    <row r="3862" spans="1:7" x14ac:dyDescent="0.25">
      <c r="A3862" s="1" t="s">
        <v>3867</v>
      </c>
      <c r="B3862" t="b">
        <v>0</v>
      </c>
      <c r="C3862" t="b">
        <v>1</v>
      </c>
      <c r="D3862">
        <v>-3.9849999999999999</v>
      </c>
      <c r="E3862">
        <f t="shared" si="120"/>
        <v>0.99996625993716781</v>
      </c>
      <c r="F3862">
        <v>-0.76</v>
      </c>
      <c r="G3862">
        <f t="shared" si="121"/>
        <v>0.77637270756240062</v>
      </c>
    </row>
    <row r="3863" spans="1:7" x14ac:dyDescent="0.25">
      <c r="A3863" s="1" t="s">
        <v>3868</v>
      </c>
      <c r="B3863" t="b">
        <v>1</v>
      </c>
      <c r="C3863" t="b">
        <v>1</v>
      </c>
      <c r="D3863">
        <v>-3.9980000000000002</v>
      </c>
      <c r="E3863">
        <f t="shared" si="120"/>
        <v>0.99996806002439231</v>
      </c>
      <c r="F3863">
        <v>-3.3029999999999999</v>
      </c>
      <c r="G3863">
        <f t="shared" si="121"/>
        <v>0.99952171806079637</v>
      </c>
    </row>
    <row r="3864" spans="1:7" x14ac:dyDescent="0.25">
      <c r="A3864" s="1" t="s">
        <v>3869</v>
      </c>
      <c r="B3864" t="b">
        <v>0</v>
      </c>
      <c r="C3864" t="b">
        <v>1</v>
      </c>
      <c r="D3864">
        <v>-4.0030000000000001</v>
      </c>
      <c r="E3864">
        <f t="shared" si="120"/>
        <v>0.99996872784891022</v>
      </c>
      <c r="F3864">
        <v>-0.04</v>
      </c>
      <c r="G3864">
        <f t="shared" si="121"/>
        <v>0.51595343685283068</v>
      </c>
    </row>
    <row r="3865" spans="1:7" x14ac:dyDescent="0.25">
      <c r="A3865" s="1" t="s">
        <v>3870</v>
      </c>
      <c r="B3865" t="b">
        <v>1</v>
      </c>
      <c r="C3865" t="b">
        <v>0</v>
      </c>
      <c r="D3865">
        <v>-4.0049999999999999</v>
      </c>
      <c r="E3865">
        <f t="shared" si="120"/>
        <v>0.99996899125942573</v>
      </c>
      <c r="F3865">
        <v>-1.458</v>
      </c>
      <c r="G3865">
        <f t="shared" si="121"/>
        <v>0.92757972849202919</v>
      </c>
    </row>
    <row r="3866" spans="1:7" x14ac:dyDescent="0.25">
      <c r="A3866" s="1" t="s">
        <v>3871</v>
      </c>
      <c r="B3866" t="b">
        <v>0</v>
      </c>
      <c r="C3866" t="b">
        <v>1</v>
      </c>
      <c r="D3866">
        <v>-4.0199999999999996</v>
      </c>
      <c r="E3866">
        <f t="shared" si="120"/>
        <v>0.99997090092928809</v>
      </c>
      <c r="F3866">
        <v>2.1859999999999999</v>
      </c>
      <c r="G3866">
        <f t="shared" si="121"/>
        <v>1.4407802664058167E-2</v>
      </c>
    </row>
    <row r="3867" spans="1:7" x14ac:dyDescent="0.25">
      <c r="A3867" s="1" t="s">
        <v>3872</v>
      </c>
      <c r="B3867" t="b">
        <v>1</v>
      </c>
      <c r="C3867" t="b">
        <v>0</v>
      </c>
      <c r="D3867">
        <v>-4.0410000000000004</v>
      </c>
      <c r="E3867">
        <f t="shared" si="120"/>
        <v>0.99997338812078751</v>
      </c>
      <c r="F3867">
        <v>-0.35699999999999998</v>
      </c>
      <c r="G3867">
        <f t="shared" si="121"/>
        <v>0.63945409713252654</v>
      </c>
    </row>
    <row r="3868" spans="1:7" x14ac:dyDescent="0.25">
      <c r="A3868" s="1" t="s">
        <v>3873</v>
      </c>
      <c r="B3868" t="b">
        <v>0</v>
      </c>
      <c r="C3868" t="b">
        <v>1</v>
      </c>
      <c r="D3868">
        <v>-4.0570000000000004</v>
      </c>
      <c r="E3868">
        <f t="shared" si="120"/>
        <v>0.99997514645900321</v>
      </c>
      <c r="F3868">
        <v>0.64700000000000002</v>
      </c>
      <c r="G3868">
        <f t="shared" si="121"/>
        <v>0.2588159717378703</v>
      </c>
    </row>
    <row r="3869" spans="1:7" x14ac:dyDescent="0.25">
      <c r="A3869" s="1" t="s">
        <v>3874</v>
      </c>
      <c r="B3869" t="b">
        <v>1</v>
      </c>
      <c r="C3869" t="b">
        <v>0</v>
      </c>
      <c r="D3869">
        <v>-4.085</v>
      </c>
      <c r="E3869">
        <f t="shared" si="120"/>
        <v>0.99997796159170926</v>
      </c>
      <c r="F3869">
        <v>-0.107</v>
      </c>
      <c r="G3869">
        <f t="shared" si="121"/>
        <v>0.54260551012213454</v>
      </c>
    </row>
    <row r="3870" spans="1:7" x14ac:dyDescent="0.25">
      <c r="A3870" s="1" t="s">
        <v>3875</v>
      </c>
      <c r="B3870" t="b">
        <v>1</v>
      </c>
      <c r="C3870" t="b">
        <v>0</v>
      </c>
      <c r="D3870">
        <v>-4.1150000000000002</v>
      </c>
      <c r="E3870">
        <f t="shared" si="120"/>
        <v>0.99998064102926343</v>
      </c>
      <c r="F3870">
        <v>-0.375</v>
      </c>
      <c r="G3870">
        <f t="shared" si="121"/>
        <v>0.64616976667272386</v>
      </c>
    </row>
    <row r="3871" spans="1:7" x14ac:dyDescent="0.25">
      <c r="A3871" s="1" t="s">
        <v>3876</v>
      </c>
      <c r="B3871" t="b">
        <v>0</v>
      </c>
      <c r="C3871" t="b">
        <v>1</v>
      </c>
      <c r="D3871">
        <v>-4.1269999999999998</v>
      </c>
      <c r="E3871">
        <f t="shared" si="120"/>
        <v>0.99998162368030896</v>
      </c>
      <c r="F3871">
        <v>-6.0999999999999999E-2</v>
      </c>
      <c r="G3871">
        <f t="shared" si="121"/>
        <v>0.52432039547142861</v>
      </c>
    </row>
    <row r="3872" spans="1:7" x14ac:dyDescent="0.25">
      <c r="A3872" s="1" t="s">
        <v>3877</v>
      </c>
      <c r="B3872" t="b">
        <v>0</v>
      </c>
      <c r="C3872" t="b">
        <v>1</v>
      </c>
      <c r="D3872">
        <v>-4.1340000000000003</v>
      </c>
      <c r="E3872">
        <f t="shared" si="120"/>
        <v>0.9999821748263602</v>
      </c>
      <c r="F3872">
        <v>-2.3719999999999999</v>
      </c>
      <c r="G3872">
        <f t="shared" si="121"/>
        <v>0.99115395464265443</v>
      </c>
    </row>
    <row r="3873" spans="1:7" x14ac:dyDescent="0.25">
      <c r="A3873" s="1" t="s">
        <v>3878</v>
      </c>
      <c r="B3873" t="b">
        <v>0</v>
      </c>
      <c r="C3873" t="b">
        <v>1</v>
      </c>
      <c r="D3873">
        <v>-4.1420000000000003</v>
      </c>
      <c r="E3873">
        <f t="shared" si="120"/>
        <v>0.99998278548283137</v>
      </c>
      <c r="F3873">
        <v>1.25</v>
      </c>
      <c r="G3873">
        <f t="shared" si="121"/>
        <v>0.10564977366685524</v>
      </c>
    </row>
    <row r="3874" spans="1:7" x14ac:dyDescent="0.25">
      <c r="A3874" s="1" t="s">
        <v>3879</v>
      </c>
      <c r="B3874" t="b">
        <v>0</v>
      </c>
      <c r="C3874" t="b">
        <v>1</v>
      </c>
      <c r="D3874">
        <v>-4.1449999999999996</v>
      </c>
      <c r="E3874">
        <f t="shared" si="120"/>
        <v>0.99998300931449136</v>
      </c>
      <c r="F3874">
        <v>-0.84799999999999998</v>
      </c>
      <c r="G3874">
        <f t="shared" si="121"/>
        <v>0.80178101463395246</v>
      </c>
    </row>
    <row r="3875" spans="1:7" x14ac:dyDescent="0.25">
      <c r="A3875" s="1" t="s">
        <v>3880</v>
      </c>
      <c r="B3875" t="b">
        <v>0</v>
      </c>
      <c r="C3875" t="b">
        <v>1</v>
      </c>
      <c r="D3875">
        <v>-4.1459999999999999</v>
      </c>
      <c r="E3875">
        <f t="shared" si="120"/>
        <v>0.99998308330875518</v>
      </c>
      <c r="F3875">
        <v>-1.653</v>
      </c>
      <c r="G3875">
        <f t="shared" si="121"/>
        <v>0.9508345682158168</v>
      </c>
    </row>
    <row r="3876" spans="1:7" x14ac:dyDescent="0.25">
      <c r="A3876" s="1" t="s">
        <v>3881</v>
      </c>
      <c r="B3876" t="b">
        <v>1</v>
      </c>
      <c r="C3876" t="b">
        <v>0</v>
      </c>
      <c r="D3876">
        <v>-4.1760000000000002</v>
      </c>
      <c r="E3876">
        <f t="shared" si="120"/>
        <v>0.99998516600910392</v>
      </c>
      <c r="F3876">
        <v>9.4E-2</v>
      </c>
      <c r="G3876">
        <f t="shared" si="121"/>
        <v>0.46255457836869618</v>
      </c>
    </row>
    <row r="3877" spans="1:7" x14ac:dyDescent="0.25">
      <c r="A3877" s="1" t="s">
        <v>3882</v>
      </c>
      <c r="B3877" t="b">
        <v>0</v>
      </c>
      <c r="C3877" t="b">
        <v>1</v>
      </c>
      <c r="D3877">
        <v>-4.1829999999999998</v>
      </c>
      <c r="E3877">
        <f t="shared" si="120"/>
        <v>0.99998561563040311</v>
      </c>
      <c r="F3877">
        <v>1.244</v>
      </c>
      <c r="G3877">
        <f t="shared" si="121"/>
        <v>0.10674978146448544</v>
      </c>
    </row>
    <row r="3878" spans="1:7" x14ac:dyDescent="0.25">
      <c r="A3878" s="1" t="s">
        <v>3883</v>
      </c>
      <c r="B3878" t="b">
        <v>1</v>
      </c>
      <c r="C3878" t="b">
        <v>0</v>
      </c>
      <c r="D3878">
        <v>-4.1879999999999997</v>
      </c>
      <c r="E3878">
        <f t="shared" si="120"/>
        <v>0.99998592882415627</v>
      </c>
      <c r="F3878">
        <v>1.0569999999999999</v>
      </c>
      <c r="G3878">
        <f t="shared" si="121"/>
        <v>0.14525579371641906</v>
      </c>
    </row>
    <row r="3879" spans="1:7" x14ac:dyDescent="0.25">
      <c r="A3879" s="1" t="s">
        <v>3884</v>
      </c>
      <c r="B3879" t="b">
        <v>1</v>
      </c>
      <c r="C3879" t="b">
        <v>0</v>
      </c>
      <c r="D3879">
        <v>-4.1950000000000003</v>
      </c>
      <c r="E3879">
        <f t="shared" si="120"/>
        <v>0.99998635642060596</v>
      </c>
      <c r="F3879">
        <v>-1.147</v>
      </c>
      <c r="G3879">
        <f t="shared" si="121"/>
        <v>0.87430918953897629</v>
      </c>
    </row>
    <row r="3880" spans="1:7" x14ac:dyDescent="0.25">
      <c r="A3880" s="1" t="s">
        <v>3885</v>
      </c>
      <c r="B3880" t="b">
        <v>1</v>
      </c>
      <c r="C3880" t="b">
        <v>0</v>
      </c>
      <c r="D3880">
        <v>-4.1950000000000003</v>
      </c>
      <c r="E3880">
        <f t="shared" si="120"/>
        <v>0.99998635642060596</v>
      </c>
      <c r="F3880">
        <v>-1.363</v>
      </c>
      <c r="G3880">
        <f t="shared" si="121"/>
        <v>0.91355874469406806</v>
      </c>
    </row>
    <row r="3881" spans="1:7" x14ac:dyDescent="0.25">
      <c r="A3881" s="1" t="s">
        <v>3886</v>
      </c>
      <c r="B3881" t="b">
        <v>1</v>
      </c>
      <c r="C3881" t="b">
        <v>0</v>
      </c>
      <c r="D3881">
        <v>-4.2089999999999996</v>
      </c>
      <c r="E3881">
        <f t="shared" si="120"/>
        <v>0.99998717483056199</v>
      </c>
      <c r="F3881">
        <v>-1.238</v>
      </c>
      <c r="G3881">
        <f t="shared" si="121"/>
        <v>0.89214196958669045</v>
      </c>
    </row>
    <row r="3882" spans="1:7" x14ac:dyDescent="0.25">
      <c r="A3882" s="1" t="s">
        <v>3887</v>
      </c>
      <c r="B3882" t="b">
        <v>0</v>
      </c>
      <c r="C3882" t="b">
        <v>1</v>
      </c>
      <c r="D3882">
        <v>-4.2240000000000002</v>
      </c>
      <c r="E3882">
        <f t="shared" si="120"/>
        <v>0.99998799979757069</v>
      </c>
      <c r="F3882">
        <v>-0.40899999999999997</v>
      </c>
      <c r="G3882">
        <f t="shared" si="121"/>
        <v>0.65873016942587137</v>
      </c>
    </row>
    <row r="3883" spans="1:7" x14ac:dyDescent="0.25">
      <c r="A3883" s="1" t="s">
        <v>3888</v>
      </c>
      <c r="B3883" t="b">
        <v>1</v>
      </c>
      <c r="C3883" t="b">
        <v>0</v>
      </c>
      <c r="D3883">
        <v>-4.2249999999999996</v>
      </c>
      <c r="E3883">
        <f t="shared" si="120"/>
        <v>0.99998805296109894</v>
      </c>
      <c r="F3883">
        <v>0.95599999999999996</v>
      </c>
      <c r="G3883">
        <f t="shared" si="121"/>
        <v>0.16953611724396878</v>
      </c>
    </row>
    <row r="3884" spans="1:7" x14ac:dyDescent="0.25">
      <c r="A3884" s="1" t="s">
        <v>3889</v>
      </c>
      <c r="B3884" t="b">
        <v>0</v>
      </c>
      <c r="C3884" t="b">
        <v>1</v>
      </c>
      <c r="D3884">
        <v>-4.2290000000000001</v>
      </c>
      <c r="E3884">
        <f t="shared" si="120"/>
        <v>0.99998826338269764</v>
      </c>
      <c r="F3884">
        <v>-0.40600000000000003</v>
      </c>
      <c r="G3884">
        <f t="shared" si="121"/>
        <v>0.6576286997932852</v>
      </c>
    </row>
    <row r="3885" spans="1:7" x14ac:dyDescent="0.25">
      <c r="A3885" s="1" t="s">
        <v>3890</v>
      </c>
      <c r="B3885" t="b">
        <v>0</v>
      </c>
      <c r="C3885" t="b">
        <v>1</v>
      </c>
      <c r="D3885">
        <v>-4.2460000000000004</v>
      </c>
      <c r="E3885">
        <f t="shared" si="120"/>
        <v>0.99998911896852782</v>
      </c>
      <c r="F3885">
        <v>-0.70099999999999996</v>
      </c>
      <c r="G3885">
        <f t="shared" si="121"/>
        <v>0.75834849239489843</v>
      </c>
    </row>
    <row r="3886" spans="1:7" x14ac:dyDescent="0.25">
      <c r="A3886" s="1" t="s">
        <v>3891</v>
      </c>
      <c r="B3886" t="b">
        <v>0</v>
      </c>
      <c r="C3886" t="b">
        <v>1</v>
      </c>
      <c r="D3886">
        <v>-4.2489999999999997</v>
      </c>
      <c r="E3886">
        <f t="shared" si="120"/>
        <v>0.99998926365405061</v>
      </c>
      <c r="F3886">
        <v>-0.70299999999999996</v>
      </c>
      <c r="G3886">
        <f t="shared" si="121"/>
        <v>0.75897212526236624</v>
      </c>
    </row>
    <row r="3887" spans="1:7" x14ac:dyDescent="0.25">
      <c r="A3887" s="1" t="s">
        <v>3892</v>
      </c>
      <c r="B3887" t="b">
        <v>1</v>
      </c>
      <c r="C3887" t="b">
        <v>0</v>
      </c>
      <c r="D3887">
        <v>-4.2519999999999998</v>
      </c>
      <c r="E3887">
        <f t="shared" si="120"/>
        <v>0.99998940650697332</v>
      </c>
      <c r="F3887">
        <v>-0.154</v>
      </c>
      <c r="G3887">
        <f t="shared" si="121"/>
        <v>0.56119513220746142</v>
      </c>
    </row>
    <row r="3888" spans="1:7" x14ac:dyDescent="0.25">
      <c r="A3888" s="1" t="s">
        <v>3893</v>
      </c>
      <c r="B3888" t="b">
        <v>1</v>
      </c>
      <c r="C3888" t="b">
        <v>1</v>
      </c>
      <c r="D3888">
        <v>-4.2519999999999998</v>
      </c>
      <c r="E3888">
        <f t="shared" si="120"/>
        <v>0.99998940650697332</v>
      </c>
      <c r="F3888">
        <v>0.57999999999999996</v>
      </c>
      <c r="G3888">
        <f t="shared" si="121"/>
        <v>0.2809573088985643</v>
      </c>
    </row>
    <row r="3889" spans="1:7" x14ac:dyDescent="0.25">
      <c r="A3889" s="1" t="s">
        <v>3894</v>
      </c>
      <c r="B3889" t="b">
        <v>0</v>
      </c>
      <c r="C3889" t="b">
        <v>1</v>
      </c>
      <c r="D3889">
        <v>-4.2539999999999996</v>
      </c>
      <c r="E3889">
        <f t="shared" si="120"/>
        <v>0.99998950073498993</v>
      </c>
      <c r="F3889">
        <v>-0.64600000000000002</v>
      </c>
      <c r="G3889">
        <f t="shared" si="121"/>
        <v>0.74086032229447307</v>
      </c>
    </row>
    <row r="3890" spans="1:7" x14ac:dyDescent="0.25">
      <c r="A3890" s="1" t="s">
        <v>3895</v>
      </c>
      <c r="B3890" t="b">
        <v>0</v>
      </c>
      <c r="C3890" t="b">
        <v>1</v>
      </c>
      <c r="D3890">
        <v>-4.2539999999999996</v>
      </c>
      <c r="E3890">
        <f t="shared" si="120"/>
        <v>0.99998950073498993</v>
      </c>
      <c r="F3890">
        <v>-1.2030000000000001</v>
      </c>
      <c r="G3890">
        <f t="shared" si="121"/>
        <v>0.88551183972425829</v>
      </c>
    </row>
    <row r="3891" spans="1:7" x14ac:dyDescent="0.25">
      <c r="A3891" s="1" t="s">
        <v>3896</v>
      </c>
      <c r="B3891" t="b">
        <v>0</v>
      </c>
      <c r="C3891" t="b">
        <v>1</v>
      </c>
      <c r="D3891">
        <v>-4.2560000000000002</v>
      </c>
      <c r="E3891">
        <f t="shared" si="120"/>
        <v>0.99998959416471556</v>
      </c>
      <c r="F3891">
        <v>-1.274</v>
      </c>
      <c r="G3891">
        <f t="shared" si="121"/>
        <v>0.89866829191417874</v>
      </c>
    </row>
    <row r="3892" spans="1:7" x14ac:dyDescent="0.25">
      <c r="A3892" s="1" t="s">
        <v>3897</v>
      </c>
      <c r="B3892" t="b">
        <v>0</v>
      </c>
      <c r="C3892" t="b">
        <v>1</v>
      </c>
      <c r="D3892">
        <v>-4.2569999999999997</v>
      </c>
      <c r="E3892">
        <f t="shared" si="120"/>
        <v>0.99998964058221873</v>
      </c>
      <c r="F3892">
        <v>-1.3129999999999999</v>
      </c>
      <c r="G3892">
        <f t="shared" si="121"/>
        <v>0.90540852591333609</v>
      </c>
    </row>
    <row r="3893" spans="1:7" x14ac:dyDescent="0.25">
      <c r="A3893" s="1" t="s">
        <v>3898</v>
      </c>
      <c r="B3893" t="b">
        <v>1</v>
      </c>
      <c r="C3893" t="b">
        <v>0</v>
      </c>
      <c r="D3893">
        <v>-4.258</v>
      </c>
      <c r="E3893">
        <f t="shared" si="120"/>
        <v>0.99998968680254263</v>
      </c>
      <c r="F3893">
        <v>5.7000000000000002E-2</v>
      </c>
      <c r="G3893">
        <f t="shared" si="121"/>
        <v>0.4772725975713844</v>
      </c>
    </row>
    <row r="3894" spans="1:7" x14ac:dyDescent="0.25">
      <c r="A3894" s="1" t="s">
        <v>3899</v>
      </c>
      <c r="B3894" t="b">
        <v>0</v>
      </c>
      <c r="C3894" t="b">
        <v>1</v>
      </c>
      <c r="D3894">
        <v>-4.2610000000000001</v>
      </c>
      <c r="E3894">
        <f t="shared" si="120"/>
        <v>0.99998982428833971</v>
      </c>
      <c r="F3894">
        <v>-0.35099999999999998</v>
      </c>
      <c r="G3894">
        <f t="shared" si="121"/>
        <v>0.63720582580061214</v>
      </c>
    </row>
    <row r="3895" spans="1:7" x14ac:dyDescent="0.25">
      <c r="A3895" s="1" t="s">
        <v>3900</v>
      </c>
      <c r="B3895" t="b">
        <v>0</v>
      </c>
      <c r="C3895" t="b">
        <v>1</v>
      </c>
      <c r="D3895">
        <v>-4.2619999999999996</v>
      </c>
      <c r="E3895">
        <f t="shared" si="120"/>
        <v>0.99998986972783255</v>
      </c>
      <c r="F3895">
        <v>-0.23899999999999999</v>
      </c>
      <c r="G3895">
        <f t="shared" si="121"/>
        <v>0.59444720862957001</v>
      </c>
    </row>
    <row r="3896" spans="1:7" x14ac:dyDescent="0.25">
      <c r="A3896" s="1" t="s">
        <v>3901</v>
      </c>
      <c r="B3896" t="b">
        <v>0</v>
      </c>
      <c r="C3896" t="b">
        <v>1</v>
      </c>
      <c r="D3896">
        <v>-4.2619999999999996</v>
      </c>
      <c r="E3896">
        <f t="shared" si="120"/>
        <v>0.99998986972783255</v>
      </c>
      <c r="F3896">
        <v>-0.255</v>
      </c>
      <c r="G3896">
        <f t="shared" si="121"/>
        <v>0.60063845038438257</v>
      </c>
    </row>
    <row r="3897" spans="1:7" x14ac:dyDescent="0.25">
      <c r="A3897" s="1" t="s">
        <v>3902</v>
      </c>
      <c r="B3897" t="b">
        <v>0</v>
      </c>
      <c r="C3897" t="b">
        <v>1</v>
      </c>
      <c r="D3897">
        <v>-4.2640000000000002</v>
      </c>
      <c r="E3897">
        <f t="shared" si="120"/>
        <v>0.99998996002784224</v>
      </c>
      <c r="F3897">
        <v>-0.35399999999999998</v>
      </c>
      <c r="G3897">
        <f t="shared" si="121"/>
        <v>0.63833055838210417</v>
      </c>
    </row>
    <row r="3898" spans="1:7" x14ac:dyDescent="0.25">
      <c r="A3898" s="1" t="s">
        <v>3903</v>
      </c>
      <c r="B3898" t="b">
        <v>1</v>
      </c>
      <c r="C3898" t="b">
        <v>0</v>
      </c>
      <c r="D3898">
        <v>-4.266</v>
      </c>
      <c r="E3898">
        <f t="shared" si="120"/>
        <v>0.99999004956104798</v>
      </c>
      <c r="F3898">
        <v>-0.65800000000000003</v>
      </c>
      <c r="G3898">
        <f t="shared" si="121"/>
        <v>0.74473093442272331</v>
      </c>
    </row>
    <row r="3899" spans="1:7" x14ac:dyDescent="0.25">
      <c r="A3899" s="1" t="s">
        <v>3904</v>
      </c>
      <c r="B3899" t="b">
        <v>0</v>
      </c>
      <c r="C3899" t="b">
        <v>1</v>
      </c>
      <c r="D3899">
        <v>-4.2720000000000002</v>
      </c>
      <c r="E3899">
        <f t="shared" si="120"/>
        <v>0.99999031362117485</v>
      </c>
      <c r="F3899">
        <v>1.8169999999999999</v>
      </c>
      <c r="G3899">
        <f t="shared" si="121"/>
        <v>3.4608556672867108E-2</v>
      </c>
    </row>
    <row r="3900" spans="1:7" x14ac:dyDescent="0.25">
      <c r="A3900" s="1" t="s">
        <v>3905</v>
      </c>
      <c r="B3900" t="b">
        <v>1</v>
      </c>
      <c r="C3900" t="b">
        <v>1</v>
      </c>
      <c r="D3900">
        <v>-4.2750000000000004</v>
      </c>
      <c r="E3900">
        <f t="shared" si="120"/>
        <v>0.99999044313526275</v>
      </c>
      <c r="F3900">
        <v>1.492</v>
      </c>
      <c r="G3900">
        <f t="shared" si="121"/>
        <v>6.7849572668927438E-2</v>
      </c>
    </row>
    <row r="3901" spans="1:7" x14ac:dyDescent="0.25">
      <c r="A3901" s="1" t="s">
        <v>3906</v>
      </c>
      <c r="B3901" t="b">
        <v>0</v>
      </c>
      <c r="C3901" t="b">
        <v>1</v>
      </c>
      <c r="D3901">
        <v>-4.2990000000000004</v>
      </c>
      <c r="E3901">
        <f t="shared" si="120"/>
        <v>0.9999914214763691</v>
      </c>
      <c r="F3901">
        <v>-9.9000000000000005E-2</v>
      </c>
      <c r="G3901">
        <f t="shared" si="121"/>
        <v>0.53943086494742665</v>
      </c>
    </row>
    <row r="3902" spans="1:7" x14ac:dyDescent="0.25">
      <c r="A3902" s="1" t="s">
        <v>3907</v>
      </c>
      <c r="B3902" t="b">
        <v>0</v>
      </c>
      <c r="C3902" t="b">
        <v>1</v>
      </c>
      <c r="D3902">
        <v>-4.2990000000000004</v>
      </c>
      <c r="E3902">
        <f t="shared" si="120"/>
        <v>0.9999914214763691</v>
      </c>
      <c r="F3902">
        <v>0.14299999999999999</v>
      </c>
      <c r="G3902">
        <f t="shared" si="121"/>
        <v>0.44314509059651708</v>
      </c>
    </row>
    <row r="3903" spans="1:7" x14ac:dyDescent="0.25">
      <c r="A3903" s="1" t="s">
        <v>3908</v>
      </c>
      <c r="B3903" t="b">
        <v>0</v>
      </c>
      <c r="C3903" t="b">
        <v>1</v>
      </c>
      <c r="D3903">
        <v>-4.3029999999999999</v>
      </c>
      <c r="E3903">
        <f t="shared" si="120"/>
        <v>0.99999157495748747</v>
      </c>
      <c r="F3903">
        <v>-0.80900000000000005</v>
      </c>
      <c r="G3903">
        <f t="shared" si="121"/>
        <v>0.79074242686349483</v>
      </c>
    </row>
    <row r="3904" spans="1:7" x14ac:dyDescent="0.25">
      <c r="A3904" s="1" t="s">
        <v>3909</v>
      </c>
      <c r="B3904" t="b">
        <v>1</v>
      </c>
      <c r="C3904" t="b">
        <v>0</v>
      </c>
      <c r="D3904">
        <v>-4.3109999999999999</v>
      </c>
      <c r="E3904">
        <f t="shared" si="120"/>
        <v>0.99999187410471935</v>
      </c>
      <c r="F3904">
        <v>1.597</v>
      </c>
      <c r="G3904">
        <f t="shared" si="121"/>
        <v>5.5132853612005484E-2</v>
      </c>
    </row>
    <row r="3905" spans="1:7" x14ac:dyDescent="0.25">
      <c r="A3905" s="1" t="s">
        <v>3910</v>
      </c>
      <c r="B3905" t="b">
        <v>0</v>
      </c>
      <c r="C3905" t="b">
        <v>1</v>
      </c>
      <c r="D3905">
        <v>-4.3330000000000002</v>
      </c>
      <c r="E3905">
        <f t="shared" si="120"/>
        <v>0.99999264544450495</v>
      </c>
      <c r="F3905">
        <v>-0.93799999999999994</v>
      </c>
      <c r="G3905">
        <f t="shared" si="121"/>
        <v>0.82587779494663527</v>
      </c>
    </row>
    <row r="3906" spans="1:7" x14ac:dyDescent="0.25">
      <c r="A3906" s="1" t="s">
        <v>3911</v>
      </c>
      <c r="B3906" t="b">
        <v>0</v>
      </c>
      <c r="C3906" t="b">
        <v>1</v>
      </c>
      <c r="D3906">
        <v>-4.3490000000000002</v>
      </c>
      <c r="E3906">
        <f t="shared" ref="E3906:E3969" si="122">1-_xlfn.NORM.S.DIST(D3906,1)</f>
        <v>0.99999316201438571</v>
      </c>
      <c r="F3906">
        <v>-0.23899999999999999</v>
      </c>
      <c r="G3906">
        <f t="shared" ref="G3906:G3969" si="123">1-_xlfn.NORM.S.DIST(F3906,1)</f>
        <v>0.59444720862957001</v>
      </c>
    </row>
    <row r="3907" spans="1:7" x14ac:dyDescent="0.25">
      <c r="A3907" s="1" t="s">
        <v>3912</v>
      </c>
      <c r="B3907" t="b">
        <v>0</v>
      </c>
      <c r="C3907" t="b">
        <v>1</v>
      </c>
      <c r="D3907">
        <v>-4.3520000000000003</v>
      </c>
      <c r="E3907">
        <f t="shared" si="122"/>
        <v>0.99999325493689495</v>
      </c>
      <c r="F3907">
        <v>1.0429999999999999</v>
      </c>
      <c r="G3907">
        <f t="shared" si="123"/>
        <v>0.14847414637987089</v>
      </c>
    </row>
    <row r="3908" spans="1:7" x14ac:dyDescent="0.25">
      <c r="A3908" s="1" t="s">
        <v>3913</v>
      </c>
      <c r="B3908" t="b">
        <v>1</v>
      </c>
      <c r="C3908" t="b">
        <v>0</v>
      </c>
      <c r="D3908">
        <v>-4.3520000000000003</v>
      </c>
      <c r="E3908">
        <f t="shared" si="122"/>
        <v>0.99999325493689495</v>
      </c>
      <c r="F3908">
        <v>-1.3620000000000001</v>
      </c>
      <c r="G3908">
        <f t="shared" si="123"/>
        <v>0.91340105744162781</v>
      </c>
    </row>
    <row r="3909" spans="1:7" x14ac:dyDescent="0.25">
      <c r="A3909" s="1" t="s">
        <v>3914</v>
      </c>
      <c r="B3909" t="b">
        <v>1</v>
      </c>
      <c r="C3909" t="b">
        <v>0</v>
      </c>
      <c r="D3909">
        <v>-4.3760000000000003</v>
      </c>
      <c r="E3909">
        <f t="shared" si="122"/>
        <v>0.99999395614932007</v>
      </c>
      <c r="F3909">
        <v>1.65</v>
      </c>
      <c r="G3909">
        <f t="shared" si="123"/>
        <v>4.9471468033648103E-2</v>
      </c>
    </row>
    <row r="3910" spans="1:7" x14ac:dyDescent="0.25">
      <c r="A3910" s="1" t="s">
        <v>3915</v>
      </c>
      <c r="B3910" t="b">
        <v>0</v>
      </c>
      <c r="C3910" t="b">
        <v>1</v>
      </c>
      <c r="D3910">
        <v>-4.3890000000000002</v>
      </c>
      <c r="E3910">
        <f t="shared" si="122"/>
        <v>0.99999430634653097</v>
      </c>
      <c r="F3910">
        <v>-1.1279999999999999</v>
      </c>
      <c r="G3910">
        <f t="shared" si="123"/>
        <v>0.87034004042965174</v>
      </c>
    </row>
    <row r="3911" spans="1:7" x14ac:dyDescent="0.25">
      <c r="A3911" s="1" t="s">
        <v>3916</v>
      </c>
      <c r="B3911" t="b">
        <v>0</v>
      </c>
      <c r="C3911" t="b">
        <v>1</v>
      </c>
      <c r="D3911">
        <v>-4.3949999999999996</v>
      </c>
      <c r="E3911">
        <f t="shared" si="122"/>
        <v>0.99999446136231251</v>
      </c>
      <c r="F3911">
        <v>-1.4370000000000001</v>
      </c>
      <c r="G3911">
        <f t="shared" si="123"/>
        <v>0.92464100322664078</v>
      </c>
    </row>
    <row r="3912" spans="1:7" x14ac:dyDescent="0.25">
      <c r="A3912" s="1" t="s">
        <v>3917</v>
      </c>
      <c r="B3912" t="b">
        <v>0</v>
      </c>
      <c r="C3912" t="b">
        <v>1</v>
      </c>
      <c r="D3912">
        <v>-4.4169999999999998</v>
      </c>
      <c r="E3912">
        <f t="shared" si="122"/>
        <v>0.99999499598848884</v>
      </c>
      <c r="F3912">
        <v>1.2829999999999999</v>
      </c>
      <c r="G3912">
        <f t="shared" si="123"/>
        <v>9.9746038038540208E-2</v>
      </c>
    </row>
    <row r="3913" spans="1:7" x14ac:dyDescent="0.25">
      <c r="A3913" s="1" t="s">
        <v>3918</v>
      </c>
      <c r="B3913" t="b">
        <v>1</v>
      </c>
      <c r="C3913" t="b">
        <v>0</v>
      </c>
      <c r="D3913">
        <v>-4.4359999999999999</v>
      </c>
      <c r="E3913">
        <f t="shared" si="122"/>
        <v>0.99999541770762623</v>
      </c>
      <c r="F3913">
        <v>-1.028</v>
      </c>
      <c r="G3913">
        <f t="shared" si="123"/>
        <v>0.84802508615476258</v>
      </c>
    </row>
    <row r="3914" spans="1:7" x14ac:dyDescent="0.25">
      <c r="A3914" s="1" t="s">
        <v>3919</v>
      </c>
      <c r="B3914" t="b">
        <v>0</v>
      </c>
      <c r="C3914" t="b">
        <v>1</v>
      </c>
      <c r="D3914">
        <v>-4.4649999999999999</v>
      </c>
      <c r="E3914">
        <f t="shared" si="122"/>
        <v>0.99999599656241034</v>
      </c>
      <c r="F3914">
        <v>-1.7090000000000001</v>
      </c>
      <c r="G3914">
        <f t="shared" si="123"/>
        <v>0.95627452526036283</v>
      </c>
    </row>
    <row r="3915" spans="1:7" x14ac:dyDescent="0.25">
      <c r="A3915" s="1" t="s">
        <v>3920</v>
      </c>
      <c r="B3915" t="b">
        <v>0</v>
      </c>
      <c r="C3915" t="b">
        <v>1</v>
      </c>
      <c r="D3915">
        <v>-4.4660000000000002</v>
      </c>
      <c r="E3915">
        <f t="shared" si="122"/>
        <v>0.99999601521952741</v>
      </c>
      <c r="F3915">
        <v>1.46</v>
      </c>
      <c r="G3915">
        <f t="shared" si="123"/>
        <v>7.2145036965893805E-2</v>
      </c>
    </row>
    <row r="3916" spans="1:7" x14ac:dyDescent="0.25">
      <c r="A3916" s="1" t="s">
        <v>3921</v>
      </c>
      <c r="B3916" t="b">
        <v>1</v>
      </c>
      <c r="C3916" t="b">
        <v>1</v>
      </c>
      <c r="D3916">
        <v>-4.468</v>
      </c>
      <c r="E3916">
        <f t="shared" si="122"/>
        <v>0.99999605228470301</v>
      </c>
      <c r="F3916">
        <v>-0.58399999999999996</v>
      </c>
      <c r="G3916">
        <f t="shared" si="123"/>
        <v>0.72038984398065087</v>
      </c>
    </row>
    <row r="3917" spans="1:7" x14ac:dyDescent="0.25">
      <c r="A3917" s="1" t="s">
        <v>3922</v>
      </c>
      <c r="B3917" t="b">
        <v>0</v>
      </c>
      <c r="C3917" t="b">
        <v>1</v>
      </c>
      <c r="D3917">
        <v>-4.468</v>
      </c>
      <c r="E3917">
        <f t="shared" si="122"/>
        <v>0.99999605228470301</v>
      </c>
      <c r="F3917">
        <v>-1.8540000000000001</v>
      </c>
      <c r="G3917">
        <f t="shared" si="123"/>
        <v>0.96813042000314298</v>
      </c>
    </row>
    <row r="3918" spans="1:7" x14ac:dyDescent="0.25">
      <c r="A3918" s="1" t="s">
        <v>3923</v>
      </c>
      <c r="B3918" t="b">
        <v>0</v>
      </c>
      <c r="C3918" t="b">
        <v>1</v>
      </c>
      <c r="D3918">
        <v>-4.4710000000000001</v>
      </c>
      <c r="E3918">
        <f t="shared" si="122"/>
        <v>0.99999610726507804</v>
      </c>
      <c r="F3918">
        <v>-0.89</v>
      </c>
      <c r="G3918">
        <f t="shared" si="123"/>
        <v>0.81326705696282742</v>
      </c>
    </row>
    <row r="3919" spans="1:7" x14ac:dyDescent="0.25">
      <c r="A3919" s="1" t="s">
        <v>3924</v>
      </c>
      <c r="B3919" t="b">
        <v>0</v>
      </c>
      <c r="C3919" t="b">
        <v>1</v>
      </c>
      <c r="D3919">
        <v>-4.4790000000000001</v>
      </c>
      <c r="E3919">
        <f t="shared" si="122"/>
        <v>0.99999625032331529</v>
      </c>
      <c r="F3919">
        <v>0.96</v>
      </c>
      <c r="G3919">
        <f t="shared" si="123"/>
        <v>0.16852760746683781</v>
      </c>
    </row>
    <row r="3920" spans="1:7" x14ac:dyDescent="0.25">
      <c r="A3920" s="1" t="s">
        <v>3925</v>
      </c>
      <c r="B3920" t="b">
        <v>0</v>
      </c>
      <c r="C3920" t="b">
        <v>1</v>
      </c>
      <c r="D3920">
        <v>-4.4820000000000002</v>
      </c>
      <c r="E3920">
        <f t="shared" si="122"/>
        <v>0.99999630266281514</v>
      </c>
      <c r="F3920">
        <v>0.70199999999999996</v>
      </c>
      <c r="G3920">
        <f t="shared" si="123"/>
        <v>0.24133958172381309</v>
      </c>
    </row>
    <row r="3921" spans="1:7" x14ac:dyDescent="0.25">
      <c r="A3921" s="1" t="s">
        <v>3926</v>
      </c>
      <c r="B3921" t="b">
        <v>0</v>
      </c>
      <c r="C3921" t="b">
        <v>1</v>
      </c>
      <c r="D3921">
        <v>-4.4939999999999998</v>
      </c>
      <c r="E3921">
        <f t="shared" si="122"/>
        <v>0.99999650511860161</v>
      </c>
      <c r="F3921">
        <v>1.246</v>
      </c>
      <c r="G3921">
        <f t="shared" si="123"/>
        <v>0.10638219759165279</v>
      </c>
    </row>
    <row r="3922" spans="1:7" x14ac:dyDescent="0.25">
      <c r="A3922" s="1" t="s">
        <v>3927</v>
      </c>
      <c r="B3922" t="b">
        <v>0</v>
      </c>
      <c r="C3922" t="b">
        <v>1</v>
      </c>
      <c r="D3922">
        <v>-4.4969999999999999</v>
      </c>
      <c r="E3922">
        <f t="shared" si="122"/>
        <v>0.9999965540505924</v>
      </c>
      <c r="F3922">
        <v>1.41</v>
      </c>
      <c r="G3922">
        <f t="shared" si="123"/>
        <v>7.9269841453392442E-2</v>
      </c>
    </row>
    <row r="3923" spans="1:7" x14ac:dyDescent="0.25">
      <c r="A3923" s="1" t="s">
        <v>3928</v>
      </c>
      <c r="B3923" t="b">
        <v>1</v>
      </c>
      <c r="C3923" t="b">
        <v>1</v>
      </c>
      <c r="D3923">
        <v>-4.5129999999999999</v>
      </c>
      <c r="E3923">
        <f t="shared" si="122"/>
        <v>0.99999680414889458</v>
      </c>
      <c r="F3923">
        <v>-0.59299999999999997</v>
      </c>
      <c r="G3923">
        <f t="shared" si="123"/>
        <v>0.72340942387235796</v>
      </c>
    </row>
    <row r="3924" spans="1:7" x14ac:dyDescent="0.25">
      <c r="A3924" s="1" t="s">
        <v>3929</v>
      </c>
      <c r="B3924" t="b">
        <v>0</v>
      </c>
      <c r="C3924" t="b">
        <v>1</v>
      </c>
      <c r="D3924">
        <v>-4.5810000000000004</v>
      </c>
      <c r="E3924">
        <f t="shared" si="122"/>
        <v>0.99999768621078178</v>
      </c>
      <c r="F3924">
        <v>-0.91700000000000004</v>
      </c>
      <c r="G3924">
        <f t="shared" si="123"/>
        <v>0.82042867993894153</v>
      </c>
    </row>
    <row r="3925" spans="1:7" x14ac:dyDescent="0.25">
      <c r="A3925" s="1" t="s">
        <v>3930</v>
      </c>
      <c r="B3925" t="b">
        <v>1</v>
      </c>
      <c r="C3925" t="b">
        <v>0</v>
      </c>
      <c r="D3925">
        <v>-4.5819999999999999</v>
      </c>
      <c r="E3925">
        <f t="shared" si="122"/>
        <v>0.99999769725052445</v>
      </c>
      <c r="F3925">
        <v>-0.76200000000000001</v>
      </c>
      <c r="G3925">
        <f t="shared" si="123"/>
        <v>0.77696999791993759</v>
      </c>
    </row>
    <row r="3926" spans="1:7" x14ac:dyDescent="0.25">
      <c r="A3926" s="1" t="s">
        <v>3931</v>
      </c>
      <c r="B3926" t="b">
        <v>0</v>
      </c>
      <c r="C3926" t="b">
        <v>1</v>
      </c>
      <c r="D3926">
        <v>-4.5839999999999996</v>
      </c>
      <c r="E3926">
        <f t="shared" si="122"/>
        <v>0.99999771917882452</v>
      </c>
      <c r="F3926">
        <v>-2.5819999999999999</v>
      </c>
      <c r="G3926">
        <f t="shared" si="123"/>
        <v>0.99508852075365251</v>
      </c>
    </row>
    <row r="3927" spans="1:7" x14ac:dyDescent="0.25">
      <c r="A3927" s="1" t="s">
        <v>3932</v>
      </c>
      <c r="B3927" t="b">
        <v>0</v>
      </c>
      <c r="C3927" t="b">
        <v>1</v>
      </c>
      <c r="D3927">
        <v>-4.5860000000000003</v>
      </c>
      <c r="E3927">
        <f t="shared" si="122"/>
        <v>0.99999774090700466</v>
      </c>
      <c r="F3927">
        <v>-1.228</v>
      </c>
      <c r="G3927">
        <f t="shared" si="123"/>
        <v>0.89027651601102242</v>
      </c>
    </row>
    <row r="3928" spans="1:7" x14ac:dyDescent="0.25">
      <c r="A3928" s="1" t="s">
        <v>3933</v>
      </c>
      <c r="B3928" t="b">
        <v>0</v>
      </c>
      <c r="C3928" t="b">
        <v>1</v>
      </c>
      <c r="D3928">
        <v>-4.5869999999999997</v>
      </c>
      <c r="E3928">
        <f t="shared" si="122"/>
        <v>0.99999775169659411</v>
      </c>
      <c r="F3928">
        <v>-2.6920000000000002</v>
      </c>
      <c r="G3928">
        <f t="shared" si="123"/>
        <v>0.99644875273563827</v>
      </c>
    </row>
    <row r="3929" spans="1:7" x14ac:dyDescent="0.25">
      <c r="A3929" s="1" t="s">
        <v>3934</v>
      </c>
      <c r="B3929" t="b">
        <v>0</v>
      </c>
      <c r="C3929" t="b">
        <v>1</v>
      </c>
      <c r="D3929">
        <v>-4.5970000000000004</v>
      </c>
      <c r="E3929">
        <f t="shared" si="122"/>
        <v>0.99999785691190279</v>
      </c>
      <c r="F3929">
        <v>0.21199999999999999</v>
      </c>
      <c r="G3929">
        <f t="shared" si="123"/>
        <v>0.41605351716122063</v>
      </c>
    </row>
    <row r="3930" spans="1:7" x14ac:dyDescent="0.25">
      <c r="A3930" s="1" t="s">
        <v>3935</v>
      </c>
      <c r="B3930" t="b">
        <v>0</v>
      </c>
      <c r="C3930" t="b">
        <v>1</v>
      </c>
      <c r="D3930">
        <v>-4.6059999999999999</v>
      </c>
      <c r="E3930">
        <f t="shared" si="122"/>
        <v>0.9999979475580616</v>
      </c>
      <c r="F3930">
        <v>-0.51</v>
      </c>
      <c r="G3930">
        <f t="shared" si="123"/>
        <v>0.69497426910248061</v>
      </c>
    </row>
    <row r="3931" spans="1:7" x14ac:dyDescent="0.25">
      <c r="A3931" s="1" t="s">
        <v>3936</v>
      </c>
      <c r="B3931" t="b">
        <v>1</v>
      </c>
      <c r="C3931" t="b">
        <v>0</v>
      </c>
      <c r="D3931">
        <v>-4.6109999999999998</v>
      </c>
      <c r="E3931">
        <f t="shared" si="122"/>
        <v>0.99999799631731023</v>
      </c>
      <c r="F3931">
        <v>-1.92</v>
      </c>
      <c r="G3931">
        <f t="shared" si="123"/>
        <v>0.9725710502961632</v>
      </c>
    </row>
    <row r="3932" spans="1:7" x14ac:dyDescent="0.25">
      <c r="A3932" s="1" t="s">
        <v>3937</v>
      </c>
      <c r="B3932" t="b">
        <v>1</v>
      </c>
      <c r="C3932" t="b">
        <v>0</v>
      </c>
      <c r="D3932">
        <v>-4.6310000000000002</v>
      </c>
      <c r="E3932">
        <f t="shared" si="122"/>
        <v>0.99999818048063449</v>
      </c>
      <c r="F3932">
        <v>-0.308</v>
      </c>
      <c r="G3932">
        <f t="shared" si="123"/>
        <v>0.62095883383065342</v>
      </c>
    </row>
    <row r="3933" spans="1:7" x14ac:dyDescent="0.25">
      <c r="A3933" s="1" t="s">
        <v>3938</v>
      </c>
      <c r="B3933" t="b">
        <v>0</v>
      </c>
      <c r="C3933" t="b">
        <v>1</v>
      </c>
      <c r="D3933">
        <v>-4.6379999999999999</v>
      </c>
      <c r="E3933">
        <f t="shared" si="122"/>
        <v>0.99999824101606716</v>
      </c>
      <c r="F3933">
        <v>0.91900000000000004</v>
      </c>
      <c r="G3933">
        <f t="shared" si="123"/>
        <v>0.17904778610060934</v>
      </c>
    </row>
    <row r="3934" spans="1:7" x14ac:dyDescent="0.25">
      <c r="A3934" s="1" t="s">
        <v>3939</v>
      </c>
      <c r="B3934" t="b">
        <v>1</v>
      </c>
      <c r="C3934" t="b">
        <v>0</v>
      </c>
      <c r="D3934">
        <v>-4.6520000000000001</v>
      </c>
      <c r="E3934">
        <f t="shared" si="122"/>
        <v>0.99999835634460255</v>
      </c>
      <c r="F3934">
        <v>0.996</v>
      </c>
      <c r="G3934">
        <f t="shared" si="123"/>
        <v>0.15962507259016356</v>
      </c>
    </row>
    <row r="3935" spans="1:7" x14ac:dyDescent="0.25">
      <c r="A3935" s="1" t="s">
        <v>3940</v>
      </c>
      <c r="B3935" t="b">
        <v>0</v>
      </c>
      <c r="C3935" t="b">
        <v>1</v>
      </c>
      <c r="D3935">
        <v>-4.6539999999999999</v>
      </c>
      <c r="E3935">
        <f t="shared" si="122"/>
        <v>0.99999837221599297</v>
      </c>
      <c r="F3935">
        <v>-0.86099999999999999</v>
      </c>
      <c r="G3935">
        <f t="shared" si="123"/>
        <v>0.80538097846755929</v>
      </c>
    </row>
    <row r="3936" spans="1:7" x14ac:dyDescent="0.25">
      <c r="A3936" s="1" t="s">
        <v>3941</v>
      </c>
      <c r="B3936" t="b">
        <v>0</v>
      </c>
      <c r="C3936" t="b">
        <v>1</v>
      </c>
      <c r="D3936">
        <v>-4.6660000000000004</v>
      </c>
      <c r="E3936">
        <f t="shared" si="122"/>
        <v>0.99999846440150342</v>
      </c>
      <c r="F3936">
        <v>-0.98499999999999999</v>
      </c>
      <c r="G3936">
        <f t="shared" si="123"/>
        <v>0.83768796451810079</v>
      </c>
    </row>
    <row r="3937" spans="1:7" x14ac:dyDescent="0.25">
      <c r="A3937" s="1" t="s">
        <v>3942</v>
      </c>
      <c r="B3937" t="b">
        <v>1</v>
      </c>
      <c r="C3937" t="b">
        <v>0</v>
      </c>
      <c r="D3937">
        <v>-4.6769999999999996</v>
      </c>
      <c r="E3937">
        <f t="shared" si="122"/>
        <v>0.99999854448871228</v>
      </c>
      <c r="F3937">
        <v>2.3919999999999999</v>
      </c>
      <c r="G3937">
        <f t="shared" si="123"/>
        <v>8.3784211885677973E-3</v>
      </c>
    </row>
    <row r="3938" spans="1:7" x14ac:dyDescent="0.25">
      <c r="A3938" s="1" t="s">
        <v>3943</v>
      </c>
      <c r="B3938" t="b">
        <v>0</v>
      </c>
      <c r="C3938" t="b">
        <v>1</v>
      </c>
      <c r="D3938">
        <v>-4.6840000000000002</v>
      </c>
      <c r="E3938">
        <f t="shared" si="122"/>
        <v>0.99999859334996644</v>
      </c>
      <c r="F3938">
        <v>0.66</v>
      </c>
      <c r="G3938">
        <f t="shared" si="123"/>
        <v>0.25462691467133602</v>
      </c>
    </row>
    <row r="3939" spans="1:7" x14ac:dyDescent="0.25">
      <c r="A3939" s="1" t="s">
        <v>3944</v>
      </c>
      <c r="B3939" t="b">
        <v>0</v>
      </c>
      <c r="C3939" t="b">
        <v>1</v>
      </c>
      <c r="D3939">
        <v>-4.7679999999999998</v>
      </c>
      <c r="E3939">
        <f t="shared" si="122"/>
        <v>0.99999906968108021</v>
      </c>
      <c r="F3939">
        <v>-2.2389999999999999</v>
      </c>
      <c r="G3939">
        <f t="shared" si="123"/>
        <v>0.98742204192117067</v>
      </c>
    </row>
    <row r="3940" spans="1:7" x14ac:dyDescent="0.25">
      <c r="A3940" s="1" t="s">
        <v>3945</v>
      </c>
      <c r="B3940" t="b">
        <v>0</v>
      </c>
      <c r="C3940" t="b">
        <v>1</v>
      </c>
      <c r="D3940">
        <v>-4.7789999999999999</v>
      </c>
      <c r="E3940">
        <f t="shared" si="122"/>
        <v>0.99999911915402795</v>
      </c>
      <c r="F3940">
        <v>-0.18</v>
      </c>
      <c r="G3940">
        <f t="shared" si="123"/>
        <v>0.5714237159009008</v>
      </c>
    </row>
    <row r="3941" spans="1:7" x14ac:dyDescent="0.25">
      <c r="A3941" s="1" t="s">
        <v>3946</v>
      </c>
      <c r="B3941" t="b">
        <v>1</v>
      </c>
      <c r="C3941" t="b">
        <v>0</v>
      </c>
      <c r="D3941">
        <v>-4.7990000000000004</v>
      </c>
      <c r="E3941">
        <f t="shared" si="122"/>
        <v>0.99999920270102727</v>
      </c>
      <c r="F3941">
        <v>-1.8660000000000001</v>
      </c>
      <c r="G3941">
        <f t="shared" si="123"/>
        <v>0.96897931725207487</v>
      </c>
    </row>
    <row r="3942" spans="1:7" x14ac:dyDescent="0.25">
      <c r="A3942" s="1" t="s">
        <v>3947</v>
      </c>
      <c r="B3942" t="b">
        <v>0</v>
      </c>
      <c r="C3942" t="b">
        <v>1</v>
      </c>
      <c r="D3942">
        <v>-4.8339999999999996</v>
      </c>
      <c r="E3942">
        <f t="shared" si="122"/>
        <v>0.99999933091707205</v>
      </c>
      <c r="F3942">
        <v>0.54800000000000004</v>
      </c>
      <c r="G3942">
        <f t="shared" si="123"/>
        <v>0.2918459514173487</v>
      </c>
    </row>
    <row r="3943" spans="1:7" x14ac:dyDescent="0.25">
      <c r="A3943" s="1" t="s">
        <v>3948</v>
      </c>
      <c r="B3943" t="b">
        <v>0</v>
      </c>
      <c r="C3943" t="b">
        <v>1</v>
      </c>
      <c r="D3943">
        <v>-4.8579999999999997</v>
      </c>
      <c r="E3943">
        <f t="shared" si="122"/>
        <v>0.99999940711295177</v>
      </c>
      <c r="F3943">
        <v>-0.73399999999999999</v>
      </c>
      <c r="G3943">
        <f t="shared" si="123"/>
        <v>0.76852563095826232</v>
      </c>
    </row>
    <row r="3944" spans="1:7" x14ac:dyDescent="0.25">
      <c r="A3944" s="1" t="s">
        <v>3949</v>
      </c>
      <c r="B3944" t="b">
        <v>1</v>
      </c>
      <c r="C3944" t="b">
        <v>0</v>
      </c>
      <c r="D3944">
        <v>-4.8630000000000004</v>
      </c>
      <c r="E3944">
        <f t="shared" si="122"/>
        <v>0.99999942190076452</v>
      </c>
      <c r="F3944">
        <v>-0.70599999999999996</v>
      </c>
      <c r="G3944">
        <f t="shared" si="123"/>
        <v>0.75990593127421691</v>
      </c>
    </row>
    <row r="3945" spans="1:7" x14ac:dyDescent="0.25">
      <c r="A3945" s="1" t="s">
        <v>3950</v>
      </c>
      <c r="B3945" t="b">
        <v>1</v>
      </c>
      <c r="C3945" t="b">
        <v>0</v>
      </c>
      <c r="D3945">
        <v>-4.87</v>
      </c>
      <c r="E3945">
        <f t="shared" si="122"/>
        <v>0.99999944200875679</v>
      </c>
      <c r="F3945">
        <v>-2.0030000000000001</v>
      </c>
      <c r="G3945">
        <f t="shared" si="123"/>
        <v>0.97741135576117477</v>
      </c>
    </row>
    <row r="3946" spans="1:7" x14ac:dyDescent="0.25">
      <c r="A3946" s="1" t="s">
        <v>3951</v>
      </c>
      <c r="B3946" t="b">
        <v>1</v>
      </c>
      <c r="C3946" t="b">
        <v>1</v>
      </c>
      <c r="D3946">
        <v>-4.8929999999999998</v>
      </c>
      <c r="E3946">
        <f t="shared" si="122"/>
        <v>0.99999950344796751</v>
      </c>
      <c r="F3946">
        <v>-0.39500000000000002</v>
      </c>
      <c r="G3946">
        <f t="shared" si="123"/>
        <v>0.65357855601370829</v>
      </c>
    </row>
    <row r="3947" spans="1:7" x14ac:dyDescent="0.25">
      <c r="A3947" s="1" t="s">
        <v>3952</v>
      </c>
      <c r="B3947" t="b">
        <v>0</v>
      </c>
      <c r="C3947" t="b">
        <v>1</v>
      </c>
      <c r="D3947">
        <v>-4.91</v>
      </c>
      <c r="E3947">
        <f t="shared" si="122"/>
        <v>0.9999995446180352</v>
      </c>
      <c r="F3947">
        <v>-2.5219999999999998</v>
      </c>
      <c r="G3947">
        <f t="shared" si="123"/>
        <v>0.9941655145878624</v>
      </c>
    </row>
    <row r="3948" spans="1:7" x14ac:dyDescent="0.25">
      <c r="A3948" s="1" t="s">
        <v>3953</v>
      </c>
      <c r="B3948" t="b">
        <v>0</v>
      </c>
      <c r="C3948" t="b">
        <v>1</v>
      </c>
      <c r="D3948">
        <v>-4.9119999999999999</v>
      </c>
      <c r="E3948">
        <f t="shared" si="122"/>
        <v>0.999999549239735</v>
      </c>
      <c r="F3948">
        <v>-0.76200000000000001</v>
      </c>
      <c r="G3948">
        <f t="shared" si="123"/>
        <v>0.77696999791993759</v>
      </c>
    </row>
    <row r="3949" spans="1:7" x14ac:dyDescent="0.25">
      <c r="A3949" s="1" t="s">
        <v>3954</v>
      </c>
      <c r="B3949" t="b">
        <v>0</v>
      </c>
      <c r="C3949" t="b">
        <v>1</v>
      </c>
      <c r="D3949">
        <v>-4.9189999999999996</v>
      </c>
      <c r="E3949">
        <f t="shared" si="122"/>
        <v>0.99999956506265208</v>
      </c>
      <c r="F3949">
        <v>-0.26700000000000002</v>
      </c>
      <c r="G3949">
        <f t="shared" si="123"/>
        <v>0.60526541945482726</v>
      </c>
    </row>
    <row r="3950" spans="1:7" x14ac:dyDescent="0.25">
      <c r="A3950" s="1" t="s">
        <v>3955</v>
      </c>
      <c r="B3950" t="b">
        <v>0</v>
      </c>
      <c r="C3950" t="b">
        <v>1</v>
      </c>
      <c r="D3950">
        <v>-4.9290000000000003</v>
      </c>
      <c r="E3950">
        <f t="shared" si="122"/>
        <v>0.9999995867421273</v>
      </c>
      <c r="F3950">
        <v>1.6579999999999999</v>
      </c>
      <c r="G3950">
        <f t="shared" si="123"/>
        <v>4.8658733185746539E-2</v>
      </c>
    </row>
    <row r="3951" spans="1:7" x14ac:dyDescent="0.25">
      <c r="A3951" s="1" t="s">
        <v>3956</v>
      </c>
      <c r="B3951" t="b">
        <v>0</v>
      </c>
      <c r="C3951" t="b">
        <v>1</v>
      </c>
      <c r="D3951">
        <v>-4.931</v>
      </c>
      <c r="E3951">
        <f t="shared" si="122"/>
        <v>0.9999995909513294</v>
      </c>
      <c r="F3951">
        <v>0.74099999999999999</v>
      </c>
      <c r="G3951">
        <f t="shared" si="123"/>
        <v>0.2293467201579219</v>
      </c>
    </row>
    <row r="3952" spans="1:7" x14ac:dyDescent="0.25">
      <c r="A3952" s="1" t="s">
        <v>3957</v>
      </c>
      <c r="B3952" t="b">
        <v>1</v>
      </c>
      <c r="C3952" t="b">
        <v>0</v>
      </c>
      <c r="D3952">
        <v>-4.9550000000000001</v>
      </c>
      <c r="E3952">
        <f t="shared" si="122"/>
        <v>0.99999963834855388</v>
      </c>
      <c r="F3952">
        <v>-0.57299999999999995</v>
      </c>
      <c r="G3952">
        <f t="shared" si="123"/>
        <v>0.71667765301092845</v>
      </c>
    </row>
    <row r="3953" spans="1:7" x14ac:dyDescent="0.25">
      <c r="A3953" s="1" t="s">
        <v>3958</v>
      </c>
      <c r="B3953" t="b">
        <v>0</v>
      </c>
      <c r="C3953" t="b">
        <v>1</v>
      </c>
      <c r="D3953">
        <v>-4.9669999999999996</v>
      </c>
      <c r="E3953">
        <f t="shared" si="122"/>
        <v>0.9999996600170592</v>
      </c>
      <c r="F3953">
        <v>-1.27</v>
      </c>
      <c r="G3953">
        <f t="shared" si="123"/>
        <v>0.89795768492518091</v>
      </c>
    </row>
    <row r="3954" spans="1:7" x14ac:dyDescent="0.25">
      <c r="A3954" s="1" t="s">
        <v>3959</v>
      </c>
      <c r="B3954" t="b">
        <v>0</v>
      </c>
      <c r="C3954" t="b">
        <v>1</v>
      </c>
      <c r="D3954">
        <v>-4.9850000000000003</v>
      </c>
      <c r="E3954">
        <f t="shared" si="122"/>
        <v>0.99999969019093549</v>
      </c>
      <c r="F3954">
        <v>0.879</v>
      </c>
      <c r="G3954">
        <f t="shared" si="123"/>
        <v>0.18970063791845149</v>
      </c>
    </row>
    <row r="3955" spans="1:7" x14ac:dyDescent="0.25">
      <c r="A3955" s="1" t="s">
        <v>3960</v>
      </c>
      <c r="B3955" t="b">
        <v>1</v>
      </c>
      <c r="C3955" t="b">
        <v>0</v>
      </c>
      <c r="D3955">
        <v>-5.0190000000000001</v>
      </c>
      <c r="E3955">
        <f t="shared" si="122"/>
        <v>0.99999974029425065</v>
      </c>
      <c r="F3955">
        <v>0.626</v>
      </c>
      <c r="G3955">
        <f t="shared" si="123"/>
        <v>0.26565747066375933</v>
      </c>
    </row>
    <row r="3956" spans="1:7" x14ac:dyDescent="0.25">
      <c r="A3956" s="1" t="s">
        <v>3961</v>
      </c>
      <c r="B3956" t="b">
        <v>1</v>
      </c>
      <c r="C3956" t="b">
        <v>0</v>
      </c>
      <c r="D3956">
        <v>-5.0359999999999996</v>
      </c>
      <c r="E3956">
        <f t="shared" si="122"/>
        <v>0.99999976231972132</v>
      </c>
      <c r="F3956">
        <v>-1.444</v>
      </c>
      <c r="G3956">
        <f t="shared" si="123"/>
        <v>0.92563051232974147</v>
      </c>
    </row>
    <row r="3957" spans="1:7" x14ac:dyDescent="0.25">
      <c r="A3957" s="1" t="s">
        <v>3962</v>
      </c>
      <c r="B3957" t="b">
        <v>1</v>
      </c>
      <c r="C3957" t="b">
        <v>0</v>
      </c>
      <c r="D3957">
        <v>-5.0419999999999998</v>
      </c>
      <c r="E3957">
        <f t="shared" si="122"/>
        <v>0.99999976965435589</v>
      </c>
      <c r="F3957">
        <v>-6.8000000000000005E-2</v>
      </c>
      <c r="G3957">
        <f t="shared" si="123"/>
        <v>0.52710718285702274</v>
      </c>
    </row>
    <row r="3958" spans="1:7" x14ac:dyDescent="0.25">
      <c r="A3958" s="1" t="s">
        <v>3963</v>
      </c>
      <c r="B3958" t="b">
        <v>1</v>
      </c>
      <c r="C3958" t="b">
        <v>0</v>
      </c>
      <c r="D3958">
        <v>-5.0670000000000002</v>
      </c>
      <c r="E3958">
        <f t="shared" si="122"/>
        <v>0.99999979793285854</v>
      </c>
      <c r="F3958">
        <v>1.427</v>
      </c>
      <c r="G3958">
        <f t="shared" si="123"/>
        <v>7.67899473142446E-2</v>
      </c>
    </row>
    <row r="3959" spans="1:7" x14ac:dyDescent="0.25">
      <c r="A3959" s="1" t="s">
        <v>3964</v>
      </c>
      <c r="B3959" t="b">
        <v>0</v>
      </c>
      <c r="C3959" t="b">
        <v>1</v>
      </c>
      <c r="D3959">
        <v>-5.0819999999999999</v>
      </c>
      <c r="E3959">
        <f t="shared" si="122"/>
        <v>0.99999981325929366</v>
      </c>
      <c r="F3959">
        <v>-3.044</v>
      </c>
      <c r="G3959">
        <f t="shared" si="123"/>
        <v>0.99883272429778602</v>
      </c>
    </row>
    <row r="3960" spans="1:7" x14ac:dyDescent="0.25">
      <c r="A3960" s="1" t="s">
        <v>3965</v>
      </c>
      <c r="B3960" t="b">
        <v>1</v>
      </c>
      <c r="C3960" t="b">
        <v>0</v>
      </c>
      <c r="D3960">
        <v>-5.09</v>
      </c>
      <c r="E3960">
        <f t="shared" si="122"/>
        <v>0.9999998209682428</v>
      </c>
      <c r="F3960">
        <v>-0.85599999999999998</v>
      </c>
      <c r="G3960">
        <f t="shared" si="123"/>
        <v>0.8040011102773118</v>
      </c>
    </row>
    <row r="3961" spans="1:7" x14ac:dyDescent="0.25">
      <c r="A3961" s="1" t="s">
        <v>3966</v>
      </c>
      <c r="B3961" t="b">
        <v>0</v>
      </c>
      <c r="C3961" t="b">
        <v>1</v>
      </c>
      <c r="D3961">
        <v>-5.14</v>
      </c>
      <c r="E3961">
        <f t="shared" si="122"/>
        <v>0.99999986263076568</v>
      </c>
      <c r="F3961">
        <v>-0.99199999999999999</v>
      </c>
      <c r="G3961">
        <f t="shared" si="123"/>
        <v>0.8394012372919295</v>
      </c>
    </row>
    <row r="3962" spans="1:7" x14ac:dyDescent="0.25">
      <c r="A3962" s="1" t="s">
        <v>3967</v>
      </c>
      <c r="B3962" t="b">
        <v>1</v>
      </c>
      <c r="C3962" t="b">
        <v>0</v>
      </c>
      <c r="D3962">
        <v>-5.2039999999999997</v>
      </c>
      <c r="E3962">
        <f t="shared" si="122"/>
        <v>0.9999999024779973</v>
      </c>
      <c r="F3962">
        <v>-0.40100000000000002</v>
      </c>
      <c r="G3962">
        <f t="shared" si="123"/>
        <v>0.65578993804505914</v>
      </c>
    </row>
    <row r="3963" spans="1:7" x14ac:dyDescent="0.25">
      <c r="A3963" s="1" t="s">
        <v>3968</v>
      </c>
      <c r="B3963" t="b">
        <v>1</v>
      </c>
      <c r="C3963" t="b">
        <v>0</v>
      </c>
      <c r="D3963">
        <v>-5.2080000000000002</v>
      </c>
      <c r="E3963">
        <f t="shared" si="122"/>
        <v>0.99999990455653742</v>
      </c>
      <c r="F3963">
        <v>0.11600000000000001</v>
      </c>
      <c r="G3963">
        <f t="shared" si="123"/>
        <v>0.45382627089807259</v>
      </c>
    </row>
    <row r="3964" spans="1:7" x14ac:dyDescent="0.25">
      <c r="A3964" s="1" t="s">
        <v>3969</v>
      </c>
      <c r="B3964" t="b">
        <v>0</v>
      </c>
      <c r="C3964" t="b">
        <v>1</v>
      </c>
      <c r="D3964">
        <v>-5.2270000000000003</v>
      </c>
      <c r="E3964">
        <f t="shared" si="122"/>
        <v>0.99999991385874987</v>
      </c>
      <c r="F3964">
        <v>0.51300000000000001</v>
      </c>
      <c r="G3964">
        <f t="shared" si="123"/>
        <v>0.30397566034627288</v>
      </c>
    </row>
    <row r="3965" spans="1:7" x14ac:dyDescent="0.25">
      <c r="A3965" s="1" t="s">
        <v>3970</v>
      </c>
      <c r="B3965" t="b">
        <v>0</v>
      </c>
      <c r="C3965" t="b">
        <v>1</v>
      </c>
      <c r="D3965">
        <v>-5.2560000000000002</v>
      </c>
      <c r="E3965">
        <f t="shared" si="122"/>
        <v>0.99999992638885526</v>
      </c>
      <c r="F3965">
        <v>1.806</v>
      </c>
      <c r="G3965">
        <f t="shared" si="123"/>
        <v>3.5459169783580657E-2</v>
      </c>
    </row>
    <row r="3966" spans="1:7" x14ac:dyDescent="0.25">
      <c r="A3966" s="1" t="s">
        <v>3971</v>
      </c>
      <c r="B3966" t="b">
        <v>0</v>
      </c>
      <c r="C3966" t="b">
        <v>1</v>
      </c>
      <c r="D3966">
        <v>-5.2690000000000001</v>
      </c>
      <c r="E3966">
        <f t="shared" si="122"/>
        <v>0.99999993141551768</v>
      </c>
      <c r="F3966">
        <v>0.65600000000000003</v>
      </c>
      <c r="G3966">
        <f t="shared" si="123"/>
        <v>0.25591206210982798</v>
      </c>
    </row>
    <row r="3967" spans="1:7" x14ac:dyDescent="0.25">
      <c r="A3967" s="1" t="s">
        <v>3972</v>
      </c>
      <c r="B3967" t="b">
        <v>1</v>
      </c>
      <c r="C3967" t="b">
        <v>0</v>
      </c>
      <c r="D3967">
        <v>-5.2930000000000001</v>
      </c>
      <c r="E3967">
        <f t="shared" si="122"/>
        <v>0.99999993983703983</v>
      </c>
      <c r="F3967">
        <v>0.64500000000000002</v>
      </c>
      <c r="G3967">
        <f t="shared" si="123"/>
        <v>0.25946359285477971</v>
      </c>
    </row>
    <row r="3968" spans="1:7" x14ac:dyDescent="0.25">
      <c r="A3968" s="1" t="s">
        <v>3973</v>
      </c>
      <c r="B3968" t="b">
        <v>1</v>
      </c>
      <c r="C3968" t="b">
        <v>0</v>
      </c>
      <c r="D3968">
        <v>-5.3250000000000002</v>
      </c>
      <c r="E3968">
        <f t="shared" si="122"/>
        <v>0.99999994952348026</v>
      </c>
      <c r="F3968">
        <v>-0.85299999999999998</v>
      </c>
      <c r="G3968">
        <f t="shared" si="123"/>
        <v>0.8031703478981933</v>
      </c>
    </row>
    <row r="3969" spans="1:7" x14ac:dyDescent="0.25">
      <c r="A3969" s="1" t="s">
        <v>3974</v>
      </c>
      <c r="B3969" t="b">
        <v>0</v>
      </c>
      <c r="C3969" t="b">
        <v>1</v>
      </c>
      <c r="D3969">
        <v>-5.3620000000000001</v>
      </c>
      <c r="E3969">
        <f t="shared" si="122"/>
        <v>0.99999995884722992</v>
      </c>
      <c r="F3969">
        <v>-0.376</v>
      </c>
      <c r="G3969">
        <f t="shared" si="123"/>
        <v>0.64654155199051955</v>
      </c>
    </row>
    <row r="3970" spans="1:7" x14ac:dyDescent="0.25">
      <c r="A3970" s="1" t="s">
        <v>3975</v>
      </c>
      <c r="B3970" t="b">
        <v>1</v>
      </c>
      <c r="C3970" t="b">
        <v>0</v>
      </c>
      <c r="D3970">
        <v>-5.367</v>
      </c>
      <c r="E3970">
        <f t="shared" ref="E3970:E4033" si="124">1-_xlfn.NORM.S.DIST(D3970,1)</f>
        <v>0.99999995997147162</v>
      </c>
      <c r="F3970">
        <v>-3.3000000000000002E-2</v>
      </c>
      <c r="G3970">
        <f t="shared" ref="G3970:G4033" si="125">1-_xlfn.NORM.S.DIST(F3970,1)</f>
        <v>0.51316270617872728</v>
      </c>
    </row>
    <row r="3971" spans="1:7" x14ac:dyDescent="0.25">
      <c r="A3971" s="1" t="s">
        <v>3976</v>
      </c>
      <c r="B3971" t="b">
        <v>1</v>
      </c>
      <c r="C3971" t="b">
        <v>0</v>
      </c>
      <c r="D3971">
        <v>-5.367</v>
      </c>
      <c r="E3971">
        <f t="shared" si="124"/>
        <v>0.99999995997147162</v>
      </c>
      <c r="F3971">
        <v>-0.378</v>
      </c>
      <c r="G3971">
        <f t="shared" si="125"/>
        <v>0.64728470301217622</v>
      </c>
    </row>
    <row r="3972" spans="1:7" x14ac:dyDescent="0.25">
      <c r="A3972" s="1" t="s">
        <v>3977</v>
      </c>
      <c r="B3972" t="b">
        <v>1</v>
      </c>
      <c r="C3972" t="b">
        <v>0</v>
      </c>
      <c r="D3972">
        <v>-5.4930000000000003</v>
      </c>
      <c r="E3972">
        <f t="shared" si="124"/>
        <v>0.99999998024186032</v>
      </c>
      <c r="F3972">
        <v>0.11700000000000001</v>
      </c>
      <c r="G3972">
        <f t="shared" si="125"/>
        <v>0.45343002674093991</v>
      </c>
    </row>
    <row r="3973" spans="1:7" x14ac:dyDescent="0.25">
      <c r="A3973" s="1" t="s">
        <v>3978</v>
      </c>
      <c r="B3973" t="b">
        <v>0</v>
      </c>
      <c r="C3973" t="b">
        <v>1</v>
      </c>
      <c r="D3973">
        <v>-5.5030000000000001</v>
      </c>
      <c r="E3973">
        <f t="shared" si="124"/>
        <v>0.99999998133087897</v>
      </c>
      <c r="F3973">
        <v>-1.77</v>
      </c>
      <c r="G3973">
        <f t="shared" si="125"/>
        <v>0.96163642963712881</v>
      </c>
    </row>
    <row r="3974" spans="1:7" x14ac:dyDescent="0.25">
      <c r="A3974" s="1" t="s">
        <v>3979</v>
      </c>
      <c r="B3974" t="b">
        <v>1</v>
      </c>
      <c r="C3974" t="b">
        <v>0</v>
      </c>
      <c r="D3974">
        <v>-5.5460000000000003</v>
      </c>
      <c r="E3974">
        <f t="shared" si="124"/>
        <v>0.99999998538605883</v>
      </c>
      <c r="F3974">
        <v>-0.185</v>
      </c>
      <c r="G3974">
        <f t="shared" si="125"/>
        <v>0.57338548221337438</v>
      </c>
    </row>
    <row r="3975" spans="1:7" x14ac:dyDescent="0.25">
      <c r="A3975" s="1" t="s">
        <v>3980</v>
      </c>
      <c r="B3975" t="b">
        <v>0</v>
      </c>
      <c r="C3975" t="b">
        <v>1</v>
      </c>
      <c r="D3975">
        <v>-5.6</v>
      </c>
      <c r="E3975">
        <f t="shared" si="124"/>
        <v>0.99999998928240974</v>
      </c>
      <c r="F3975">
        <v>0.41799999999999998</v>
      </c>
      <c r="G3975">
        <f t="shared" si="125"/>
        <v>0.33797355861274303</v>
      </c>
    </row>
    <row r="3976" spans="1:7" x14ac:dyDescent="0.25">
      <c r="A3976" s="1" t="s">
        <v>3981</v>
      </c>
      <c r="B3976" t="b">
        <v>1</v>
      </c>
      <c r="C3976" t="b">
        <v>0</v>
      </c>
      <c r="D3976">
        <v>-5.67</v>
      </c>
      <c r="E3976">
        <f t="shared" si="124"/>
        <v>0.99999999286012398</v>
      </c>
      <c r="F3976">
        <v>-0.86099999999999999</v>
      </c>
      <c r="G3976">
        <f t="shared" si="125"/>
        <v>0.80538097846755929</v>
      </c>
    </row>
    <row r="3977" spans="1:7" x14ac:dyDescent="0.25">
      <c r="A3977" s="1" t="s">
        <v>3982</v>
      </c>
      <c r="B3977" t="b">
        <v>1</v>
      </c>
      <c r="C3977" t="b">
        <v>1</v>
      </c>
      <c r="D3977">
        <v>-5.702</v>
      </c>
      <c r="E3977">
        <f t="shared" si="124"/>
        <v>0.99999999407950857</v>
      </c>
      <c r="F3977">
        <v>-0.17399999999999999</v>
      </c>
      <c r="G3977">
        <f t="shared" si="125"/>
        <v>0.56906726888470871</v>
      </c>
    </row>
    <row r="3978" spans="1:7" x14ac:dyDescent="0.25">
      <c r="A3978" s="1" t="s">
        <v>3983</v>
      </c>
      <c r="B3978" t="b">
        <v>1</v>
      </c>
      <c r="C3978" t="b">
        <v>1</v>
      </c>
      <c r="D3978">
        <v>-5.7149999999999999</v>
      </c>
      <c r="E3978">
        <f t="shared" si="124"/>
        <v>0.99999999451479882</v>
      </c>
      <c r="F3978">
        <v>-1.155</v>
      </c>
      <c r="G3978">
        <f t="shared" si="125"/>
        <v>0.8759547867665497</v>
      </c>
    </row>
    <row r="3979" spans="1:7" x14ac:dyDescent="0.25">
      <c r="A3979" s="1" t="s">
        <v>3984</v>
      </c>
      <c r="B3979" t="b">
        <v>1</v>
      </c>
      <c r="C3979" t="b">
        <v>0</v>
      </c>
      <c r="D3979">
        <v>-5.7640000000000002</v>
      </c>
      <c r="E3979">
        <f t="shared" si="124"/>
        <v>0.99999999589282929</v>
      </c>
      <c r="F3979">
        <v>-0.47699999999999998</v>
      </c>
      <c r="G3979">
        <f t="shared" si="125"/>
        <v>0.68331893918087205</v>
      </c>
    </row>
    <row r="3980" spans="1:7" x14ac:dyDescent="0.25">
      <c r="A3980" s="1" t="s">
        <v>3985</v>
      </c>
      <c r="B3980" t="b">
        <v>1</v>
      </c>
      <c r="C3980" t="b">
        <v>0</v>
      </c>
      <c r="D3980">
        <v>-5.7759999999999998</v>
      </c>
      <c r="E3980">
        <f t="shared" si="124"/>
        <v>0.99999999617513136</v>
      </c>
      <c r="F3980">
        <v>0.70099999999999996</v>
      </c>
      <c r="G3980">
        <f t="shared" si="125"/>
        <v>0.24165150760510157</v>
      </c>
    </row>
    <row r="3981" spans="1:7" x14ac:dyDescent="0.25">
      <c r="A3981" s="1" t="s">
        <v>3986</v>
      </c>
      <c r="B3981" t="b">
        <v>0</v>
      </c>
      <c r="C3981" t="b">
        <v>1</v>
      </c>
      <c r="D3981">
        <v>-5.8209999999999997</v>
      </c>
      <c r="E3981">
        <f t="shared" si="124"/>
        <v>0.99999999707517151</v>
      </c>
      <c r="F3981">
        <v>-1.1459999999999999</v>
      </c>
      <c r="G3981">
        <f t="shared" si="125"/>
        <v>0.87410242397012006</v>
      </c>
    </row>
    <row r="3982" spans="1:7" x14ac:dyDescent="0.25">
      <c r="A3982" s="1" t="s">
        <v>3987</v>
      </c>
      <c r="B3982" t="b">
        <v>1</v>
      </c>
      <c r="C3982" t="b">
        <v>0</v>
      </c>
      <c r="D3982">
        <v>-5.9349999999999996</v>
      </c>
      <c r="E3982">
        <f t="shared" si="124"/>
        <v>0.99999999853077248</v>
      </c>
      <c r="F3982">
        <v>0.39600000000000002</v>
      </c>
      <c r="G3982">
        <f t="shared" si="125"/>
        <v>0.34605251411118165</v>
      </c>
    </row>
    <row r="3983" spans="1:7" x14ac:dyDescent="0.25">
      <c r="A3983" s="1" t="s">
        <v>3988</v>
      </c>
      <c r="B3983" t="b">
        <v>0</v>
      </c>
      <c r="C3983" t="b">
        <v>1</v>
      </c>
      <c r="D3983">
        <v>-6.133</v>
      </c>
      <c r="E3983">
        <f t="shared" si="124"/>
        <v>0.99999999956881425</v>
      </c>
      <c r="F3983">
        <v>-1.377</v>
      </c>
      <c r="G3983">
        <f t="shared" si="125"/>
        <v>0.91574387608008534</v>
      </c>
    </row>
    <row r="3984" spans="1:7" x14ac:dyDescent="0.25">
      <c r="A3984" s="1" t="s">
        <v>3989</v>
      </c>
      <c r="B3984" t="b">
        <v>1</v>
      </c>
      <c r="C3984" t="b">
        <v>0</v>
      </c>
      <c r="D3984">
        <v>-6.3559999999999999</v>
      </c>
      <c r="E3984">
        <f t="shared" si="124"/>
        <v>0.99999999989646249</v>
      </c>
      <c r="F3984">
        <v>-0.115</v>
      </c>
      <c r="G3984">
        <f t="shared" si="125"/>
        <v>0.54577743897781028</v>
      </c>
    </row>
    <row r="3985" spans="1:7" x14ac:dyDescent="0.25">
      <c r="A3985" s="1" t="s">
        <v>3990</v>
      </c>
      <c r="B3985" t="b">
        <v>1</v>
      </c>
      <c r="C3985" t="b">
        <v>1</v>
      </c>
      <c r="D3985">
        <v>-6.6870000000000003</v>
      </c>
      <c r="E3985">
        <f t="shared" si="124"/>
        <v>0.99999999998861044</v>
      </c>
      <c r="F3985">
        <v>-1.6830000000000001</v>
      </c>
      <c r="G3985">
        <f t="shared" si="125"/>
        <v>0.95381245428820738</v>
      </c>
    </row>
    <row r="3986" spans="1:7" x14ac:dyDescent="0.25">
      <c r="A3986" s="1" t="s">
        <v>3991</v>
      </c>
      <c r="B3986" t="b">
        <v>0</v>
      </c>
      <c r="C3986" t="b">
        <v>1</v>
      </c>
      <c r="D3986">
        <v>-7.0940000000000003</v>
      </c>
      <c r="E3986">
        <f t="shared" si="124"/>
        <v>0.99999999999934852</v>
      </c>
      <c r="F3986">
        <v>1.0149999999999999</v>
      </c>
      <c r="G3986">
        <f t="shared" si="125"/>
        <v>0.15505291375244956</v>
      </c>
    </row>
    <row r="3987" spans="1:7" x14ac:dyDescent="0.25">
      <c r="A3987" s="1" t="s">
        <v>3992</v>
      </c>
      <c r="B3987" t="b">
        <v>0</v>
      </c>
      <c r="C3987" t="b">
        <v>1</v>
      </c>
      <c r="D3987" t="s">
        <v>1167</v>
      </c>
      <c r="E3987" t="e">
        <f t="shared" si="124"/>
        <v>#VALUE!</v>
      </c>
      <c r="F3987">
        <v>-6.5000000000000002E-2</v>
      </c>
      <c r="G3987">
        <f t="shared" si="125"/>
        <v>0.52591299987187379</v>
      </c>
    </row>
    <row r="3988" spans="1:7" x14ac:dyDescent="0.25">
      <c r="A3988" s="1" t="s">
        <v>3993</v>
      </c>
      <c r="B3988" t="b">
        <v>1</v>
      </c>
      <c r="C3988" t="b">
        <v>0</v>
      </c>
      <c r="D3988" t="s">
        <v>1167</v>
      </c>
      <c r="E3988" t="e">
        <f t="shared" si="124"/>
        <v>#VALUE!</v>
      </c>
      <c r="F3988">
        <v>0.105</v>
      </c>
      <c r="G3988">
        <f t="shared" si="125"/>
        <v>0.45818790436029544</v>
      </c>
    </row>
    <row r="3989" spans="1:7" x14ac:dyDescent="0.25">
      <c r="A3989" s="1" t="s">
        <v>3994</v>
      </c>
      <c r="B3989" t="b">
        <v>0</v>
      </c>
      <c r="C3989" t="b">
        <v>1</v>
      </c>
      <c r="D3989" t="s">
        <v>1167</v>
      </c>
      <c r="E3989" t="e">
        <f t="shared" si="124"/>
        <v>#VALUE!</v>
      </c>
      <c r="F3989">
        <v>0.41199999999999998</v>
      </c>
      <c r="G3989">
        <f t="shared" si="125"/>
        <v>0.34016971161496123</v>
      </c>
    </row>
    <row r="3990" spans="1:7" x14ac:dyDescent="0.25">
      <c r="A3990" s="1" t="s">
        <v>3995</v>
      </c>
      <c r="B3990" t="b">
        <v>0</v>
      </c>
      <c r="C3990" t="b">
        <v>1</v>
      </c>
      <c r="D3990" t="s">
        <v>1167</v>
      </c>
      <c r="E3990" t="e">
        <f t="shared" si="124"/>
        <v>#VALUE!</v>
      </c>
      <c r="F3990">
        <v>-0.29499999999999998</v>
      </c>
      <c r="G3990">
        <f t="shared" si="125"/>
        <v>0.61600306014646544</v>
      </c>
    </row>
    <row r="3991" spans="1:7" x14ac:dyDescent="0.25">
      <c r="A3991" s="1" t="s">
        <v>3996</v>
      </c>
      <c r="B3991" t="b">
        <v>1</v>
      </c>
      <c r="C3991" t="b">
        <v>0</v>
      </c>
      <c r="D3991" t="s">
        <v>1167</v>
      </c>
      <c r="E3991" t="e">
        <f t="shared" si="124"/>
        <v>#VALUE!</v>
      </c>
      <c r="F3991">
        <v>0.68100000000000005</v>
      </c>
      <c r="G3991">
        <f t="shared" si="125"/>
        <v>0.2479357452157922</v>
      </c>
    </row>
    <row r="3992" spans="1:7" x14ac:dyDescent="0.25">
      <c r="A3992" s="1" t="s">
        <v>3997</v>
      </c>
      <c r="B3992" t="b">
        <v>0</v>
      </c>
      <c r="C3992" t="b">
        <v>1</v>
      </c>
      <c r="D3992" t="s">
        <v>1167</v>
      </c>
      <c r="E3992" t="e">
        <f t="shared" si="124"/>
        <v>#VALUE!</v>
      </c>
      <c r="F3992">
        <v>1.5780000000000001</v>
      </c>
      <c r="G3992">
        <f t="shared" si="125"/>
        <v>5.7282804901840678E-2</v>
      </c>
    </row>
    <row r="3993" spans="1:7" x14ac:dyDescent="0.25">
      <c r="A3993" s="1" t="s">
        <v>3998</v>
      </c>
      <c r="B3993" t="b">
        <v>0</v>
      </c>
      <c r="C3993" t="b">
        <v>1</v>
      </c>
      <c r="D3993" t="s">
        <v>1167</v>
      </c>
      <c r="E3993" t="e">
        <f t="shared" si="124"/>
        <v>#VALUE!</v>
      </c>
      <c r="F3993">
        <v>-2.5000000000000001E-2</v>
      </c>
      <c r="G3993">
        <f t="shared" si="125"/>
        <v>0.50997251819523803</v>
      </c>
    </row>
    <row r="3994" spans="1:7" x14ac:dyDescent="0.25">
      <c r="A3994" s="1" t="s">
        <v>3999</v>
      </c>
      <c r="B3994" t="b">
        <v>0</v>
      </c>
      <c r="C3994" t="b">
        <v>1</v>
      </c>
      <c r="D3994" t="s">
        <v>1167</v>
      </c>
      <c r="E3994" t="e">
        <f t="shared" si="124"/>
        <v>#VALUE!</v>
      </c>
      <c r="F3994">
        <v>-1.9339999999999999</v>
      </c>
      <c r="G3994">
        <f t="shared" si="125"/>
        <v>0.97344343607577821</v>
      </c>
    </row>
    <row r="3995" spans="1:7" x14ac:dyDescent="0.25">
      <c r="A3995" s="1" t="s">
        <v>4000</v>
      </c>
      <c r="B3995" t="b">
        <v>0</v>
      </c>
      <c r="C3995" t="b">
        <v>1</v>
      </c>
      <c r="D3995" t="s">
        <v>1167</v>
      </c>
      <c r="E3995" t="e">
        <f t="shared" si="124"/>
        <v>#VALUE!</v>
      </c>
      <c r="F3995">
        <v>-1.393</v>
      </c>
      <c r="G3995">
        <f t="shared" si="125"/>
        <v>0.91819010465957673</v>
      </c>
    </row>
    <row r="3996" spans="1:7" x14ac:dyDescent="0.25">
      <c r="A3996" s="1" t="s">
        <v>4001</v>
      </c>
      <c r="B3996" t="b">
        <v>0</v>
      </c>
      <c r="C3996" t="b">
        <v>1</v>
      </c>
      <c r="D3996" t="s">
        <v>1167</v>
      </c>
      <c r="E3996" t="e">
        <f t="shared" si="124"/>
        <v>#VALUE!</v>
      </c>
      <c r="F3996">
        <v>1.347</v>
      </c>
      <c r="G3996">
        <f t="shared" si="125"/>
        <v>8.8990116340898262E-2</v>
      </c>
    </row>
    <row r="3997" spans="1:7" x14ac:dyDescent="0.25">
      <c r="A3997" s="1" t="s">
        <v>4002</v>
      </c>
      <c r="B3997" t="b">
        <v>0</v>
      </c>
      <c r="C3997" t="b">
        <v>1</v>
      </c>
      <c r="D3997" t="s">
        <v>1167</v>
      </c>
      <c r="E3997" t="e">
        <f t="shared" si="124"/>
        <v>#VALUE!</v>
      </c>
      <c r="F3997">
        <v>1.093</v>
      </c>
      <c r="G3997">
        <f t="shared" si="125"/>
        <v>0.13719689987409889</v>
      </c>
    </row>
    <row r="3998" spans="1:7" x14ac:dyDescent="0.25">
      <c r="A3998" s="1" t="s">
        <v>4003</v>
      </c>
      <c r="B3998" t="b">
        <v>0</v>
      </c>
      <c r="C3998" t="b">
        <v>1</v>
      </c>
      <c r="D3998" t="s">
        <v>1167</v>
      </c>
      <c r="E3998" t="e">
        <f t="shared" si="124"/>
        <v>#VALUE!</v>
      </c>
      <c r="F3998">
        <v>0.37</v>
      </c>
      <c r="G3998">
        <f t="shared" si="125"/>
        <v>0.35569124519945317</v>
      </c>
    </row>
    <row r="3999" spans="1:7" x14ac:dyDescent="0.25">
      <c r="A3999" s="1" t="s">
        <v>4004</v>
      </c>
      <c r="B3999" t="b">
        <v>0</v>
      </c>
      <c r="C3999" t="b">
        <v>1</v>
      </c>
      <c r="D3999" t="s">
        <v>1167</v>
      </c>
      <c r="E3999" t="e">
        <f t="shared" si="124"/>
        <v>#VALUE!</v>
      </c>
      <c r="F3999">
        <v>0.97799999999999998</v>
      </c>
      <c r="G3999">
        <f t="shared" si="125"/>
        <v>0.16403716204206742</v>
      </c>
    </row>
    <row r="4000" spans="1:7" x14ac:dyDescent="0.25">
      <c r="A4000" s="1" t="s">
        <v>4005</v>
      </c>
      <c r="B4000" t="b">
        <v>0</v>
      </c>
      <c r="C4000" t="b">
        <v>1</v>
      </c>
      <c r="D4000" t="s">
        <v>1167</v>
      </c>
      <c r="E4000" t="e">
        <f t="shared" si="124"/>
        <v>#VALUE!</v>
      </c>
      <c r="F4000">
        <v>-0.15</v>
      </c>
      <c r="G4000">
        <f t="shared" si="125"/>
        <v>0.5596176923702425</v>
      </c>
    </row>
    <row r="4001" spans="1:7" x14ac:dyDescent="0.25">
      <c r="A4001" s="1" t="s">
        <v>4006</v>
      </c>
      <c r="B4001" t="b">
        <v>0</v>
      </c>
      <c r="C4001" t="b">
        <v>1</v>
      </c>
      <c r="D4001" t="s">
        <v>1167</v>
      </c>
      <c r="E4001" t="e">
        <f t="shared" si="124"/>
        <v>#VALUE!</v>
      </c>
      <c r="F4001">
        <v>-1.1950000000000001</v>
      </c>
      <c r="G4001">
        <f t="shared" si="125"/>
        <v>0.88395648494199663</v>
      </c>
    </row>
    <row r="4002" spans="1:7" x14ac:dyDescent="0.25">
      <c r="A4002" s="1" t="s">
        <v>4007</v>
      </c>
      <c r="B4002" t="b">
        <v>0</v>
      </c>
      <c r="C4002" t="b">
        <v>1</v>
      </c>
      <c r="D4002" t="s">
        <v>1167</v>
      </c>
      <c r="E4002" t="e">
        <f t="shared" si="124"/>
        <v>#VALUE!</v>
      </c>
      <c r="F4002">
        <v>-1.48</v>
      </c>
      <c r="G4002">
        <f t="shared" si="125"/>
        <v>0.93056337666666833</v>
      </c>
    </row>
    <row r="4003" spans="1:7" x14ac:dyDescent="0.25">
      <c r="A4003" s="1" t="s">
        <v>4008</v>
      </c>
      <c r="B4003" t="b">
        <v>0</v>
      </c>
      <c r="C4003" t="b">
        <v>1</v>
      </c>
      <c r="D4003" t="s">
        <v>1167</v>
      </c>
      <c r="E4003" t="e">
        <f t="shared" si="124"/>
        <v>#VALUE!</v>
      </c>
      <c r="F4003">
        <v>-1.329</v>
      </c>
      <c r="G4003">
        <f t="shared" si="125"/>
        <v>0.90807601506133528</v>
      </c>
    </row>
    <row r="4004" spans="1:7" x14ac:dyDescent="0.25">
      <c r="A4004" s="1" t="s">
        <v>4009</v>
      </c>
      <c r="B4004" t="b">
        <v>0</v>
      </c>
      <c r="C4004" t="b">
        <v>1</v>
      </c>
      <c r="D4004" t="s">
        <v>1167</v>
      </c>
      <c r="E4004" t="e">
        <f t="shared" si="124"/>
        <v>#VALUE!</v>
      </c>
      <c r="F4004">
        <v>2.601</v>
      </c>
      <c r="G4004">
        <f t="shared" si="125"/>
        <v>4.6476226993109604E-3</v>
      </c>
    </row>
    <row r="4005" spans="1:7" x14ac:dyDescent="0.25">
      <c r="A4005" s="1" t="s">
        <v>4010</v>
      </c>
      <c r="B4005" t="b">
        <v>0</v>
      </c>
      <c r="C4005" t="b">
        <v>1</v>
      </c>
      <c r="D4005" t="s">
        <v>1167</v>
      </c>
      <c r="E4005" t="e">
        <f t="shared" si="124"/>
        <v>#VALUE!</v>
      </c>
      <c r="F4005">
        <v>1.83</v>
      </c>
      <c r="G4005">
        <f t="shared" si="125"/>
        <v>3.3624969419628337E-2</v>
      </c>
    </row>
    <row r="4006" spans="1:7" x14ac:dyDescent="0.25">
      <c r="A4006" s="1" t="s">
        <v>4011</v>
      </c>
      <c r="B4006" t="b">
        <v>1</v>
      </c>
      <c r="C4006" t="b">
        <v>0</v>
      </c>
      <c r="D4006" t="s">
        <v>1167</v>
      </c>
      <c r="E4006" t="e">
        <f t="shared" si="124"/>
        <v>#VALUE!</v>
      </c>
      <c r="F4006">
        <v>2.2829999999999999</v>
      </c>
      <c r="G4006">
        <f t="shared" si="125"/>
        <v>1.1215184180294879E-2</v>
      </c>
    </row>
    <row r="4007" spans="1:7" x14ac:dyDescent="0.25">
      <c r="A4007" s="1" t="s">
        <v>4012</v>
      </c>
      <c r="B4007" t="b">
        <v>0</v>
      </c>
      <c r="C4007" t="b">
        <v>1</v>
      </c>
      <c r="D4007" t="s">
        <v>1167</v>
      </c>
      <c r="E4007" t="e">
        <f t="shared" si="124"/>
        <v>#VALUE!</v>
      </c>
      <c r="F4007">
        <v>0.24099999999999999</v>
      </c>
      <c r="G4007">
        <f t="shared" si="125"/>
        <v>0.40477755826194317</v>
      </c>
    </row>
    <row r="4008" spans="1:7" x14ac:dyDescent="0.25">
      <c r="A4008" s="1" t="s">
        <v>4013</v>
      </c>
      <c r="B4008" t="b">
        <v>0</v>
      </c>
      <c r="C4008" t="b">
        <v>1</v>
      </c>
      <c r="D4008" t="s">
        <v>1167</v>
      </c>
      <c r="E4008" t="e">
        <f t="shared" si="124"/>
        <v>#VALUE!</v>
      </c>
      <c r="F4008">
        <v>-1.212</v>
      </c>
      <c r="G4008">
        <f t="shared" si="125"/>
        <v>0.88724380968283612</v>
      </c>
    </row>
    <row r="4009" spans="1:7" x14ac:dyDescent="0.25">
      <c r="A4009" s="1" t="s">
        <v>4014</v>
      </c>
      <c r="B4009" t="b">
        <v>0</v>
      </c>
      <c r="C4009" t="b">
        <v>1</v>
      </c>
      <c r="D4009" t="s">
        <v>1167</v>
      </c>
      <c r="E4009" t="e">
        <f t="shared" si="124"/>
        <v>#VALUE!</v>
      </c>
      <c r="F4009">
        <v>0.34799999999999998</v>
      </c>
      <c r="G4009">
        <f t="shared" si="125"/>
        <v>0.36392009174717477</v>
      </c>
    </row>
    <row r="4010" spans="1:7" x14ac:dyDescent="0.25">
      <c r="A4010" s="1" t="s">
        <v>4015</v>
      </c>
      <c r="B4010" t="b">
        <v>0</v>
      </c>
      <c r="C4010" t="b">
        <v>1</v>
      </c>
      <c r="D4010" t="s">
        <v>1167</v>
      </c>
      <c r="E4010" t="e">
        <f t="shared" si="124"/>
        <v>#VALUE!</v>
      </c>
      <c r="F4010">
        <v>-0.373</v>
      </c>
      <c r="G4010">
        <f t="shared" si="125"/>
        <v>0.64542577802001344</v>
      </c>
    </row>
    <row r="4011" spans="1:7" x14ac:dyDescent="0.25">
      <c r="A4011" s="1" t="s">
        <v>4016</v>
      </c>
      <c r="B4011" t="b">
        <v>0</v>
      </c>
      <c r="C4011" t="b">
        <v>1</v>
      </c>
      <c r="D4011" t="s">
        <v>1167</v>
      </c>
      <c r="E4011" t="e">
        <f t="shared" si="124"/>
        <v>#VALUE!</v>
      </c>
      <c r="F4011">
        <v>-0.873</v>
      </c>
      <c r="G4011">
        <f t="shared" si="125"/>
        <v>0.80866846113985691</v>
      </c>
    </row>
    <row r="4012" spans="1:7" x14ac:dyDescent="0.25">
      <c r="A4012" s="1" t="s">
        <v>4017</v>
      </c>
      <c r="B4012" t="b">
        <v>0</v>
      </c>
      <c r="C4012" t="b">
        <v>1</v>
      </c>
      <c r="D4012" t="s">
        <v>1167</v>
      </c>
      <c r="E4012" t="e">
        <f t="shared" si="124"/>
        <v>#VALUE!</v>
      </c>
      <c r="F4012">
        <v>0.65800000000000003</v>
      </c>
      <c r="G4012">
        <f t="shared" si="125"/>
        <v>0.25526906557727669</v>
      </c>
    </row>
    <row r="4013" spans="1:7" x14ac:dyDescent="0.25">
      <c r="A4013" s="1" t="s">
        <v>4018</v>
      </c>
      <c r="B4013" t="b">
        <v>0</v>
      </c>
      <c r="C4013" t="b">
        <v>1</v>
      </c>
      <c r="D4013" t="s">
        <v>1167</v>
      </c>
      <c r="E4013" t="e">
        <f t="shared" si="124"/>
        <v>#VALUE!</v>
      </c>
      <c r="F4013">
        <v>0.748</v>
      </c>
      <c r="G4013">
        <f t="shared" si="125"/>
        <v>0.22723007877129553</v>
      </c>
    </row>
    <row r="4014" spans="1:7" x14ac:dyDescent="0.25">
      <c r="A4014" s="1" t="s">
        <v>4019</v>
      </c>
      <c r="B4014" t="b">
        <v>0</v>
      </c>
      <c r="C4014" t="b">
        <v>1</v>
      </c>
      <c r="D4014" t="s">
        <v>1167</v>
      </c>
      <c r="E4014" t="e">
        <f t="shared" si="124"/>
        <v>#VALUE!</v>
      </c>
      <c r="F4014">
        <v>1.72</v>
      </c>
      <c r="G4014">
        <f t="shared" si="125"/>
        <v>4.2716220791328863E-2</v>
      </c>
    </row>
    <row r="4015" spans="1:7" x14ac:dyDescent="0.25">
      <c r="A4015" s="1" t="s">
        <v>4020</v>
      </c>
      <c r="B4015" t="b">
        <v>0</v>
      </c>
      <c r="C4015" t="b">
        <v>1</v>
      </c>
      <c r="D4015" t="s">
        <v>1167</v>
      </c>
      <c r="E4015" t="e">
        <f t="shared" si="124"/>
        <v>#VALUE!</v>
      </c>
      <c r="F4015">
        <v>0.71799999999999997</v>
      </c>
      <c r="G4015">
        <f t="shared" si="125"/>
        <v>0.23637864340795767</v>
      </c>
    </row>
    <row r="4016" spans="1:7" x14ac:dyDescent="0.25">
      <c r="A4016" s="1" t="s">
        <v>4021</v>
      </c>
      <c r="B4016" t="b">
        <v>0</v>
      </c>
      <c r="C4016" t="b">
        <v>1</v>
      </c>
      <c r="D4016" t="s">
        <v>1167</v>
      </c>
      <c r="E4016" t="e">
        <f t="shared" si="124"/>
        <v>#VALUE!</v>
      </c>
      <c r="F4016">
        <v>-0.84899999999999998</v>
      </c>
      <c r="G4016">
        <f t="shared" si="125"/>
        <v>0.80205935386047922</v>
      </c>
    </row>
    <row r="4017" spans="1:7" x14ac:dyDescent="0.25">
      <c r="A4017" s="1" t="s">
        <v>4022</v>
      </c>
      <c r="B4017" t="b">
        <v>0</v>
      </c>
      <c r="C4017" t="b">
        <v>1</v>
      </c>
      <c r="D4017" t="s">
        <v>1167</v>
      </c>
      <c r="E4017" t="e">
        <f t="shared" si="124"/>
        <v>#VALUE!</v>
      </c>
      <c r="F4017">
        <v>1.321</v>
      </c>
      <c r="G4017">
        <f t="shared" si="125"/>
        <v>9.3250682109510374E-2</v>
      </c>
    </row>
    <row r="4018" spans="1:7" x14ac:dyDescent="0.25">
      <c r="A4018" s="1" t="s">
        <v>4023</v>
      </c>
      <c r="B4018" t="b">
        <v>0</v>
      </c>
      <c r="C4018" t="b">
        <v>1</v>
      </c>
      <c r="D4018" t="s">
        <v>1167</v>
      </c>
      <c r="E4018" t="e">
        <f t="shared" si="124"/>
        <v>#VALUE!</v>
      </c>
      <c r="F4018">
        <v>1.5620000000000001</v>
      </c>
      <c r="G4018">
        <f t="shared" si="125"/>
        <v>5.9143994429511237E-2</v>
      </c>
    </row>
    <row r="4019" spans="1:7" x14ac:dyDescent="0.25">
      <c r="A4019" s="1" t="s">
        <v>4024</v>
      </c>
      <c r="B4019" t="b">
        <v>0</v>
      </c>
      <c r="C4019" t="b">
        <v>1</v>
      </c>
      <c r="D4019" t="s">
        <v>1167</v>
      </c>
      <c r="E4019" t="e">
        <f t="shared" si="124"/>
        <v>#VALUE!</v>
      </c>
      <c r="F4019">
        <v>1.1539999999999999</v>
      </c>
      <c r="G4019">
        <f t="shared" si="125"/>
        <v>0.12425008446328978</v>
      </c>
    </row>
    <row r="4020" spans="1:7" x14ac:dyDescent="0.25">
      <c r="A4020" s="1" t="s">
        <v>4025</v>
      </c>
      <c r="B4020" t="b">
        <v>0</v>
      </c>
      <c r="C4020" t="b">
        <v>1</v>
      </c>
      <c r="D4020" t="s">
        <v>1167</v>
      </c>
      <c r="E4020" t="e">
        <f t="shared" si="124"/>
        <v>#VALUE!</v>
      </c>
      <c r="F4020">
        <v>-0.41199999999999998</v>
      </c>
      <c r="G4020">
        <f t="shared" si="125"/>
        <v>0.65983028838503877</v>
      </c>
    </row>
    <row r="4021" spans="1:7" x14ac:dyDescent="0.25">
      <c r="A4021" s="1" t="s">
        <v>4026</v>
      </c>
      <c r="B4021" t="b">
        <v>0</v>
      </c>
      <c r="C4021" t="b">
        <v>1</v>
      </c>
      <c r="D4021" t="s">
        <v>1167</v>
      </c>
      <c r="E4021" t="e">
        <f t="shared" si="124"/>
        <v>#VALUE!</v>
      </c>
      <c r="F4021">
        <v>0.34399999999999997</v>
      </c>
      <c r="G4021">
        <f t="shared" si="125"/>
        <v>0.36542314304587376</v>
      </c>
    </row>
    <row r="4022" spans="1:7" x14ac:dyDescent="0.25">
      <c r="A4022" s="1" t="s">
        <v>4027</v>
      </c>
      <c r="B4022" t="b">
        <v>0</v>
      </c>
      <c r="C4022" t="b">
        <v>1</v>
      </c>
      <c r="D4022" t="s">
        <v>1167</v>
      </c>
      <c r="E4022" t="e">
        <f t="shared" si="124"/>
        <v>#VALUE!</v>
      </c>
      <c r="F4022">
        <v>1.1910000000000001</v>
      </c>
      <c r="G4022">
        <f t="shared" si="125"/>
        <v>0.11682679244029925</v>
      </c>
    </row>
    <row r="4023" spans="1:7" x14ac:dyDescent="0.25">
      <c r="A4023" s="1" t="s">
        <v>4028</v>
      </c>
      <c r="B4023" t="b">
        <v>0</v>
      </c>
      <c r="C4023" t="b">
        <v>1</v>
      </c>
      <c r="D4023" t="s">
        <v>1167</v>
      </c>
      <c r="E4023" t="e">
        <f t="shared" si="124"/>
        <v>#VALUE!</v>
      </c>
      <c r="F4023">
        <v>0.48299999999999998</v>
      </c>
      <c r="G4023">
        <f t="shared" si="125"/>
        <v>0.31454786811065005</v>
      </c>
    </row>
    <row r="4024" spans="1:7" x14ac:dyDescent="0.25">
      <c r="A4024" s="1" t="s">
        <v>4029</v>
      </c>
      <c r="B4024" t="b">
        <v>0</v>
      </c>
      <c r="C4024" t="b">
        <v>1</v>
      </c>
      <c r="D4024" t="s">
        <v>1167</v>
      </c>
      <c r="E4024" t="e">
        <f t="shared" si="124"/>
        <v>#VALUE!</v>
      </c>
      <c r="F4024">
        <v>-1.4790000000000001</v>
      </c>
      <c r="G4024">
        <f t="shared" si="125"/>
        <v>0.93042984259412542</v>
      </c>
    </row>
    <row r="4025" spans="1:7" x14ac:dyDescent="0.25">
      <c r="A4025" s="1" t="s">
        <v>4030</v>
      </c>
      <c r="B4025" t="b">
        <v>0</v>
      </c>
      <c r="C4025" t="b">
        <v>1</v>
      </c>
      <c r="D4025" t="s">
        <v>1167</v>
      </c>
      <c r="E4025" t="e">
        <f t="shared" si="124"/>
        <v>#VALUE!</v>
      </c>
      <c r="F4025">
        <v>0.63300000000000001</v>
      </c>
      <c r="G4025">
        <f t="shared" si="125"/>
        <v>0.26336682149262913</v>
      </c>
    </row>
    <row r="4026" spans="1:7" x14ac:dyDescent="0.25">
      <c r="A4026" s="1" t="s">
        <v>4031</v>
      </c>
      <c r="B4026" t="b">
        <v>0</v>
      </c>
      <c r="C4026" t="b">
        <v>1</v>
      </c>
      <c r="D4026" t="s">
        <v>1167</v>
      </c>
      <c r="E4026" t="e">
        <f t="shared" si="124"/>
        <v>#VALUE!</v>
      </c>
      <c r="F4026">
        <v>0.95299999999999996</v>
      </c>
      <c r="G4026">
        <f t="shared" si="125"/>
        <v>0.1702950353513013</v>
      </c>
    </row>
    <row r="4027" spans="1:7" x14ac:dyDescent="0.25">
      <c r="A4027" s="1" t="s">
        <v>4032</v>
      </c>
      <c r="B4027" t="b">
        <v>0</v>
      </c>
      <c r="C4027" t="b">
        <v>1</v>
      </c>
      <c r="D4027" t="s">
        <v>1167</v>
      </c>
      <c r="E4027" t="e">
        <f t="shared" si="124"/>
        <v>#VALUE!</v>
      </c>
      <c r="F4027">
        <v>1.137</v>
      </c>
      <c r="G4027">
        <f t="shared" si="125"/>
        <v>0.12776914283137897</v>
      </c>
    </row>
    <row r="4028" spans="1:7" x14ac:dyDescent="0.25">
      <c r="A4028" s="1" t="s">
        <v>4033</v>
      </c>
      <c r="B4028" t="b">
        <v>0</v>
      </c>
      <c r="C4028" t="b">
        <v>1</v>
      </c>
      <c r="D4028" t="s">
        <v>1167</v>
      </c>
      <c r="E4028" t="e">
        <f t="shared" si="124"/>
        <v>#VALUE!</v>
      </c>
      <c r="F4028">
        <v>0.36499999999999999</v>
      </c>
      <c r="G4028">
        <f t="shared" si="125"/>
        <v>0.3575557031230292</v>
      </c>
    </row>
    <row r="4029" spans="1:7" x14ac:dyDescent="0.25">
      <c r="A4029" s="1" t="s">
        <v>4034</v>
      </c>
      <c r="B4029" t="b">
        <v>0</v>
      </c>
      <c r="C4029" t="b">
        <v>1</v>
      </c>
      <c r="D4029" t="s">
        <v>1167</v>
      </c>
      <c r="E4029" t="e">
        <f t="shared" si="124"/>
        <v>#VALUE!</v>
      </c>
      <c r="F4029">
        <v>0.72799999999999998</v>
      </c>
      <c r="G4029">
        <f t="shared" si="125"/>
        <v>0.23330679314626479</v>
      </c>
    </row>
    <row r="4030" spans="1:7" x14ac:dyDescent="0.25">
      <c r="A4030" s="1" t="s">
        <v>4035</v>
      </c>
      <c r="B4030" t="b">
        <v>0</v>
      </c>
      <c r="C4030" t="b">
        <v>1</v>
      </c>
      <c r="D4030" t="s">
        <v>1167</v>
      </c>
      <c r="E4030" t="e">
        <f t="shared" si="124"/>
        <v>#VALUE!</v>
      </c>
      <c r="F4030">
        <v>0.11</v>
      </c>
      <c r="G4030">
        <f t="shared" si="125"/>
        <v>0.45620468745768328</v>
      </c>
    </row>
    <row r="4031" spans="1:7" x14ac:dyDescent="0.25">
      <c r="A4031" s="1" t="s">
        <v>4036</v>
      </c>
      <c r="B4031" t="b">
        <v>0</v>
      </c>
      <c r="C4031" t="b">
        <v>1</v>
      </c>
      <c r="D4031" t="s">
        <v>1167</v>
      </c>
      <c r="E4031" t="e">
        <f t="shared" si="124"/>
        <v>#VALUE!</v>
      </c>
      <c r="F4031">
        <v>-1.2689999999999999</v>
      </c>
      <c r="G4031">
        <f t="shared" si="125"/>
        <v>0.89777946797199015</v>
      </c>
    </row>
    <row r="4032" spans="1:7" x14ac:dyDescent="0.25">
      <c r="A4032" s="1" t="s">
        <v>4037</v>
      </c>
      <c r="B4032" t="b">
        <v>0</v>
      </c>
      <c r="C4032" t="b">
        <v>1</v>
      </c>
      <c r="D4032" t="s">
        <v>1167</v>
      </c>
      <c r="E4032" t="e">
        <f t="shared" si="124"/>
        <v>#VALUE!</v>
      </c>
      <c r="F4032">
        <v>-0.38700000000000001</v>
      </c>
      <c r="G4032">
        <f t="shared" si="125"/>
        <v>0.65062189602366138</v>
      </c>
    </row>
    <row r="4033" spans="1:7" x14ac:dyDescent="0.25">
      <c r="A4033" s="1" t="s">
        <v>4038</v>
      </c>
      <c r="B4033" t="b">
        <v>0</v>
      </c>
      <c r="C4033" t="b">
        <v>1</v>
      </c>
      <c r="D4033" t="s">
        <v>1167</v>
      </c>
      <c r="E4033" t="e">
        <f t="shared" si="124"/>
        <v>#VALUE!</v>
      </c>
      <c r="F4033">
        <v>-0.13500000000000001</v>
      </c>
      <c r="G4033">
        <f t="shared" si="125"/>
        <v>0.55369406283438172</v>
      </c>
    </row>
    <row r="4034" spans="1:7" x14ac:dyDescent="0.25">
      <c r="A4034" s="1" t="s">
        <v>4039</v>
      </c>
      <c r="B4034" t="b">
        <v>0</v>
      </c>
      <c r="C4034" t="b">
        <v>1</v>
      </c>
      <c r="D4034" t="s">
        <v>1167</v>
      </c>
      <c r="E4034" t="e">
        <f t="shared" ref="E4034:E4084" si="126">1-_xlfn.NORM.S.DIST(D4034,1)</f>
        <v>#VALUE!</v>
      </c>
      <c r="F4034">
        <v>0.439</v>
      </c>
      <c r="G4034">
        <f t="shared" ref="G4034:G4084" si="127">1-_xlfn.NORM.S.DIST(F4034,1)</f>
        <v>0.33033076816399132</v>
      </c>
    </row>
    <row r="4035" spans="1:7" x14ac:dyDescent="0.25">
      <c r="A4035" s="1" t="s">
        <v>4040</v>
      </c>
      <c r="B4035" t="b">
        <v>0</v>
      </c>
      <c r="C4035" t="b">
        <v>1</v>
      </c>
      <c r="D4035" t="s">
        <v>1167</v>
      </c>
      <c r="E4035" t="e">
        <f t="shared" si="126"/>
        <v>#VALUE!</v>
      </c>
      <c r="F4035">
        <v>-1.21</v>
      </c>
      <c r="G4035">
        <f t="shared" si="127"/>
        <v>0.88686055355602278</v>
      </c>
    </row>
    <row r="4036" spans="1:7" x14ac:dyDescent="0.25">
      <c r="A4036" s="1" t="s">
        <v>4041</v>
      </c>
      <c r="B4036" t="b">
        <v>0</v>
      </c>
      <c r="C4036" t="b">
        <v>1</v>
      </c>
      <c r="D4036" t="s">
        <v>1167</v>
      </c>
      <c r="E4036" t="e">
        <f t="shared" si="126"/>
        <v>#VALUE!</v>
      </c>
      <c r="F4036">
        <v>1.617</v>
      </c>
      <c r="G4036">
        <f t="shared" si="127"/>
        <v>5.2939140454775213E-2</v>
      </c>
    </row>
    <row r="4037" spans="1:7" x14ac:dyDescent="0.25">
      <c r="A4037" s="1" t="s">
        <v>4042</v>
      </c>
      <c r="B4037" t="b">
        <v>0</v>
      </c>
      <c r="C4037" t="b">
        <v>1</v>
      </c>
      <c r="D4037" t="s">
        <v>1167</v>
      </c>
      <c r="E4037" t="e">
        <f t="shared" si="126"/>
        <v>#VALUE!</v>
      </c>
      <c r="F4037">
        <v>1.5549999999999999</v>
      </c>
      <c r="G4037">
        <f t="shared" si="127"/>
        <v>5.9973034663572844E-2</v>
      </c>
    </row>
    <row r="4038" spans="1:7" x14ac:dyDescent="0.25">
      <c r="A4038" s="1" t="s">
        <v>4043</v>
      </c>
      <c r="B4038" t="b">
        <v>0</v>
      </c>
      <c r="C4038" t="b">
        <v>1</v>
      </c>
      <c r="D4038" t="s">
        <v>1167</v>
      </c>
      <c r="E4038" t="e">
        <f t="shared" si="126"/>
        <v>#VALUE!</v>
      </c>
      <c r="F4038">
        <v>0.73099999999999998</v>
      </c>
      <c r="G4038">
        <f t="shared" si="127"/>
        <v>0.23238957646864211</v>
      </c>
    </row>
    <row r="4039" spans="1:7" x14ac:dyDescent="0.25">
      <c r="A4039" s="1" t="s">
        <v>4044</v>
      </c>
      <c r="B4039" t="b">
        <v>0</v>
      </c>
      <c r="C4039" t="b">
        <v>1</v>
      </c>
      <c r="D4039" t="s">
        <v>1167</v>
      </c>
      <c r="E4039" t="e">
        <f t="shared" si="126"/>
        <v>#VALUE!</v>
      </c>
      <c r="F4039">
        <v>-3.5999999999999997E-2</v>
      </c>
      <c r="G4039">
        <f t="shared" si="127"/>
        <v>0.51435882052224902</v>
      </c>
    </row>
    <row r="4040" spans="1:7" x14ac:dyDescent="0.25">
      <c r="A4040" s="1" t="s">
        <v>4045</v>
      </c>
      <c r="B4040" t="b">
        <v>1</v>
      </c>
      <c r="C4040" t="b">
        <v>0</v>
      </c>
      <c r="D4040" t="s">
        <v>1167</v>
      </c>
      <c r="E4040" t="e">
        <f t="shared" si="126"/>
        <v>#VALUE!</v>
      </c>
      <c r="F4040">
        <v>0.95099999999999996</v>
      </c>
      <c r="G4040">
        <f t="shared" si="127"/>
        <v>0.17080218793417179</v>
      </c>
    </row>
    <row r="4041" spans="1:7" x14ac:dyDescent="0.25">
      <c r="A4041" s="1" t="s">
        <v>4046</v>
      </c>
      <c r="B4041" t="b">
        <v>0</v>
      </c>
      <c r="C4041" t="b">
        <v>1</v>
      </c>
      <c r="D4041" t="s">
        <v>1167</v>
      </c>
      <c r="E4041" t="e">
        <f t="shared" si="126"/>
        <v>#VALUE!</v>
      </c>
      <c r="F4041">
        <v>-0.33</v>
      </c>
      <c r="G4041">
        <f t="shared" si="127"/>
        <v>0.62930001894065357</v>
      </c>
    </row>
    <row r="4042" spans="1:7" x14ac:dyDescent="0.25">
      <c r="A4042" s="1" t="s">
        <v>4047</v>
      </c>
      <c r="B4042" t="b">
        <v>0</v>
      </c>
      <c r="C4042" t="b">
        <v>1</v>
      </c>
      <c r="D4042" t="s">
        <v>1167</v>
      </c>
      <c r="E4042" t="e">
        <f t="shared" si="126"/>
        <v>#VALUE!</v>
      </c>
      <c r="F4042">
        <v>-0.23</v>
      </c>
      <c r="G4042">
        <f t="shared" si="127"/>
        <v>0.59095411514200591</v>
      </c>
    </row>
    <row r="4043" spans="1:7" x14ac:dyDescent="0.25">
      <c r="A4043" s="1" t="s">
        <v>4048</v>
      </c>
      <c r="B4043" t="b">
        <v>0</v>
      </c>
      <c r="C4043" t="b">
        <v>1</v>
      </c>
      <c r="D4043" t="s">
        <v>1167</v>
      </c>
      <c r="E4043" t="e">
        <f t="shared" si="126"/>
        <v>#VALUE!</v>
      </c>
      <c r="F4043">
        <v>-1.788</v>
      </c>
      <c r="G4043">
        <f t="shared" si="127"/>
        <v>0.96311199608613041</v>
      </c>
    </row>
    <row r="4044" spans="1:7" x14ac:dyDescent="0.25">
      <c r="A4044" s="1" t="s">
        <v>4049</v>
      </c>
      <c r="B4044" t="b">
        <v>1</v>
      </c>
      <c r="C4044" t="b">
        <v>0</v>
      </c>
      <c r="D4044" t="s">
        <v>1167</v>
      </c>
      <c r="E4044" t="e">
        <f t="shared" si="126"/>
        <v>#VALUE!</v>
      </c>
      <c r="F4044">
        <v>1.232</v>
      </c>
      <c r="G4044">
        <f t="shared" si="127"/>
        <v>0.10897454206020696</v>
      </c>
    </row>
    <row r="4045" spans="1:7" x14ac:dyDescent="0.25">
      <c r="A4045" s="1" t="s">
        <v>4050</v>
      </c>
      <c r="B4045" t="b">
        <v>0</v>
      </c>
      <c r="C4045" t="b">
        <v>1</v>
      </c>
      <c r="D4045" t="s">
        <v>1167</v>
      </c>
      <c r="E4045" t="e">
        <f t="shared" si="126"/>
        <v>#VALUE!</v>
      </c>
      <c r="F4045">
        <v>-1.071</v>
      </c>
      <c r="G4045">
        <f t="shared" si="127"/>
        <v>0.85791528517773441</v>
      </c>
    </row>
    <row r="4046" spans="1:7" x14ac:dyDescent="0.25">
      <c r="A4046" s="1" t="s">
        <v>4051</v>
      </c>
      <c r="B4046" t="b">
        <v>0</v>
      </c>
      <c r="C4046" t="b">
        <v>1</v>
      </c>
      <c r="D4046" t="s">
        <v>1167</v>
      </c>
      <c r="E4046" t="e">
        <f t="shared" si="126"/>
        <v>#VALUE!</v>
      </c>
      <c r="F4046">
        <v>0.7</v>
      </c>
      <c r="G4046">
        <f t="shared" si="127"/>
        <v>0.24196365222307303</v>
      </c>
    </row>
    <row r="4047" spans="1:7" x14ac:dyDescent="0.25">
      <c r="A4047" s="1" t="s">
        <v>4052</v>
      </c>
      <c r="B4047" t="b">
        <v>0</v>
      </c>
      <c r="C4047" t="b">
        <v>1</v>
      </c>
      <c r="D4047" t="s">
        <v>1167</v>
      </c>
      <c r="E4047" t="e">
        <f t="shared" si="126"/>
        <v>#VALUE!</v>
      </c>
      <c r="F4047">
        <v>-0.58599999999999997</v>
      </c>
      <c r="G4047">
        <f t="shared" si="127"/>
        <v>0.72106224257881513</v>
      </c>
    </row>
    <row r="4048" spans="1:7" x14ac:dyDescent="0.25">
      <c r="A4048" s="1" t="s">
        <v>4053</v>
      </c>
      <c r="B4048" t="b">
        <v>0</v>
      </c>
      <c r="C4048" t="b">
        <v>1</v>
      </c>
      <c r="D4048" t="s">
        <v>1167</v>
      </c>
      <c r="E4048" t="e">
        <f t="shared" si="126"/>
        <v>#VALUE!</v>
      </c>
      <c r="F4048">
        <v>-0.34699999999999998</v>
      </c>
      <c r="G4048">
        <f t="shared" si="127"/>
        <v>0.6357043406143259</v>
      </c>
    </row>
    <row r="4049" spans="1:7" x14ac:dyDescent="0.25">
      <c r="A4049" s="1" t="s">
        <v>4054</v>
      </c>
      <c r="B4049" t="b">
        <v>0</v>
      </c>
      <c r="C4049" t="b">
        <v>1</v>
      </c>
      <c r="D4049" t="s">
        <v>1167</v>
      </c>
      <c r="E4049" t="e">
        <f t="shared" si="126"/>
        <v>#VALUE!</v>
      </c>
      <c r="F4049">
        <v>0.17799999999999999</v>
      </c>
      <c r="G4049">
        <f t="shared" si="127"/>
        <v>0.42936148787011663</v>
      </c>
    </row>
    <row r="4050" spans="1:7" x14ac:dyDescent="0.25">
      <c r="A4050" s="1" t="s">
        <v>4055</v>
      </c>
      <c r="B4050" t="b">
        <v>0</v>
      </c>
      <c r="C4050" t="b">
        <v>1</v>
      </c>
      <c r="D4050" t="s">
        <v>1167</v>
      </c>
      <c r="E4050" t="e">
        <f t="shared" si="126"/>
        <v>#VALUE!</v>
      </c>
      <c r="F4050">
        <v>0.125</v>
      </c>
      <c r="G4050">
        <f t="shared" si="127"/>
        <v>0.45026177516988708</v>
      </c>
    </row>
    <row r="4051" spans="1:7" x14ac:dyDescent="0.25">
      <c r="A4051" s="1" t="s">
        <v>4056</v>
      </c>
      <c r="B4051" t="b">
        <v>0</v>
      </c>
      <c r="C4051" t="b">
        <v>1</v>
      </c>
      <c r="D4051" t="s">
        <v>1167</v>
      </c>
      <c r="E4051" t="e">
        <f t="shared" si="126"/>
        <v>#VALUE!</v>
      </c>
      <c r="F4051">
        <v>0.221</v>
      </c>
      <c r="G4051">
        <f t="shared" si="127"/>
        <v>0.41254621648911394</v>
      </c>
    </row>
    <row r="4052" spans="1:7" x14ac:dyDescent="0.25">
      <c r="A4052" s="1" t="s">
        <v>4057</v>
      </c>
      <c r="B4052" t="b">
        <v>0</v>
      </c>
      <c r="C4052" t="b">
        <v>1</v>
      </c>
      <c r="D4052" t="s">
        <v>1167</v>
      </c>
      <c r="E4052" t="e">
        <f t="shared" si="126"/>
        <v>#VALUE!</v>
      </c>
      <c r="F4052">
        <v>0.19900000000000001</v>
      </c>
      <c r="G4052">
        <f t="shared" si="127"/>
        <v>0.42113137229656528</v>
      </c>
    </row>
    <row r="4053" spans="1:7" x14ac:dyDescent="0.25">
      <c r="A4053" s="1" t="s">
        <v>4058</v>
      </c>
      <c r="B4053" t="b">
        <v>0</v>
      </c>
      <c r="C4053" t="b">
        <v>1</v>
      </c>
      <c r="D4053" t="s">
        <v>1167</v>
      </c>
      <c r="E4053" t="e">
        <f t="shared" si="126"/>
        <v>#VALUE!</v>
      </c>
      <c r="F4053">
        <v>-0.315</v>
      </c>
      <c r="G4053">
        <f t="shared" si="127"/>
        <v>0.6236191730674514</v>
      </c>
    </row>
    <row r="4054" spans="1:7" x14ac:dyDescent="0.25">
      <c r="A4054" s="1" t="s">
        <v>4059</v>
      </c>
      <c r="B4054" t="b">
        <v>0</v>
      </c>
      <c r="C4054" t="b">
        <v>1</v>
      </c>
      <c r="D4054" t="s">
        <v>1167</v>
      </c>
      <c r="E4054" t="e">
        <f t="shared" si="126"/>
        <v>#VALUE!</v>
      </c>
      <c r="F4054">
        <v>0.50700000000000001</v>
      </c>
      <c r="G4054">
        <f t="shared" si="127"/>
        <v>0.30607740928518468</v>
      </c>
    </row>
    <row r="4055" spans="1:7" x14ac:dyDescent="0.25">
      <c r="A4055" s="1" t="s">
        <v>4060</v>
      </c>
      <c r="B4055" t="b">
        <v>0</v>
      </c>
      <c r="C4055" t="b">
        <v>1</v>
      </c>
      <c r="D4055" t="s">
        <v>1167</v>
      </c>
      <c r="E4055" t="e">
        <f t="shared" si="126"/>
        <v>#VALUE!</v>
      </c>
      <c r="F4055">
        <v>1.4650000000000001</v>
      </c>
      <c r="G4055">
        <f t="shared" si="127"/>
        <v>7.1460458877210975E-2</v>
      </c>
    </row>
    <row r="4056" spans="1:7" x14ac:dyDescent="0.25">
      <c r="A4056" s="1" t="s">
        <v>4061</v>
      </c>
      <c r="B4056" t="b">
        <v>0</v>
      </c>
      <c r="C4056" t="b">
        <v>1</v>
      </c>
      <c r="D4056" t="s">
        <v>1167</v>
      </c>
      <c r="E4056" t="e">
        <f t="shared" si="126"/>
        <v>#VALUE!</v>
      </c>
      <c r="F4056">
        <v>-1.8460000000000001</v>
      </c>
      <c r="G4056">
        <f t="shared" si="127"/>
        <v>0.96755389728414765</v>
      </c>
    </row>
    <row r="4057" spans="1:7" x14ac:dyDescent="0.25">
      <c r="A4057" s="1" t="s">
        <v>4062</v>
      </c>
      <c r="B4057" t="b">
        <v>0</v>
      </c>
      <c r="C4057" t="b">
        <v>1</v>
      </c>
      <c r="D4057" t="s">
        <v>1167</v>
      </c>
      <c r="E4057" t="e">
        <f t="shared" si="126"/>
        <v>#VALUE!</v>
      </c>
      <c r="F4057">
        <v>0.03</v>
      </c>
      <c r="G4057">
        <f t="shared" si="127"/>
        <v>0.48803352658588728</v>
      </c>
    </row>
    <row r="4058" spans="1:7" x14ac:dyDescent="0.25">
      <c r="A4058" s="1" t="s">
        <v>4063</v>
      </c>
      <c r="B4058" t="b">
        <v>1</v>
      </c>
      <c r="C4058" t="b">
        <v>0</v>
      </c>
      <c r="D4058" t="s">
        <v>1167</v>
      </c>
      <c r="E4058" t="e">
        <f t="shared" si="126"/>
        <v>#VALUE!</v>
      </c>
      <c r="F4058">
        <v>0.64500000000000002</v>
      </c>
      <c r="G4058">
        <f t="shared" si="127"/>
        <v>0.25946359285477971</v>
      </c>
    </row>
    <row r="4059" spans="1:7" x14ac:dyDescent="0.25">
      <c r="A4059" s="1" t="s">
        <v>4064</v>
      </c>
      <c r="B4059" t="b">
        <v>0</v>
      </c>
      <c r="C4059" t="b">
        <v>1</v>
      </c>
      <c r="D4059" t="s">
        <v>1167</v>
      </c>
      <c r="E4059" t="e">
        <f t="shared" si="126"/>
        <v>#VALUE!</v>
      </c>
      <c r="F4059">
        <v>0.30599999999999999</v>
      </c>
      <c r="G4059">
        <f t="shared" si="127"/>
        <v>0.3798023228887123</v>
      </c>
    </row>
    <row r="4060" spans="1:7" x14ac:dyDescent="0.25">
      <c r="A4060" s="1" t="s">
        <v>4065</v>
      </c>
      <c r="B4060" t="b">
        <v>0</v>
      </c>
      <c r="C4060" t="b">
        <v>1</v>
      </c>
      <c r="D4060" t="s">
        <v>1167</v>
      </c>
      <c r="E4060" t="e">
        <f t="shared" si="126"/>
        <v>#VALUE!</v>
      </c>
      <c r="F4060">
        <v>-1.502</v>
      </c>
      <c r="G4060">
        <f t="shared" si="127"/>
        <v>0.93345144558564641</v>
      </c>
    </row>
    <row r="4061" spans="1:7" x14ac:dyDescent="0.25">
      <c r="A4061" s="1" t="s">
        <v>4066</v>
      </c>
      <c r="B4061" t="b">
        <v>0</v>
      </c>
      <c r="C4061" t="b">
        <v>1</v>
      </c>
      <c r="D4061" t="s">
        <v>1167</v>
      </c>
      <c r="E4061" t="e">
        <f t="shared" si="126"/>
        <v>#VALUE!</v>
      </c>
      <c r="F4061">
        <v>-1E-3</v>
      </c>
      <c r="G4061">
        <f t="shared" si="127"/>
        <v>0.50039894221391101</v>
      </c>
    </row>
    <row r="4062" spans="1:7" x14ac:dyDescent="0.25">
      <c r="A4062" s="1" t="s">
        <v>4067</v>
      </c>
      <c r="B4062" t="b">
        <v>0</v>
      </c>
      <c r="C4062" t="b">
        <v>1</v>
      </c>
      <c r="D4062" t="s">
        <v>1167</v>
      </c>
      <c r="E4062" t="e">
        <f t="shared" si="126"/>
        <v>#VALUE!</v>
      </c>
      <c r="F4062">
        <v>-0.9</v>
      </c>
      <c r="G4062">
        <f t="shared" si="127"/>
        <v>0.81593987465324047</v>
      </c>
    </row>
    <row r="4063" spans="1:7" x14ac:dyDescent="0.25">
      <c r="A4063" s="1" t="s">
        <v>4068</v>
      </c>
      <c r="B4063" t="b">
        <v>0</v>
      </c>
      <c r="C4063" t="b">
        <v>1</v>
      </c>
      <c r="D4063" t="s">
        <v>1167</v>
      </c>
      <c r="E4063" t="e">
        <f t="shared" si="126"/>
        <v>#VALUE!</v>
      </c>
      <c r="F4063">
        <v>-0.56799999999999995</v>
      </c>
      <c r="G4063">
        <f t="shared" si="127"/>
        <v>0.71498251603115215</v>
      </c>
    </row>
    <row r="4064" spans="1:7" x14ac:dyDescent="0.25">
      <c r="A4064" s="1" t="s">
        <v>4069</v>
      </c>
      <c r="B4064" t="b">
        <v>0</v>
      </c>
      <c r="C4064" t="b">
        <v>1</v>
      </c>
      <c r="D4064" t="s">
        <v>1167</v>
      </c>
      <c r="E4064" t="e">
        <f t="shared" si="126"/>
        <v>#VALUE!</v>
      </c>
      <c r="F4064">
        <v>0.55400000000000005</v>
      </c>
      <c r="G4064">
        <f t="shared" si="127"/>
        <v>0.28978942286730225</v>
      </c>
    </row>
    <row r="4065" spans="1:7" x14ac:dyDescent="0.25">
      <c r="A4065" s="1" t="s">
        <v>4070</v>
      </c>
      <c r="B4065" t="b">
        <v>0</v>
      </c>
      <c r="C4065" t="b">
        <v>1</v>
      </c>
      <c r="D4065" t="s">
        <v>1167</v>
      </c>
      <c r="E4065" t="e">
        <f t="shared" si="126"/>
        <v>#VALUE!</v>
      </c>
      <c r="F4065">
        <v>-9.8000000000000004E-2</v>
      </c>
      <c r="G4065">
        <f t="shared" si="127"/>
        <v>0.53903385331562159</v>
      </c>
    </row>
    <row r="4066" spans="1:7" x14ac:dyDescent="0.25">
      <c r="A4066" s="1" t="s">
        <v>4071</v>
      </c>
      <c r="B4066" t="b">
        <v>0</v>
      </c>
      <c r="C4066" t="b">
        <v>1</v>
      </c>
      <c r="D4066" t="s">
        <v>1167</v>
      </c>
      <c r="E4066" t="e">
        <f t="shared" si="126"/>
        <v>#VALUE!</v>
      </c>
      <c r="F4066">
        <v>0.65100000000000002</v>
      </c>
      <c r="G4066">
        <f t="shared" si="127"/>
        <v>0.25752324344327726</v>
      </c>
    </row>
    <row r="4067" spans="1:7" x14ac:dyDescent="0.25">
      <c r="A4067" s="1" t="s">
        <v>4072</v>
      </c>
      <c r="B4067" t="b">
        <v>0</v>
      </c>
      <c r="C4067" t="b">
        <v>1</v>
      </c>
      <c r="D4067" t="s">
        <v>1167</v>
      </c>
      <c r="E4067" t="e">
        <f t="shared" si="126"/>
        <v>#VALUE!</v>
      </c>
      <c r="F4067">
        <v>0.26300000000000001</v>
      </c>
      <c r="G4067">
        <f t="shared" si="127"/>
        <v>0.39627528955746183</v>
      </c>
    </row>
    <row r="4068" spans="1:7" x14ac:dyDescent="0.25">
      <c r="A4068" s="1" t="s">
        <v>4073</v>
      </c>
      <c r="B4068" t="b">
        <v>0</v>
      </c>
      <c r="C4068" t="b">
        <v>1</v>
      </c>
      <c r="D4068" t="s">
        <v>1167</v>
      </c>
      <c r="E4068" t="e">
        <f t="shared" si="126"/>
        <v>#VALUE!</v>
      </c>
      <c r="F4068">
        <v>-5.2999999999999999E-2</v>
      </c>
      <c r="G4068">
        <f t="shared" si="127"/>
        <v>0.52113404614246495</v>
      </c>
    </row>
    <row r="4069" spans="1:7" x14ac:dyDescent="0.25">
      <c r="A4069" s="1" t="s">
        <v>4074</v>
      </c>
      <c r="B4069" t="b">
        <v>0</v>
      </c>
      <c r="C4069" t="b">
        <v>1</v>
      </c>
      <c r="D4069" t="s">
        <v>1167</v>
      </c>
      <c r="E4069" t="e">
        <f t="shared" si="126"/>
        <v>#VALUE!</v>
      </c>
      <c r="F4069">
        <v>-0.56200000000000006</v>
      </c>
      <c r="G4069">
        <f t="shared" si="127"/>
        <v>0.71294199044516748</v>
      </c>
    </row>
    <row r="4070" spans="1:7" x14ac:dyDescent="0.25">
      <c r="A4070" s="1" t="s">
        <v>4075</v>
      </c>
      <c r="B4070" t="b">
        <v>0</v>
      </c>
      <c r="C4070" t="b">
        <v>1</v>
      </c>
      <c r="D4070" t="s">
        <v>1167</v>
      </c>
      <c r="E4070" t="e">
        <f t="shared" si="126"/>
        <v>#VALUE!</v>
      </c>
      <c r="F4070">
        <v>0.504</v>
      </c>
      <c r="G4070">
        <f t="shared" si="127"/>
        <v>0.30713068849159109</v>
      </c>
    </row>
    <row r="4071" spans="1:7" x14ac:dyDescent="0.25">
      <c r="A4071" s="1" t="s">
        <v>4076</v>
      </c>
      <c r="B4071" t="b">
        <v>0</v>
      </c>
      <c r="C4071" t="b">
        <v>1</v>
      </c>
      <c r="D4071" t="s">
        <v>1167</v>
      </c>
      <c r="E4071" t="e">
        <f t="shared" si="126"/>
        <v>#VALUE!</v>
      </c>
      <c r="F4071">
        <v>-0.76600000000000001</v>
      </c>
      <c r="G4071">
        <f t="shared" si="127"/>
        <v>0.77816184890748175</v>
      </c>
    </row>
    <row r="4072" spans="1:7" x14ac:dyDescent="0.25">
      <c r="A4072" s="1" t="s">
        <v>4077</v>
      </c>
      <c r="B4072" t="b">
        <v>0</v>
      </c>
      <c r="C4072" t="b">
        <v>1</v>
      </c>
      <c r="D4072" t="s">
        <v>1167</v>
      </c>
      <c r="E4072" t="e">
        <f t="shared" si="126"/>
        <v>#VALUE!</v>
      </c>
      <c r="F4072">
        <v>0.55800000000000005</v>
      </c>
      <c r="G4072">
        <f t="shared" si="127"/>
        <v>0.288422192085104</v>
      </c>
    </row>
    <row r="4073" spans="1:7" x14ac:dyDescent="0.25">
      <c r="A4073" s="1" t="s">
        <v>4078</v>
      </c>
      <c r="B4073" t="b">
        <v>0</v>
      </c>
      <c r="C4073" t="b">
        <v>1</v>
      </c>
      <c r="D4073" t="s">
        <v>1167</v>
      </c>
      <c r="E4073" t="e">
        <f t="shared" si="126"/>
        <v>#VALUE!</v>
      </c>
      <c r="F4073">
        <v>-0.17399999999999999</v>
      </c>
      <c r="G4073">
        <f t="shared" si="127"/>
        <v>0.56906726888470871</v>
      </c>
    </row>
    <row r="4074" spans="1:7" x14ac:dyDescent="0.25">
      <c r="A4074" s="1" t="s">
        <v>4079</v>
      </c>
      <c r="B4074" t="b">
        <v>0</v>
      </c>
      <c r="C4074" t="b">
        <v>1</v>
      </c>
      <c r="D4074" t="s">
        <v>1167</v>
      </c>
      <c r="E4074" t="e">
        <f t="shared" si="126"/>
        <v>#VALUE!</v>
      </c>
      <c r="F4074">
        <v>0.75800000000000001</v>
      </c>
      <c r="G4074">
        <f t="shared" si="127"/>
        <v>0.22422549136651637</v>
      </c>
    </row>
    <row r="4075" spans="1:7" x14ac:dyDescent="0.25">
      <c r="A4075" s="1" t="s">
        <v>4080</v>
      </c>
      <c r="B4075" t="b">
        <v>0</v>
      </c>
      <c r="C4075" t="b">
        <v>1</v>
      </c>
      <c r="D4075" t="s">
        <v>1167</v>
      </c>
      <c r="E4075" t="e">
        <f t="shared" si="126"/>
        <v>#VALUE!</v>
      </c>
      <c r="F4075">
        <v>0.222</v>
      </c>
      <c r="G4075">
        <f t="shared" si="127"/>
        <v>0.41215694166567829</v>
      </c>
    </row>
    <row r="4076" spans="1:7" x14ac:dyDescent="0.25">
      <c r="A4076" s="1" t="s">
        <v>4081</v>
      </c>
      <c r="B4076" t="b">
        <v>0</v>
      </c>
      <c r="C4076" t="b">
        <v>1</v>
      </c>
      <c r="D4076" t="s">
        <v>1167</v>
      </c>
      <c r="E4076" t="e">
        <f t="shared" si="126"/>
        <v>#VALUE!</v>
      </c>
      <c r="F4076">
        <v>-8.9999999999999993E-3</v>
      </c>
      <c r="G4076">
        <f t="shared" si="127"/>
        <v>0.5035904320527147</v>
      </c>
    </row>
    <row r="4077" spans="1:7" x14ac:dyDescent="0.25">
      <c r="A4077" s="1" t="s">
        <v>4082</v>
      </c>
      <c r="B4077" t="b">
        <v>0</v>
      </c>
      <c r="C4077" t="b">
        <v>1</v>
      </c>
      <c r="D4077" t="s">
        <v>1167</v>
      </c>
      <c r="E4077" t="e">
        <f t="shared" si="126"/>
        <v>#VALUE!</v>
      </c>
      <c r="F4077">
        <v>1.7130000000000001</v>
      </c>
      <c r="G4077">
        <f t="shared" si="127"/>
        <v>4.3356269796281488E-2</v>
      </c>
    </row>
    <row r="4078" spans="1:7" x14ac:dyDescent="0.25">
      <c r="A4078" s="1" t="s">
        <v>4083</v>
      </c>
      <c r="B4078" t="b">
        <v>0</v>
      </c>
      <c r="C4078" t="b">
        <v>1</v>
      </c>
      <c r="D4078" t="s">
        <v>1167</v>
      </c>
      <c r="E4078" t="e">
        <f t="shared" si="126"/>
        <v>#VALUE!</v>
      </c>
      <c r="F4078">
        <v>0.442</v>
      </c>
      <c r="G4078">
        <f t="shared" si="127"/>
        <v>0.32924460296353319</v>
      </c>
    </row>
    <row r="4079" spans="1:7" x14ac:dyDescent="0.25">
      <c r="A4079" s="1" t="s">
        <v>4084</v>
      </c>
      <c r="B4079" t="b">
        <v>0</v>
      </c>
      <c r="C4079" t="b">
        <v>1</v>
      </c>
      <c r="D4079" t="s">
        <v>1167</v>
      </c>
      <c r="E4079" t="e">
        <f t="shared" si="126"/>
        <v>#VALUE!</v>
      </c>
      <c r="F4079">
        <v>0.63500000000000001</v>
      </c>
      <c r="G4079">
        <f t="shared" si="127"/>
        <v>0.26271420749910079</v>
      </c>
    </row>
    <row r="4080" spans="1:7" x14ac:dyDescent="0.25">
      <c r="A4080" s="1" t="s">
        <v>4085</v>
      </c>
      <c r="B4080" t="b">
        <v>0</v>
      </c>
      <c r="C4080" t="b">
        <v>1</v>
      </c>
      <c r="D4080" t="s">
        <v>1167</v>
      </c>
      <c r="E4080" t="e">
        <f t="shared" si="126"/>
        <v>#VALUE!</v>
      </c>
      <c r="F4080">
        <v>1.9E-2</v>
      </c>
      <c r="G4080">
        <f t="shared" si="127"/>
        <v>0.49242055270519525</v>
      </c>
    </row>
    <row r="4081" spans="1:7" x14ac:dyDescent="0.25">
      <c r="A4081" s="1" t="s">
        <v>4086</v>
      </c>
      <c r="B4081" t="b">
        <v>0</v>
      </c>
      <c r="C4081" t="b">
        <v>1</v>
      </c>
      <c r="D4081" t="s">
        <v>1167</v>
      </c>
      <c r="E4081" t="e">
        <f t="shared" si="126"/>
        <v>#VALUE!</v>
      </c>
      <c r="F4081">
        <v>0.14599999999999999</v>
      </c>
      <c r="G4081">
        <f t="shared" si="127"/>
        <v>0.44196069421361206</v>
      </c>
    </row>
    <row r="4082" spans="1:7" x14ac:dyDescent="0.25">
      <c r="A4082" s="1" t="s">
        <v>4087</v>
      </c>
      <c r="B4082" t="b">
        <v>0</v>
      </c>
      <c r="C4082" t="b">
        <v>1</v>
      </c>
      <c r="D4082" t="s">
        <v>1167</v>
      </c>
      <c r="E4082" t="e">
        <f t="shared" si="126"/>
        <v>#VALUE!</v>
      </c>
      <c r="F4082">
        <v>-0.37</v>
      </c>
      <c r="G4082">
        <f t="shared" si="127"/>
        <v>0.64430875480054683</v>
      </c>
    </row>
    <row r="4083" spans="1:7" x14ac:dyDescent="0.25">
      <c r="A4083" s="1" t="s">
        <v>4088</v>
      </c>
      <c r="B4083" t="b">
        <v>0</v>
      </c>
      <c r="C4083" t="b">
        <v>1</v>
      </c>
      <c r="D4083" t="s">
        <v>1167</v>
      </c>
      <c r="E4083" t="e">
        <f t="shared" si="126"/>
        <v>#VALUE!</v>
      </c>
      <c r="F4083">
        <v>-0.26500000000000001</v>
      </c>
      <c r="G4083">
        <f t="shared" si="127"/>
        <v>0.60449526909255402</v>
      </c>
    </row>
    <row r="4084" spans="1:7" x14ac:dyDescent="0.25">
      <c r="A4084" s="1" t="s">
        <v>4089</v>
      </c>
      <c r="B4084" t="b">
        <v>0</v>
      </c>
      <c r="C4084" t="b">
        <v>1</v>
      </c>
      <c r="D4084" t="s">
        <v>1167</v>
      </c>
      <c r="E4084" t="e">
        <f t="shared" si="126"/>
        <v>#VALUE!</v>
      </c>
      <c r="F4084">
        <v>0.82199999999999995</v>
      </c>
      <c r="G4084">
        <f t="shared" si="127"/>
        <v>0.20553844845260427</v>
      </c>
    </row>
  </sheetData>
  <conditionalFormatting sqref="D2:D4084 F2:F4084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25C31A2-F3DA-44C6-922F-C74FFBDDCFB6}</x14:id>
        </ext>
      </extLst>
    </cfRule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6F8ADD-916C-4FC4-8676-0816DCFA461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25C31A2-F3DA-44C6-922F-C74FFBDDCFB6}">
            <x14:dataBar minLength="0" maxLength="100">
              <x14:cfvo type="autoMin"/>
              <x14:cfvo type="autoMax"/>
              <x14:negativeFillColor rgb="FF00B050"/>
              <x14:axisColor rgb="FF000000"/>
            </x14:dataBar>
          </x14:cfRule>
          <x14:cfRule type="dataBar" id="{226F8ADD-916C-4FC4-8676-0816DCFA461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2:D4084 F2:F408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8 prognosis cell surface</vt:lpstr>
      <vt:lpstr>'ST8 prognosis cell surface'!MAster_annot</vt:lpstr>
    </vt:vector>
  </TitlesOfParts>
  <Company>Springernatu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ita Bishop</dc:creator>
  <cp:lastModifiedBy>Anahita Bishop</cp:lastModifiedBy>
  <dcterms:created xsi:type="dcterms:W3CDTF">2020-03-20T10:33:11Z</dcterms:created>
  <dcterms:modified xsi:type="dcterms:W3CDTF">2020-03-20T10:33:59Z</dcterms:modified>
</cp:coreProperties>
</file>